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111"/>
  <workbookPr/>
  <mc:AlternateContent xmlns:mc="http://schemas.openxmlformats.org/markup-compatibility/2006">
    <mc:Choice Requires="x15">
      <x15ac:absPath xmlns:x15ac="http://schemas.microsoft.com/office/spreadsheetml/2010/11/ac" url="/Users/kalipruss/Documents/Papers/Ornithine/Primary_Submission_files/"/>
    </mc:Choice>
  </mc:AlternateContent>
  <xr:revisionPtr revIDLastSave="0" documentId="13_ncr:1_{7231C033-177E-8046-B74A-1929DCE4933F}" xr6:coauthVersionLast="46" xr6:coauthVersionMax="46" xr10:uidLastSave="{00000000-0000-0000-0000-000000000000}"/>
  <bookViews>
    <workbookView xWindow="0" yWindow="460" windowWidth="33600" windowHeight="20260" xr2:uid="{00000000-000D-0000-FFFF-FFFF00000000}"/>
  </bookViews>
  <sheets>
    <sheet name="Table S1" sheetId="10" r:id="rId1"/>
  </sheets>
  <calcPr calcId="150001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3004" uniqueCount="1396">
  <si>
    <t/>
  </si>
  <si>
    <t>KEGG</t>
  </si>
  <si>
    <t>InChI Key</t>
  </si>
  <si>
    <t>180621aJKsa25_1</t>
  </si>
  <si>
    <t>180621aJKsa36_1</t>
  </si>
  <si>
    <t>180621aJKsa24_1</t>
  </si>
  <si>
    <t>180621aJKsa35_1</t>
  </si>
  <si>
    <t>180621aJKsa11_1</t>
  </si>
  <si>
    <t>180621aJKsa19_1</t>
  </si>
  <si>
    <t>180621aJKsa20_1</t>
  </si>
  <si>
    <t>180621aJKsa33_1</t>
  </si>
  <si>
    <t>180621aJKsa10_1</t>
  </si>
  <si>
    <t>180621aJKsa13_1</t>
  </si>
  <si>
    <t>180621aJKsa21_1</t>
  </si>
  <si>
    <t>180621aJKsa09_1</t>
  </si>
  <si>
    <t>180621aJKsa17_1</t>
  </si>
  <si>
    <t>180621aJKsa23_1</t>
  </si>
  <si>
    <t>cecal</t>
  </si>
  <si>
    <t>fecal</t>
  </si>
  <si>
    <t>C00181</t>
  </si>
  <si>
    <t>SRBFZHDQGSBBOR-IOVATXLUSA-N</t>
  </si>
  <si>
    <t>xylose</t>
  </si>
  <si>
    <t>85:81.0 86:434.0 87:369.0 88:168.0 89:3297.0 90:153.0 91:198.0 96:30.0 100:1260.0 101:908.0 103:31913.0 104:3384.0 105:2776.0 112:105.0 113:240.0 114:586.0 115:370.0 116:178.0 117:2041.0 118:237.0 119:482.0 121:19.0 123:18.0 124:32.0 126:98.0 127:127.0 129:2166.0 130:428.0 131:1088.0 132:170.0 133:3096.0 134:379.0 137:20.0 142:128.0 143:380.0 145:269.0 146:60.0 147:7545.0 148:915.0 149:765.0 150:97.0 157:112.0 158:55.0 159:30.0 160:3418.0 161:382.0 162:97.0 163:232.0 164:132.0 165:48.0 167:27.0 168:181.0 170:37.0 172:94.0 173:162.0 175:247.0 176:80.0 188:19.0 189:2681.0 190:399.0 191:463.0 198:94.0 200:52.0 203:123.0 204:530.0 205:582.0 207:184.0 215:73.0 216:201.0 217:9744.0 218:2108.0 219:761.0 221:202.0 232:60.0 233:452.0 234:414.0 235:74.0 236:47.0 240:48.0 251:16.0 256:123.0 257:43.0 262:155.0 263:55.0 277:549.0 278:192.0 279:89.0 280:39.0 288:52.0 290:31.0 292:20.0 295:26.0 306:23.0 307:3677.0 308:725.0 309:342.0 310:87.0 320:19.0 332:29.0 363:29.0 387:29.0 406:52.0 419:33.0 422:22.0 424:21.0 440:17.0 442:42.0 467:22.0 480:21.0 490:20.0 495:42.0</t>
  </si>
  <si>
    <t>QXKAIJAYHKCRRA-UHFFFAOYSA-N</t>
  </si>
  <si>
    <t>xylitol</t>
  </si>
  <si>
    <t>85:22.0 87:53.0 88:95.0 89:312.0 94:15.0 99:38.0 101:376.0 103:3875.0 104:345.0 105:78.0 107:25.0 108:24.0 110:68.0 113:18.0 115:63.0 116:117.0 117:1418.0 118:103.0 119:73.0 129:1604.0 130:163.0 131:367.0 132:26.0 133:712.0 135:29.0 142:33.0 143:88.0 147:3295.0 148:560.0 149:319.0 155:12.0 157:214.0 159:20.0 163:58.0 169:22.0 171:40.0 175:99.0 182:58.0 189:476.0 190:74.0 191:333.0 192:19.0 193:15.0 203:146.0 204:368.0 205:1143.0 206:235.0 207:58.0 208:31.0 213:9.0 217:3381.0 218:764.0 219:285.0 220:63.0 221:24.0 222:29.0 229:15.0 230:5.0 243:159.0 244:12.0 254:42.0 273:1.0 277:63.0 278:38.0 279:15.0 284:7.0 288:7.0 290:3.0 291:26.0 295:20.0 307:483.0 308:139.0 309:50.0 310:29.0 317:31.0 318:23.0 319:361.0 320:75.0 332:39.0 340:1.0 366:24.0 418:5.0 423:1.0 424:12.0 449:5.0 456:24.0 465:15.0 467:3.0 472:7.0 499:3.0</t>
  </si>
  <si>
    <t>C00379</t>
  </si>
  <si>
    <t>HEBKCHPVOIAQTA-NGQZWQHPSA-N</t>
  </si>
  <si>
    <t>xanthine</t>
  </si>
  <si>
    <t>85:2517.0 86:3710.0 87:2079.0 88:382.0 89:398.0 90:80.0 91:121.0 92:294.0 93:389.0 94:217.0 95:887.0 96:502.0 97:447.0 98:2556.0 99:3280.0 100:20394.0 101:2912.0 102:1806.0 103:2337.0 104:350.0 105:1446.0 106:113.0 107:15.0 108:151.0 109:225.0 110:796.0 111:2460.0 112:928.0 113:1375.0 114:1007.0 115:2460.0 116:1524.0 117:4430.0 118:716.0 119:955.0 120:203.0 121:149.0 122:214.0 123:385.0 124:753.0 125:1299.0 126:927.0 127:713.0 128:2133.0 129:570.0 130:2669.0 131:17683.0 132:4507.0 133:9141.0 134:902.0 135:654.0 136:317.0 137:441.0 138:525.0 139:911.0 140:685.0 141:1032.0 142:1839.0 143:1189.0 144:1769.0 145:616.0 146:309.0 147:84747.0 148:13824.0 149:7320.0 150:878.0 151:744.0 152:820.0 153:846.0 154:569.0 155:716.0 156:1197.0 157:2430.0 158:11345.0 159:2439.0 160:1405.0 161:291.0 162:120.0 163:70.0 164:555.0 165:318.0 166:708.0 167:738.0 168:653.0 169:1526.0 170:892.0 171:1982.0 172:2044.0 173:1365.0 174:2816.0 175:583.0 176:255.0 177:155.0 178:451.0 179:306.0 180:690.0 181:1323.0 182:625.0 183:1021.0 184:830.0 185:665.0 186:246.0 187:124.0 188:314.0 189:201.0 190:113.0 191:118.0 192:172.0 193:266.0 194:461.0 195:394.0 196:455.0 197:832.0 198:817.0 199:334.0 200:215.0 201:63.0 202:47.0 203:31.0 204:167.0 205:787.0 206:1099.0 207:789.0 208:613.0 209:498.0 210:743.0 211:589.0 212:251.0 213:64.0 214:219.0 215:112.0 216:56.0 217:96.0 218:145.0 219:194.0 220:462.0 221:1323.0 222:1301.0 223:1229.0 224:983.0 225:547.0 226:281.0 227:208.0 228:106.0 229:77.0 230:44.0 231:56.0 232:97.0 233:15.0 234:67.0 235:410.0 236:1550.0 237:1053.0 238:5251.0 239:1475.0 240:674.0 241:319.0 242:103.0 244:3.0 245:53.0 246:38.0 247:136.0 248:12.0 249:383.0 250:326.0 251:653.0 252:1364.0 253:811.0 254:591.0 255:251.0 256:306.0 257:108.0 259:8.0 260:48.0 261:54.0 262:56.0 263:1232.0 264:341.0 265:5889.0 266:1421.0 267:607.0 268:486.0 269:755.0 270:251.0 271:181.0 272:93.0 273:51.0 274:67.0 275:14.0 276:24.0 277:437.0 278:4264.0 279:13335.0 280:4864.0 281:3735.0 282:997.0 283:538.0 284:211.0 285:94.0 286:59.0 287:83.0 288:27.0 289:9.0 290:7.0 291:44.0 292:36.0 293:652.0 294:16947.0 295:7531.0 296:3125.0 297:797.0 298:263.0 299:77.0 300:79.0 302:54.0 304:6.0 308:30.0 309:152.0 310:369.0 311:818.0 312:371.0 313:142.0 314:55.0 316:18.0 317:35.0 319:21.0 320:37.0 321:12.0 322:49.0 323:114.0 324:148.0 325:192.0 326:1336.0 327:810.0 328:304.0 329:95.0 330:58.0 332:23.0 334:35.0 335:26.0 336:37.0 337:1290.0 338:593.0 339:377.0 340:221.0 341:145.0 342:29.0 343:35.0 347:26.0 348:24.0 349:19.0 350:13.0 351:242.0 352:1176.0 353:49940.0 354:17591.0 355:8417.0 356:1768.0 357:564.0 358:92.0 359:65.0 360:46.0 361:93.0 362:121.0 363:132.0 364:132.0 366:36.0 367:1739.0 368:18993.0 369:6547.0 370:3076.0 371:677.0 372:202.0 373:42.0 374:31.0 377:12.0 378:2.0 385:7.0 388:43.0 390:48.0 391:36.0 393:14.0 398:1.0 403:4.0 404:9.0 406:32.0 409:21.0 422:6.0 424:5.0 425:35.0 437:29.0 438:5.0 439:16.0 455:12.0 457:3.0 459:12.0 471:6.0 476:11.0 487:21.0 493:16.0 496:21.0 500:29.0</t>
  </si>
  <si>
    <t>C00385</t>
  </si>
  <si>
    <t>LRFVTYWOQMYALW-UHFFFAOYSA-N</t>
  </si>
  <si>
    <t>vanillic acid</t>
  </si>
  <si>
    <t>85:131.0 89:849.0 90:76.0 91:619.0 92:175.0 93:132.0 95:115.0 98:479.0 99:51.0 102:88.0 103:1501.0 104:166.0 105:538.0 106:42.0 107:324.0 109:223.0 110:100.0 111:1.0 112:7.0 113:5.0 117:953.0 119:173.0 120:75.0 121:296.0 122:117.0 123:121.0 125:7.0 126:1381.0 127:5.0 129:256.0 131:24.0 133:502.0 135:374.0 137:601.0 138:84.0 139:31.0 141:299.0 143:39.0 147:1397.0 148:616.0 149:333.0 150:109.0 151:178.0 153:51.0 157:393.0 159:55.0 161:23.0 163:118.0 164:99.0 165:764.0 172:28.0 175:19.0 178:125.0 179:507.0 180:160.0 181:191.0 182:27.0 189:251.0 190:19.0 191:85.0 193:835.0 194:171.0 195:105.0 196:1.0 198:47.0 203:4.0 204:225.0 205:306.0 206:70.0 211:11.0 217:1140.0 218:175.0 219:153.0 221:132.0 223:1802.0 224:361.0 225:237.0 231:91.0 232:24.0 237:12.0 238:11.0 239:20.0 243:7.0 246:22.0 247:45.0 253:1326.0 254:291.0 255:109.0 256:2.0 257:56.0 259:129.0 260:38.0 267:2555.0 268:464.0 269:133.0 271:5.0 272:28.0 275:9.0 277:42.0 278:24.0 282:1272.0 283:251.0 284:74.0 285:8.0 291:16.0 292:619.0 293:199.0 294:97.0 297:2354.0 298:554.0 299:247.0 300:1.0 301:24.0 305:145.0 306:35.0 307:132.0 311:4.0 312:1002.0 313:254.0 314:58.0 318:10.0 319:25.0 321:11.0 330:4.0 331:28.0 333:81.0 335:11.0 363:29.0 368:6.0 378:3.0 422:3.0 455:16.0 474:1.0 477:1.0</t>
  </si>
  <si>
    <t>C06672</t>
  </si>
  <si>
    <t>WKOLLVMJNQIZCI-UHFFFAOYSA-N</t>
  </si>
  <si>
    <t>C00183</t>
  </si>
  <si>
    <t>KZSNJWFQEVHDMF-BYPYZUCNSA-N</t>
  </si>
  <si>
    <t>valine</t>
  </si>
  <si>
    <t>85:2124.0 86:7630.0 87:1944.0 88:1239.0 89:198.0 90:140.0 92:81.0 94:103.0 95:66.0 96:941.0 97:782.0 98:2720.0 99:1558.0 100:41058.0 101:6555.0 102:3952.0 103:6374.0 104:899.0 105:633.0 110:1390.0 111:263.0 112:2218.0 113:1055.0 114:6510.0 115:2943.0 116:1153.0 117:4102.0 118:1273.0 119:1387.0 120:34.0 121:95.0 122:89.0 123:66.0 124:112.0 125:82.0 126:230.0 128:5308.0 129:3668.0 130:4722.0 131:5210.0 132:8091.0 133:9781.0 134:1607.0 135:73.0 139:40.0 140:117.0 141:133.0 142:2087.0 143:1279.0 144:224917.0 145:29590.0 146:11099.0 147:45446.0 148:7550.0 149:4466.0 150:414.0 155:26.0 156:4524.0 157:783.0 158:944.0 159:1039.0 160:998.0 161:282.0 162:98.0 163:804.0 164:39.0 165:79.0 166:20.0 167:15.0 170:15.0 171:60.0 172:145.0 173:89.0 174:897.0 175:278.0 180:20.0 186:53.0 188:101.0 195:23.0 200:29.0 201:57.0 202:231.0 203:1515.0 204:150.0 205:131.0 212:25.0 214:41.0 215:32.0 216:75.0 218:30778.0 219:7053.0 220:2659.0 221:383.0 222:79.0 224:11.0 227:21.0 228:488.0 240:23.0 246:1200.0 247:282.0 248:110.0 260:54.0 261:24.0 270:21.0 273:18.0 274:30.0 289:16.0 299:18.0 306:21.0 318:28.0 347:15.0 354:36.0 359:23.0 360:23.0 363:25.0 364:19.0 366:27.0 368:18.0 375:23.0 385:25.0 390:17.0 391:26.0 403:18.0 408:28.0 424:15.0 448:14.0 454:21.0 459:17.0 474:16.0 482:20.0 486:21.0 496:31.0</t>
  </si>
  <si>
    <t>urocanic acid</t>
  </si>
  <si>
    <t>85:313.0 87:525.0 90:48.0 92:857.0 93:650.0 94:562.0 95:402.0 96:119.0 97:238.0 98:447.0 106:164.0 108:254.0 109:139.0 110:97.0 111:112.0 113:178.0 119:213.0 120:676.0 121:825.0 122:133.0 123:123.0 124:368.0 125:41.0 127:62.0 129:459.0 131:896.0 133:526.0 134:199.0 135:1310.0 136:386.0 137:142.0 138:82.0 139:312.0 140:105.0 141:105.0 143:164.0 147:7340.0 148:1404.0 149:595.0 150:333.0 151:918.0 152:607.0 153:195.0 154:367.0 157:75.0 159:131.0 163:225.0 164:243.0 165:3846.0 166:988.0 167:398.0 168:157.0 169:18.0 170:90.0 171:55.0 177:112.0 179:178.0 180:3166.0 181:422.0 182:187.0 183:127.0 184:76.0 185:139.0 186:108.0 187:36.0 188:28.0 189:16.0 190:72.0 192:61.0 193:5840.0 194:1025.0 195:719.0 196:120.0 197:83.0 198:41.0 201:82.0 202:86.0 203:56.0 205:372.0 206:88.0 207:111.0 208:50.0 209:58.0 210:188.0 211:83.0 212:47.0 213:116.0 214:22.0 215:55.0 216:80.0 218:115.0 219:30.0 223:575.0 224:144.0 225:140.0 226:225.0 227:64.0 229:68.0 231:62.0 236:27.0 237:593.0 238:136.0 239:593.0 240:159.0 241:103.0 249:19.0 253:100.0 254:72.0 259:19.0 266:26.0 267:6974.0 268:1455.0 269:596.0 270:83.0 281:177.0 282:1986.0 283:464.0 284:180.0 296:31.0 297:34.0 298:21.0 299:24.0 302:46.0 303:14.0 304:19.0 306:30.0 307:65.0 308:29.0 315:33.0 330:32.0 332:13.0 333:15.0 342:44.0 343:39.0 346:12.0 348:14.0 349:14.0 358:15.0 360:14.0 375:35.0 379:14.0 385:16.0 386:13.0 387:6.0 389:17.0 397:14.0 402:32.0 403:19.0 404:33.0 412:13.0 416:17.0 419:26.0 420:76.0 431:14.0 434:12.0 435:12.0 437:15.0 439:15.0 443:16.0 446:28.0 448:23.0 454:13.0 466:17.0 469:20.0 470:20.0 475:14.0 476:19.0 483:28.0 488:12.0 495:13.0 498:19.0</t>
  </si>
  <si>
    <t>C00785</t>
  </si>
  <si>
    <t>LOIYMIARKYCTBW-OWOJBTEDSA-N</t>
  </si>
  <si>
    <t>C00299</t>
  </si>
  <si>
    <t>DRTQHJPVMGBUCF-XVFCMESISA-N</t>
  </si>
  <si>
    <t>uridine</t>
  </si>
  <si>
    <t>85:38.0 86:16.0 87:11.0 88:11.0 89:85.0 91:9.0 92:3.0 93:5.0 94:11.0 95:26.0 97:5.0 99:146.0 100:46.0 101:72.0 103:551.0 104:39.0 105:323.0 107:5.0 109:17.0 110:8.0 111:3.0 112:3.0 113:55.0 114:1.0 115:80.0 116:27.0 117:70.0 118:2.0 119:12.0 121:6.0 122:6.0 125:1.0 127:42.0 129:189.0 130:39.0 131:87.0 132:7.0 133:129.0 134:30.0 135:16.0 136:2.0 137:1.0 138:2.0 140:13.0 141:13.0 142:8.0 143:122.0 145:4.0 146:6.0 147:292.0 148:117.0 149:29.0 152:2.0 153:23.0 154:15.0 155:18.0 157:13.0 161:6.0 163:8.0 165:2.0 167:8.0 168:9.0 169:326.0 170:33.0 171:29.0 172:5.0 173:5.0 174:28.0 175:8.0 179:4.0 180:4.0 183:11.0 184:14.0 185:50.0 186:5.0 187:4.0 188:9.0 189:36.0 191:111.0 192:7.0 193:22.0 197:2.0 200:3.0 202:40.0 203:16.0 204:88.0 205:2.0 206:6.0 207:29.0 208:6.0 211:23.0 213:41.0 215:17.0 216:17.0 217:933.0 218:189.0 219:95.0 222:8.0 223:24.0 224:7.0 225:2.0 226:9.0 227:3.0 228:3.0 229:6.0 230:28.0 231:18.0 232:3.0 233:1.0 235:1.0 237:2.0 239:2.0 240:4.0 242:1.0 243:83.0 244:16.0 245:53.0 247:1.0 249:1.0 250:3.0 253:1.0 257:17.0 258:25.0 259:171.0 260:27.0 261:13.0 262:6.0 263:9.0 265:14.0 267:9.0 269:2.0 271:6.0 276:6.0 278:5.0 279:1.0 280:9.0 281:4.0 282:10.0 283:4.0 284:4.0 289:2.0 294:3.0 299:25.0 301:2.0 302:3.0 304:8.0 310:10.0 311:1.0 312:1.0 314:5.0 315:15.0 316:2.0 317:3.0 322:4.0 324:4.0 325:2.0 326:5.0 329:2.0 330:1.0 331:2.0 333:39.0 334:6.0 335:4.0 336:2.0 337:2.0 338:3.0 339:2.0 341:4.0 343:2.0 346:4.0 348:6.0 351:5.0 357:6.0 363:3.0 364:5.0 367:1.0 368:2.0 369:1.0 370:7.0 372:9.0 374:5.0 375:5.0 377:2.0 378:7.0 379:1.0 381:2.0 385:1.0 386:2.0 387:2.0 392:1.0 393:2.0 394:5.0 396:7.0 397:7.0 403:5.0 406:6.0 408:7.0 410:6.0 412:4.0 413:1.0 415:1.0 417:2.0 418:2.0 419:3.0 422:1.0 425:4.0 429:5.0 431:1.0 433:4.0 435:2.0 436:5.0 437:7.0 438:1.0 442:6.0 443:2.0 446:7.0 448:1.0 450:6.0 451:5.0 454:2.0 457:5.0 460:2.0 461:5.0 463:7.0 464:2.0 465:4.0 467:3.0 474:2.0 478:9.0 481:4.0 489:3.0 491:2.0 492:1.0 493:3.0 494:2.0 499:14.0 500:3.0</t>
  </si>
  <si>
    <t>uric acid</t>
  </si>
  <si>
    <t>85:3006.0 86:5154.0 87:3017.0 88:706.0 89:685.0 91:208.0 92:147.0 93:161.0 94:85.0 95:336.0 96:306.0 97:450.0 98:2631.0 99:3540.0 100:32370.0 101:4842.0 102:2564.0 103:7632.0 104:909.0 105:1432.0 106:210.0 107:202.0 108:137.0 109:288.0 110:648.0 111:2136.0 112:611.0 113:1768.0 114:1646.0 115:2846.0 116:1906.0 117:4732.0 118:851.0 119:1234.0 120:212.0 121:150.0 122:111.0 123:193.0 124:531.0 125:1007.0 126:477.0 127:2119.0 128:1531.0 129:7588.0 130:4565.0 131:19581.0 132:4115.0 133:12725.0 134:1847.0 135:835.0 136:200.0 137:239.0 138:163.0 139:488.0 140:429.0 141:4257.0 142:1659.0 143:2837.0 144:1525.0 145:968.0 146:437.0 147:75237.0 148:11692.0 149:6445.0 150:708.0 151:565.0 152:422.0 153:429.0 154:424.0 155:1133.0 156:1317.0 157:2911.0 158:6123.0 159:1456.0 160:1629.0 161:605.0 162:245.0 163:143.0 164:134.0 165:151.0 166:164.0 167:635.0 168:736.0 169:1134.0 170:684.0 171:4443.0 172:6580.0 173:1792.0 174:4040.0 175:966.0 176:316.0 177:598.0 178:236.0 179:238.0 180:283.0 181:515.0 182:895.0 183:1008.0 184:1079.0 185:1067.0 186:411.0 187:280.0 188:1254.0 189:1532.0 190:937.0 191:7452.0 192:1440.0 193:840.0 194:218.0 195:694.0 196:382.0 197:808.0 198:996.0 199:2468.0 200:667.0 201:442.0 202:165.0 203:404.0 204:3918.0 205:1184.0 206:530.0 207:840.0 208:316.0 209:283.0 210:392.0 211:411.0 212:332.0 213:526.0 214:245.0 215:419.0 216:278.0 217:12551.0 218:2493.0 219:1206.0 220:284.0 221:1658.0 222:703.0 223:357.0 224:789.0 225:373.0 226:303.0 227:325.0 228:203.0 229:319.0 230:561.0 231:344.0 232:371.0 233:81.0 234:115.0 235:91.0 236:193.0 237:119.0 238:457.0 239:348.0 240:554.0 241:224.0 242:343.0 243:462.0 244:197.0 245:879.0 246:338.0 247:96.0 248:74.0 249:74.0 250:139.0 251:369.0 252:888.0 253:568.0 254:484.0 255:257.0 256:227.0 257:179.0 258:135.0 259:142.0 260:24.0 261:79.0 262:77.0 263:114.0 264:63.0 265:1882.0 266:690.0 267:832.0 268:357.0 269:307.0 270:203.0 271:198.0 272:122.0 273:141.0 274:51.0 275:69.0 276:112.0 277:240.0 278:209.0 279:733.0 280:380.0 281:309.0 282:222.0 283:217.0 284:262.0 285:155.0 286:143.0 288:59.0 289:80.0 290:94.0 291:908.0 292:366.0 293:810.0 294:1001.0 295:780.0 296:418.0 297:250.0 298:188.0 299:178.0 300:26.0 301:81.0 303:60.0 304:247.0 305:6305.0 306:1969.0 307:1067.0 308:738.0 309:446.0 310:543.0 311:449.0 312:302.0 313:128.0 314:194.0 315:110.0 316:89.0 317:201.0 318:3276.0 319:1370.0 320:578.0 321:219.0 322:61.0 323:166.0 324:410.0 325:443.0 326:1647.0 327:689.0 328:791.0 329:204.0 330:147.0 331:127.0 332:75.0 333:54.0 335:80.0 336:78.0 337:173.0 338:177.0 339:258.0 340:276.0 341:459.0 342:275.0 343:308.0 344:126.0 345:70.0 346:75.0 347:66.0 348:41.0 349:61.0 350:112.0 351:861.0 352:600.0 353:3664.0 354:1270.0 355:660.0 356:210.0 357:90.0 358:48.0 359:79.0 360:63.0 361:49.0 362:49.0 363:76.0 364:29.0 365:256.0 366:1113.0 367:8086.0 368:4869.0 369:2615.0 370:888.0 371:308.0 372:97.0 373:81.0 374:108.0 375:122.0 376:105.0 377:116.0 378:114.0 379:134.0 380:101.0 381:667.0 382:10168.0 383:5276.0 384:2459.0 385:812.0 386:279.0 387:107.0 388:65.0 391:32.0 392:36.0 393:226.0 394:130.0 395:97.0 396:65.0 397:62.0 398:72.0 399:119.0 400:127.0 401:114.0 402:87.0 403:47.0 404:56.0 405:28.0 406:50.0 407:53.0 408:68.0 409:93.0 410:42.0 411:124.0 413:134.0 414:130.0 415:109.0 416:103.0 417:121.0 418:85.0 419:123.0 420:104.0 422:80.0 423:81.0 424:104.0 425:376.0 426:193.0 427:198.0 428:82.0 429:98.0 430:80.0 431:88.0 432:402.0 433:366.0 434:245.0 435:139.0 436:83.0 437:56.0 438:112.0 439:288.0 440:3348.0 441:27585.0 442:14448.0 443:7230.0 444:2205.0 445:583.0 446:193.0 447:149.0 448:107.0 449:182.0 450:151.0 451:147.0 452:121.0 453:79.0 454:272.0 455:2957.0 456:18535.0 457:9579.0 458:4552.0 459:1391.0 460:431.0 461:127.0 463:37.0 470:17.0 474:34.0 476:29.0 478:32.0 480:20.0 482:51.0 485:21.0 488:38.0 490:17.0 493:20.0 495:31.0 497:14.0 499:29.0</t>
  </si>
  <si>
    <t>C00366</t>
  </si>
  <si>
    <t>LEHOTFFKMJEONL-UHFFFAOYSA-N</t>
  </si>
  <si>
    <t>85:1643.0 86:1042.0 87:2798.0 88:472.0 89:89.0 90:238.0 92:10.0 96:331.0 97:737.0 98:177.0 99:14928.0 100:5438.0 101:1997.0 102:661.0 103:681.0 104:133.0 106:14.0 107:123.0 108:8.0 109:64.0 110:131.0 111:2556.0 112:219.0 113:840.0 114:1606.0 115:1200.0 116:836.0 118:112.0 122:8.0 125:126.0 126:281.0 127:174.0 128:74.0 130:2974.0 131:2520.0 132:2301.0 133:1256.0 134:466.0 135:55.0 138:54.0 139:390.0 140:70.0 141:1838.0 142:239.0 143:255.0 146:2513.0 147:38926.0 148:5570.0 149:2876.0 150:109.0 151:256.0 152:62.0 153:7.0 154:1.0 155:2602.0 156:386.0 157:949.0 159:75.0 160:216.0 164:50.0 167:108.0 168:166.0 169:116.0 170:82.0 171:99919.0 172:17751.0 173:6373.0 174:922.0 175:235.0 176:42.0 177:116.0 178:123.0 179:26.0 180:81.0 181:146.0 182:101.0 183:72.0 184:210.0 185:225.0 186:6046.0 187:1205.0 188:259.0 189:12886.0 190:2553.0 191:1051.0 192:297.0 193:22.0 194:78.0 195:87.0 197:31.0 198:6.0 199:66.0 200:16.0 201:11.0 204:608.0 205:58.0 206:85.0 209:139.0 211:139.0 212:141.0 216:28.0 227:999.0 228:105.0 229:64.0 231:12.0 245:188.0 246:5.0 248:41.0 250:14.0 261:349.0 262:119.0 264:4.0 276:112.0 277:8.0 287:18.0 289:8.0 296:39.0 309:14.0 317:8.0 332:6.0 347:7.0 358:7.0 362:16.0 368:6.0 400:1.0 407:8.0 417:1.0 419:14.0 420:4.0 424:14.0 429:14.0 434:13.0 435:1.0 437:14.0 440:32.0 462:5.0 466:1.0 475:23.0 480:43.0 486:12.0 492:4.0</t>
  </si>
  <si>
    <t>C00086</t>
  </si>
  <si>
    <t>XSQUKJJJFZCRTK-UHFFFAOYSA-N</t>
  </si>
  <si>
    <t>uracil</t>
  </si>
  <si>
    <t>85:23877.0 86:6864.0 87:3486.0 88:1560.0 89:1505.0 91:506.0 92:1505.0 94:764.0 95:4144.0 96:5848.0 97:5576.0 98:15495.0 99:393975.0 100:73814.0 101:20186.0 102:4727.0 103:6833.0 104:172.0 105:13750.0 106:1345.0 107:925.0 108:1437.0 109:10645.0 110:283.0 111:5609.0 112:2648.0 113:93747.0 114:5531.0 115:7598.0 116:2368.0 117:12999.0 118:2279.0 119:775.0 120:2223.0 122:686.0 123:297.0 124:2309.0 125:971.0 126:96222.0 127:13714.0 128:5451.0 129:2788.0 130:3939.0 131:33059.0 132:5690.0 133:18339.0 135:366.0 137:864.0 138:343.0 139:1665.0 140:2521.0 141:2370.0 142:2334.0 143:1476.0 144:1706.0 145:304.0 146:1049.0 147:252735.0 148:32857.0 149:14766.0 150:1778.0 151:18.0 152:369.0 153:5915.0 154:824.0 155:695.0 156:3746.0 157:6363.0 158:6364.0 159:1198.0 160:739.0 161:753.0 162:172.0 163:268.0 166:2358.0 167:4506.0 168:1438.0 169:7714.0 170:878.0 171:1030.0 172:1931.0 174:2587.0 175:677.0 176:59.0 178:578.0 180:688.0 181:2139.0 182:1820.0 183:6219.0 185:7086.0 186:25.0 187:1541.0 188:44.0 189:56.0 190:42.0 193:469.0 194:368.0 195:569.0 196:220.0 197:1311.0 198:1059.0 199:1694.0 200:285.0 202:118.0 204:525.0 208:197.0 210:120.0 211:1533.0 212:1996.0 213:1135.0 214:112.0 215:152.0 216:1.0 223:363.0 224:68.0 225:2995.0 226:616.0 227:523.0 230:77.0 232:5.0 239:9407.0 240:2558.0 241:213550.0 242:40343.0 243:15350.0 244:2774.0 245:264.0 246:51.0 247:101.0 248:214.0 251:74.0 253:391.0 254:263.0 255:105159.0 256:84474.0 257:23160.0 258:7429.0 259:1088.0 260:33.0 261:33.0 262:103.0 280:113.0 285:511.0 288:17.0 299:81.0 300:490.0 312:217.0 345:56.0 405:62.0 419:77.0 421:15.0 445:98.0 460:62.0 490:5.0 499:21.0</t>
  </si>
  <si>
    <t>C00106</t>
  </si>
  <si>
    <t>ISAKRJDGNUQOIC-UHFFFAOYSA-N</t>
  </si>
  <si>
    <t>UDP-glucuronic acid</t>
  </si>
  <si>
    <t>85:836.0 86:140.0 89:1123.0 90:104.0 91:79.0 93:59.0 95:150.0 97:257.0 98:49.0 99:769.0 100:56.0 101:10488.0 102:871.0 103:3819.0 104:238.0 105:458.0 107:72.0 108:6.0 109:366.0 111:1096.0 112:28.0 113:631.0 114:58.0 115:828.0 116:9417.0 117:6717.0 118:797.0 119:682.0 120:43.0 121:42.0 122:1.0 123:812.0 124:139.0 125:97.0 126:23.0 127:433.0 129:8544.0 130:854.0 131:1568.0 132:223.0 133:3913.0 134:477.0 135:419.0 137:566.0 141:107.0 142:141.0 143:4198.0 144:457.0 145:334.0 147:5685.0 148:680.0 149:1111.0 150:101.0 151:86.0 155:743.0 156:164.0 157:6510.0 158:761.0 159:724.0 160:15.0 161:286.0 163:13.0 165:101.0 169:120.0 171:176.0 173:86.0 175:39.0 177:207.0 178:9.0 183:265.0 189:506.0 190:77.0 191:2218.0 192:323.0 193:111.0 197:9.0 201:1.0 203:73.0 215:54.0 216:181.0 217:37737.0 218:7712.0 219:3330.0 220:378.0 230:67.0 231:97.0 232:65.0 233:9.0 234:2.0 243:715.0 244:141.0 245:226.0 246:29.0 247:42.0 260:2.0 273:95.0 319:1196.0 320:347.0 321:140.0</t>
  </si>
  <si>
    <t>C00167</t>
  </si>
  <si>
    <t>HDYANYHVCAPMJV-LXQIFKJMSA-N</t>
  </si>
  <si>
    <t>UDP GlcNAc</t>
  </si>
  <si>
    <t>85:845.0 87:452.0 89:2984.0 90:244.0 91:2420.0 92:340.0 93:2451.0 94:1045.0 96:781.0 97:30.0 98:359.0 99:1727.0 100:2281.0 101:2398.0 102:454.0 103:8088.0 104:552.0 105:1225.0 106:26.0 107:923.0 108:711.0 109:152.0 110:133.0 111:657.0 112:189.0 113:1290.0 114:724.0 115:1580.0 116:2173.0 117:7350.0 118:603.0 119:1034.0 120:3458.0 121:3047.0 122:548.0 124:126.0 125:99.0 126:135.0 128:1479.0 129:6014.0 130:1188.0 131:2247.0 132:413.0 133:5153.0 134:1091.0 135:533.0 136:410.0 137:70.0 138:145.0 139:44.0 140:184.0 141:136.0 142:557.0 143:997.0 144:723.0 145:24.0 147:13614.0 148:1062.0 149:2058.0 150:549.0 151:124.0 152:190.0 154:270.0 155:307.0 156:2774.0 157:1634.0 158:626.0 159:1886.0 160:949.0 161:129.0 162:17.0 163:1075.0 164:63.0 165:48.0 166:82.0 167:7.0 168:1023.0 169:366.0 170:1823.0 171:236.0 172:305.0 173:907.0 174:347.0 175:368.0 177:298.0 178:90.0 179:80.0 181:17.0 182:1006.0 183:335.0 184:890.0 185:280.0 186:142.0 187:98.0 188:146.0 189:3213.0 190:704.0 191:3291.0 192:480.0 193:592.0 194:145.0 195:138.0 196:410.0 197:249.0 198:1089.0 199:116.0 200:262.0 201:443.0 202:805.0 203:1869.0 204:6221.0 205:1649.0 206:553.0 207:323.0 208:28.0 210:263.0 211:571.0 212:100.0 213:35.0 214:1501.0 215:1253.0 216:292.0 217:10494.0 218:4325.0 219:1199.0 220:233.0 222:60.0 224:450.0 225:29.0 226:3121.0 227:469.0 228:109.0 229:291.0 230:682.0 231:2275.0 232:474.0 233:2373.0 234:387.0 235:139.0 236:34.0 237:14.0 238:14.0 239:163.0 240:123.0 241:141.0 242:43.0 243:272.0 244:186.0 245:73.0 246:286.0 247:100.0 248:8.0 255:13.0 256:97.0 257:100.0 258:129.0 259:91.0 262:7.0 265:272.0 266:40.0 270:67.0 271:2.0 272:352.0 273:84.0 274:123.0 275:213.0 276:35.0 280:49.0 284:198.0 285:51.0 286:93.0 287:106.0 288:12.0 290:26.0 291:56.0 296:17.0 298:2.0 300:323.0 301:147.0 303:25.0 305:72.0 306:38.0 308:18.0 314:605.0 315:173.0 316:552.0 317:201.0 318:872.0 319:660.0 320:203.0 321:77.0 322:32.0 325:13.0 326:19.0 329:124.0 330:49.0 331:10.0 340:21.0 341:7.0 342:32.0 356:30.0 358:28.0 362:10.0 385:15.0 388:7.0 394:19.0 404:45.0 411:7.0 419:50.0 457:3.0 460:4.0 497:9.0</t>
  </si>
  <si>
    <t>C00043</t>
  </si>
  <si>
    <t>LFTYTUAZOPRMMI-CFRASDGPSA-N</t>
  </si>
  <si>
    <t>C00082</t>
  </si>
  <si>
    <t>OUYCCCASQSFEME-QMMMGPOBSA-N</t>
  </si>
  <si>
    <t>tyrosine</t>
  </si>
  <si>
    <t>85:101.0 86:1059.0 87:458.0 89:659.0 90:823.0 91:1849.0 92:215.0 93:210.0 94:46.0 95:258.0 97:226.0 100:19804.0 101:2641.0 102:1366.0 103:1633.0 104:401.0 105:1066.0 107:424.0 113:79.0 115:546.0 116:116.0 117:900.0 118:715.0 119:703.0 120:181.0 121:365.0 123:63.0 124:32.0 125:60.0 128:317.0 129:136.0 130:2787.0 131:1381.0 132:2378.0 133:2406.0 135:1073.0 136:172.0 137:139.0 138:33.0 143:94.0 144:252.0 145:158.0 146:529.0 147:10139.0 148:2430.0 149:2353.0 150:476.0 151:422.0 152:115.0 155:37.0 157:84.0 159:227.0 160:438.0 161:90.0 162:242.0 163:1331.0 164:643.0 165:825.0 166:96.0 169:32.0 172:179.0 174:587.0 175:359.0 176:348.0 177:396.0 178:202.0 179:5455.0 180:1140.0 181:342.0 182:138.0 185:45.0 187:17.0 188:124.0 189:122.0 190:402.0 191:190.0 192:1175.0 193:407.0 194:72.0 195:66.0 196:16.0 197:40.0 202:114.0 203:494.0 204:170.0 206:77.0 207:709.0 208:34.0 209:152.0 210:62.0 212:13.0 216:31.0 218:45967.0 219:8644.0 220:3534.0 221:583.0 222:132.0 223:194.0 227:27.0 233:17.0 234:99.0 235:57.0 237:39.0 243:15.0 245:27.0 249:65.0 250:37.0 252:41.0 254:38.0 257:12.0 259:17.0 261:29.0 263:25.0 264:89.0 265:437.0 266:152.0 270:23.0 274:34.0 278:11.0 279:159.0 280:3024.0 281:509.0 282:52.0 283:76.0 284:7.0 285:27.0 287:28.0 290:38.0 292:141.0 303:18.0 308:31.0 318:26.0 323:43.0 324:39.0 328:22.0 330:21.0 334:25.0 335:30.0 345:20.0 348:7.0 353:42.0 354:686.0 355:345.0 356:187.0 357:73.0 358:53.0 359:18.0 364:52.0 366:59.0 367:39.0 368:41.0 369:20.0 370:17.0 371:40.0 372:25.0 376:41.0 377:30.0 379:22.0 380:36.0 381:55.0 382:278.0 383:92.0 384:26.0 385:40.0 391:21.0 398:10.0 400:21.0 418:43.0 419:35.0 423:25.0 424:41.0 426:26.0 438:53.0 440:18.0 442:36.0 464:34.0 466:24.0 474:19.0 476:15.0 483:16.0 484:13.0</t>
  </si>
  <si>
    <t>86:650.0 87:425.0 89:261.0 100:3562.0 101:1584.0 102:1611.0 103:773.0 104:190.0 113:59.0 114:89.0 115:489.0 118:184.0 119:183.0 127:218.0 130:2243.0 131:264.0 132:923.0 133:652.0 144:250.0 145:420.0 146:217.0 147:2097.0 148:245.0 149:212.0 154:44.0 156:266.0 157:161.0 158:212.0 159:339.0 160:439.0 161:112.0 162:7.0 170:343.0 171:149.0 172:244.0 173:187.0 174:182.0 175:114.0 177:48.0 182:53.0 183:28.0 184:219.0 186:457.0 187:53.0 188:390.0 189:222.0 190:515.0 191:181.0 198:133.0 199:225.0 200:1444.0 201:360.0 202:50950.0 203:10013.0 204:2891.0 205:325.0 206:74.0 215:80.0 218:1837.0 219:230.0 220:101.0 230:420.0 233:23.0 238:22.0 239:30.0 240:24.0 241:38.0 242:41.0 247:44.0 250:35.0 251:30.0 264:60.0 266:15.0 272:45.0 280:28.0 282:40.0 290:39.0 291:2652.0 292:727.0 293:366.0 294:18.0 296:23.0 302:20.0 303:194.0 304:23.0 322:37.0 332:33.0 338:45.0 340:22.0 342:26.0 348:42.0 350:28.0 351:27.0 357:27.0 364:22.0 365:15.0 367:18.0 371:17.0 377:107.0 378:56.0 394:26.0 400:29.0 405:86.0 406:64.0 419:24.0 424:18.0 429:27.0 433:18.0 438:28.0 442:26.0 449:17.0 451:25.0 459:35.0 465:14.0 494:23.0 495:13.0 496:19.0 500:23.0</t>
  </si>
  <si>
    <t>C00078</t>
  </si>
  <si>
    <t>QIVBCDIJIAJPQS-VIFPVBQESA-N</t>
  </si>
  <si>
    <t>trehalose</t>
  </si>
  <si>
    <t>85:94.0 98:34.0 99:34.0 103:3530.0 104:205.0 109:159.0 111:125.0 113:165.0 116:172.0 117:768.0 118:42.0 119:60.0 120:25.0 129:2648.0 130:212.0 131:480.0 132:80.0 133:615.0 135:78.0 139:73.0 140:35.0 147:3851.0 148:529.0 149:300.0 150:65.0 151:32.0 154:24.0 155:298.0 157:181.0 169:1745.0 170:122.0 171:166.0 173:76.0 174:14.0 177:56.0 181:35.0 189:344.0 190:84.0 191:3330.0 192:394.0 193:183.0 199:37.0 202:16.0 205:62.0 206:30.0 207:87.0 216:17.0 217:1688.0 218:232.0 219:78.0 227:35.0 229:97.0 230:43.0 231:56.0 233:31.0 234:37.0 235:22.0 241:72.0 243:523.0 244:124.0 245:132.0 246:21.0 247:41.0 253:23.0 255:17.0 259:37.0 263:21.0 265:25.0 271:435.0 272:78.0 273:32.0 280:16.0 286:15.0 291:35.0 293:20.0 305:41.0 313:16.0 316:14.0 318:25.0 319:98.0 331:203.0 332:39.0 345:44.0 346:15.0 361:2966.0 362:928.0 363:379.0 364:46.0 415:12.0 421:14.0 434:13.0 444:13.0 454:16.0 463:21.0 464:24.0</t>
  </si>
  <si>
    <t>C01083</t>
  </si>
  <si>
    <t>HDTRYLNUVZCQOY-LIZSDCNHSA-N</t>
  </si>
  <si>
    <t>C01157</t>
  </si>
  <si>
    <t>PMMYEEVYMWASQN-DMTCNVIQSA-N</t>
  </si>
  <si>
    <t>trans-4-hydroxyproline</t>
  </si>
  <si>
    <t>86:372.0 89:284.0 90:59.0 91:69.0 92:49.0 93:31.0 94:113.0 98:417.0 99:325.0 100:732.0 101:893.0 102:221.0 103:507.0 104:90.0 105:127.0 108:76.0 113:184.0 115:459.0 116:227.0 117:406.0 118:167.0 119:229.0 121:37.0 122:66.0 124:225.0 129:565.0 131:516.0 132:187.0 133:938.0 135:153.0 137:32.0 138:53.0 140:11400.0 141:1426.0 142:1450.0 143:252.0 144:87.0 145:79.0 147:2770.0 148:205.0 149:527.0 150:112.0 152:56.0 158:335.0 159:132.0 160:47.0 161:59.0 167:37.0 168:89.0 170:174.0 171:68.0 172:129.0 173:41.0 174:94.0 175:71.0 178:97.0 181:14.0 183:52.0 184:68.0 185:36.0 187:73.0 188:191.0 189:7.0 191:52.0 194:23.0 196:28.0 206:36.0 211:42.0 212:24.0 214:244.0 215:107.0 216:109.0 228:105.0 229:65.0 230:8425.0 231:1487.0 232:456.0 235:14.0 237:23.0 239:17.0 244:28.0 250:36.0 255:28.0 279:45.0 285:37.0 288:28.0 289:23.0 290:24.0 298:33.0 299:49.0 304:201.0 305:68.0 306:55.0 312:16.0 313:15.0 314:14.0 315:31.0 317:15.0 322:20.0 326:22.0 327:9.0 328:39.0 329:16.0 330:31.0 332:89.0 333:53.0 334:57.0 335:16.0 340:19.0 343:40.0 348:6.0 352:14.0 355:10.0 356:34.0 359:18.0 361:17.0 362:19.0 363:48.0 374:23.0 379:23.0 383:18.0 385:14.0 387:17.0 389:14.0 394:18.0 398:19.0 402:31.0 403:14.0 404:60.0 405:108.0 407:40.0 415:17.0 417:21.0 420:34.0 421:19.0 422:22.0 423:21.0 425:16.0 427:16.0 428:17.0 429:24.0 430:17.0 431:23.0 434:36.0 435:19.0 437:18.0 438:31.0 440:20.0 444:24.0 446:13.0 448:12.0 450:19.0 457:17.0 470:17.0 471:33.0 474:13.0 475:16.0 476:13.0 478:18.0 480:16.0 486:12.0 495:33.0 498:15.0 500:6.0</t>
  </si>
  <si>
    <t>tocopherol gamma-</t>
  </si>
  <si>
    <t>85:7.0 86:92.0 88:26.0 91:52.0 94:33.0 95:97.0 97:79.0 99:8.0 104:48.0 105:82.0 107:5.0 109:87.0 111:9.0 112:41.0 119:199.0 120:6.0 121:33.0 123:9.0 124:39.0 125:5.0 128:3.0 134:117.0 135:2.0 137:39.0 139:30.0 140:62.0 142:25.0 145:87.0 147:25.0 148:47.0 149:122.0 151:89.0 152:36.0 156:203.0 157:48.0 161:33.0 163:63.0 164:25.0 165:36.0 166:24.0 167:21.0 171:4.0 172:8.0 173:43.0 174:147.0 175:27.0 176:8.0 177:14.0 178:30.0 179:180.0 183:20.0 184:43.0 185:8.0 186:16.0 188:15.0 189:40.0 190:7.0 192:28.0 194:170.0 195:110.0 197:1.0 200:32.0 203:45.0 205:51.0 206:46.0 207:187.0 208:118.0 209:131.0 210:79.0 214:5.0 217:19.0 219:60.0 220:1.0 221:118.0 222:1351.0 223:2422.0 224:724.0 225:157.0 228:34.0 230:30.0 233:23.0 235:7.0 236:18.0 237:94.0 238:11.0 241:4.0 242:27.0 245:14.0 247:35.0 248:12.0 249:5.0 250:37.0 251:32.0 253:7.0 255:12.0 256:29.0 258:5.0 259:11.0 261:86.0 263:255.0 264:12.0 265:25.0 267:21.0 272:6.0 277:20.0 280:7.0 282:99.0 283:9.0 291:8.0 294:15.0 295:27.0 296:18.0 303:10.0 304:6.0 308:4.0 309:44.0 316:5.0 321:15.0 325:38.0 327:56.0 349:2.0 354:8.0 355:23.0 356:23.0 359:15.0 366:10.0 368:6.0 369:31.0 374:34.0 376:13.0 380:5.0 387:2.0 388:22.0 392:13.0 395:16.0 396:7.0 399:5.0 401:22.0 403:9.0 416:23.0 418:16.0 419:3.0 421:27.0 425:13.0 429:14.0 434:19.0 437:1.0 441:4.0 459:23.0 461:25.0 465:1.0 467:3.0 468:8.0 472:8.0 474:5.0 475:3.0 479:1.0 486:11.0 487:31.0 488:682.0 489:512.0 490:156.0 491:54.0</t>
  </si>
  <si>
    <t>C02483</t>
  </si>
  <si>
    <t>QUEDXNHFTDJVIY-DQCZWYHMSA-N</t>
  </si>
  <si>
    <t>tocopherol alpha-</t>
  </si>
  <si>
    <t>85:207.0 87:84.0 88:72.0 91:780.0 92:83.0 93:140.0 94:40.0 95:435.0 97:218.0 99:100.0 103:358.0 105:440.0 106:76.0 107:223.0 108:54.0 109:243.0 110:64.0 111:199.0 112:52.0 113:56.0 115:104.0 116:123.0 117:293.0 119:705.0 120:82.0 121:197.0 129:158.0 131:400.0 134:108.0 135:351.0 136:189.0 141:89.0 145:154.0 147:430.0 149:213.0 159:143.0 161:190.0 162:65.0 163:233.0 164:77.0 174:64.0 175:152.0 177:175.0 178:150.0 179:135.0 187:130.0 188:82.0 189:159.0 191:142.0 193:493.0 194:161.0 197:35.0 199:33.0 204:38.0 205:199.0 206:104.0 208:676.0 209:334.0 212:19.0 216:56.0 219:104.0 220:108.0 221:766.0 222:220.0 223:549.0 224:131.0 225:56.0 226:34.0 231:78.0 233:136.0 234:136.0 235:155.0 236:4753.0 237:8656.0 238:1427.0 239:294.0 240:83.0 245:59.0 246:60.0 248:107.0 249:161.0 258:21.0 261:104.0 262:144.0 263:50.0 268:51.0 270:30.0 274:30.0 275:121.0 276:56.0 277:443.0 278:93.0 283:83.0 284:14.0 287:26.0 290:24.0 291:53.0 295:45.0 316:19.0 338:24.0 343:37.0 355:33.0 359:26.0 360:19.0 361:39.0 369:24.0 390:30.0 391:27.0 398:20.0 406:32.0 420:28.0 429:14.0 445:18.0 451:21.0 455:21.0 465:20.0 478:21.0 490:25.0 500:43.0</t>
  </si>
  <si>
    <t>C00376</t>
  </si>
  <si>
    <t>NCYCYZXNIZJOKI-OVSJKPMPSA-N</t>
  </si>
  <si>
    <t>tocopherol acetate</t>
  </si>
  <si>
    <t>89:71.0 91:1411.0 92:386.0 93:665.0 95:815.0 97:275.0 104:61.0 105:342.0 107:808.0 109:904.0 115:347.0 116:198.0 117:403.0 118:97.0 119:284.0 120:75.0 121:2779.0 122:325.0 125:234.0 127:250.0 128:171.0 133:448.0 135:1064.0 136:1879.0 137:1620.0 138:236.0 144:113.0 145:149.0 149:1294.0 150:232.0 151:355.0 152:376.0 160:102.0 161:519.0 163:212.0 164:9909.0 165:24472.0 166:2931.0 167:258.0 173:237.0 175:436.0 176:335.0 177:916.0 178:263.0 187:298.0 189:541.0 190:453.0 191:595.0 203:431.0 204:135.0 205:2514.0 206:308.0 207:3873.0 208:744.0 209:163.0 217:80.0 219:147.0 231:35.0 247:413.0 272:21.0 288:116.0 289:52.0 294:25.0 297:37.0 317:44.0 325:37.0 331:38.0 365:24.0 429:425.0 430:6144.0 431:3148.0 432:804.0 433:229.0 472:461.0 473:224.0 474:53.0 481:43.0</t>
  </si>
  <si>
    <t>C13202</t>
  </si>
  <si>
    <t>ZAKOWWREFLAJOT-CEFNRUSXSA-N</t>
  </si>
  <si>
    <t>thymine</t>
  </si>
  <si>
    <t>85:666.0 86:403.0 87:19.0 88:154.0 89:59.0 93:39.0 95:146.0 96:167.0 97:1054.0 98:449.0 99:544.0 100:1474.0 101:116.0 102:23.0 105:17.0 106:562.0 107:491.0 108:82.0 109:39.0 110:831.0 111:563.0 112:311.0 113:8547.0 114:897.0 115:368.0 117:358.0 118:32.0 119:29.0 120:1384.0 121:49.0 123:97.0 124:39.0 125:126.0 126:53.0 127:157.0 129:12.0 130:638.0 131:1043.0 132:150.0 133:491.0 134:105.0 136:32.0 138:12.0 139:141.0 140:1749.0 141:240.0 142:107.0 143:162.0 144:100.0 147:5740.0 148:594.0 149:415.0 152:10.0 153:11.0 154:136.0 155:15.0 156:31.0 157:56.0 158:473.0 159:80.0 162:1.0 164:9.0 165:68.0 166:8.0 167:5.0 169:168.0 170:43.0 174:40.0 181:25.0 182:69.0 183:140.0 184:14.0 185:494.0 186:52.0 196:36.0 197:113.0 198:63.0 199:102.0 211:28.0 225:19.0 228:69.0 239:594.0 240:139.0 241:57.0 242:35.0 254:3.0 255:9015.0 256:2108.0 257:800.0 258:145.0 264:10.0 269:50.0 270:2470.0 271:527.0 272:190.0 274:6.0 275:15.0 287:8.0 297:2.0 301:14.0 303:21.0 312:7.0 328:24.0 332:12.0 335:6.0 338:35.0 341:11.0 349:7.0 363:15.0 368:1.0 391:11.0 396:8.0 410:14.0 413:7.0 434:6.0 442:16.0 452:7.0 455:8.0 458:10.0 465:43.0 467:21.0 494:23.0 495:14.0 499:2.0</t>
  </si>
  <si>
    <t>C00178</t>
  </si>
  <si>
    <t>RWQNBRDOKXIBIV-UHFFFAOYSA-N</t>
  </si>
  <si>
    <t>thymidine</t>
  </si>
  <si>
    <t>85:2128.0 86:315.0 87:993.0 88:296.0 89:761.0 90:170.0 91:199.0 93:88.0 94:143.0 95:637.0 96:198.0 97:555.0 98:401.0 99:2720.0 100:964.0 101:6820.0 102:681.0 103:10367.0 104:790.0 105:668.0 109:307.0 111:3809.0 112:435.0 113:4473.0 114:564.0 115:1105.0 116:667.0 117:787.0 118:65.0 119:288.0 124:34.0 125:1815.0 126:288.0 127:3843.0 128:439.0 129:3217.0 130:471.0 131:1443.0 132:211.0 133:2376.0 134:328.0 137:202.0 138:28.0 139:81.0 140:63.0 141:578.0 142:1137.0 143:1994.0 144:213.0 145:97.0 146:99.0 147:9723.0 148:1575.0 149:989.0 150:116.0 151:217.0 153:123.0 154:65.0 155:21288.0 156:3228.0 157:3465.0 158:336.0 159:26.0 161:30.0 167:99.0 169:20431.0 170:21917.0 171:3726.0 172:658.0 173:100.0 174:38.0 175:26.0 177:61.0 178:40.0 179:63.0 185:18.0 189:271.0 201:39.0 203:35.0 204:21.0 215:125.0 216:35.0 217:534.0 218:131.0 219:36.0 223:17.0 224:22.0 229:15.0 230:116.0 231:33.0 232:32.0 235:36.0 236:26.0 237:15.0 238:22.0 240:70.0 242:34.0 243:22.0 244:46.0 245:130.0 246:48.0 248:23.0 249:30.0 250:18.0 251:33.0 252:29.0 253:36.0 254:24.0 257:21.0 259:48.0 260:45.0 265:29.0 266:27.0 268:35.0 269:61.0 270:22.0 275:28.0 277:19.0 279:25.0 281:41.0 286:23.0 289:23.0 290:15.0 295:13.0 305:33.0 307:25.0 308:34.0 309:25.0 318:37.0 322:16.0 325:13.0 328:29.0 332:29.0 334:39.0 336:14.0 346:19.0 349:25.0 350:19.0 352:22.0 353:31.0 354:24.0 357:17.0 360:15.0 361:19.0 362:26.0 363:27.0 364:20.0 367:17.0 368:19.0 399:14.0 406:13.0 411:19.0 428:20.0 436:23.0 445:23.0 450:31.0 460:19.0 461:17.0 466:26.0 470:13.0 472:25.0 476:17.0 478:39.0 479:14.0 486:27.0 494:14.0 495:28.0 496:34.0 499:18.0</t>
  </si>
  <si>
    <t>C00214</t>
  </si>
  <si>
    <t>IQFYYKKMVGJFEH-XLPZGREQSA-N</t>
  </si>
  <si>
    <t>C00188</t>
  </si>
  <si>
    <t>AYFVYJQAPQTCCC-GBXIJSLDSA-N</t>
  </si>
  <si>
    <t>threonine</t>
  </si>
  <si>
    <t>85:1692.0 86:5629.0 87:4799.0 88:907.0 89:613.0 90:123.0 91:125.0 93:55.0 94:68.0 96:272.0 97:242.0 98:1238.0 99:967.0 100:21870.0 101:36969.0 102:6991.0 103:4765.0 104:575.0 105:736.0 106:101.0 111:100.0 112:872.0 113:501.0 114:4912.0 115:4479.0 116:1288.0 117:46070.0 118:5398.0 119:3251.0 120:305.0 121:156.0 126:135.0 128:12161.0 129:12490.0 130:8064.0 131:8458.0 132:8775.0 133:10819.0 134:1884.0 135:880.0 136:136.0 139:19.0 140:219.0 142:282.0 143:216.0 144:1122.0 145:290.0 146:1109.0 147:24341.0 148:4301.0 149:2911.0 150:372.0 151:180.0 154:41.0 155:28.0 156:285.0 157:199.0 158:1106.0 159:1939.0 160:1612.0 161:499.0 162:204.0 163:461.0 164:114.0 165:79.0 166:33.0 167:26.0 170:26.0 171:56.0 172:607.0 173:183.0 174:977.0 175:243.0 176:357.0 177:812.0 178:131.0 179:83.0 180:28.0 181:24.0 186:646.0 187:138.0 188:490.0 189:246.0 190:286.0 191:748.0 192:106.0 193:88.0 195:40.0 199:17.0 200:99.0 201:76.0 202:3553.0 203:4276.0 204:1434.0 205:609.0 206:184.0 210:19.0 213:28.0 214:22.0 216:254.0 217:153.0 218:25039.0 219:23895.0 220:5558.0 221:2134.0 222:393.0 223:162.0 226:30.0 230:534.0 231:169.0 232:206.0 236:18.0 241:20.0 245:34.0 246:24.0 248:164.0 249:47.0 262:14.0 276:84.0 277:33.0 290:40.0 291:5038.0 292:3624.0 293:1318.0 294:374.0 295:33.0 296:46.0 317:13.0 319:22.0 320:510.0 321:149.0 322:69.0 325:24.0 326:13.0 370:15.0 402:19.0 435:21.0 439:18.0 444:16.0 445:15.0 452:17.0 458:22.0 474:14.0</t>
  </si>
  <si>
    <t>threonic acid</t>
  </si>
  <si>
    <t>86:78.0 87:500.0 88:136.0 89:1131.0 90:139.0 91:82.0 95:22.0 98:80.0 99:146.0 101:890.0 102:4177.0 103:5003.0 104:619.0 105:374.0 111:46.0 112:15.0 113:201.0 115:359.0 116:115.0 117:5872.0 118:496.0 119:430.0 121:39.0 128:64.0 129:1372.0 130:3055.0 131:1659.0 132:232.0 133:2893.0 134:460.0 135:237.0 136:30.0 141:29.0 143:619.0 144:80.0 145:104.0 147:16627.0 148:2848.0 149:2024.0 152:34.0 157:244.0 161:71.0 162:29.0 163:159.0 164:34.0 165:37.0 171:24.0 173:41.0 175:180.0 176:24.0 177:400.0 178:76.0 184:25.0 185:30.0 189:700.0 190:172.0 191:229.0 192:57.0 193:39.0 203:215.0 204:454.0 205:2260.0 206:388.0 207:395.0 208:72.0 209:29.0 214:15.0 217:2303.0 218:469.0 219:305.0 220:2310.0 221:932.0 222:293.0 223:98.0 224:18.0 229:33.0 231:44.0 234:15.0 242:24.0 243:17.0 245:385.0 246:72.0 254:22.0 265:16.0 277:34.0 279:33.0 281:18.0 290:15.0 291:317.0 292:2910.0 293:822.0 294:204.0 296:29.0 297:20.0 305:68.0 319:223.0 321:78.0 376:19.0 379:47.0 410:52.0 421:21.0 447:20.0 448:17.0 465:13.0 469:21.0 478:30.0 480:29.0</t>
  </si>
  <si>
    <t>C01620</t>
  </si>
  <si>
    <t>JPIJQSOTBSSVTP-STHAYSLISA-N</t>
  </si>
  <si>
    <t>C16884</t>
  </si>
  <si>
    <t>UNXHWFMMPAWVPI-QWWZWVQMSA-N</t>
  </si>
  <si>
    <t>C00795</t>
  </si>
  <si>
    <t>LKDRXBCSQODPBY-OEXCPVAWSA-N</t>
  </si>
  <si>
    <t>85:133.0 86:55.0 87:181.0 88:142.0 89:1043.0 90:163.0 91:49.0 93:67.0 94:44.0 95:37.0 97:94.0 99:85.0 100:189.0 101:225.0 102:181.0 103:8537.0 104:667.0 105:333.0 110:48.0 111:51.0 113:101.0 114:171.0 115:84.0 116:83.0 117:859.0 118:198.0 119:156.0 121:53.0 122:25.0 124:29.0 125:33.0 126:180.0 127:241.0 128:109.0 129:613.0 130:159.0 131:239.0 133:1163.0 134:285.0 135:74.0 138:28.0 139:22.0 142:70.0 143:135.0 144:57.0 146:28.0 147:2507.0 148:712.0 149:454.0 150:25.0 151:28.0 152:32.0 158:66.0 159:43.0 160:101.0 162:29.0 163:48.0 164:21.0 165:19.0 168:29.0 169:33.0 172:131.0 173:144.0 174:43.0 175:92.0 177:42.0 181:34.0 182:20.0 183:19.0 187:22.0 189:650.0 190:136.0 191:182.0 192:46.0 193:38.0 194:38.0 195:39.0 196:39.0 197:53.0 198:46.0 199:61.0 200:32.0 201:54.0 202:57.0 203:21.0 204:138.0 205:313.0 206:47.0 208:46.0 210:55.0 211:31.0 212:42.0 213:21.0 214:52.0 215:25.0 216:52.0 217:3081.0 218:560.0 219:228.0 220:45.0 221:81.0 222:26.0 223:58.0 224:52.0 225:28.0 227:26.0 229:26.0 230:56.0 232:28.0 233:45.0 234:29.0 236:43.0 237:37.0 239:20.0 241:27.0 244:113.0 246:30.0 247:40.0 248:25.0 249:44.0 250:67.0 252:31.0 254:39.0 255:30.0 256:36.0 259:13.0 261:25.0 262:28.0 263:35.0 265:63.0 272:20.0 275:28.0 276:56.0 277:203.0 278:132.0 280:35.0 281:29.0 282:56.0 284:46.0 285:14.0 290:36.0 291:41.0 293:20.0 294:36.0 295:19.0 296:43.0 299:20.0 300:15.0 301:17.0 306:16.0 307:634.0 308:245.0 309:132.0 310:54.0 313:32.0 314:63.0 315:27.0 316:46.0 318:19.0 319:26.0 320:45.0 321:16.0 322:23.0 323:33.0 325:39.0 326:44.0 327:44.0 328:48.0 331:16.0 332:26.0 333:29.0 335:52.0 336:25.0 337:23.0 338:32.0 340:43.0 342:31.0 344:28.0 346:13.0 348:24.0 349:31.0 351:20.0 353:43.0 355:32.0 359:27.0 360:41.0 361:22.0 362:26.0 364:113.0 365:31.0 366:46.0 367:33.0 371:47.0 373:37.0 375:18.0 379:21.0 381:21.0 382:16.0 383:32.0 384:41.0 385:39.0 386:25.0 387:28.0 389:17.0 391:15.0 395:31.0 401:42.0 402:23.0 404:22.0 407:16.0 408:16.0 410:28.0 413:29.0 416:27.0 421:13.0 422:15.0 423:19.0 424:19.0 427:22.0 434:46.0 435:15.0 437:23.0 439:17.0 442:29.0 445:33.0 447:21.0 449:17.0 450:27.0 451:41.0 455:31.0 457:36.0 460:49.0 462:38.0 463:32.0 465:42.0 471:17.0 475:30.0 477:25.0 479:28.0 480:33.0 483:35.0 484:21.0 485:47.0 489:21.0 492:29.0 493:31.0 494:56.0 495:24.0 496:13.0 497:27.0 499:28.0 500:41.0</t>
  </si>
  <si>
    <t>sucrose</t>
  </si>
  <si>
    <t>85:23797.0 86:3499.0 87:23892.0 88:12950.0 89:58321.0 90:5727.0 91:5072.0 92:769.0 93:1945.0 94:1780.0 95:5674.0 96:847.0 97:15080.0 98:3953.0 99:26594.0 100:3626.0 101:68237.0 102:31677.0 103:932335.0 104:85404.0 105:39516.0 106:2237.0 107:1067.0 108:731.0 109:55123.0 110:3888.0 111:24964.0 112:3934.0 113:41505.0 114:9666.0 115:31782.0 116:33587.0 117:219840.0 118:23267.0 119:27738.0 120:2710.0 121:2031.0 122:380.0 123:1459.0 124:716.0 125:8296.0 126:2569.0 127:25628.0 128:7347.0 129:710832.0 130:89620.0 131:138755.0 132:20640.0 133:213288.0 134:29155.0 135:21690.0 136:2273.0 137:2395.0 138:786.0 139:21945.0 140:6962.0 141:31899.0 142:26453.0 143:123116.0 144:16924.0 145:31616.0 146:5593.0 147:1058563.0 148:157850.0 149:138735.0 150:16646.0 151:15340.0 152:2733.0 153:25562.0 154:7366.0 155:104317.0 156:19273.0 157:129808.0 158:17821.0 159:20063.0 160:3242.0 161:11723.0 162:2649.0 163:22856.0 164:4063.0 165:2353.0 166:1826.0 167:8494.0 168:2383.0 169:634829.0 170:90186.0 171:52759.0 172:6909.0 173:23557.0 174:4652.0 175:20559.0 176:3908.0 177:23903.0 178:4283.0 179:2589.0 180:826.0 181:12530.0 182:4128.0 183:39931.0 184:6177.0 185:12383.0 186:2413.0 187:8333.0 188:1966.0 189:135347.0 190:30406.0 191:187704.0 192:33791.0 193:14053.0 194:1674.0 195:1670.0 196:890.0 197:3077.0 198:1161.0 199:19141.0 200:3345.0 201:12806.0 202:5942.0 203:45282.0 204:100026.0 205:77651.0 206:19439.0 207:9923.0 208:2062.0 209:1406.0 210:486.0 211:2599.0 212:1049.0 213:2795.0 214:1224.0 215:35694.0 216:10466.0 217:872071.0 218:202783.0 219:94358.0 220:16590.0 221:38981.0 222:8685.0 223:5638.0 224:1246.0 225:1441.0 226:556.0 227:15491.0 228:4548.0 229:51636.0 230:61719.0 231:50738.0 232:15890.0 233:18837.0 234:5965.0 235:2466.0 236:835.0 237:936.0 238:467.0 239:3887.0 240:1234.0 241:14253.0 242:5497.0 243:205624.0 244:50556.0 245:56145.0 246:14398.0 247:17879.0 248:4288.0 249:2331.0 250:957.0 251:496.0 252:628.0 253:204.0 254:880.0 255:9833.0 256:4831.0 257:60204.0 258:15270.0 259:24508.0 260:5873.0 261:3098.0 262:1346.0 263:3862.0 264:1564.0 265:4763.0 266:1513.0 267:478.0 268:229.0 269:1178.0 270:2594.0 271:238849.0 272:59367.0 273:38129.0 274:7669.0 275:5043.0 276:1501.0 277:4020.0 278:2748.0 279:2422.0 280:1090.0 282:11.0 283:309.0 284:1481.0 285:1096.0 286:581.0 287:1577.0 288:1558.0 289:5102.0 290:2015.0 291:23688.0 292:7974.0 293:8360.0 294:2612.0 295:1016.0 296:519.0 297:678.0 298:392.0 299:442.0 300:223.0 301:764.0 302:587.0 303:6735.0 304:5087.0 305:22392.0 306:10497.0 307:5805.0 308:1944.0 309:881.0 310:932.0 311:663.0 312:326.0 313:393.0 314:275.0 315:768.0 316:668.0 317:10395.0 318:5884.0 319:66890.0 320:27280.0 321:12262.0 322:3448.0 323:1101.0 324:505.0 325:324.0 326:203.0 328:51.0 329:541.0 330:954.0 331:30546.0 332:13437.0 333:8124.0 334:2963.0 335:1661.0 336:661.0 337:567.0 338:264.0 339:115.0 340:58.0 343:181.0 344:464.0 345:9713.0 346:4312.0 347:7434.0 348:3105.0 349:2243.0 350:629.0 351:341.0 352:142.0 353:170.0 354:118.0 355:47.0 356:110.0 357:7.0 358:189.0 359:1360.0 360:20274.0 361:932605.0 362:306548.0 363:152119.0 364:36060.0 365:11193.0 366:2530.0 367:842.0 368:352.0 369:213.0 370:172.0 371:185.0 372:178.0 373:1504.0 374:1299.0 375:546.0 376:300.0 377:1263.0 378:1230.0 379:1101.0 380:570.0 381:555.0 382:218.0 383:182.0 384:138.0 385:152.0 386:200.0 387:123.0 388:185.0 389:154.0 390:32.0 391:358.0 392:226.0 393:545.0 394:264.0 395:309.0 396:332.0 397:343.0 398:355.0 399:402.0 400:491.0 401:308.0 402:451.0 403:450.0 404:554.0 405:962.0 406:808.0 407:688.0 408:487.0 409:458.0 410:326.0 411:400.0 412:268.0 413:406.0 414:334.0 415:5.0 416:160.0 417:380.0 418:425.0 419:534.0 420:554.0 421:762.0 422:576.0 423:490.0 424:386.0 425:328.0 426:329.0 427:367.0 428:217.0 429:57.0 430:4.0 431:126.0 432:137.0 433:502.0 434:539.0 435:5099.0 436:9801.0 437:108866.0 438:52513.0 439:28274.0 440:8717.0 441:2505.0 442:490.0 443:107.0 444:7.0 449:639.0 450:8775.0 451:52977.0 452:25331.0 453:12960.0 454:4109.0 455:1041.0 456:228.0 457:73.0 458:16.0 459:10.0 460:18.0 462:31.0 463:1411.0 464:1235.0 465:687.0 466:387.0 467:879.0 468:380.0 469:159.0 477:38.0 478:36.0 479:59.0 480:36.0 481:422.0 482:170.0 489:40.0 490:1.0 492:1.0</t>
  </si>
  <si>
    <t>C00089</t>
  </si>
  <si>
    <t>CZMRCDWAGMRECN-UGDNZRGBSA-N</t>
  </si>
  <si>
    <t>succinic acid</t>
  </si>
  <si>
    <t>85:303.0 87:764.0 88:359.0 89:340.0 91:55.0 92:42.0 95:84.0 98:86.0 99:324.0 101:577.0 102:330.0 103:701.0 104:172.0 105:342.0 106:78.0 107:93.0 111:30.0 113:629.0 114:213.0 115:891.0 116:1231.0 117:1124.0 118:170.0 119:320.0 120:104.0 124:22.0 126:77.0 128:196.0 129:6064.0 130:1045.0 131:1466.0 132:345.0 133:2204.0 135:234.0 136:65.0 137:16.0 138:15.0 142:39.0 143:223.0 145:378.0 147:57887.0 148:9490.0 149:4894.0 150:507.0 151:148.0 152:18.0 153:16.0 155:36.0 156:209.0 157:342.0 158:67.0 160:64.0 161:78.0 162:53.0 163:149.0 164:28.0 170:80.0 171:91.0 172:2182.0 173:1171.0 175:368.0 176:107.0 179:22.0 181:91.0 182:18.0 183:39.0 185:50.0 186:60.0 187:85.0 188:116.0 190:87.0 191:226.0 192:23.0 193:56.0 195:64.0 196:30.0 197:56.0 198:26.0 199:30.0 200:30.0 201:196.0 203:159.0 204:37.0 206:23.0 207:41.0 211:17.0 213:36.0 215:182.0 216:174.0 217:94.0 218:309.0 219:42.0 222:28.0 226:18.0 227:23.0 228:28.0 229:19.0 230:28.0 232:16.0 238:26.0 239:16.0 241:38.0 247:3158.0 248:569.0 249:300.0 250:51.0 251:19.0 256:27.0 259:27.0 261:22.0 262:125.0 264:21.0 267:16.0 268:26.0 270:40.0 272:27.0 278:17.0 279:22.0 280:30.0 281:24.0 284:17.0 287:32.0 288:30.0 290:15.0 291:41.0 292:17.0 296:35.0 308:33.0 310:34.0 313:21.0 314:21.0 315:31.0 316:19.0 325:17.0 326:25.0 327:27.0 330:16.0 331:42.0 332:30.0 335:24.0 336:43.0 340:21.0 343:20.0 346:33.0 347:17.0 348:25.0 350:19.0 351:37.0 352:12.0 356:18.0 364:14.0 369:21.0 371:31.0 372:19.0 374:22.0 375:30.0 376:30.0 378:35.0 379:27.0 383:18.0 387:27.0 390:29.0 391:23.0 392:35.0 397:22.0 398:19.0 399:29.0 400:18.0 406:42.0 409:21.0 410:28.0 413:25.0 414:24.0 415:21.0 416:38.0 417:29.0 418:32.0 419:21.0 420:31.0 421:30.0 422:30.0 423:25.0 424:23.0 425:34.0 426:40.0 429:39.0 431:46.0 432:24.0 434:16.0 435:25.0 436:33.0 437:38.0 438:22.0 439:22.0 440:48.0 441:38.0 442:22.0 443:17.0 444:21.0 445:21.0 446:26.0 447:37.0 448:35.0 449:35.0 450:39.0 451:42.0 453:18.0 455:31.0 457:23.0 458:15.0 459:29.0 461:35.0 462:44.0 463:35.0 464:45.0 465:17.0 466:21.0 468:12.0 469:28.0 472:32.0 473:28.0 477:34.0 478:48.0 480:18.0 484:37.0 486:44.0 488:18.0 489:42.0 490:26.0 491:39.0 492:25.0 493:16.0 494:16.0 496:19.0 497:17.0 499:27.0</t>
  </si>
  <si>
    <t>C00042</t>
  </si>
  <si>
    <t>KDYFGRWQOYBRFD-UHFFFAOYSA-N</t>
  </si>
  <si>
    <t>stigmasterol</t>
  </si>
  <si>
    <t>85:1045.0 88:11.0 89:386.0 90:45.0 91:10113.0 92:1372.0 93:8935.0 94:1740.0 95:7966.0 96:1310.0 97:5367.0 98:509.0 99:196.0 101:403.0 102:1.0 103:473.0 104:300.0 105:8811.0 106:1496.0 107:6257.0 108:1097.0 109:3462.0 110:645.0 111:557.0 112:82.0 113:71.0 114:20.0 115:1182.0 116:532.0 117:3012.0 118:656.0 119:6574.0 120:2431.0 121:3481.0 122:703.0 123:1582.0 124:260.0 127:147.0 128:985.0 129:17828.0 130:2216.0 131:4117.0 132:1271.0 133:5866.0 134:907.0 135:1584.0 136:118.0 137:660.0 138:182.0 139:1801.0 140:119.0 141:552.0 142:507.0 143:2569.0 144:799.0 145:5808.0 146:1062.0 147:2841.0 148:9.0 149:420.0 150:15.0 151:54.0 152:106.0 153:199.0 154:81.0 155:1406.0 156:464.0 157:2383.0 158:1105.0 159:4761.0 160:982.0 161:2220.0 162:444.0 163:795.0 164:257.0 165:348.0 166:198.0 167:182.0 168:165.0 169:1073.0 170:144.0 171:1168.0 172:480.0 173:1998.0 174:431.0 175:692.0 176:131.0 177:380.0 178:200.0 179:640.0 180:92.0 181:413.0 182:164.0 183:511.0 184:4.0 185:954.0 186:246.0 187:680.0 188:189.0 189:452.0 190:38.0 191:70.0 192:98.0 193:1539.0 194:399.0 195:550.0 196:260.0 197:663.0 198:166.0 199:1126.0 200:234.0 201:643.0 202:83.0 203:203.0 204:466.0 205:319.0 206:64.0 207:785.0 208:222.0 209:366.0 210:231.0 211:721.0 212:291.0 213:1670.0 214:493.0 215:1039.0 216:226.0 217:392.0 218:99.0 219:208.0 220:91.0 221:796.0 222:278.0 223:230.0 224:163.0 225:251.0 226:244.0 227:547.0 228:425.0 229:340.0 230:69.0 231:60.0 232:145.0 233:175.0 234:71.0 235:78.0 236:221.0 237:161.0 238:35.0 239:454.0 240:227.0 241:353.0 242:142.0 243:224.0 245:123.0 246:14.0 247:71.0 248:45.0 249:191.0 250:43.0 251:301.0 252:144.0 253:1336.0 254:625.0 255:2955.0 256:744.0 257:450.0 258:83.0 259:65.0 261:38.0 262:9.0 263:23.0 264:34.0 265:167.0 266:214.0 267:385.0 268:326.0 269:160.0 270:14.0 271:384.0 272:67.0 273:170.0 274:73.0 275:34.0 276:7.0 278:3.0 279:203.0 280:173.0 281:563.0 282:822.0 283:530.0 284:36.0 285:94.0 286:40.0 287:41.0 288:3.0 289:32.0 290:5.0 291:38.0 294:63.0 295:328.0 296:174.0 297:162.0 298:17.0 299:48.0 301:107.0 302:5.0 303:67.0 306:47.0 307:130.0 308:57.0 309:314.0 310:27.0 311:69.0 312:49.0 313:136.0 314:36.0 315:41.0 316:17.0 317:24.0 318:54.0 319:47.0 321:11.0 323:14.0 324:123.0 325:134.0 326:115.0 327:304.0 328:131.0 329:240.0 330:77.0 331:85.0 332:37.0 333:34.0 335:12.0 336:5.0 337:15.0 339:45.0 340:150.0 341:145.0 342:301.0 343:557.0 344:337.0 345:139.0 346:60.0 347:48.0 348:10.0 349:15.0 350:49.0 351:419.0 352:297.0 353:254.0 354:258.0 355:838.0 356:411.0 357:252.0 358:50.0 360:7.0 361:15.0 364:17.0 365:21.0 366:59.0 367:13.0 368:5.0 369:86.0 370:28.0 371:113.0 372:346.0 373:99.0 375:65.0 376:7.0 378:13.0 379:462.0 380:201.0 381:94.0 382:19.0 384:96.0 385:91.0 386:161.0 387:155.0 389:7.0 392:10.0 393:29.0 394:1164.0 395:659.0 396:140.0 397:34.0 398:5.0 399:19.0 400:95.0 401:74.0 402:47.0 403:163.0 404:41.0 405:43.0 406:20.0 412:8.0 413:67.0 414:64.0 415:268.0 416:100.0 417:39.0 418:77.0 419:38.0 420:8.0 423:1.0 424:1.0 429:136.0 430:36.0 431:103.0 432:42.0 436:50.0 437:14.0 439:1.0 441:20.0 444:2.0 445:51.0 446:22.0 447:13.0 448:17.0 449:7.0 450:9.0 458:21.0 459:21.0 460:77.0 461:146.0 463:49.0 464:3.0 465:33.0 466:10.0 467:10.0 469:122.0 470:75.0 471:12.0 473:34.0 474:7.0 475:96.0 476:31.0 477:10.0 478:46.0 479:19.0 480:8.0 483:46.0 484:637.0 485:517.0 486:145.0 487:61.0 489:18.0 490:86.0 491:40.0 492:45.0 495:16.0 498:7.0 499:11.0</t>
  </si>
  <si>
    <t>C05442</t>
  </si>
  <si>
    <t>HCXVJBMSMIARIN-PHZDYDNGSA-N</t>
  </si>
  <si>
    <t>stearic acid</t>
  </si>
  <si>
    <t>85:4191.0 86:1569.0 87:1271.0 88:840.0 89:3341.0 90:339.0 91:1247.0 92:198.0 93:2558.0 94:311.0 95:7043.0 96:882.0 97:6832.0 98:5171.0 99:2925.0 100:405.0 101:1507.0 102:583.0 103:508.0 104:58.0 105:3188.0 106:306.0 107:1125.0 108:164.0 109:2130.0 110:377.0 111:3168.0 112:1361.0 113:512.0 114:158.0 115:1020.0 116:7267.0 117:126653.0 118:11937.0 119:4908.0 120:246.0 121:958.0 122:149.0 123:575.0 124:147.0 125:666.0 126:415.0 127:697.0 128:532.0 129:56778.0 130:7031.0 131:18263.0 132:45805.0 133:9677.0 134:1780.0 135:885.0 136:135.0 137:217.0 138:127.0 139:357.0 140:171.0 141:299.0 142:228.0 143:4038.0 144:541.0 145:27042.0 146:3353.0 147:1102.0 149:168.0 153:150.0 154:324.0 155:367.0 156:77.0 157:1003.0 158:210.0 159:2327.0 160:316.0 161:100.0 162:21.0 163:126.0 167:179.0 168:163.0 169:39.0 170:39.0 171:1933.0 172:324.0 173:547.0 174:348.0 175:66.0 181:175.0 182:62.0 183:67.0 185:2857.0 186:450.0 187:1684.0 188:555.0 189:137.0 193:32.0 195:80.0 199:574.0 200:167.0 201:4684.0 202:727.0 203:171.0 204:30.0 205:26.0 208:27.0 209:84.0 210:132.0 211:53.0 212:21.0 213:548.0 214:123.0 215:604.0 216:130.0 217:63.0 218:32.0 219:59.0 220:41.0 223:267.0 224:47.0 226:24.0 227:613.0 228:154.0 229:217.0 230:96.0 231:37.0 235:40.0 237:91.0 239:28.0 240:27.0 241:660.0 242:183.0 243:514.0 244:216.0 246:26.0 249:19.0 255:363.0 256:97.0 257:916.0 258:226.0 259:59.0 260:25.0 261:31.0 265:29.0 267:25.0 269:151.0 270:23.0 271:336.0 272:128.0 273:38.0 277:28.0 283:144.0 284:58.0 285:135.0 286:40.0 287:36.0 297:744.0 298:287.0 299:297.0 300:86.0 301:31.0 306:25.0 309:39.0 310:41.0 311:122.0 312:95.0 313:776.0 314:252.0 315:107.0 322:14.0 325:52.0 327:116.0 331:32.0 340:708.0 341:11795.0 342:4029.0 343:984.0 344:173.0 346:19.0 356:1056.0 357:347.0 358:130.0 363:31.0 365:20.0 366:14.0 378:28.0 387:12.0 391:12.0 393:18.0 396:30.0 399:28.0 408:16.0 411:23.0 417:13.0 419:19.0 429:26.0 431:40.0 434:17.0 435:25.0 442:26.0 444:38.0 459:20.0 470:30.0 498:17.0 500:21.0</t>
  </si>
  <si>
    <t>C01530</t>
  </si>
  <si>
    <t>QIQXTHQIDYTFRH-UHFFFAOYSA-N</t>
  </si>
  <si>
    <t>sorbitol</t>
  </si>
  <si>
    <t>85:588.0 86:704.0 88:1768.0 89:8743.0 90:652.0 91:1094.0 92:168.0 93:127.0 94:89.0 97:2807.0 98:1048.0 99:1610.0 100:506.0 101:5089.0 102:848.0 103:48732.0 104:4923.0 105:2703.0 106:215.0 109:509.0 110:185.0 111:1108.0 112:146.0 113:1262.0 114:181.0 115:2342.0 116:957.0 117:28648.0 118:2694.0 119:2266.0 120:260.0 121:427.0 123:238.0 124:184.0 125:365.0 126:341.0 127:1107.0 129:20376.0 130:3176.0 131:6565.0 132:1009.0 133:14598.0 134:2015.0 135:966.0 136:167.0 137:208.0 138:235.0 139:205.0 140:167.0 141:605.0 142:358.0 143:4717.0 144:494.0 145:966.0 146:281.0 147:69563.0 148:12235.0 149:8372.0 150:559.0 151:534.0 152:185.0 153:407.0 155:923.0 156:304.0 157:13835.0 158:1728.0 159:920.0 161:501.0 162:120.0 163:999.0 164:235.0 165:86.0 166:123.0 167:268.0 168:107.0 169:761.0 170:173.0 172:59.0 173:380.0 174:229.0 175:1331.0 176:290.0 177:778.0 178:211.0 183:1324.0 184:244.0 186:387.0 187:238.0 188:87.0 189:6785.0 190:1762.0 191:6067.0 192:1019.0 193:563.0 194:164.0 195:154.0 196:204.0 197:95.0 198:56.0 200:106.0 201:445.0 202:197.0 203:793.0 204:6829.0 205:30832.0 206:5855.0 207:3196.0 208:471.0 209:153.0 210:40.0 211:37.0 212:28.0 213:336.0 214:403.0 215:418.0 216:171.0 217:30221.0 218:6026.0 219:2710.0 220:460.0 221:1707.0 222:417.0 223:241.0 224:82.0 225:94.0 226:83.0 227:1058.0 228:409.0 229:3000.0 230:905.0 231:2575.0 232:620.0 233:270.0 234:69.0 235:69.0 236:62.0 237:122.0 239:317.0 240:318.0 241:178.0 242:316.0 243:412.0 244:135.0 245:133.0 246:126.0 247:218.0 248:85.0 249:75.0 250:64.0 251:63.0 253:67.0 254:72.0 255:1017.0 256:263.0 257:354.0 258:82.0 259:521.0 260:163.0 261:126.0 262:65.0 263:70.0 264:61.0 265:325.0 266:101.0 267:63.0 268:50.0 269:86.0 271:111.0 273:195.0 275:61.0 276:70.0 277:1234.0 278:623.0 279:305.0 280:104.0 281:69.0 282:43.0 283:21.0 284:36.0 285:18.0 286:35.0 287:39.0 288:63.0 289:50.0 290:54.0 291:1018.0 292:374.0 293:163.0 294:88.0 295:48.0 300:16.0 301:31.0 302:19.0 303:47.0 304:49.0 305:1109.0 306:642.0 307:4062.0 308:1131.0 309:560.0 310:90.0 311:52.0 312:25.0 313:36.0 314:39.0 315:42.0 316:32.0 317:107.0 318:352.0 319:18662.0 320:5651.0 321:2474.0 322:481.0 323:149.0 324:44.0 325:19.0 327:22.0 328:35.0 329:112.0 330:62.0 331:1172.0 332:446.0 333:431.0 334:116.0 335:81.0 337:43.0 338:30.0 342:26.0 343:33.0 344:64.0 345:683.0 346:270.0 347:141.0 348:36.0 349:61.0 350:40.0 351:40.0 352:42.0 353:41.0 354:21.0 355:31.0 356:24.0 358:32.0 359:31.0 360:25.0 361:33.0 362:47.0 363:23.0 365:32.0 366:38.0 367:33.0 368:20.0 369:26.0 372:27.0 374:26.0 376:42.0 377:27.0 378:58.0 379:23.0 381:23.0 382:13.0 383:32.0 385:21.0 387:30.0 389:27.0 391:39.0 392:28.0 393:33.0 394:29.0 395:44.0 396:29.0 398:19.0 399:43.0 401:22.0 402:26.0 404:42.0 405:26.0 406:45.0 407:36.0 408:28.0 409:106.0 410:66.0 411:21.0 416:34.0 418:29.0 419:206.0 420:150.0 421:397.0 422:176.0 423:87.0 424:32.0 425:25.0 426:23.0 427:35.0 428:32.0 429:32.0 430:32.0 431:47.0 432:21.0 433:16.0 434:77.0 435:32.0 439:50.0 440:28.0 441:33.0 442:17.0 447:26.0 448:30.0 450:31.0 451:24.0 452:26.0 453:37.0 455:23.0 456:21.0 457:23.0 458:30.0 459:25.0 462:51.0 465:23.0 467:30.0 468:36.0 469:35.0 470:39.0 473:19.0 474:32.0 475:34.0 476:25.0 477:35.0 478:30.0 479:47.0 480:38.0 481:46.0 483:17.0 484:30.0 485:41.0 486:40.0 487:20.0 489:45.0 491:46.0 496:29.0 497:32.0 498:13.0 500:18.0</t>
  </si>
  <si>
    <t>C00794</t>
  </si>
  <si>
    <t>FBPFZTCFMRRESA-JGWLITMVSA-N</t>
  </si>
  <si>
    <t>sinapinic acid</t>
  </si>
  <si>
    <t>85:149.0 86:82.0 88:11.0 89:1714.0 90:180.0 91:795.0 92:279.0 95:109.0 96:25.0 97:76.0 98:125.0 99:254.0 100:79.0 102:188.0 103:397.0 104:203.0 105:264.0 106:126.0 108:57.0 109:148.0 111:161.0 113:90.0 114:48.0 115:608.0 116:321.0 117:1024.0 118:36.0 119:866.0 120:415.0 121:184.0 122:33.0 124:61.0 128:148.0 130:314.0 131:511.0 132:760.0 133:614.0 134:157.0 135:828.0 136:157.0 137:119.0 138:20.0 139:6.0 140:3.0 142:2.0 143:112.0 144:118.0 145:258.0 146:45.0 149:160.0 150:64.0 151:168.0 152:2.0 153:54.0 154:240.0 155:27.0 157:98.0 158:3.0 159:84.0 160:267.0 161:712.0 162:525.0 163:526.0 164:71.0 165:60.0 166:83.0 167:81.0 169:596.0 170:73.0 172:6.0 173:184.0 174:134.0 175:1136.0 176:437.0 177:1234.0 178:375.0 179:245.0 180:40.0 181:33.0 183:4.0 184:43.0 185:6.0 186:21.0 187:103.0 188:99.0 189:195.0 190:528.0 191:651.0 192:201.0 193:168.0 194:67.0 195:39.0 196:63.0 197:37.0 199:41.0 201:117.0 202:43.0 203:428.0 204:452.0 205:807.0 206:716.0 207:204.0 208:121.0 209:725.0 210:131.0 211:15.0 212:26.0 215:28.0 216:7.0 217:61.0 218:830.0 219:834.0 220:815.0 221:443.0 222:502.0 223:77.0 224:74.0 225:22.0 227:11.0 231:61.0 232:110.0 233:271.0 234:368.0 235:242.0 236:137.0 237:15.0 239:90.0 240:24.0 242:11.0 244:19.0 247:228.0 248:359.0 249:1730.0 250:372.0 251:197.0 252:71.0 256:8.0 258:3.0 261:13.0 262:52.0 263:253.0 264:274.0 265:53.0 266:99.0 267:18.0 273:3.0 277:65.0 278:72.0 279:1560.0 280:420.0 281:162.0 282:13.0 284:24.0 291:44.0 292:2.0 293:135.0 294:114.0 295:38.0 296:3.0 304:2.0 305:11.0 307:40.0 308:11.0 309:202.0 310:117.0 311:48.0 312:31.0 313:15.0 314:18.0 317:12.0 323:2075.0 324:791.0 325:234.0 326:25.0 327:77.0 330:74.0 332:1.0 333:2.0 335:25.0 337:94.0 338:5122.0 339:1843.0 340:798.0 341:41.0 342:10.0 345:17.0 346:3.0 347:39.0 349:11.0 352:15.0 353:2353.0 354:800.0 355:288.0 356:69.0 357:29.0 360:15.0 361:22.0 362:10.0 367:101.0 368:3422.0 369:958.0 370:419.0 371:33.0 372:53.0 373:4.0 375:15.0 390:6.0 394:32.0 400:37.0 405:22.0 422:47.0 439:13.0 459:26.0 468:6.0 480:16.0 487:2.0 494:6.0</t>
  </si>
  <si>
    <t>C20448</t>
  </si>
  <si>
    <t>PCSKKIUURRTAEM-UHFFFAOYSA-N</t>
  </si>
  <si>
    <t>shikimic acid</t>
  </si>
  <si>
    <t>85:149.0 87:51.0 89:152.0 90:30.0 91:290.0 92:189.0 93:498.0 94:99.0 95:323.0 96:150.0 97:191.0 98:58.0 99:248.0 100:45.0 101:676.0 103:796.0 104:122.0 105:435.0 107:157.0 108:97.0 109:114.0 111:293.0 112:57.0 113:62.0 114:60.0 115:150.0 116:435.0 117:504.0 118:76.0 119:240.0 121:261.0 122:62.0 123:242.0 125:205.0 126:81.0 128:58.0 131:777.0 132:71.0 133:2652.0 134:351.0 135:280.0 137:3.0 138:27.0 139:53.0 141:337.0 143:44.0 145:48.0 147:8875.0 148:1647.0 149:602.0 150:80.0 151:285.0 152:59.0 153:181.0 155:91.0 156:46.0 157:116.0 158:43.0 159:33.0 160:9.0 161:39.0 162:32.0 163:116.0 165:215.0 166:127.0 167:599.0 168:106.0 169:196.0 171:62.0 172:26.0 173:54.0 175:61.0 176:31.0 177:163.0 178:60.0 179:111.0 180:223.0 181:366.0 182:162.0 183:142.0 184:73.0 186:26.0 187:56.0 188:14.0 189:1393.0 190:353.0 191:657.0 192:158.0 193:561.0 194:120.0 195:371.0 196:78.0 197:95.0 199:52.0 200:56.0 204:20604.0 205:3409.0 206:1363.0 207:196.0 208:27.0 209:125.0 210:59.0 211:53.0 212:47.0 213:51.0 215:124.0 217:149.0 218:42.0 219:28.0 220:23.0 221:162.0 222:35.0 223:167.0 224:85.0 225:38.0 226:40.0 227:71.0 229:99.0 230:56.0 232:85.0 233:38.0 237:43.0 238:16.0 239:162.0 240:71.0 241:129.0 242:44.0 243:201.0 244:85.0 245:41.0 246:36.0 248:17.0 249:33.0 250:52.0 252:28.0 253:109.0 254:579.0 255:795.0 256:284.0 257:155.0 258:109.0 262:12.0 263:19.0 265:72.0 267:229.0 268:23.0 269:104.0 270:32.0 272:15.0 275:20.0 282:267.0 283:96.0 284:22.0 289:22.0 291:13.0 292:19.0 298:15.0 299:19.0 305:86.0 308:32.0 311:24.0 312:51.0 316:31.0 329:60.0 330:51.0 331:125.0 332:60.0 340:27.0 341:50.0 343:58.0 345:14.0 346:10.0 347:37.0 348:32.0 351:22.0 354:19.0 355:35.0 356:128.0 357:362.0 358:136.0 359:57.0 360:40.0 364:33.0 367:38.0 368:17.0 371:10.0 372:281.0 373:92.0 378:26.0 381:14.0 383:16.0 385:25.0 387:24.0 389:37.0 391:28.0 393:37.0 395:36.0 398:28.0 407:42.0 408:17.0 410:25.0 414:12.0 415:21.0 417:30.0 429:38.0 432:29.0 440:39.0 447:51.0 448:61.0 455:24.0 460:14.0 461:45.0 462:15.0 463:59.0 466:23.0 484:22.0 486:34.0 491:36.0 495:17.0 500:20.0</t>
  </si>
  <si>
    <t>C00493</t>
  </si>
  <si>
    <t>JXOHGGNKMLTUBP-HSUXUTPPSA-N</t>
  </si>
  <si>
    <t>C00065</t>
  </si>
  <si>
    <t>MTCFGRXMJLQNBG-REOHCLBHSA-N</t>
  </si>
  <si>
    <t>serine</t>
  </si>
  <si>
    <t>85:536.0 86:1604.0 87:945.0 88:1874.0 89:1384.0 90:199.0 91:148.0 95:84.0 97:103.0 98:189.0 99:283.0 100:23226.0 101:3557.0 102:1780.0 103:3612.0 104:267.0 105:217.0 109:46.0 110:192.0 112:43.0 113:186.0 114:2146.0 115:2068.0 116:7090.0 117:3142.0 118:630.0 119:872.0 120:104.0 122:24.0 125:17.0 128:249.0 129:255.0 130:1752.0 131:2506.0 132:2800.0 133:5975.0 134:1177.0 135:499.0 141:90.0 142:206.0 143:121.0 144:668.0 145:32.0 146:414.0 147:14531.0 148:2504.0 149:1227.0 150:126.0 157:40.0 158:390.0 159:310.0 160:296.0 161:122.0 162:43.0 163:590.0 164:121.0 165:70.0 166:84.0 169:7.0 172:402.0 173:143.0 174:860.0 175:147.0 184:25.0 185:40.0 187:24.0 188:5324.0 189:1923.0 190:881.0 191:276.0 195:12.0 197:63.0 202:45.0 203:554.0 204:28685.0 205:5213.0 206:2037.0 207:190.0 208:13.0 216:814.0 217:197.0 218:15869.0 219:2802.0 220:1080.0 221:283.0 222:88.0 231:55.0 242:14.0 246:39.0 263:14.0 265:31.0 267:39.0 278:1032.0 279:303.0 280:81.0 306:362.0 307:69.0 308:81.0 310:24.0 315:34.0 329:13.0 359:32.0 360:29.0 441:16.0 450:22.0 451:17.0 489:25.0 490:9.0 492:26.0 494:28.0 498:18.0 500:20.0</t>
  </si>
  <si>
    <t>saccharic acid</t>
  </si>
  <si>
    <t>85:376.0 86:223.0 87:56.0 89:377.0 90:30.0 91:59.0 93:137.0 94:112.0 95:140.0 99:663.0 100:177.0 101:426.0 102:1251.0 103:1710.0 104:173.0 105:104.0 106:11.0 108:89.0 110:106.0 111:181.0 112:63.0 113:312.0 114:10.0 115:253.0 116:35.0 117:1458.0 118:146.0 119:195.0 121:344.0 123:7.0 124:91.0 127:309.0 129:1394.0 130:600.0 131:1538.0 132:485.0 133:2043.0 134:499.0 135:122.0 138:17.0 139:23.0 140:81.0 141:149.0 143:3044.0 144:276.0 145:316.0 147:11913.0 148:1649.0 149:1383.0 150:224.0 151:65.0 152:26.0 155:42.0 156:105.0 157:300.0 158:37.0 159:125.0 160:188.0 161:43.0 163:36.0 168:44.0 169:105.0 171:1107.0 172:153.0 173:90.0 174:26.0 175:161.0 177:3.0 180:1.0 183:72.0 184:26.0 185:92.0 186:24.0 187:193.0 188:27.0 189:1990.0 190:418.0 191:701.0 192:53.0 196:40.0 198:32.0 199:106.0 201:154.0 203:24.0 205:736.0 206:83.0 207:329.0 208:19.0 211:75.0 212:45.0 213:56.0 214:86.0 215:292.0 216:80.0 217:2408.0 218:847.0 219:1061.0 220:53.0 221:1019.0 222:256.0 223:112.0 224:40.0 227:3.0 228:3.0 229:239.0 230:141.0 231:207.0 232:73.0 239:38.0 242:14.0 243:379.0 244:114.0 245:240.0 246:57.0 247:60.0 257:108.0 258:39.0 259:50.0 261:87.0 263:38.0 266:37.0 267:20.0 268:1.0 271:9.0 272:50.0 273:98.0 274:14.0 275:29.0 276:38.0 277:842.0 278:211.0 279:96.0 280:2.0 282:78.0 285:21.0 287:6.0 288:3.0 291:300.0 292:3043.0 293:825.0 294:462.0 295:47.0 300:2.0 304:31.0 305:1342.0 306:460.0 307:289.0 308:56.0 313:131.0 314:8.0 315:54.0 318:13.0 319:163.0 320:67.0 321:108.0 323:35.0 324:1.0 325:5.0 326:13.0 330:11.0 331:20.0 332:148.0 333:7260.0 334:2452.0 335:1196.0 336:220.0 337:32.0 338:1.0 342:134.0 343:16.0 345:219.0 346:57.0 347:24.0 353:14.0 354:30.0 356:31.0 357:5.0 358:38.0 359:37.0 360:19.0 367:7.0 370:42.0 371:36.0 373:358.0 374:113.0 375:90.0 376:6.0 377:14.0 379:65.0 380:40.0 392:11.0 393:334.0 394:58.0 395:41.0 404:12.0 407:2.0 408:23.0 411:87.0 416:36.0 419:206.0 420:34.0 423:301.0 424:157.0 425:112.0 426:5.0 431:11.0 435:177.0 436:26.0 437:5.0 444:186.0 445:129.0 446:53.0 447:162.0 448:83.0 449:81.0 459:92.0 461:5.0 463:20.0 465:3.0 475:10.0 495:18.0</t>
  </si>
  <si>
    <t>C00818</t>
  </si>
  <si>
    <t>DSLZVSRJTYRBFB-LLEIAEIESA-N</t>
  </si>
  <si>
    <t>ribose</t>
  </si>
  <si>
    <t>86:256.0 88:77.0 89:2341.0 90:204.0 100:1244.0 102:397.0 103:25101.0 104:1858.0 105:1542.0 106:124.0 108:202.0 114:250.0 115:266.0 116:1750.0 117:824.0 118:141.0 119:131.0 125:92.0 128:189.0 130:320.0 131:658.0 132:835.0 133:1894.0 134:477.0 136:515.0 137:128.0 139:82.0 140:98.0 141:460.0 145:269.0 146:79.0 147:4568.0 148:451.0 153:48.0 158:165.0 159:162.0 160:1561.0 161:254.0 162:96.0 163:46.0 164:51.0 165:34.0 168:56.0 172:155.0 174:132.0 175:76.0 178:50.0 188:322.0 189:2784.0 190:337.0 191:329.0 193:31.0 198:97.0 200:81.0 201:83.0 202:59.0 207:64.0 216:158.0 218:175.0 219:158.0 221:60.0 231:435.0 232:126.0 233:441.0 234:43.0 235:30.0 258:124.0 259:40.0 262:186.0 272:44.0 274:83.0 277:453.0 278:157.0 279:84.0 287:21.0 291:71.0 303:22.0 305:53.0 306:60.0 307:2269.0 308:661.0 309:268.0 310:43.0 333:39.0 334:104.0 362:40.0 424:16.0 432:16.0</t>
  </si>
  <si>
    <t>C00121</t>
  </si>
  <si>
    <t>HMFHBZSHGGEWLO-SOOFDHNKSA-N</t>
  </si>
  <si>
    <t>C01685</t>
  </si>
  <si>
    <t>QXKAIJAYHKCRRA-BXXZVTAOSA-N</t>
  </si>
  <si>
    <t>86:34.0 87:189.0 88:350.0 89:1206.0 93:89.0 97:163.0 99:271.0 101:1055.0 102:1149.0 103:14449.0 104:1343.0 105:510.0 111:142.0 113:391.0 114:65.0 115:244.0 116:292.0 117:4183.0 118:357.0 119:78.0 125:85.0 129:1808.0 130:1437.0 131:1358.0 132:316.0 133:4108.0 134:646.0 135:379.0 141:281.0 142:49.0 143:1809.0 144:219.0 145:92.0 147:15767.0 148:2552.0 149:1820.0 150:145.0 151:61.0 157:484.0 159:32.0 161:10.0 163:23.0 169:25.0 170:30.0 173:26.0 175:356.0 176:76.0 177:116.0 178:27.0 185:120.0 187:38.0 189:2428.0 190:352.0 191:906.0 192:80.0 193:89.0 194:28.0 198:15.0 201:107.0 203:52.0 204:1478.0 205:1536.0 206:430.0 207:527.0 208:79.0 209:67.0 213:47.0 214:37.0 215:139.0 216:37.0 217:6180.0 218:1237.0 219:846.0 220:195.0 221:756.0 222:185.0 223:103.0 224:26.0 229:102.0 230:37.0 231:118.0 232:57.0 233:49.0 245:11.0 246:35.0 252:17.0 257:359.0 258:107.0 259:19.0 262:13.0 263:31.0 266:90.0 267:31.0 276:8.0 277:441.0 278:178.0 279:107.0 280:13.0 289:32.0 290:12.0 291:188.0 292:4938.0 293:1422.0 294:700.0 295:175.0 296:14.0 303:73.0 305:792.0 306:277.0 307:714.0 308:242.0 309:84.0 317:13.0 319:63.0 320:41.0 331:186.0 332:87.0 333:1015.0 334:203.0 335:172.0 348:36.0 349:17.0 379:32.0 380:6.0 393:47.0 394:7.0 421:17.0 422:28.0 424:39.0 470:24.0</t>
  </si>
  <si>
    <t>quinolinic acid</t>
  </si>
  <si>
    <t>85:1098.0 87:1227.0 88:375.0 89:328.0 90:514.0 91:6179.0 92:2962.0 93:435.0 94:648.0 95:458.0 99:141.0 104:2136.0 105:932.0 106:2517.0 107:170.0 108:1200.0 109:728.0 110:326.0 111:192.0 112:875.0 113:535.0 114:196.0 115:414.0 119:3363.0 120:5494.0 121:708.0 122:733.0 123:140.0 124:157.0 126:31.0 131:1851.0 132:832.0 133:5656.0 134:1963.0 135:1207.0 136:7500.0 137:395.0 138:340.0 141:1012.0 144:356.0 145:231.0 147:18231.0 148:4184.0 149:4758.0 150:5958.0 151:1271.0 152:655.0 153:237.0 157:85.0 158:202.0 160:93.0 161:459.0 162:301.0 163:521.0 164:2461.0 165:647.0 166:1843.0 167:490.0 168:196.0 170:59.0 171:34.0 173:80.0 177:224.0 178:596.0 179:320.0 180:569.0 181:224.0 182:157.0 183:67.0 192:140.0 193:2540.0 194:1277.0 195:162.0 196:60.0 197:186.0 200:28.0 203:106.0 206:126.0 207:141.0 208:5687.0 209:1551.0 210:853.0 211:175.0 213:147.0 214:107.0 217:124.0 218:544.0 219:147.0 221:288.0 222:281.0 223:88.0 224:746.0 225:238.0 226:129.0 230:82.0 232:191.0 233:89.0 234:152.0 235:126.0 236:313.0 237:237.0 238:1256.0 239:254.0 240:2998.0 241:872.0 242:366.0 244:93.0 249:42.0 250:244.0 251:203.0 252:7633.0 253:2082.0 254:1287.0 255:380.0 256:129.0 257:248.0 262:42.0 264:56.0 266:295.0 267:786.0 268:146.0 269:194.0 270:75.0 271:22.0 281:49.0 282:254.0 283:217.0 284:157.0 285:67.0 288:55.0 292:55.0 296:20843.0 297:4991.0 298:1936.0 299:275.0 308:17.0 312:90.0 322:32.0 323:51.0 327:27.0 333:106.0 335:36.0 346:69.0 363:50.0 369:62.0 371:21.0 388:41.0 391:57.0 393:27.0 414:77.0 421:71.0 422:62.0 427:56.0 437:49.0 438:46.0 449:62.0 450:76.0 451:39.0 458:40.0 462:46.0 466:72.0 467:50.0 468:76.0 470:51.0 474:46.0 476:22.0 479:71.0 485:41.0 487:44.0 489:35.0 490:33.0 491:41.0 494:52.0 495:95.0 498:34.0</t>
  </si>
  <si>
    <t>C03722</t>
  </si>
  <si>
    <t>GJAWHXHKYYXBSV-UHFFFAOYSA-N</t>
  </si>
  <si>
    <t>quinic acid</t>
  </si>
  <si>
    <t>87:107.0 91:114.0 92:3.0 93:26.0 99:91.0 100:4.0 106:51.0 108:3.0 112:77.0 115:536.0 119:77.0 120:17.0 121:29.0 123:21.0 124:12.0 125:18.0 126:140.0 127:330.0 130:94.0 131:533.0 132:2.0 133:745.0 134:431.0 136:13.0 137:5.0 138:6.0 139:136.0 141:559.0 143:468.0 147:4537.0 148:790.0 149:692.0 150:49.0 151:189.0 154:24.0 157:65.0 158:6.0 161:36.0 165:9.0 167:239.0 168:114.0 169:34.0 176:73.0 181:98.0 183:277.0 185:90.0 186:82.0 187:46.0 189:19.0 191:109.0 192:194.0 193:148.0 194:90.0 195:94.0 196:19.0 197:14.0 198:23.0 199:91.0 200:29.0 204:670.0 205:263.0 208:5.0 210:18.0 212:13.0 213:17.0 214:9.0 215:89.0 216:98.0 221:115.0 222:22.0 223:19.0 224:9.0 225:10.0 227:16.0 228:10.0 236:1.0 237:15.0 238:1.0 239:582.0 240:112.0 241:88.0 242:45.0 243:272.0 244:220.0 250:7.0 254:22.0 255:2804.0 256:684.0 257:526.0 258:18.0 260:23.0 262:36.0 263:2.0 264:15.0 265:22.0 266:10.0 267:62.0 270:12.0 275:9.0 276:20.0 278:2.0 279:24.0 283:128.0 284:18.0 287:26.0 288:13.0 290:9.0 294:12.0 302:72.0 305:58.0 309:23.0 313:147.0 316:6.0 318:12.0 320:49.0 322:19.0 329:45.0 331:15.0 332:15.0 333:87.0 334:283.0 335:35.0 336:6.0 337:24.0 338:4.0 344:108.0 345:3653.0 346:1453.0 347:668.0 348:56.0 351:6.0 357:9.0 359:37.0 361:11.0 365:10.0 371:1.0 372:134.0 373:63.0 374:28.0 377:1.0 383:8.0 395:8.0 407:1.0 417:4.0 418:6.0 419:187.0 420:103.0 435:130.0 436:1.0 437:23.0 438:4.0 439:13.0 447:19.0 454:8.0 470:4.0 476:13.0 496:1.0</t>
  </si>
  <si>
    <t>C00296</t>
  </si>
  <si>
    <t>AAWZDTNXLSGCEK-LNVDRNJUSA-N</t>
  </si>
  <si>
    <t>pyruvic acid</t>
  </si>
  <si>
    <t>86:84.0 89:7609.0 90:671.0 91:90.0 98:6.0 99:2390.0 100:1953.0 101:104.0 110:81.0 114:306.0 115:3591.0 116:333.0 117:2148.0 118:94.0 130:355.0 136:66.0 143:134.0 144:3.0 148:23.0 158:709.0 159:180.0 160:5.0 173:5.0 174:9542.0 175:1130.0 176:403.0 184:60.0 189:139.0 191:166.0 199:33.0 208:6.0 209:2.0 210:1.0 228:22.0 247:1.0 251:9.0 296:2.0 297:1.0 318:6.0 322:9.0 425:10.0</t>
  </si>
  <si>
    <t>C00022</t>
  </si>
  <si>
    <t>LCTONWCANYUPML-UHFFFAOYSA-N</t>
  </si>
  <si>
    <t>85:746.0 86:163.0 87:687.0 88:1639.0 89:589.0 90:1076.0 91:1108.0 92:214.0 93:247.0 94:75.0 95:175.0 96:4.0 97:644.0 98:363.0 99:463.0 102:47.0 103:235.0 104:105.0 105:404.0 106:240.0 107:1164.0 108:267.0 109:635.0 110:41771.0 111:1664.0 112:701.0 113:169.0 114:122.0 115:608.0 116:108.0 118:446.0 119:533.0 120:192.0 121:797.0 122:75.0 123:408.0 124:44.0 125:188.0 127:7532.0 128:943.0 129:611.0 130:317.0 131:365.0 132:204.0 133:1201.0 134:1755.0 135:2267.0 136:512.0 137:1930.0 138:299.0 139:171.0 140:6955.0 141:1128.0 142:2949.0 143:2159.0 144:266.0 145:108.0 146:107.0 147:313.0 148:20.0 149:101.0 150:75.0 151:565.0 152:219.0 153:104.0 154:48.0 155:108.0 157:43.0 158:9.0 159:731.0 160:308.0 161:105.0 162:85.0 163:298.0 164:125.0 165:131.0 166:28.0 167:143.0 168:45.0 169:164.0 170:114.0 171:32.0 172:1030.0 173:138.0 176:35.0 177:36.0 178:91.0 179:169.0 180:2.0 181:363.0 182:63.0 183:32.0 184:265.0 185:242.0 186:19.0 194:119.0 195:770.0 196:106.0 197:172.0 198:54.0 199:238.0 200:422.0 201:25.0 202:61.0 204:68.0 210:160.0 211:2133.0 212:367.0 213:189.0 214:62.0 216:259.0 217:22.0 218:6.0 224:7.0 225:1355.0 226:468.0 227:1877.0 228:396.0 229:522.0 230:106.0 231:19.0 232:25.0 233:45.0 234:14.0 235:4.0 236:12.0 238:281.0 239:74.0 240:140.0 241:3698.0 242:623.0 243:362.0 244:92.0 250:38.0 252:24.0 254:796.0 255:121.0 256:501.0 257:76.0 258:36.0 260:29.0 261:1.0 262:5.0 264:55.0 268:3.0 269:262.0 271:23.0 273:2.0 277:15.0 279:1.0 282:220.0 284:44.0 285:2.0 287:23.0 289:10.0 294:1.0 297:5.0 302:37.0 304:44.0 308:14.0 309:1.0 311:10.0 312:3.0 320:48.0 322:7.0 324:22.0 330:27.0 331:5.0 335:4.0 336:4063.0 337:823.0 338:348.0 339:29.0 340:42.0 341:4.0 343:4.0 348:5.0 350:8.0 351:112.0 352:50.0 353:23.0 355:16.0 358:15.0 360:11.0 361:10.0 363:12.0 367:11.0 370:37.0 372:3.0 373:1.0 383:21.0 390:23.0 391:1.0 393:3.0 395:17.0 401:8.0 403:5.0 404:10.0 406:2.0 407:20.0 416:33.0 420:18.0 422:1.0 424:9.0 434:8.0 435:28.0 439:9.0 440:3.0 442:7.0 444:13.0 449:7.0 453:2.0 459:23.0 465:5.0 467:24.0 469:12.0 478:33.0 486:13.0 488:4.0 490:4.0</t>
  </si>
  <si>
    <t>C00013</t>
  </si>
  <si>
    <t>XPPKVPWEQAFLFU-UHFFFAOYSA-N</t>
  </si>
  <si>
    <t>putrescine</t>
  </si>
  <si>
    <t>85:624.0 86:17614.0 87:1954.0 88:701.0 95:37.0 96:1.0 97:93.0 98:646.0 99:2310.0 100:8640.0 101:1171.0 102:973.0 103:9.0 110:382.0 111:26.0 112:811.0 113:463.0 114:1772.0 115:664.0 116:1599.0 117:894.0 118:197.0 124:16.0 125:39.0 126:2092.0 127:226.0 128:1088.0 129:243.0 130:4521.0 131:1582.0 132:862.0 140:655.0 141:77.0 142:1872.0 143:265.0 144:500.0 145:66.0 146:2422.0 153:32.0 156:175.0 158:658.0 159:41.0 160:306.0 161:249.0 162:38.0 167:11.0 170:321.0 171:88.0 172:4206.0 173:1002.0 174:64169.0 175:12035.0 176:5347.0 177:502.0 178:41.0 184:47.0 185:2.0 186:296.0 187:692.0 188:367.0 189:59.0 197:135.0 198:99.0 199:162.0 200:3458.0 201:589.0 202:310.0 211:2.0 212:60.0 213:29.0 214:4453.0 215:873.0 216:342.0 228:51.0 229:24.0 242:2.0 361:457.0 362:101.0 363:68.0 376:189.0 377:35.0</t>
  </si>
  <si>
    <t>C00138</t>
  </si>
  <si>
    <t>KIDHWZJUCRJVML-UHFFFAOYSA-N</t>
  </si>
  <si>
    <t>p-tolyl glucuronide</t>
  </si>
  <si>
    <t>85:38.0 90:94.0 91:487.0 92:20.0 95:109.0 99:194.0 100:40.0 101:209.0 103:262.0 104:8.0 105:161.0 107:419.0 108:504.0 109:7.0 111:16.0 115:92.0 116:144.0 117:277.0 119:85.0 123:28.0 124:4.0 125:16.0 126:18.0 129:852.0 130:3.0 131:126.0 132:138.0 133:629.0 134:38.0 135:134.0 136:31.0 137:2.0 140:46.0 141:110.0 142:46.0 143:830.0 144:58.0 145:211.0 147:2446.0 148:270.0 149:358.0 151:19.0 153:188.0 157:77.0 158:22.0 161:23.0 165:780.0 166:117.0 167:20.0 169:1977.0 170:269.0 171:174.0 173:32.0 175:20.0 179:39.0 180:2205.0 181:346.0 182:158.0 183:16.0 184:23.0 185:153.0 187:1.0 189:196.0 190:58.0 191:117.0 193:7.0 194:6.0 197:43.0 203:60.0 204:124.0 205:38.0 207:114.0 209:41.0 215:16.0 216:1.0 217:992.0 218:154.0 219:89.0 221:17.0 222:44.0 225:40.0 227:1.0 229:53.0 231:43.0 232:32.0 241:46.0 243:189.0 244:67.0 245:76.0 246:2.0 247:26.0 253:14.0 257:782.0 258:157.0 259:101.0 261:1.0 265:16.0 270:2.0 275:5.0 282:36.0 285:81.0 287:31.0 291:13.0 305:145.0 306:1.0 319:34.0 320:16.0 323:13.0 327:12.0 331:85.0 332:63.0 333:110.0 334:40.0 335:38.0 341:11.0 342:34.0 345:18.0 347:53.0 349:40.0 355:16.0 374:48.0 375:1142.0 376:452.0 377:176.0 378:62.0 386:1.0 388:1.0 390:6.0 402:5.0 403:25.0 406:11.0 412:7.0 416:10.0 419:1.0 422:4.0 425:2.0 445:5.0 449:14.0 461:5.0 464:9.0 470:13.0</t>
  </si>
  <si>
    <t>JPAUCQAJHLSMQW-XPORZQOISA-N</t>
  </si>
  <si>
    <t>pseudo-uridine</t>
  </si>
  <si>
    <t>86:60.0 88:24.0 90:11.0 94:5.0 100:294.0 101:36.0 103:300.0 112:4.0 116:171.0 117:130.0 125:8.0 127:32.0 128:92.0 129:141.0 131:111.0 133:215.0 135:26.0 140:69.0 142:105.0 143:160.0 147:725.0 148:105.0 149:41.0 154:37.0 156:1300.0 157:487.0 158:96.0 168:13.0 170:11.0 174:19.0 185:14.0 187:13.0 188:4.0 189:41.0 191:20.0 215:90.0 216:7.0 217:2216.0 218:409.0 219:218.0 220:22.0 229:11.0 230:38.0 239:23.0 241:5.0 253:61.0 254:69.0 267:36.0 269:94.0 281:34.0 282:8.0 283:12.0 286:24.0 308:2.0 327:3.0 354:18.0 355:60.0 356:26.0 357:243.0 358:60.0 359:10.0 369:8.0 371:22.0 383:51.0 386:9.0 409:3.0 411:21.0 412:3.0 424:120.0 425:44.0 496:17.0 498:15.0 499:11.0</t>
  </si>
  <si>
    <t>C02067</t>
  </si>
  <si>
    <t>PTJWIQPHWPFNBW-GBNDHIKLSA-N</t>
  </si>
  <si>
    <t>propane-1,3-diol NIST</t>
  </si>
  <si>
    <t>85:801.0 86:145.0 87:673.0 99:342.0 100:269.0 101:1134.0 102:390.0 103:1442.0 104:191.0 105:263.0 113:55.0 115:7165.0 116:474.0 119:330.0 129:59.0 130:5199.0 131:1969.0 133:1784.0 135:367.0 145:32.0 147:17505.0 148:2962.0 149:1307.0 150:157.0 151:34.0 163:52.0 164:30.0 176:36.0 177:1417.0 178:147.0 179:81.0 180:21.0 183:38.0 186:23.0 192:22.0 201:32.0 203:21.0 205:278.0 213:45.0 227:17.0 231:24.0 235:29.0 241:30.0 251:33.0 269:24.0 279:50.0 286:13.0 353:13.0 356:13.0 371:32.0 374:26.0 379:17.0 391:22.0 396:18.0 405:19.0 406:20.0 417:18.0 419:22.0 435:15.0 436:24.0 446:13.0 500:20.0</t>
  </si>
  <si>
    <t>C02457</t>
  </si>
  <si>
    <t>YPFDHNVEDLHUCE-UHFFFAOYSA-N</t>
  </si>
  <si>
    <t>proline</t>
  </si>
  <si>
    <t>85:1055.0 86:1908.0 87:916.0 88:634.0 95:165.0 96:356.0 97:345.0 99:1005.0 100:3118.0 101:1393.0 103:251.0 106:185.0 107:211.0 108:134.0 113:1037.0 114:294.0 115:1417.0 118:96.0 121:64.0 126:275.0 128:58.0 131:365.0 133:1875.0 140:1177.0 142:96461.0 143:13706.0 144:4081.0 145:234.0 147:1734.0 148:505.0 155:204.0 170:1119.0 174:120.0 175:34.0 176:111.0 181:141.0 184:74.0 196:36.0 204:70.0 215:33.0 216:2269.0 217:809.0 218:458.0 230:99.0 244:377.0 256:31.0 275:25.0 302:25.0 317:34.0 347:29.0 390:25.0</t>
  </si>
  <si>
    <t>C00148</t>
  </si>
  <si>
    <t>ONIBWKKTOPOVIA-BYPYZUCNSA-N</t>
  </si>
  <si>
    <t>pinitol</t>
  </si>
  <si>
    <t>85:9395.0 86:1247.0 87:3795.0 88:1582.0 89:101591.0 90:8600.0 91:6349.0 92:451.0 93:526.0 94:227.0 95:1533.0 96:175.0 97:1364.0 98:1082.0 99:8159.0 100:1129.0 101:11924.0 102:3254.0 103:78294.0 104:7604.0 105:5939.0 106:408.0 107:576.0 108:301.0 109:3162.0 110:453.0 111:5748.0 112:942.0 113:3906.0 114:782.0 115:5105.0 116:17470.0 117:11099.0 118:1686.0 119:8789.0 120:980.0 121:694.0 122:26.0 123:511.0 124:135.0 125:1071.0 126:454.0 127:4572.0 128:1170.0 129:87537.0 130:9735.0 131:38797.0 132:5617.0 133:129920.0 134:16710.0 135:9102.0 136:754.0 137:526.0 138:109.0 139:962.0 140:301.0 141:1680.0 142:2349.0 143:23890.0 144:4151.0 145:7226.0 146:8952.0 147:230536.0 148:34787.0 149:22811.0 150:2500.0 151:1736.0 152:235.0 153:1575.0 154:559.0 155:3267.0 156:1784.0 157:9843.0 158:1369.0 159:64757.0 160:8439.0 161:6534.0 162:981.0 163:25547.0 164:4100.0 165:2318.0 166:430.0 167:453.0 168:204.0 169:2143.0 170:490.0 171:843.0 172:1922.0 173:2837.0 174:467.0 175:3970.0 176:558.0 177:17928.0 178:3079.0 179:1869.0 180:320.0 181:1348.0 182:408.0 183:979.0 184:133.0 185:3165.0 186:544.0 187:1067.0 188:287.0 189:8851.0 190:8045.0 191:79970.0 192:14144.0 193:6677.0 194:846.0 195:340.0 196:145.0 197:1057.0 198:232.0 199:489.0 200:155.0 201:1125.0 202:197.0 203:5077.0 204:26887.0 205:17549.0 206:4688.0 207:36882.0 208:6467.0 209:3213.0 210:448.0 211:363.0 212:111.0 213:889.0 214:233.0 215:2748.0 216:980.0 217:108708.0 218:22146.0 219:10422.0 220:2034.0 221:10727.0 222:2624.0 223:1505.0 224:277.0 225:169.0 226:76.0 227:489.0 228:334.0 229:836.0 230:4830.0 231:4664.0 232:1121.0 233:22289.0 234:4616.0 235:2668.0 236:379.0 237:510.0 238:92.0 239:941.0 240:177.0 241:344.0 242:307.0 243:5995.0 244:1469.0 245:4922.0 246:1840.0 247:32786.0 248:7184.0 249:3418.0 250:479.0 251:379.0 252:114.0 253:76.0 254:296.0 255:1836.0 256:432.0 257:941.0 258:151.0 259:1422.0 260:81723.0 261:20002.0 262:7817.0 263:1391.0 264:374.0 265:11689.0 266:3035.0 267:1667.0 268:277.0 269:329.0 270:345.0 271:1991.0 272:415.0 273:441.0 274:97.0 275:151.0 276:69.0 277:342.0 278:275.0 279:255.0 280:72.0 281:59.0 282:14.0 283:16.0 284:47.0 285:1856.0 286:517.0 287:628.0 288:154.0 289:138.0 290:82.0 291:3234.0 292:1178.0 293:2162.0 294:573.0 295:387.0 296:70.0 297:54.0 298:9.0 301:106.0 302:101.0 303:336.0 304:1033.0 305:27696.0 306:8655.0 307:4661.0 308:941.0 309:844.0 310:161.0 311:70.0 312:22.0 313:65.0 314:43.0 315:166.0 316:126.0 317:2104.0 318:40629.0 319:14413.0 320:6941.0 321:1662.0 322:461.0 323:117.0 324:37.0 325:25.0 326:13.0 327:201.0 328:174.0 329:341.0 330:175.0 331:872.0 332:440.0 333:318.0 334:358.0 335:2341.0 336:700.0 337:327.0 338:89.0 339:29.0 340:51.0 341:80.0 342:468.0 343:13857.0 344:5095.0 345:4184.0 346:1172.0 347:437.0 348:239.0 349:117.0 350:40.0 356:11.0 357:14.0 358:107.0 359:2547.0 360:988.0 361:921.0 362:218.0 363:111.0 366:37.0 367:2470.0 368:885.0 369:557.0 370:105.0 373:282.0 374:7800.0 375:4989.0 376:2076.0 377:600.0 378:193.0 379:78.0 380:19.0 382:23.0 385:6.0 389:8.0 390:7.0 391:52.0 392:87.0 393:352.0 394:162.0 395:89.0 400:8.0 403:3.0 404:54.0 405:44.0 406:104.0 407:31.0 412:4.0 416:8.0 417:754.0 418:369.0 419:586.0 420:247.0 421:85.0 422:18.0 431:250.0 432:4798.0 433:6249.0 434:3182.0 435:1368.0 436:340.0 437:147.0 438:21.0 448:322.0 449:5265.0 450:2659.0 451:1279.0 452:351.0 453:93.0 454:4.0 458:5.0 464:37.0 465:29.0 466:5.0 467:13.0 479:9.0 480:12.0</t>
  </si>
  <si>
    <t>C03844</t>
  </si>
  <si>
    <t>DSCFFEYYQKSRSV-FEPQRWDDSA-N</t>
  </si>
  <si>
    <t>pimelic acid</t>
  </si>
  <si>
    <t>85:401.0 86:767.0 87:6.0 88:84.0 93:6.0 95:185.0 96:65.0 97:1110.0 98:147.0 99:197.0 100:40.0 101:333.0 102:57.0 103:160.0 104:5.0 105:28.0 107:362.0 108:52.0 110:38.0 111:119.0 112:3.0 113:401.0 115:115.0 116:422.0 117:2566.0 118:134.0 119:71.0 122:1.0 124:204.0 125:2198.0 127:220.0 128:25.0 129:1610.0 130:615.0 131:483.0 133:564.0 134:57.0 135:84.0 137:56.0 138:18.0 139:8.0 140:14.0 141:43.0 142:31.0 143:377.0 144:297.0 145:3.0 147:2837.0 148:762.0 149:464.0 150:47.0 154:3.0 155:2418.0 156:474.0 157:436.0 158:162.0 159:170.0 160:11.0 168:20.0 169:123.0 170:64.0 171:158.0 172:151.0 173:850.0 174:1138.0 175:159.0 177:1.0 182:2.0 184:59.0 185:57.0 186:263.0 187:15.0 189:16.0 190:18.0 197:29.0 199:174.0 200:18.0 202:44.0 203:55.0 204:94.0 205:15.0 209:9.0 211:272.0 212:10.0 213:100.0 214:78.0 215:27.0 216:12.0 217:197.0 218:15.0 219:83.0 225:2.0 227:82.0 228:32.0 231:41.0 239:110.0 241:36.0 243:9.0 244:294.0 245:160.0 254:5.0 255:47.0 256:89.0 257:23.0 259:5.0 277:8.0 283:2.0 289:288.0 290:58.0 295:3.0 298:10.0 309:1.0 313:4.0 314:22.0 315:47.0 328:9.0 329:53.0 330:114.0 331:111.0 418:3.0 437:1.0 468:1.0 500:1.0</t>
  </si>
  <si>
    <t>C02656</t>
  </si>
  <si>
    <t>WLJVNTCWHIRURA-UHFFFAOYSA-N</t>
  </si>
  <si>
    <t>phytol</t>
  </si>
  <si>
    <t>85:289.0 86:126.0 88:244.0 89:421.0 93:8.0 95:309.0 96:270.0 97:141.0 98:162.0 99:186.0 100:115.0 101:841.0 102:38.0 103:473.0 105:22.0 107:75.0 109:125.0 111:146.0 112:77.0 113:127.0 115:76.0 116:79.0 117:326.0 118:190.0 121:37.0 122:27.0 123:538.0 124:112.0 126:124.0 129:259.0 130:97.0 131:412.0 132:89.0 133:199.0 134:256.0 139:46.0 141:49.0 143:5116.0 144:663.0 145:148.0 147:569.0 149:92.0 155:28.0 156:41.0 157:50.0 172:75.0 178:55.0 179:66.0 184:72.0 185:31.0 186:35.0 189:70.0 190:189.0 191:32.0 195:37.0 196:50.0 199:77.0 203:32.0 205:162.0 207:36.0 211:107.0 215:25.0 217:14.0 219:40.0 224:28.0 225:54.0 240:30.0 243:6.0 251:4.0 253:35.0 257:27.0 285:16.0 286:22.0 289:1.0 293:4.0 297:21.0 299:50.0 302:31.0 303:1.0 305:30.0 307:39.0 314:15.0 315:52.0 341:32.0 344:1.0 349:16.0 354:1.0 356:18.0 357:76.0 360:4.0 373:4.0 374:14.0 383:6.0 386:29.0 405:2.0 408:14.0 410:8.0 422:2.0 427:9.0 430:18.0 458:12.0 464:43.0 467:17.0 469:25.0 472:4.0 493:9.0 500:1.0</t>
  </si>
  <si>
    <t>C01389</t>
  </si>
  <si>
    <t>BOTWFXYSPFMFNR-PYDDKJGSSA-N</t>
  </si>
  <si>
    <t>p-hydroxylphenyllactic acid</t>
  </si>
  <si>
    <t>85:2215.0 86:1344.0 87:2899.0 88:519.0 89:13136.0 90:2723.0 93:1102.0 94:158.0 95:1201.0 96:579.0 97:851.0 98:588.0 99:2702.0 101:4568.0 102:3343.0 103:11556.0 104:2403.0 105:4745.0 106:1128.0 107:1523.0 111:585.0 113:567.0 115:4542.0 116:3517.0 117:5703.0 119:16411.0 120:1714.0 121:1683.0 122:355.0 123:440.0 124:169.0 125:376.0 127:228.0 129:2603.0 130:2580.0 131:12108.0 132:3257.0 133:19695.0 134:2799.0 135:6217.0 136:885.0 137:1458.0 138:55.0 139:917.0 140:260.0 141:1638.0 143:1658.0 144:678.0 145:2175.0 146:4261.0 147:54976.0 148:14632.0 149:15778.0 150:2588.0 151:2627.0 152:500.0 153:245.0 156:671.0 157:3191.0 159:1733.0 161:2570.0 162:961.0 163:6403.0 164:1809.0 165:1334.0 166:649.0 167:416.0 172:739.0 175:2101.0 176:791.0 177:4768.0 178:1278.0 179:180002.0 180:29248.0 181:8670.0 182:687.0 185:289.0 187:1125.0 188:2185.0 190:641.0 192:1536.0 193:5584.0 194:823.0 195:596.0 196:303.0 197:309.0 203:1042.0 205:7627.0 206:983.0 207:2172.0 208:414.0 209:1335.0 210:259.0 211:141.0 213:104.0 219:2799.0 220:827.0 222:151.0 223:1595.0 224:463.0 225:444.0 231:637.0 233:497.0 235:425.0 236:175.0 237:273.0 238:145.0 239:397.0 249:1828.0 250:598.0 251:1170.0 252:450.0 253:1368.0 254:198.0 263:124.0 264:191.0 265:1535.0 266:532.0 267:1035.0 268:172.0 270:321.0 273:245.0 278:128.0 279:298.0 280:932.0 281:4183.0 282:1255.0 283:816.0 284:184.0 292:2692.0 293:8819.0 294:3872.0 295:1298.0 296:488.0 297:2406.0 298:999.0 299:438.0 300:205.0 301:143.0 303:160.0 304:185.0 307:340.0 308:22663.0 309:7507.0 310:2848.0 311:637.0 312:1483.0 313:740.0 314:318.0 321:168.0 322:46.0 324:66.0 325:105.0 327:1913.0 328:697.0 329:480.0 337:14.0 339:126.0 340:180.0 342:836.0 343:283.0 344:200.0 354:170.0 355:2842.0 356:1775.0 363:77.0 364:109.0 369:218.0 371:24.0 383:870.0 384:477.0 385:140.0 386:53.0 395:6.0 398:299.0 399:162.0 400:66.0 421:29.0 422:153.0 423:1453.0 424:755.0 425:307.0 426:97.0 438:36.0 439:8.0 465:17.0 480:10.0 481:14.0</t>
  </si>
  <si>
    <t>C03672</t>
  </si>
  <si>
    <t>JVGVDSSUAVXRDY-UHFFFAOYSA-N</t>
  </si>
  <si>
    <t>phosphoethanolamine</t>
  </si>
  <si>
    <t>85:20.0 86:924.0 87:173.0 88:41.0 90:8.0 91:76.0 95:36.0 96:1.0 97:39.0 99:9.0 100:4477.0 101:327.0 102:26.0 107:64.0 109:53.0 113:35.0 114:2019.0 115:1275.0 116:271.0 117:260.0 119:44.0 120:5.0 123:18.0 129:2.0 130:467.0 131:202.0 132:82.0 133:763.0 134:65.0 135:351.0 136:14.0 137:122.0 140:1.0 143:21.0 144:14.0 146:1.0 147:618.0 148:30.0 151:53.0 158:77.0 160:1.0 161:3.0 162:9.0 163:5.0 164:2.0 165:27.0 167:7.0 171:18.0 172:2475.0 173:409.0 174:2663.0 175:353.0 176:157.0 179:10.0 181:67.0 182:1.0 183:20.0 184:62.0 185:5.0 187:173.0 188:1528.0 189:339.0 190:100.0 191:164.0 193:278.0 194:42.0 195:90.0 198:1.0 200:8.0 201:1.0 204:8.0 205:28.0 207:170.0 211:600.0 212:32.0 216:18.0 217:16.0 220:12.0 221:13.0 224:11.0 225:238.0 229:1.0 230:3.0 232:4.0 234:1.0 246:7.0 250:25.0 251:2.0 258:1.0 261:1.0 263:1.0 265:4.0 266:7.0 267:30.0 271:3.0 276:13.0 278:6.0 279:7.0 283:131.0 285:6.0 291:1.0 295:1.0 298:65.0 299:3203.0 300:791.0 301:337.0 302:28.0 311:7.0 314:219.0 315:436.0 316:99.0 317:16.0 323:12.0 328:376.0 329:37.0 330:2.0 346:1.0 352:5.0 367:1.0 376:5.0 381:6.0 410:3.0 414:70.0 416:2.0 418:4.0 434:1.0 471:1.0 477:1.0 479:1.0 485:4.0 487:1.0 500:5.0</t>
  </si>
  <si>
    <t>C00346</t>
  </si>
  <si>
    <t>SUHOOTKUPISOBE-UHFFFAOYSA-N</t>
  </si>
  <si>
    <t>phosphate</t>
  </si>
  <si>
    <t>85:2157.0 86:4845.0 87:5305.0 88:1544.0 89:6178.0 90:913.0 91:5486.0 92:639.0 93:1090.0 94:256.0 95:178.0 96:901.0 97:221.0 98:1216.0 99:626.0 100:3524.0 103:17906.0 104:4250.0 105:12326.0 106:1911.0 107:7514.0 108:751.0 109:2429.0 110:239.0 112:225.0 113:1044.0 114:607.0 115:23611.0 116:3246.0 117:2166.0 118:1082.0 119:15220.0 120:2183.0 121:11456.0 122:1330.0 123:5152.0 124:478.0 125:397.0 126:608.0 130:541.0 131:11922.0 132:2542.0 133:82619.0 134:12079.0 135:30184.0 136:3182.0 137:17801.0 138:1549.0 139:1516.0 140:106.0 141:38.0 143:303.0 144:110.0 145:852.0 146:352.0 147:11829.0 148:2149.0 149:2002.0 150:962.0 151:12734.0 152:1341.0 153:2065.0 154:229.0 155:225.0 157:186.0 161:725.0 162:345.0 163:2689.0 164:611.0 165:6169.0 166:1281.0 167:5995.0 168:802.0 169:702.0 170:270.0 171:601.0 172:427.0 173:309.0 174:8375.0 175:1438.0 176:1170.0 177:3097.0 178:1271.0 179:3751.0 180:1142.0 181:17093.0 182:2582.0 183:6047.0 184:1278.0 185:815.0 186:332.0 187:214.0 188:347.0 189:5568.0 190:1226.0 191:21424.0 192:4536.0 193:26195.0 194:4803.0 195:6376.0 196:1216.0 197:1848.0 198:512.0 199:299.0 200:318.0 201:67.0 202:241.0 203:104.0 206:258.0 207:22356.0 208:4669.0 209:3774.0 210:1226.0 211:53568.0 212:8122.0 213:3966.0 214:536.0 215:251.0 216:68.0 221:1996.0 222:436.0 223:582.0 224:176.0 225:12691.0 226:2134.0 227:3444.0 228:478.0 229:232.0 230:91.0 233:94.0 235:47.0 237:160.0 238:106.0 239:393.0 240:107.0 241:154.0 242:18.0 243:76.0 244:60.0 248:39.0 249:62.0 250:82.0 251:135.0 252:114.0 253:953.0 254:289.0 255:766.0 256:327.0 257:133.0 258:64.0 261:72.0 263:51.0 266:12.0 267:931.0 268:405.0 269:1724.0 270:392.0 271:338.0 272:124.0 273:86.0 274:51.0 275:104.0 279:10.0 281:20.0 282:213.0 283:13073.0 284:3709.0 285:2127.0 286:429.0 287:69.0 288:68.0 290:87.0 291:16.0 292:60.0 294:88.0 296:13.0 297:172.0 298:3530.0 299:194352.0 300:49418.0 301:26327.0 302:4432.0 303:1082.0 304:228.0 305:87.0 306:177.0 307:170.0 308:128.0 309:164.0 310:108.0 311:123.0 312:74.0 313:765.0 314:25498.0 315:6708.0 316:3215.0 317:575.0 318:83.0 323:28.0 338:46.0 341:66.0 343:26.0 350:26.0 354:47.0 358:95.0 360:89.0 361:46.0 363:33.0 364:27.0 372:92.0 374:78.0 375:97.0 377:18.0 380:30.0 382:39.0 386:28.0 387:35.0 392:36.0 394:38.0 398:32.0 414:36.0 416:26.0 418:25.0 421:47.0 423:39.0 426:18.0 444:39.0 447:43.0 449:37.0 451:28.0 455:23.0 457:16.0 461:39.0 469:37.0 472:26.0 477:6.0 483:38.0 487:24.0 489:50.0 491:50.0 492:51.0 493:66.0 497:45.0 499:49.0 500:21.0</t>
  </si>
  <si>
    <t>C00009</t>
  </si>
  <si>
    <t>NBIIXXVUZAFLBC-UHFFFAOYSA-N</t>
  </si>
  <si>
    <t>phenylethylamine</t>
  </si>
  <si>
    <t>86:5896.0 87:600.0 88:548.0 90:188.0 91:2636.0 92:206.0 93:1.0 97:1.0 98:48.0 99:129.0 100:2765.0 101:192.0 102:109.0 103:2633.0 104:279.0 107:378.0 108:74.0 110:55.0 113:65.0 114:106.0 116:481.0 121:196.0 122:31.0 124:2.0 127:165.0 128:135.0 129:158.0 130:745.0 134:29.0 135:9.0 139:10.0 143:120.0 144:297.0 146:47.0 155:163.0 158:53.0 160:164.0 161:9.0 162:213.0 172:80.0 174:6708.0 175:987.0 176:1114.0 177:52.0 179:71.0 184:188.0 185:4.0 186:303.0 188:70.0 189:45.0 204:34.0 205:3.0 215:19.0 216:3.0 219:438.0 220:31.0 243:18.0 250:327.0 251:134.0 271:73.0 272:56.0 288:1.0 289:22.0 299:23.0 300:6.0 404:2.0 467:17.0</t>
  </si>
  <si>
    <t>C05332</t>
  </si>
  <si>
    <t>BHHGXPLMPWCGHP-UHFFFAOYSA-N</t>
  </si>
  <si>
    <t>C00079</t>
  </si>
  <si>
    <t>COLNVLDHVKWLRT-QMMMGPOBSA-N</t>
  </si>
  <si>
    <t>phenylalanine</t>
  </si>
  <si>
    <t>85:116.0 86:960.0 87:386.0 88:130.0 89:524.0 90:333.0 91:7394.0 92:957.0 93:245.0 95:80.0 97:48.0 98:130.0 99:52.0 100:9746.0 101:1177.0 102:805.0 103:1034.0 104:243.0 105:388.0 107:71.0 113:39.0 114:39.0 115:219.0 116:165.0 117:780.0 118:464.0 119:424.0 120:416.0 121:430.0 122:59.0 123:39.0 129:97.0 130:1679.0 131:1133.0 132:1341.0 133:1146.0 134:336.0 135:293.0 136:49.0 138:34.0 139:49.0 140:25.0 141:29.0 142:42.0 144:83.0 145:192.0 146:426.0 147:6295.0 148:898.0 149:575.0 150:95.0 151:46.0 152:15.0 153:27.0 154:22.0 156:27.0 158:130.0 159:184.0 160:581.0 161:110.0 162:249.0 163:322.0 164:97.0 165:70.0 166:20.0 170:26.0 172:26.0 173:36.0 174:206.0 175:105.0 176:336.0 177:374.0 178:83.0 179:42.0 180:31.0 182:17.0 183:47.0 185:37.0 187:18.0 188:20.0 189:27.0 190:164.0 191:107.0 192:10455.0 193:1749.0 194:397.0 195:62.0 196:35.0 198:13.0 202:81.0 203:240.0 204:317.0 205:90.0 206:61.0 210:28.0 211:37.0 215:22.0 216:32.0 218:13238.0 219:2354.0 220:1006.0 221:86.0 235:21.0 239:14.0 266:599.0 267:219.0 268:127.0 270:27.0 277:22.0 278:36.0 279:36.0 282:33.0 284:20.0 286:21.0 294:142.0 295:52.0 297:44.0 299:31.0 300:16.0 301:35.0 308:20.0 310:28.0 311:13.0 313:29.0 314:18.0 315:27.0 317:24.0 320:28.0 324:23.0 326:26.0 329:14.0 331:30.0 334:43.0 336:14.0 337:20.0 339:24.0 341:15.0 343:21.0 346:21.0 351:14.0 352:22.0 362:20.0 363:27.0 364:29.0 366:13.0 367:28.0 369:16.0 374:14.0 375:32.0 378:28.0 380:21.0 382:28.0 385:20.0 386:35.0 389:14.0 390:25.0 392:18.0 393:22.0 394:14.0 402:32.0 403:23.0 404:21.0 406:22.0 407:27.0 411:38.0 413:23.0 414:18.0 416:15.0 418:23.0 419:43.0 420:23.0 421:23.0 422:19.0 423:21.0 424:35.0 425:43.0 426:20.0 427:43.0 429:31.0 434:15.0 436:37.0 437:24.0 438:20.0 440:36.0 443:18.0 447:36.0 450:19.0 451:21.0 452:13.0 469:19.0 479:21.0 481:25.0 499:12.0</t>
  </si>
  <si>
    <t>phenylacetic acid</t>
  </si>
  <si>
    <t>85:15.0 86:1825.0 87:567.0 88:240.0 89:6578.0 90:5347.0 91:20552.0 92:1827.0 93:126.0 94:19.0 95:266.0 97:74.0 100:1526.0 101:518.0 102:229.0 103:171.0 105:671.0 106:137.0 108:56.0 112:135.0 116:127.0 117:4352.0 118:2311.0 119:769.0 120:88.0 121:1111.0 122:24.0 123:38.0 124:38.0 130:280.0 131:53.0 132:343.0 133:940.0 135:497.0 136:21.0 137:6176.0 138:606.0 139:203.0 140:14.0 144:86.0 146:76.0 148:623.0 149:1102.0 150:506.0 151:25.0 152:34.0 156:43.0 157:2.0 158:34.0 159:26.0 160:168.0 161:94.0 162:105.0 164:16859.0 165:5950.0 166:1200.0 167:158.0 168:38.0 175:2817.0 176:1132.0 177:373.0 178:27.0 186:4.0 187:14.0 190:30.0 192:62.0 193:12034.0 194:2080.0 195:483.0 204:31.0 206:39.0 208:821.0 209:171.0 216:2.0 225:69.0 248:6.0 249:424.0 250:524.0 251:86.0 257:1.0 258:1.0 260:19.0 276:129.0 279:12.0 282:16.0 285:8.0 296:1.0 300:178.0 301:93.0 306:7.0 314:101.0 316:59.0 326:18.0 327:2.0 328:1.0 334:41.0 349:12.0 352:26.0 355:26.0 365:3.0 376:1.0 394:9.0 396:1.0 407:9.0 416:1.0 427:9.0 453:21.0 454:1.0 455:1.0 464:22.0 479:1.0 480:11.0</t>
  </si>
  <si>
    <t>C07086</t>
  </si>
  <si>
    <t>WLJVXDMOQOGPHL-UHFFFAOYSA-N</t>
  </si>
  <si>
    <t>phenol</t>
  </si>
  <si>
    <t>91:2045.0 92:161.0 93:334.0 94:209.0 95:2491.0 96:415.0 97:231.0 105:135.0 106:56.0 110:100.0 111:75.0 112:21.0 120:80.0 121:643.0 122:37.0 123:637.0 124:89.0 125:41.0 131:307.0 132:52.0 134:140.0 135:1287.0 136:193.0 137:125.0 145:37.0 149:73.0 150:28.0 151:15374.0 152:2150.0 153:646.0 154:68.0 166:3125.0 167:465.0 168:102.0 170:10.0 174:109.0 189:40.0 246:20.0 287:37.0 300:22.0 317:16.0 324:18.0 341:9.0 421:39.0 424:20.0 427:19.0 448:25.0 461:37.0 473:18.0 477:29.0 478:16.0 492:15.0</t>
  </si>
  <si>
    <t>C00146</t>
  </si>
  <si>
    <t>ISWSIDIOOBJBQZ-UHFFFAOYSA-N</t>
  </si>
  <si>
    <t>pentonic acid</t>
  </si>
  <si>
    <t>85:28.0 86:27.0 87:46.0 88:51.0 89:633.0 90:52.0 91:30.0 92:18.0 93:9.0 94:18.0 95:9.0 96:27.0 98:18.0 99:48.0 100:58.0 101:133.0 102:249.0 103:2291.0 104:189.0 105:70.0 106:21.0 107:45.0 109:20.0 110:18.0 111:52.0 112:27.0 113:61.0 114:24.0 115:39.0 116:24.0 117:580.0 118:47.0 119:49.0 120:11.0 121:9.0 122:21.0 123:7.0 124:8.0 125:16.0 126:42.0 127:118.0 128:15.0 129:365.0 130:199.0 131:290.0 132:61.0 133:569.0 134:114.0 135:32.0 136:8.0 137:14.0 138:20.0 139:11.0 140:34.0 141:44.0 142:41.0 143:214.0 144:40.0 145:30.0 146:20.0 147:2129.0 148:303.0 149:185.0 150:8.0 151:14.0 152:14.0 153:20.0 154:16.0 155:26.0 156:6.0 157:102.0 158:18.0 159:123.0 160:47.0 161:27.0 162:16.0 163:64.0 164:17.0 165:11.0 166:21.0 167:16.0 168:14.0 169:108.0 170:28.0 171:55.0 172:11.0 173:15.0 174:13.0 175:35.0 176:19.0 177:30.0 178:32.0 179:18.0 180:17.0 181:17.0 182:19.0 183:25.0 184:12.0 185:70.0 186:14.0 187:34.0 188:15.0 189:381.0 190:75.0 191:73.0 192:30.0 193:31.0 194:27.0 195:25.0 196:13.0 197:26.0 198:6.0 199:106.0 200:24.0 201:26.0 202:11.0 203:22.0 204:182.0 205:215.0 206:68.0 207:46.0 208:16.0 209:11.0 210:18.0 211:31.0 212:26.0 213:14.0 214:7.0 215:56.0 216:16.0 217:2120.0 218:378.0 219:195.0 220:44.0 221:107.0 222:19.0 223:19.0 224:18.0 225:10.0 226:27.0 227:17.0 228:14.0 229:37.0 230:45.0 231:65.0 232:30.0 233:47.0 234:16.0 235:52.0 236:19.0 237:13.0 238:12.0 240:16.0 241:30.0 242:20.0 243:15.0 244:5.0 245:31.0 246:4.0 247:26.0 248:13.0 249:2.0 250:12.0 251:17.0 252:12.0 253:11.0 254:62.0 255:47.0 256:25.0 257:367.0 258:95.0 259:56.0 260:24.0 261:33.0 262:24.0 263:24.0 264:20.0 265:22.0 266:7.0 267:15.0 268:15.0 269:15.0 270:16.0 271:42.0 272:17.0 273:41.0 274:39.0 275:29.0 276:33.0 277:89.0 278:28.0 279:25.0 280:11.0 281:7.0 282:12.0 283:11.0 284:15.0 285:21.0 286:11.0 287:29.0 288:31.0 289:117.0 290:41.0 291:43.0 292:748.0 293:215.0 294:123.0 295:55.0 296:18.0 297:6.0 298:10.0 299:57.0 300:44.0 301:29.0 302:16.0 303:13.0 304:18.0 305:103.0 306:38.0 307:102.0 308:38.0 309:21.0 310:7.0 311:3.0 312:17.0 313:24.0 314:15.0 315:29.0 316:18.0 317:26.0 318:21.0 319:19.0 320:24.0 321:28.0 322:10.0 323:20.0 324:18.0 325:12.0 326:12.0 327:20.0 328:10.0 329:13.0 330:11.0 331:47.0 332:32.0 333:157.0 334:54.0 335:46.0 336:11.0 337:17.0 338:12.0 339:17.0 340:13.0 341:12.0 342:35.0 343:12.0 344:8.0 345:10.0 346:26.0 347:23.0 348:16.0 349:14.0 350:20.0 351:30.0 352:15.0 353:10.0 354:10.0 356:25.0 357:53.0 358:30.0 359:6.0 360:19.0 361:19.0 362:28.0 363:12.0 364:6.0 365:11.0 366:24.0 367:17.0 368:10.0 369:19.0 370:19.0 371:30.0 372:19.0 373:28.0 374:12.0 375:25.0 376:18.0 377:23.0 378:43.0 379:75.0 380:56.0 381:30.0 382:16.0 383:21.0 384:15.0 385:23.0 386:22.0 387:21.0 388:14.0 389:19.0 390:12.0 391:16.0 392:10.0 393:35.0 394:23.0 395:15.0 396:16.0 397:19.0 398:13.0 399:20.0 400:3.0 401:15.0 402:16.0 403:16.0 404:25.0 405:7.0 406:13.0 407:8.0 408:24.0 409:23.0 410:21.0 411:20.0 412:24.0 413:15.0 415:4.0 416:15.0 417:4.0 418:4.0 419:14.0 420:25.0 421:34.0 422:20.0 423:13.0 424:22.0 425:23.0 426:5.0 427:9.0 428:9.0 429:15.0 430:17.0 431:11.0 432:23.0 433:12.0 434:21.0 435:21.0 436:23.0 437:24.0 438:11.0 439:19.0 440:14.0 441:18.0 442:18.0 443:9.0 444:5.0 445:20.0 446:27.0 447:11.0 448:13.0 449:24.0 450:25.0 451:9.0 452:18.0 453:8.0 454:29.0 455:32.0 456:9.0 457:13.0 458:20.0 459:31.0 460:3.0 461:10.0 462:13.0 463:10.0 464:10.0 465:25.0 466:15.0 467:22.0 468:22.0 469:24.0 470:21.0 471:25.0 472:13.0 473:15.0 474:10.0 475:16.0 477:2.0 478:15.0 479:28.0 480:17.0 481:6.0 482:19.0 483:7.0 484:23.0 485:14.0 486:18.0 487:16.0 488:12.0 489:9.0 490:20.0 491:17.0 492:8.0 493:22.0 494:12.0 495:8.0 496:18.0 497:13.0 498:28.0 499:24.0 500:27.0</t>
  </si>
  <si>
    <t>D00061</t>
  </si>
  <si>
    <t>HEBKCHPVOIAQTA-UHFFFAOYSA-N</t>
  </si>
  <si>
    <t>89:382.0 90:32.0 93:12.0 100:127.0 101:141.0 102:57.0 103:5552.0 104:377.0 105:31.0 110:101.0 113:98.0 115:27.0 117:1218.0 118:90.0 119:10.0 127:172.0 129:3002.0 130:931.0 131:555.0 133:909.0 134:160.0 141:20.0 143:185.0 144:135.0 147:4361.0 148:471.0 149:548.0 151:61.0 153:6.0 157:1007.0 158:82.0 159:54.0 161:29.0 163:129.0 171:32.0 173:7.0 175:78.0 177:56.0 184:126.0 186:4.0 187:24.0 189:406.0 190:96.0 191:390.0 193:55.0 201:3.0 203:79.0 204:78.0 205:775.0 206:195.0 215:45.0 217:3013.0 218:688.0 219:276.0 220:21.0 221:243.0 222:52.0 226:4.0 229:164.0 230:70.0 231:104.0 232:1.0 233:17.0 235:4.0 236:2.0 243:212.0 244:12.0 245:182.0 247:32.0 276:5.0 277:184.0 278:53.0 288:23.0 289:6.0 291:68.0 292:26.0 293:7.0 294:1.0 295:33.0 304:3.0 305:36.0 306:277.0 307:1371.0 308:288.0 309:158.0 310:25.0 316:51.0 317:124.0 318:27.0 319:1176.0 320:321.0 321:140.0 322:23.0 330:13.0 332:4.0 364:6.0 375:13.0 398:5.0 416:16.0 427:7.0 447:4.0 448:16.0 454:8.0 462:12.0 467:19.0</t>
  </si>
  <si>
    <t>pentadecanoic acid</t>
  </si>
  <si>
    <t>85:1079.0 86:936.0 87:668.0 88:311.0 89:1235.0 90:252.0 91:363.0 92:121.0 93:924.0 94:23.0 95:2663.0 96:207.0 97:1950.0 98:1682.0 99:1097.0 100:375.0 101:739.0 102:111.0 103:398.0 105:1755.0 106:21.0 107:560.0 109:714.0 110:435.0 111:832.0 112:533.0 113:210.0 114:84.0 115:386.0 116:3014.0 117:51588.0 118:5064.0 119:2265.0 120:57.0 121:350.0 122:9.0 123:205.0 124:23.0 125:265.0 126:192.0 127:184.0 128:189.0 129:22324.0 130:2896.0 131:8800.0 132:18309.0 133:3112.0 134:1429.0 135:121.0 136:2.0 137:75.0 139:96.0 140:121.0 141:128.0 142:1.0 143:1766.0 144:192.0 145:9487.0 146:1252.0 148:1.0 151:65.0 152:13.0 153:73.0 154:130.0 155:53.0 156:74.0 157:376.0 158:128.0 159:1112.0 160:219.0 161:10.0 165:16.0 167:6.0 168:140.0 169:52.0 170:27.0 171:831.0 172:176.0 173:320.0 174:1137.0 175:378.0 176:27.0 179:60.0 180:8.0 181:130.0 184:180.0 185:1045.0 186:101.0 187:580.0 188:187.0 189:29.0 190:30.0 195:37.0 199:271.0 200:101.0 201:1774.0 202:282.0 203:68.0 204:87.0 205:64.0 213:258.0 214:43.0 215:387.0 216:47.0 218:19.0 219:9.0 227:132.0 228:23.0 229:242.0 230:12.0 241:100.0 242:31.0 243:162.0 244:32.0 249:22.0 255:420.0 256:25.0 257:246.0 258:22.0 269:31.0 270:32.0 271:439.0 272:72.0 274:13.0 276:22.0 285:72.0 287:12.0 298:16.0 299:6916.0 300:1721.0 301:505.0 302:25.0 303:38.0 314:347.0 315:160.0 317:30.0 320:2.0 322:4.0 358:11.0 361:16.0 365:13.0 372:8.0 376:6.0 382:2.0 394:31.0 396:1.0 409:11.0 417:37.0 439:10.0 441:12.0 449:3.0 463:12.0 476:12.0 499:21.0</t>
  </si>
  <si>
    <t>C16537</t>
  </si>
  <si>
    <t>WQEPLUUGTLDZJY-UHFFFAOYSA-N</t>
  </si>
  <si>
    <t>parabanic acid NIST</t>
  </si>
  <si>
    <t>86:184.0 100:2598.0 101:191.0 102:43.0 107:53.0 110:113.0 132:10.0 180:10.0 184:81.0 185:1.0 215:53.0 216:3.0 243:231.0 258:5.0 312:3.0 349:7.0 360:7.0 402:7.0 409:10.0 429:9.0 433:1.0 447:3.0 480:21.0 483:7.0 496:10.0</t>
  </si>
  <si>
    <t>C00802</t>
  </si>
  <si>
    <t>ZFLIKDUSUDBGCD-UHFFFAOYSA-N</t>
  </si>
  <si>
    <t>pantothenic acid</t>
  </si>
  <si>
    <t>86:142.0 87:115.0 88:61.0 89:123.0 91:147.0 93:29.0 97:25.0 98:459.0 100:211.0 101:202.0 102:407.0 103:6738.0 104:460.0 105:272.0 106:32.0 114:19.0 115:305.0 116:236.0 117:4122.0 118:351.0 119:205.0 120:33.0 121:29.0 122:19.0 124:194.0 128:128.0 129:1113.0 130:360.0 131:394.0 132:39.0 133:428.0 134:46.0 135:88.0 143:489.0 144:621.0 145:402.0 146:236.0 147:1702.0 148:191.0 149:222.0 156:34.0 157:2310.0 158:402.0 159:1325.0 160:173.0 161:30.0 163:50.0 166:44.0 172:86.0 173:26.0 174:60.0 175:28.0 176:45.0 177:34.0 186:54.0 188:41.0 191:33.0 199:26.0 200:13.0 201:1874.0 202:238.0 203:97.0 204:90.0 205:22.0 218:71.0 219:16.0 228:17.0 229:12.0 232:16.0 234:28.0 240:25.0 242:28.0 243:21.0 244:19.0 246:111.0 247:769.0 248:132.0 249:47.0 250:13.0 252:12.0 255:18.0 256:24.0 259:30.0 261:170.0 262:68.0 263:34.0 269:17.0 270:14.0 274:16.0 288:25.0 291:1539.0 292:312.0 293:121.0 302:21.0 312:19.0 316:19.0 330:39.0 332:43.0 373:13.0 420:156.0 429:13.0 450:12.0 458:16.0 464:14.0 478:15.0 487:19.0 497:18.0</t>
  </si>
  <si>
    <t>C12276</t>
  </si>
  <si>
    <t>GHOKWGTUZJEAQD-ZETCQYMHSA-N</t>
  </si>
  <si>
    <t>palmitoleic acid</t>
  </si>
  <si>
    <t>85:405.0 86:127.0 87:100.0 88:106.0 89:342.0 90:32.0 91:410.0 92:134.0 93:696.0 94:296.0 95:1599.0 96:1826.0 97:1110.0 98:1428.0 99:386.0 100:76.0 101:299.0 102:133.0 105:458.0 107:371.0 108:267.0 109:604.0 110:792.0 111:403.0 112:293.0 113:104.0 114:41.0 115:49.0 116:721.0 117:8045.0 118:759.0 119:439.0 120:82.0 121:328.0 123:517.0 124:259.0 125:141.0 129:6070.0 130:660.0 131:1353.0 132:963.0 133:393.0 134:168.0 135:145.0 137:281.0 138:221.0 139:86.0 141:118.0 143:319.0 144:44.0 145:1616.0 146:223.0 149:109.0 150:25.0 151:111.0 152:430.0 153:80.0 155:189.0 157:147.0 158:37.0 159:195.0 161:94.0 165:90.0 166:53.0 169:87.0 171:212.0 172:132.0 173:66.0 180:29.0 183:38.0 184:57.0 185:378.0 187:84.0 188:29.0 192:32.0 193:58.0 194:315.0 195:32.0 197:17.0 198:17.0 199:298.0 200:59.0 201:122.0 202:18.0 207:119.0 213:74.0 214:47.0 223:23.0 225:37.0 226:43.0 227:35.0 230:41.0 236:158.0 238:15.0 241:43.0 243:22.0 244:61.0 252:35.0 281:31.0 310:29.0 311:766.0 312:227.0 313:73.0 314:25.0 321:21.0 326:88.0 327:36.0 330:30.0 335:38.0 340:13.0 342:29.0 349:19.0 372:26.0 375:17.0 380:25.0 382:40.0 385:42.0 387:27.0 391:18.0 399:25.0 401:24.0 402:25.0 406:27.0 408:41.0 409:32.0 411:38.0 415:39.0 416:26.0 417:18.0 422:36.0 423:16.0 427:22.0 429:26.0 430:23.0 431:25.0 445:35.0 446:17.0 449:35.0 450:26.0 451:26.0 454:56.0 455:48.0 458:48.0 459:20.0 464:24.0 465:24.0 466:29.0 467:36.0 470:29.0 471:17.0 472:32.0 474:51.0 482:27.0 483:28.0 484:19.0 485:24.0 488:36.0 489:59.0 492:45.0 493:36.0 494:35.0 495:35.0 497:41.0 500:59.0</t>
  </si>
  <si>
    <t>C08362</t>
  </si>
  <si>
    <t>SECPZKHBENQXJG-FPLPWBNLSA-N</t>
  </si>
  <si>
    <t>palmitic acid</t>
  </si>
  <si>
    <t>85:5547.0 86:2174.0 87:1945.0 88:1374.0 89:4967.0 90:773.0 91:1518.0 92:318.0 93:3798.0 94:511.0 95:10592.0 96:1486.0 97:8747.0 98:6953.0 99:4528.0 100:714.0 101:2700.0 102:872.0 103:543.0 105:5528.0 106:406.0 107:1555.0 108:180.0 109:2908.0 110:516.0 111:3724.0 112:1696.0 113:834.0 114:115.0 115:1629.0 116:11477.0 117:187825.0 118:18078.0 119:7322.0 120:225.0 121:1203.0 122:69.0 123:876.0 124:284.0 125:785.0 126:665.0 127:1046.0 128:874.0 129:85186.0 130:10537.0 131:29280.0 132:63732.0 133:12286.0 134:2792.0 135:1095.0 136:18.0 137:184.0 138:79.0 139:360.0 140:397.0 141:366.0 142:251.0 143:5894.0 144:548.0 145:34708.0 146:3903.0 147:1102.0 149:118.0 150:88.0 151:91.0 153:268.0 154:485.0 155:492.0 156:133.0 157:1550.0 158:290.0 159:2960.0 160:496.0 161:172.0 167:306.0 168:201.0 169:235.0 171:2833.0 172:309.0 173:923.0 174:523.0 175:123.0 177:125.0 180:41.0 181:281.0 182:321.0 183:116.0 184:72.0 185:3833.0 186:643.0 187:2450.0 188:684.0 189:189.0 190:75.0 191:117.0 192:33.0 195:534.0 196:154.0 197:77.0 198:60.0 199:878.0 200:221.0 201:5814.0 202:897.0 203:262.0 204:56.0 205:82.0 206:12.0 207:95.0 209:167.0 210:77.0 211:83.0 213:781.0 214:135.0 215:704.0 216:260.0 218:43.0 219:121.0 225:8.0 226:45.0 227:836.0 228:131.0 229:970.0 230:260.0 231:66.0 232:63.0 233:50.0 237:86.0 238:74.0 239:120.0 241:521.0 242:174.0 243:1204.0 244:298.0 245:119.0 255:146.0 256:61.0 257:536.0 258:194.0 269:1449.0 270:456.0 271:471.0 272:143.0 273:123.0 274:69.0 276:39.0 283:255.0 285:1333.0 286:374.0 287:77.0 291:38.0 298:25.0 299:202.0 300:49.0 301:74.0 304:53.0 311:65.0 312:749.0 313:22319.0 314:6366.0 315:1513.0 316:230.0 327:92.0 328:1505.0 329:376.0 330:125.0 332:25.0 353:30.0 358:23.0 375:50.0 382:31.0 388:56.0 398:45.0 399:36.0 400:24.0 408:48.0 420:45.0 421:25.0 425:20.0 442:30.0 458:35.0 459:30.0 461:31.0 466:39.0 474:39.0 493:42.0</t>
  </si>
  <si>
    <t>C00249</t>
  </si>
  <si>
    <t>IPCSVZSSVZVIGE-UHFFFAOYSA-N</t>
  </si>
  <si>
    <t>oxoproline</t>
  </si>
  <si>
    <t>85:3305.0 86:3646.0 88:224.0 89:349.0 92:90.0 93:31.0 94:268.0 97:300.0 98:1005.0 99:1224.0 100:2213.0 101:88.0 102:773.0 103:769.0 104:198.0 105:507.0 106:72.0 108:279.0 109:95.0 110:674.0 111:220.0 112:3321.0 113:1081.0 114:1752.0 115:792.0 116:101.0 117:1281.0 118:207.0 119:332.0 122:383.0 123:65.0 124:48.0 126:536.0 127:49.0 128:356.0 129:115.0 130:114.0 131:2158.0 132:618.0 133:4526.0 134:754.0 135:255.0 137:24.0 138:84.0 139:101.0 141:560.0 142:564.0 144:150.0 145:44.0 147:25073.0 148:3867.0 149:1964.0 150:231.0 151:110.0 152:34.0 153:44.0 154:924.0 155:543.0 156:125259.0 157:16525.0 158:5271.0 159:295.0 161:60.0 168:216.0 170:226.0 172:75.0 173:47.0 174:264.0 179:19.0 184:105.0 186:103.0 187:45.0 190:138.0 191:44.0 193:24.0 198:10.0 200:33.0 201:26.0 202:22.0 203:17.0 208:35.0 213:44.0 214:995.0 215:198.0 216:25.0 223:14.0 224:15.0 225:28.0 227:32.0 228:286.0 229:106.0 230:4024.0 231:965.0 232:370.0 233:55.0 234:53.0 235:19.0 239:27.0 240:29.0 241:28.0 242:9.0 243:34.0 244:41.0 248:17.0 249:23.0 250:33.0 252:30.0 254:23.0 256:70.0 257:53.0 258:5230.0 259:951.0 260:512.0 261:125.0 262:25.0 266:32.0 268:21.0 270:17.0 273:170.0 274:55.0 275:38.0 276:17.0 279:40.0 280:23.0 281:27.0 284:8.0 286:17.0 287:13.0 292:13.0 312:27.0 318:27.0 330:8.0 351:24.0 366:15.0 369:20.0 373:33.0 374:31.0 375:28.0 376:17.0 378:14.0 381:13.0 384:20.0 387:16.0 388:20.0 392:21.0 396:15.0 412:13.0 419:20.0 422:26.0 426:29.0 428:23.0 432:27.0 433:22.0 437:22.0 439:22.0 441:13.0 445:22.0 447:13.0 449:23.0 452:14.0 453:14.0 454:19.0 455:26.0 459:17.0 461:21.0 462:19.0 463:33.0 464:26.0 467:24.0 468:18.0 469:26.0 475:23.0 486:26.0 492:20.0 493:22.0</t>
  </si>
  <si>
    <t>C01879</t>
  </si>
  <si>
    <t>ODHCTXKNWHHXJC-VKHMYHEASA-N</t>
  </si>
  <si>
    <t>oxalic acid</t>
  </si>
  <si>
    <t>85:642.0 86:564.0 88:852.0 89:2725.0 90:394.0 91:354.0 92:72.0 93:452.0 95:374.0 99:782.0 100:169.0 101:3135.0 102:7162.0 103:10813.0 104:1629.0 105:3087.0 106:416.0 107:839.0 108:169.0 109:471.0 110:173.0 111:137.0 113:787.0 114:94.0 115:3681.0 116:1325.0 117:6042.0 118:1002.0 119:1067.0 120:91.0 121:33.0 122:65.0 123:314.0 124:97.0 125:300.0 129:68.0 130:184.0 131:11895.0 132:2017.0 133:14362.0 134:1936.0 135:1055.0 136:250.0 137:6022.0 138:535.0 139:6282.0 140:477.0 141:375.0 146:275.0 147:223008.0 148:34909.0 149:18131.0 150:1859.0 151:357.0 152:13.0 153:79.0 154:4.0 159:65.0 163:10.0 165:77.0 167:6803.0 168:578.0 169:6792.0 170:580.0 171:173.0 174:7.0 175:4902.0 176:927.0 177:389.0 178:20.0 180:11.0 181:1.0 184:160.0 185:18.0 190:9140.0 191:1763.0 192:814.0 193:63.0 195:15.0 199:5.0 209:920.0 210:86.0 211:929.0 212:66.0 219:4986.0 220:960.0 221:355.0 222:27.0 483:4.0</t>
  </si>
  <si>
    <t>C00209</t>
  </si>
  <si>
    <t>MUBZPKHOEPUJKR-UHFFFAOYSA-N</t>
  </si>
  <si>
    <t>orotic acid</t>
  </si>
  <si>
    <t>86:145.0 93:50.0 97:74.0 99:33.0 100:658.0 101:27.0 117:39.0 124:23.0 131:210.0 132:36.0 133:51.0 140:16.0 147:494.0 153:16.0 158:39.0 167:49.0 174:219.0 214:30.0 225:13.0 226:22.0 239:84.0 246:15.0 253:160.0 254:1313.0 255:366.0 256:147.0 257:19.0 269:169.0 270:80.0 271:22.0 282:29.0 298:15.0 313:14.0 328:15.0 336:13.0 356:52.0 357:395.0 358:187.0 359:82.0 360:19.0 371:27.0 372:28.0 397:15.0 400:22.0 407:18.0 432:18.0 446:15.0 457:13.0 464:12.0</t>
  </si>
  <si>
    <t>C00295</t>
  </si>
  <si>
    <t>PXQPEWDEAKTCGB-UHFFFAOYSA-N</t>
  </si>
  <si>
    <t>C00077</t>
  </si>
  <si>
    <t>AHLPHDHHMVZTML-BYPYZUCNSA-N</t>
  </si>
  <si>
    <t>85:252.0 86:569.0 87:548.0 88:467.0 89:1118.0 90:393.0 94:104.0 95:111.0 96:181.0 97:341.0 98:542.0 99:225.0 100:4351.0 101:232.0 102:4646.0 103:662.0 104:345.0 105:178.0 106:63.0 107:181.0 108:4.0 109:6.0 110:358.0 111:16.0 112:222.0 113:200.0 114:874.0 115:3565.0 116:287.0 117:1730.0 118:380.0 119:233.0 124:193.0 125:16.0 126:683.0 128:2450.0 129:1396.0 130:1712.0 131:801.0 132:778.0 133:1042.0 134:241.0 136:87.0 139:109.0 140:164.0 141:423.0 142:23875.0 143:3872.0 144:2986.0 145:327.0 146:1013.0 147:4795.0 148:658.0 149:565.0 150:74.0 151:111.0 152:39.0 153:690.0 154:92.0 155:103.0 157:36.0 158:255.0 159:17.0 160:116.0 161:18.0 162:1782.0 163:711.0 164:109.0 167:167.0 168:251.0 169:425.0 170:315.0 171:757.0 172:710.0 173:6.0 174:259.0 175:50.0 176:158.0 178:12.0 184:112.0 185:65.0 186:386.0 187:48.0 188:162.0 189:147.0 190:67.0 192:82.0 200:226.0 201:110.0 202:170.0 203:174.0 204:1119.0 205:188.0 206:102.0 209:7.0 210:90.0 211:20.0 213:39.0 214:35.0 216:965.0 218:537.0 219:454.0 220:58.0 221:4.0 225:51.0 226:121.0 227:66.0 228:74.0 231:106.0 232:158.0 233:167.0 234:1.0 235:51.0 236:110.0 237:84.0 240:41.0 241:246.0 243:909.0 244:975.0 245:253.0 249:17.0 251:9.0 258:286.0 259:274.0 260:109.0 262:88.0 264:5.0 267:15.0 271:26.0 273:26.0 274:17.0 276:110.0 277:1.0 286:46.0 288:60.0 292:48.0 299:181.0 300:7.0 302:88.0 319:7.0 320:14.0 321:1.0 322:103.0 328:14.0 331:9.0 335:9.0 336:7.0 337:4.0 339:34.0 345:1.0 346:32.0 347:19.0 348:447.0 349:223.0 350:81.0 351:87.0 352:19.0 353:3.0 357:47.0 358:9.0 362:33.0 363:11.0 364:36.0 366:25.0 369:39.0 371:58.0 377:39.0 379:29.0 402:24.0 403:2.0 405:21.0 406:26.0 407:4.0 408:107.0 409:4.0 410:41.0 413:7.0 418:73.0 419:1.0 420:21.0 421:1.0 422:21.0 427:56.0 431:52.0 434:17.0 440:31.0 441:56.0 444:70.0 447:19.0 449:17.0 455:34.0 456:6.0 458:17.0 460:4.0 462:60.0 464:39.0 465:24.0 469:4.0 471:20.0 474:65.0 475:2.0 481:1.0 482:20.0 490:14.0 494:18.0 496:19.0 500:34.0</t>
  </si>
  <si>
    <t>oleic acid</t>
  </si>
  <si>
    <t>85:2268.0 86:703.0 87:608.0 88:472.0 89:1302.0 90:134.0 91:1987.0 92:342.0 93:2662.0 94:1268.0 95:7406.0 96:10672.0 97:6738.0 98:7712.0 99:1578.0 100:201.0 101:682.0 102:145.0 103:388.0 104:124.0 105:1450.0 106:261.0 107:1323.0 108:726.0 109:3302.0 110:3665.0 111:2689.0 112:1153.0 113:264.0 114:114.0 115:259.0 116:3180.0 117:34280.0 118:3347.0 119:2670.0 120:259.0 121:1238.0 122:553.0 123:2546.0 124:1400.0 125:653.0 126:61.0 127:330.0 129:26514.0 130:2892.0 131:5601.0 132:4641.0 133:2024.0 134:898.0 135:644.0 136:168.0 137:1491.0 138:987.0 139:415.0 140:159.0 141:275.0 142:202.0 143:1451.0 144:206.0 145:8576.0 146:943.0 147:1511.0 148:170.0 149:213.0 151:827.0 152:1151.0 153:234.0 154:47.0 155:918.0 156:310.0 157:692.0 158:287.0 159:631.0 160:183.0 161:319.0 162:97.0 164:78.0 165:470.0 166:763.0 167:319.0 168:163.0 169:647.0 170:262.0 171:1081.0 172:337.0 173:452.0 174:126.0 175:145.0 176:79.0 177:52.0 179:76.0 180:898.0 181:303.0 182:58.0 183:783.0 184:144.0 185:1676.0 186:316.0 187:260.0 188:203.0 189:91.0 193:156.0 194:179.0 195:47.0 197:136.0 198:86.0 199:1920.0 200:406.0 201:419.0 207:221.0 208:138.0 209:65.0 210:58.0 211:118.0 212:33.0 213:348.0 214:33.0 215:70.0 216:51.0 220:148.0 221:285.0 222:992.0 223:267.0 224:53.0 225:109.0 226:28.0 227:283.0 228:72.0 234:37.0 235:184.0 236:165.0 237:75.0 238:17.0 239:44.0 240:37.0 241:360.0 242:97.0 243:19.0 246:56.0 247:42.0 249:36.0 250:32.0 253:76.0 255:153.0 257:96.0 264:771.0 265:203.0 266:33.0 267:29.0 268:18.0 269:43.0 271:84.0 272:125.0 278:27.0 279:26.0 281:20.0 282:44.0 286:49.0 287:26.0 290:25.0 295:87.0 296:44.0 298:52.0 311:77.0 313:36.0 315:30.0 316:19.0 320:13.0 323:37.0 324:21.0 325:60.0 330:38.0 331:31.0 333:6.0 336:31.0 338:215.0 339:3052.0 340:1051.0 341:266.0 344:32.0 346:23.0 348:27.0 352:25.0 353:38.0 354:197.0 355:27.0 356:35.0 357:41.0 365:26.0 372:26.0 373:25.0 375:28.0 376:18.0 378:42.0 379:24.0 380:7.0 383:21.0 388:14.0 392:16.0 396:34.0 397:29.0 399:46.0 400:33.0 403:43.0 405:40.0 406:37.0 411:35.0 429:21.0 430:14.0 433:27.0 453:15.0 454:31.0 455:28.0 456:57.0 457:22.0 459:37.0 460:23.0 465:13.0 469:14.0 484:16.0 493:20.0 496:41.0 497:26.0 499:18.0 500:20.0</t>
  </si>
  <si>
    <t>C00712</t>
  </si>
  <si>
    <t>ZQPPMHVWECSIRJ-KTKRTIGZSA-N</t>
  </si>
  <si>
    <t>nonadecanoic acid</t>
  </si>
  <si>
    <t>85:1502.0 89:30.0 101:20.0 117:3559.0 118:308.0 129:1734.0 130:140.0 131:491.0 132:1487.0 134:55.0 135:25.0 145:565.0 146:4.0 150:7.0 159:47.0 173:18.0 185:102.0 187:34.0 201:139.0 213:2.0 241:13.0 246:10.0 283:25.0 285:5.0 313:22.0 327:21.0 328:30.0 339:2.0 341:7.0 346:3.0 354:7.0 355:315.0 356:200.0 357:42.0 358:14.0 364:1.0 403:4.0 428:8.0 484:8.0</t>
  </si>
  <si>
    <t>C16535</t>
  </si>
  <si>
    <t>ISYWECDDZWTKFF-UHFFFAOYSA-N</t>
  </si>
  <si>
    <t>nicotinic acid</t>
  </si>
  <si>
    <t>C00253</t>
  </si>
  <si>
    <t>PVNIIMVLHYAWGP-UHFFFAOYSA-N</t>
  </si>
  <si>
    <t>85:402.0 86:47.0 87:81.0 90:191.0 91:76.0 94:43.0 99:36.0 100:31.0 103:50.0 105:288.0 106:4046.0 107:327.0 109:67.0 110:145.0 118:33.0 122:66.0 123:45.0 126:72.0 129:143.0 134:280.0 135:48.0 136:4959.0 137:603.0 138:162.0 139:22.0 153:17.0 156:104.0 158:16.0 160:19.0 165:17.0 166:29.0 167:25.0 171:18.0 175:13.0 179:34.0 180:4823.0 181:551.0 182:132.0 184:156.0 195:164.0 196:32.0 198:40.0 200:20.0 201:26.0 202:22.0 205:27.0 220:19.0 228:101.0 229:39.0 230:25.0 232:32.0 243:16.0 244:25.0 256:34.0 291:21.0 305:12.0 317:27.0 337:13.0 339:18.0 344:18.0 346:25.0 347:25.0 352:16.0 356:23.0 357:17.0 364:16.0 367:20.0 372:15.0 377:19.0 379:17.0 380:19.0 384:13.0 387:14.0 394:27.0 402:17.0 410:12.0 418:28.0 422:24.0 425:32.0 428:14.0 430:25.0 435:14.0 440:35.0 443:19.0 451:20.0 456:16.0 465:18.0 472:29.0 473:19.0 494:13.0 497:13.0</t>
  </si>
  <si>
    <t>C00438</t>
  </si>
  <si>
    <t>HLKXYZVTANABHZ-REOHCLBHSA-N</t>
  </si>
  <si>
    <t>86:172.0 88:17.0 89:44.0 90:6.0 93:11.0 94:6.0 98:70.0 99:109.0 100:1217.0 101:168.0 102:99.0 103:26.0 104:4.0 105:7.0 107:6.0 110:2.0 113:38.0 114:83.0 115:31.0 116:1493.0 117:936.0 118:100.0 119:56.0 123:16.0 124:5.0 125:11.0 127:29.0 128:129.0 129:82.0 130:774.0 131:90.0 132:73.0 133:237.0 134:8.0 135:2.0 137:35.0 138:23.0 139:11.0 140:46.0 141:34.0 142:24.0 143:99.0 144:272.0 145:17.0 146:129.0 147:616.0 148:82.0 149:157.0 150:31.0 151:10.0 152:11.0 153:9.0 154:113.0 155:43.0 156:5.0 157:23.0 158:48.0 159:144.0 160:3911.0 161:495.0 162:134.0 164:1.0 166:25.0 167:1.0 168:10.0 169:43.0 170:5.0 171:37.0 172:55.0 173:45.0 174:189.0 175:75.0 176:22.0 177:4.0 181:1.0 182:5.0 183:18.0 184:4.0 185:17.0 186:8.0 187:51.0 188:37.0 189:60.0 190:1.0 191:10.0 195:11.0 200:29.0 201:15.0 202:39.0 203:3.0 204:3.0 205:16.0 206:5.0 208:9.0 212:29.0 213:25.0 214:34.0 215:29.0 216:7.0 217:53.0 218:30.0 219:16.0 220:92.0 221:36.0 223:28.0 224:13.0 225:20.0 228:20.0 229:10.0 230:35.0 231:38.0 232:58.0 233:29.0 234:136.0 235:33.0 236:2.0 238:33.0 240:3.0 241:6.0 242:4.0 243:27.0 244:19.0 245:120.0 246:35.0 247:57.0 248:5.0 251:12.0 253:21.0 254:15.0 255:17.0 256:17.0 257:27.0 258:15.0 259:89.0 261:3.0 262:57.0 263:32.0 266:3.0 267:22.0 272:3.0 273:4.0 274:1.0 275:190.0 276:48.0 277:36.0 278:24.0 280:5.0 281:20.0 282:17.0 283:40.0 285:8.0 287:19.0 288:6.0 289:2.0 290:1.0 291:17.0 292:15.0 301:10.0 302:3.0 303:9.0 305:1.0 308:10.0 312:14.0 314:7.0 315:1.0 317:10.0 318:16.0 319:21.0 320:2.0 325:2.0 326:7.0 329:8.0 330:3.0 331:1.0 332:3.0 333:19.0 334:16.0 340:13.0 341:5.0 343:8.0 349:18.0 350:5.0 352:31.0 353:2.0 356:6.0 357:8.0 358:18.0 359:6.0 361:22.0 363:22.0 366:10.0 369:2.0 371:33.0 374:16.0 376:3.0 377:104.0 378:43.0 379:1.0 380:10.0 382:16.0 385:13.0 386:3.0 390:13.0 393:14.0 398:6.0 401:2.0 404:9.0 405:8.0 406:6.0 410:36.0 419:1.0 422:3.0 426:13.0 430:11.0 434:16.0 435:2.0 438:3.0 447:6.0 453:19.0 457:20.0 461:7.0 462:22.0 463:10.0 467:1.0 469:16.0 475:4.0 478:5.0 484:15.0 490:7.0 491:13.0 494:5.0 500:28.0</t>
  </si>
  <si>
    <t>C00645</t>
  </si>
  <si>
    <t>OVRNDRQMDRJTHS-ZTVVOAFPSA-N</t>
  </si>
  <si>
    <t>N-acetylmannosamine</t>
  </si>
  <si>
    <t>85:4.0 86:39.0 87:791.0 88:39.0 89:233.0 90:24.0 91:8.0 92:15.0 93:43.0 94:13.0 95:18.0 96:9.0 97:4.0 98:45.0 99:101.0 100:46.0 101:79.0 102:5.0 103:418.0 104:33.0 105:43.0 106:8.0 107:21.0 108:29.0 109:20.0 110:98.0 111:30.0 112:44.0 113:62.0 114:48.0 115:13.0 116:132.0 117:365.0 118:46.0 119:28.0 120:11.0 121:28.0 122:10.0 123:17.0 124:10.0 125:23.0 127:3.0 128:48.0 129:623.0 130:79.0 131:125.0 132:19.0 133:130.0 134:37.0 135:12.0 137:45.0 138:37.0 139:21.0 141:55.0 142:23.0 143:53.0 144:48.0 145:8.0 146:46.0 147:722.0 148:115.0 149:91.0 150:39.0 151:6.0 152:9.0 153:41.0 154:25.0 155:19.0 156:8.0 157:144.0 158:79.0 159:15.0 160:23.0 161:9.0 162:17.0 163:40.0 164:21.0 165:12.0 166:9.0 167:27.0 168:15.0 169:22.0 170:33.0 171:92.0 172:37.0 173:183.0 174:53.0 175:28.0 176:24.0 177:16.0 178:9.0 179:4.0 180:12.0 181:3.0 182:4.0 183:22.0 184:21.0 185:18.0 186:22.0 187:17.0 188:4.0 189:56.0 190:25.0 192:15.0 193:8.0 194:6.0 195:16.0 196:11.0 197:23.0 199:5.0 200:38.0 201:38.0 202:287.0 203:56.0 205:312.0 206:45.0 207:16.0 208:1.0 209:7.0 210:10.0 211:25.0 212:22.0 213:66.0 214:10.0 215:10.0 216:9.0 217:119.0 218:45.0 219:13.0 220:17.0 222:16.0 224:3.0 225:8.0 226:13.0 227:17.0 228:12.0 229:39.0 230:7.0 231:78.0 232:24.0 233:16.0 234:6.0 235:17.0 236:4.0 237:4.0 238:19.0 239:27.0 240:9.0 241:2.0 242:20.0 243:79.0 244:31.0 245:20.0 246:18.0 247:12.0 249:19.0 250:6.0 251:8.0 252:14.0 253:23.0 254:21.0 255:22.0 256:11.0 257:10.0 258:19.0 259:4.0 260:8.0 261:14.0 262:19.0 263:23.0 264:1.0 265:1.0 268:7.0 269:17.0 270:18.0 271:4.0 272:9.0 273:21.0 274:80.0 275:31.0 276:14.0 277:8.0 278:7.0 279:12.0 280:9.0 281:20.0 282:17.0 283:9.0 284:7.0 285:9.0 287:25.0 288:8.0 289:21.0 290:14.0 291:6.0 292:24.0 294:13.0 295:25.0 297:5.0 298:19.0 300:15.0 301:22.0 302:23.0 303:8.0 304:5.0 305:7.0 306:1.0 307:15.0 308:6.0 309:7.0 310:9.0 311:18.0 313:13.0 314:3.0 315:23.0 317:10.0 318:17.0 319:140.0 320:38.0 321:37.0 322:6.0 323:8.0 325:23.0 326:26.0 328:2.0 332:12.0 333:50.0 334:27.0 335:25.0 336:4.0 338:3.0 339:28.0 341:22.0 342:2.0 343:3.0 344:15.0 345:9.0 346:6.0 347:25.0 348:17.0 349:10.0 350:15.0 351:10.0 352:5.0 353:13.0 354:17.0 355:6.0 357:4.0 358:7.0 360:28.0 362:2.0 363:20.0 364:15.0 365:9.0 367:10.0 368:13.0 369:14.0 370:2.0 371:15.0 372:13.0 373:12.0 374:18.0 375:2.0 376:1.0 377:13.0 378:3.0 379:13.0 380:4.0 381:11.0 382:10.0 385:13.0 386:6.0 387:22.0 388:13.0 389:20.0 390:13.0 391:1.0 392:3.0 393:6.0 394:11.0 395:5.0 396:9.0 397:3.0 398:1.0 399:3.0 403:6.0 405:9.0 406:2.0 407:17.0 408:6.0 409:23.0 410:11.0 411:12.0 412:14.0 413:21.0 414:10.0 415:15.0 416:6.0 417:2.0 418:10.0 419:6.0 420:2.0 421:4.0 422:6.0 423:2.0 424:9.0 425:3.0 426:12.0 427:1.0 428:11.0 429:3.0 430:22.0 431:9.0 432:13.0 433:12.0 435:6.0 436:6.0 437:9.0 438:19.0 439:1.0 440:4.0 441:7.0 442:2.0 444:16.0 445:13.0 446:11.0 447:11.0 449:13.0 450:2.0 451:10.0 452:6.0 453:8.0 454:26.0 456:13.0 457:9.0 458:25.0 460:8.0 461:12.0 462:6.0 463:19.0 464:11.0 465:5.0 466:10.0 467:6.0 468:3.0 469:2.0 470:13.0 471:7.0 472:13.0 473:10.0 474:4.0 475:2.0 476:7.0 477:4.0 478:4.0 479:8.0 480:13.0 481:6.0 483:14.0 484:3.0 485:15.0 486:10.0 488:3.0 489:5.0 490:16.0 491:20.0 493:10.0 494:10.0 496:21.0 497:3.0 498:4.0 499:19.0 500:4.0</t>
  </si>
  <si>
    <t>85:448.0 86:230.0 88:655.0 89:9641.0 90:778.0 99:345.0 100:2544.0 101:2131.0 102:964.0 103:45456.0 104:4561.0 105:1970.0 106:10.0 113:655.0 114:2492.0 115:766.0 116:104.0 117:11596.0 118:1129.0 119:1434.0 126:279.0 127:100.0 128:346.0 129:15183.0 130:2624.0 131:3200.0 133:18066.0 134:1988.0 135:689.0 140:72.0 141:221.0 142:588.0 143:1887.0 144:357.0 146:152.0 147:49213.0 148:7660.0 149:5097.0 150:404.0 151:125.0 154:287.0 156:370.0 157:16485.0 158:2488.0 159:1263.0 160:179.0 161:548.0 162:65.0 163:1714.0 164:213.0 165:18.0 168:79.0 169:745.0 170:110.0 172:4718.0 173:2803.0 174:729.0 175:1005.0 176:65.0 177:888.0 178:227.0 179:89.0 181:46.0 182:26.0 184:4.0 186:47.0 187:62.0 188:563.0 189:5420.0 190:1879.0 191:2919.0 192:623.0 193:148.0 194:6.0 198:9.0 200:239.0 201:1244.0 202:782.0 203:893.0 204:4708.0 205:30375.0 206:6071.0 207:3146.0 208:330.0 209:52.0 210:98.0 212:30.0 214:441.0 215:207.0 216:640.0 217:17793.0 218:3709.0 219:1782.0 220:251.0 221:1065.0 222:257.0 223:157.0 224:7.0 228:23.0 229:4567.0 230:1680.0 231:1220.0 232:430.0 233:68.0 234:113.0 235:656.0 236:147.0 237:41.0 238:10.0 240:143.0 241:76.0 242:255.0 243:281.0 244:337.0 245:241.0 246:244.0 247:585.0 248:53.0 249:3.0 252:30.0 254:23.0 256:243.0 257:86.0 258:37.0 259:277.0 260:290.0 261:124.0 262:1263.0 263:852.0 264:230.0 265:196.0 268:524.0 269:33.0 270:76.0 272:17.0 273:49.0 274:85.0 275:144.0 276:11.0 277:721.0 278:238.0 279:75.0 283:27.0 284:17.0 287:12.0 288:322.0 289:64.0 291:947.0 292:273.0 293:35.0 294:15.0 300:28.0 302:483.0 303:144.0 304:89.0 305:879.0 306:331.0 307:946.0 308:293.0 309:42.0 311:28.0 312:10.0 314:49.0 315:2.0 316:42.0 318:281.0 319:26076.0 320:7869.0 321:3845.0 322:694.0 323:135.0 330:16.0 331:70.0 332:259.0 333:136.0 334:342.0 335:197.0 336:81.0 342:80.0 343:31.0 344:117.0 347:24.0 348:15.0 364:42.0 373:17.0 376:29.0 381:7.0 386:18.0 391:22.0 402:144.0 406:2.0 419:16.0 463:22.0</t>
  </si>
  <si>
    <t>C03878</t>
  </si>
  <si>
    <t>OVRNDRQMDRJTHS-FMDGEEDCSA-N</t>
  </si>
  <si>
    <t>N-acetylaspartic acid</t>
  </si>
  <si>
    <t>85:424.0 86:274.0 87:183.0 88:123.0 93:100.0 94:61.0 95:123.0 98:237.0 99:211.0 100:820.0 101:420.0 102:186.0 103:219.0 104:72.0 107:36.0 109:95.0 110:133.0 111:191.0 112:302.0 113:107.0 114:107.0 115:220.0 116:1962.0 117:4292.0 118:543.0 119:205.0 120:45.0 121:29.0 123:35.0 124:18.0 128:132.0 129:1942.0 130:860.0 131:1103.0 132:1033.0 133:678.0 134:131.0 135:58.0 137:52.0 138:25.0 139:83.0 141:46.0 142:642.0 143:109.0 144:1199.0 145:624.0 146:252.0 147:1572.0 148:266.0 149:297.0 151:35.0 155:93.0 156:56.0 157:132.0 158:3465.0 159:580.0 160:1711.0 161:203.0 162:102.0 163:31.0 166:17.0 167:26.0 170:34.0 171:110.0 172:201.0 173:129.0 174:83.0 179:19.0 184:139.0 185:132.0 186:262.0 187:147.0 201:162.0 202:982.0 203:136.0 204:70.0 207:49.0 214:212.0 215:44.0 216:38.0 217:182.0 222:28.0 227:15.0 228:17.0 229:99.0 230:19.0 232:51.0 233:19.0 234:40.0 235:17.0 236:14.0 242:21.0 245:363.0 246:110.0 247:42.0 251:20.0 253:25.0 254:20.0 255:19.0 257:566.0 258:149.0 259:66.0 262:25.0 263:36.0 265:28.0 266:28.0 271:16.0 272:24.0 273:14.0 274:14.0 275:127.0 276:121.0 279:26.0 283:20.0 285:18.0 287:39.0 292:20.0 297:17.0 298:16.0 300:31.0 304:317.0 309:24.0 311:29.0 319:21.0 321:12.0 326:19.0 327:27.0 328:17.0 329:21.0 331:14.0 332:24.0 335:39.0 338:13.0 342:20.0 344:20.0 345:12.0 346:20.0 348:16.0 350:21.0 351:22.0 354:35.0 356:22.0 357:25.0 359:21.0 360:22.0 361:30.0 362:28.0 363:17.0 367:14.0 369:32.0 370:21.0 374:31.0 377:32.0 378:26.0 380:24.0 382:30.0 386:17.0 389:13.0 390:19.0 395:19.0 397:26.0 399:21.0 403:19.0 405:20.0 407:29.0 409:37.0 428:32.0 432:28.0 436:23.0 437:38.0 443:18.0 444:13.0 447:26.0 449:24.0 450:22.0 451:30.0 452:20.0 455:34.0 459:41.0 468:31.0 473:35.0 477:20.0 486:20.0 488:23.0 491:13.0 497:26.0 500:15.0</t>
  </si>
  <si>
    <t>C01042</t>
  </si>
  <si>
    <t>OTCCIMWXFLJLIA-BYPYZUCNSA-N</t>
  </si>
  <si>
    <t>myristic acid</t>
  </si>
  <si>
    <t>85:1672.0 86:922.0 87:259.0 88:617.0 89:2301.0 90:194.0 91:565.0 93:1089.0 94:262.0 95:2947.0 96:479.0 97:1977.0 98:1752.0 99:1650.0 100:382.0 101:1406.0 104:452.0 105:1305.0 106:321.0 107:394.0 108:204.0 109:725.0 110:354.0 111:699.0 112:710.0 116:3547.0 117:55137.0 118:5160.0 119:1775.0 120:155.0 121:314.0 122:68.0 123:74.0 124:132.0 125:204.0 128:186.0 129:23236.0 130:2963.0 131:10163.0 132:11889.0 133:3977.0 134:251.0 135:196.0 137:213.0 142:380.0 143:1660.0 144:258.0 145:6827.0 146:1002.0 154:132.0 157:1595.0 158:190.0 159:829.0 160:108.0 165:86.0 167:466.0 168:55.0 171:571.0 172:167.0 173:1219.0 174:373.0 182:85.0 184:132.0 185:1121.0 186:96.0 187:483.0 188:195.0 190:289.0 194:89.0 195:15.0 197:77.0 199:354.0 200:238.0 201:1314.0 202:210.0 210:76.0 213:352.0 214:117.0 215:254.0 216:112.0 222:61.0 225:68.0 226:54.0 227:76.0 228:80.0 229:237.0 230:251.0 236:18.0 238:15.0 239:50.0 240:46.0 241:393.0 242:363.0 243:137.0 244:281.0 246:56.0 250:55.0 251:52.0 253:35.0 255:197.0 256:135.0 257:304.0 258:149.0 265:135.0 266:9.0 267:40.0 268:20.0 270:86.0 271:172.0 273:243.0 274:51.0 281:39.0 285:4066.0 286:965.0 287:455.0 288:81.0 289:46.0 292:47.0 302:41.0 306:80.0 313:35.0 314:11.0 315:14.0 316:113.0 321:192.0 322:27.0 325:23.0 327:25.0 329:41.0 330:45.0 334:24.0 337:8.0 338:30.0 339:17.0 344:39.0 346:67.0 347:84.0 359:31.0 368:8.0 377:45.0 385:12.0 390:23.0 391:18.0 393:30.0 403:17.0 405:18.0 439:24.0 441:22.0 461:23.0 466:59.0 467:34.0 469:28.0 491:18.0</t>
  </si>
  <si>
    <t>C06424</t>
  </si>
  <si>
    <t>TUNFSRHWOTWDNC-UHFFFAOYSA-N</t>
  </si>
  <si>
    <t>85:7720.0 86:4281.0 87:7852.0 88:2809.0 89:4702.0 90:631.0 92:661.0 94:670.0 95:1367.0 96:905.0 97:729.0 98:2430.0 99:8112.0 100:15543.0 101:15306.0 102:5893.0 103:81461.0 104:8114.0 105:7013.0 106:818.0 107:674.0 109:2242.0 110:530.0 111:7929.0 112:1636.0 113:5782.0 114:2016.0 115:7714.0 116:6871.0 117:12438.0 118:1750.0 119:4778.0 120:1026.0 121:780.0 123:473.0 125:1913.0 126:1331.0 127:5501.0 128:1690.0 129:88874.0 130:13168.0 131:43270.0 132:7706.0 133:79870.0 134:11350.0 135:6976.0 136:920.0 137:672.0 139:1253.0 141:2683.0 142:1914.0 143:23162.0 144:3674.0 145:3327.0 147:332571.0 148:52736.0 149:32468.0 150:3416.0 151:2263.0 152:712.0 153:1241.0 154:370.0 155:2626.0 156:1606.0 157:7476.0 159:2912.0 160:1168.0 161:4679.0 163:1967.0 164:526.0 165:596.0 167:798.0 168:392.0 169:1849.0 171:1001.0 172:961.0 173:1985.0 175:4000.0 177:6231.0 179:988.0 180:477.0 181:1154.0 182:498.0 187:862.0 189:9393.0 190:6093.0 191:100775.0 192:17767.0 193:9156.0 194:818.0 197:668.0 198:151.0 201:956.0 203:3911.0 204:41103.0 205:10923.0 206:3819.0 207:4669.0 208:1665.0 210:368.0 211:629.0 213:805.0 214:403.0 215:1933.0 216:1378.0 217:155873.0 218:32118.0 219:14742.0 220:1500.0 221:13604.0 222:3915.0 223:2486.0 224:729.0 226:271.0 227:599.0 228:704.0 229:542.0 230:4174.0 231:2457.0 232:1015.0 233:620.0 234:262.0 235:401.0 237:555.0 238:361.0 239:664.0 242:510.0 243:3631.0 244:1083.0 245:1388.0 246:703.0 247:364.0 250:367.0 252:551.0 253:255.0 254:386.0 255:715.0 256:369.0 257:815.0 258:170.0 259:325.0 260:239.0 262:263.0 263:373.0 264:204.0 265:24501.0 266:6371.0 267:3607.0 268:1091.0 269:258.0 270:520.0 271:1030.0 273:347.0 274:203.0 275:105.0 277:494.0 278:903.0 280:567.0 281:561.0 282:287.0 283:174.0 285:265.0 286:261.0 289:487.0 290:440.0 291:10038.0 292:3452.0 293:3164.0 294:708.0 295:1024.0 296:442.0 299:186.0 300:172.0 303:743.0 304:2963.0 305:91827.0 306:28841.0 307:15655.0 308:2704.0 309:902.0 310:362.0 313:213.0 314:307.0 316:375.0 317:2728.0 318:44542.0 319:22773.0 320:9805.0 321:2320.0 322:614.0 323:372.0 325:336.0 328:369.0 329:459.0 330:297.0 332:486.0 333:273.0 334:213.0 335:220.0 336:131.0 343:1660.0 344:872.0 345:1004.0 346:389.0 347:178.0 352:340.0 354:339.0 355:419.0 357:191.0 358:113.0 360:200.0 362:130.0 363:144.0 364:168.0 366:256.0 367:2977.0 368:3331.0 369:2150.0 370:438.0 371:343.0 373:121.0 374:203.0 376:193.0 377:241.0 378:382.0 379:235.0 380:426.0 381:364.0 384:712.0 385:789.0 388:161.0 389:166.0 390:161.0 391:295.0 392:725.0 393:2956.0 394:1282.0 395:958.0 396:314.0 397:201.0 399:166.0 401:186.0 406:481.0 408:297.0 410:167.0 411:42.0 413:191.0 414:253.0 416:239.0 418:549.0 419:1111.0 420:788.0 421:437.0 422:201.0 423:158.0 424:146.0 426:279.0 428:210.0 431:853.0 432:6304.0 433:6847.0 434:2927.0 435:1645.0 436:299.0 437:286.0 438:171.0 440:1341.0 441:2551.0 442:4781.0 443:1012.0 444:1228.0 448:248.0 449:64.0 453:181.0 454:309.0 455:1798.0 457:2351.0 458:1330.0 461:218.0 467:113.0 468:69.0 469:42.0 470:86.0 471:98.0 472:79.0 473:68.0 475:110.0 476:75.0 477:50.0 478:83.0 479:106.0 481:59.0 482:10.0 483:93.0 484:88.0 487:91.0 489:82.0 490:57.0 491:98.0 493:91.0 495:85.0 497:89.0 498:59.0</t>
  </si>
  <si>
    <t>mucic acid</t>
  </si>
  <si>
    <t>85:27.0 88:2.0 89:28.0 90:101.0 93:21.0 95:66.0 99:171.0 101:153.0 102:448.0 103:1679.0 104:125.0 105:13.0 106:2.0 107:23.0 110:36.0 111:100.0 115:17.0 117:651.0 118:112.0 121:8.0 124:1.0 128:77.0 129:1082.0 130:312.0 131:424.0 133:1205.0 134:12.0 135:82.0 136:4.0 137:3.0 139:2.0 140:41.0 141:17.0 142:106.0 143:1480.0 144:111.0 145:32.0 146:17.0 147:6387.0 148:679.0 149:640.0 150:1.0 152:3.0 153:14.0 154:2.0 155:37.0 157:198.0 158:5.0 159:40.0 160:83.0 162:12.0 163:68.0 165:8.0 167:28.0 168:22.0 169:9.0 171:341.0 172:70.0 173:123.0 175:1.0 176:22.0 179:10.0 180:2.0 182:10.0 184:31.0 185:1.0 186:4.0 189:1091.0 190:192.0 191:554.0 192:20.0 193:1.0 195:5.0 196:20.0 199:36.0 200:55.0 201:66.0 202:10.0 203:1.0 204:242.0 205:263.0 206:10.0 207:146.0 209:17.0 211:165.0 212:2.0 215:226.0 217:2741.0 218:553.0 219:686.0 220:122.0 221:689.0 222:110.0 223:9.0 224:8.0 226:2.0 227:6.0 228:21.0 229:203.0 230:37.0 231:63.0 232:76.0 233:33.0 239:17.0 241:13.0 242:7.0 243:12.0 245:36.0 246:33.0 248:48.0 249:74.0 250:47.0 251:4.0 257:333.0 258:65.0 259:11.0 261:151.0 262:100.0 263:1.0 265:30.0 266:1.0 267:30.0 268:21.0 271:60.0 273:45.0 274:74.0 275:13.0 277:366.0 278:153.0 279:84.0 281:2.0 282:3.0 288:29.0 289:6.0 290:13.0 291:103.0 292:1364.0 293:454.0 294:186.0 295:31.0 297:3.0 299:2.0 300:1.0 303:131.0 304:19.0 305:648.0 306:188.0 307:198.0 308:4.0 310:10.0 311:62.0 313:3.0 316:18.0 317:9.0 319:61.0 320:55.0 321:94.0 322:26.0 323:1.0 324:2.0 326:14.0 331:27.0 332:77.0 333:3001.0 334:1049.0 335:422.0 336:109.0 341:2.0 344:56.0 345:94.0 346:25.0 347:98.0 348:29.0 353:33.0 359:1.0 361:19.0 362:13.0 367:12.0 373:68.0 392:3.0 393:13.0 398:8.0 401:2.0 402:16.0 417:16.0 419:29.0 423:56.0 435:3.0 436:2.0 437:101.0 438:65.0 439:54.0 440:1.0 447:148.0 448:14.0 449:12.0 461:22.0 462:9.0 466:3.0 468:5.0 481:1.0</t>
  </si>
  <si>
    <t>C00879</t>
  </si>
  <si>
    <t>DSLZVSRJTYRBFB-DUHBMQHGSA-N</t>
  </si>
  <si>
    <t>montanic acid</t>
  </si>
  <si>
    <t>85:565.0 86:54.0 87:44.0 89:121.0 91:64.0 93:90.0 95:616.0 96:181.0 97:819.0 98:542.0 99:172.0 100:8.0 101:22.0 105:185.0 107:24.0 108:28.0 109:212.0 111:357.0 112:73.0 113:12.0 116:368.0 117:8406.0 118:752.0 119:300.0 121:123.0 123:28.0 125:48.0 129:3840.0 130:481.0 131:970.0 132:4101.0 133:1170.0 134:287.0 135:19.0 137:4.0 143:338.0 145:3044.0 146:313.0 148:1.0 154:30.0 157:2.0 159:182.0 160:35.0 163:76.0 171:106.0 173:28.0 174:9.0 176:7.0 177:11.0 181:13.0 182:8.0 185:284.0 186:40.0 187:190.0 188:33.0 191:1.0 192:3.0 193:120.0 195:6.0 201:495.0 202:54.0 203:40.0 207:308.0 208:90.0 213:21.0 214:6.0 215:13.0 216:6.0 227:12.0 228:12.0 237:4.0 241:11.0 243:7.0 257:16.0 281:110.0 282:57.0 298:3.0 325:35.0 334:20.0 342:18.0 346:5.0 355:15.0 361:4.0 388:6.0 415:32.0 430:6.0 437:17.0 439:8.0 453:32.0 455:4.0 457:11.0 459:2.0 480:11.0 481:195.0 482:156.0 483:64.0 484:13.0 495:12.0 496:48.0 497:93.0</t>
  </si>
  <si>
    <t>UTOPWMOLSKOLTQ-UHFFFAOYSA-N</t>
  </si>
  <si>
    <t>monomyristin</t>
  </si>
  <si>
    <t>85:2267.0 86:155.0 87:266.0 88:191.0 89:1079.0 90:93.0 93:174.0 94:140.0 95:2721.0 96:151.0 97:1617.0 98:472.0 99:467.0 100:29.0 101:4826.0 102:358.0 103:3998.0 104:229.0 105:244.0 107:108.0 109:1496.0 111:983.0 112:118.0 113:245.0 115:330.0 116:2438.0 117:3520.0 118:294.0 119:216.0 121:96.0 123:657.0 125:76.0 128:28.0 129:4386.0 130:725.0 131:2022.0 132:732.0 133:2276.0 134:181.0 135:134.0 137:256.0 145:1464.0 146:417.0 147:8808.0 148:1061.0 149:936.0 150:58.0 151:79.0 153:13.0 159:64.0 161:41.0 163:99.0 164:31.0 173:19.0 175:278.0 176:56.0 187:340.0 188:164.0 201:157.0 203:2189.0 204:309.0 205:1163.0 206:153.0 211:2815.0 212:280.0 218:167.0 219:80.0 243:73.0 257:27.0 285:211.0 286:68.0 301:14.0 342:56.0 343:4558.0 344:1674.0 345:354.0 431:153.0 432:20.0</t>
  </si>
  <si>
    <t>DCBSHORRWZKAKO-UHFFFAOYSA-N</t>
  </si>
  <si>
    <t>methyl O-D-galactopyranoside</t>
  </si>
  <si>
    <t>85:74.0 86:12.0 87:134.0 88:68.0 89:1655.0 90:104.0 91:27.0 95:3.0 96:6.0 97:2.0 98:9.0 99:77.0 100:29.0 101:396.0 102:59.0 103:3447.0 104:316.0 105:190.0 106:20.0 109:22.0 110:4.0 111:63.0 112:10.0 113:65.0 114:78.0 115:69.0 116:268.0 117:709.0 118:65.0 119:148.0 121:10.0 125:7.0 126:38.0 127:54.0 128:13.0 129:1102.0 130:73.0 131:445.0 132:68.0 133:2743.0 134:271.0 135:128.0 136:16.0 138:1.0 139:3.0 140:2.0 141:31.0 142:44.0 143:250.0 144:43.0 145:40.0 146:60.0 147:2292.0 148:294.0 149:251.0 150:3.0 151:9.0 152:8.0 153:11.0 154:2.0 155:75.0 156:12.0 157:7.0 158:8.0 159:76.0 161:7.0 163:84.0 164:1.0 165:4.0 169:100.0 170:28.0 171:21.0 172:77.0 175:35.0 177:32.0 180:3.0 182:6.0 183:20.0 185:24.0 186:5.0 187:32.0 188:12.0 189:682.0 190:162.0 191:296.0 192:45.0 193:14.0 194:1.0 195:3.0 196:7.0 197:11.0 198:12.0 200:4.0 201:55.0 202:17.0 203:112.0 204:6218.0 205:1446.0 206:545.0 207:111.0 208:8.0 210:1.0 211:5.0 212:4.0 213:13.0 214:15.0 215:23.0 216:12.0 217:2423.0 218:490.0 219:195.0 220:20.0 221:30.0 222:16.0 223:4.0 224:2.0 225:5.0 226:9.0 227:1.0 228:1.0 229:4.0 230:1.0 231:92.0 232:32.0 233:20.0 234:20.0 235:3.0 238:1.0 240:1.0 241:7.0 242:2.0 243:61.0 244:45.0 247:5.0 248:5.0 249:9.0 251:4.0 252:1.0 253:1.0 255:1.0 256:1.0 257:22.0 258:8.0 259:15.0 261:3.0 262:9.0 263:35.0 264:20.0 265:5.0 266:5.0 268:1.0 269:1.0 270:1.0 273:13.0 274:1.0 275:17.0 276:4.0 277:66.0 278:27.0 279:3.0 281:2.0 284:8.0 285:6.0 286:1.0 287:12.0 289:30.0 290:20.0 291:39.0 294:3.0 295:2.0 299:18.0 300:3.0 301:3.0 302:10.0 303:1.0 304:18.0 305:30.0 306:11.0 307:292.0 308:83.0 309:38.0 311:2.0 312:3.0 313:2.0 314:3.0 318:15.0 319:1.0 320:3.0 321:5.0 323:5.0 324:8.0 326:2.0 327:1.0 328:1.0 329:4.0 331:10.0 332:8.0 333:3.0 335:8.0 336:2.0 337:7.0 338:1.0 340:2.0 343:3.0 344:4.0 345:9.0 346:6.0 347:4.0 348:2.0 349:5.0 350:1.0 351:9.0 352:5.0 354:4.0 355:7.0 360:2.0 362:8.0 364:34.0 365:21.0 367:3.0 368:1.0 372:1.0 374:4.0 376:7.0 377:15.0 378:5.0 379:1.0 380:3.0 382:1.0 384:4.0 385:7.0 387:8.0 389:4.0 390:1.0 391:1.0 392:5.0 393:4.0 395:5.0 396:5.0 397:6.0 398:10.0 399:5.0 400:13.0 401:4.0 402:2.0 403:3.0 404:8.0 405:7.0 406:5.0 408:5.0 409:2.0 411:5.0 414:2.0 416:5.0 418:2.0 420:9.0 422:1.0 425:1.0 427:4.0 428:1.0 429:3.0 432:5.0 435:1.0 437:2.0 439:1.0 440:2.0 441:1.0 442:7.0 443:3.0 448:1.0 450:4.0 453:3.0 454:5.0 455:1.0 456:5.0 460:8.0 461:1.0 463:2.0 465:10.0 467:1.0 470:3.0 471:1.0 472:11.0 473:8.0 474:9.0 475:9.0 480:5.0 481:9.0 482:5.0 487:4.0 488:5.0 489:1.0 493:9.0 494:7.0 496:11.0 497:1.0 498:2.0 500:3.0</t>
  </si>
  <si>
    <t>C03619</t>
  </si>
  <si>
    <t>HOVAGTYPODGVJG-VOQCIKJUSA-N</t>
  </si>
  <si>
    <t>methylmalonic acid</t>
  </si>
  <si>
    <t>85:4457.0 86:12157.0 87:5846.0 88:1456.0 89:2309.0 90:819.0 91:713.0 92:92.0 93:166.0 94:6729.0 95:587.0 97:334.0 98:90.0 99:3563.0 100:10354.0 101:3021.0 102:2605.0 103:4920.0 104:1610.0 105:3023.0 106:635.0 107:526.0 108:115.0 109:86.0 110:184.0 111:131.0 112:43.0 113:16823.0 114:2237.0 115:10903.0 116:13124.0 117:11538.0 118:1872.0 119:2549.0 120:5975.0 121:661.0 122:426.0 123:76.0 124:49.0 125:78.0 126:18.0 127:577.0 128:282.0 129:9843.0 130:6441.0 131:17612.0 132:3298.0 133:24410.0 134:3619.0 135:2085.0 136:299.0 137:28.0 138:279.0 139:166.0 140:27.0 141:442.0 142:161.0 143:2814.0 145:850.0 146:605.0 147:472956.0 148:75629.0 149:40337.0 150:4302.0 151:1351.0 152:137.0 153:11.0 154:644.0 155:282.0 156:18.0 157:9007.0 158:1108.0 159:655.0 160:113.0 161:176.0 162:93.0 163:2110.0 164:336.0 165:280.0 166:20.0 169:75.0 170:4487.0 171:743.0 172:3141.0 173:885.0 174:398.0 175:1028.0 176:155.0 179:2.0 181:2.0 182:7.0 183:37.0 184:158.0 185:684.0 186:834.0 187:595.0 188:612.0 189:1044.0 190:1064.0 191:650.0 192:635.0 193:102.0 194:35.0 195:45.0 196:6.0 197:26.0 198:23.0 199:17.0 201:57.0 202:64.0 203:5146.0 204:1300.0 205:439.0 206:119.0 207:39.0 208:40.0 210:12.0 211:76.0 213:352.0 214:32.0 215:18.0 216:2.0 217:816.0 218:14797.0 219:3322.0 220:1439.0 221:218.0 222:44.0 224:7.0 226:21.0 227:30.0 228:108.0 229:26.0 230:64.0 231:9447.0 232:2183.0 233:1045.0 234:139.0 235:74.0 236:54.0 238:3.0 242:145.0 243:17.0 245:111.0 246:14.0 247:16059.0 248:3452.0 249:1665.0 250:238.0 251:23.0 253:203.0 254:10.0 260:22.0 262:1582.0 263:421.0 264:176.0 266:3.0 269:1.0 272:5.0 273:36.0 277:6.0 281:97.0 282:13.0 285:1665.0 286:324.0 287:118.0 288:3.0 296:16.0 298:34.0 299:11.0 300:127.0 301:41.0 302:31.0 303:7.0 326:2.0 329:3.0 330:6.0 334:22.0 339:1.0 367:1.0 368:5.0 369:3.0 370:4.0 376:28.0 379:11.0 384:27.0 386:6.0 390:5.0 391:8.0 403:12.0 404:1.0 430:24.0 433:2.0 437:34.0 441:7.0 444:8.0 453:1.0 456:2.0 458:1.0 462:29.0 468:2.0 469:23.0 480:22.0 483:9.0 484:5.0 488:4.0 489:15.0 492:14.0</t>
  </si>
  <si>
    <t>C02170</t>
  </si>
  <si>
    <t>ZIYVHBGGAOATLY-UHFFFAOYSA-N</t>
  </si>
  <si>
    <t>C02989</t>
  </si>
  <si>
    <t>QEFRNWWLZKMPFJ-YGVKFDHGSA-N</t>
  </si>
  <si>
    <t>methionine sulfoxide</t>
  </si>
  <si>
    <t>85:111.0 86:364.0 88:603.0 89:480.0 90:1509.0 91:197.0 92:84.0 93:154.0 95:15.0 97:671.0 98:290.0 99:172.0 100:3967.0 101:724.0 102:1925.0 103:992.0 104:302.0 105:398.0 108:181.0 110:1218.0 111:125.0 112:950.0 113:82.0 114:1237.0 115:308.0 116:243.0 117:622.0 118:349.0 119:370.0 120:31.0 126:441.0 127:60.0 128:36136.0 129:5558.0 130:2232.0 131:472.0 132:667.0 133:2030.0 134:1330.0 136:77.0 138:1.0 140:9884.0 141:638.0 143:55.0 144:505.0 146:380.0 147:4820.0 148:757.0 149:610.0 150:71.0 151:84.0 157:49.0 158:144.0 159:352.0 160:1359.0 161:311.0 162:266.0 163:247.0 164:45.0 169:14.0 171:3.0 172:234.0 173:91.0 174:5.0 175:42.0 176:149.0 177:86.0 178:109.0 183:7.0 184:291.0 185:19.0 186:113.0 188:427.0 189:86.0 190:4.0 191:349.0 193:3.0 201:27.0 202:2187.0 203:476.0 204:164.0 205:152.0 206:114.0 207:83.0 213:14.0 216:58.0 217:555.0 218:1713.0 219:444.0 220:125.0 221:79.0 222:28.0 227:1.0 228:68.0 229:113.0 230:7.0 231:13.0 232:170.0 233:83.0 234:24.0 243:124.0 244:54.0 245:34.0 246:45.0 247:186.0 248:830.0 249:237.0 250:91.0 254:1.0 256:7.0 257:16.0 258:52.0 260:292.0 261:47.0 262:1.0 265:208.0 276:202.0 277:12.0 278:632.0 279:82.0 280:88.0 285:4.0 299:5.0 300:46.0 301:7690.0 302:1276.0 303:801.0 304:95.0 305:194.0 318:126.0 319:1.0 336:23.0 343:2.0 348:23.0 359:1.0 360:7.0 375:185.0 377:26.0 413:14.0 418:110.0 419:14.0 437:28.0 473:12.0</t>
  </si>
  <si>
    <t>methionine</t>
  </si>
  <si>
    <t>86:209.0 87:157.0 88:89.0 92:28.0 96:49.0 98:179.0 100:943.0 101:113.0 102:175.0 103:199.0 104:109.0 105:441.0 107:31.0 114:409.0 115:107.0 117:136.0 118:21.0 122:14.0 128:6524.0 129:603.0 130:496.0 131:1184.0 132:354.0 134:118.0 144:59.0 145:49.0 146:97.0 147:486.0 148:243.0 149:200.0 151:51.0 159:53.0 160:202.0 161:47.0 162:43.0 163:30.0 164:16.0 172:30.0 174:90.0 175:14.0 176:5168.0 177:722.0 178:375.0 179:63.0 181:18.0 184:26.0 187:28.0 188:179.0 189:50.0 192:17.0 195:32.0 200:36.0 202:297.0 203:128.0 204:26.0 206:36.0 218:197.0 219:341.0 220:144.0 221:12.0 232:121.0 243:25.0 250:223.0 251:39.0 252:28.0 257:15.0 266:26.0 270:19.0 277:18.0 278:32.0 279:13.0 285:24.0 292:16.0 293:161.0 295:33.0 301:18.0 305:14.0 307:18.0 308:14.0 322:26.0 331:18.0 351:27.0 357:13.0 375:33.0 462:14.0 477:15.0</t>
  </si>
  <si>
    <t>C00073</t>
  </si>
  <si>
    <t>FFEARJCKVFRZRR-BYPYZUCNSA-N</t>
  </si>
  <si>
    <t>methanolphosphate</t>
  </si>
  <si>
    <t>91:189.0 98:118.0 99:213.0 109:13.0 110:42.0 115:116.0 117:125.0 118:94.0 119:81.0 121:107.0 122:6.0 123:105.0 130:13.0 133:646.0 134:53.0 135:408.0 136:125.0 137:176.0 143:34.0 144:4.0 151:78.0 158:18.0 160:2.0 163:856.0 164:67.0 165:58.0 167:92.0 168:16.0 181:147.0 184:128.0 195:233.0 198:4.0 210:1.0 211:438.0 212:72.0 213:19.0 225:3.0 228:46.0 239:1.0 241:2338.0 242:433.0 243:249.0 244:9.0 256:169.0 257:14.0 282:5.0 301:9.0 308:8.0 313:2.0 385:2.0 396:4.0 461:16.0</t>
  </si>
  <si>
    <t>CAAULPUQFIIOTL-UHFFFAOYSA-N</t>
  </si>
  <si>
    <t>87:30.0 88:14.0 89:775.0 90:43.0 96:163.0 99:91.0 100:296.0 101:841.0 102:257.0 103:3880.0 104:223.0 105:205.0 109:146.0 113:136.0 114:48.0 116:215.0 117:1162.0 118:29.0 125:3.0 129:2842.0 130:613.0 131:483.0 133:1258.0 134:133.0 135:18.0 137:14.0 138:29.0 139:3.0 140:57.0 141:70.0 142:53.0 143:226.0 145:162.0 147:3683.0 148:373.0 149:291.0 150:67.0 153:61.0 154:4.0 155:526.0 156:117.0 157:540.0 158:101.0 159:47.0 160:1690.0 161:781.0 162:278.0 163:389.0 164:70.0 165:91.0 169:1889.0 170:278.0 171:145.0 172:61.0 173:100.0 176:31.0 177:71.0 179:124.0 180:16.0 181:34.0 183:32.0 186:4.0 187:56.0 189:436.0 190:7.0 191:1183.0 192:239.0 193:124.0 195:89.0 197:97.0 198:12.0 201:163.0 202:211.0 203:325.0 204:5949.0 205:1345.0 206:592.0 207:485.0 208:329.0 209:154.0 210:22.0 212:34.0 214:45.0 215:17.0 216:3.0 217:2929.0 218:791.0 219:477.0 220:7.0 224:80.0 225:31.0 227:26.0 229:69.0 230:122.0 231:221.0 232:116.0 233:111.0 234:57.0 235:108.0 236:7.0 237:115.0 239:129.0 240:14.0 243:750.0 244:167.0 245:251.0 246:97.0 247:145.0 248:12.0 249:174.0 250:7.0 251:101.0 253:113.0 254:47.0 255:17.0 256:46.0 257:77.0 259:70.0 261:9.0 263:41.0 264:5.0 265:71.0 266:44.0 268:64.0 271:584.0 272:150.0 273:302.0 274:65.0 275:121.0 276:46.0 277:125.0 278:19.0 279:85.0 280:72.0 281:472.0 283:40.0 284:66.0 285:16.0 287:11.0 290:25.0 291:99.0 292:5.0 293:42.0 295:96.0 296:89.0 297:74.0 298:2.0 300:54.0 303:11.0 305:210.0 306:149.0 307:183.0 309:9.0 312:50.0 313:60.0 314:1.0 317:41.0 318:69.0 319:379.0 320:236.0 321:76.0 322:2.0 323:75.0 324:34.0 326:111.0 327:2.0 328:186.0 329:121.0 330:20.0 331:202.0 332:106.0 333:27.0 334:22.0 335:12.0 336:4.0 338:32.0 340:40.0 341:88.0 342:134.0 343:114.0 346:19.0 347:25.0 349:19.0 353:19.0 354:19.0 355:35.0 356:109.0 357:129.0 358:76.0 360:47.0 361:2637.0 362:939.0 363:548.0 364:136.0 365:17.0 366:7.0 368:53.0 369:9.0 371:45.0 372:15.0 374:13.0 382:7.0 385:50.0 386:13.0 387:1.0 397:18.0 399:15.0 401:51.0 404:9.0 413:17.0 414:50.0 415:220.0 416:57.0 417:3.0 418:19.0 419:32.0 420:3.0 421:10.0 429:153.0 430:3.0 431:44.0 443:18.0 448:11.0 450:22.0 451:53.0 452:47.0 453:3.0 470:9.0 474:25.0 475:64.0 476:9.0 477:62.0 481:1.0 488:38.0 489:53.0 490:10.0 491:135.0</t>
  </si>
  <si>
    <t>C05402</t>
  </si>
  <si>
    <t>DLRVVLDZNNYCBX-ABXHMFFYSA-N</t>
  </si>
  <si>
    <t>mannose</t>
  </si>
  <si>
    <t>85:142.0 89:1499.0 90:197.0 97:127.0 100:159.0 101:419.0 103:3780.0 104:287.0 105:648.0 112:23.0 113:305.0 114:520.0 115:388.0 116:86.0 117:2228.0 118:207.0 119:568.0 124:18.0 125:22.0 129:3108.0 131:511.0 133:1928.0 134:567.0 135:210.0 141:65.0 143:275.0 144:234.0 147:7354.0 150:205.0 152:14.0 157:1447.0 158:309.0 159:104.0 160:3213.0 161:172.0 162:117.0 163:130.0 164:22.0 167:7.0 169:89.0 170:14.0 173:88.0 175:60.0 177:42.0 182:15.0 184:29.0 186:52.0 187:26.0 189:515.0 190:188.0 191:219.0 192:43.0 196:14.0 201:144.0 202:39.0 203:32.0 205:3704.0 206:597.0 207:409.0 209:33.0 211:114.0 214:12.0 215:50.0 216:172.0 217:1691.0 218:443.0 219:113.0 220:43.0 221:176.0 222:41.0 223:24.0 226:16.0 228:22.0 229:373.0 230:9.0 232:50.0 234:78.0 235:30.0 241:19.0 242:23.0 244:89.0 248:25.0 254:20.0 257:21.0 259:30.0 260:22.0 262:50.0 271:51.0 291:138.0 292:49.0 305:37.0 306:15.0 307:39.0 318:47.0 319:1902.0 320:541.0 322:17.0 372:13.0 476:16.0</t>
  </si>
  <si>
    <t>C00159</t>
  </si>
  <si>
    <t>WQZGKKKJIJFFOK-QTVWNMPRSA-N</t>
  </si>
  <si>
    <t>mannonic acid NIST</t>
  </si>
  <si>
    <t>85:362.0 87:509.0 88:148.0 89:1741.0 90:24.0 95:54.0 97:303.0 99:268.0 100:2.0 101:1388.0 102:1982.0 103:9955.0 104:1044.0 105:492.0 107:4.0 109:11.0 110:32.0 111:166.0 113:287.0 114:15.0 115:403.0 116:499.0 117:7048.0 118:652.0 119:665.0 126:13.0 127:153.0 128:31.0 129:5830.0 130:1573.0 131:2999.0 132:332.0 133:5505.0 134:683.0 135:410.0 138:6.0 139:2.0 141:167.0 142:35.0 143:3605.0 144:325.0 145:246.0 147:28972.0 148:4457.0 149:2990.0 150:263.0 151:224.0 153:176.0 154:4.0 155:112.0 157:2390.0 158:211.0 159:12.0 161:267.0 163:337.0 165:22.0 169:483.0 170:5.0 171:901.0 172:81.0 173:118.0 175:479.0 176:57.0 177:248.0 183:20.0 187:10.0 188:4.0 189:3603.0 190:951.0 191:2106.0 192:344.0 193:114.0 194:47.0 197:204.0 199:34.0 200:6.0 203:237.0 204:3817.0 205:6851.0 206:1480.0 207:1197.0 208:182.0 211:3.0 212:2.0 215:15.0 216:42.0 217:5179.0 218:1010.0 219:1326.0 220:469.0 221:1491.0 222:327.0 223:176.0 227:75.0 229:833.0 230:283.0 231:331.0 232:95.0 233:100.0 241:92.0 242:18.0 243:203.0 244:55.0 245:389.0 246:38.0 247:38.0 250:6.0 253:1.0 257:7.0 258:2.0 259:45.0 260:2.0 263:20.0 265:56.0 266:11.0 269:108.0 271:50.0 272:1.0 273:54.0 274:3.0 277:517.0 278:166.0 279:38.0 284:2.0 291:449.0 292:5454.0 293:1520.0 294:671.0 295:133.0 296:1.0 304:52.0 305:2203.0 306:689.0 307:484.0 308:107.0 309:40.0 315:78.0 316:18.0 317:83.0 318:27.0 319:2944.0 320:975.0 321:536.0 322:91.0 331:262.0 332:219.0 333:7037.0 334:2153.0 335:1011.0 336:233.0 337:6.0 343:28.0 345:372.0 346:60.0 347:67.0 351:8.0 353:6.0 359:751.0 360:180.0 361:112.0 379:40.0 380:4.0 389:14.0 393:84.0 394:22.0 395:1.0 397:5.0 405:28.0 406:49.0 407:66.0 408:3.0 421:23.0 423:504.0 424:147.0 425:41.0 427:30.0 432:2.0 433:311.0 434:231.0 435:383.0 436:143.0 437:91.0 439:2.0 456:1.0 480:1.0 483:9.0 494:5.0 497:4.0</t>
  </si>
  <si>
    <t>C00514</t>
  </si>
  <si>
    <t>RGHNJXZEOKUKBD-MBMOQRBOSA-N</t>
  </si>
  <si>
    <t>mannitol</t>
  </si>
  <si>
    <t>85:280.0 86:2716.0 87:721.0 88:266.0 89:1849.0 91:31.0 95:7.0 97:242.0 98:55.0 99:127.0 100:1461.0 101:1171.0 102:291.0 103:12462.0 104:1201.0 105:191.0 107:139.0 110:19.0 111:65.0 113:144.0 117:8049.0 118:875.0 119:270.0 126:61.0 129:5251.0 130:900.0 131:1576.0 132:222.0 133:2932.0 134:10.0 135:38.0 139:22.0 141:117.0 143:628.0 144:294.0 145:408.0 147:17101.0 148:2774.0 149:1503.0 150:187.0 151:43.0 152:43.0 153:192.0 154:5147.0 155:1097.0 157:4179.0 158:580.0 159:448.0 160:49.0 161:201.0 162:51.0 163:434.0 164:180.0 165:135.0 166:80.0 167:88.0 168:75.0 169:121.0 170:54.0 172:68.0 173:123.0 174:5597.0 175:2184.0 176:976.0 177:203.0 179:153.0 180:68.0 181:4.0 182:41.0 183:465.0 184:81.0 185:31.0 187:41.0 189:1783.0 190:468.0 191:1527.0 192:202.0 193:165.0 195:45.0 201:123.0 203:206.0 204:843.0 205:8806.0 206:1511.0 207:564.0 208:21.0 210:9.0 215:71.0 217:7501.0 218:1752.0 219:787.0 220:66.0 221:363.0 222:84.0 226:39.0 227:6.0 229:1161.0 230:420.0 231:497.0 232:72.0 233:64.0 238:182.0 239:95.0 240:37.0 241:2.0 243:40.0 244:37.0 245:19.0 247:42.0 248:12.0 249:14.0 250:106.0 251:19.0 252:44.0 254:729.0 255:511.0 256:92.0 257:192.0 258:74.0 259:135.0 260:69.0 261:14.0 262:33.0 264:48.0 265:136.0 266:32.0 268:21.0 270:2.0 275:17.0 277:384.0 278:141.0 279:110.0 280:1.0 281:36.0 282:16.0 289:9.0 291:460.0 292:84.0 293:133.0 294:24.0 299:50.0 302:9.0 304:44.0 305:433.0 306:174.0 307:1250.0 308:411.0 309:163.0 313:57.0 318:20.0 319:6548.0 320:1903.0 321:937.0 322:86.0 323:124.0 324:2.0 325:34.0 328:50.0 330:62.0 331:263.0 332:31.0 333:11.0 339:101.0 341:60.0 345:312.0 346:14.0 347:14.0 353:20.0 354:9.0 356:103.0 357:18.0 358:8.0 368:4.0 370:17.0 374:4.0 378:14.0 385:12.0 387:14.0 391:11.0 408:12.0 409:4.0 416:3.0 419:40.0 420:54.0 421:92.0 422:48.0 432:13.0 433:8.0 440:2.0 455:13.0 461:18.0 466:7.0 489:24.0 492:3.0</t>
  </si>
  <si>
    <t>C00392</t>
  </si>
  <si>
    <t>FBPFZTCFMRRESA-KVTDHHQDSA-N</t>
  </si>
  <si>
    <t>85:6190.0 86:2524.0 87:4661.0 88:2786.0 89:30456.0 90:2634.0 91:2194.0 94:893.0 95:1803.0 97:9307.0 98:1620.0 99:5269.0 100:8521.0 101:17088.0 102:6617.0 103:147227.0 104:12319.0 105:15857.0 106:798.0 109:8830.0 111:3688.0 112:465.0 113:6291.0 114:4670.0 115:6498.0 116:7848.0 117:91363.0 118:6949.0 119:6948.0 120:28.0 121:798.0 123:449.0 125:1447.0 126:914.0 127:3940.0 128:3634.0 129:102612.0 130:15503.0 131:21392.0 132:3332.0 133:45968.0 134:5267.0 135:3836.0 136:52.0 138:720.0 139:2615.0 140:724.0 141:2860.0 142:8081.0 143:20302.0 144:2910.0 145:7437.0 146:1579.0 147:201474.0 148:31594.0 149:23469.0 150:3079.0 151:1968.0 152:637.0 153:4528.0 154:1477.0 155:18814.0 156:3507.0 157:23648.0 158:4061.0 159:4333.0 160:42997.0 161:6665.0 162:1326.0 163:7958.0 164:459.0 165:432.0 166:706.0 167:2226.0 168:98.0 169:82207.0 170:12250.0 171:6042.0 172:327.0 173:7205.0 174:1385.0 175:2588.0 176:944.0 177:1505.0 178:728.0 179:799.0 180:875.0 181:2091.0 182:1180.0 183:7367.0 184:1395.0 185:1490.0 186:1816.0 187:159.0 188:650.0 189:25733.0 190:5171.0 191:48751.0 192:6073.0 193:4038.0 195:1107.0 196:1697.0 197:878.0 198:883.0 199:4264.0 200:1109.0 201:1283.0 202:1646.0 203:8465.0 204:386104.0 205:104671.0 206:36017.0 207:7796.0 208:693.0 209:16.0 210:5257.0 211:1241.0 212:210.0 213:228.0 215:4616.0 216:3311.0 217:133757.0 218:32322.0 219:11682.0 220:1997.0 221:6000.0 222:1259.0 223:1847.0 224:177.0 225:337.0 227:1635.0 228:1267.0 229:6995.0 230:7303.0 231:20577.0 232:7120.0 233:6497.0 234:2622.0 235:1256.0 239:381.0 240:117.0 241:3624.0 242:2079.0 243:36765.0 244:8839.0 245:7617.0 246:3563.0 247:3655.0 248:1195.0 253:495.0 254:656.0 255:852.0 256:2287.0 257:6384.0 258:1511.0 259:4857.0 260:220.0 261:530.0 262:604.0 263:566.0 265:1173.0 267:455.0 269:2837.0 270:2310.0 271:61799.0 272:11388.0 273:6487.0 274:3004.0 275:1887.0 276:1682.0 277:749.0 278:434.0 281:115.0 283:686.0 285:683.0 286:752.0 287:851.0 288:430.0 289:3083.0 290:762.0 291:3488.0 292:1324.0 293:428.0 296:96.0 297:73.0 298:331.0 300:4616.0 301:952.0 302:874.0 303:666.0 304:1106.0 305:7486.0 306:2472.0 307:1279.0 309:240.0 312:84.0 313:918.0 315:100.0 316:289.0 317:3236.0 318:2233.0 319:14404.0 320:2347.0 321:2305.0 323:19.0 324:19.0 325:211.0 328:350.0 331:3289.0 332:1843.0 333:1921.0 335:117.0 337:110.0 343:190.0 344:602.0 345:1819.0 346:998.0 347:548.0 348:27.0 352:59.0 357:9.0 358:595.0 359:2439.0 360:3904.0 361:149650.0 362:41426.0 363:20015.0 364:4758.0 365:1757.0 372:101.0 373:239.0 374:416.0 375:111.0 376:197.0 377:591.0 378:201.0 383:114.0 387:10.0 389:104.0 390:1056.0 391:330.0 392:146.0 393:25.0 394:44.0 395:105.0 400:36.0 402:90.0 403:121.0 404:113.0 406:111.0 407:10.0 409:251.0 420:146.0 428:3.0 433:182.0 434:127.0 435:498.0 436:160.0 437:236.0 438:126.0 442:49.0 445:59.0 447:52.0 449:50.0 450:750.0 451:5226.0 452:2527.0 453:903.0 454:80.0 464:192.0 465:194.0 466:39.0 467:70.0 469:19.0 479:780.0 480:4589.0 481:3061.0 482:1005.0 483:165.0 494:72.0 495:68.0</t>
  </si>
  <si>
    <t>C01835</t>
  </si>
  <si>
    <t>FYGDTMLNYKFZSV-DZOUCCHMSA-N</t>
  </si>
  <si>
    <t>maltotriitol</t>
  </si>
  <si>
    <t>85:344.0 86:62.0 87:146.0 88:67.0 89:231.0 90:34.0 96:78.0 97:109.0 98:42.0 99:151.0 101:600.0 103:3760.0 104:329.0 105:165.0 109:241.0 111:105.0 113:215.0 114:59.0 115:157.0 116:208.0 117:1427.0 129:3771.0 130:299.0 131:741.0 133:982.0 143:550.0 145:147.0 147:4744.0 148:805.0 149:720.0 153:26.0 155:373.0 156:121.0 157:436.0 159:25.0 161:28.0 169:1702.0 170:193.0 171:205.0 173:111.0 177:83.0 183:72.0 189:544.0 190:98.0 191:2595.0 192:426.0 194:84.0 199:54.0 201:36.0 203:134.0 204:5977.0 205:1340.0 206:517.0 207:143.0 215:35.0 217:2775.0 218:716.0 219:231.0 222:61.0 229:97.0 231:179.0 233:47.0 243:652.0 244:133.0 245:136.0 257:35.0 265:40.0 271:700.0 272:124.0 273:158.0 291:103.0 292:17.0 305:92.0 317:66.0 319:136.0 331:107.0 341:71.0 345:26.0 360:52.0 361:3642.0 362:1208.0 363:573.0 364:147.0 451:59.0</t>
  </si>
  <si>
    <t>C00208</t>
  </si>
  <si>
    <t>GUBGYTABKSRVRQ-PICCSMPSSA-N</t>
  </si>
  <si>
    <t>85:18.0 86:40.0 87:38.0 89:640.0 90:50.0 94:3.0 95:51.0 96:226.0 97:52.0 98:60.0 99:10.0 100:262.0 101:31.0 102:157.0 103:2571.0 104:171.0 105:231.0 108:7.0 109:86.0 111:17.0 112:13.0 113:130.0 114:62.0 116:82.0 117:1560.0 118:98.0 119:98.0 125:5.0 127:10.0 128:39.0 129:1849.0 130:331.0 131:223.0 132:24.0 133:813.0 134:81.0 140:25.0 141:77.0 142:107.0 143:428.0 145:58.0 147:3256.0 148:427.0 149:324.0 150:26.0 151:72.0 153:172.0 154:645.0 155:415.0 156:509.0 157:424.0 158:111.0 159:44.0 160:636.0 161:170.0 162:19.0 163:205.0 164:29.0 165:12.0 167:23.0 168:29.0 169:1498.0 170:149.0 171:74.0 173:51.0 174:285.0 175:35.0 177:64.0 179:112.0 180:55.0 183:16.0 184:2.0 185:19.0 189:468.0 190:38.0 191:829.0 192:158.0 193:141.0 195:14.0 198:67.0 199:25.0 201:40.0 203:320.0 204:4249.0 205:1631.0 206:496.0 208:114.0 210:84.0 212:27.0 213:4.0 215:9.0 216:59.0 217:2396.0 218:581.0 219:223.0 220:68.0 221:182.0 222:39.0 224:3.0 225:17.0 226:21.0 229:144.0 230:46.0 231:198.0 232:58.0 233:75.0 234:9.0 235:1.0 239:35.0 240:58.0 241:13.0 242:16.0 243:478.0 244:130.0 245:97.0 246:25.0 247:96.0 248:12.0 250:47.0 253:12.0 254:8.0 255:2.0 256:5.0 257:34.0 259:48.0 262:31.0 267:41.0 268:121.0 270:12.0 271:435.0 272:78.0 273:36.0 274:7.0 276:31.0 277:35.0 279:21.0 281:38.0 283:32.0 287:14.0 293:2.0 295:3.0 300:85.0 301:6.0 304:12.0 305:57.0 306:8.0 311:4.0 312:28.0 316:2.0 317:32.0 319:490.0 320:177.0 321:32.0 322:21.0 325:25.0 327:37.0 329:34.0 331:120.0 332:35.0 344:21.0 345:23.0 355:21.0 356:47.0 360:65.0 361:2593.0 362:908.0 363:420.0 364:61.0 365:43.0 366:24.0 368:5.0 370:6.0 375:15.0 378:8.0 379:19.0 383:1.0 388:12.0 390:30.0 391:7.0 398:50.0 400:33.0 401:44.0 415:58.0 420:25.0 423:9.0 426:1.0 451:20.0 453:2.0 477:8.0 480:84.0 481:2.0 482:8.0 486:18.0 494:39.0 495:20.0</t>
  </si>
  <si>
    <t>maltitol</t>
  </si>
  <si>
    <t>85:3520.0 86:1058.0 87:4048.0 88:2717.0 89:13864.0 90:1254.0 91:1100.0 92:224.0 93:536.0 94:531.0 95:1398.0 96:393.0 97:5331.0 98:793.0 99:3677.0 100:559.0 101:13808.0 102:2729.0 103:123175.0 104:12108.0 105:5982.0 106:394.0 107:504.0 108:158.0 109:3358.0 110:352.0 111:3577.0 112:570.0 113:4772.0 114:1142.0 115:4247.0 116:5894.0 117:73813.0 118:7390.0 119:5408.0 120:474.0 121:357.0 122:75.0 123:224.0 124:33.0 125:800.0 126:381.0 127:2611.0 128:633.0 129:64647.0 130:8478.0 131:15384.0 132:2277.0 133:28770.0 134:4006.0 135:3121.0 136:358.0 137:306.0 138:40.0 139:1498.0 140:427.0 141:2437.0 142:2396.0 143:13677.0 144:1977.0 145:3505.0 146:691.0 147:177479.0 148:28568.0 149:20650.0 150:2481.0 151:1793.0 152:330.0 153:2297.0 154:783.0 155:10481.0 156:1996.0 157:10864.0 158:1694.0 159:2384.0 160:410.0 161:2045.0 162:465.0 163:3512.0 164:623.0 165:401.0 166:252.0 167:1763.0 168:415.0 169:34689.0 170:5550.0 171:3237.0 172:495.0 173:1827.0 174:429.0 175:3288.0 176:589.0 177:2152.0 178:381.0 179:427.0 180:112.0 181:734.0 182:318.0 183:9029.0 184:1388.0 185:1063.0 186:220.0 187:936.0 188:249.0 189:17351.0 190:4366.0 191:35880.0 192:6374.0 193:3358.0 194:441.0 195:468.0 196:136.0 197:357.0 198:104.0 199:977.0 200:178.0 201:1082.0 202:729.0 203:5341.0 204:114103.0 205:60036.0 206:17569.0 207:6715.0 208:1179.0 209:523.0 210:84.0 211:265.0 212:43.0 213:219.0 214:109.0 215:2430.0 216:874.0 217:104520.0 218:24961.0 219:11673.0 220:1919.0 221:5809.0 222:1245.0 223:904.0 224:190.0 225:210.0 226:26.0 227:925.0 228:349.0 229:4176.0 230:2424.0 231:16582.0 232:3910.0 233:2830.0 234:637.0 235:440.0 236:99.0 237:163.0 238:33.0 239:676.0 240:197.0 241:1257.0 242:705.0 243:14842.0 244:3766.0 245:3745.0 246:878.0 247:1683.0 248:364.0 249:271.0 250:117.0 251:65.0 252:23.0 253:46.0 254:108.0 255:4921.0 256:1375.0 257:2911.0 258:848.0 259:3237.0 260:752.0 261:533.0 262:160.0 263:390.0 264:113.0 265:1179.0 266:300.0 267:242.0 268:64.0 269:191.0 270:189.0 271:13599.0 272:3358.0 273:3392.0 274:706.0 275:475.0 276:133.0 277:1140.0 278:723.0 279:494.0 280:145.0 281:61.0 282:15.0 283:186.0 284:88.0 285:123.0 286:52.0 287:203.0 288:168.0 289:384.0 290:199.0 291:2749.0 292:850.0 293:576.0 294:139.0 295:121.0 296:27.0 297:109.0 298:78.0 299:38.0 300:27.0 301:139.0 302:43.0 303:262.0 304:449.0 305:3471.0 306:2128.0 307:6924.0 308:2098.0 309:971.0 310:184.0 311:93.0 312:35.0 313:114.0 314:95.0 315:105.0 316:106.0 317:1279.0 318:807.0 319:11261.0 320:3507.0 321:1910.0 322:427.0 323:111.0 324:13.0 325:8.0 326:38.0 327:41.0 328:16.0 329:316.0 330:272.0 331:5657.0 332:2473.0 333:1511.0 334:459.0 335:225.0 336:38.0 337:95.0 338:23.0 339:37.0 340:2.0 342:1.0 343:115.0 344:265.0 345:11020.0 346:3859.0 347:2086.0 348:452.0 349:242.0 350:76.0 351:45.0 353:42.0 355:4.0 356:15.0 357:37.0 358:5.0 359:345.0 360:1643.0 361:74783.0 362:26007.0 363:12623.0 364:2900.0 365:802.0 366:135.0 367:47.0 368:22.0 369:6.0 370:23.0 371:83.0 372:13.0 373:489.0 374:162.0 375:88.0 376:23.0 377:42.0 378:8.0 379:86.0 380:46.0 381:47.0 382:2.0 383:29.0 384:29.0 385:69.0 386:119.0 387:91.0 388:4.0 389:21.0 391:2.0 393:102.0 394:16.0 395:21.0 396:2.0 397:13.0 398:12.0 399:17.0 403:23.0 405:67.0 406:21.0 407:81.0 408:52.0 409:374.0 410:157.0 411:76.0 412:3.0 415:20.0 416:38.0 417:16.0 418:55.0 419:1046.0 420:533.0 421:1400.0 422:610.0 423:267.0 424:54.0 427:32.0 428:23.0 429:32.0 431:12.0 433:165.0 434:137.0 435:625.0 436:300.0 437:171.0 438:87.0 445:8.0 447:20.0 449:71.0 450:261.0 451:2355.0 452:1155.0 453:568.0 454:198.0 455:6.0 461:27.0 462:16.0 463:388.0 464:504.0 465:256.0 466:100.0 467:27.0 468:20.0 473:1.0 475:281.0 476:210.0 477:95.0 478:28.0 481:8.0 489:7.0</t>
  </si>
  <si>
    <t>D04845</t>
  </si>
  <si>
    <t>VQHSOMBJVWLPSR-WUJBLJFYSA-N</t>
  </si>
  <si>
    <t>malonic acid</t>
  </si>
  <si>
    <t>85:1026.0 86:1326.0 87:4220.0 88:2045.0 89:1145.0 90:185.0 91:256.0 93:120.0 94:177.0 95:78.0 96:135.0 97:304.0 98:370.0 99:12693.0 100:1810.0 101:5145.0 102:1329.0 103:2418.0 104:448.0 105:1540.0 107:59.0 108:167.0 109:3011.0 110:122.0 111:448.0 113:89.0 114:57.0 115:3728.0 116:2072.0 117:4257.0 118:696.0 119:863.0 120:61.0 122:131.0 124:104.0 126:90.0 127:206.0 130:370.0 131:7673.0 132:1197.0 133:10893.0 134:756.0 135:718.0 136:26.0 142:19.0 143:6135.0 144:614.0 145:238.0 146:486.0 147:256882.0 148:37671.0 149:20906.0 150:2075.0 151:512.0 152:667.0 153:174.0 154:3657.0 155:354.0 156:78.0 157:42.0 158:10.0 159:166.0 160:46.0 161:186.0 162:240.0 168:1714.0 169:758.0 173:694.0 174:243.0 175:5.0 185:67.0 186:4.0 189:1119.0 190:126.0 191:99.0 198:3.0 199:41.0 204:316.0 206:66.0 217:1244.0 218:176.0 219:84.0 226:10.0 232:9.0 233:9551.0 234:1502.0 235:769.0 236:103.0 248:1145.0 249:203.0 250:117.0 251:13.0 262:30.0 295:1.0 303:2.0 317:19.0 348:18.0 367:16.0 379:10.0 410:4.0 452:5.0 462:9.0 500:10.0</t>
  </si>
  <si>
    <t>C00383</t>
  </si>
  <si>
    <t>OFOBLEOULBTSOW-UHFFFAOYSA-N</t>
  </si>
  <si>
    <t>malic acid</t>
  </si>
  <si>
    <t>85:66.0 87:316.0 88:106.0 89:148.0 90:42.0 95:37.0 99:129.0 101:4462.0 102:488.0 103:641.0 104:93.0 105:294.0 115:533.0 116:432.0 117:2305.0 118:259.0 119:501.0 120:70.0 121:62.0 124:21.0 129:385.0 131:1945.0 132:129.0 133:6850.0 134:1075.0 135:667.0 136:51.0 137:33.0 139:20.0 142:41.0 143:745.0 144:107.0 145:145.0 147:21089.0 148:2969.0 149:2528.0 150:99.0 151:286.0 153:24.0 158:12.0 159:29.0 163:56.0 171:746.0 172:65.0 173:152.0 174:39.0 175:1710.0 176:253.0 177:569.0 178:101.0 185:29.0 189:1905.0 190:1476.0 191:1353.0 192:105.0 193:115.0 203:199.0 204:80.0 205:117.0 206:14.0 207:77.0 217:657.0 219:91.0 220:35.0 221:361.0 222:30.0 226:29.0 233:2954.0 234:575.0 235:253.0 236:55.0 245:1680.0 246:276.0 247:169.0 251:18.0 259:16.0 260:68.0 263:317.0 264:135.0 265:542.0 266:32.0 267:81.0 268:33.0 274:13.0 286:17.0 291:28.0 305:75.0 306:146.0 307:460.0 308:93.0 309:61.0 312:12.0 319:144.0 320:48.0 321:21.0 324:26.0 335:201.0 336:131.0 337:48.0 342:19.0 344:33.0 348:21.0 352:19.0 353:20.0 355:17.0 366:24.0 368:29.0 369:15.0 371:25.0 377:16.0 380:20.0 395:9.0 411:23.0 413:12.0 415:19.0 416:19.0 423:31.0 427:13.0 443:17.0 447:16.0 454:16.0 455:15.0 456:33.0 464:16.0 466:14.0 473:12.0 474:15.0 499:28.0</t>
  </si>
  <si>
    <t>C00711</t>
  </si>
  <si>
    <t>BJEPYKJPYRNKOW-UHFFFAOYSA-N</t>
  </si>
  <si>
    <t>maleimide</t>
  </si>
  <si>
    <t>85:294.0 86:375.0 87:61.0 88:60.0 92:7.0 93:188.0 94:171.0 96:191.0 97:130.0 99:129.0 100:1406.0 101:44.0 102:144.0 103:750.0 105:72.0 107:179.0 110:1243.0 111:89.0 114:287.0 115:459.0 116:31.0 117:256.0 126:37.0 127:659.0 128:781.0 130:926.0 131:244.0 133:167.0 134:886.0 135:5.0 141:1.0 144:9.0 146:57.0 147:1899.0 149:79.0 150:32.0 154:6151.0 155:630.0 156:263.0 157:17.0 160:56.0 167:18.0 168:5.0 169:26.0 174:58.0 184:406.0 187:80.0 188:53.0 190:183.0 191:64.0 201:20.0 218:40.0 219:68.0 226:2.0 229:3.0 265:23.0 283:2.0 330:19.0 350:7.0 370:3.0 392:2.0 467:2.0</t>
  </si>
  <si>
    <t>C07272</t>
  </si>
  <si>
    <t>PEEHTFAAVSWFBL-UHFFFAOYSA-N</t>
  </si>
  <si>
    <t>85:155.0 87:455.0 88:330.0 89:5647.0 90:390.0 94:48.0 96:79.0 99:377.0 100:2717.0 101:1492.0 102:600.0 103:35832.0 104:3052.0 105:1929.0 106:120.0 107:53.0 109:17.0 110:80.0 111:85.0 112:138.0 113:332.0 114:254.0 115:274.0 116:415.0 117:4160.0 118:270.0 119:534.0 121:96.0 126:187.0 127:203.0 128:129.0 129:3451.0 130:540.0 131:1760.0 133:4326.0 134:544.0 135:414.0 138:29.0 139:23.0 142:121.0 143:604.0 144:104.0 145:265.0 147:11644.0 148:1756.0 149:1176.0 150:87.0 151:52.0 156:52.0 157:285.0 158:127.0 159:146.0 160:2057.0 161:643.0 163:462.0 164:37.0 168:76.0 169:18.0 170:49.0 172:127.0 173:143.0 174:252.0 175:328.0 177:107.0 178:40.0 180:19.0 182:10.0 184:92.0 185:19.0 187:38.0 188:27.0 189:3312.0 190:546.0 191:972.0 197:13.0 198:41.0 200:81.0 201:64.0 202:13.0 203:105.0 204:825.0 205:1247.0 206:291.0 207:180.0 209:21.0 211:40.0 212:29.0 214:84.0 215:32.0 216:70.0 217:13018.0 218:2358.0 219:1336.0 221:178.0 225:22.0 227:35.0 229:54.0 230:64.0 231:147.0 232:101.0 233:691.0 234:215.0 235:110.0 236:35.0 237:35.0 238:26.0 240:36.0 243:43.0 244:23.0 248:66.0 249:43.0 250:47.0 251:18.0 252:22.0 256:40.0 258:21.0 262:190.0 263:16.0 264:31.0 274:38.0 277:628.0 278:197.0 279:156.0 280:60.0 281:33.0 282:13.0 287:25.0 289:19.0 291:16.0 292:48.0 293:37.0 301:26.0 302:18.0 305:37.0 306:30.0 307:3419.0 308:869.0 309:420.0 310:70.0 312:20.0 317:15.0 320:20.0 324:25.0 328:36.0 329:44.0 337:16.0 338:16.0 343:14.0 344:12.0 345:20.0 347:18.0 348:23.0 354:22.0 356:22.0 368:21.0 373:27.0 374:19.0 375:14.0 376:16.0 377:26.0 380:28.0 381:21.0 385:21.0 386:38.0 387:27.0 388:13.0 389:26.0 390:12.0 393:15.0 396:34.0 402:19.0 404:13.0 407:23.0 408:20.0 419:29.0 421:14.0 424:31.0 425:14.0 428:31.0 433:19.0 438:19.0 439:25.0 450:16.0 452:25.0 467:33.0 469:13.0 471:30.0 487:14.0 489:45.0 492:13.0 493:22.0 498:16.0 500:21.0</t>
  </si>
  <si>
    <t>C00476</t>
  </si>
  <si>
    <t>SRBFZHDQGSBBOR-AGQMPKSLSA-N</t>
  </si>
  <si>
    <t>lyxitol</t>
  </si>
  <si>
    <t>85:649.0 86:59.0 87:142.0 88:75.0 89:607.0 95:25.0 97:25.0 99:247.0 100:57.0 101:550.0 102:92.0 103:6136.0 104:480.0 105:198.0 106:44.0 111:98.0 112:73.0 113:193.0 114:48.0 115:140.0 116:225.0 117:3144.0 118:289.0 119:258.0 120:15.0 127:102.0 129:2235.0 130:260.0 131:777.0 133:1341.0 134:87.0 135:42.0 141:89.0 143:195.0 144:16.0 145:61.0 147:6082.0 148:964.0 149:538.0 150:39.0 151:43.0 157:231.0 158:21.0 160:137.0 177:54.0 189:540.0 190:85.0 191:309.0 203:174.0 204:488.0 205:1376.0 206:216.0 207:96.0 217:3703.0 218:809.0 219:291.0 220:32.0 221:109.0 225:17.0 226:17.0 231:27.0 233:18.0 243:85.0 244:50.0 258:24.0 261:22.0 265:13.0 267:18.0 277:132.0 278:58.0 279:41.0 280:13.0 287:16.0 289:17.0 306:27.0 307:408.0 308:138.0 309:59.0 319:290.0 320:103.0 321:74.0 358:14.0 372:24.0</t>
  </si>
  <si>
    <t>C00532</t>
  </si>
  <si>
    <t>HEBKCHPVOIAQTA-IMJSIDKUSA-N</t>
  </si>
  <si>
    <t>lysine</t>
  </si>
  <si>
    <t>85:2755.0 86:29130.0 87:3786.0 88:12077.0 89:1291.0 90:709.0 92:136.0 93:103.0 94:668.0 95:313.0 96:506.0 97:609.0 98:2819.0 99:1955.0 100:31497.0 101:4429.0 102:7671.0 103:3645.0 104:565.0 105:379.0 106:83.0 107:97.0 108:128.0 109:134.0 110:753.0 111:416.0 112:6522.0 113:2018.0 114:7116.0 115:10574.0 116:3465.0 117:4929.0 118:1028.0 119:900.0 120:191.0 121:127.0 123:145.0 124:606.0 125:212.0 126:2585.0 127:890.0 128:26290.0 129:4466.0 130:10847.0 131:6738.0 132:4508.0 133:6149.0 134:1147.0 135:446.0 136:164.0 137:87.0 138:490.0 139:364.0 140:4779.0 141:959.0 142:2987.0 143:733.0 144:945.0 145:366.0 146:4631.0 147:19359.0 148:3405.0 149:2181.0 150:370.0 151:803.0 152:303.0 153:342.0 154:12756.0 155:4130.0 156:76791.0 157:11196.0 158:4511.0 159:694.0 160:1657.0 161:389.0 162:279.0 163:194.0 164:207.0 165:79.0 166:971.0 167:543.0 168:665.0 169:235.0 170:669.0 171:213.0 172:2443.0 173:538.0 174:56553.0 175:9869.0 176:4416.0 177:481.0 178:80.0 179:20.0 180:41.0 181:86.0 182:316.0 183:184.0 184:486.0 185:201.0 186:1848.0 187:494.0 188:654.0 189:497.0 190:228.0 191:1071.0 192:171.0 193:95.0 196:57.0 198:177.0 199:144.0 200:4730.0 201:916.0 202:1665.0 203:494.0 204:290.0 205:118.0 206:87.0 207:45.0 212:365.0 213:404.0 214:1612.0 215:693.0 216:761.0 217:481.0 218:2436.0 219:842.0 220:589.0 221:357.0 222:91.0 223:85.0 224:57.0 225:87.0 226:147.0 227:253.0 228:3361.0 229:965.0 230:9677.0 231:2065.0 232:926.0 233:166.0 234:84.0 235:45.0 236:25.0 237:33.0 238:339.0 239:231.0 240:411.0 241:153.0 242:132.0 243:169.0 244:261.0 245:108.0 246:149.0 247:62.0 248:108.0 249:44.0 250:50.0 252:44.0 253:45.0 254:1013.0 255:485.0 256:307.0 257:183.0 258:311.0 259:140.0 260:184.0 261:68.0 262:81.0 266:91.0 267:49.0 269:68.0 271:69.0 272:363.0 273:584.0 274:308.0 275:95.0 276:49.0 285:15.0 286:23.0 288:52.0 289:58.0 291:32.0 292:18.0 295:17.0 299:46.0 300:27.0 301:76.0 302:142.0 303:70.0 304:99.0 305:35.0 314:22.0 315:52.0 316:163.0 317:9077.0 318:3043.0 319:1317.0 320:285.0 321:73.0 322:19.0 326:18.0 327:34.0 328:63.0 329:762.0 330:344.0 331:155.0 332:56.0 334:20.0 335:20.0 337:28.0 338:20.0 343:19.0 346:16.0 347:42.0 349:20.0 351:18.0 352:15.0 353:17.0 354:22.0 356:91.0 358:26.0 361:25.0 362:33.0 363:32.0 365:20.0 366:23.0 367:29.0 368:14.0 369:34.0 371:31.0 372:23.0 373:22.0 374:31.0 376:27.0 377:24.0 382:23.0 384:22.0 385:22.0 391:133.0 392:93.0 393:29.0 395:17.0 397:25.0 398:16.0 401:21.0 406:23.0 408:14.0 409:19.0 416:16.0 417:14.0 418:40.0 419:156.0 420:97.0 422:18.0 423:30.0 424:15.0 425:15.0 427:23.0 432:30.0 433:63.0 434:524.0 435:309.0 436:172.0 437:60.0 438:30.0 441:28.0 443:12.0 446:23.0 447:26.0 449:14.0 450:20.0 451:22.0 452:31.0 455:19.0 457:30.0 458:22.0 459:18.0 461:20.0 463:15.0 464:21.0 465:13.0 467:39.0 468:12.0 469:30.0 473:16.0 476:20.0 482:14.0 484:28.0 485:18.0 491:18.0 493:21.0 494:13.0</t>
  </si>
  <si>
    <t>C00047</t>
  </si>
  <si>
    <t>KDXKERNSBIXSRK-YFKPBYRVSA-N</t>
  </si>
  <si>
    <t>linolenic acid</t>
  </si>
  <si>
    <t>85:8263.0 86:3076.0 87:2638.0 88:1997.0 89:7764.0 90:1581.0 91:88210.0 92:18165.0 93:106470.0 94:49681.0 95:90232.0 96:13310.0 97:12053.0 98:4717.0 99:6412.0 100:1262.0 101:3274.0 102:1160.0 103:5418.0 104:2581.0 105:34033.0 106:9798.0 107:47500.0 108:55116.0 109:22200.0 110:3750.0 111:4531.0 112:1209.0 113:1357.0 114:277.0 115:3868.0 116:10630.0 117:51242.0 118:6917.0 119:21073.0 120:8375.0 121:31307.0 122:19978.0 123:7843.0 124:1772.0 125:1926.0 126:296.0 127:1163.0 128:1880.0 129:68176.0 130:9951.0 131:31656.0 132:8470.0 133:15793.0 134:6165.0 135:23119.0 136:13484.0 137:3848.0 138:757.0 139:1054.0 140:358.0 141:1107.0 142:1294.0 143:7473.0 144:1560.0 145:24698.0 146:4094.0 147:11899.0 148:4131.0 149:18225.0 150:8709.0 151:2511.0 152:438.0 153:770.0 154:598.0 155:2182.0 156:773.0 157:5617.0 158:1371.0 159:6339.0 160:1479.0 161:5276.0 162:4166.0 163:8623.0 164:4161.0 165:1455.0 166:352.0 167:562.0 168:272.0 169:1712.0 170:690.0 171:5229.0 172:1348.0 173:9805.0 174:2568.0 175:3987.0 176:2518.0 177:3056.0 178:1949.0 179:641.0 180:240.0 181:769.0 182:412.0 183:1820.0 184:388.0 185:4180.0 186:871.0 187:3151.0 188:960.0 189:2315.0 190:1253.0 191:2984.0 192:2018.0 193:539.0 195:469.0 196:266.0 197:854.0 198:452.0 199:2435.0 200:658.0 201:2145.0 203:1406.0 204:2163.0 205:889.0 206:458.0 207:567.0 208:124.0 209:290.0 210:27.0 211:627.0 212:254.0 213:1413.0 214:532.0 215:765.0 216:480.0 217:1046.0 218:1538.0 219:468.0 220:85.0 223:394.0 224:208.0 225:467.0 226:220.0 227:1168.0 228:356.0 229:530.0 230:205.0 231:562.0 232:1027.0 233:339.0 234:72.0 235:278.0 236:101.0 237:463.0 238:135.0 239:552.0 240:97.0 241:991.0 242:399.0 243:839.0 244:321.0 245:148.0 246:94.0 247:190.0 248:46.0 249:813.0 250:115.0 251:363.0 252:217.0 253:452.0 254:162.0 255:1140.0 256:371.0 257:231.0 258:222.0 259:792.0 260:1325.0 261:348.0 262:154.0 263:863.0 264:297.0 265:597.0 266:339.0 267:179.0 268:183.0 269:233.0 270:134.0 271:128.0 273:66.0 274:15.0 275:60.0 277:792.0 278:290.0 279:1302.0 280:523.0 281:178.0 282:241.0 283:115.0 284:53.0 285:12.0 287:59.0 288:53.0 289:2.0 290:77.0 291:708.0 292:324.0 293:901.0 294:1360.0 295:559.0 296:198.0 298:119.0 300:23.0 302:55.0 304:49.0 305:848.0 306:426.0 307:1009.0 308:542.0 309:281.0 315:26.0 316:42.0 317:371.0 318:199.0 319:257.0 320:134.0 321:1145.0 322:515.0 323:222.0 324:54.0 325:77.0 326:39.0 327:81.0 328:48.0 329:67.0 331:11.0 333:967.0 334:487.0 335:7417.0 336:2728.0 337:1053.0 338:292.0 340:35.0 342:76.0 344:8.0 345:10.0 349:63.0 350:1385.0 351:529.0 352:101.0 357:5.0 369:58.0 370:42.0 373:38.0 378:28.0 379:5.0 386:17.0 388:12.0 389:25.0 391:43.0 392:17.0 393:38.0 406:43.0 415:31.0 419:1.0 420:4.0 421:2.0 439:10.0 453:4.0 454:226.0 455:41.0 456:16.0 457:2.0 460:29.0 461:1.0 462:22.0 476:53.0</t>
  </si>
  <si>
    <t>C06427</t>
  </si>
  <si>
    <t>DTOSIQBPPRVQHS-PDBXOOCHSA-N</t>
  </si>
  <si>
    <t>linoleic acid</t>
  </si>
  <si>
    <t>85:1534.0 86:470.0 87:386.0 88:244.0 89:1256.0 90:176.0 91:6885.0 92:1525.0 93:8654.0 94:6153.0 95:14372.0 96:7918.0 97:3896.0 98:518.0 99:829.0 100:115.0 101:441.0 102:166.0 103:421.0 104:436.0 105:2615.0 106:995.0 107:4482.0 108:3591.0 109:5935.0 110:3865.0 111:1556.0 112:178.0 113:194.0 115:385.0 116:1903.0 117:9875.0 118:1041.0 119:1844.0 120:836.0 121:4850.0 122:2280.0 123:2389.0 124:1664.0 125:673.0 126:42.0 127:232.0 128:199.0 129:13385.0 130:1387.0 131:4194.0 132:1042.0 133:1290.0 134:413.0 135:4167.0 136:2766.0 137:1121.0 138:862.0 139:465.0 140:86.0 141:177.0 142:150.0 143:1084.0 144:165.0 145:1654.0 146:352.0 147:623.0 148:351.0 149:2323.0 150:3479.0 151:868.0 152:405.0 153:252.0 155:283.0 156:152.0 157:540.0 158:129.0 159:621.0 160:135.0 161:262.0 162:59.0 163:1049.0 164:1507.0 165:445.0 166:242.0 167:200.0 168:67.0 169:258.0 170:152.0 171:422.0 172:159.0 173:692.0 174:134.0 175:42.0 176:40.0 177:531.0 178:1897.0 179:358.0 180:74.0 181:164.0 183:292.0 184:118.0 185:304.0 186:110.0 187:539.0 188:97.0 189:23.0 190:39.0 191:266.0 192:184.0 193:88.0 195:45.0 196:38.0 197:91.0 198:69.0 199:336.0 201:311.0 202:78.0 203:20.0 205:146.0 206:99.0 207:54.0 208:60.0 209:75.0 211:64.0 213:134.0 214:34.0 215:218.0 216:58.0 218:48.0 219:22.0 220:632.0 221:168.0 224:25.0 225:53.0 226:39.0 227:123.0 228:25.0 229:121.0 230:15.0 233:58.0 234:246.0 235:67.0 239:71.0 241:83.0 242:26.0 243:69.0 244:45.0 245:41.0 246:28.0 253:62.0 254:43.0 255:28.0 257:28.0 260:16.0 261:77.0 262:1657.0 263:366.0 270:13.0 271:26.0 274:35.0 282:34.0 283:24.0 289:15.0 290:62.0 312:28.0 319:22.0 336:90.0 337:1947.0 338:619.0 352:40.0 353:20.0 354:22.0 363:15.0 364:30.0 373:14.0 378:18.0 382:21.0 389:13.0 395:24.0 398:12.0 406:19.0 412:19.0 421:15.0 426:17.0 429:23.0 430:20.0 432:13.0 439:21.0 440:17.0 442:16.0 448:30.0 450:22.0 466:20.0 471:18.0 472:28.0 477:16.0 482:14.0 496:14.0</t>
  </si>
  <si>
    <t>C01595</t>
  </si>
  <si>
    <t>OYHQOLUKZRVURQ-HZJYTTRNSA-N</t>
  </si>
  <si>
    <t>lignoceric acid</t>
  </si>
  <si>
    <t>85:2380.0 86:760.0 89:854.0 91:551.0 92:193.0 93:904.0 94:146.0 95:3048.0 96:974.0 97:3155.0 98:2298.0 99:1510.0 102:139.0 105:433.0 107:88.0 109:1019.0 111:1448.0 112:385.0 113:495.0 116:1737.0 117:37070.0 118:3596.0 119:1601.0 120:87.0 121:738.0 123:159.0 125:482.0 129:17441.0 130:2113.0 131:3037.0 132:17484.0 133:6436.0 134:1239.0 135:1008.0 143:1648.0 145:11762.0 146:1599.0 153:158.0 154:47.0 155:259.0 159:1011.0 162:64.0 167:131.0 168:105.0 171:704.0 172:104.0 173:613.0 175:60.0 178:46.0 182:62.0 185:1219.0 186:188.0 187:689.0 188:219.0 196:24.0 199:47.0 201:2508.0 202:356.0 203:227.0 210:65.0 213:56.0 216:17.0 224:50.0 225:41.0 227:129.0 228:72.0 230:21.0 231:86.0 241:189.0 242:52.0 253:61.0 255:12.0 256:26.0 257:410.0 269:163.0 274:29.0 275:37.0 284:51.0 287:27.0 293:34.0 299:41.0 301:19.0 308:18.0 311:18.0 341:151.0 344:12.0 350:46.0 351:31.0 381:41.0 383:57.0 396:54.0 397:46.0 402:47.0 424:150.0 425:1636.0 426:841.0 427:222.0 439:56.0 440:411.0 441:90.0</t>
  </si>
  <si>
    <t>C08320</t>
  </si>
  <si>
    <t>QZZGJDVWLFXDLK-UHFFFAOYSA-N</t>
  </si>
  <si>
    <t>levoglucosan</t>
  </si>
  <si>
    <t>85:775.0 87:165.0 88:163.0 89:177.0 90:42.0 91:21.0 92:2.0 95:13.0 97:132.0 98:53.0 99:731.0 100:180.0 101:2830.0 102:212.0 103:5456.0 104:270.0 105:366.0 109:317.0 111:424.0 112:33.0 113:818.0 114:131.0 115:724.0 116:1575.0 117:3643.0 118:337.0 119:568.0 120:38.0 125:69.0 126:44.0 127:263.0 129:5991.0 130:703.0 131:1830.0 132:221.0 133:3867.0 134:297.0 135:293.0 136:48.0 139:2.0 140:20.0 141:67.0 142:707.0 143:2053.0 144:218.0 145:219.0 147:6558.0 148:1314.0 149:885.0 150:45.0 151:30.0 152:134.0 153:72.0 155:1046.0 156:182.0 157:445.0 158:17.0 159:278.0 160:29.0 161:875.0 162:43.0 163:220.0 167:4.0 169:385.0 170:170.0 171:723.0 172:115.0 173:207.0 174:103.0 175:87.0 177:350.0 178:62.0 179:1.0 183:160.0 184:145.0 185:57.0 187:32.0 189:3977.0 190:805.0 191:2782.0 192:423.0 193:60.0 197:9.0 199:273.0 200:41.0 201:12.0 203:130.0 204:14366.0 205:2838.0 206:1173.0 215:94.0 216:36.0 217:10683.0 218:2168.0 219:865.0 220:238.0 229:39.0 230:12.0 231:181.0 232:38.0 233:36.0 242:41.0 243:548.0 244:83.0 245:150.0 246:42.0 260:134.0 261:58.0 262:3.0 273:79.0 317:106.0 318:9.0 332:69.0 333:1176.0 334:345.0 335:138.0</t>
  </si>
  <si>
    <t>TWNIBLMWSKIRAT-VFUOTHLCSA-N</t>
  </si>
  <si>
    <t>C00123</t>
  </si>
  <si>
    <t>ROHFNLRQFUQHCH-YFKPBYRVSA-N</t>
  </si>
  <si>
    <t>leucine</t>
  </si>
  <si>
    <t>85:4635.0 86:3771.0 87:1723.0 88:653.0 90:216.0 92:322.0 93:257.0 94:240.0 95:264.0 96:604.0 97:648.0 98:1293.0 99:2270.0 100:16154.0 101:2483.0 102:35025.0 103:8176.0 104:1484.0 106:132.0 109:214.0 110:350.0 111:258.0 112:641.0 113:670.0 114:595.0 115:4531.0 116:6283.0 117:2966.0 118:912.0 119:1252.0 120:148.0 124:228.0 125:94.0 126:557.0 127:719.0 128:4500.0 129:1122.0 130:7269.0 131:3307.0 132:3858.0 133:8250.0 134:1465.0 139:205.0 140:207.0 141:204.0 142:2233.0 143:739.0 144:628.0 146:500.0 147:19925.0 148:3039.0 149:1461.0 150:198.0 152:177.0 154:128.0 155:156.0 156:568.0 157:454.0 158:128685.0 159:18878.0 160:5537.0 161:467.0 162:74.0 163:315.0 164:78.0 168:75.0 170:1304.0 171:515.0 172:251.0 173:82.0 176:138.0 177:330.0 184:188.0 185:148.0 186:118.0 187:72.0 188:173.0 190:149.0 197:102.0 199:82.0 202:116.0 203:367.0 204:304.0 206:71.0 216:90.0 217:100.0 218:3363.0 219:813.0 220:247.0 221:173.0 223:118.0 230:71.0 231:209.0 232:3942.0 233:1005.0 234:449.0 235:67.0 236:49.0 237:92.0 238:64.0 240:62.0 243:59.0 246:63.0 250:69.0 251:80.0 252:48.0 253:98.0 256:57.0 260:889.0 261:215.0 264:54.0 268:31.0 271:72.0 275:34.0 285:193.0 286:82.0 293:57.0 294:20.0 298:244.0 306:67.0 307:80.0 312:51.0 319:35.0 321:35.0 323:17.0 324:39.0 330:25.0 334:33.0 335:29.0 339:41.0 341:37.0 344:35.0 349:25.0 352:35.0 355:31.0 358:63.0 359:170.0 361:35.0 365:15.0 368:34.0 369:21.0 371:33.0 373:318.0 374:179.0 375:113.0 377:50.0 379:32.0 380:30.0 381:38.0 382:24.0 383:31.0 384:27.0 385:34.0 386:21.0 387:39.0 388:35.0 391:20.0 392:36.0 393:27.0 394:41.0 396:30.0 397:64.0 398:28.0 399:55.0 400:50.0 402:23.0 403:43.0 405:30.0 407:21.0 408:43.0 409:34.0 410:49.0 412:43.0 414:28.0 416:33.0 418:23.0 421:21.0 422:44.0 423:18.0 425:24.0 429:49.0 430:32.0 431:18.0 432:65.0 434:43.0 435:37.0 438:45.0 441:33.0 442:16.0 443:33.0 444:36.0 445:37.0 447:68.0 449:40.0 452:39.0 454:20.0 456:14.0 457:32.0 458:25.0 462:31.0 463:32.0 465:35.0 466:41.0 467:30.0 469:24.0 470:43.0 474:38.0 478:22.0 480:12.0 482:30.0 484:46.0 485:34.0 487:19.0 488:43.0 489:47.0 490:32.0 492:30.0 494:37.0 496:21.0 500:21.0</t>
  </si>
  <si>
    <t>lauric acid</t>
  </si>
  <si>
    <t>85:5.0 87:18.0 89:6.0 91:3.0 94:1.0 95:12.0 101:38.0 102:28.0 103:339.0 104:1.0 107:71.0 108:1.0 109:6.0 110:24.0 115:234.0 116:17.0 117:2401.0 118:181.0 119:65.0 121:8.0 126:8.0 129:81.0 130:39.0 131:119.0 132:48.0 133:106.0 134:24.0 137:3.0 140:2.0 143:12.0 144:1.0 145:14.0 146:2.0 147:682.0 148:116.0 149:70.0 153:2.0 155:94.0 156:1.0 157:35.0 168:1.0 171:1.0 183:1.0 184:11.0 185:1.0 187:3.0 190:18.0 192:4.0 194:1.0 199:9.0 200:2.0 203:6.0 211:3.0 213:3.0 221:38.0 224:1.0 227:10.0 229:5.0 231:43.0 232:1.0 241:4.0 242:9.0 243:3.0 245:94.0 246:136.0 247:22.0 256:2.0 257:51.0 261:2.0 263:2.0 273:8.0 275:1.0 278:6.0 282:4.0 283:1.0 291:2.0 293:1.0 298:1.0 305:87.0 306:10.0 312:2.0 315:6.0 317:4.0 318:5.0 319:3.0 327:6.0 329:2.0 330:2.0 332:1.0 335:8.0 336:36.0 338:3.0 339:1.0 340:1.0 342:3.0 345:1.0 347:29.0 348:18.0 356:4.0 357:3.0 360:3.0 363:3.0 369:6.0 383:4.0 394:1.0 406:3.0 407:8.0 408:62.0 409:22.0 410:8.0 412:3.0 416:3.0 418:1.0 419:2.0 441:1.0 445:7.0 447:3.0 455:4.0 459:2.0 466:1.0 467:1.0 487:1.0 488:2.0 489:1.0 495:3.0</t>
  </si>
  <si>
    <t>C02679</t>
  </si>
  <si>
    <t>POULHZVOKOAJMA-UHFFFAOYSA-N</t>
  </si>
  <si>
    <t>lactitol</t>
  </si>
  <si>
    <t>85:15165.0 86:3999.0 87:9771.0 88:6313.0 89:90957.0 90:7984.0 91:5304.0 92:614.0 93:862.0 94:1584.0 95:2674.0 96:1615.0 97:15793.0 98:2935.0 99:12184.0 100:25041.0 101:32274.0 102:16565.0 103:350649.0 104:34478.0 105:29796.0 106:4794.0 107:1805.0 108:900.0 109:11519.0 110:2403.0 111:9672.0 112:2642.0 113:15560.0 114:7078.0 115:12952.0 116:16047.0 117:175394.0 118:18910.0 119:17415.0 120:1844.0 121:1309.0 122:349.0 123:1058.0 124:692.0 125:2841.0 126:3313.0 127:11467.0 128:4553.0 129:196920.0 130:30323.0 131:50396.0 132:8354.0 133:103985.0 134:14024.0 135:9471.0 136:1335.0 137:788.0 138:1234.0 139:4865.0 140:2530.0 141:9059.0 142:8345.0 143:40405.0 144:6056.0 145:12866.0 146:2922.0 147:471515.0 148:75184.0 149:54704.0 150:6881.0 151:4197.0 152:2012.0 153:7011.0 154:3612.0 155:29245.0 156:7040.0 157:39439.0 158:7764.0 159:10227.0 160:66365.0 161:17357.0 162:4580.0 163:17182.0 164:2863.0 165:1924.0 166:1127.0 167:2815.0 168:3125.0 169:142746.0 170:23030.0 171:12508.0 172:5918.0 173:13036.0 174:5032.0 175:7884.0 176:1710.0 177:8679.0 178:4064.0 179:4487.0 180:2607.0 181:3144.0 182:1804.0 183:8491.0 184:1969.0 185:3434.0 186:5491.0 187:4287.0 188:2394.0 189:51721.0 190:13145.0 191:80580.0 192:15270.0 193:8099.0 194:1446.0 195:1758.0 196:3045.0 197:1946.0 198:1882.0 199:4213.0 200:2144.0 201:5840.0 202:2780.0 203:18894.0 204:400181.0 205:162259.0 206:50527.0 207:18641.0 208:3215.0 209:1309.0 210:3921.0 211:1692.0 212:909.0 213:880.0 214:2374.0 215:7428.0 216:4200.0 217:228193.0 218:53174.0 219:26785.0 220:5303.0 221:14376.0 222:3199.0 223:2358.0 224:652.0 225:611.0 226:892.0 227:4131.0 228:2913.0 229:18793.0 230:10159.0 231:23796.0 232:7905.0 233:22153.0 234:5588.0 235:8279.0 236:1715.0 237:1143.0 238:498.0 239:1091.0 240:1633.0 241:5469.0 242:3560.0 243:53324.0 244:14522.0 245:14839.0 246:5993.0 247:9551.0 248:2441.0 249:1669.0 250:599.0 251:405.0 252:546.0 253:652.0 254:832.0 255:2924.0 256:2134.0 257:5648.0 258:2150.0 259:8471.0 260:2653.0 261:2044.0 262:1835.0 263:1343.0 264:523.0 265:3181.0 266:919.0 267:750.0 268:5820.0 269:3287.0 270:3121.0 271:56113.0 272:14246.0 273:12759.0 274:5171.0 275:3698.0 276:1701.0 277:1542.0 278:1296.0 279:1174.0 280:300.0 281:312.0 282:414.0 283:916.0 284:743.0 285:873.0 286:1024.0 287:867.0 288:771.0 289:1313.0 290:726.0 291:6890.0 292:2359.0 293:1821.0 294:693.0 295:424.0 296:314.0 297:546.0 298:377.0 300:12378.0 301:3575.0 302:1872.0 303:1232.0 304:2714.0 305:10972.0 306:4078.0 307:5034.0 308:1454.0 309:842.0 310:525.0 311:396.0 312:310.0 313:588.0 314:600.0 315:576.0 316:611.0 317:4399.0 318:3604.0 319:48555.0 320:15884.0 321:8099.0 322:1941.0 323:589.0 325:223.0 326:178.0 327:393.0 328:718.0 329:542.0 330:834.0 331:13130.0 332:8298.0 333:4670.0 334:1732.0 335:1008.0 336:404.0 337:840.0 338:430.0 339:273.0 340:209.0 341:250.0 342:485.0 343:664.0 344:680.0 345:3966.0 346:2194.0 347:2087.0 348:835.0 349:673.0 350:298.0 351:208.0 352:125.0 353:140.0 354:123.0 355:140.0 356:122.0 357:399.0 358:853.0 359:1798.0 360:6392.0 361:255014.0 362:87272.0 363:43320.0 364:10605.0 365:3382.0 366:699.0 367:254.0 368:95.0 369:40.0 370:57.0 371:124.0 372:162.0 373:1924.0 374:1472.0 375:708.0 376:1620.0 377:896.0 378:527.0 379:592.0 380:248.0 381:218.0 382:89.0 383:115.0 384:128.0 385:320.0 386:342.0 387:263.0 388:270.0 389:536.0 390:5788.0 391:2341.0 392:1222.0 393:821.0 394:374.0 395:183.0 396:123.0 397:59.0 398:118.0 399:101.0 400:175.0 401:185.0 402:280.0 403:313.0 404:250.0 405:401.0 406:333.0 407:282.0 408:382.0 409:1038.0 410:484.0 411:297.0 412:169.0 413:134.0 414:85.0 415:248.0 416:152.0 417:154.0 418:156.0 419:226.0 420:225.0 421:509.0 422:380.0 423:263.0 424:121.0 425:141.0 426:128.0 427:552.0 428:355.0 429:259.0 430:134.0 431:156.0 432:260.0 433:352.0 434:316.0 435:999.0 436:573.0 437:441.0 438:216.0 439:136.0 440:82.0 441:87.0 442:95.0 443:82.0 444:80.0 445:107.0 446:125.0 447:128.0 448:401.0 449:483.0 450:1178.0 451:5184.0 452:2488.0 453:1301.0 454:543.0 455:179.0 456:126.0 457:56.0 458:67.0 459:116.0 460:141.0 461:117.0 462:226.0 463:1243.0 464:783.0 465:503.0 466:391.0 467:205.0 468:137.0 469:90.0 470:71.0 471:64.0 472:77.0 473:97.0 474:134.0 475:381.0 476:312.0 477:284.0 478:407.0 479:434.0 480:957.0 481:591.0 482:331.0 483:183.0 484:102.0 485:105.0 486:84.0 487:87.0 488:44.0 489:90.0 490:211.0 491:199.0 492:155.0 493:125.0 494:113.0 495:70.0 496:83.0 497:99.0 498:111.0 499:98.0 500:104.0</t>
  </si>
  <si>
    <t>C13542</t>
  </si>
  <si>
    <t>VQHSOMBJVWLPSR-JVCRWLNRSA-N</t>
  </si>
  <si>
    <t>lactic acid</t>
  </si>
  <si>
    <t>86:16619.0 87:146789.0 88:203478.0 89:44021.0 90:4589.0 91:5399.0 92:2326.0 93:2115.0 94:10118.0 95:3417.0 96:954.0 97:589.0 99:12540.0 100:2928.0 101:119286.0 102:104206.0 103:90957.0 104:16144.0 105:36142.0 106:5020.0 107:5840.0 108:885.0 109:791.0 110:2194.0 113:11122.0 114:2567.0 115:74843.0 116:33695.0 117:2428105.0 118:268597.0 119:128879.0 120:10300.0 121:3135.0 122:950.0 123:1352.0 124:1118.0 125:1588.0 128:1142.0 129:49175.0 130:15401.0 131:159474.0 132:29340.0 133:353340.0 134:56222.0 135:30047.0 136:3253.0 137:1406.0 138:630.0 139:477.0 140:399.0 142:473.0 143:2299.0 144:1095.0 145:3956.0 146:2522.0 147:3026035.0 148:488814.0 149:270566.0 150:28934.0 151:10422.0 152:1859.0 153:1021.0 154:840.0 155:910.0 156:841.0 157:1313.0 158:4557.0 159:2898.0 160:1302.0 161:2379.0 162:1236.0 163:2966.0 164:1544.0 165:1438.0 166:1846.0 167:1348.0 168:1127.0 169:902.0 170:1137.0 171:689.0 172:951.0 173:1093.0 175:20722.0 176:4388.0 177:2406.0 178:804.0 179:708.0 180:559.0 181:418.0 182:276.0 183:256.0 184:1871.0 185:490.0 186:361.0 187:430.0 188:254.0 190:306709.0 191:497472.0 192:112449.0 193:42542.0 194:6240.0 195:1556.0 196:556.0 197:353.0 198:329.0 199:1851.0 200:552.0 201:753.0 202:667.0 203:17991.0 204:3949.0 205:2234.0 206:972.0 207:536.0 208:748.0 209:776.0 210:765.0 211:798.0 212:754.0 213:529.0 214:369.0 215:376.0 216:282.0 217:2223.0 218:1134.0 219:120411.0 220:23540.0 221:9827.0 222:1357.0 223:234.0 224:118.0 225:100.0 226:113.0 227:140.0 228:117.0 229:127.0 230:135.0 231:57.0 232:162.0 233:599.0 235:139.0 236:33.0 237:136.0 238:148.0 239:110.0 240:143.0 241:151.0 242:157.0 243:123.0 244:89.0 245:79.0 246:103.0 247:78.0 248:103.0 250:75.0 251:50.0 252:66.0 253:98.0 254:42.0 255:57.0 256:108.0 257:81.0 258:89.0 259:87.0 260:87.0 261:82.0 262:82.0 263:66.0 264:49.0 265:34.0 266:72.0 267:71.0 268:89.0 269:76.0 271:76.0 272:113.0 273:47.0 274:75.0 275:98.0 276:93.0 277:81.0 278:60.0 279:60.0 280:88.0 281:96.0 282:70.0 283:92.0 284:49.0 285:88.0 286:99.0 287:101.0 288:94.0 289:58.0 290:79.0 291:106.0 292:106.0 293:111.0 294:87.0 295:100.0 296:118.0 297:101.0 298:115.0 299:96.0 300:103.0 301:106.0 302:97.0 303:83.0 304:100.0 305:102.0 306:111.0 307:127.0 308:121.0 309:102.0 310:111.0 311:87.0 312:94.0 313:97.0 314:101.0 315:83.0 316:105.0 317:100.0 318:98.0 319:73.0 320:93.0 321:85.0 322:80.0 323:68.0 324:82.0 325:61.0 326:68.0 327:73.0 328:79.0 329:95.0 330:111.0 331:103.0 332:49.0 333:70.0 334:80.0 335:98.0 336:97.0 337:111.0 338:103.0 339:87.0 340:86.0 341:105.0 342:103.0 343:96.0 344:70.0 345:89.0 346:106.0 347:85.0 348:123.0 349:75.0 350:101.0 351:113.0 352:115.0 353:108.0 354:78.0 355:104.0 356:35.0 357:91.0 358:76.0 359:78.0 360:100.0 361:72.0 362:87.0 363:101.0 364:100.0 365:101.0 366:99.0 367:83.0 368:75.0 369:100.0 370:101.0 371:108.0 372:64.0 373:92.0 374:100.0 375:101.0 376:101.0 377:103.0 378:83.0 379:64.0 380:91.0 381:110.0 382:121.0 383:118.0 384:75.0 385:110.0 386:103.0 387:100.0 388:106.0 389:97.0 390:89.0 391:107.0 392:98.0 393:103.0 394:99.0 395:101.0 396:100.0 397:93.0 398:103.0 399:99.0 400:111.0 401:99.0 402:102.0 403:60.0 404:84.0 405:99.0 406:106.0 407:108.0 408:100.0 409:100.0 410:102.0 411:95.0 412:70.0 413:95.0 414:100.0 415:101.0 416:107.0 417:95.0 418:86.0 419:75.0 420:76.0 421:88.0 422:93.0 423:85.0 424:62.0 425:83.0 426:86.0 427:77.0 428:102.0 429:96.0 430:99.0 431:95.0 432:81.0 433:77.0 434:97.0 435:97.0 436:96.0 437:96.0 438:87.0 439:99.0 440:103.0 441:117.0 442:85.0 443:92.0 444:85.0 445:91.0 446:104.0 447:85.0 448:97.0 449:86.0 450:86.0 451:81.0 452:97.0 453:91.0 454:92.0 455:100.0 456:85.0 457:103.0 458:98.0 459:69.0 460:99.0 461:96.0 462:91.0 463:68.0 464:83.0 465:94.0 466:93.0 467:99.0 468:61.0 469:55.0 470:71.0 471:107.0 472:97.0 473:76.0 474:93.0 475:87.0 476:88.0 477:82.0 478:74.0 479:59.0 480:117.0 481:120.0 482:88.0 483:87.0 484:93.0 485:73.0 486:87.0 487:70.0 488:63.0 489:90.0 490:80.0 491:81.0 492:81.0 493:71.0 494:100.0 495:85.0 496:87.0 497:94.0 498:72.0 499:81.0 500:92.0</t>
  </si>
  <si>
    <t>C01432</t>
  </si>
  <si>
    <t>JVTAAEKCZFNVCJ-UHFFFAOYSA-N</t>
  </si>
  <si>
    <t>ketohexose</t>
  </si>
  <si>
    <t>86:98.0 89:2433.0 90:52.0 100:571.0 103:21582.0 104:1949.0 105:850.0 110:64.0 113:20.0 114:86.0 117:1212.0 142:44.0 163:412.0 164:32.0 172:447.0 173:138.0 174:51.0 184:57.0 189:815.0 190:116.0 197:21.0 200:10.0 201:114.0 202:65.0 205:222.0 214:112.0 216:35.0 217:8093.0 218:1576.0 219:397.0 220:34.0 221:96.0 225:24.0 244:27.0 256:36.0 261:19.0 262:14.0 263:50.0 275:42.0 277:708.0 278:223.0 279:88.0 280:35.0 282:71.0 287:88.0 288:35.0 289:13.0 290:7.0 292:4.0 306:31.0 307:3070.0 308:838.0 309:356.0 310:48.0 316:22.0 328:12.0 335:33.0 341:21.0 345:2.0 360:10.0 364:260.0 365:33.0 366:5.0 378:14.0 387:14.0 399:2.0 401:2.0 435:3.0 444:13.0 475:2.0 481:16.0</t>
  </si>
  <si>
    <t>BJHIKXHVCXFQLS-PUFIMZNGSA-N</t>
  </si>
  <si>
    <t>C00639</t>
  </si>
  <si>
    <t>JPIJQSOTBSSVTP-GBXIJSLDSA-N</t>
  </si>
  <si>
    <t>85:304.0 86:391.0 88:631.0 89:4158.0 90:414.0 91:179.0 92:233.0 93:215.0 94:45.0 96:145.0 97:116.0 98:15.0 99:816.0 100:110.0 101:2762.0 102:21122.0 103:20966.0 104:2634.0 105:1408.0 106:64.0 107:560.0 108:290.0 109:71.0 110:395.0 111:105.0 113:1032.0 114:253.0 115:1508.0 116:877.0 117:33848.0 118:3267.0 119:2907.0 120:140.0 121:96.0 122:8.0 124:18.0 125:13.0 127:531.0 128:50.0 129:6995.0 130:17816.0 131:9728.0 132:2127.0 133:13693.0 134:2261.0 135:1252.0 136:37.0 137:70.0 141:279.0 143:5323.0 144:512.0 145:511.0 146:508.0 147:89541.0 148:14484.0 149:8621.0 150:1069.0 151:554.0 152:43.0 153:93.0 154:4.0 155:7.0 157:903.0 159:246.0 161:501.0 162:71.0 163:1006.0 164:236.0 165:241.0 166:13.0 167:3.0 168:40.0 169:26.0 170:89.0 172:176.0 173:230.0 175:799.0 176:118.0 177:3522.0 178:628.0 179:286.0 180:26.0 181:74.0 185:128.0 186:51.0 187:91.0 188:52.0 189:4147.0 190:923.0 191:1643.0 192:325.0 193:329.0 194:77.0 195:56.0 199:88.0 200:80.0 201:125.0 202:1.0 203:1318.0 204:2518.0 205:17229.0 206:3365.0 207:2844.0 208:477.0 209:217.0 210:57.0 211:49.0 212:26.0 213:1.0 215:166.0 216:68.0 217:14540.0 218:2990.0 219:1780.0 220:18784.0 221:7856.0 222:2654.0 223:859.0 224:149.0 225:56.0 226:73.0 229:1.0 230:18.0 231:282.0 232:47.0 233:93.0 234:31.0 235:42.0 237:190.0 238:29.0 239:10.0 243:2.0 244:29.0 245:1906.0 246:476.0 247:394.0 248:48.0 249:40.0 251:6.0 252:11.0 253:11.0 255:6.0 257:1.0 262:17.0 263:57.0 265:42.0 267:123.0 268:27.0 270:12.0 276:37.0 277:610.0 278:168.0 279:84.0 281:28.0 283:114.0 290:42.0 291:2248.0 292:22023.0 293:6532.0 294:3129.0 295:766.0 296:201.0 297:48.0 300:12.0 305:306.0 306:53.0 307:114.0 309:3.0 312:27.0 313:2.0 319:1701.0 320:478.0 321:327.0 322:69.0 323:68.0 325:132.0 328:1.0 334:26.0 339:20.0 341:97.0 342:22.0 343:12.0 347:2.0 349:1.0 351:1.0 354:22.0 355:72.0 356:1.0 361:7.0 364:30.0 370:1.0 371:73.0 372:66.0 373:46.0 379:358.0 380:187.0 381:71.0 382:9.0 390:2.0 400:4.0 408:17.0 409:469.0 410:241.0 411:68.0 412:15.0 418:19.0 419:1.0 427:17.0 431:24.0 448:47.0 450:22.0 467:17.0 468:1.0 472:23.0 475:13.0 480:2.0 492:6.0</t>
  </si>
  <si>
    <t>isothreitol</t>
  </si>
  <si>
    <t>85:742.0 86:140.0 87:615.0 88:393.0 89:1536.0 90:159.0 91:2061.0 92:288.0 93:1389.0 94:90.0 95:329.0 96:65.0 97:192.0 98:37.0 99:424.0 100:313.0 101:4405.0 102:291.0 103:12246.0 104:1246.0 105:918.0 106:208.0 107:485.0 108:63.0 109:226.0 110:635.0 111:67.0 113:108.0 114:27.0 115:851.0 116:2489.0 117:8732.0 118:865.0 119:715.0 121:25.0 123:33.0 125:14.0 126:111.0 127:51.0 128:16.0 129:2214.0 130:654.0 131:2071.0 132:162.0 133:3969.0 134:1478.0 135:475.0 136:29.0 141:127.0 143:672.0 144:10.0 145:177.0 146:10.0 147:17261.0 148:2642.0 149:1491.0 150:131.0 151:94.0 152:19.0 153:35.0 160:73.0 162:4.0 163:135.0 164:1.0 167:29.0 168:32.0 169:41.0 171:37.0 173:50.0 175:339.0 177:194.0 180:32.0 182:21.0 183:12.0 184:222.0 189:2622.0 190:471.0 191:1664.0 192:246.0 199:42.0 200:47.0 203:202.0 204:2202.0 205:4227.0 206:768.0 207:220.0 209:2.0 211:50.0 214:35.0 215:218.0 216:35.0 217:8104.0 218:1679.0 219:684.0 220:69.0 221:492.0 222:95.0 223:11.0 224:15.0 225:10.0 226:5.0 228:49.0 230:25.0 231:160.0 232:18.0 241:32.0 245:238.0 246:22.0 247:19.0 248:73.0 251:71.0 252:11.0 254:41.0 259:10.0 263:15.0 266:19.0 271:13.0 272:16.0 273:12.0 274:15.0 277:240.0 278:91.0 279:128.0 280:76.0 284:5.0 293:304.0 294:79.0 295:63.0 296:4.0 297:195.0 298:17.0 299:288.0 300:42.0 301:27.0 305:107.0 306:21.0 307:818.0 308:256.0 309:78.0 312:4.0 320:147.0 321:28.0 322:12.0 324:8.0 335:14.0 343:9.0 347:1.0 348:30.0 350:12.0 353:28.0 355:34.0 356:4.0 361:8.0 362:2.0 363:18.0 365:33.0 366:27.0 367:33.0 368:19.0 369:9.0 371:6.0 381:23.0 383:2.0 384:32.0 385:9.0 386:14.0 389:5.0 391:15.0 396:1.0 398:5.0 399:14.0 400:5.0 401:22.0 403:13.0 405:41.0 413:11.0 414:16.0 416:31.0 417:11.0 418:3.0 419:36.0 420:26.0 421:4.0 429:16.0 431:1.0 432:1.0 435:5.0 437:4.0 438:21.0 451:10.0 452:18.0 456:8.0 457:2.0 460:7.0 469:4.0 471:11.0 476:18.0 477:11.0 483:16.0 490:1.0 491:6.0</t>
  </si>
  <si>
    <t>isopentadecanoic acid</t>
  </si>
  <si>
    <t>88:64.0 89:228.0 90:112.0 93:421.0 94:37.0 95:953.0 97:1254.0 98:617.0 103:1227.0 104:260.0 105:933.0 106:108.0 107:336.0 109:322.0 110:82.0 111:698.0 112:162.0 115:294.0 116:1395.0 117:19993.0 118:1820.0 119:895.0 120:86.0 124:16.0 125:222.0 126:32.0 129:10417.0 130:1111.0 131:2939.0 132:4123.0 133:1561.0 134:214.0 135:308.0 137:11.0 139:49.0 143:980.0 145:2590.0 146:288.0 147:2838.0 153:44.0 154:217.0 155:44.0 157:296.0 159:203.0 160:150.0 163:232.0 167:119.0 171:216.0 172:102.0 173:279.0 177:107.0 181:35.0 183:215.0 185:313.0 187:240.0 188:104.0 189:468.0 191:196.0 192:256.0 195:97.0 200:44.0 201:494.0 204:767.0 206:622.0 207:174.0 211:44.0 212:11.0 213:19.0 215:55.0 216:32.0 218:110.0 220:89.0 221:54.0 222:82.0 223:42.0 224:43.0 227:32.0 229:405.0 230:229.0 235:11.0 236:22.0 241:82.0 242:40.0 243:37.0 244:9.0 247:31.0 255:71.0 256:120.0 257:383.0 259:112.0 261:26.0 264:14.0 266:39.0 271:76.0 273:40.0 274:46.0 280:22.0 281:33.0 282:30.0 283:36.0 285:69.0 290:21.0 291:38.0 292:72.0 298:85.0 299:1951.0 300:537.0 301:175.0 304:46.0 305:129.0 306:47.0 313:24.0 314:117.0 315:24.0 321:243.0 322:233.0 330:7.0 331:50.0 333:22.0 343:32.0 347:14.0 348:28.0 354:8.0 355:37.0 357:24.0 372:7.0 375:12.0 405:16.0 409:39.0 417:15.0 419:47.0 422:79.0 423:19.0 425:25.0 427:8.0 429:30.0 439:28.0 443:22.0 449:8.0 453:19.0 455:7.0 457:28.0 463:22.0 465:12.0 467:14.0 479:11.0 480:27.0 497:19.0 499:23.0</t>
  </si>
  <si>
    <t>ZOCYQVNGROEVLU-UHFFFAOYSA-N</t>
  </si>
  <si>
    <t>C00407</t>
  </si>
  <si>
    <t>AGPKZVBTJJNPAG-WHFBIAKZSA-N</t>
  </si>
  <si>
    <t>isoleucine</t>
  </si>
  <si>
    <t>85:1549.0 86:3001.0 87:645.0 88:285.0 89:271.0 90:580.0 91:64.0 92:52.0 95:58.0 96:323.0 97:189.0 98:829.0 99:977.0 100:9875.0 101:1414.0 102:3456.0 103:1535.0 104:311.0 105:134.0 111:127.0 112:440.0 113:373.0 114:1505.0 115:765.0 116:651.0 118:274.0 119:292.0 121:53.0 123:27.0 126:183.0 128:1693.0 129:920.0 130:964.0 131:1559.0 132:2068.0 133:2024.0 135:106.0 142:989.0 143:511.0 144:398.0 145:30.0 146:574.0 147:8578.0 148:1508.0 149:662.0 156:373.0 157:197.0 158:52381.0 159:6934.0 160:2388.0 161:185.0 163:238.0 164:66.0 170:687.0 172:61.0 173:85.0 176:60.0 177:63.0 203:328.0 216:73.0 218:7253.0 219:1298.0 220:481.0 221:49.0 230:56.0 232:1531.0 233:402.0 234:118.0 236:15.0 241:39.0 246:59.0 260:235.0 261:90.0 262:28.0 280:11.0 304:35.0 313:31.0 333:17.0 341:27.0 382:28.0 396:22.0 398:26.0 405:17.0 421:16.0 458:22.0 468:21.0</t>
  </si>
  <si>
    <t>isoheptadecanoic acid NIST</t>
  </si>
  <si>
    <t>106:2.0 109:94.0 110:4.0 116:147.0 117:3332.0 118:314.0 119:40.0 123:26.0 129:1169.0 130:186.0 132:1191.0 145:553.0 146:26.0 153:14.0 157:54.0 159:6.0 185:96.0 199:5.0 202:14.0 215:4.0 216:2.0 228:16.0 231:24.0 241:9.0 244:76.0 254:4.0 257:12.0 283:12.0 286:2.0 290:3.0 293:18.0 296:8.0 298:5.0 299:4.0 300:5.0 304:3.0 306:17.0 310:4.0 319:20.0 326:11.0 327:92.0 328:163.0 335:10.0 336:2.0 342:22.0 343:12.0 353:35.0 354:13.0 355:6.0 366:14.0 370:8.0 379:3.0 380:4.0 388:8.0 393:2.0 402:9.0 416:3.0 417:1.0 420:1.0 423:4.0 431:11.0 451:17.0 455:4.0 466:11.0 468:3.0 490:1.0 492:1.0</t>
  </si>
  <si>
    <t>IIUXHTGBZYEGHI-UHFFFAOYSA-N</t>
  </si>
  <si>
    <t>isocitric acid</t>
  </si>
  <si>
    <t>89:522.0 90:180.0 95:584.0 97:191.0 98:207.0 99:600.0 101:378.0 102:3.0 103:489.0 106:964.0 109:156.0 112:78.0 113:859.0 114:122.0 116:611.0 118:39.0 119:171.0 121:116.0 125:52.0 127:331.0 128:413.0 129:390.0 133:1883.0 136:574.0 140:130.0 143:846.0 144:381.0 145:464.0 147:7317.0 148:543.0 149:1044.0 150:416.0 151:31.0 155:15.0 156:300.0 157:980.0 158:167.0 159:58.0 161:79.0 163:99.0 167:4.0 169:358.0 174:23.0 177:527.0 179:51.0 182:73.0 186:562.0 187:271.0 189:171.0 190:155.0 191:751.0 203:478.0 204:1106.0 205:217.0 206:37.0 209:96.0 212:147.0 213:334.0 214:84.0 215:194.0 217:603.0 218:16.0 219:418.0 221:318.0 222:144.0 225:13.0 230:115.0 232:51.0 234:1.0 237:28.0 241:124.0 243:85.0 245:8570.0 246:2271.0 247:891.0 248:163.0 249:9.0 251:4.0 252:3.0 256:29.0 259:158.0 260:70.0 261:13.0 262:5.0 265:158.0 268:5.0 269:1.0 271:22.0 272:235.0 274:378.0 275:413.0 276:136.0 282:1.0 283:17.0 284:12.0 285:346.0 286:125.0 287:187.0 289:72.0 290:20.0 291:63.0 292:1.0 297:26.0 298:2.0 299:57.0 303:320.0 304:99.0 306:54.0 308:37.0 310:49.0 313:28.0 317:41.0 318:40.0 319:3146.0 320:1387.0 321:547.0 322:126.0 323:20.0 325:164.0 331:31.0 334:73.0 337:59.0 338:19.0 339:3.0 341:157.0 347:108.0 348:287.0 349:44.0 351:12.0 356:1.0 362:1.0 365:106.0 374:20.0 375:437.0 376:528.0 377:261.0 378:55.0 379:33.0 384:10.0 388:1.0 389:6.0 390:207.0 391:62.0 394:46.0 395:19.0 398:32.0 401:44.0 410:1.0 413:1.0 419:9.0 429:2.0 434:2.0 438:32.0 444:1.0 460:1.0 464:62.0 465:82.0 466:49.0 467:32.0 468:41.0 475:8.0 477:1.0 480:1.0 481:31.0 483:1.0 489:1.0 499:1.0</t>
  </si>
  <si>
    <t>C00451</t>
  </si>
  <si>
    <t>ODBLHEXUDAPZAU-ZAFYKAAXSA-N</t>
  </si>
  <si>
    <t>inositol-4-monophosphate</t>
  </si>
  <si>
    <t>100:40.0 104:35.0 107:57.0 113:34.0 117:5.0 128:7.0 129:318.0 133:192.0 137:66.0 142:185.0 143:288.0 144:3.0 147:3716.0 148:705.0 150:3.0 151:84.0 153:82.0 155:66.0 156:40.0 158:31.0 159:5.0 163:11.0 164:91.0 166:55.0 167:35.0 168:65.0 169:49.0 173:33.0 177:50.0 178:26.0 180:12.0 181:79.0 182:9.0 183:29.0 189:11.0 190:133.0 191:543.0 192:52.0 194:70.0 195:10.0 196:25.0 201:25.0 207:133.0 209:68.0 211:490.0 212:79.0 213:19.0 214:48.0 215:71.0 216:35.0 217:1170.0 218:327.0 221:126.0 222:38.0 224:15.0 225:180.0 226:7.0 227:127.0 228:39.0 229:66.0 230:193.0 231:29.0 236:58.0 237:49.0 239:45.0 240:38.0 241:5.0 243:323.0 244:15.0 245:84.0 246:139.0 253:20.0 254:6.0 255:162.0 256:81.0 258:39.0 261:24.0 264:18.0 265:118.0 266:36.0 268:3.0 269:26.0 270:53.0 272:9.0 273:1.0 274:6.0 277:7.0 278:7.0 281:72.0 282:31.0 283:37.0 285:79.0 286:47.0 287:27.0 288:15.0 289:13.0 291:49.0 292:24.0 293:18.0 294:13.0 295:23.0 297:52.0 298:63.0 299:2637.0 300:834.0 301:353.0 302:86.0 303:23.0 304:53.0 305:215.0 306:40.0 307:48.0 308:38.0 309:6.0 313:82.0 314:62.0 315:2011.0 316:590.0 317:361.0 318:2102.0 319:684.0 320:271.0 321:104.0 322:25.0 324:14.0 325:15.0 329:11.0 330:26.0 331:31.0 332:15.0 333:13.0 334:23.0 340:5.0 341:30.0 342:50.0 343:182.0 344:98.0 345:138.0 346:41.0 347:34.0 348:24.0 349:19.0 352:23.0 354:6.0 355:70.0 356:46.0 357:79.0 358:31.0 359:31.0 360:38.0 367:12.0 368:6.0 369:54.0 370:10.0 371:3.0 372:18.0 373:114.0 374:72.0 375:71.0 383:10.0 385:24.0 386:86.0 387:796.0 388:329.0 389:501.0 390:208.0 391:142.0 392:43.0 393:5.0 394:12.0 398:15.0 401:15.0 406:6.0 407:10.0 409:6.0 416:42.0 417:33.0 418:59.0 419:49.0 420:27.0 424:24.0 426:3.0 429:69.0 430:44.0 431:34.0 432:116.0 433:163.0 434:65.0 435:66.0 436:17.0 440:22.0 441:25.0 442:9.0 443:30.0 445:9.0 446:34.0 448:35.0 450:37.0 451:27.0 453:12.0 454:21.0 455:31.0 456:23.0 457:22.0 459:13.0 460:20.0 462:23.0 465:6.0 466:7.0 467:13.0 468:14.0 470:109.0 471:68.0 472:53.0 475:15.0 476:7.0 480:24.0 483:3.0 486:6.0 489:10.0 492:13.0 493:7.0 494:14.0 500:7.0</t>
  </si>
  <si>
    <t>C03546</t>
  </si>
  <si>
    <t>INAPMGSXUVUWAF-GFWFORPUSA-N</t>
  </si>
  <si>
    <t>inosine</t>
  </si>
  <si>
    <t>85:1568.0 86:780.0 87:1166.0 88:560.0 89:1904.0 91:15501.0 92:2918.0 93:6326.0 94:1647.0 95:2401.0 97:1081.0 98:220.0 99:1165.0 100:804.0 101:3341.0 102:808.0 103:15276.0 104:2320.0 105:6001.0 106:3197.0 107:1491.0 108:2478.0 109:746.0 110:1136.0 111:1921.0 112:413.0 113:1448.0 114:353.0 115:3043.0 116:2998.0 117:9407.0 118:1635.0 119:4572.0 120:1119.0 121:826.0 122:365.0 123:390.0 124:342.0 125:560.0 126:410.0 127:944.0 128:745.0 129:6916.0 130:1540.0 131:5401.0 132:1978.0 133:6175.0 134:1052.0 135:1120.0 136:222.0 137:272.0 138:1040.0 139:344.0 140:191.0 141:849.0 142:811.0 143:2861.0 144:777.0 145:2410.0 146:921.0 147:12798.0 148:2083.0 149:1405.0 150:419.0 151:246.0 152:120.0 153:663.0 154:185.0 155:440.0 156:241.0 157:1526.0 158:407.0 159:1184.0 160:321.0 161:428.0 162:405.0 163:457.0 164:145.0 165:346.0 166:1117.0 167:411.0 168:208.0 169:2730.0 170:519.0 171:882.0 173:691.0 174:54.0 175:375.0 176:164.0 177:435.0 178:113.0 179:219.0 180:252.0 181:424.0 182:97.0 183:269.0 185:224.0 187:237.0 189:984.0 190:216.0 191:464.0 192:533.0 193:8163.0 194:1429.0 195:390.0 196:128.0 197:189.0 198:108.0 199:326.0 200:119.0 201:222.0 202:120.0 203:192.0 204:365.0 205:434.0 206:405.0 207:1541.0 208:616.0 209:2943.0 210:178.0 211:105.0 212:99.0 213:151.0 215:648.0 216:149.0 217:14712.0 218:2569.0 219:1558.0 220:193.0 221:491.0 222:49.0 223:102.0 224:30.0 225:64.0 226:46.0 227:82.0 229:294.0 230:10605.0 231:2623.0 232:1108.0 233:219.0 234:54.0 235:174.0 236:65.0 237:4677.0 238:892.0 239:211.0 241:29.0 242:28.0 243:3063.0 244:783.0 245:7719.0 246:1654.0 247:734.0 248:192.0 249:188.0 250:21.0 251:82.0 252:42.0 254:26.0 257:230.0 258:750.0 259:3915.0 260:723.0 261:413.0 262:30.0 263:135.0 265:906.0 266:226.0 267:276.0 268:37.0 276:34.0 278:44.0 279:101.0 280:1223.0 281:4422.0 282:1184.0 283:433.0 284:94.0 291:143.0 292:91.0 293:26.0 294:88.0 295:35.0 296:32.0 299:31.0 305:29.0 306:92.0 307:1260.0 308:271.0 309:291.0 310:14.0 311:66.0 312:10.0 317:31.0 318:22.0 319:64.0 320:133.0 321:116.0 322:119.0 323:779.0 324:199.0 326:11.0 327:15.0 331:13.0 333:103.0 335:325.0 336:60.0 337:52.0 338:133.0 339:61.0 347:48.0 348:564.0 349:219.0 350:68.0 351:53.0 361:52.0 362:25.0 363:184.0 364:62.0 366:9.0 377:55.0 379:48.0 394:15.0 395:329.0 396:139.0 397:11.0 424:12.0 437:5.0 452:49.0 453:187.0 454:90.0 465:36.0 466:74.0 467:21.0 468:21.0 469:23.0</t>
  </si>
  <si>
    <t>C00294</t>
  </si>
  <si>
    <t>UGQMRVRMYYASKQ-KQYNXXCUSA-N</t>
  </si>
  <si>
    <t>indoxyl sulfate</t>
  </si>
  <si>
    <t>85:106.0 86:115.0 87:397.0 89:367.0 90:218.0 91:314.0 92:133.0 93:435.0 95:66.0 98:81.0 102:189.0 103:726.0 104:409.0 105:728.0 106:257.0 107:328.0 108:72.0 109:26.0 110:29.0 114:22.0 115:197.0 116:67.0 118:213.0 119:1492.0 120:307.0 121:100.0 128:66.0 129:195.0 130:1028.0 131:317.0 132:529.0 133:648.0 134:1668.0 135:299.0 136:94.0 138:1.0 142:21.0 143:214.0 144:213.0 145:375.0 146:681.0 150:37.0 156:65.0 158:243.0 159:64.0 160:354.0 161:126.0 162:1020.0 163:2413.0 164:307.0 165:63.0 169:8.0 170:170.0 171:46.0 172:235.0 173:40.0 174:617.0 175:87.0 176:53.0 177:160.0 178:32.0 179:39.0 184:149.0 186:216.0 187:107.0 188:601.0 189:211.0 190:87.0 193:28.0 195:1.0 200:60.0 202:1265.0 203:406.0 204:847.0 205:1350.0 206:248.0 216:47.0 218:165.0 219:34.0 220:13.0 230:38.0 232:665.0 233:164.0 234:372.0 235:95.0 236:20.0 246:854.0 247:352.0 248:104.0 256:23.0 260:28.0 262:874.0 263:224.0 264:61.0 276:1647.0 277:9099.0 278:2627.0 279:1013.0 280:140.0 281:13.0 294:5.0 338:4.0 353:1.0 383:5.0 395:2.0</t>
  </si>
  <si>
    <t>BXFFHSIDQOFMLE-UHFFFAOYSA-N</t>
  </si>
  <si>
    <t>indole-3-propionic acid</t>
  </si>
  <si>
    <t>87:70.0 88:158.0 89:68.0 90:41.0 91:71.0 92:64.0 95:39.0 97:42.0 98:35.0 99:26.0 100:39.0 101:366.0 102:341.0 103:158.0 105:171.0 106:49.0 107:35.0 110:22.0 112:28.0 115:425.0 116:1095.0 117:386.0 118:130.0 119:72.0 120:57.0 121:56.0 122:61.0 125:26.0 126:56.0 128:201.0 129:687.0 130:640.0 131:205.0 132:135.0 133:93.0 134:96.0 135:71.0 136:49.0 138:51.0 140:47.0 141:68.0 142:207.0 143:295.0 144:241.0 145:308.0 146:90.0 147:753.0 149:66.0 150:55.0 151:41.0 153:47.0 155:49.0 156:195.0 158:68.0 159:99.0 160:163.0 161:79.0 163:41.0 165:39.0 167:39.0 168:38.0 169:99.0 170:310.0 171:99.0 172:150.0 173:63.0 174:112.0 176:37.0 177:29.0 179:36.0 182:67.0 183:70.0 184:201.0 185:101.0 186:241.0 187:89.0 189:79.0 190:28.0 198:83.0 199:65.0 200:716.0 201:143.0 202:18044.0 203:3036.0 204:772.0 205:133.0 207:56.0 214:59.0 215:553.0 216:280.0 218:42.0 222:18.0 223:31.0 226:39.0 227:39.0 228:60.0 229:33.0 232:29.0 233:21.0 234:19.0 235:49.0 236:45.0 237:36.0 238:55.0 239:52.0 240:27.0 241:45.0 242:49.0 244:85.0 247:32.0 249:28.0 254:14.0 256:33.0 257:30.0 259:27.0 260:49.0 263:25.0 264:36.0 265:28.0 266:24.0 267:32.0 268:33.0 270:26.0 273:17.0 274:21.0 276:31.0 277:26.0 279:26.0 286:24.0 288:12.0 289:41.0 290:22.0 291:18.0 292:19.0 293:35.0 294:28.0 295:33.0 301:46.0 302:36.0 303:27.0 306:22.0 307:23.0 310:30.0 313:20.0 315:27.0 316:28.0 323:37.0 326:33.0 327:21.0 328:40.0 332:42.0 333:1256.0 334:580.0 335:210.0 336:92.0 337:24.0 338:41.0 339:30.0 340:25.0 341:32.0 343:14.0 347:21.0 350:25.0 351:39.0 354:49.0 355:24.0 356:25.0 361:32.0 363:25.0 370:50.0 376:33.0 389:24.0 392:28.0 396:15.0 402:24.0 403:15.0 406:32.0 408:23.0 410:27.0 411:32.0 413:21.0 415:19.0 417:41.0 419:35.0 423:34.0 426:38.0 427:34.0 428:17.0 432:30.0 433:23.0 434:20.0 436:37.0 438:41.0 439:20.0 440:34.0 442:37.0 443:28.0 445:51.0 446:32.0 448:35.0 449:32.0 450:35.0 451:20.0 452:42.0 454:27.0 456:62.0 457:29.0 458:42.0 460:23.0 461:25.0 464:34.0 466:18.0 467:35.0 470:17.0 471:42.0 472:42.0 475:43.0 481:29.0 482:25.0 484:25.0 487:44.0 493:38.0 495:34.0 497:27.0 498:32.0 499:22.0</t>
  </si>
  <si>
    <t>GOLXRNDWAUTYKT-UHFFFAOYSA-N</t>
  </si>
  <si>
    <t>indole-3-lactate</t>
  </si>
  <si>
    <t>88:69.0 93:61.0 95:49.0 102:117.0 104:35.0 109:35.0 112:18.0 116:72.0 117:141.0 119:48.0 124:41.0 129:278.0 133:172.0 135:26.0 136:22.0 137:31.0 140:24.0 142:37.0 143:39.0 144:38.0 145:47.0 147:362.0 148:87.0 149:117.0 151:18.0 156:56.0 158:20.0 160:37.0 162:39.0 164:15.0 165:27.0 169:26.0 170:56.0 173:22.0 181:25.0 182:31.0 183:24.0 184:33.0 185:30.0 186:21.0 188:34.0 194:24.0 195:23.0 200:39.0 202:2957.0 203:478.0 204:218.0 214:31.0 217:41.0 220:30.0 242:32.0 252:20.0 260:18.0 272:22.0 300:18.0 301:20.0 303:17.0 311:13.0 325:17.0 334:14.0 341:44.0 344:30.0 345:23.0 346:24.0 349:23.0 352:18.0 355:29.0 356:19.0 360:19.0 366:22.0 367:24.0 369:21.0 371:36.0 372:18.0 373:55.0 376:30.0 377:20.0 379:34.0 405:13.0 406:41.0 407:23.0 417:17.0 421:52.0 423:19.0 425:23.0 438:24.0 445:20.0 455:24.0 462:29.0 464:16.0 466:29.0 468:32.0 472:28.0 475:25.0 491:23.0 498:23.0</t>
  </si>
  <si>
    <t>C02043</t>
  </si>
  <si>
    <t>XGILAAMKEQUXLS-UHFFFAOYSA-N</t>
  </si>
  <si>
    <t>indole-3-acetate</t>
  </si>
  <si>
    <t>85:142.0 87:38.0 89:42.0 91:40.0 100:21.0 101:105.0 102:208.0 105:43.0 115:43.0 116:34.0 119:53.0 121:26.0 128:130.0 129:377.0 130:199.0 131:197.0 133:47.0 145:101.0 148:147.0 157:44.0 160:50.0 161:30.0 167:14.0 169:17.0 170:37.0 172:34.0 174:29.0 184:57.0 186:179.0 187:57.0 200:136.0 201:41.0 202:3519.0 203:606.0 204:162.0 217:45.0 226:14.0 228:28.0 276:55.0 319:239.0 320:67.0 321:16.0 330:17.0 331:20.0 335:20.0 356:23.0 376:13.0 475:14.0</t>
  </si>
  <si>
    <t>C00954</t>
  </si>
  <si>
    <t>SEOVTRFCIGRIMH-UHFFFAOYSA-N</t>
  </si>
  <si>
    <t>hypoxanthine</t>
  </si>
  <si>
    <t>85:17650.0 86:12163.0 87:3151.0 88:967.0 89:1497.0 90:1362.0 91:1011.0 92:2327.0 93:2705.0 94:2109.0 95:8249.0 96:4731.0 97:4274.0 98:10523.0 99:10631.0 100:18705.0 101:4328.0 102:2856.0 103:1825.0 104:825.0 105:732.0 106:877.0 107:1246.0 108:1010.0 109:1929.0 110:7804.0 111:16720.0 112:8157.0 113:3184.0 114:2386.0 115:2768.0 116:1782.0 117:3672.0 118:1096.0 119:3047.0 120:887.0 121:1152.0 122:1601.0 123:7675.0 124:5924.0 125:27347.0 126:4669.0 127:1631.0 128:4687.0 129:757.0 130:3064.0 131:18005.0 132:5577.0 133:6437.0 134:1529.0 135:1034.0 136:2233.0 137:1880.0 138:8120.0 139:6776.0 140:1825.0 141:1929.0 142:12534.0 143:3438.0 144:1712.0 145:493.0 146:711.0 147:19727.0 148:4999.0 149:2359.0 150:4433.0 151:2592.0 152:7155.0 153:4871.0 154:2331.0 155:1643.0 156:2287.0 157:2149.0 158:22398.0 159:5210.0 160:2267.0 161:502.0 162:394.0 163:1842.0 164:1604.0 165:5114.0 166:21893.0 167:4343.0 168:2152.0 169:1875.0 170:2814.0 171:2433.0 172:25772.0 173:12314.0 174:8155.0 175:2628.0 176:1019.0 177:4304.0 178:1275.0 179:2286.0 180:8006.0 181:23910.0 182:4922.0 183:2543.0 184:916.0 185:769.0 186:465.0 187:209.0 188:189.0 189:326.0 190:187.0 191:7629.0 192:5425.0 193:30133.0 194:5220.0 195:2554.0 196:864.0 197:3961.0 198:1176.0 199:496.0 200:988.0 201:248.0 202:221.0 204:217.0 205:1352.0 206:35628.0 207:20005.0 208:10550.0 209:2627.0 210:1084.0 211:5263.0 212:1486.0 213:820.0 214:538.0 215:156.0 216:489.0 217:174.0 218:225.0 219:297.0 220:262.0 221:828.0 222:4925.0 223:4441.0 224:3263.0 225:1129.0 226:661.0 227:351.0 228:97.0 229:195.0 230:147.0 231:207.0 232:151.0 233:193.0 234:205.0 235:2975.0 236:1563.0 237:1821.0 238:11769.0 239:5264.0 240:1756.0 241:760.0 242:212.0 243:89.0 244:140.0 247:92.0 248:185.0 249:7113.0 250:2098.0 251:1656.0 252:1217.0 253:658.0 254:322.0 255:148.0 256:80.0 257:318.0 258:415.0 259:325.0 260:58.0 261:87.0 262:19.0 263:758.0 264:1686.0 265:252895.0 266:61751.0 267:24493.0 268:4214.0 269:475.0 270:207.0 271:223.0 272:227.0 273:16.0 274:264.0 275:322.0 276:174.0 277:136.0 278:39.0 279:8482.0 280:83394.0 281:21166.0 282:8018.0 283:1374.0 284:256.0 285:53.0 286:24.0 288:20.0 292:8.0 295:2.0 296:6.0 297:44.0 298:3.0 299:123.0 302:23.0 307:16.0 309:19.0 312:47.0 313:19.0 314:10.0 315:37.0 316:36.0 318:3.0 323:6.0 326:15.0 330:75.0 331:14.0 332:11.0 334:6.0 335:10.0 337:1.0 338:11.0 341:13.0 349:23.0 350:3.0 353:2.0 357:26.0 358:20.0 361:14.0 365:12.0 366:8.0 370:30.0 374:5.0 376:44.0 377:17.0 379:9.0 396:3.0 399:1.0 406:24.0 410:1.0 417:1.0 420:111.0 421:43.0 422:7.0 428:1.0 434:1.0 436:10.0 438:6.0 440:1.0 442:12.0 447:6.0 448:10.0 451:7.0 453:4.0 457:16.0 462:11.0 466:2.0 468:29.0 486:17.0 488:2.0 492:4.0 497:1.0</t>
  </si>
  <si>
    <t>C00262</t>
  </si>
  <si>
    <t>FDGQSTZJBFJUBT-UHFFFAOYSA-N</t>
  </si>
  <si>
    <t>hydroxycarbamate NIST</t>
  </si>
  <si>
    <t>86:1090.0 87:384.0 89:78.0 99:251.0 102:276.0 107:178.0 108:1.0 110:207.0 119:381.0 127:1.0 131:531.0 132:298.0 133:1122.0 135:10.0 143:27.0 146:671.0 147:8487.0 148:1209.0 149:624.0 155:128.0 157:23.0 160:1255.0 161:198.0 162:131.0 163:12.0 169:38.0 171:2468.0 172:143.0 173:288.0 186:141.0 189:1974.0 190:204.0 193:109.0 194:27.0 205:140.0 206:5.0 207:302.0 208:56.0 209:7.0 221:55.0 261:10.0 267:55.0 278:1598.0 279:432.0 280:178.0 281:41.0 341:33.0 355:42.0 481:1.0</t>
  </si>
  <si>
    <t>DRAJWRKLRBNJRQ-UHFFFAOYSA-M</t>
  </si>
  <si>
    <t>hydrocinnamic acid</t>
  </si>
  <si>
    <t>87:151.0 88:97.0 89:407.0 90:38.0 91:5899.0 92:317.0 95:25.0 97:26.0 99:208.0 101:354.0 102:462.0 103:1538.0 104:16884.0 105:1908.0 106:92.0 107:102.0 108:17.0 109:55.0 111:38.0 112:47.0 114:127.0 115:166.0 116:530.0 121:73.0 122:16.0 124:42.0 125:56.0 126:15.0 129:95.0 131:794.0 132:579.0 134:87.0 135:44.0 136:59.0 138:21.0 140:28.0 141:52.0 145:107.0 146:114.0 150:22.0 151:57.0 155:54.0 156:43.0 158:175.0 159:64.0 161:122.0 162:92.0 164:47.0 165:25.0 166:42.0 168:30.0 169:26.0 171:13.0 177:65.0 178:49.0 180:58.0 181:60.0 184:44.0 185:60.0 186:76.0 187:54.0 190:107.0 191:121.0 194:55.0 195:47.0 196:33.0 197:55.0 199:40.0 200:24.0 201:64.0 202:86.0 203:155.0 204:101.0 205:82.0 206:88.0 207:2335.0 208:326.0 209:129.0 212:19.0 216:34.0 217:54.0 220:41.0 221:27.0 222:826.0 223:117.0 224:60.0 227:25.0 229:38.0 230:41.0 232:22.0 235:57.0 241:44.0 242:35.0 243:74.0 247:9.0 256:25.0 257:26.0 258:87.0 259:48.0 262:22.0 266:27.0 267:42.0 268:12.0 274:46.0 276:29.0 278:28.0 279:52.0 280:27.0 291:103.0 293:31.0 300:53.0 307:27.0 308:23.0 309:30.0 310:18.0 313:16.0 317:25.0 322:39.0 334:28.0 338:23.0 339:17.0 340:74.0 343:29.0 347:27.0 351:68.0 352:30.0 354:51.0 355:25.0 359:31.0 361:32.0 362:32.0 364:53.0 367:32.0 370:20.0 371:25.0 372:20.0 375:33.0 376:38.0 379:27.0 380:32.0 385:38.0 392:40.0 394:28.0 395:47.0 396:24.0 397:47.0 399:55.0 401:45.0 402:28.0 403:43.0 404:52.0 405:43.0 407:39.0 408:21.0 410:12.0 412:27.0 414:45.0 417:29.0 418:47.0 420:60.0 421:32.0 422:52.0 424:43.0 425:8.0 427:37.0 428:44.0 429:43.0 430:33.0 431:54.0 432:53.0 434:26.0 435:26.0 436:47.0 437:43.0 439:33.0 440:66.0 443:42.0 445:71.0 447:37.0 449:56.0 450:25.0 451:24.0 452:27.0 454:31.0 455:35.0 456:42.0 457:32.0 459:20.0 460:35.0 461:36.0 463:42.0 464:39.0 466:31.0 467:10.0 468:49.0 469:32.0 470:60.0 473:72.0 475:33.0 481:43.0 482:38.0 483:38.0 484:29.0 486:30.0 488:28.0 489:63.0 491:18.0 492:56.0 496:16.0 497:38.0 498:31.0 499:35.0</t>
  </si>
  <si>
    <t>C05629</t>
  </si>
  <si>
    <t>XMIIGOLPHOKFCH-UHFFFAOYSA-N</t>
  </si>
  <si>
    <t>homocystine</t>
  </si>
  <si>
    <t>85:58.0 87:20.0 88:504.0 89:93.0 91:89.0 94:14.0 100:924.0 101:447.0 102:115.0 103:1568.0 104:115.0 107:34.0 108:14.0 110:41.0 112:98.0 113:23.0 114:484.0 115:132.0 116:34.0 117:946.0 118:171.0 119:35.0 126:15.0 128:10523.0 129:2584.0 130:634.0 131:361.0 132:23.0 133:451.0 134:29.0 142:4.0 143:6.0 144:24.0 145:41.0 146:130.0 147:2201.0 148:453.0 149:191.0 153:17.0 158:137.0 159:48.0 160:3354.0 161:606.0 162:281.0 163:11.0 165:56.0 170:3.0 172:66.0 173:34.0 174:236.0 176:37.0 180:19.0 183:43.0 184:13.0 186:56.0 187:51.0 188:431.0 189:334.0 190:94.0 192:4.0 194:9.0 200:11.0 202:442.0 203:177.0 204:346.0 205:357.0 206:150.0 214:2.0 215:18.0 216:54.0 217:224.0 218:361.0 219:1600.0 220:326.0 221:195.0 222:25.0 223:12.0 229:26.0 230:348.0 231:118.0 232:318.0 233:16.0 234:44.0 236:14.0 243:156.0 244:227.0 245:268.0 246:314.0 247:42.0 248:24.0 249:30.0 250:3.0 251:3.0 252:15.0 254:21.0 261:28.0 262:85.0 263:29.0 272:1.0 274:19.0 276:38.0 277:463.0 278:835.0 279:221.0 280:73.0 281:62.0 290:29.0 295:4.0 300:21.0 301:25.0 304:13.0 308:23.0 309:13.0 312:17.0 314:18.0 315:20.0 316:24.0 317:35.0 324:1.0 330:23.0 333:40.0 336:6.0 337:12.0 339:7.0 340:4.0 342:2.0 347:4.0 352:6.0 356:13.0 357:14.0 359:2.0 375:9.0 376:15.0 385:11.0 387:10.0 394:4.0 403:14.0 406:14.0 407:2.0 410:3.0 414:4.0 417:3.0 424:1.0 427:13.0 432:1.0 434:7.0 436:13.0 439:5.0 445:36.0 447:6.0 457:6.0 463:15.0 467:7.0 477:15.0 478:5.0 479:11.0 485:24.0 487:5.0 492:21.0 493:5.0 495:5.0</t>
  </si>
  <si>
    <t>C01817</t>
  </si>
  <si>
    <t>ZTVZLYBCZNMWCF-UHFFFAOYSA-N</t>
  </si>
  <si>
    <t>histidine</t>
  </si>
  <si>
    <t>85:2111.0 91:78.0 92:216.0 93:168.0 96:546.0 97:628.0 98:534.0 99:1060.0 100:5400.0 104:467.0 105:300.0 106:130.0 110:273.0 112:1060.0 113:608.0 116:436.0 117:2105.0 118:701.0 119:507.0 120:167.0 122:47.0 125:129.0 126:813.0 127:915.0 128:1600.0 129:1815.0 130:896.0 131:728.0 132:1925.0 133:1640.0 134:509.0 135:105.0 136:198.0 137:126.0 138:252.0 139:546.0 141:244.0 143:889.0 145:717.0 148:542.0 149:263.0 150:38.0 151:607.0 152:194.0 153:664.0 154:30947.0 155:6332.0 160:721.0 161:329.0 165:96.0 166:687.0 167:138.0 169:155.0 170:104.0 171:258.0 172:403.0 173:391.0 174:2337.0 178:125.0 180:68.0 181:111.0 182:540.0 183:136.0 184:149.0 187:157.0 188:31.0 189:362.0 190:276.0 192:81.0 194:20.0 195:50.0 196:55.0 197:30.0 199:112.0 200:914.0 201:416.0 203:251.0 206:101.0 208:68.0 216:264.0 218:1354.0 220:343.0 222:47.0 223:34.0 224:54.0 225:13.0 226:278.0 227:144.0 234:80.0 235:42.0 238:755.0 240:183.0 241:204.0 242:89.0 243:135.0 246:131.0 247:62.0 250:22.0 254:3323.0 255:999.0 256:483.0 261:49.0 262:65.0 263:70.0 264:76.0 265:21.0 266:222.0 267:68.0 269:87.0 270:34.0 272:90.0 274:280.0 275:123.0 283:30.0 284:27.0 288:42.0 290:29.0 291:53.0 292:26.0 295:33.0 296:33.0 299:251.0 302:122.0 303:67.0 312:40.0 313:55.0 321:65.0 324:18.0 326:27.0 327:20.0 328:127.0 331:53.0 335:27.0 336:17.0 338:25.0 340:35.0 344:29.0 347:41.0 349:19.0 354:14.0 355:20.0 356:236.0 357:93.0 359:23.0 371:81.0 373:25.0 378:22.0 391:132.0 392:36.0 393:51.0 395:43.0 396:24.0 397:24.0 405:10.0 408:27.0 412:24.0 418:33.0 423:28.0 424:20.0 425:23.0 426:18.0 429:38.0 430:27.0 431:42.0 434:87.0 435:76.0 436:72.0 438:35.0 440:19.0 442:36.0 443:23.0 447:41.0 448:14.0 451:12.0 453:43.0 456:23.0 459:33.0 461:27.0 464:22.0 465:25.0 466:34.0 467:15.0 468:40.0 470:20.0 475:21.0 476:18.0 477:27.0 478:20.0 479:14.0 480:33.0 481:24.0 482:34.0 483:14.0 485:14.0 488:20.0 491:19.0 493:36.0 494:20.0 498:19.0</t>
  </si>
  <si>
    <t>C00135</t>
  </si>
  <si>
    <t>HNDVDQJCIGZPNO-YFKPBYRVSA-N</t>
  </si>
  <si>
    <t>85:14.0 86:64.0 87:204.0 88:53.0 89:1102.0 90:64.0 91:56.0 99:34.0 100:167.0 101:92.0 102:311.0 103:1518.0 104:119.0 105:291.0 107:7.0 109:6.0 110:4.0 111:8.0 112:15.0 113:6.0 114:63.0 115:99.0 116:80.0 117:335.0 118:24.0 119:103.0 121:3.0 124:8.0 126:10.0 127:11.0 128:44.0 129:549.0 130:240.0 131:339.0 132:38.0 133:708.0 134:80.0 135:46.0 136:3.0 138:5.0 139:43.0 140:2.0 141:1.0 142:54.0 143:698.0 144:53.0 145:54.0 146:13.0 147:2420.0 148:439.0 149:207.0 150:23.0 151:8.0 153:2.0 155:16.0 156:13.0 157:82.0 158:29.0 160:1441.0 161:242.0 162:40.0 163:68.0 164:2.0 169:150.0 170:97.0 171:155.0 172:78.0 173:49.0 174:52.0 175:162.0 176:17.0 177:54.0 179:59.0 180:4.0 181:3.0 183:36.0 186:11.0 187:3.0 188:16.0 189:519.0 190:109.0 191:83.0 192:35.0 193:2.0 194:2.0 199:2.0 201:19.0 203:75.0 204:214.0 205:154.0 206:23.0 207:16.0 209:1.0 210:5.0 211:1.0 215:23.0 216:23.0 217:1278.0 218:185.0 219:622.0 220:116.0 221:106.0 222:10.0 223:19.0 225:8.0 226:4.0 227:1.0 228:5.0 229:10.0 230:38.0 231:42.0 232:6.0 233:30.0 235:24.0 238:5.0 242:12.0 243:54.0 244:39.0 245:62.0 246:7.0 248:5.0 249:206.0 250:61.0 251:3.0 252:4.0 257:9.0 271:33.0 272:15.0 273:2.0 274:39.0 276:7.0 277:27.0 278:4.0 279:1.0 283:7.0 289:14.0 291:44.0 292:428.0 293:369.0 294:128.0 295:31.0 296:5.0 299:2.0 300:3.0 302:3.0 303:6.0 304:8.0 305:143.0 306:29.0 307:8.0 308:135.0 309:40.0 310:17.0 311:2.0 313:1.0 314:9.0 315:4.0 319:34.0 320:10.0 323:1.0 324:6.0 327:1.0 329:5.0 331:7.0 332:93.0 333:1743.0 334:520.0 335:222.0 336:43.0 337:18.0 339:2.0 345:3.0 346:5.0 347:10.0 356:5.0 358:1.0 360:14.0 361:136.0 362:40.0 363:33.0 369:4.0 373:5.0 382:1.0 387:1.0 388:3.0 390:3.0 394:2.0 410:3.0 412:1.0 414:1.0 418:3.0 423:35.0 424:9.0 425:1.0 426:6.0 427:2.0 434:4.0 438:1.0 439:1.0 441:4.0 444:2.0 447:2.0 451:1.0 460:3.0 467:3.0 469:1.0 472:3.0 474:1.0 475:3.0 476:1.0 481:5.0 484:6.0 485:2.0 489:8.0 495:2.0 499:1.0 500:5.0</t>
  </si>
  <si>
    <t>IAJILQKETJEXLJ-UHFFFAOYSA-N</t>
  </si>
  <si>
    <t>hexadecylglycerol NIST</t>
  </si>
  <si>
    <t>85:8744.0 86:578.0 87:1216.0 88:1214.0 89:4931.0 90:533.0 91:781.0 92:44.0 93:250.0 94:167.0 95:1193.0 96:711.0 97:3878.0 98:905.0 99:2281.0 100:306.0 101:7992.0 102:907.0 103:12467.0 104:903.0 105:1844.0 106:137.0 107:212.0 108:203.0 109:527.0 110:203.0 111:1123.0 112:450.0 113:823.0 115:2952.0 116:5985.0 117:34930.0 118:3298.0 119:2669.0 120:178.0 121:191.0 122:110.0 123:209.0 124:134.0 125:609.0 126:225.0 127:198.0 129:6387.0 130:12702.0 131:12726.0 132:2986.0 133:19640.0 134:2196.0 135:1231.0 136:122.0 137:62.0 138:70.0 139:194.0 140:115.0 141:94.0 142:57.0 143:232.0 144:97.0 145:975.0 146:227.0 147:28651.0 148:4580.0 149:3947.0 150:468.0 151:229.0 152:29.0 153:43.0 154:40.0 155:156.0 156:34.0 157:66.0 158:78.0 159:246.0 160:97.0 161:162.0 163:293.0 165:65.0 166:53.0 168:24.0 169:131.0 172:23.0 173:62.0 174:112.0 175:1798.0 176:379.0 177:1400.0 178:172.0 179:87.0 181:89.0 184:45.0 185:62.0 186:42.0 187:18.0 188:59.0 189:583.0 190:94.0 191:195.0 192:52.0 193:73.0 195:47.0 199:37.0 203:129.0 204:2333.0 205:27199.0 206:5194.0 207:2057.0 208:208.0 209:70.0 210:15.0 212:16.0 216:20.0 218:93.0 219:79.0 220:56.0 221:170.0 222:110.0 223:102.0 227:19.0 234:38.0 239:52.0 240:26.0 241:40.0 243:16.0 245:14.0 251:47.0 252:19.0 253:154.0 254:52.0 260:32.0 262:51.0 263:58.0 271:15.0 272:26.0 280:149.0 281:73.0 282:36.0 287:13.0 290:22.0 296:28.0 297:25.0 299:106.0 307:14.0 312:66.0 313:707.0 314:294.0 315:112.0 326:24.0 329:15.0 330:14.0 333:19.0 342:18.0 344:25.0 352:14.0 354:17.0 355:126.0 356:178.0 357:164.0 358:31.0 359:37.0 362:25.0 364:97.0 370:144.0 371:116.0 372:36.0 374:23.0 375:22.0 376:19.0 388:21.0 390:16.0 395:22.0 402:23.0 426:19.0 444:30.0 445:127.0 446:66.0 447:56.0</t>
  </si>
  <si>
    <t>C13859</t>
  </si>
  <si>
    <t>OOWQBDFWEXAXPB-UHFFFAOYSA-N</t>
  </si>
  <si>
    <t>heptadecanoic acid</t>
  </si>
  <si>
    <t>86:84.0 89:126.0 93:146.0 95:297.0 97:364.0 98:171.0 99:152.0 101:71.0 105:120.0 107:47.0 109:65.0 111:142.0 112:68.0 113:69.0 116:319.0 117:6884.0 118:515.0 119:190.0 123:26.0 125:38.0 129:2928.0 130:357.0 131:779.0 132:2003.0 133:510.0 134:126.0 141:18.0 143:248.0 145:1080.0 146:130.0 149:39.0 152:19.0 153:14.0 159:91.0 163:18.0 171:63.0 174:86.0 177:28.0 182:19.0 187:82.0 189:15.0 197:18.0 201:212.0 202:62.0 213:28.0 215:30.0 227:23.0 241:13.0 242:13.0 243:71.0 257:25.0 283:45.0 284:36.0 285:41.0 288:28.0 297:17.0 300:19.0 301:23.0 302:33.0 308:19.0 314:23.0 315:28.0 316:27.0 317:23.0 320:12.0 326:58.0 327:578.0 328:196.0 329:37.0 330:26.0 332:12.0 333:13.0 334:18.0 338:25.0 342:81.0 345:34.0 349:14.0 350:20.0 353:12.0 354:22.0 357:18.0 362:14.0 368:31.0 386:16.0 391:13.0 407:14.0 441:17.0 450:14.0 452:17.0 453:22.0 454:29.0 457:18.0 460:24.0 465:21.0 469:16.0 471:13.0 473:24.0 474:19.0 477:22.0 478:24.0 479:26.0 483:21.0 486:27.0 488:15.0 490:22.0 494:18.0 495:24.0 497:23.0 499:17.0 500:16.0</t>
  </si>
  <si>
    <t>KEMQGTRYUADPNZ-UHFFFAOYSA-N</t>
  </si>
  <si>
    <t>guanosine</t>
  </si>
  <si>
    <t>85:1543.0 86:695.0 87:960.0 88:305.0 89:2775.0 90:249.0 91:343.0 93:203.0 94:284.0 95:499.0 96:239.0 97:2078.0 98:737.0 99:4070.0 100:2326.0 101:4073.0 102:1037.0 103:34450.0 104:3406.0 105:1568.0 106:62.0 107:214.0 109:142.0 110:455.0 111:1465.0 112:454.0 113:1897.0 114:483.0 115:8354.0 116:2447.0 117:6988.0 118:924.0 119:1155.0 120:232.0 121:117.0 122:147.0 123:259.0 124:207.0 125:458.0 126:538.0 127:917.0 128:347.0 129:8734.0 130:1540.0 131:5420.0 132:1425.0 133:6822.0 134:1511.0 135:1021.0 136:292.0 137:132.0 138:600.0 139:302.0 140:531.0 141:1713.0 142:1027.0 143:3986.0 144:981.0 145:1559.0 146:2839.0 147:27792.0 148:4607.0 149:3282.0 150:543.0 151:415.0 152:307.0 153:1353.0 154:308.0 155:706.0 156:2088.0 157:3224.0 158:2370.0 159:678.0 160:408.0 161:224.0 162:222.0 163:409.0 164:248.0 165:886.0 166:3125.0 167:575.0 168:444.0 169:7379.0 170:1166.0 171:3233.0 172:586.0 173:871.0 174:546.0 175:362.0 176:163.0 177:359.0 178:193.0 179:571.0 180:716.0 181:329.0 182:440.0 183:244.0 184:236.0 185:98.0 186:101.0 187:305.0 188:221.0 189:1982.0 190:1372.0 191:1608.0 192:622.0 193:690.0 194:431.0 195:354.0 196:284.0 197:211.0 198:374.0 199:110.0 201:253.0 202:87.0 203:387.0 204:1826.0 205:986.0 206:945.0 207:1068.0 208:1030.0 209:430.0 210:407.0 211:136.0 212:78.0 213:59.0 214:21.0 215:525.0 216:169.0 217:10591.0 218:2542.0 219:1259.0 220:489.0 221:723.0 222:590.0 223:337.0 224:301.0 225:64.0 226:49.0 227:37.0 229:697.0 230:11215.0 231:3428.0 232:1503.0 233:315.0 234:380.0 235:110.0 236:239.0 237:303.0 238:841.0 239:312.0 240:159.0 241:64.0 242:24.0 243:8321.0 244:2037.0 245:25735.0 246:5652.0 247:2341.0 248:587.0 249:142.0 250:260.0 251:664.0 252:232.0 253:273.0 254:70.0 255:8.0 257:418.0 258:440.0 259:3621.0 260:888.0 261:351.0 262:262.0 263:172.0 264:3343.0 265:841.0 266:504.0 267:197.0 268:55.0 271:152.0 272:26.0 273:28.0 274:59.0 275:26.0 276:134.0 277:167.0 278:965.0 279:784.0 280:16955.0 281:4530.0 282:1983.0 283:512.0 284:24.0 285:11.0 286:24.0 287:5.0 288:79.0 290:77.0 291:115.0 292:272.0 293:296.0 294:2118.0 295:4048.0 296:5363.0 297:1547.0 298:410.0 299:331.0 300:40.0 301:59.0 302:58.0 304:91.0 305:103.0 306:271.0 307:61.0 308:924.0 309:397.0 310:93.0 311:34.0 313:66.0 314:43.0 316:60.0 317:37.0 318:106.0 319:241.0 320:467.0 321:212.0 322:254.0 323:388.0 324:26146.0 325:7164.0 326:2744.0 327:594.0 328:158.0 329:17.0 330:26.0 331:85.0 332:68.0 333:126.0 334:50.0 335:46.0 336:207.0 337:85.0 338:114.0 339:26.0 340:20.0 341:119.0 342:70.0 344:24.0 345:32.0 346:14.0 347:28.0 348:694.0 349:228.0 350:187.0 351:97.0 352:1658.0 353:655.0 354:394.0 355:227.0 356:19.0 357:23.0 358:32.0 359:13.0 360:60.0 361:766.0 362:290.0 363:78.0 364:55.0 365:10.0 366:370.0 367:580.0 368:5554.0 369:2081.0 370:949.0 371:149.0 372:46.0 374:17.0 375:25.0 376:16.0 378:54.0 379:7.0 380:59.0 381:9.0 382:36.0 383:90.0 384:12.0 385:11.0 391:56.0 392:63.0 393:68.0 394:1375.0 395:505.0 396:369.0 397:77.0 401:83.0 404:26.0 406:34.0 407:8.0 408:140.0 409:289.0 410:2972.0 411:1154.0 412:488.0 413:73.0 414:8.0 415:113.0 422:502.0 423:234.0 424:151.0 425:540.0 426:224.0 427:53.0 429:17.0 431:28.0 434:38.0 435:16.0 436:22.0 437:15.0 438:19.0 440:5.0 446:31.0 448:84.0 450:33.0 451:15.0 455:10.0 463:43.0 464:86.0 465:64.0 468:21.0 469:2.0 475:55.0 476:12.0 480:21.0 482:144.0 483:82.0 484:38.0 485:6.0 488:23.0 490:28.0 495:9.0 496:10.0 497:6.0</t>
  </si>
  <si>
    <t>C00387</t>
  </si>
  <si>
    <t>NYHBQMYGNKIUIF-UUOKFMHZSA-N</t>
  </si>
  <si>
    <t>guanine</t>
  </si>
  <si>
    <t>85:485.0 86:288.0 87:42.0 89:317.0 95:86.0 98:175.0 99:1474.0 100:782.0 101:980.0 102:75.0 103:1581.0 104:106.0 105:14.0 110:49.0 111:272.0 112:15.0 113:289.0 114:183.0 115:231.0 116:930.0 117:753.0 118:116.0 119:40.0 122:16.0 124:27.0 125:94.0 126:14.0 127:102.0 128:117.0 129:1922.0 130:538.0 131:1046.0 132:378.0 133:1248.0 135:247.0 137:42.0 138:19.0 139:86.0 140:23.0 141:220.0 142:118.0 143:248.0 144:113.0 147:4446.0 148:756.0 149:176.0 150:97.0 151:97.0 152:90.0 153:92.0 154:46.0 155:352.0 157:444.0 158:525.0 159:73.0 160:58.0 163:35.0 165:70.0 166:233.0 167:87.0 168:135.0 169:322.0 170:81.0 171:822.0 172:106.0 173:198.0 175:11.0 177:30.0 178:8.0 180:330.0 181:146.0 182:37.0 183:59.0 186:24.0 187:16.0 188:10.0 189:171.0 190:207.0 191:269.0 192:54.0 193:89.0 194:20.0 195:13.0 196:7.0 197:139.0 198:137.0 201:15.0 202:23.0 203:165.0 204:369.0 205:188.0 206:107.0 208:55.0 209:51.0 211:438.0 212:62.0 213:6.0 214:24.0 217:1578.0 218:415.0 219:230.0 221:68.0 223:36.0 225:108.0 226:21.0 227:58.0 229:9.0 230:74.0 233:2.0 237:118.0 238:518.0 239:83.0 240:86.0 243:96.0 244:45.0 245:29.0 246:75.0 247:59.0 248:6.0 251:34.0 253:46.0 261:1.0 262:224.0 263:42.0 264:699.0 265:158.0 266:18.0 267:52.0 269:69.0 277:24.0 278:199.0 279:133.0 280:357.0 281:124.0 282:58.0 283:52.0 284:164.0 285:29.0 293:127.0 294:147.0 295:61.0 299:1311.0 300:316.0 301:137.0 305:39.0 307:10.0 309:40.0 314:153.0 315:528.0 316:182.0 317:116.0 320:26.0 322:33.0 323:28.0 326:4.0 336:140.0 338:6.0 339:13.0 347:19.0 350:70.0 351:141.0 352:5273.0 353:1927.0 354:731.0 355:133.0 356:73.0 357:402.0 358:114.0 359:13.0 360:9.0 364:14.0 366:85.0 367:1133.0 368:481.0 369:181.0 370:150.0 371:31.0 387:420.0 388:153.0 389:92.0 390:24.0 404:6.0 419:2.0 423:10.0 448:9.0 450:43.0 468:1.0 470:5.0 472:8.0 473:14.0 482:14.0 493:2.0</t>
  </si>
  <si>
    <t>C00242</t>
  </si>
  <si>
    <t>UYTPUPDQBNUYGX-UHFFFAOYSA-N</t>
  </si>
  <si>
    <t>glycyl-proline</t>
  </si>
  <si>
    <t>86:110410.0 87:18469.0 88:5410.0 89:305.0 90:1180.0 92:179.0 94:904.0 96:3134.0 97:1552.0 98:8378.0 99:3530.0 100:58649.0 101:13921.0 102:20729.0 103:27199.0 104:2954.0 105:2138.0 106:253.0 108:417.0 109:4375.0 110:4363.0 111:2428.0 112:4354.0 113:786.0 114:12608.0 115:9291.0 117:36584.0 118:4942.0 119:5447.0 120:1680.0 121:108.0 123:274.0 124:1428.0 125:1183.0 126:3900.0 127:636.0 128:7596.0 129:9777.0 130:22767.0 131:11740.0 132:7110.0 133:16122.0 134:2728.0 135:2110.0 136:722.0 137:1195.0 138:1535.0 139:627.0 140:2292.0 142:11330.0 144:18223.0 145:7907.0 146:5458.0 147:21775.0 148:5208.0 149:1407.0 150:1161.0 151:852.0 152:129.0 153:1290.0 154:4698.0 156:7696.0 157:8875.0 158:151011.0 159:52350.0 160:19992.0 161:5426.0 162:1269.0 163:431.0 164:145.0 165:1017.0 166:792.0 167:971.0 168:2224.0 169:31.0 170:5887.0 171:2984.0 172:11473.0 173:2768.0 174:323459.0 175:80131.0 176:30849.0 177:7355.0 178:873.0 180:607.0 181:3060.0 182:2041.0 183:13068.0 184:9812.0 185:4226.0 186:3047.0 187:4036.0 188:5417.0 189:379.0 190:580.0 192:328.0 193:1103.0 194:1534.0 195:1337.0 196:875.0 197:1324.0 198:1181.0 199:682.0 200:4564.0 201:4987.0 202:5561.0 203:2946.0 208:123.0 209:3712.0 210:835.0 211:1146.0 212:618.0 213:546.0 214:998.0 215:884.0 216:1188.0 222:723.0 223:256.0 224:574.0 225:1188.0 226:9281.0 227:6527.0 228:2698.0 229:1154.0 230:254.0 235:48.0 236:270.0 237:731.0 238:480.0 239:1722.0 240:1019.0 241:954.0 242:520.0 246:297.0 247:3727.0 251:253.0 252:614.0 253:3352.0 254:1584.0 255:6412.0 256:3923.0 257:2770.0 258:2264.0 259:627.0 260:935.0 261:257.0 262:1364.0 264:424.0 265:627.0 266:821.0 267:1447.0 268:1472.0 269:2038.0 270:1259.0 271:783.0 272:3247.0 273:848.0 274:1055.0 275:360.0 276:910.0 277:478.0 280:614.0 281:11030.0 282:7419.0 283:5147.0 284:2212.0 285:4254.0 286:2691.0 287:1306.0 288:678.0 289:535.0 290:396.0 292:6282.0 293:1549.0 294:1994.0 295:532.0 296:2312.0 297:13447.0 298:7162.0 299:2692.0 300:929.0 301:1343.0 302:580.0 303:555.0 304:363.0 308:3909.0 309:2461.0 310:2592.0 311:3198.0 312:1681.0 313:297.0 314:289.0 315:324.0 316:586.0 317:124.0 323:471.0 324:920.0 325:778.0 326:699.0 327:56.0 328:63.0 330:264.0 331:587.0 333:90.0 334:53.0 335:162.0 338:221.0 341:153.0 342:262.0 343:604.0 344:348.0 347:60.0 348:410.0 349:232.0 350:109.0 356:146.0 357:944.0 358:350.0 366:326.0 371:347.0 372:2054.0 373:50905.0 374:22392.0 375:10682.0 376:2921.0 377:706.0 378:144.0 379:50.0 380:20.0 381:286.0 382:1184.0 383:737.0 384:337.0 385:46.0 388:24.0 391:1252.0 392:1112.0 393:549.0 394:101.0 395:168.0 396:22.0 397:46.0 398:968.0 399:1031.0 400:3045.0 401:2105.0 402:1044.0 403:275.0 404:434.0 405:503.0 406:231.0 407:56.0 408:6.0 412:154.0 413:2480.0 414:2209.0 415:577.0 416:167.0 417:133.0 418:62.0 421:926.0 422:295.0 423:139.0 427:3.0 433:771.0 434:482.0 435:182.0 436:67.0 437:27.0 447:8.0 448:31.0 460:1.0 470:11.0 472:7.0 474:9.0 483:7.0 485:15.0 488:8.0 499:2.0</t>
  </si>
  <si>
    <t>KZNQNBZMBZJQJO-YFKPBYRVSA-N</t>
  </si>
  <si>
    <t>glycolic acid</t>
  </si>
  <si>
    <t>86:321.0 87:877.0 88:2215.0 89:1177.0 90:166.0 92:46.0 95:690.0 98:47.0 99:43.0 100:1.0 101:491.0 102:395.0 103:3236.0 104:445.0 105:759.0 106:5.0 107:431.0 110:197.0 113:123.0 114:1.0 115:778.0 116:235.0 117:2708.0 118:351.0 119:694.0 120:123.0 121:18.0 124:3.0 131:2476.0 132:305.0 133:6921.0 134:1259.0 135:297.0 144:1.0 146:382.0 147:57199.0 148:9255.0 149:5731.0 150:464.0 151:221.0 161:3331.0 162:563.0 163:245.0 164:13.0 174:12.0 175:25.0 176:44.0 177:9136.0 178:1499.0 179:744.0 180:12.0 184:100.0 186:21.0 189:5.0 190:199.0 205:5249.0 206:917.0 207:412.0 223:9.0 228:19.0 251:6.0 274:3.0 276:1.0 283:39.0 294:4.0 301:1.0 315:15.0 316:4.0 323:2.0 327:18.0 341:6.0 363:8.0 368:9.0 374:4.0 377:48.0 384:16.0 387:25.0 411:32.0 422:1.0 432:11.0 435:46.0 443:1.0 444:22.0 445:1.0 452:40.0 458:13.0 471:1.0 472:19.0 479:4.0 481:29.0 488:23.0 492:29.0</t>
  </si>
  <si>
    <t>C00160</t>
  </si>
  <si>
    <t>AEMRFAOFKBGASW-UHFFFAOYSA-N</t>
  </si>
  <si>
    <t>C00037</t>
  </si>
  <si>
    <t>DHMQDGOQFOQNFH-UHFFFAOYSA-N</t>
  </si>
  <si>
    <t>glycine</t>
  </si>
  <si>
    <t>85:2882.0 86:87494.0 87:10917.0 88:4018.0 89:822.0 92:65.0 93:42.0 94:27.0 95:426.0 96:50.0 97:67.0 99:1489.0 100:53029.0 101:10140.0 102:5892.0 103:928.0 105:1276.0 110:146.0 113:1787.0 114:44.0 115:2820.0 116:1864.0 117:12472.0 118:47.0 119:3422.0 122:40.0 123:85.0 125:63.0 129:156.0 130:9640.0 131:7466.0 132:862.0 133:31722.0 134:5661.0 135:2633.0 144:2949.0 145:349.0 146:1208.0 147:26782.0 148:8179.0 149:5445.0 158:2433.0 159:1298.0 160:2359.0 161:551.0 162:205.0 163:69.0 171:65.0 172:1683.0 174:152336.0 175:28023.0 176:12302.0 177:361.0 178:255.0 187:150.0 188:2043.0 190:449.0 191:115.0 200:60.0 202:783.0 203:236.0 204:837.0 205:85.0 218:58.0 246:286.0 248:21677.0 249:5746.0 250:2638.0 251:499.0 253:40.0 254:32.0 258:17.0 263:51.0 267:29.0 268:34.0 276:4493.0 277:408.0 278:257.0 288:36.0 292:28.0 299:12.0 304:15.0 305:20.0 318:38.0 322:24.0 326:35.0 334:37.0 341:26.0 344:23.0 345:20.0 346:12.0 356:14.0 381:30.0 417:22.0 433:16.0 440:27.0 454:22.0 458:43.0 459:16.0 461:27.0</t>
  </si>
  <si>
    <t>glycerol-alpha-phosphate</t>
  </si>
  <si>
    <t>85:750.0 87:846.0 88:468.0 89:1193.0 90:82.0 91:168.0 92:114.0 93:127.0 94:26.0 95:116.0 97:212.0 98:232.0 99:483.0 101:13348.0 102:1461.0 103:9463.0 104:991.0 105:689.0 106:35.0 107:239.0 108:36.0 109:51.0 111:385.0 113:2220.0 114:284.0 115:2195.0 116:2414.0 117:2066.0 118:407.0 119:755.0 120:59.0 121:349.0 122:90.0 123:101.0 125:30.0 127:73.0 129:6764.0 130:1365.0 131:6671.0 132:512.0 133:8224.0 134:1367.0 135:2622.0 136:210.0 137:734.0 138:89.0 139:7.0 141:48.0 143:79.0 145:207.0 147:13466.0 148:1827.0 149:1914.0 150:411.0 151:828.0 152:115.0 153:225.0 154:44.0 155:238.0 156:30.0 157:42.0 158:46.0 159:125.0 160:8.0 161:19.0 162:61.0 163:637.0 164:103.0 165:326.0 166:39.0 167:230.0 168:40.0 169:94.0 170:4.0 171:62.0 175:211.0 176:90.0 177:289.0 178:57.0 179:257.0 180:82.0 181:999.0 182:194.0 183:566.0 184:207.0 189:460.0 190:52.0 191:1442.0 192:315.0 193:1121.0 194:231.0 195:1137.0 196:145.0 197:518.0 199:126.0 201:3.0 202:123.0 203:1065.0 204:682.0 205:689.0 206:138.0 207:3057.0 208:603.0 209:466.0 210:145.0 211:6976.0 212:1053.0 213:701.0 216:20.0 217:432.0 218:1720.0 219:752.0 220:1206.0 221:317.0 222:39.0 224:46.0 225:1468.0 226:607.0 227:1441.0 228:299.0 229:116.0 230:11.0 231:42.0 236:43.0 237:70.0 239:44.0 240:27.0 241:1405.0 242:394.0 243:989.0 244:164.0 245:21.0 246:2.0 248:6.0 249:4.0 250:7.0 251:23.0 252:13.0 253:316.0 254:97.0 255:193.0 256:1782.0 257:228.0 258:143.0 260:22.0 263:17.0 269:309.0 270:47.0 271:11.0 272:490.0 273:59.0 274:22.0 275:22.0 276:4.0 279:1.0 280:12.0 283:423.0 284:131.0 285:1338.0 286:322.0 287:111.0 288:8.0 289:13.0 290:46.0 291:45.0 292:27.0 293:35.0 296:3.0 297:1.0 298:420.0 299:15339.0 300:4161.0 301:2204.0 302:411.0 303:61.0 304:32.0 306:6.0 307:52.0 308:24.0 311:16.0 312:16.0 313:189.0 314:697.0 315:3487.0 316:968.0 317:491.0 318:65.0 319:67.0 327:135.0 328:686.0 329:242.0 330:93.0 331:47.0 332:17.0 337:1.0 338:101.0 341:1109.0 342:424.0 343:246.0 344:53.0 345:24.0 346:36.0 347:11.0 349:43.0 350:21.0 352:26.0 353:9.0 354:1.0 355:12.0 356:210.0 357:9048.0 358:2684.0 359:1369.0 360:281.0 361:84.0 362:307.0 363:42.0 364:51.0 366:36.0 369:22.0 370:1340.0 371:371.0 372:242.0 373:738.0 374:219.0 375:92.0 376:38.0 377:16.0 378:31.0 379:3.0 386:27.0 387:892.0 388:329.0 389:449.0 390:134.0 391:73.0 392:6.0 400:2.0 401:18.0 408:52.0 410:36.0 415:60.0 417:8.0 419:13.0 422:7.0 424:2.0 426:25.0 431:40.0 444:24.0 445:1230.0 446:455.0 447:210.0 448:62.0 449:17.0 450:2.0 456:3.0 467:4.0 484:27.0 487:37.0 490:1.0 495:14.0 499:5.0</t>
  </si>
  <si>
    <t>C03189</t>
  </si>
  <si>
    <t>AWUCVROLDVIAJX-UHFFFAOYSA-N</t>
  </si>
  <si>
    <t>C05401</t>
  </si>
  <si>
    <t>NHJUPBDCSOGIKX-NTXXKDEISA-N</t>
  </si>
  <si>
    <t>glycerol-3-galactoside</t>
  </si>
  <si>
    <t>85:119.0 86:50.0 88:92.0 89:704.0 90:63.0 97:170.0 99:209.0 101:1588.0 102:180.0 103:7466.0 104:638.0 105:274.0 113:140.0 114:16.0 115:228.0 116:505.0 117:2068.0 118:19.0 119:111.0 129:3086.0 130:248.0 131:1536.0 132:221.0 133:1744.0 135:112.0 136:31.0 141:23.0 143:419.0 144:45.0 147:6254.0 148:466.0 149:464.0 150:25.0 158:13.0 159:168.0 169:405.0 172:18.0 175:156.0 189:502.0 190:237.0 191:1005.0 192:114.0 193:51.0 199:32.0 203:276.0 204:12834.0 205:2295.0 206:1051.0 207:226.0 210:26.0 211:18.0 215:29.0 217:2304.0 218:608.0 219:433.0 220:66.0 222:44.0 231:179.0 232:11.0 234:25.0 241:33.0 242:53.0 243:183.0 257:79.0 265:43.0 271:64.0 277:37.0 294:50.0 305:137.0 306:14.0 308:57.0 309:18.0 313:22.0 317:15.0 322:58.0 325:7.0 332:41.0 333:71.0 335:52.0 337:433.0 338:151.0 339:62.0 345:9.0 346:14.0 347:23.0 351:56.0 353:42.0 360:38.0 361:212.0 362:89.0 363:59.0 364:10.0 365:9.0 378:42.0 420:28.0 443:12.0 479:10.0 481:38.0 484:22.0 494:24.0</t>
  </si>
  <si>
    <t>glycerol</t>
  </si>
  <si>
    <t>86:35649.0 87:13782.0 89:52081.0 90:4636.0 91:2790.0 92:331.0 94:2130.0 95:638.0 96:309.0 97:382.0 98:441.0 99:3874.0 100:44651.0 101:54722.0 102:14716.0 103:190700.0 104:22113.0 105:17401.0 106:820.0 113:6809.0 114:4692.0 115:32295.0 116:19426.0 117:387803.0 118:38731.0 119:35848.0 127:1203.0 128:4038.0 129:54615.0 130:16196.0 131:81985.0 132:12409.0 133:263730.0 134:35271.0 135:20567.0 146:458.0 147:158232.0 148:67778.0 149:86284.0 150:6321.0 151:1607.0 158:826.0 159:9255.0 161:2618.0 162:2863.0 163:29937.0 164:3347.0 165:2469.0 172:2039.0 173:2610.0 174:126857.0 175:76933.0 176:21354.0 177:58006.0 178:9254.0 179:5758.0 184:172.0 188:976.0 189:19578.0 190:3968.0 191:46756.0 192:7753.0 193:3656.0 204:7413.0 205:207984.0 206:73294.0 207:48470.0 208:5855.0 217:53043.0 218:331546.0 219:67671.0 220:28399.0 221:15549.0 222:1861.0 262:2113.0 263:9015.0 264:2488.0 265:954.0 275:16.0 277:90.0 281:43.0 291:972.0 292:197.0 293:35210.0 294:9358.0 295:4939.0 296:617.0 306:313.0 327:11.0 331:13.0 337:45.0 338:12.0 339:12.0 340:11.0 342:40.0 343:14.0 346:12.0 348:81.0 350:18.0 352:19.0 356:15.0 357:11.0 358:39.0 359:47.0 360:100.0 365:30.0 367:29.0 372:16.0 376:46.0 379:71.0 380:74.0 384:8.0 391:22.0 394:28.0 397:44.0 400:32.0 402:74.0 412:13.0 416:42.0 422:90.0 423:52.0 426:59.0 427:78.0 429:13.0 431:51.0 432:64.0 433:35.0 435:99.0 437:37.0 439:27.0 440:16.0 442:13.0 448:36.0 449:10.0 455:17.0 460:37.0 465:28.0 467:43.0 479:47.0 480:14.0 482:12.0 484:59.0 488:15.0 491:62.0 494:24.0 499:69.0</t>
  </si>
  <si>
    <t>C00116</t>
  </si>
  <si>
    <t>PEDCQBHIVMGVHV-UHFFFAOYSA-N</t>
  </si>
  <si>
    <t>glyceric acid</t>
  </si>
  <si>
    <t>87:199.0 89:698.0 90:111.0 93:56.0 98:33.0 99:176.0 100:63.0 101:1315.0 102:3672.0 103:4054.0 104:371.0 105:293.0 106:106.0 107:60.0 108:48.0 113:36.0 114:94.0 115:261.0 116:366.0 117:2480.0 119:409.0 122:34.0 130:941.0 131:1036.0 133:4658.0 135:416.0 142:23.0 147:8908.0 148:1388.0 149:813.0 157:22.0 158:22.0 159:33.0 161:42.0 162:30.0 163:86.0 166:42.0 175:382.0 176:31.0 177:220.0 189:3993.0 190:816.0 191:384.0 200:21.0 204:145.0 205:651.0 206:186.0 207:46.0 208:59.0 211:24.0 217:219.0 218:46.0 219:121.0 220:23.0 221:61.0 222:50.0 237:34.0 243:25.0 245:26.0 261:32.0 264:27.0 270:30.0 273:47.0 284:30.0 285:37.0 292:1142.0 293:273.0 294:107.0 305:33.0 307:198.0 308:34.0 310:45.0 312:36.0 313:47.0 315:36.0 316:51.0 317:52.0 322:29.0 323:52.0 324:63.0 325:50.0 329:36.0 332:14.0 344:46.0 345:20.0 359:28.0 363:19.0 364:40.0 373:28.0 404:21.0 418:24.0 428:15.0 439:37.0 443:47.0 447:30.0 448:29.0 456:41.0 460:25.0 463:14.0 466:8.0 472:46.0 477:16.0 478:39.0 480:38.0 482:35.0</t>
  </si>
  <si>
    <t>C00258</t>
  </si>
  <si>
    <t>RBNPOMFGQQGHHO-UWTATZPHSA-N</t>
  </si>
  <si>
    <t>glutaric acid</t>
  </si>
  <si>
    <t>85:4857.0 86:408.0 87:632.0 88:1429.0 89:752.0 92:72.0 93:162.0 94:11.0 95:581.0 97:15164.0 98:1176.0 99:2227.0 101:4169.0 102:981.0 103:27.0 106:67.0 107:367.0 110:432.0 111:140.0 113:709.0 114:83.0 115:2230.0 116:9480.0 117:5385.0 118:622.0 119:88.0 123:1269.0 124:368.0 126:294.0 127:328.0 128:231.0 129:14698.0 130:6115.0 131:3690.0 132:878.0 133:5237.0 138:106.0 140:284.0 141:16.0 142:59.0 143:866.0 144:129.0 145:1316.0 146:54.0 147:101389.0 148:14297.0 149:12632.0 150:1652.0 151:498.0 152:14.0 155:1021.0 156:2761.0 157:300.0 158:17490.0 159:4197.0 160:949.0 161:18.0 162:630.0 168:140.0 170:81.0 171:624.0 172:124.0 173:5.0 175:13.0 177:8.0 178:7.0 183:584.0 184:122.0 186:5221.0 187:2061.0 188:206.0 189:1542.0 190:295.0 198:5.0 200:21.0 201:182.0 202:6.0 203:4529.0 204:4154.0 205:639.0 206:19.0 215:2.0 216:20.0 217:42.0 219:83.0 220:32.0 221:46.0 222:6.0 225:8.0 230:508.0 231:26.0 233:4724.0 234:1063.0 235:404.0 236:28.0 239:2.0 241:61.0 243:57.0 244:158.0 245:309.0 254:3.0 258:1710.0 259:250.0 260:105.0 261:11317.0 262:2578.0 263:1015.0 264:116.0 273:337.0 276:16.0 277:5.0 291:5.0 292:46.0 293:15.0 294:1.0 323:2.0 342:19.0 386:1.0</t>
  </si>
  <si>
    <t>C00489</t>
  </si>
  <si>
    <t>JFCQEDHGNNZCLN-UHFFFAOYSA-N</t>
  </si>
  <si>
    <t>C00064</t>
  </si>
  <si>
    <t>ZDXPYRJPNDTMRX-VKHMYHEASA-N</t>
  </si>
  <si>
    <t>glutamine</t>
  </si>
  <si>
    <t>86:1008.0 87:256.0 88:222.0 90:245.0 94:189.0 96:280.0 97:328.0 98:717.0 100:3469.0 101:366.0 102:313.0 104:214.0 107:149.0 112:1011.0 113:678.0 114:1746.0 116:2134.0 118:20.0 119:321.0 121:86.0 126:499.0 128:4093.0 131:1699.0 132:1288.0 133:2351.0 139:1107.0 140:1327.0 141:56.0 142:377.0 144:424.0 145:1566.0 147:10332.0 148:1224.0 149:833.0 150:22.0 155:12949.0 156:35859.0 157:2758.0 158:1324.0 167:43.0 172:401.0 173:435.0 174:89.0 175:16.0 181:39.0 203:1829.0 211:142.0 213:151.0 216:276.0 218:961.0 227:378.0 228:103.0 229:1088.0 230:761.0 231:289.0 232:448.0 237:47.0 240:101.0 241:69.0 244:228.0 245:3073.0 246:703.0 247:353.0 248:125.0 257:309.0 258:218.0 269:73.0 272:157.0 273:200.0 290:58.0 301:72.0 303:52.0 320:47.0 327:54.0 347:500.0 348:51.0 349:50.0 363:116.0 405:54.0 459:62.0 468:43.0 476:35.0 500:39.0</t>
  </si>
  <si>
    <t>glutamic acid</t>
  </si>
  <si>
    <t>85:1143.0 86:983.0 87:725.0 88:453.0 89:313.0 90:36.0 91:51.0 95:189.0 96:269.0 97:224.0 98:467.0 99:626.0 100:5243.0 101:1252.0 102:493.0 103:1043.0 104:79.0 105:259.0 108:335.0 109:58.0 110:448.0 111:44.0 112:737.0 113:669.0 114:1398.0 115:911.0 116:669.0 117:712.0 118:217.0 119:303.0 120:26.0 122:179.0 123:41.0 125:90.0 126:202.0 127:190.0 128:17149.0 129:3445.0 130:1476.0 131:1330.0 132:969.0 133:3394.0 134:466.0 135:117.0 139:66.0 140:2017.0 141:344.0 142:289.0 143:479.0 144:208.0 145:181.0 146:73.0 147:12395.0 148:1869.0 149:2656.0 150:257.0 151:102.0 152:182.0 153:58.0 154:124.0 155:158.0 156:9249.0 157:1356.0 158:1273.0 159:344.0 160:91.0 161:30.0 163:60.0 164:48.0 165:46.0 168:93.0 170:90.0 172:163.0 173:126.0 174:375.0 175:16.0 176:12.0 177:67.0 179:59.0 180:166.0 184:7.0 185:48.0 186:82.0 188:139.0 189:92.0 190:42.0 191:50.0 192:24.0 195:102.0 196:48.0 197:42.0 199:41.0 200:39.0 202:206.0 203:133.0 204:691.0 205:186.0 206:69.0 214:316.0 216:158.0 218:917.0 219:152.0 220:106.0 221:127.0 228:111.0 229:56.0 230:3305.0 231:516.0 232:210.0 234:35.0 241:24.0 242:12.0 245:258.0 246:17742.0 247:3507.0 248:1253.0 249:165.0 254:76.0 258:309.0 259:1.0 274:179.0 276:36.0 279:16.0 285:15.0 289:9.0 294:13.0 299:51.0 302:15.0 304:18.0 307:61.0 320:6.0 321:42.0 324:8.0 332:17.0 348:537.0 349:201.0 350:27.0 363:189.0 365:57.0 380:18.0 392:22.0 402:24.0 403:14.0 405:16.0 447:18.0 468:17.0 489:19.0 491:13.0</t>
  </si>
  <si>
    <t>C00025</t>
  </si>
  <si>
    <t>WHUUTDBJXJRKMK-VKHMYHEASA-N</t>
  </si>
  <si>
    <t>C00221</t>
  </si>
  <si>
    <t>WQZGKKKJIJFFOK-VFUOTHLCSA-N</t>
  </si>
  <si>
    <t>85:955.0 86:739.0 87:1963.0 88:1249.0 89:23654.0 90:1741.0 91:1135.0 94:110.0 95:64.0 96:681.0 97:924.0 98:177.0 99:1302.0 100:4269.0 101:5985.0 102:2628.0 103:55876.0 104:5298.0 105:6003.0 106:471.0 107:134.0 108:44.0 109:106.0 110:151.0 111:715.0 112:295.0 113:1157.0 114:1065.0 115:1902.0 116:1693.0 117:24869.0 118:2407.0 119:3013.0 120:325.0 121:179.0 122:26.0 125:71.0 126:224.0 127:784.0 128:764.0 129:26818.0 130:4097.0 131:8107.0 132:1183.0 133:20675.0 134:2878.0 135:1403.0 136:88.0 137:88.0 138:128.0 139:78.0 140:168.0 141:461.0 142:600.0 143:3011.0 144:391.0 145:752.0 146:298.0 147:74365.0 148:11914.0 149:7215.0 150:643.0 151:308.0 152:144.0 153:106.0 154:234.0 155:230.0 156:167.0 157:15880.0 158:2265.0 159:1354.0 160:26476.0 161:4855.0 162:1167.0 163:1980.0 164:353.0 165:173.0 166:66.0 167:41.0 168:218.0 169:875.0 170:314.0 171:300.0 172:779.0 173:653.0 174:336.0 175:957.0 176:247.0 177:1348.0 178:344.0 179:133.0 180:209.0 181:33.0 182:242.0 183:163.0 184:97.0 185:254.0 186:673.0 187:389.0 188:291.0 189:6007.0 190:1558.0 191:2460.0 192:417.0 193:292.0 195:60.0 196:246.0 197:91.0 198:134.0 199:66.0 200:234.0 201:1318.0 202:313.0 203:888.0 204:5053.0 205:33730.0 206:6322.0 207:3539.0 208:472.0 209:199.0 210:200.0 213:53.0 214:817.0 215:292.0 216:400.0 217:15616.0 218:2944.0 219:1198.0 220:326.0 221:1077.0 222:246.0 223:158.0 224:41.0 226:71.0 227:64.0 228:170.0 229:3566.0 230:982.0 231:1293.0 232:448.0 233:1580.0 234:523.0 235:1031.0 236:130.0 237:100.0 238:55.0 239:51.0 240:176.0 241:34.0 242:333.0 243:368.0 244:344.0 245:388.0 246:375.0 247:193.0 248:65.0 249:99.0 250:67.0 251:20.0 254:44.0 255:84.0 256:91.0 257:62.0 258:63.0 259:196.0 260:89.0 261:79.0 262:148.0 263:54.0 264:75.0 265:142.0 266:27.0 267:73.0 268:390.0 269:229.0 270:150.0 271:74.0 272:56.0 273:568.0 274:363.0 275:124.0 276:89.0 277:829.0 278:385.0 279:183.0 280:104.0 281:55.0 282:35.0 283:33.0 285:77.0 288:42.0 289:54.0 290:40.0 291:1057.0 292:312.0 293:179.0 294:59.0 295:51.0 297:42.0 299:61.0 300:246.0 302:56.0 304:108.0 305:648.0 306:254.0 307:702.0 308:154.0 309:105.0 311:48.0 312:21.0 316:37.0 317:71.0 318:429.0 319:19404.0 320:5891.0 321:2652.0 322:624.0 323:182.0 324:34.0 325:32.0 327:46.0 328:35.0 331:96.0 332:37.0 333:95.0 337:160.0 338:50.0 339:22.0 341:25.0 342:53.0 343:73.0 344:108.0 345:74.0 347:146.0 349:60.0 351:49.0 358:30.0 365:62.0 366:39.0 372:18.0 376:127.0 378:55.0 384:34.0 388:28.0 391:19.0 392:28.0 406:24.0 411:63.0 413:45.0 419:18.0 420:29.0 426:32.0 427:27.0 429:20.0 437:52.0 439:41.0 442:51.0 446:32.0 447:58.0 448:29.0 449:37.0 450:19.0 453:25.0 459:30.0 461:36.0 462:37.0 467:17.0 475:36.0 487:19.0 496:50.0</t>
  </si>
  <si>
    <t>glucose-1-phosphate</t>
  </si>
  <si>
    <t>85:385.0 86:98.0 87:248.0 88:286.0 89:468.0 90:224.0 92:20.0 95:218.0 99:284.0 101:1180.0 103:1916.0 104:47.0 107:220.0 109:96.0 110:193.0 111:260.0 112:20.0 113:386.0 114:41.0 115:209.0 116:863.0 117:2309.0 118:189.0 119:243.0 125:12.0 126:151.0 128:127.0 129:1571.0 130:306.0 131:508.0 132:123.0 133:2331.0 134:352.0 135:130.0 136:1.0 139:40.0 140:858.0 141:105.0 142:138.0 143:915.0 144:125.0 145:156.0 147:8229.0 148:1243.0 149:964.0 150:76.0 151:107.0 153:55.0 155:220.0 156:22.0 157:187.0 159:40.0 160:8.0 161:143.0 163:152.0 169:760.0 170:84.0 171:30.0 177:78.0 182:7.0 183:39.0 184:231.0 185:109.0 186:40.0 189:73.0 191:1095.0 192:147.0 193:12.0 194:17.0 197:36.0 203:360.0 204:41.0 205:58.0 207:14.0 215:105.0 216:33.0 217:21439.0 218:4677.0 219:1754.0 220:265.0 221:48.0 222:7.0 223:8.0 227:47.0 229:79.0 230:32.0 231:105.0 232:1782.0 233:379.0 234:124.0 235:16.0 239:11.0 243:228.0 244:42.0 245:147.0 246:14.0 247:15.0 255:62.0 257:552.0 258:57.0 270:6.0 271:28.0 274:7.0 284:7.0 291:2.0 305:458.0 306:42.0 307:23.0 317:60.0 318:39.0 319:14.0 331:42.0 332:40.0 347:9.0 362:1.0 391:1.0 414:7.0 447:3.0 450:226.0 451:156.0 452:22.0 453:5.0 484:1.0 494:11.0</t>
  </si>
  <si>
    <t>C00103</t>
  </si>
  <si>
    <t>HXXFSFRBOHSIMQ-VFUOTHLCSA-N</t>
  </si>
  <si>
    <t>glucose</t>
  </si>
  <si>
    <t>gluconic acid lactone</t>
  </si>
  <si>
    <t>87:376.0 89:418.0 91:200.0 93:213.0 94:7.0 95:277.0 97:419.0 98:28.0 99:247.0 100:286.0 101:1266.0 102:1454.0 103:3165.0 104:660.0 105:405.0 106:2.0 107:9.0 109:98.0 111:303.0 112:10.0 113:395.0 115:310.0 117:3173.0 118:208.0 119:432.0 120:76.0 121:161.0 122:35.0 123:45.0 125:72.0 127:87.0 128:55.0 129:13415.0 130:2506.0 131:1543.0 132:118.0 133:3838.0 134:325.0 135:258.0 136:14.0 137:2.0 138:26.0 141:133.0 142:141.0 143:1366.0 145:389.0 147:11740.0 148:1908.0 149:4729.0 150:493.0 151:259.0 152:2.0 153:98.0 154:28.0 155:418.0 156:123.0 157:2620.0 158:252.0 159:132.0 160:108.0 161:157.0 162:46.0 163:139.0 164:22.0 167:84.0 169:1466.0 170:201.0 171:421.0 172:65.0 175:73.0 177:191.0 184:14.0 185:117.0 186:13.0 187:22.0 189:2316.0 190:468.0 191:1233.0 192:179.0 196:1.0 197:253.0 198:16.0 199:25.0 201:524.0 202:47.0 203:464.0 204:1891.0 205:773.0 206:179.0 207:68.0 210:5.0 212:15.0 215:359.0 216:15.0 217:2256.0 218:485.0 219:727.0 220:3024.0 221:809.0 222:262.0 223:169.0 225:14.0 227:89.0 229:2007.0 230:610.0 231:348.0 232:51.0 233:82.0 234:16.0 236:13.0 241:41.0 242:14.0 243:1111.0 244:231.0 245:456.0 246:60.0 247:29.0 250:4.0 257:191.0 258:55.0 259:226.0 271:322.0 272:48.0 273:69.0 277:14.0 287:17.0 289:59.0 290:7.0 291:85.0 292:93.0 293:17.0 295:25.0 298:24.0 299:3.0 300:5.0 304:6.0 305:123.0 306:46.0 316:60.0 317:142.0 318:36.0 319:2416.0 320:778.0 321:274.0 322:75.0 330:1.0 331:168.0 332:126.0 333:414.0 334:86.0 335:190.0 336:17.0 338:2.0 345:8.0 354:24.0 361:149.0 362:11.0 367:2.0 369:12.0 375:1.0 376:6.0 377:12.0 383:2.0 386:28.0 388:1.0 389:6.0 390:3.0 394:19.0 398:3.0 399:13.0 407:15.0 412:1.0 415:3.0 424:1.0 432:26.0 437:10.0 448:46.0 451:23.0 453:1.0 466:55.0 474:13.0 476:12.0 498:37.0</t>
  </si>
  <si>
    <t>C00198</t>
  </si>
  <si>
    <t>PHOQVHQSTUBQQK-SQOUGZDYSA-N</t>
  </si>
  <si>
    <t>gluconic acid</t>
  </si>
  <si>
    <t>87:39.0 89:155.0 99:15.0 100:306.0 101:268.0 102:393.0 103:2729.0 104:264.0 105:196.0 109:2.0 111:2.0 113:144.0 116:8.0 117:1117.0 118:12.0 127:30.0 129:1186.0 130:285.0 131:546.0 132:183.0 133:997.0 134:13.0 137:1.0 139:7.0 140:38.0 141:4.0 142:28.0 143:746.0 144:263.0 145:25.0 147:6161.0 148:1144.0 149:642.0 150:39.0 151:46.0 153:74.0 154:66.0 155:3.0 157:599.0 159:89.0 160:27.0 161:88.0 164:14.0 166:16.0 168:50.0 169:102.0 170:4.0 171:328.0 172:130.0 175:132.0 177:22.0 178:40.0 182:6.0 185:1.0 188:12.0 189:815.0 190:148.0 191:208.0 193:71.0 197:104.0 198:5.0 199:1.0 201:22.0 203:114.0 204:678.0 205:1272.0 206:309.0 207:153.0 215:154.0 216:154.0 217:1887.0 218:850.0 219:423.0 220:71.0 221:320.0 222:33.0 223:25.0 229:303.0 230:25.0 231:111.0 232:35.0 233:19.0 237:35.0 239:19.0 241:5.0 243:104.0 245:193.0 246:73.0 247:73.0 248:14.0 249:29.0 255:37.0 257:64.0 258:26.0 259:98.0 260:22.0 261:78.0 263:68.0 265:70.0 266:34.0 267:19.0 268:3.0 269:65.0 270:10.0 272:22.0 273:46.0 274:12.0 276:11.0 277:318.0 278:173.0 279:93.0 280:26.0 281:20.0 283:7.0 284:49.0 288:4.0 289:16.0 290:3.0 291:100.0 292:1494.0 293:519.0 294:243.0 295:26.0 296:7.0 301:14.0 303:27.0 304:17.0 305:815.0 306:266.0 307:361.0 308:64.0 311:12.0 314:7.0 315:22.0 316:15.0 317:16.0 318:18.0 319:562.0 320:339.0 321:186.0 322:55.0 323:11.0 324:38.0 329:25.0 331:215.0 332:100.0 333:1763.0 334:520.0 335:265.0 336:75.0 337:8.0 340:12.0 343:10.0 344:4.0 345:101.0 346:36.0 347:50.0 348:10.0 351:12.0 359:285.0 360:69.0 361:70.0 364:15.0 365:10.0 366:1.0 369:2.0 370:9.0 372:17.0 379:34.0 380:3.0 381:48.0 388:24.0 389:10.0 391:5.0 392:24.0 393:48.0 394:44.0 395:9.0 397:7.0 401:30.0 405:52.0 406:7.0 408:48.0 410:4.0 412:2.0 413:5.0 414:6.0 417:5.0 419:12.0 422:34.0 423:221.0 424:45.0 425:30.0 427:8.0 432:11.0 433:162.0 434:47.0 435:128.0 436:34.0 437:42.0 438:27.0 440:3.0 443:2.0 444:20.0 445:24.0 446:8.0 449:1.0 451:28.0 452:10.0 453:10.0 454:10.0 455:49.0 464:13.0 476:2.0 478:10.0 479:4.0 480:10.0 482:20.0</t>
  </si>
  <si>
    <t>C00800</t>
  </si>
  <si>
    <t>RGHNJXZEOKUKBD-QTBDOELSSA-N</t>
  </si>
  <si>
    <t>85:3328.0 86:2445.0 87:3603.0 88:782.0 89:44008.0 90:3639.0 91:1843.0 92:220.0 93:222.0 94:157.0 95:157.0 96:1298.0 97:221.0 98:406.0 99:3894.0 100:6033.0 101:6202.0 102:10253.0 103:49613.0 104:5451.0 105:11641.0 106:429.0 107:431.0 110:178.0 111:1089.0 112:378.0 113:1562.0 114:2950.0 115:3002.0 116:2707.0 117:7878.0 118:852.0 119:4280.0 120:391.0 121:279.0 122:70.0 123:112.0 126:1010.0 127:2315.0 128:1160.0 129:10439.0 130:6406.0 131:14960.0 132:2263.0 133:33298.0 134:4788.0 135:2625.0 136:184.0 137:175.0 138:92.0 139:144.0 140:340.0 141:871.0 142:1325.0 143:36229.0 144:3760.0 145:3095.0 146:538.0 147:114490.0 148:18557.0 149:12912.0 150:1286.0 151:783.0 152:326.0 153:97.0 154:388.0 155:452.0 156:529.0 157:1593.0 158:1474.0 159:1215.0 160:51949.0 161:7219.0 162:2100.0 163:4299.0 164:675.0 165:393.0 166:116.0 168:384.0 169:267.0 170:397.0 171:12004.0 172:3611.0 173:1921.0 174:714.0 175:1862.0 176:387.0 177:1496.0 178:283.0 179:209.0 180:80.0 181:73.0 182:598.0 183:692.0 184:316.0 185:330.0 186:291.0 187:694.0 188:437.0 189:20803.0 190:4781.0 191:7956.0 192:739.0 193:882.0 194:134.0 195:70.0 197:108.0 198:93.0 199:196.0 200:344.0 201:596.0 202:278.0 203:872.0 204:8685.0 205:4099.0 206:1294.0 207:2182.0 208:439.0 209:219.0 210:365.0 211:126.0 213:94.0 214:1473.0 215:1076.0 216:520.0 217:14838.0 218:2768.0 219:9914.0 220:2119.0 221:5248.0 222:1055.0 223:542.0 224:77.0 225:109.0 226:22.0 227:99.0 228:347.0 229:955.0 230:751.0 231:2005.0 232:776.0 233:1488.0 234:536.0 235:986.0 236:307.0 237:226.0 238:143.0 239:103.0 240:370.0 241:195.0 242:342.0 244:43.0 245:2995.0 246:957.0 247:529.0 248:324.0 249:177.0 250:46.0 251:76.0 254:160.0 255:80.0 256:524.0 258:108.0 259:252.0 260:102.0 261:421.0 262:328.0 263:325.0 264:122.0 265:247.0 266:99.0 267:80.0 268:100.0 269:69.0 270:131.0 272:89.0 273:212.0 274:675.0 275:335.0 276:146.0 277:2469.0 278:933.0 279:393.0 280:62.0 281:107.0 282:296.0 283:81.0 284:114.0 285:70.0 286:56.0 287:282.0 288:252.0 289:216.0 290:124.0 291:1662.0 292:13532.0 293:4234.0 294:1802.0 295:449.0 296:107.0 297:37.0 298:76.0 300:39.0 301:29.0 302:125.0 303:161.0 304:392.0 305:6397.0 306:2544.0 307:1274.0 308:391.0 309:129.0 310:51.0 311:36.0 314:350.0 315:124.0 316:119.0 317:186.0 318:860.0 319:876.0 320:288.0 321:539.0 322:178.0 323:140.0 325:45.0 326:26.0 328:243.0 329:162.0 330:51.0 331:165.0 332:1726.0 333:65850.0 334:22939.0 335:10829.0 336:2313.0 337:869.0 338:244.0 339:82.0 340:23.0 344:172.0 345:873.0 346:363.0 347:475.0 348:123.0 349:99.0 351:69.0 352:71.0 353:25.0 356:12.0 357:24.0 358:35.0 360:184.0 361:598.0 362:137.0 363:91.0 364:99.0 365:51.0 366:31.0 367:134.0 368:68.0 369:11.0 371:29.0 372:21.0 373:39.0 376:78.0 377:97.0 379:123.0 380:65.0 381:40.0 382:32.0 385:28.0 387:31.0 388:101.0 389:78.0 391:39.0 392:54.0 393:895.0 394:529.0 395:331.0 396:129.0 397:30.0 399:41.0 401:19.0 403:64.0 404:86.0 405:39.0 407:35.0 409:36.0 418:195.0 419:542.0 420:249.0 421:98.0 422:276.0 423:2381.0 424:980.0 425:483.0 426:198.0 435:106.0 436:82.0 439:15.0 447:48.0 448:25.0 450:51.0 451:230.0 452:98.0 453:79.0 454:32.0 455:14.0 457:29.0 458:23.0 459:12.0 462:16.0 467:19.0 469:19.0 477:30.0 479:36.0 480:75.0 482:21.0 498:11.0 499:12.0</t>
  </si>
  <si>
    <t>C08348</t>
  </si>
  <si>
    <t>AEMOLEFTQBMNLQ-DTEWXJGMSA-N</t>
  </si>
  <si>
    <t>galactonic acid</t>
  </si>
  <si>
    <t>85:918.0 86:238.0 87:865.0 88:630.0 89:3376.0 90:737.0 91:316.0 95:57.0 96:68.0 97:1011.0 98:413.0 99:1406.0 100:448.0 101:4514.0 102:3806.0 103:26292.0 104:2417.0 105:1403.0 106:36.0 107:255.0 108:13.0 109:160.0 110:149.0 111:353.0 112:80.0 113:956.0 114:440.0 115:1587.0 116:1106.0 117:12863.0 118:1333.0 119:1189.0 124:209.0 125:121.0 126:8.0 127:610.0 128:752.0 129:11296.0 130:3317.0 131:4665.0 132:800.0 133:8579.0 134:1371.0 135:1003.0 137:72.0 139:58.0 140:2168.0 141:374.0 142:355.0 143:5872.0 144:852.0 145:1079.0 146:408.0 147:47167.0 148:7284.0 149:5107.0 150:586.0 151:296.0 152:157.0 153:511.0 154:86.0 155:272.0 156:483.0 157:6540.0 158:559.0 159:1237.0 160:248.0 161:362.0 162:124.0 163:589.0 164:65.0 165:69.0 167:37.0 168:10.0 169:1360.0 170:252.0 171:913.0 172:233.0 173:443.0 175:1006.0 176:133.0 177:640.0 178:104.0 179:9.0 180:73.0 181:120.0 182:36.0 183:373.0 184:678.0 185:336.0 186:116.0 187:308.0 188:229.0 189:7197.0 190:1375.0 191:3434.0 192:833.0 193:596.0 194:135.0 196:32.0 197:688.0 198:123.0 199:102.0 201:1382.0 202:237.0 203:953.0 204:4065.0 205:13548.0 206:3004.0 207:2336.0 208:44.0 209:57.0 210:53.0 213:102.0 214:29.0 215:1938.0 216:446.0 217:19325.0 218:4329.0 219:2918.0 220:1066.0 221:2947.0 222:674.0 223:431.0 224:31.0 225:42.0 226:28.0 227:218.0 228:156.0 229:2564.0 230:630.0 231:1050.0 232:489.0 233:195.0 235:6.0 237:52.0 238:16.0 239:13.0 240:19.0 241:285.0 242:81.0 243:485.0 244:361.0 245:1109.0 246:255.0 247:859.0 248:142.0 249:209.0 250:109.0 251:2.0 252:36.0 253:91.0 254:108.0 255:94.0 256:41.0 257:274.0 258:81.0 259:409.0 260:129.0 261:241.0 262:138.0 263:243.0 264:130.0 265:217.0 266:171.0 267:45.0 269:316.0 270:46.0 271:197.0 272:26.0 273:137.0 274:66.0 275:152.0 276:12.0 277:2466.0 278:690.0 279:402.0 280:137.0 281:7.0 285:11.0 287:98.0 288:20.0 289:101.0 291:2201.0 292:13303.0 293:4633.0 294:2236.0 295:578.0 296:99.0 297:93.0 298:12.0 299:134.0 300:215.0 301:34.0 302:65.0 304:179.0 305:6083.0 306:1858.0 307:1958.0 308:588.0 309:268.0 310:13.0 311:20.0 312:65.0 314:3.0 315:262.0 316:37.0 317:143.0 318:363.0 319:7680.0 320:2624.0 321:1656.0 322:326.0 323:138.0 325:21.0 327:84.0 328:25.0 330:33.0 331:1059.0 332:283.0 333:5087.0 334:1929.0 335:922.0 336:241.0 337:49.0 338:34.0 339:13.0 340:8.0 342:15.0 343:226.0 344:24.0 345:654.0 346:291.0 347:196.0 348:43.0 349:8.0 351:21.0 352:10.0 354:30.0 358:66.0 359:1600.0 360:594.0 361:358.0 362:118.0 363:25.0 367:7.0 368:15.0 370:1.0 371:20.0 375:43.0 376:33.0 379:293.0 380:213.0 381:57.0 384:12.0 385:15.0 387:24.0 389:371.0 390:301.0 391:84.0 392:10.0 393:120.0 394:144.0 395:53.0 396:7.0 399:2.0 400:7.0 401:17.0 402:16.0 405:253.0 406:324.0 407:321.0 408:70.0 409:83.0 410:3.0 413:30.0 417:9.0 418:36.0 419:29.0 420:96.0 421:162.0 422:106.0 423:303.0 424:83.0 425:44.0 426:2.0 427:11.0 429:25.0 432:59.0 433:1202.0 434:715.0 435:913.0 436:460.0 437:163.0 438:18.0 439:6.0 440:11.0 441:10.0 442:11.0 446:1.0 447:29.0 448:38.0 449:28.0 450:22.0 451:16.0 452:5.0 463:1.0 472:6.0 475:4.0 478:2.0 481:16.0 486:2.0 489:1.0 494:10.0 499:23.0</t>
  </si>
  <si>
    <t>C00880</t>
  </si>
  <si>
    <t>RGHNJXZEOKUKBD-MGCNEYSASA-N</t>
  </si>
  <si>
    <t>C01235</t>
  </si>
  <si>
    <t>VCWMRQDBPZKXKG-ZNVDUFQESA-N</t>
  </si>
  <si>
    <t>galactinol</t>
  </si>
  <si>
    <t>85:17.0 86:36.0 87:46.0 88:20.0 97:9.0 99:36.0 101:68.0 102:47.0 103:1462.0 104:144.0 105:69.0 111:44.0 116:13.0 117:137.0 118:2.0 122:4.0 124:26.0 125:24.0 129:1340.0 130:121.0 131:155.0 133:138.0 136:13.0 139:5.0 140:38.0 142:58.0 143:185.0 144:24.0 147:1783.0 148:114.0 149:219.0 153:11.0 154:30.0 155:123.0 156:92.0 157:109.0 158:4.0 159:4.0 161:42.0 163:14.0 164:29.0 165:10.0 168:5.0 169:376.0 170:56.0 171:2.0 173:58.0 175:35.0 177:115.0 178:39.0 181:12.0 185:19.0 187:13.0 189:139.0 190:45.0 191:1472.0 192:307.0 194:33.0 196:37.0 197:9.0 201:20.0 202:17.0 203:91.0 204:5560.0 205:1128.0 206:415.0 207:372.0 208:183.0 211:12.0 215:26.0 217:1852.0 218:386.0 219:78.0 221:185.0 222:141.0 224:24.0 229:24.0 230:118.0 231:36.0 233:43.0 237:11.0 243:164.0 244:13.0 245:14.0 246:5.0 251:9.0 253:49.0 258:2.0 265:19.0 271:74.0 272:33.0 276:18.0 277:2.0 281:127.0 283:91.0 286:2.0 291:63.0 293:3.0 294:31.0 299:60.0 301:23.0 304:20.0 305:190.0 306:73.0 311:20.0 313:33.0 315:52.0 317:39.0 318:29.0 319:47.0 320:15.0 321:3.0 325:18.0 327:80.0 330:18.0 342:28.0 343:71.0 344:6.0 350:1.0 354:3.0 355:10.0 361:195.0 362:39.0 368:30.0 370:4.0 379:35.0 384:23.0 389:19.0 390:11.0 392:31.0 396:15.0 399:4.0 402:3.0 407:3.0 408:1.0 410:5.0 412:19.0 413:16.0 415:39.0 422:8.0 426:1.0 432:15.0 433:84.0 434:15.0 435:42.0 437:31.0 446:5.0 454:18.0 456:30.0 475:1.0 477:2.0 486:16.0 488:7.0 491:11.0 497:27.0 500:3.0</t>
  </si>
  <si>
    <t>fumaric acid</t>
  </si>
  <si>
    <t>85:548.0 86:69.0 87:80.0 91:65.0 95:3.0 98:3.0 99:1019.0 100:367.0 101:132.0 102:16.0 106:51.0 108:90.0 109:6.0 110:342.0 111:15.0 112:22.0 113:317.0 114:50.0 115:339.0 117:96.0 118:146.0 123:15.0 124:26.0 126:329.0 128:72.0 130:753.0 131:100.0 132:16.0 133:591.0 135:211.0 136:56.0 140:10.0 141:129.0 142:57.0 143:926.0 144:124.0 146:48.0 147:5175.0 148:610.0 149:671.0 151:31.0 152:3.0 153:7.0 154:1.0 155:246.0 156:1.0 157:196.0 158:5.0 166:39.0 169:24.0 170:40.0 171:105.0 182:26.0 183:22.0 184:10.0 185:26.0 188:30.0 199:95.0 204:3.0 217:157.0 218:17.0 219:26.0 221:1125.0 222:195.0 223:103.0 225:23.0 240:18.0 241:564.0 242:77.0 243:8.0 245:3376.0 246:613.0 247:294.0 248:47.0 249:50.0 251:31.0 255:163.0 256:168.0 257:4.0 258:8.0 263:10.0 264:16.0 265:1.0 267:403.0 268:82.0 269:61.0 272:10.0 281:295.0 282:105.0 283:42.0 296:1.0 300:77.0 311:6.0 312:1.0 314:82.0 323:3.0 334:6.0 335:8.0 340:32.0 347:13.0 354:1.0 355:147.0 356:54.0 358:13.0 376:1.0 389:19.0 394:2.0 403:4.0 406:25.0 415:15.0 419:30.0 424:12.0 431:2.0 433:9.0 443:22.0 444:15.0 448:10.0 477:16.0</t>
  </si>
  <si>
    <t>C00122</t>
  </si>
  <si>
    <t>VZCYOOQTPOCHFL-OWOJBTEDSA-N</t>
  </si>
  <si>
    <t>fructose</t>
  </si>
  <si>
    <t>85:1065.0 86:372.0 87:1570.0 88:1347.0 89:11886.0 90:1027.0 91:450.0 94:125.0 95:108.0 96:150.0 97:341.0 98:337.0 99:854.0 100:2150.0 101:3537.0 102:951.0 103:87115.0 104:8453.0 105:4107.0 106:219.0 110:160.0 111:332.0 112:91.0 113:824.0 114:1370.0 115:1277.0 116:899.0 117:11742.0 118:1067.0 119:1473.0 120:185.0 121:95.0 124:47.0 125:43.0 126:175.0 127:390.0 129:7908.0 130:1485.0 131:4620.0 132:643.0 133:13456.0 134:1710.0 135:838.0 136:63.0 137:46.0 138:36.0 139:93.0 140:151.0 141:118.0 142:668.0 143:1229.0 144:315.0 145:720.0 146:131.0 147:31566.0 148:5489.0 149:3353.0 150:427.0 151:161.0 152:101.0 153:38.0 154:144.0 155:93.0 156:316.0 157:991.0 158:386.0 159:304.0 160:97.0 161:176.0 162:65.0 163:975.0 164:200.0 165:158.0 166:46.0 167:27.0 168:108.0 169:86.0 170:294.0 171:86.0 172:1946.0 173:2066.0 174:149.0 175:765.0 176:95.0 177:455.0 178:99.0 179:46.0 180:136.0 181:27.0 182:79.0 183:67.0 184:145.0 185:151.0 186:280.0 187:155.0 188:268.0 189:4443.0 190:966.0 191:2168.0 192:369.0 193:183.0 194:35.0 196:50.0 198:88.0 199:60.0 200:53.0 201:988.0 202:686.0 203:527.0 204:2075.0 205:3054.0 206:556.0 207:649.0 208:121.0 209:91.0 210:50.0 213:66.0 214:325.0 215:196.0 216:592.0 217:32679.0 218:6467.0 219:2774.0 220:406.0 221:829.0 222:195.0 223:53.0 224:54.0 225:32.0 226:41.0 227:51.0 228:64.0 229:141.0 230:302.0 231:626.0 232:201.0 233:121.0 235:155.0 236:38.0 237:45.0 240:113.0 242:110.0 243:81.0 244:311.0 245:130.0 246:106.0 247:129.0 248:65.0 249:48.0 250:28.0 252:23.0 254:51.0 255:35.0 256:278.0 257:147.0 258:103.0 259:84.0 260:311.0 261:127.0 262:353.0 263:510.0 264:138.0 265:95.0 266:38.0 267:21.0 268:79.0 269:61.0 270:78.0 271:39.0 272:25.0 274:149.0 276:209.0 277:1848.0 278:638.0 279:300.0 280:98.0 281:22.0 283:22.0 288:125.0 289:70.0 290:47.0 291:449.0 292:105.0 293:43.0 294:44.0 296:21.0 299:13.0 300:42.0 302:94.0 303:109.0 304:86.0 305:195.0 306:216.0 307:8126.0 308:2307.0 309:1062.0 310:183.0 311:22.0 312:21.0 314:27.0 317:13.0 318:136.0 319:67.0 321:26.0 322:31.0 323:16.0 325:221.0 326:77.0 327:31.0 330:116.0 331:51.0 332:69.0 333:58.0 334:177.0 335:313.0 336:138.0 337:58.0 338:13.0 340:16.0 344:18.0 346:40.0 350:44.0 361:21.0 364:753.0 365:265.0 366:64.0 368:26.0 369:15.0 392:20.0 402:17.0 405:29.0 432:14.0 441:24.0 443:17.0 446:14.0 465:73.0 466:39.0 468:16.0 481:15.0 486:30.0</t>
  </si>
  <si>
    <t>C02336</t>
  </si>
  <si>
    <t>RFSUNEUAIZKAJO-ARQDHWQXSA-N</t>
  </si>
  <si>
    <t>ferulic acid</t>
  </si>
  <si>
    <t>85:35.0 86:52.0 87:36.0 88:252.0 89:926.0 90:120.0 91:235.0 92:43.0 93:27.0 94:29.0 95:40.0 97:6.0 98:21.0 99:29.0 101:30.0 102:222.0 103:196.0 104:38.0 105:67.0 106:8.0 107:131.0 109:38.0 110:53.0 111:14.0 112:24.0 114:2.0 115:318.0 116:103.0 117:412.0 118:150.0 119:161.0 120:2.0 121:50.0 122:3.0 123:12.0 125:13.0 126:30.0 127:39.0 128:15.0 129:111.0 130:123.0 131:114.0 132:24.0 133:221.0 134:130.0 135:188.0 136:22.0 137:52.0 138:16.0 139:213.0 140:21.0 141:16.0 142:4.0 143:7.0 144:3.0 145:368.0 146:87.0 147:263.0 148:120.0 149:121.0 150:26.0 151:20.0 154:178.0 156:4.0 158:16.0 159:52.0 160:288.0 161:215.0 162:6.0 163:109.0 164:32.0 165:43.0 166:11.0 168:1.0 169:6.0 170:1.0 171:3.0 173:37.0 174:31.0 175:429.0 176:75.0 177:68.0 178:31.0 179:340.0 180:59.0 181:2.0 182:9.0 184:7.0 185:1.0 186:3.0 187:15.0 188:34.0 189:102.0 190:274.0 191:459.0 192:229.0 193:108.0 194:2.0 195:12.0 196:13.0 199:5.0 200:2.0 201:5.0 202:27.0 203:230.0 204:96.0 205:94.0 206:20.0 207:62.0 208:13.0 209:126.0 210:16.0 211:2.0 212:1.0 215:8.0 216:5.0 217:60.0 218:268.0 219:506.0 220:104.0 221:80.0 222:42.0 223:27.0 224:3.0 226:8.0 227:2.0 228:14.0 231:6.0 232:20.0 233:104.0 234:25.0 235:15.0 236:30.0 238:12.0 239:2.0 241:4.0 242:2.0 243:9.0 244:1.0 247:20.0 248:23.0 249:1141.0 250:206.0 251:91.0 252:1.0 253:6.0 254:10.0 255:9.0 261:3.0 262:9.0 263:51.0 264:59.0 265:49.0 266:10.0 267:1.0 268:14.0 272:6.0 273:16.0 274:1.0 275:5.0 276:6.0 279:275.0 280:111.0 281:79.0 282:18.0 283:7.0 284:18.0 285:5.0 289:5.0 290:2.0 291:5.0 292:7.0 293:924.0 294:259.0 295:115.0 296:25.0 297:12.0 300:8.0 301:9.0 302:10.0 305:18.0 306:10.0 307:56.0 308:1042.0 309:369.0 310:109.0 311:34.0 312:18.0 313:4.0 314:10.0 316:2.0 318:9.0 319:3.0 322:31.0 323:1043.0 324:356.0 325:113.0 326:29.0 327:5.0 328:2.0 329:14.0 330:7.0 331:23.0 332:20.0 334:5.0 335:3.0 336:16.0 337:44.0 338:1248.0 339:374.0 340:144.0 341:46.0 342:2.0 343:5.0 345:5.0 346:1.0 347:9.0 349:7.0 354:4.0 356:1.0 357:1.0 358:13.0 359:4.0 360:3.0 362:5.0 363:1.0 366:8.0 367:12.0 369:4.0 370:12.0 371:1.0 372:4.0 373:5.0 375:6.0 377:4.0 378:3.0 379:6.0 381:2.0 387:6.0 390:1.0 392:7.0 394:1.0 397:2.0 398:3.0 399:7.0 406:2.0 412:13.0 414:2.0 415:1.0 416:2.0 417:5.0 418:6.0 421:2.0 422:3.0 423:6.0 424:5.0 428:12.0 431:10.0 432:1.0 434:3.0 437:4.0 438:3.0 439:2.0 440:6.0 441:3.0 442:1.0 444:1.0 447:1.0 448:2.0 449:13.0 450:11.0 451:13.0 452:3.0 455:5.0 458:9.0 459:1.0 460:7.0 461:1.0 464:2.0 466:4.0 468:9.0 469:16.0 470:4.0 471:5.0 472:4.0 474:10.0 475:1.0 477:2.0 479:1.0 480:1.0 481:2.0 485:9.0 486:6.0 487:10.0 488:2.0 489:3.0 490:6.0 491:3.0 497:5.0 499:9.0 500:4.0</t>
  </si>
  <si>
    <t>C01494</t>
  </si>
  <si>
    <t>KSEBMYQBYZTDHS-HWKANZROSA-N</t>
  </si>
  <si>
    <t>ethanol phosphate NIST</t>
  </si>
  <si>
    <t>87:78.0 88:97.0 89:256.0 91:314.0 92:90.0 93:145.0 94:40.0 98:266.0 99:46.0 102:181.0 103:1317.0 104:160.0 105:416.0 106:296.0 107:321.0 108:142.0 109:166.0 110:48.0 113:54.0 114:59.0 115:794.0 116:181.0 117:169.0 118:90.0 119:551.0 120:74.0 121:445.0 123:467.0 127:77.0 128:49.0 129:30.0 131:211.0 132:149.0 133:4081.0 134:722.0 135:1706.0 136:99.0 137:1236.0 138:139.0 139:133.0 140:21.0 143:24.0 144:42.0 146:37.0 147:478.0 148:124.0 149:119.0 150:27.0 151:218.0 153:168.0 155:124.0 160:61.0 161:29.0 163:25.0 164:16.0 165:109.0 167:251.0 168:34.0 174:72.0 179:131.0 181:1164.0 182:100.0 183:479.0 187:15.0 189:45.0 191:31.0 193:131.0 195:508.0 196:119.0 197:211.0 198:46.0 199:47.0 201:18.0 203:25.0 205:28.0 206:17.0 208:34.0 209:24.0 210:111.0 211:13208.0 212:1741.0 213:981.0 214:111.0 218:30.0 219:22.0 224:22.0 225:325.0 226:258.0 227:1216.0 228:256.0 229:125.0 230:119.0 231:41.0 232:32.0 235:32.0 237:24.0 238:28.0 243:509.0 244:146.0 245:62.0 246:20.0 253:43.0 255:1762.0 256:360.0 257:206.0 262:25.0 268:30.0 269:55.0 270:673.0 271:157.0 272:51.0 273:36.0 281:22.0 283:35.0 286:23.0 296:25.0 299:30.0 308:38.0 315:20.0 316:14.0 317:33.0 321:16.0 323:13.0 346:18.0 402:15.0 410:20.0 431:12.0 443:32.0 453:13.0 465:23.0 470:22.0 476:13.0 478:22.0 481:13.0 484:26.0 485:15.0 486:31.0 487:18.0 488:15.0 489:18.0 490:23.0 491:32.0 492:15.0 496:22.0</t>
  </si>
  <si>
    <t>ZJXZSIYSNXKHEA-UHFFFAOYSA-N</t>
  </si>
  <si>
    <t>enolpyruvate NIST</t>
  </si>
  <si>
    <t>85:72.0 86:319.0 87:712.0 88:700.0 89:28.0 90:24.0 91:16.0 92:32.0 93:3.0 97:16.0 99:126.0 100:271.0 101:92.0 102:495.0 103:57.0 104:47.0 105:38.0 106:90.0 107:819.0 108:294.0 110:702.0 111:342.0 113:543.0 114:39.0 115:324.0 118:82.0 120:96.0 124:11.0 125:301.0 126:257.0 127:693.0 130:102.0 131:827.0 133:419.0 134:585.0 136:215.0 137:19.0 143:30.0 144:43.0 146:3.0 147:26175.0 148:4289.0 149:2351.0 150:45.0 151:100.0 152:39.0 153:16.0 166:2.0 168:74.0 171:16.0 173:92.0 180:3.0 184:366.0 185:177.0 186:52.0 189:740.0 190:150.0 198:30.0 199:85.0 201:124.0 202:1.0 209:13.0 213:32.0 215:31.0 217:3207.0 218:576.0 219:243.0 228:13.0 244:71.0 245:10.0 246:7.0 253:4.0 255:35.0 262:4.0 266:6.0 269:4.0 274:14.0 277:3.0 280:18.0 288:14.0 318:18.0 326:4.0 331:11.0 332:3.0 336:24.0 340:10.0 346:2.0 359:21.0 361:4.0 363:1.0 367:7.0 376:18.0 379:3.0 380:1.0 382:2.0 385:12.0 387:2.0 391:5.0 395:1.0 399:4.0 402:10.0 404:5.0 407:2.0 412:1.0 413:20.0 414:3.0 415:1.0 427:1.0 429:22.0 431:6.0 435:2.0 441:13.0 445:2.0 448:2.0 449:14.0 457:10.0 464:9.0 466:3.0 468:1.0 469:19.0 497:7.0</t>
  </si>
  <si>
    <t>C00074</t>
  </si>
  <si>
    <t>DTBNBXWJWCWCIK-UHFFFAOYSA-N</t>
  </si>
  <si>
    <t>dihydrocholesterol</t>
  </si>
  <si>
    <t>85:915.0 86:94.0 87:34.0 89:485.0 91:4176.0 92:787.0 93:4869.0 94:1228.0 95:5414.0 96:299.0 97:914.0 98:121.0 99:603.0 100:190.0 101:817.0 103:357.0 104:284.0 105:3131.0 106:3045.0 107:4872.0 108:1660.0 109:2455.0 110:512.0 111:1052.0 112:39.0 113:254.0 115:321.0 116:86.0 117:909.0 118:257.0 119:2448.0 120:1216.0 121:2904.0 122:777.0 123:1040.0 124:179.0 125:446.0 128:124.0 129:1634.0 130:938.0 131:1705.0 132:154.0 133:1616.0 134:708.0 135:1659.0 136:493.0 137:319.0 138:409.0 139:126.0 141:95.0 142:1017.0 143:354.0 145:1900.0 146:599.0 147:3576.0 148:758.0 149:596.0 150:80.0 151:144.0 152:206.0 153:137.0 155:1281.0 156:236.0 157:222.0 159:1136.0 160:696.0 161:1256.0 162:346.0 163:185.0 165:289.0 166:92.0 167:70.0 168:10.0 169:216.0 171:145.0 173:651.0 174:150.0 175:574.0 176:116.0 177:293.0 179:440.0 180:87.0 181:299.0 182:87.0 183:170.0 184:110.0 186:20.0 187:318.0 188:82.0 189:301.0 190:92.0 191:229.0 192:75.0 193:1038.0 194:336.0 195:149.0 196:297.0 197:208.0 198:5.0 199:28.0 201:828.0 202:203.0 203:314.0 204:59.0 205:13.0 206:90.0 207:2300.0 208:483.0 209:296.0 210:143.0 211:421.0 212:13.0 213:58.0 214:39.0 215:3526.0 216:2044.0 217:991.0 218:148.0 219:96.0 221:302.0 222:32.0 223:118.0 224:82.0 225:9.0 226:85.0 227:1078.0 228:118.0 229:214.0 230:540.0 231:222.0 233:60.0 234:12.0 235:113.0 237:321.0 238:7.0 241:18.0 243:615.0 244:45.0 245:119.0 247:98.0 249:174.0 250:100.0 251:84.0 252:21.0 253:93.0 255:63.0 256:66.0 257:183.0 258:6.0 261:4.0 262:210.0 263:158.0 264:74.0 265:240.0 267:184.0 268:68.0 271:3.0 275:88.0 276:1.0 280:14.0 281:361.0 282:194.0 283:206.0 284:22.0 285:163.0 286:56.0 287:14.0 288:23.0 291:26.0 296:13.0 298:119.0 299:641.0 300:275.0 301:204.0 302:17.0 305:486.0 306:527.0 307:135.0 308:11.0 309:94.0 310:46.0 312:28.0 313:28.0 314:44.0 315:191.0 316:55.0 317:55.0 319:13.0 320:57.0 325:95.0 327:175.0 328:235.0 329:275.0 330:26.0 331:30.0 332:1.0 339:9.0 340:19.0 341:549.0 342:182.0 345:9.0 353:54.0 355:1023.0 356:80.0 357:18.0 359:34.0 361:2.0 367:32.0 369:191.0 370:353.0 371:185.0 373:118.0 374:2.0 375:8.0 384:7.0 385:13.0 387:45.0 389:32.0 399:19.0 400:5.0 401:31.0 402:182.0 403:273.0 404:137.0 405:11.0 410:4.0 413:37.0 415:168.0 416:116.0 417:64.0 429:17.0 430:85.0 434:21.0 443:18.0 444:42.0 445:521.0 446:298.0 447:17.0 448:16.0 453:22.0 456:4.0 459:18.0 460:402.0 461:375.0 462:16.0 463:29.0 468:12.0 475:134.0 476:78.0 477:61.0 478:9.0 488:8.0 489:69.0 490:124.0 491:67.0 492:33.0 493:3.0</t>
  </si>
  <si>
    <t>C12978</t>
  </si>
  <si>
    <t>QYIXCDOBOSTCEI-FBVYSKEZSA-N</t>
  </si>
  <si>
    <t>diglycerol</t>
  </si>
  <si>
    <t>85:905.0 86:267.0 87:916.0 88:733.0 89:1908.0 90:196.0 91:131.0 92:18.0 93:172.0 94:64.0 95:124.0 97:55.0 98:65.0 99:905.0 100:425.0 101:11757.0 102:1309.0 103:41609.0 104:3967.0 105:1938.0 106:282.0 107:68.0 108:95.0 109:75.0 110:106.0 111:279.0 112:76.0 113:288.0 114:248.0 115:2298.0 116:4465.0 117:13368.0 118:1598.0 119:1251.0 120:68.0 121:193.0 122:90.0 123:11.0 124:35.0 127:50.0 129:14510.0 130:4792.0 131:8043.0 132:1182.0 133:9297.0 134:1591.0 135:853.0 136:175.0 137:41.0 138:26.0 139:3.0 140:116.0 141:80.0 142:98.0 143:2223.0 144:355.0 145:5011.0 146:620.0 147:23463.0 148:3950.0 149:3098.0 150:441.0 151:290.0 152:11.0 153:85.0 154:5.0 155:114.0 156:121.0 157:300.0 158:196.0 159:519.0 160:85.0 161:157.0 162:120.0 163:1019.0 164:243.0 165:173.0 166:25.0 167:168.0 168:112.0 169:323.0 170:52.0 171:803.0 172:85.0 173:289.0 174:80.0 175:1165.0 176:207.0 177:562.0 178:75.0 179:131.0 181:155.0 182:33.0 183:135.0 184:567.0 185:332.0 186:62.0 187:136.0 188:191.0 189:1389.0 190:280.0 191:902.0 192:133.0 193:349.0 194:23.0 195:303.0 196:52.0 197:55.0 198:53.0 200:16.0 203:2033.0 204:2490.0 205:8677.0 206:1699.0 207:1495.0 208:269.0 209:113.0 210:59.0 211:1138.0 212:379.0 213:196.0 216:35.0 217:10867.0 218:4086.0 219:5079.0 220:1127.0 221:539.0 222:162.0 223:99.0 224:30.0 225:172.0 226:86.0 227:312.0 228:34.0 229:67.0 231:198.0 232:121.0 233:138.0 234:124.0 235:98.0 236:20.0 237:46.0 238:5.0 239:10.0 240:39.0 241:213.0 242:8.0 243:156.0 244:90.0 245:69.0 246:6.0 247:237.0 248:105.0 249:351.0 250:38.0 253:37.0 255:1.0 256:252.0 257:60.0 259:314.0 260:38.0 261:988.0 262:256.0 263:83.0 264:17.0 269:14.0 270:16.0 274:102.0 277:78.0 279:10.0 282:11.0 283:20.0 284:27.0 285:169.0 286:39.0 287:46.0 291:45.0 292:49.0 293:181.0 294:2.0 295:38.0 298:123.0 299:2763.0 300:701.0 301:342.0 302:94.0 303:23.0 306:75.0 307:53.0 310:20.0 313:21.0 314:88.0 315:561.0 316:141.0 317:70.0 319:123.0 320:99.0 327:39.0 328:156.0 329:13.0 330:48.0 336:5.0 341:135.0 342:37.0 343:47.0 347:11.0 349:48.0 350:29.0 351:31.0 353:20.0 356:21.0 357:1752.0 358:484.0 359:316.0 360:82.0 361:38.0 364:811.0 365:291.0 366:139.0 367:29.0 370:209.0 371:45.0 372:23.0 373:128.0 374:103.0 375:20.0 376:48.0 386:47.0 387:207.0 388:63.0 389:106.0 390:26.0 391:29.0 395:3.0 406:20.0 408:20.0 409:5.0 411:38.0 415:27.0 420:22.0 431:8.0 435:8.0 436:8.0 439:1.0 440:9.0 445:250.0 446:55.0 447:69.0 456:23.0 467:14.0 481:3.0</t>
  </si>
  <si>
    <t>GPLRAVKSCUXZTP-UHFFFAOYSA-N</t>
  </si>
  <si>
    <t>85:124.0 86:158.0 87:187.0 88:70.0 89:1221.0 90:105.0 91:77.0 92:36.0 93:78.0 95:130.0 96:101.0 97:75.0 98:43.0 99:302.0 100:331.0 101:398.0 102:567.0 103:2785.0 104:175.0 105:287.0 109:46.0 111:152.0 112:43.0 113:151.0 114:133.0 115:198.0 116:386.0 117:697.0 118:57.0 119:162.0 120:58.0 122:25.0 123:33.0 125:25.0 126:80.0 127:295.0 128:41.0 129:1621.0 130:412.0 131:501.0 132:112.0 133:1775.0 134:212.0 135:228.0 136:31.0 137:17.0 140:67.0 141:95.0 142:95.0 143:1639.0 144:146.0 145:208.0 146:38.0 147:6447.0 148:963.0 149:893.0 150:50.0 151:101.0 153:50.0 154:55.0 155:66.0 156:36.0 157:189.0 158:58.0 159:86.0 160:517.0 161:166.0 162:33.0 163:178.0 164:31.0 165:31.0 166:20.0 168:34.0 169:3466.0 170:525.0 171:410.0 172:139.0 173:114.0 175:51.0 176:15.0 177:88.0 179:19.0 180:33.0 181:17.0 182:25.0 183:36.0 185:87.0 187:113.0 188:35.0 189:591.0 190:145.0 191:1009.0 192:99.0 193:44.0 194:65.0 197:53.0 198:34.0 200:26.0 201:57.0 204:3693.0 205:927.0 206:337.0 207:485.0 210:32.0 211:19.0 213:55.0 214:53.0 215:54.0 217:2662.0 218:575.0 219:529.0 220:81.0 221:382.0 222:54.0 223:47.0 229:169.0 230:30.0 231:114.0 232:62.0 233:213.0 234:80.0 235:51.0 238:13.0 240:26.0 241:21.0 242:19.0 243:221.0 244:54.0 245:450.0 246:127.0 247:62.0 248:18.0 252:19.0 253:32.0 255:26.0 256:17.0 257:480.0 258:116.0 259:144.0 260:50.0 261:79.0 262:29.0 263:22.0 265:19.0 268:19.0 269:30.0 270:15.0 271:64.0 273:57.0 274:37.0 275:38.0 278:22.0 279:34.0 280:39.0 281:49.0 282:54.0 283:26.0 285:91.0 287:62.0 291:131.0 292:942.0 293:238.0 294:129.0 295:35.0 297:25.0 303:42.0 304:19.0 305:461.0 306:171.0 307:32.0 309:14.0 314:41.0 315:42.0 316:23.0 317:23.0 319:135.0 320:28.0 321:37.0 323:25.0 324:35.0 329:30.0 331:97.0 332:101.0 333:583.0 334:209.0 335:126.0 336:32.0 337:13.0 343:60.0 344:36.0 345:104.0 346:48.0 347:342.0 348:157.0 349:88.0 351:36.0 352:22.0 358:30.0 359:55.0 360:37.0 361:29.0 362:32.0 366:19.0 374:47.0 375:884.0 376:330.0 377:229.0 378:53.0 380:24.0 381:21.0 389:15.0 391:29.0 393:20.0 394:13.0 399:26.0 400:27.0 401:19.0 403:15.0 405:15.0 406:18.0 411:12.0 412:25.0 414:23.0 416:39.0 417:13.0 421:14.0 423:38.0 424:34.0 425:16.0 429:27.0 433:29.0 434:33.0 435:59.0 438:31.0 439:13.0 440:21.0 445:17.0 450:45.0 451:32.0 453:14.0 454:21.0 455:23.0 459:11.0 460:20.0 461:21.0 464:23.0 465:172.0 466:103.0 467:73.0 468:33.0 469:20.0 475:23.0 476:13.0 479:62.0 480:38.0 481:32.0 484:21.0 485:27.0 486:15.0 487:12.0 491:14.0 493:64.0 494:32.0 495:45.0 496:41.0 497:19.0</t>
  </si>
  <si>
    <t>C02273</t>
  </si>
  <si>
    <t>IGSYEZFZPOZFNC-LKIWRGPLSA-N</t>
  </si>
  <si>
    <t>digalacturonic acid</t>
  </si>
  <si>
    <t>D-erythro-sphingosine</t>
  </si>
  <si>
    <t>100:421.0 114:218.0 116:303.0 128:133.0 129:310.0 130:24.0 147:380.0 155:21.0 188:166.0 202:115.0 204:5513.0 205:732.0 206:427.0 223:20.0 345:29.0</t>
  </si>
  <si>
    <t>C00319</t>
  </si>
  <si>
    <t>WWUZIQQURGPMPG-KRWOKUGFSA-N</t>
  </si>
  <si>
    <t>dehydroabietic acid</t>
  </si>
  <si>
    <t>86:3.0 91:5.0 95:52.0 100:123.0 103:154.0 113:7.0 115:48.0 116:270.0 117:458.0 118:31.0 128:458.0 129:250.0 130:43.0 131:210.0 138:6.0 141:353.0 142:165.0 143:325.0 144:453.0 152:58.0 153:66.0 154:107.0 155:66.0 157:196.0 158:79.0 159:89.0 165:156.0 166:55.0 167:86.0 169:91.0 170:38.0 171:308.0 173:234.0 177:29.0 178:30.0 179:24.0 181:24.0 183:94.0 184:22.0 186:29.0 187:73.0 191:34.0 195:36.0 197:137.0 203:2.0 204:67.0 206:47.0 207:191.0 208:54.0 210:17.0 211:23.0 212:6.0 217:257.0 218:31.0 223:45.0 225:23.0 227:7.0 230:6.0 237:1.0 238:8.0 239:2015.0 240:491.0 241:28.0 242:37.0 249:31.0 250:57.0 254:12.0 255:112.0 256:28.0 264:9.0 267:21.0 280:35.0 282:19.0 287:19.0 292:11.0 299:49.0 300:15.0 307:6.0 308:68.0 314:20.0 324:42.0 325:57.0 327:23.0 330:7.0 352:5.0 357:102.0 358:75.0 359:76.0 364:2.0 371:22.0 372:36.0 373:43.0 374:3.0 427:12.0 476:19.0 489:9.0</t>
  </si>
  <si>
    <t>C12078</t>
  </si>
  <si>
    <t>NFWKVWVWBFBAOV-MISYRCLQSA-N</t>
  </si>
  <si>
    <t>daidzein</t>
  </si>
  <si>
    <t>88:418.0 89:2048.0 90:422.0 91:1774.0 93:588.0 94:218.0 95:506.0 98:126.0 99:106.0 100:61.0 101:497.0 102:129.0 105:469.0 107:338.0 108:179.0 109:180.0 111:379.0 112:23.0 113:149.0 114:101.0 115:2219.0 117:592.0 118:164.0 119:1360.0 120:245.0 121:680.0 123:14.0 124:76.0 125:177.0 128:41.0 132:354.0 133:410.0 134:45.0 135:845.0 137:337.0 139:376.0 141:219.0 145:844.0 146:246.0 147:3151.0 149:1208.0 150:369.0 151:577.0 152:1120.0 153:223.0 154:340.0 155:43.0 159:197.0 161:210.0 162:399.0 163:1192.0 164:311.0 166:183.0 167:135.0 168:80.0 169:674.0 170:496.0 171:220.0 174:187.0 175:2733.0 176:979.0 177:814.0 178:64.0 181:164.0 182:49.0 184:4389.0 185:435.0 186:76.0 187:19.0 189:128.0 190:1239.0 191:347.0 193:349.0 194:175.0 195:128.0 199:16.0 203:51.0 206:76.0 207:488.0 208:358.0 209:297.0 210:14.0 221:225.0 222:29.0 223:143.0 225:118.0 235:365.0 236:92.0 237:321.0 240:10.0 241:117.0 252:29.0 253:682.0 265:64.0 266:218.0 269:127.0 279:40.0 280:38.0 281:288.0 282:274.0 283:520.0 293:29.0 294:92.0 295:69.0 299:35.0 309:222.0 310:166.0 311:753.0 312:67.0 313:43.0 323:157.0 324:148.0 325:576.0 326:96.0 327:212.0 339:54.0 341:126.0 354:133.0 355:1920.0 356:915.0 357:137.0 358:119.0 367:52.0 368:20.0 369:149.0 381:98.0 382:629.0 383:10319.0 384:3799.0 385:1052.0 386:110.0 387:102.0 391:41.0 392:9.0 396:119.0 397:2264.0 398:11304.0 399:4087.0 400:1375.0 401:20.0</t>
  </si>
  <si>
    <t>C10208</t>
  </si>
  <si>
    <t>ZQSIJRDFPHDXIC-UHFFFAOYSA-N</t>
  </si>
  <si>
    <t>cystine</t>
  </si>
  <si>
    <t>85:108.0 86:247.0 87:139.0 88:76.0 89:69.0 91:149.0 92:44.0 93:30.0 95:38.0 98:79.0 99:84.0 100:3048.0 101:429.0 102:207.0 103:131.0 104:31.0 109:39.0 111:37.0 114:248.0 115:750.0 116:370.0 117:152.0 118:99.0 119:32.0 120:118.0 121:41.0 122:20.0 128:86.0 129:101.0 130:257.0 131:402.0 132:617.0 133:343.0 134:123.0 135:57.0 143:27.0 144:115.0 145:43.0 146:3584.0 147:1813.0 148:1380.0 149:261.0 156:21.0 157:29.0 158:55.0 160:66.0 167:29.0 172:110.0 173:20.0 174:87.0 178:272.0 179:44.0 188:147.0 194:27.0 195:18.0 201:20.0 202:50.0 203:99.0 205:31.0 207:52.0 216:208.0 218:3003.0 219:625.0 220:327.0 221:84.0 230:22.0 232:341.0 241:16.0 243:13.0 246:15.0 250:69.0 260:32.0 264:234.0 265:140.0 266:534.0 267:67.0 268:64.0 274:12.0 277:25.0 281:20.0 288:47.0 289:53.0 290:16.0 296:42.0 297:151.0 299:39.0 300:23.0 302:24.0 303:23.0 308:13.0 317:31.0 322:33.0 332:16.0 338:18.0 339:32.0 347:17.0 367:20.0 382:14.0 411:142.0 487:14.0</t>
  </si>
  <si>
    <t>C01420</t>
  </si>
  <si>
    <t>LEVWYRKDKASIDU-UHFFFAOYSA-N</t>
  </si>
  <si>
    <t>cysteine</t>
  </si>
  <si>
    <t>86:175.0 90:83.0 91:341.0 97:81.0 98:68.0 100:3118.0 101:289.0 102:126.0 103:157.0 104:40.0 106:71.0 111:61.0 112:46.0 113:48.0 115:193.0 116:681.0 117:121.0 119:107.0 120:61.0 130:238.0 132:808.0 133:307.0 135:39.0 146:182.0 147:1274.0 149:187.0 163:84.0 172:22.0 204:108.0 217:15.0 218:2544.0 219:362.0 220:2803.0 221:383.0 222:297.0 223:28.0 231:29.0 232:38.0 262:21.0 287:23.0 301:27.0 304:25.0 312:12.0 322:14.0 325:41.0 330:18.0 336:30.0 348:15.0 365:12.0 377:21.0 394:15.0 399:20.0 404:21.0 406:19.0 409:25.0 439:20.0 449:26.0 465:33.0 480:25.0 495:26.0 499:25.0</t>
  </si>
  <si>
    <t>C00097</t>
  </si>
  <si>
    <t>XUJNEKJLAYXESH-REOHCLBHSA-N</t>
  </si>
  <si>
    <t>creatinine</t>
  </si>
  <si>
    <t>85:370.0 88:85.0 89:36.0 93:61.0 98:181.0 99:1414.0 100:9158.0 101:1232.0 103:128.0 108:34.0 111:15.0 113:594.0 114:567.0 115:27718.0 116:1868.0 118:47.0 124:34.0 130:931.0 134:91.0 135:38.0 136:59.0 139:101.0 142:85.0 143:10910.0 144:1070.0 147:1641.0 155:268.0 158:453.0 159:92.0 160:80.0 161:20.0 162:30.0 165:17.0 167:15.0 169:18.0 170:66.0 171:2993.0 172:140.0 173:285.0 174:113.0 175:26.0 176:37.0 177:19.0 178:18.0 179:22.0 181:27.0 183:40.0 185:83.0 186:60.0 187:655.0 188:221.0 189:99.0 190:40.0 191:21.0 194:26.0 197:24.0 199:144.0 202:39.0 203:34.0 205:8.0 206:46.0 210:37.0 211:18.0 212:28.0 213:79.0 215:275.0 216:120.0 217:64.0 218:14.0 219:27.0 220:29.0 225:28.0 226:126.0 227:75.0 229:62.0 231:19.0 233:24.0 237:17.0 240:68.0 247:20.0 255:22.0 256:36.0 257:61.0 258:27.0 259:23.0 262:21.0 263:18.0 277:28.0 285:23.0 290:27.0 293:19.0 294:26.0 297:13.0 303:15.0 309:16.0 312:25.0 313:34.0 314:787.0 315:277.0 316:131.0 317:12.0 319:17.0 321:17.0 326:22.0 327:21.0 329:1086.0 331:136.0 335:20.0 341:24.0 345:30.0 347:25.0 348:15.0 349:24.0 350:29.0 353:14.0 357:22.0 368:22.0 373:28.0 375:18.0 378:22.0 392:21.0 394:13.0 401:11.0 403:27.0 405:25.0 431:14.0 455:21.0 461:17.0 470:23.0 475:26.0 476:26.0 478:23.0 479:28.0 484:27.0 487:17.0 490:31.0 496:20.0 497:24.0</t>
  </si>
  <si>
    <t>C00791</t>
  </si>
  <si>
    <t>DDRJAANPRJIHGJ-UHFFFAOYSA-N</t>
  </si>
  <si>
    <t>ZHMWOVGZCINIHW-SPHYCDKFSA-N</t>
  </si>
  <si>
    <t>85:36.0 86:264.0 87:119.0 89:71.0 90:3.0 96:4.0 97:45.0 100:25.0 101:25.0 102:89.0 103:1499.0 104:98.0 106:19.0 108:25.0 110:52.0 111:13.0 113:96.0 114:7.0 115:120.0 116:89.0 117:65.0 120:22.0 121:16.0 122:20.0 125:21.0 126:64.0 127:5.0 128:52.0 129:2124.0 130:118.0 131:398.0 132:68.0 133:1415.0 139:13.0 140:24.0 141:13.0 142:4.0 143:397.0 144:106.0 146:101.0 147:5675.0 148:698.0 149:369.0 150:2.0 153:7.0 154:265.0 159:257.0 160:21.0 161:150.0 162:2.0 164:1.0 167:6.0 169:31.0 171:69.0 172:1.0 174:7.0 176:19.0 177:98.0 178:19.0 179:437.0 180:61.0 182:17.0 184:26.0 185:24.0 187:24.0 189:113.0 190:146.0 191:2677.0 192:388.0 193:165.0 197:141.0 198:1.0 199:61.0 200:33.0 202:8.0 204:806.0 205:402.0 206:111.0 208:1.0 211:9.0 213:15.0 215:50.0 217:4038.0 218:487.0 219:244.0 220:186.0 221:455.0 222:43.0 223:2.0 227:30.0 228:8.0 229:11.0 230:77.0 233:165.0 234:14.0 237:7.0 239:75.0 240:3.0 241:257.0 242:41.0 243:116.0 244:58.0 247:15.0 253:22.0 255:23.0 256:8.0 257:681.0 258:125.0 260:77.0 261:37.0 265:1048.0 266:188.0 267:197.0 268:72.0 270:11.0 271:17.0 272:24.0 274:15.0 277:1.0 278:4.0 279:26.0 282:19.0 283:9.0 286:27.0 288:14.0 289:59.0 291:247.0 292:34.0 293:78.0 295:12.0 298:26.0 300:18.0 301:16.0 304:10.0 305:2404.0 306:625.0 307:293.0 308:31.0 309:5.0 314:34.0 315:109.0 316:16.0 317:40.0 318:2741.0 319:988.0 320:374.0 321:61.0 322:23.0 325:33.0 326:28.0 331:512.0 332:127.0 333:7.0 335:28.0 336:3.0 341:13.0 342:7.0 344:8.0 349:4.0 354:11.0 357:13.0 361:27.0 367:139.0 368:148.0 369:104.0 370:3.0 371:6.0 384:1.0 386:6.0 390:6.0 393:38.0 394:13.0 395:12.0 396:1.0 403:5.0 407:3.0 413:5.0 419:109.0 424:33.0 432:119.0 433:160.0 434:80.0 435:23.0 443:18.0 452:4.0 455:13.0 460:2.0 467:7.0 472:1.0 479:9.0 485:3.0 491:1.0 492:5.0 497:17.0</t>
  </si>
  <si>
    <t>C00327</t>
  </si>
  <si>
    <t>RHGKLRLOHDJJDR-BYPYZUCNSA-N</t>
  </si>
  <si>
    <t>citrulline</t>
  </si>
  <si>
    <t>85:138.0 86:318.0 89:143.0 90:82.0 91:114.0 92:81.0 95:62.0 97:103.0 98:473.0 99:700.0 100:1254.0 101:216.0 102:109.0 103:52.0 104:50.0 107:195.0 108:36.0 109:94.0 110:101.0 111:43.0 113:64.0 114:128.0 115:311.0 116:35.0 117:38.0 118:54.0 120:48.0 122:24.0 124:39.0 126:87.0 127:262.0 128:173.0 129:140.0 130:668.0 132:139.0 133:229.0 134:91.0 138:26.0 140:306.0 141:1077.0 142:2134.0 143:284.0 144:260.0 146:40.0 148:41.0 154:101.0 155:180.0 156:166.0 157:5040.0 158:728.0 159:259.0 160:31.0 161:5.0 166:124.0 168:45.0 169:63.0 170:68.0 171:389.0 172:369.0 173:104.0 178:23.0 183:59.0 185:5.0 187:198.0 188:55.0 193:561.0 199:41.0 205:66.0 208:143.0 215:8.0 216:163.0 218:204.0 220:99.0 231:23.0 240:17.0 241:1.0 244:154.0 245:45.0 250:177.0 254:65.0 255:17.0 256:1415.0 257:323.0 258:102.0 264:8.0 270:294.0 271:29.0 273:80.0 280:53.0 305:1.0 311:24.0 313:15.0 320:6.0 332:11.0 347:3.0 352:9.0 354:17.0 358:25.0 372:15.0 375:16.0 387:43.0 401:34.0 449:23.0 451:16.0 462:17.0 484:2.0</t>
  </si>
  <si>
    <t>citric acid</t>
  </si>
  <si>
    <t>85:2393.0 86:978.0 87:2429.0 88:1804.0 89:1356.0 90:269.0 91:265.0 92:123.0 93:1479.0 94:388.0 95:3177.0 96:317.0 97:3468.0 98:1136.0 99:10581.0 100:1312.0 101:3988.0 102:873.0 103:4853.0 104:705.0 105:1579.0 106:439.0 107:609.0 108:188.0 109:207.0 110:271.0 111:6132.0 112:678.0 113:1528.0 114:581.0 115:12445.0 116:5413.0 117:10497.0 118:1457.0 119:2797.0 120:408.0 121:459.0 122:64.0 123:190.0 124:24.0 125:247.0 126:244.0 127:773.0 128:554.0 129:21254.0 130:2515.0 131:16446.0 132:2233.0 133:31594.0 134:4637.0 135:3522.0 136:166.0 137:216.0 138:134.0 139:3105.0 140:548.0 141:5120.0 142:733.0 143:13156.0 144:1573.0 145:1361.0 146:309.0 147:171841.0 148:27915.0 149:29995.0 150:3657.0 151:2212.0 152:198.0 153:145.0 154:120.0 155:598.0 156:426.0 157:3982.0 158:773.0 159:1109.0 160:249.0 161:874.0 162:357.0 163:3425.0 164:482.0 165:298.0 166:49.0 167:154.0 168:32.0 169:2108.0 170:495.0 171:3131.0 172:621.0 173:1360.0 174:263.0 175:1108.0 176:111.0 177:562.0 178:107.0 179:312.0 181:64.0 182:87.0 183:27642.0 184:4144.0 185:7536.0 186:1052.0 187:485.0 188:175.0 189:2513.0 190:1745.0 191:2687.0 192:474.0 193:551.0 194:136.0 195:205.0 196:87.0 197:65.0 198:12.0 199:98.0 200:197.0 201:1766.0 202:383.0 203:492.0 204:1070.0 205:1656.0 206:340.0 207:3727.0 208:950.0 209:510.0 210:1.0 211:30941.0 212:4799.0 213:5275.0 214:596.0 215:4315.0 216:965.0 217:8111.0 218:1299.0 219:1133.0 220:189.0 221:11760.0 222:2965.0 223:1464.0 224:340.0 225:86.0 226:30.0 227:29.0 228:132.0 229:4137.0 230:991.0 231:6476.0 232:1656.0 233:919.0 234:177.0 235:142.0 236:44.0 237:126.0 238:35.0 239:59.0 240:27.0 241:500.0 242:114.0 243:659.0 244:673.0 246:115.0 247:126.0 248:62.0 251:28.0 252:26.0 253:44.0 254:3.0 255:86.0 256:197.0 257:15048.0 258:3776.0 259:3168.0 260:636.0 261:317.0 262:62.0 263:119.0 264:38.0 265:53.0 266:23.0 267:47.0 269:39.0 270:4.0 271:239.0 272:578.0 273:105654.0 274:23717.0 275:11157.0 276:1919.0 277:364.0 278:42.0 279:38.0 280:47.0 281:10.0 282:105.0 283:11.0 284:20.0 285:4160.0 286:926.0 287:1206.0 288:240.0 289:168.0 290:88.0 291:394.0 292:138.0 293:131.0 294:27.0 295:135.0 297:28.0 299:37.0 301:2066.0 302:373.0 303:3111.0 304:821.0 305:5728.0 306:1450.0 307:979.0 308:251.0 309:108.0 310:107.0 311:11.0 313:49.0 314:22.0 315:115.0 317:33.0 318:89.0 319:1045.0 320:291.0 321:249.0 322:182.0 323:23.0 324:6.0 325:22.0 326:31.0 327:38.0 328:20.0 330:9.0 331:679.0 332:257.0 333:1325.0 334:480.0 335:314.0 336:33.0 337:33.0 338:53.0 339:13.0 340:4.0 341:142.0 342:1.0 343:49.0 344:18.0 345:121.0 346:415.0 347:19598.0 348:5902.0 349:3454.0 350:849.0 351:256.0 352:48.0 355:12.0 356:35.0 358:6.0 359:52.0 362:324.0 363:11877.0 364:3699.0 365:1896.0 366:284.0 367:80.0 368:29.0 370:7.0 371:4.0 372:19.0 373:171.0 374:598.0 375:16241.0 376:5203.0 377:2552.0 378:613.0 379:136.0 380:30.0 389:53.0 391:23.0 393:112.0 394:35.0 396:21.0 402:23.0 403:36.0 405:12.0 407:16.0 408:24.0 418:13.0 419:32.0 420:58.0 421:225.0 422:123.0 423:102.0 425:24.0 429:2.0 437:167.0 438:127.0 439:95.0 440:27.0 441:27.0 442:4.0 443:7.0 459:3.0 464:358.0 465:4769.0 466:1998.0 467:1077.0 468:323.0 469:97.0 472:12.0 473:13.0 494:9.0 497:21.0</t>
  </si>
  <si>
    <t>C00158</t>
  </si>
  <si>
    <t>KRKNYBCHXYNGOX-UHFFFAOYSA-N</t>
  </si>
  <si>
    <t>citramalic acid</t>
  </si>
  <si>
    <t>85:1091.0 86:111.0 98:257.0 99:18.0 100:60.0 101:12.0 110:204.0 113:1.0 114:49.0 115:1851.0 116:213.0 117:396.0 130:232.0 131:61.0 132:133.0 133:455.0 134:36.0 142:43.0 143:196.0 145:620.0 147:3368.0 148:292.0 149:356.0 157:133.0 163:393.0 172:749.0 173:94.0 184:92.0 185:314.0 189:130.0 190:22.0 203:434.0 204:37.0 205:70.0 214:79.0 215:43.0 217:200.0 221:78.0 222:7.0 230:23.0 231:379.0 232:100.0 233:195.0 247:2042.0 248:406.0 249:90.0 259:394.0 260:74.0 261:33.0 262:3.0 276:5.0 277:34.0 291:5.0 292:25.0 321:160.0 322:80.0 323:53.0 331:1.0 349:65.0 351:6.0 355:9.0 364:17.0 365:15.0 366:26.0 367:25.0 371:20.0 375:7.0 381:4.0 383:49.0 384:23.0 391:8.0 398:26.0 400:1.0 402:14.0 403:12.0 404:4.0 405:5.0 414:2.0 419:19.0 420:15.0 431:31.0 432:4.0 436:2.0 441:21.0 456:24.0 467:13.0 471:5.0 473:4.0 474:9.0 475:31.0 478:5.0 483:1.0 484:7.0 489:11.0</t>
  </si>
  <si>
    <t>C00815</t>
  </si>
  <si>
    <t>XFTRTWQBIOMVPK-UHFFFAOYSA-N</t>
  </si>
  <si>
    <t>cis-gondoic acid</t>
  </si>
  <si>
    <t>85:2318.0 89:1537.0 91:1953.0 92:494.0 93:1867.0 94:1814.0 95:6984.0 96:10449.0 97:6552.0 98:6703.0 99:1435.0 105:1710.0 106:308.0 107:1454.0 108:883.0 109:3479.0 110:3575.0 111:2492.0 112:1073.0 113:314.0 117:29549.0 118:2998.0 119:2252.0 120:341.0 121:1361.0 122:447.0 123:2047.0 124:1355.0 125:876.0 126:132.0 127:401.0 129:20607.0 130:2301.0 131:4009.0 132:4647.0 133:2381.0 134:1003.0 135:968.0 136:299.0 137:1325.0 138:918.0 139:275.0 141:83.0 143:1184.0 145:8092.0 146:1106.0 148:607.0 149:268.0 150:186.0 151:630.0 152:1111.0 153:196.0 155:781.0 157:471.0 158:255.0 159:361.0 161:88.0 162:77.0 163:127.0 165:288.0 166:392.0 169:344.0 170:193.0 171:700.0 172:252.0 173:202.0 175:109.0 177:59.0 183:357.0 185:1515.0 187:288.0 188:93.0 190:49.0 192:254.0 194:247.0 199:1939.0 200:227.0 201:471.0 203:89.0 207:177.0 208:726.0 209:163.0 211:222.0 213:241.0 216:107.0 219:53.0 222:154.0 227:241.0 229:175.0 230:11.0 231:110.0 233:292.0 234:282.0 235:145.0 237:122.0 241:230.0 242:85.0 243:100.0 248:117.0 249:195.0 250:482.0 251:186.0 255:122.0 267:58.0 269:125.0 270:102.0 274:86.0 279:110.0 293:418.0 339:103.0 366:171.0 367:1977.0 368:900.0 369:232.0 370:85.0 382:176.0 385:84.0 387:97.0 433:80.0 437:63.0 448:77.0 464:249.0 465:77.0 467:59.0 476:38.0 491:74.0</t>
  </si>
  <si>
    <t>C16526</t>
  </si>
  <si>
    <t>BITHHVVYSMSWAG-KTKRTIGZSA-N</t>
  </si>
  <si>
    <t>cholesterol</t>
  </si>
  <si>
    <t>85:10145.0 86:1203.0 87:1832.0 88:723.0 89:6644.0 90:1153.0 91:78364.0 92:13956.0 93:58070.0 94:11396.0 95:77285.0 96:6765.0 97:16725.0 98:1574.0 99:4571.0 100:554.0 101:8272.0 102:1830.0 103:8723.0 104:4368.0 105:68934.0 106:14571.0 107:52652.0 108:10693.0 109:32688.0 110:4633.0 111:10017.0 112:1057.0 113:3097.0 114:830.0 115:14461.0 116:7208.0 117:25953.0 118:8439.0 119:52382.0 120:25231.0 121:43118.0 122:7099.0 123:12908.0 124:1630.0 125:4005.0 126:579.0 127:3873.0 128:8918.0 129:141596.0 130:24324.0 131:34222.0 132:10562.0 133:28840.0 134:7967.0 135:18224.0 136:3070.0 137:5405.0 138:805.0 139:1965.0 140:377.0 141:4929.0 142:4851.0 143:24228.0 144:8226.0 145:39000.0 146:10689.0 147:20330.0 148:6661.0 149:11219.0 150:1953.0 151:4026.0 152:1345.0 153:2295.0 154:1403.0 155:9424.0 156:3228.0 157:11416.0 158:5693.0 159:24635.0 160:15542.0 161:18297.0 162:4607.0 163:11655.0 164:1857.0 165:4229.0 166:1032.0 167:1617.0 168:1616.0 169:4067.0 170:1457.0 171:6384.0 172:2845.0 173:10669.0 174:3973.0 175:7525.0 176:1534.0 177:4521.0 178:909.0 179:2872.0 180:702.0 181:3022.0 182:1908.0 183:2412.0 184:832.0 185:5512.0 186:1767.0 187:3941.0 188:1297.0 189:4632.0 190:1007.0 191:2460.0 192:658.0 193:2562.0 194:1119.0 195:1582.0 196:1759.0 197:2640.0 198:960.0 199:4991.0 200:2474.0 201:4445.0 202:1048.0 203:5867.0 204:1193.0 205:2376.0 206:1705.0 207:2200.0 208:598.0 209:666.0 210:448.0 211:1014.0 212:633.0 213:9072.0 214:2752.0 215:4140.0 216:1211.0 217:4336.0 218:1219.0 219:3457.0 220:992.0 221:760.0 222:209.0 223:445.0 224:144.0 225:523.0 226:295.0 227:2248.0 228:2114.0 229:2341.0 230:569.0 231:1192.0 232:480.0 233:3237.0 234:696.0 235:778.0 236:223.0 237:192.0 238:122.0 239:797.0 240:315.0 241:1562.0 242:522.0 243:625.0 244:331.0 245:1556.0 246:1521.0 247:7057.0 248:1817.0 249:558.0 250:599.0 251:384.0 252:102.0 253:612.0 254:454.0 255:8796.0 256:2214.0 257:847.0 258:321.0 259:1698.0 260:1198.0 261:726.0 262:260.0 263:254.0 264:97.0 265:138.0 266:129.0 267:324.0 268:130.0 269:438.0 270:110.0 271:463.0 272:213.0 273:1252.0 274:1212.0 275:2316.0 276:503.0 277:177.0 278:77.0 279:105.0 280:69.0 281:249.0 282:22.0 283:830.0 284:350.0 285:308.0 286:235.0 287:500.0 288:220.0 289:368.0 290:195.0 291:365.0 292:136.0 293:78.0 294:79.0 295:179.0 296:117.0 297:367.0 298:219.0 299:566.0 300:365.0 301:1473.0 302:513.0 303:429.0 304:169.0 305:49.0 306:46.0 307:33.0 308:9.0 309:84.0 310:62.0 311:533.0 312:163.0 313:439.0 314:441.0 315:412.0 316:110.0 317:158.0 318:61.0 319:84.0 320:14.0 323:20.0 324:28.0 325:520.0 326:1166.0 327:1464.0 328:4656.0 329:18150.0 330:6332.0 331:1362.0 332:224.0 333:87.0 334:24.0 335:31.0 336:2.0 337:31.0 338:56.0 339:498.0 340:912.0 341:488.0 342:328.0 343:173.0 344:99.0 345:251.0 346:117.0 347:25.0 348:21.0 349:79.0 350:9.0 351:72.0 352:308.0 353:7839.0 354:3795.0 355:855.0 356:222.0 357:78.0 358:17.0 359:93.0 360:18.0 361:5.0 362:54.0 363:54.0 364:39.0 365:58.0 366:107.0 367:860.0 368:15657.0 369:7357.0 370:1739.0 371:351.0 372:61.0 373:32.0 374:32.0 375:2.0 376:7.0 379:6.0 381:8.0 386:30.0 387:76.0 388:74.0 389:27.0 393:17.0 394:19.0 400:47.0 401:62.0 402:64.0 403:7.0 405:13.0 407:7.0 409:31.0 410:37.0 411:28.0 412:2.0 413:22.0 415:139.0 416:182.0 417:140.0 418:53.0 424:3.0 425:82.0 426:27.0 427:47.0 428:38.0 429:194.0 430:97.0 431:87.0 432:61.0 433:23.0 441:32.0 442:164.0 443:1924.0 444:1336.0 445:401.0 446:84.0 449:13.0 450:12.0 451:7.0 454:21.0 455:32.0 456:99.0 457:508.0 458:5787.0 459:3742.0 460:1256.0 461:336.0 462:51.0 463:37.0 464:11.0 465:23.0 466:2.0 475:43.0 490:14.0 492:14.0</t>
  </si>
  <si>
    <t>C00187</t>
  </si>
  <si>
    <t>HVYWMOMLDIMFJA-DPAQBDIFSA-N</t>
  </si>
  <si>
    <t>85:1295.0 86:158.0 88:1.0 89:242.0 91:67.0 93:95.0 95:1309.0 96:191.0 97:1943.0 98:1236.0 99:444.0 101:240.0 102:74.0 104:114.0 105:273.0 106:1.0 108:119.0 109:514.0 111:676.0 112:371.0 113:1.0 114:1.0 115:99.0 116:520.0 117:19706.0 118:1850.0 119:625.0 120:16.0 121:455.0 122:38.0 123:291.0 124:92.0 125:288.0 129:8151.0 130:948.0 131:2365.0 132:8532.0 133:1938.0 134:337.0 135:577.0 136:86.0 137:241.0 140:82.0 142:67.0 143:1023.0 144:297.0 145:7017.0 146:912.0 148:5.0 149:2.0 150:8.0 151:1.0 153:31.0 154:24.0 155:57.0 156:72.0 157:76.0 159:576.0 160:16.0 161:258.0 162:139.0 163:183.0 164:68.0 165:159.0 167:34.0 169:14.0 171:274.0 172:35.0 173:50.0 174:93.0 175:96.0 177:40.0 179:270.0 180:55.0 181:18.0 182:69.0 183:110.0 184:38.0 185:671.0 186:59.0 187:484.0 188:181.0 189:144.0 190:183.0 192:217.0 193:1193.0 194:444.0 195:330.0 196:168.0 197:169.0 199:48.0 201:1388.0 202:244.0 203:89.0 204:61.0 205:229.0 206:199.0 207:998.0 208:332.0 209:640.0 210:187.0 211:26.0 212:19.0 213:158.0 215:228.0 216:22.0 217:36.0 218:171.0 219:28.0 221:128.0 222:253.0 224:74.0 225:9.0 226:58.0 227:200.0 228:7.0 229:141.0 230:128.0 231:93.0 232:14.0 233:51.0 234:36.0 235:122.0 236:20.0 237:179.0 239:157.0 241:256.0 242:48.0 243:160.0 246:58.0 247:8.0 249:59.0 250:69.0 251:155.0 252:91.0 253:241.0 254:151.0 255:255.0 256:10.0 257:179.0 258:29.0 260:14.0 261:12.0 263:88.0 265:60.0 266:27.0 267:218.0 268:46.0 269:150.0 270:81.0 271:18.0 272:29.0 273:22.0 274:36.0 275:41.0 276:13.0 277:5.0 279:94.0 280:278.0 281:960.0 282:589.0 283:488.0 284:136.0 285:56.0 286:17.0 290:16.0 291:70.0 292:39.0 293:73.0 294:72.0 295:321.0 296:128.0 297:504.0 298:115.0 299:119.0 300:39.0 303:15.0 304:5.0 305:114.0 307:20.0 308:37.0 309:71.0 310:109.0 311:155.0 312:111.0 313:176.0 314:49.0 315:53.0 316:11.0 317:11.0 319:12.0 320:35.0 321:14.0 323:44.0 324:45.0 325:251.0 326:211.0 327:617.0 328:323.0 329:232.0 330:33.0 331:11.0 334:30.0 336:2.0 337:19.0 338:8.0 339:57.0 340:88.0 341:366.0 342:220.0 343:347.0 344:83.0 345:33.0 346:21.0 347:71.0 348:30.0 352:8.0 354:17.0 355:287.0 356:205.0 358:58.0 359:25.0 360:6.0 363:3.0 364:1.0 365:26.0 367:55.0 368:34.0 369:113.0 370:43.0 372:7.0 373:14.0 374:3.0 375:60.0 377:24.0 378:1.0 383:124.0 384:26.0 385:141.0 386:33.0 387:173.0 388:74.0 389:74.0 392:20.0 394:9.0 396:39.0 397:32.0 398:18.0 399:140.0 400:100.0 401:136.0 402:130.0 403:118.0 404:14.0 405:26.0 408:43.0 409:69.0 410:40.0 411:37.0 412:35.0 413:28.0 414:22.0 415:38.0 416:276.0 417:166.0 418:30.0 420:36.0 424:19.0 425:79.0 426:128.0 427:56.0 428:11.0 429:121.0 430:56.0 432:3.0 433:8.0 434:46.0 435:56.0 436:31.0 440:19.0 442:21.0 443:10.0 444:24.0 445:5.0 447:72.0 449:22.0 450:5.0 451:24.0 452:97.0 453:1044.0 454:717.0 455:209.0 456:63.0 459:28.0 460:67.0 461:91.0 462:74.0 463:75.0 465:19.0 468:310.0 469:256.0 470:147.0 471:32.0 472:14.0 473:12.0 474:53.0 475:185.0 476:155.0 477:135.0 478:85.0 480:1.0 481:15.0 482:15.0 486:31.0 489:299.0 490:128.0 491:114.0 492:9.0 493:24.0 499:6.0</t>
  </si>
  <si>
    <t>XMHIUKTWLZUKEX-UHFFFAOYSA-N</t>
  </si>
  <si>
    <t>C01971</t>
  </si>
  <si>
    <t>GUBGYTABKSRVRQ-QUYVBRFLSA-N</t>
  </si>
  <si>
    <t>85:424.0 86:76.0 87:169.0 88:161.0 89:4008.0 90:391.0 91:438.0 92:82.0 95:173.0 96:344.0 97:791.0 98:171.0 99:410.0 100:998.0 101:1517.0 102:989.0 103:10221.0 104:1108.0 105:1717.0 106:161.0 107:163.0 108:20.0 109:431.0 110:194.0 111:328.0 112:17.0 113:564.0 114:484.0 115:793.0 116:616.0 117:7803.0 118:721.0 119:664.0 120:249.0 121:132.0 122:61.0 123:80.0 124:9.0 125:126.0 127:102.0 128:193.0 129:7746.0 130:1079.0 131:2132.0 132:520.0 133:4070.0 134:562.0 135:1076.0 136:11.0 138:135.0 139:86.0 140:6.0 141:327.0 142:276.0 143:2162.0 144:312.0 145:474.0 147:18249.0 148:2835.0 149:1963.0 150:241.0 151:185.0 152:68.0 153:202.0 154:72.0 155:1026.0 156:237.0 157:1538.0 158:413.0 159:270.0 160:3683.0 161:651.0 162:217.0 163:744.0 164:179.0 166:55.0 167:128.0 168:140.0 169:3956.0 170:646.0 171:336.0 172:267.0 173:437.0 174:148.0 175:573.0 176:66.0 177:481.0 178:63.0 179:268.0 180:72.0 181:206.0 182:76.0 183:376.0 184:12.0 185:63.0 186:260.0 187:136.0 188:37.0 189:2103.0 190:462.0 191:989.0 192:261.0 193:987.0 194:327.0 195:100.0 196:191.0 197:112.0 198:130.0 199:242.0 200:99.0 201:292.0 202:18.0 203:701.0 204:15464.0 205:6500.0 206:2052.0 207:2147.0 208:573.0 209:59.0 210:444.0 211:87.0 212:95.0 214:65.0 215:381.0 216:589.0 217:8868.0 218:1886.0 219:997.0 220:223.0 221:692.0 222:40.0 223:145.0 224:54.0 226:44.0 227:182.0 228:77.0 229:683.0 230:318.0 231:1280.0 232:425.0 233:629.0 234:219.0 235:111.0 236:27.0 237:77.0 239:154.0 240:86.0 241:156.0 242:169.0 243:1907.0 244:557.0 245:459.0 246:189.0 247:412.0 248:127.0 249:577.0 250:53.0 251:110.0 252:120.0 253:405.0 254:102.0 255:324.0 256:179.0 257:300.0 258:85.0 259:121.0 260:38.0 261:105.0 262:169.0 263:72.0 264:64.0 265:418.0 266:165.0 267:587.0 268:277.0 269:343.0 270:102.0 271:1766.0 272:354.0 273:189.0 275:52.0 276:129.0 277:71.0 278:21.0 279:57.0 280:32.0 281:643.0 282:23.0 283:171.0 284:19.0 285:22.0 286:39.0 287:53.0 288:31.0 289:174.0 290:37.0 291:184.0 292:80.0 293:69.0 295:165.0 296:58.0 297:88.0 298:13.0 299:13.0 300:348.0 301:69.0 302:87.0 303:50.0 304:203.0 305:413.0 306:109.0 307:124.0 308:40.0 309:55.0 310:25.0 311:98.0 313:88.0 314:54.0 317:225.0 318:93.0 319:1899.0 320:661.0 321:290.0 322:25.0 323:49.0 324:6.0 325:175.0 326:6.0 327:434.0 328:102.0 330:39.0 331:509.0 332:264.0 333:178.0 334:58.0 337:13.0 338:9.0 339:107.0 340:64.0 341:398.0 342:126.0 343:216.0 344:38.0 345:222.0 346:101.0 347:91.0 348:19.0 350:2.0 351:7.0 352:2.0 353:30.0 354:55.0 355:287.0 356:146.0 357:121.0 358:23.0 359:64.0 360:219.0 361:8515.0 362:2693.0 363:1506.0 364:346.0 365:132.0 366:32.0 367:10.0 369:50.0 370:45.0 371:40.0 372:54.0 373:227.0 374:71.0 375:50.0 376:9.0 377:46.0 378:25.0 379:16.0 381:5.0 382:73.0 383:47.0 384:40.0 385:40.0 386:10.0 387:47.0 388:96.0 389:13.0 390:105.0 391:20.0 394:4.0 396:6.0 397:1.0 399:56.0 400:74.0 401:196.0 402:124.0 403:88.0 405:22.0 406:4.0 409:26.0 410:2.0 414:16.0 415:213.0 416:152.0 417:95.0 418:46.0 419:20.0 422:21.0 427:3.0 428:46.0 429:73.0 430:42.0 431:88.0 432:26.0 434:10.0 435:40.0 444:17.0 446:12.0 447:15.0 449:11.0 450:13.0 451:117.0 452:111.0 453:18.0 455:2.0 461:56.0 462:29.0 463:76.0 464:80.0 465:3.0 466:5.0 475:119.0 476:108.0 477:49.0 478:46.0 479:47.0 480:430.0 481:166.0 482:57.0 483:20.0 487:8.0 488:9.0 489:125.0 490:65.0 491:61.0 492:2.0 493:26.0</t>
  </si>
  <si>
    <t>cellobiose</t>
  </si>
  <si>
    <t>capric acid</t>
  </si>
  <si>
    <t>85:361.0 86:211.0 87:97.0 88:188.0 89:198.0 91:72.0 92:53.0 93:28.0 95:596.0 97:211.0 98:268.0 99:154.0 100:272.0 101:339.0 102:103.0 105:195.0 107:56.0 108:74.0 109:24.0 111:141.0 112:93.0 115:176.0 116:533.0 117:8029.0 118:528.0 119:291.0 122:50.0 123:33.0 125:55.0 126:57.0 129:3117.0 130:404.0 131:2042.0 132:1733.0 133:413.0 134:170.0 136:42.0 138:29.0 139:27.0 143:208.0 145:657.0 150:34.0 152:47.0 153:55.0 155:102.0 156:55.0 157:88.0 158:44.0 159:184.0 160:26.0 165:63.0 166:33.0 167:65.0 169:51.0 171:44.0 173:80.0 184:71.0 185:175.0 187:96.0 188:44.0 190:51.0 193:19.0 194:19.0 195:27.0 196:22.0 197:28.0 199:49.0 200:32.0 201:187.0 202:121.0 203:33.0 205:44.0 210:27.0 212:23.0 214:56.0 215:48.0 217:38.0 218:39.0 219:23.0 220:35.0 222:66.0 223:31.0 224:47.0 227:21.0 228:95.0 229:1694.0 230:344.0 231:48.0 234:22.0 235:49.0 238:19.0 239:38.0 242:30.0 244:74.0 248:24.0 249:32.0 251:16.0 259:43.0 261:21.0 262:83.0 264:21.0 265:71.0 266:63.0 268:31.0 271:28.0 273:39.0 275:29.0 276:20.0 277:33.0 278:15.0 279:21.0 280:23.0 283:27.0 284:37.0 285:44.0 286:20.0 287:48.0 288:44.0 290:48.0 291:54.0 292:24.0 294:19.0 296:30.0 297:40.0 298:43.0 299:56.0 300:50.0 301:21.0 302:32.0 304:9.0 305:13.0 306:63.0 307:48.0 308:35.0 309:16.0 310:21.0 311:47.0 312:37.0 313:32.0 315:25.0 316:23.0 317:19.0 319:28.0 320:39.0 321:30.0 322:38.0 323:28.0 324:40.0 325:25.0 326:17.0 327:34.0 328:41.0 329:42.0 330:49.0 331:36.0 334:54.0 335:44.0 337:55.0 338:18.0 339:42.0 340:42.0 341:27.0 342:40.0 343:38.0 344:10.0 346:50.0 347:17.0 348:48.0 350:37.0 351:30.0 352:52.0 353:25.0 354:60.0 357:37.0 358:12.0 361:11.0 363:44.0 367:48.0 368:36.0 369:42.0 373:41.0 378:34.0 379:30.0 380:18.0 382:46.0 384:60.0 386:28.0 387:43.0 388:36.0 389:12.0 390:36.0 391:21.0 393:42.0 395:25.0 396:33.0 397:47.0 398:43.0 399:18.0 400:35.0 401:34.0 404:63.0 405:29.0 406:56.0 408:35.0 409:46.0 412:11.0 413:26.0 414:46.0 415:46.0 416:16.0 417:56.0 418:13.0 419:56.0 420:38.0 421:36.0 422:44.0 423:14.0 424:34.0 427:51.0 428:30.0 429:19.0 430:40.0 431:26.0 432:18.0 433:52.0 434:43.0 438:47.0 439:18.0 440:55.0 441:31.0 442:38.0 444:29.0 445:50.0 447:38.0 453:23.0 455:18.0 456:37.0 457:37.0 458:16.0 460:24.0 462:22.0 466:27.0 470:25.0 471:40.0 473:28.0 474:22.0 475:24.0 476:16.0 478:42.0 480:28.0 482:22.0 487:36.0 490:40.0 493:32.0 495:19.0 497:31.0 498:16.0 500:40.0</t>
  </si>
  <si>
    <t>C01571</t>
  </si>
  <si>
    <t>GHVNFZFCNZKVNT-UHFFFAOYSA-N</t>
  </si>
  <si>
    <t>beta-sitosterol</t>
  </si>
  <si>
    <t>85:2766.0 86:101.0 87:57.0 89:458.0 91:5648.0 92:1009.0 93:4837.0 94:854.0 95:7005.0 96:398.0 97:1583.0 98:69.0 99:841.0 101:529.0 102:39.0 103:648.0 104:289.0 105:5798.0 106:1007.0 107:5082.0 108:945.0 109:3381.0 110:296.0 111:1228.0 112:109.0 113:310.0 114:25.0 115:1041.0 116:430.0 117:2402.0 118:725.0 119:4929.0 120:2342.0 121:4665.0 122:692.0 123:1370.0 124:121.0 125:512.0 127:195.0 128:627.0 129:14060.0 130:2151.0 131:3289.0 132:994.0 133:3024.0 134:689.0 135:1929.0 136:384.0 137:610.0 138:105.0 139:188.0 141:470.0 142:415.0 143:2336.0 144:809.0 145:4269.0 146:1037.0 147:1361.0 148:839.0 149:1042.0 150:139.0 151:321.0 152:124.0 153:214.0 154:36.0 155:954.0 156:291.0 157:1007.0 158:563.0 159:2523.0 160:1767.0 161:2070.0 162:578.0 163:1438.0 164:177.0 165:313.0 166:48.0 167:147.0 168:104.0 169:396.0 170:109.0 171:709.0 172:279.0 173:1495.0 174:462.0 175:723.0 176:207.0 177:528.0 178:79.0 179:232.0 180:31.0 181:286.0 182:167.0 183:217.0 185:453.0 186:181.0 187:373.0 188:113.0 189:478.0 190:114.0 191:187.0 192:111.0 193:179.0 194:144.0 195:142.0 196:185.0 197:283.0 198:62.0 199:563.0 200:169.0 201:433.0 202:74.0 203:579.0 204:45.0 205:144.0 207:648.0 208:411.0 209:152.0 210:116.0 211:49.0 212:20.0 213:827.0 214:290.0 215:499.0 216:106.0 217:483.0 218:82.0 219:62.0 220:15.0 221:203.0 222:32.0 224:24.0 225:86.0 227:232.0 228:125.0 229:229.0 230:60.0 231:186.0 232:15.0 233:53.0 234:55.0 235:129.0 239:46.0 240:45.0 241:145.0 242:15.0 243:27.0 245:178.0 246:26.0 247:187.0 248:88.0 249:55.0 250:55.0 251:39.0 252:8.0 253:90.0 254:49.0 255:885.0 256:154.0 257:59.0 258:30.0 259:139.0 260:21.0 261:152.0 262:36.0 263:35.0 265:58.0 266:20.0 267:40.0 269:12.0 270:8.0 271:6.0 272:1.0 273:90.0 274:93.0 275:356.0 276:51.0 277:27.0 278:20.0 281:142.0 282:33.0 283:121.0 284:51.0 287:37.0 288:37.0 289:50.0 291:26.0 295:26.0 297:27.0 299:61.0 301:15.0 302:67.0 303:65.0 304:32.0 305:16.0 309:15.0 313:13.0 314:27.0 315:22.0 316:6.0 318:25.0 320:5.0 321:3.0 323:30.0 327:48.0 328:17.0 329:81.0 330:21.0 332:10.0 336:1.0 337:21.0 339:5.0 340:18.0 341:8.0 342:27.0 344:26.0 345:12.0 347:10.0 350:15.0 352:1.0 354:78.0 355:150.0 356:348.0 357:1139.0 358:350.0 359:9.0 364:6.0 365:25.0 366:6.0 367:3.0 368:52.0 369:2.0 379:3.0 380:17.0 381:450.0 382:234.0 383:67.0 384:33.0 386:22.0 388:23.0 391:17.0 393:15.0 395:55.0 396:1119.0 397:519.0 398:108.0 399:9.0 404:21.0 409:21.0 411:18.0 416:40.0 418:27.0 423:21.0 429:17.0 432:23.0 434:5.0 437:2.0 439:23.0 440:12.0 441:19.0 444:21.0 447:8.0 453:2.0 457:16.0 458:30.0 470:10.0 471:99.0 472:88.0 474:6.0 476:17.0 478:18.0 480:6.0 481:6.0 485:33.0 486:298.0 487:263.0 488:96.0 490:18.0 493:1.0 495:11.0</t>
  </si>
  <si>
    <t>C01753</t>
  </si>
  <si>
    <t>KZJWDPNRJALLNS-VJSFXXLFSA-N</t>
  </si>
  <si>
    <t>beta-glycerolphosphate</t>
  </si>
  <si>
    <t>85:37.0 101:553.0 102:50.0 103:684.0 106:24.0 112:8.0 113:19.0 115:137.0 117:69.0 129:971.0 130:171.0 131:352.0 133:740.0 134:41.0 135:156.0 137:89.0 139:3.0 147:979.0 148:10.0 149:98.0 155:36.0 179:29.0 181:96.0 183:49.0 191:186.0 192:18.0 193:100.0 195:81.0 207:280.0 208:22.0 209:15.0 211:1590.0 212:184.0 213:144.0 217:86.0 218:77.0 225:19.0 227:200.0 228:29.0 234:34.0 243:1830.0 244:286.0 245:123.0 253:10.0 255:4.0 269:15.0 283:15.0 285:128.0 286:32.0 299:1137.0 300:307.0 301:149.0 302:2.0 315:191.0 316:52.0 317:16.0 321:4.0 342:30.0 357:6.0 373:62.0 374:2.0 389:79.0 390:28.0 445:57.0 446:11.0 447:5.0 471:3.0</t>
  </si>
  <si>
    <t>C02979</t>
  </si>
  <si>
    <t>DHCLVCXQIBBOPH-UHFFFAOYSA-N</t>
  </si>
  <si>
    <t>BBJIPMIXTXKYLZ-UHFFFAOYSA-N</t>
  </si>
  <si>
    <t>beta-glutamic acid</t>
  </si>
  <si>
    <t>85:333.0 86:220.0 88:96.0 95:148.0 96:59.0 98:246.0 99:360.0 100:5232.0 101:740.0 102:106.0 110:86.0 114:463.0 115:338.0 116:303.0 117:1332.0 118:115.0 119:148.0 132:163.0 133:632.0 134:116.0 144:264.0 146:71.0 147:3261.0 148:479.0 163:139.0 172:233.0 173:60.0 174:357.0 185:38.0 188:586.0 189:211.0 190:62.0 191:53.0 200:139.0 204:51.0 216:650.0 230:64.0 232:4033.0 233:826.0 234:395.0 235:32.0 246:61.0 258:102.0 259:146.0 261:17.0 306:216.0 307:109.0 308:40.0 331:27.0 332:23.0 347:21.0 348:263.0 349:144.0 350:41.0 440:20.0</t>
  </si>
  <si>
    <t>C05574</t>
  </si>
  <si>
    <t>C08240</t>
  </si>
  <si>
    <t>DLRVVLDZNNYCBX-LIZSDCNHSA-N</t>
  </si>
  <si>
    <t>85:44.0 89:323.0 90:45.0 97:66.0 100:143.0 101:357.0 102:11.0 103:1389.0 104:109.0 105:182.0 110:62.0 113:26.0 115:97.0 116:294.0 117:441.0 119:7.0 126:3.0 127:8.0 128:78.0 129:1394.0 131:462.0 133:305.0 135:120.0 139:40.0 140:34.0 141:46.0 142:4.0 143:242.0 144:126.0 145:53.0 147:941.0 148:198.0 149:93.0 155:142.0 157:186.0 158:93.0 160:512.0 161:351.0 162:45.0 163:74.0 169:617.0 170:35.0 171:47.0 172:13.0 173:50.0 177:12.0 185:4.0 189:321.0 190:22.0 191:1102.0 192:226.0 193:121.0 196:35.0 197:46.0 199:53.0 201:4.0 204:2261.0 205:586.0 206:176.0 207:38.0 208:49.0 209:58.0 210:66.0 214:8.0 215:28.0 216:39.0 217:1447.0 218:356.0 219:174.0 222:10.0 227:6.0 228:27.0 229:31.0 231:41.0 243:331.0 245:21.0 246:36.0 247:49.0 250:37.0 259:53.0 265:45.0 267:30.0 271:159.0 272:35.0 275:2.0 281:50.0 291:35.0 292:9.0 295:5.0 296:3.0 299:58.0 300:156.0 301:76.0 305:101.0 307:66.0 315:29.0 319:91.0 320:18.0 321:24.0 328:11.0 332:54.0 338:6.0 355:55.0 356:11.0 361:610.0 362:238.0 363:73.0 365:38.0 375:14.0 377:3.0 386:8.0 390:34.0 394:16.0 404:5.0 406:4.0 413:5.0 415:14.0 420:6.0 452:19.0 455:15.0 458:15.0 480:27.0 481:13.0 482:1.0 486:5.0 490:5.0 494:4.0 499:8.0</t>
  </si>
  <si>
    <t>beta-gentiobiose</t>
  </si>
  <si>
    <t>beta-alanine</t>
  </si>
  <si>
    <t>85:228.0 86:3117.0 87:240.0 90:32.0 93:32.0 95:19.0 99:386.0 100:1891.0 101:337.0 102:313.0 103:237.0 104:118.0 107:63.0 113:116.0 114:91.0 117:236.0 119:17.0 120:39.0 129:105.0 130:635.0 133:1533.0 134:301.0 135:92.0 137:24.0 142:51.0 146:224.0 147:2196.0 148:431.0 160:346.0 161:56.0 162:41.0 164:29.0 168:16.0 170:19.0 172:67.0 173:3.0 174:3380.0 175:583.0 176:292.0 181:27.0 187:19.0 188:94.0 189:42.0 199:15.0 202:47.0 203:21.0 211:16.0 213:22.0 214:43.0 229:20.0 232:136.0 236:20.0 241:13.0 247:23.0 248:2136.0 249:543.0 250:246.0 251:76.0 258:17.0 265:23.0 275:23.0 276:29.0 277:36.0 279:16.0 283:18.0 289:40.0 290:263.0 291:86.0 292:32.0 297:15.0 298:13.0 301:35.0 305:16.0 306:25.0 315:7.0 323:19.0 330:21.0 333:18.0 334:20.0 335:16.0 341:16.0 346:20.0 357:35.0 366:27.0 371:15.0 390:21.0 403:18.0 406:21.0 408:12.0 421:22.0 427:25.0 442:16.0 450:29.0 458:21.0 460:14.0 464:27.0 466:21.0 475:17.0 476:24.0 480:16.0 486:22.0 488:15.0 491:19.0 492:12.0 495:22.0 499:29.0</t>
  </si>
  <si>
    <t>C00099</t>
  </si>
  <si>
    <t>UCMIRNVEIXFBKS-UHFFFAOYSA-N</t>
  </si>
  <si>
    <t>behenic acid</t>
  </si>
  <si>
    <t>89:63.0 90:3.0 96:62.0 98:113.0 116:141.0 117:2302.0 118:208.0 121:9.0 123:25.0 129:995.0 130:112.0 131:119.0 132:880.0 133:179.0 135:29.0 136:5.0 137:25.0 142:23.0 143:98.0 145:236.0 146:32.0 148:40.0 149:92.0 150:14.0 151:20.0 159:48.0 171:13.0 173:12.0 176:19.0 185:40.0 187:53.0 195:1.0 196:10.0 200:36.0 202:12.0 205:33.0 216:10.0 219:5.0 226:7.0 227:15.0 231:24.0 235:4.0 241:33.0 243:42.0 247:17.0 258:1.0 275:1.0 289:17.0 292:22.0 296:7.0 307:2.0 313:20.0 321:14.0 327:5.0 329:4.0 340:10.0 341:15.0 343:6.0 346:3.0 348:5.0 353:22.0 365:6.0 366:1.0 374:6.0 376:6.0 378:8.0 381:14.0 390:5.0 395:7.0 396:29.0 397:228.0 398:125.0 399:53.0 406:16.0 411:7.0 412:37.0 413:47.0 414:5.0 426:25.0 433:13.0 435:10.0 457:4.0 461:15.0 470:14.0 475:9.0 477:9.0 487:7.0 492:15.0</t>
  </si>
  <si>
    <t>C08281</t>
  </si>
  <si>
    <t>UKMSUNONTOPOIO-UHFFFAOYSA-N</t>
  </si>
  <si>
    <t>aspartic acid</t>
  </si>
  <si>
    <t>87:91.0 96:51.0 97:57.0 98:86.0 99:100.0 100:3071.0 101:325.0 102:140.0 103:85.0 115:76.0 117:579.0 118:67.0 129:72.0 130:177.0 132:82.0 133:399.0 134:83.0 142:92.0 147:1028.0 148:289.0 149:74.0 160:33.0 163:47.0 164:28.0 173:22.0 174:51.0 188:319.0 189:76.0 190:42.0 202:314.0 203:31.0 204:79.0 216:94.0 218:511.0 219:116.0 220:18.0 232:2572.0 233:417.0 234:183.0 235:21.0 267:39.0 291:15.0 306:42.0 315:14.0 316:15.0 335:36.0 344:20.0 365:13.0 379:16.0 408:22.0 482:15.0 485:20.0 494:14.0 497:35.0</t>
  </si>
  <si>
    <t>C00049</t>
  </si>
  <si>
    <t>CKLJMWTZIZZHCS-REOHCLBHSA-N</t>
  </si>
  <si>
    <t>C00152</t>
  </si>
  <si>
    <t>DCXYFEDJOCDNAF-REOHCLBHSA-N</t>
  </si>
  <si>
    <t>asparagine</t>
  </si>
  <si>
    <t>86:261.0 87:142.0 88:87.0 89:283.0 90:151.0 91:43.0 92:46.0 93:35.0 98:167.0 100:1725.0 101:112.0 102:22.0 104:36.0 107:43.0 108:48.0 109:43.0 111:105.0 112:77.0 113:62.0 114:223.0 115:405.0 116:5151.0 117:1014.0 118:309.0 119:90.0 120:36.0 125:136.0 126:95.0 128:266.0 130:448.0 131:829.0 132:2241.0 133:857.0 134:239.0 135:54.0 137:47.0 141:1377.0 142:341.0 143:178.0 144:126.0 145:46.0 146:126.0 147:2699.0 148:344.0 149:308.0 150:69.0 151:39.0 152:16.0 154:23.0 155:16.0 156:24.0 158:69.0 159:423.0 160:58.0 161:69.0 168:18.0 172:124.0 173:227.0 174:87.0 176:58.0 179:18.0 181:21.0 183:18.0 186:15.0 188:1132.0 189:241.0 190:194.0 191:45.0 192:24.0 198:17.0 199:60.0 200:23.0 201:66.0 202:375.0 203:114.0 204:161.0 205:169.0 206:99.0 207:59.0 209:21.0 210:18.0 211:17.0 213:86.0 214:72.0 215:185.0 216:111.0 217:148.0 218:371.0 219:63.0 220:25.0 223:25.0 224:22.0 227:27.0 228:20.0 229:33.0 230:32.0 231:1151.0 232:266.0 233:112.0 234:35.0 237:20.0 240:17.0 242:50.0 243:101.0 244:54.0 245:24.0 246:28.0 247:30.0 249:18.0 251:31.0 254:13.0 257:13.0 258:201.0 259:60.0 261:19.0 263:75.0 265:45.0 270:23.0 275:42.0 276:19.0 278:25.0 280:34.0 281:38.0 282:26.0 288:28.0 292:61.0 293:16.0 294:13.0 300:23.0 301:40.0 303:15.0 305:19.0 306:26.0 307:58.0 309:11.0 311:20.0 312:19.0 314:29.0 315:35.0 316:36.0 317:25.0 318:17.0 321:26.0 325:46.0 327:20.0 328:13.0 329:36.0 331:33.0 333:52.0 334:24.0 335:95.0 336:37.0 337:24.0 338:31.0 339:32.0 344:15.0 348:36.0 350:18.0 359:21.0 365:12.0 369:25.0 380:19.0 383:31.0 385:28.0 389:25.0 391:31.0 392:17.0 393:19.0 403:24.0 406:30.0 408:18.0 413:14.0 414:28.0 416:26.0 417:15.0 418:13.0 419:16.0 422:16.0 426:21.0 428:20.0 435:30.0 436:13.0 437:22.0 442:20.0 445:13.0 447:22.0 451:26.0 453:13.0 457:24.0 458:30.0 459:19.0 460:26.0 462:24.0 464:41.0 469:24.0 470:41.0 497:33.0 500:26.0</t>
  </si>
  <si>
    <t>arachidonic acid</t>
  </si>
  <si>
    <t>85:8972.0 88:4884.0 89:53747.0 90:12379.0 91:1986143.0 92:445814.0 93:1024668.0 94:368422.0 95:357548.0 96:41847.0 97:27251.0 103:48984.0 104:123674.0 105:867808.0 106:682595.0 107:374732.0 108:454293.0 109:137838.0 110:8677.0 111:1163.0 115:121297.0 117:1291545.0 118:216358.0 119:711032.0 120:374816.0 121:180393.0 122:78287.0 123:24472.0 127:6430.0 128:51855.0 129:620669.0 130:124204.0 131:502742.0 132:194088.0 133:396607.0 134:161515.0 135:137351.0 136:30040.0 137:13484.0 139:4079.0 141:58375.0 142:12821.0 143:113525.0 144:36299.0 145:361157.0 146:141879.0 147:31004.0 148:111728.0 149:42212.0 150:12941.0 151:17169.0 153:5343.0 155:52070.0 157:126146.0 159:165960.0 160:91700.0 161:139042.0 162:78707.0 163:24013.0 164:6398.0 165:10064.0 167:12174.0 168:1690.0 169:84795.0 170:17479.0 171:170016.0 172:26966.0 173:160013.0 175:144087.0 176:45085.0 177:8794.0 181:23088.0 182:6733.0 183:63794.0 184:14626.0 185:67512.0 186:18660.0 187:98992.0 188:41790.0 189:26174.0 190:3190.0 194:477.0 195:20139.0 197:75662.0 198:16144.0 199:55186.0 200:17331.0 201:92678.0 202:29604.0 203:11505.0 209:12044.0 210:812.0 211:20662.0 212:6201.0 213:32881.0 214:10300.0 215:83360.0 216:15850.0 218:47384.0 219:15319.0 220:5832.0 221:4679.0 222:180.0 223:22043.0 224:4828.0 225:11066.0 227:15326.0 228:5751.0 229:9293.0 230:1903.0 235:11487.0 236:2742.0 237:16920.0 238:43172.0 239:11464.0 240:1521.0 241:11180.0 242:12465.0 243:3069.0 247:3253.0 249:8100.0 250:3046.0 251:8052.0 252:6304.0 255:6725.0 256:2182.0 261:1744.0 263:5324.0 264:1203.0 265:6356.0 266:4882.0 267:4919.0 275:3773.0 276:998.0 277:6444.0 278:13014.0 279:5115.0 280:311.0 289:792.0 291:4069.0 292:4419.0 293:2779.0 294:1803.0 303:3008.0 305:14304.0 306:5626.0 317:1572.0 331:5236.0 332:1031.0 333:1662.0 345:4497.0 346:2416.0 359:6178.0 360:2762.0 369:645.0 370:199.0 371:2932.0 372:1019.0 374:2092.0 375:535.0 376:46.0 391:736.0 439:437.0 440:145.0 465:495.0 472:459.0 473:559.0 474:575.0 475:431.0 484:160.0 485:168.0 486:27.0 487:1.0 488:110.0 500:103.0</t>
  </si>
  <si>
    <t>C00219</t>
  </si>
  <si>
    <t>YZXBAPSDXZZRGB-DOFZRALJSA-N</t>
  </si>
  <si>
    <t>arachidic acid</t>
  </si>
  <si>
    <t>85:167.0 89:444.0 90:10.0 92:58.0 93:400.0 94:80.0 95:656.0 98:494.0 99:384.0 100:46.0 102:86.0 105:51.0 107:116.0 110:60.0 111:101.0 113:12.0 115:21.0 116:933.0 117:16860.0 118:1459.0 119:650.0 120:71.0 125:117.0 128:67.0 129:7682.0 130:803.0 132:6486.0 133:1341.0 134:343.0 135:92.0 137:72.0 138:29.0 140:58.0 141:48.0 143:611.0 144:144.0 145:3932.0 146:417.0 157:65.0 159:172.0 160:80.0 161:46.0 164:44.0 168:34.0 171:218.0 172:32.0 174:54.0 185:81.0 199:101.0 201:667.0 202:5.0 208:42.0 213:60.0 217:11.0 225:24.0 227:130.0 229:24.0 243:65.0 246:23.0 262:12.0 269:7.0 272:45.0 278:21.0 280:15.0 285:59.0 297:34.0 312:18.0 317:15.0 325:29.0 326:62.0 336:17.0 341:67.0 369:769.0 370:279.0 371:22.0</t>
  </si>
  <si>
    <t>C06425</t>
  </si>
  <si>
    <t>VKOBVWXKNCXXDE-UHFFFAOYSA-N</t>
  </si>
  <si>
    <t>arabitol</t>
  </si>
  <si>
    <t>85:1293.0 86:336.0 87:2250.0 88:1800.0 89:10668.0 90:944.0 91:389.0 93:11.0 94:91.0 97:229.0 98:214.0 99:1575.0 100:556.0 101:9601.0 102:1764.0 103:111243.0 104:10199.0 105:5343.0 106:115.0 107:87.0 108:59.0 109:95.0 110:79.0 111:829.0 112:123.0 113:2239.0 114:485.0 115:2683.0 116:4353.0 117:51800.0 118:5071.0 119:3906.0 120:387.0 121:197.0 123:19.0 125:110.0 127:622.0 128:411.0 129:46607.0 130:5654.0 131:13360.0 132:1769.0 133:25763.0 134:3372.0 135:2256.0 136:197.0 137:23.0 139:22.0 140:44.0 141:466.0 142:751.0 143:4168.0 144:564.0 145:1516.0 146:260.0 147:112760.0 148:17968.0 149:11168.0 150:1297.0 151:457.0 152:70.0 153:660.0 154:61.0 155:1577.0 156:279.0 157:6491.0 158:912.0 159:2312.0 160:1891.0 161:1565.0 162:320.0 163:1420.0 164:263.0 165:170.0 167:21.0 168:53.0 169:337.0 170:614.0 171:927.0 172:118.0 173:501.0 174:243.0 175:2640.0 176:455.0 177:1620.0 178:196.0 179:160.0 180:70.0 181:39.0 182:49.0 183:110.0 184:48.0 185:153.0 186:33.0 187:163.0 188:123.0 189:15322.0 190:3329.0 191:9834.0 192:1723.0 193:839.0 194:88.0 195:77.0 197:6.0 199:56.0 200:10.0 201:463.0 202:310.0 203:5361.0 204:16421.0 205:37557.0 206:7923.0 207:4546.0 208:631.0 209:226.0 210:90.0 211:9.0 212:25.0 214:53.0 215:375.0 216:312.0 217:92975.0 218:22601.0 219:9811.0 220:1506.0 221:3554.0 222:843.0 223:515.0 224:56.0 225:33.0 227:50.0 229:1756.0 230:613.0 231:538.0 232:151.0 233:224.0 234:74.0 235:28.0 236:39.0 237:95.0 238:9.0 241:28.0 242:330.0 243:5833.0 244:1327.0 245:784.0 246:218.0 247:227.0 248:92.0 249:74.0 250:42.0 251:41.0 256:27.0 257:51.0 258:8.0 259:31.0 260:152.0 261:52.0 262:62.0 263:149.0 264:28.0 265:155.0 266:63.0 268:86.0 270:8.0 271:2.0 272:51.0 273:65.0 274:6.0 275:23.0 276:74.0 277:4819.0 278:1690.0 279:791.0 280:198.0 282:60.0 284:15.0 289:19.0 290:13.0 291:1908.0 292:665.0 293:346.0 294:28.0 295:16.0 299:5.0 303:50.0 304:35.0 305:732.0 306:1410.0 307:14566.0 308:4227.0 309:2017.0 310:389.0 311:93.0 312:11.0 317:1871.0 318:803.0 319:12154.0 320:3817.0 321:1814.0 322:262.0 323:98.0 324:15.0 327:19.0 329:8.0 331:36.0 332:1686.0 333:579.0 334:234.0 335:41.0 343:5.0 345:40.0 346:9.0 354:18.0 358:5.0 364:21.0 365:19.0 374:9.0 376:4.0 379:4.0 391:20.0 392:5.0 394:50.0 395:298.0 396:138.0 397:89.0 407:86.0 408:22.0 409:57.0 411:23.0 422:197.0 423:167.0 424:28.0 432:9.0 433:10.0 446:3.0 470:6.0 475:5.0 487:16.0 497:11.0 498:1.0 499:11.0</t>
  </si>
  <si>
    <t>C01904</t>
  </si>
  <si>
    <t>HEBKCHPVOIAQTA-QWWZWVQMSA-N</t>
  </si>
  <si>
    <t>arabinose</t>
  </si>
  <si>
    <t>86:196.0 89:2673.0 90:148.0 94:55.0 96:34.0 98:43.0 99:8.0 100:396.0 101:964.0 102:266.0 103:16333.0 104:1233.0 105:1087.0 106:237.0 110:149.0 113:45.0 114:616.0 115:105.0 117:3661.0 118:554.0 119:207.0 120:10.0 124:7.0 126:124.0 127:161.0 128:115.0 129:1650.0 130:747.0 131:701.0 132:147.0 133:2102.0 134:407.0 138:78.0 140:8.0 141:65.0 142:245.0 143:71.0 144:85.0 145:240.0 147:7498.0 148:709.0 149:174.0 155:54.0 156:12.0 157:82.0 158:178.0 159:160.0 160:1143.0 161:230.0 162:45.0 163:286.0 168:103.0 169:156.0 170:141.0 171:34.0 172:91.0 173:1085.0 174:674.0 175:168.0 177:60.0 179:8.0 182:14.0 183:15.0 185:68.0 188:269.0 189:1963.0 190:344.0 191:342.0 192:54.0 198:12.0 201:166.0 202:31.0 203:91.0 204:655.0 205:1877.0 206:331.0 207:163.0 210:1.0 215:107.0 216:146.0 217:5719.0 218:1064.0 219:490.0 221:138.0 224:44.0 227:13.0 229:21.0 230:39.0 231:360.0 232:163.0 233:336.0 234:142.0 235:14.0 239:17.0 242:66.0 244:14.0 245:30.0 246:94.0 247:15.0 248:51.0 251:10.0 256:22.0 257:14.0 258:21.0 259:55.0 260:14.0 262:180.0 263:537.0 264:170.0 265:8.0 273:8.0 274:50.0 276:1.0 277:345.0 278:84.0 279:78.0 280:56.0 288:29.0 289:17.0 291:17.0 292:10.0 305:49.0 306:7.0 307:1627.0 308:454.0 309:190.0 310:14.0 311:2.0 316:51.0 318:13.0 330:30.0 331:33.0 332:24.0 334:23.0 335:10.0 336:8.0 341:5.0 344:6.0 347:11.0 348:21.0 349:4.0 362:58.0 363:22.0 368:3.0 373:9.0 389:4.0 396:2.0 403:21.0 409:9.0 414:3.0 428:9.0 485:10.0 488:26.0 498:1.0</t>
  </si>
  <si>
    <t>C00216</t>
  </si>
  <si>
    <t>SRBFZHDQGSBBOR-ZRMNMSDTSA-N</t>
  </si>
  <si>
    <t>aminomalonate</t>
  </si>
  <si>
    <t>86:2942.0 88:141.0 89:112.0 91:83.0 95:21.0 96:52.0 99:117.0 100:1404.0 101:500.0 102:258.0 103:262.0 105:161.0 113:119.0 114:63.0 115:110.0 116:295.0 117:454.0 119:188.0 120:63.0 121:40.0 122:45.0 131:1530.0 132:103.0 133:2100.0 134:376.0 143:19.0 144:92.0 147:5888.0 148:433.0 149:305.0 152:37.0 154:11.0 158:171.0 160:45.0 161:81.0 164:29.0 167:17.0 173:76.0 174:1023.0 175:272.0 176:72.0 178:67.0 184:42.0 188:48.0 204:78.0 205:64.0 211:13.0 213:29.0 218:2826.0 219:556.0 220:208.0 221:31.0 224:31.0 229:15.0 231:22.0 237:16.0 240:7.0 248:256.0 249:114.0 250:61.0 256:21.0 257:46.0 259:31.0 260:6.0 261:16.0 263:24.0 265:54.0 266:30.0 268:16.0 270:38.0 275:9.0 276:83.0 277:42.0 283:37.0 288:12.0 290:10.0 291:27.0 292:411.0 293:171.0 294:35.0 298:33.0 305:24.0 307:55.0 320:685.0 321:241.0 324:12.0 325:14.0 326:17.0 328:29.0 331:20.0 335:38.0 345:15.0 350:18.0 354:21.0 365:13.0 366:45.0 368:34.0 373:17.0 382:11.0 390:43.0 398:28.0 415:20.0 422:14.0 431:12.0 432:28.0 441:23.0 446:19.0 448:13.0 453:13.0 465:17.0 467:30.0 472:13.0 477:58.0</t>
  </si>
  <si>
    <t>C00872</t>
  </si>
  <si>
    <t>JINBYESILADKFW-UHFFFAOYSA-N</t>
  </si>
  <si>
    <t>alpha-aminoadipic acid</t>
  </si>
  <si>
    <t>85:5171.0 86:2872.0 87:1853.0 88:805.0 89:1528.0 90:266.0 91:249.0 92:126.0 93:125.0 94:122.0 95:131.0 96:1290.0 97:581.0 98:6263.0 99:3004.0 100:22245.0 101:4204.0 102:2216.0 103:6429.0 104:717.0 105:691.0 106:54.0 107:157.0 108:1397.0 109:428.0 110:436.0 111:454.0 112:1270.0 113:1070.0 114:2235.0 115:12931.0 116:5935.0 117:5889.0 118:1058.0 119:1156.0 120:208.0 122:78.0 123:104.0 124:144.0 125:179.0 126:937.0 127:557.0 128:31549.0 129:30721.0 130:6109.0 131:8806.0 132:3177.0 133:8926.0 134:1583.0 135:853.0 136:143.0 137:108.0 138:335.0 139:247.0 140:389.0 141:417.0 142:1245.0 143:1149.0 144:608.0 145:1036.0 146:530.0 147:27436.0 148:4964.0 149:5016.0 150:646.0 151:380.0 152:393.0 153:184.0 154:4064.0 155:1122.0 156:1304.0 157:503.0 158:518.0 159:432.0 160:371.0 161:299.0 162:62.0 163:1222.0 164:226.0 165:101.0 168:379.0 169:185.0 170:5037.0 171:939.0 172:1788.0 173:588.0 174:1444.0 175:415.0 176:206.0 177:230.0 178:39.0 180:118.0 182:1359.0 183:309.0 184:164.0 186:171.0 187:125.0 188:1005.0 189:837.0 190:389.0 191:648.0 192:113.0 193:131.0 195:68.0 196:103.0 198:72.0 199:85.0 200:232.0 201:86.0 202:855.0 203:2392.0 204:1099.0 205:2197.0 206:518.0 207:380.0 212:122.0 213:28.0 214:69.0 215:204.0 216:527.0 217:33533.0 218:10537.0 219:3896.0 220:810.0 221:980.0 222:241.0 226:118.0 228:951.0 229:192.0 230:237.0 231:162.0 232:178.0 233:93.0 235:84.0 236:78.0 237:90.0 238:133.0 239:135.0 240:147.0 241:92.0 242:190.0 243:328.0 244:7338.0 245:1748.0 246:767.0 247:236.0 248:68.0 249:88.0 250:65.0 251:26.0 254:93.0 255:43.0 256:72.0 258:92.0 259:513.0 260:36204.0 261:8808.0 262:3440.0 263:592.0 264:96.0 271:45.0 272:2405.0 273:672.0 274:278.0 276:21.0 277:88.0 278:43.0 279:61.0 286:81.0 287:148.0 288:533.0 289:228.0 290:114.0 291:622.0 292:210.0 293:128.0 301:59.0 307:241.0 308:91.0 319:259.0 320:103.0 321:68.0 329:23.0 333:39.0 334:390.0 335:141.0 336:76.0 345:40.0 361:198.0 362:1308.0 363:600.0 364:269.0 365:52.0 376:88.0 377:651.0 378:257.0 379:138.0 380:70.0 397:33.0 458:53.0 472:15.0 494:19.0</t>
  </si>
  <si>
    <t>C00956</t>
  </si>
  <si>
    <t>OYIFNHCXNCRBQI-BYPYZUCNSA-N</t>
  </si>
  <si>
    <t>C00499</t>
  </si>
  <si>
    <t>NUCLJNSWZCHRKL-UHFFFAOYSA-N</t>
  </si>
  <si>
    <t>85:160.0 86:711.0 87:26.0 89:264.0 91:63.0 99:784.0 100:8165.0 101:1165.0 102:656.0 105:85.0 107:119.0 112:15.0 113:117.0 114:77.0 115:164.0 116:846.0 117:255.0 118:1.0 119:173.0 122:21.0 127:235.0 129:238.0 130:1765.0 131:780.0 132:465.0 133:1382.0 136:13.0 141:200.0 142:719.0 143:210.0 144:12.0 145:31.0 146:3257.0 147:3195.0 148:897.0 155:89.0 157:198.0 158:151.0 159:263.0 160:6.0 161:19.0 167:11.0 168:15.0 169:75.0 170:39.0 171:805.0 172:326.0 173:773.0 174:544.0 175:65.0 183:18.0 185:58.0 186:3.0 187:1352.0 188:2191.0 189:1316.0 190:254.0 191:554.0 192:97.0 197:51.0 198:26.0 199:105.0 200:109.0 201:710.0 202:244.0 203:326.0 204:4819.0 205:954.0 206:354.0 213:14.0 214:13.0 215:29.0 216:17.0 217:482.0 218:214.0 219:50.0 224:6.0 226:18.0 228:60.0 229:9.0 231:84.0 232:23.0 234:30.0 241:20.0 242:64.0 243:717.0 244:111.0 245:166.0 246:77.0 247:69.0 248:14.0 251:1.0 255:32.0 256:5.0 257:123.0 258:202.0 259:83.0 260:14.0 261:284.0 262:34.0 263:13.0 264:36.0 265:21.0 268:6.0 269:22.0 270:148.0 271:27.0 273:16.0 275:26.0 276:8.0 278:25.0 279:54.0 280:20.0 281:7.0 283:14.0 284:6.0 285:5.0 287:33.0 288:79.0 290:69.0 291:16.0 292:21.0 294:6.0 302:17.0 303:17.0 305:39.0 307:7.0 314:28.0 315:35.0 316:346.0 317:108.0 318:53.0 323:2.0 328:14.0 330:166.0 331:2302.0 332:639.0 333:243.0 334:40.0 335:7.0 339:24.0 341:22.0 343:10.0 345:3.0 348:1.0 354:12.0 356:114.0 357:201.0 358:81.0 359:64.0 360:4.0 361:7.0 372:8.0 373:18.0 377:13.0 378:3.0 387:13.0 398:14.0 399:24.0 403:13.0 419:32.0 424:6.0 428:48.0 430:19.0 431:324.0 432:145.0 433:70.0 434:4.0 435:51.0 444:14.0 445:21.0 446:257.0 447:113.0 448:68.0 449:8.0 451:1.0 452:14.0 455:7.0 457:13.0 459:13.0 465:12.0 470:4.0 471:16.0 474:1.0 475:27.0 477:9.0 483:4.0 484:2.0 487:1.0 497:10.0</t>
  </si>
  <si>
    <t>alanine-alanine</t>
  </si>
  <si>
    <t>85:1571.0 86:1791.0 87:1892.0 88:597.0 89:299.0 95:10.0 97:488.0 98:97.0 99:267.0 100:3094.0 101:1284.0 102:1277.0 103:1716.0 104:302.0 105:510.0 108:53.0 110:263.0 112:207.0 113:220.0 114:776.0 115:651.0 116:37705.0 117:5721.0 118:3529.0 119:241.0 120:197.0 125:76.0 127:526.0 128:398.0 129:613.0 130:922.0 131:3033.0 132:917.0 133:608.0 134:137.0 139:44.0 140:598.0 142:82.0 143:282.0 144:545.0 147:37556.0 148:6466.0 149:2720.0 150:94.0 154:137.0 155:55.0 156:1452.0 157:2155.0 158:2298.0 159:4.0 169:107.0 170:24.0 171:173.0 173:53.0 174:604.0 182:2.0 186:654.0 187:115.0 188:87.0 199:92.0 200:16.0 204:38.0 211:327.0 212:6.0 216:18.0 220:40.0 227:91.0 239:123.0 245:119.0 256:20.0 259:15.0 260:35.0 267:1.0 283:20.0 289:93.0 291:5.0 299:4.0 300:1.0 301:1.0 302:1.0 303:1.0 329:1.0 345:1.0 376:7.0 435:20.0</t>
  </si>
  <si>
    <t>C00993</t>
  </si>
  <si>
    <t>DEFJQIDDEAULHB-IMJSIDKUSA-N</t>
  </si>
  <si>
    <t>alanine</t>
  </si>
  <si>
    <t>100:20.0 102:35.0 103:7.0 105:393.0 107:20.0 110:44.0 116:3880.0 117:340.0 118:84.0 120:13.0 126:14.0 128:4.0 134:27.0 146:134.0 147:348.0 156:28.0 174:36.0 190:79.0</t>
  </si>
  <si>
    <t>C00041</t>
  </si>
  <si>
    <t>QNAYBMKLOCPYGJ-REOHCLBHSA-N</t>
  </si>
  <si>
    <t>adipic acid</t>
  </si>
  <si>
    <t>85:2037.0 86:2852.0 87:703.0 88:641.0 89:904.0 90:27.0 91:64.0 92:167.0 93:122.0 94:58.0 95:60.0 96:79.0 97:441.0 99:4029.0 100:405.0 101:502.0 102:524.0 105:259.0 107:59.0 108:26.0 109:187.0 110:362.0 111:58622.0 112:3744.0 113:1086.0 114:171.0 115:1351.0 116:2824.0 117:11244.0 118:1055.0 119:703.0 120:50.0 123:10.0 124:19.0 125:208.0 126:57.0 128:229.0 129:9390.0 130:2687.0 131:1989.0 132:910.0 133:3866.0 134:574.0 135:363.0 136:36.0 137:28.0 139:134.0 140:91.0 141:22408.0 142:2976.0 143:1671.0 144:12.0 145:426.0 146:254.0 147:25012.0 148:3888.0 149:5613.0 150:383.0 151:303.0 152:35.0 154:141.0 155:180.0 157:2340.0 158:564.0 159:5456.0 160:659.0 161:232.0 162:24.0 163:64.0 164:48.0 166:40.0 167:18.0 170:81.0 171:29.0 172:8835.0 173:1327.0 174:429.0 175:115.0 177:33.0 181:23.0 183:89.0 184:59.0 185:7436.0 186:765.0 187:338.0 188:18.0 189:114.0 191:28.0 197:13.0 198:23.0 199:48.0 200:825.0 201:305.0 202:94.0 203:216.0 204:1408.0 205:327.0 206:103.0 207:55.0 211:18.0 213:19.0 215:387.0 216:72.0 217:1764.0 218:417.0 219:176.0 220:55.0 222:21.0 225:9.0 226:21.0 228:29.0 229:113.0 230:49.0 231:404.0 232:97.0 234:22.0 235:18.0 236:13.0 237:39.0 240:33.0 242:13.0 243:27.0 245:35.0 246:12.0 247:307.0 248:117.0 249:47.0 250:36.0 251:46.0 252:14.0 253:31.0 254:29.0 255:16.0 259:33.0 261:61.0 262:34.0 263:32.0 264:19.0 272:17.0 273:20.0 274:40.0 275:3283.0 276:745.0 278:61.0 284:31.0 286:15.0 288:16.0 290:49.0 291:28.0 292:40.0 297:26.0 298:39.0 304:22.0 307:23.0 310:16.0 314:31.0 315:21.0 316:32.0 318:37.0 321:28.0 322:22.0 323:26.0 324:33.0 325:17.0 327:23.0 328:36.0 329:33.0 330:27.0 332:22.0 333:26.0 335:32.0 336:29.0 342:11.0 343:15.0 345:14.0 348:24.0 349:20.0 350:32.0 354:29.0 359:37.0 361:17.0 363:13.0 364:26.0 365:35.0 369:24.0 373:26.0 374:22.0 375:13.0 377:43.0 380:30.0 382:15.0 387:26.0 389:23.0 391:38.0 392:15.0 393:42.0 398:31.0 400:17.0 406:24.0 407:18.0 408:33.0 411:29.0 413:39.0 417:38.0 421:20.0 423:28.0 424:17.0 426:34.0 427:20.0 428:20.0 430:18.0 432:15.0 435:15.0 436:12.0 437:36.0 438:25.0 439:30.0 441:14.0 444:42.0 446:28.0 448:19.0 450:25.0 455:27.0 456:32.0 458:27.0 460:28.0 461:19.0 462:27.0 465:14.0 467:38.0 468:29.0 470:25.0 472:17.0 474:10.0 475:20.0 476:36.0 478:18.0 483:35.0 484:30.0 485:36.0 486:15.0 488:31.0 490:28.0 492:37.0 493:26.0 494:18.0 495:44.0 496:28.0 497:23.0 499:33.0</t>
  </si>
  <si>
    <t>C06104</t>
  </si>
  <si>
    <t>WNLRTRBMVRJNCN-UHFFFAOYSA-N</t>
  </si>
  <si>
    <t>adenosine</t>
  </si>
  <si>
    <t>85:353.0 86:112.0 89:208.0 95:41.0 98:54.0 99:460.0 100:35.0 101:439.0 102:88.0 103:2553.0 104:236.0 105:110.0 109:159.0 111:217.0 113:236.0 115:473.0 116:284.0 117:469.0 119:106.0 120:28.0 126:71.0 129:719.0 130:43.0 131:300.0 132:124.0 133:869.0 134:103.0 135:182.0 136:60.0 137:23.0 138:121.0 139:38.0 142:46.0 143:329.0 144:32.0 145:58.0 147:1456.0 148:317.0 149:320.0 151:23.0 153:75.0 155:49.0 157:111.0 158:65.0 159:46.0 161:36.0 163:32.0 164:65.0 165:357.0 166:35.0 167:26.0 169:461.0 170:40.0 172:18.0 176:112.0 181:43.0 189:137.0 191:65.0 192:1613.0 193:207.0 204:44.0 206:352.0 207:149.0 208:920.0 209:168.0 210:27.0 217:1389.0 218:314.0 219:95.0 220:42.0 229:41.0 230:3166.0 231:750.0 232:335.0 236:3623.0 237:456.0 238:57.0 243:536.0 244:93.0 245:1467.0 246:353.0 247:72.0 248:32.0 258:110.0 259:221.0 260:57.0 264:155.0 265:52.0 278:42.0 279:85.0 280:312.0 281:57.0 293:25.0 294:12.0 296:16.0 306:174.0 320:51.0 321:27.0 322:106.0 324:30.0 334:84.0 346:24.0 348:71.0</t>
  </si>
  <si>
    <t>C00212</t>
  </si>
  <si>
    <t>OIRDTQYFTABQOQ-KQYNXXCUSA-N</t>
  </si>
  <si>
    <t>adenine</t>
  </si>
  <si>
    <t>85:54.0 86:321.0 89:1488.0 90:133.0 93:347.0 98:87.0 99:756.0 100:1997.0 101:198.0 102:25.0 103:6633.0 104:1287.0 105:1860.0 109:62.0 110:219.0 111:200.0 113:321.0 114:523.0 116:1348.0 117:506.0 121:161.0 122:80.0 123:239.0 128:119.0 129:1675.0 130:525.0 131:379.0 133:1394.0 137:80.0 138:66.0 139:31.0 141:189.0 142:302.0 146:278.0 147:8308.0 149:2849.0 150:76.0 152:58.0 155:355.0 157:2692.0 158:537.0 160:10501.0 161:1722.0 162:330.0 163:474.0 164:149.0 165:406.0 167:187.0 168:172.0 169:444.0 170:63.0 171:74.0 172:1038.0 173:172.0 176:282.0 180:121.0 182:111.0 183:71.0 184:1.0 186:179.0 187:151.0 188:246.0 189:1140.0 190:280.0 191:1102.0 192:956.0 193:19.0 201:229.0 202:188.0 204:3450.0 205:9674.0 206:2014.0 207:311.0 209:151.0 214:64.0 216:173.0 223:107.0 227:49.0 229:1621.0 232:27.0 234:387.0 236:27.0 238:24.0 239:21.0 241:3.0 242:5.0 243:646.0 245:13.0 247:136.0 250:27.0 252:10.0 255:20.0 259:11.0 260:19.0 262:53.0 263:77.0 264:5424.0 265:1131.0 266:455.0 267:160.0 269:60.0 271:293.0 273:4.0 275:34.0 276:91.0 277:70.0 278:144.0 279:815.0 280:257.0 281:115.0 282:2.0 285:3.0 286:25.0 288:5.0 291:164.0 292:192.0 294:9.0 299:3.0 300:112.0 301:2.0 304:22.0 305:18.0 306:67.0 307:1059.0 308:382.0 309:186.0 310:1.0 311:7.0 312:2.0 316:9.0 317:2.0 318:237.0 319:14938.0 320:4022.0 321:1397.0 322:308.0 323:9.0 327:4.0 330:71.0 331:66.0 333:34.0 334:12.0 335:4.0 337:4.0 338:3.0 339:3.0 340:1.0 341:41.0 342:47.0 343:24.0 345:32.0 352:2.0 353:1.0 355:75.0 356:1.0 357:2.0 359:11.0 361:886.0 362:390.0 363:122.0 364:106.0 365:256.0 366:64.0 368:3.0 370:2.0 371:16.0 372:1.0 373:2.0 374:76.0 376:40.0 377:9.0 378:11.0 380:6.0 381:9.0 382:5.0 384:24.0 388:2.0 389:3.0 390:12.0 391:2.0 393:1.0 394:144.0 395:3.0 396:2.0 399:1.0 401:30.0 404:1.0 405:4.0 414:13.0 415:12.0 421:4.0 422:5.0 423:8.0 424:3.0 430:69.0 431:77.0 432:3.0 433:45.0 437:4.0 440:1.0 445:17.0 446:33.0 448:4.0 449:17.0 463:6.0 464:21.0 465:17.0 466:2.0 467:45.0 475:10.0 478:1.0 480:4.0 483:1.0 484:1.0 489:6.0</t>
  </si>
  <si>
    <t>C00147</t>
  </si>
  <si>
    <t>GFFGJBXGBJISGV-UHFFFAOYSA-N</t>
  </si>
  <si>
    <t>aconitic acid</t>
  </si>
  <si>
    <t>85:823.0 86:194.0 87:662.0 88:337.0 89:711.0 90:119.0 91:200.0 93:1018.0 94:224.0 95:1683.0 96:1733.0 97:6038.0 98:1174.0 99:1242.0 100:178.0 101:600.0 102:310.0 103:1548.0 104:242.0 105:655.0 107:259.0 108:172.0 109:241.0 110:546.0 111:911.0 112:674.0 113:694.0 115:1207.0 116:392.0 117:2280.0 118:273.0 119:1093.0 120:174.0 121:326.0 122:39.0 123:487.0 124:76.0 125:294.0 126:191.0 127:456.0 128:263.0 129:304.0 130:82.0 131:2456.0 132:433.0 133:12641.0 134:1547.0 135:1441.0 136:68.0 137:131.0 138:116.0 139:600.0 140:589.0 141:1958.0 142:188.0 143:858.0 144:141.0 145:165.0 146:30.0 147:68394.0 148:11613.0 149:12191.0 150:1479.0 151:543.0 152:95.0 154:177.0 155:698.0 156:491.0 157:1087.0 158:217.0 159:340.0 160:96.0 161:209.0 163:232.0 164:59.0 166:51.0 168:110.0 169:1152.0 170:278.0 171:563.0 172:174.0 173:223.0 174:29.0 175:113.0 176:36.0 177:524.0 178:117.0 179:97.0 180:39.0 182:241.0 183:650.0 184:1346.0 185:635.0 186:162.0 187:140.0 188:22.0 189:104.0 190:60.0 191:337.0 192:70.0 193:152.0 195:168.0 196:85.0 197:103.0 198:55.0 199:337.0 200:173.0 201:311.0 202:135.0 203:90.0 204:99.0 205:87.0 206:80.0 207:390.0 208:123.0 210:36.0 211:12535.0 212:1859.0 213:1080.0 214:289.0 215:5405.0 216:954.0 217:445.0 218:50.0 220:30.0 221:762.0 222:212.0 223:32.0 224:36.0 226:40.0 227:34.0 228:645.0 229:16572.0 230:3226.0 231:1403.0 232:208.0 233:41.0 236:38.0 237:26.0 239:42.0 240:42.0 241:84.0 242:57.0 243:239.0 245:375.0 246:93.0 248:41.0 252:30.0 253:28.0 254:37.0 255:48.0 256:268.0 257:983.0 258:264.0 259:335.0 260:89.0 263:47.0 265:50.0 268:45.0 270:20.0 271:53.0 272:697.0 273:455.0 274:62.0 275:105.0 278:53.0 284:97.0 285:4739.0 286:1085.0 287:966.0 288:254.0 289:118.0 291:52.0 292:28.0 293:30.0 294:29.0 295:47.0 296:28.0 297:35.0 298:27.0 300:778.0 301:231.0 302:136.0 303:364.0 304:149.0 305:28.0 306:58.0 307:36.0 308:19.0 310:41.0 311:38.0 312:52.0 313:29.0 314:22.0 316:32.0 317:53.0 318:44.0 323:34.0 324:22.0 327:39.0 328:51.0 330:85.0 331:69.0 332:44.0 333:92.0 337:36.0 338:51.0 339:31.0 340:34.0 342:33.0 344:59.0 346:533.0 347:88.0 348:80.0 349:54.0 351:45.0 353:45.0 356:24.0 359:39.0 360:23.0 364:32.0 366:23.0 370:12.0 371:29.0 374:261.0 375:3283.0 376:1199.0 377:532.0 378:147.0 379:88.0 380:60.0 381:50.0 383:60.0 386:48.0 391:63.0 392:31.0 394:35.0 397:36.0 398:50.0 399:15.0 400:39.0 402:27.0 403:20.0 404:55.0 405:27.0 408:39.0 410:25.0 414:19.0 415:50.0 416:36.0 417:27.0 419:31.0 420:12.0 422:26.0 425:38.0 426:34.0 427:43.0 429:25.0 430:48.0 431:21.0 432:50.0 433:21.0 434:53.0 435:17.0 437:21.0 438:51.0 439:35.0 440:37.0 443:31.0 444:35.0 445:62.0 446:40.0 448:28.0 451:37.0 452:27.0 453:51.0 455:36.0 456:47.0 458:23.0 459:33.0 460:25.0 462:40.0 463:20.0 465:53.0 467:31.0 468:24.0 469:53.0 471:36.0 472:20.0 473:30.0 474:23.0 475:30.0 476:35.0 477:39.0 481:40.0 482:48.0 485:25.0 487:25.0 489:38.0 490:20.0 491:33.0 493:18.0 494:18.0 497:19.0 499:30.0 500:27.0</t>
  </si>
  <si>
    <t>C00417</t>
  </si>
  <si>
    <t>GTZCVFVGUGFEME-IWQZZHSRSA-N</t>
  </si>
  <si>
    <t>85:971.0 86:773.0 87:270.0 91:142.0 92:46.0 95:29.0 96:146.0 97:235.0 98:948.0 99:766.0 100:1705.0 101:454.0 103:464.0 104:39.0 105:636.0 109:61.0 111:247.0 112:386.0 113:290.0 114:1165.0 115:431.0 120:2454.0 121:235.0 122:44.0 123:28.0 124:66.0 125:178.0 126:413.0 127:501.0 128:308.0 131:162.0 132:221.0 133:222.0 135:67.0 136:32.0 138:15.0 139:42.0 140:138.0 141:49.0 142:218.0 143:141.0 144:43.0 147:792.0 148:294.0 152:22.0 153:128.0 154:227.0 155:33.0 156:112.0 157:109.0 159:49.0 167:88.0 168:19.0 170:16.0 171:52.0 173:18.0 181:447.0 182:137.0 183:502.0 184:204.0 189:45.0 195:134.0 196:556.0 197:43.0 199:86.0 203:15.0 211:34.0 222:17.0 223:45.0 225:99.0 229:45.0 238:23.0 239:124.0 240:43.0 241:199.0 242:113.0 251:28.0 252:33.0 253:72.0 254:147.0 255:12913.0 256:2691.0 257:961.0 259:45.0 262:35.0 263:6.0 269:468.0 270:2181.0 271:335.0 272:195.0 283:24.0 287:21.0 295:21.0 296:14.0 297:15.0 316:17.0 323:16.0 330:12.0 341:19.0 342:32.0 348:13.0 353:12.0 359:15.0 361:12.0 366:12.0 368:26.0 376:17.0 378:20.0 386:16.0 390:23.0 391:13.0 392:26.0 394:22.0 429:18.0 432:6.0 449:15.0 459:17.0 460:22.0 461:34.0 462:15.0 463:17.0 472:14.0 479:12.0 483:24.0 487:14.0 492:13.0 497:28.0</t>
  </si>
  <si>
    <t>85:2567.0 86:6318.0 87:1167.0 88:497.0 89:501.0 90:128.0 92:48.0 93:182.0 94:57.0 95:159.0 97:180.0 98:882.0 99:1062.0 100:38671.0 101:2877.0 102:5270.0 103:560.0 104:170.0 105:21.0 108:56.0 109:32.0 110:217.0 111:108.0 112:193.0 113:329.0 114:250.0 115:302.0 116:1083.0 118:90.0 121:142.0 122:20.0 123:39.0 124:73.0 125:3528.0 126:731.0 127:967.0 128:493.0 129:1357.0 130:445.0 131:544.0 132:98.0 136:42.0 137:23.0 138:47.0 140:247.0 141:227.0 142:31.0 143:10018.0 144:1321.0 146:63.0 147:3739.0 148:278.0 149:280.0 152:30.0 154:1053.0 156:175.0 158:527.0 160:43.0 161:34.0 164:12.0 169:499.0 170:69.0 171:2710.0 172:297.0 173:68.0 176:36.0 177:35.0 178:27.0 182:35.0 184:152.0 185:31.0 186:880.0 187:19.0 188:31.0 189:49.0 191:70.0 192:49.0 194:22.0 195:28.0 198:46.0 200:22.0 201:18.0 203:49.0 205:27.0 209:44.0 213:33.0 214:38.0 215:8.0 219:40.0 220:35.0 222:69.0 223:47.0 227:44.0 229:6.0 231:40.0 236:26.0 237:26.0 238:31.0 239:50.0 240:39.0 241:27.0 243:26.0 248:23.0 249:55.0 251:34.0 252:33.0 253:39.0 254:18.0 256:16.0 257:11.0 258:17.0 260:33.0 263:35.0 264:25.0 265:46.0 267:76.0 268:15.0 271:44.0 272:20.0 273:23.0 274:16.0 275:26.0 276:18.0 277:23.0 278:33.0 280:31.0 281:92.0 287:20.0 288:20.0 291:16.0 292:24.0 293:24.0 295:26.0 296:25.0 298:14.0 300:30.0 301:16.0 304:28.0 309:20.0 310:34.0 311:19.0 314:14.0 315:28.0 319:19.0 321:26.0 322:27.0 323:25.0 324:21.0 326:14.0 328:33.0 330:33.0 332:23.0 333:42.0 334:31.0 335:31.0 337:29.0 340:42.0 341:34.0 342:31.0 344:40.0 347:29.0 348:37.0 350:31.0 351:15.0 352:26.0 353:30.0 354:28.0 355:47.0 357:16.0 358:32.0 359:21.0 360:12.0 361:14.0 362:32.0 364:26.0 365:13.0 367:26.0 368:47.0 369:38.0 371:41.0 372:34.0 374:26.0 375:37.0 376:21.0 377:45.0 379:29.0 380:17.0 381:32.0 382:18.0 385:17.0 387:28.0 388:17.0 394:28.0 395:26.0 397:28.0 398:15.0 405:21.0 407:17.0 408:17.0 410:20.0 411:32.0 415:28.0 417:19.0 418:41.0 420:21.0 421:31.0 423:21.0 430:25.0 440:18.0 441:21.0 448:14.0 449:31.0 452:29.0 455:23.0 458:32.0 462:23.0 463:18.0 469:31.0 471:33.0 475:33.0 478:42.0 485:19.0 492:32.0 497:27.0 499:48.0</t>
  </si>
  <si>
    <t>85:862.0 87:177.0 89:106.0 91:603.0 93:662.0 94:382.0 95:3186.0 96:1599.0 97:1429.0 98:932.0 99:597.0 100:292.0 101:474.0 102:127.0 103:1754.0 104:226.0 105:231.0 106:75.0 108:251.0 109:1190.0 110:300.0 111:564.0 113:917.0 114:149.0 115:361.0 116:286.0 117:163.0 121:202.0 122:127.0 123:357.0 124:214.0 125:236.0 126:203.0 127:935.0 128:330.0 129:14495.0 130:1536.0 131:528.0 138:187.0 142:1053.0 143:469.0 149:135.0 154:117.0 155:1221.0 156:268.0 157:465.0 163:28.0 169:134.0 170:185.0 181:50.0 184:49.0 193:43.0 197:47.0 198:45.0 199:81.0 202:24.0 205:57.0 208:125.0 210:21.0 221:125.0 224:60.0 225:36.0 226:65.0 234:36.0 244:18.0 280:701.0 311:9410.0 312:2744.0 313:655.0 327:16.0 338:100.0 353:123.0 354:65.0 422:17.0 480:17.0</t>
  </si>
  <si>
    <t>85:413.0 86:111.0 87:87.0 88:79.0 89:184.0 91:137.0 93:553.0 95:153.0 97:1082.0 98:93.0 99:475.0 100:276.0 101:547.0 103:1710.0 105:78.0 107:1037.0 109:469.0 111:35.0 113:63.0 115:1329.0 116:1114.0 117:1522.0 118:113.0 119:254.0 121:76.0 122:53.0 123:337.0 124:228.0 125:886.0 128:78.0 129:2843.0 130:3852.0 131:5119.0 132:633.0 133:611.0 135:610.0 136:20.0 137:59.0 143:110.0 149:1251.0 150:56.0 151:236.0 152:328.0 153:1562.0 154:89.0 157:286.0 167:93.0 169:161.0 171:337.0 173:28.0 174:34.0 183:85.0 184:5.0 185:158.0 190:317.0 192:12.0 193:17.0 199:107.0 201:202.0 203:126.0 204:469.0 205:211.0 206:16.0 207:6.0 209:81.0 214:9.0 215:123.0 217:557.0 218:42.0 225:133.0 227:63.0 230:6.0 243:1730.0 244:290.0 245:85.0 256:27.0 257:64.0 259:125.0 266:86.0 273:10.0 313:2.0 317:1399.0 318:293.0 319:127.0 332:3.0 341:48.0</t>
  </si>
  <si>
    <t>85:347.0 86:42.0 87:69.0 88:110.0 89:426.0 90:86.0 91:3078.0 92:652.0 93:3158.0 94:2122.0 95:2175.0 96:643.0 97:368.0 98:205.0 99:147.0 101:141.0 103:134.0 105:919.0 106:477.0 107:1212.0 108:591.0 109:483.0 110:129.0 111:71.0 112:18.0 115:173.0 116:201.0 117:1653.0 118:170.0 119:595.0 120:219.0 121:965.0 122:323.0 123:247.0 124:59.0 125:88.0 127:66.0 128:53.0 129:1969.0 130:224.0 131:862.0 132:124.0 133:675.0 134:212.0 135:813.0 136:312.0 137:196.0 138:76.0 139:47.0 140:43.0 142:46.0 143:212.0 144:82.0 145:587.0 146:138.0 147:267.0 148:245.0 149:515.0 150:571.0 151:73.0 154:52.0 155:72.0 157:186.0 159:617.0 160:116.0 161:231.0 162:89.0 163:250.0 164:119.0 165:78.0 166:26.0 171:101.0 173:144.0 174:26.0 175:111.0 176:87.0 177:231.0 178:92.0 179:55.0 181:27.0 183:42.0 184:25.0 185:90.0 186:36.0 187:79.0 189:82.0 190:140.0 192:75.0 196:27.0 199:62.0 201:52.0 203:74.0 205:35.0 206:36.0 212:35.0 220:44.0 227:58.0 229:16.0 231:46.0 232:29.0 234:45.0 237:58.0 241:37.0 247:36.0 251:52.0 254:27.0 260:48.0 263:28.0 265:43.0 267:57.0 268:26.0 270:31.0 271:59.0 272:29.0 273:31.0 278:43.0 279:13.0 289:27.0 295:55.0 296:44.0 297:36.0 306:39.0 310:37.0 324:37.0 341:25.0 343:36.0 361:10.0 363:81.0 364:57.0 365:40.0 367:27.0 368:64.0 369:39.0 370:45.0 371:12.0 373:25.0 378:77.0 379:38.0 381:27.0 383:25.0 384:21.0 389:27.0 411:33.0 430:35.0 433:25.0 436:39.0 449:42.0 465:41.0 471:20.0 498:23.0</t>
  </si>
  <si>
    <t>85:243.0 86:1044.0 89:61.0 90:21.0 93:75.0 94:179.0 95:352.0 96:330.0 98:360.0 99:204.0 100:1439.0 101:364.0 102:750.0 104:53.0 106:54.0 109:55.0 110:207.0 111:143.0 112:163.0 113:337.0 114:256.0 115:277.0 116:957.0 117:81.0 118:90.0 120:57.0 123:21.0 124:77.0 126:217.0 128:399.0 129:462.0 130:316.0 131:353.0 132:91.0 133:208.0 134:279.0 135:403.0 136:71.0 137:51.0 139:59.0 140:146.0 141:492.0 142:4826.0 143:1304.0 144:341.0 145:78.0 147:620.0 153:538.0 154:301.0 155:112.0 156:398.0 157:212.0 158:435.0 159:134.0 165:30.0 166:17.0 167:154.0 168:234.0 169:405.0 170:4887.0 171:827.0 172:372.0 173:101.0 174:89.0 180:49.0 182:39.0 183:157.0 184:452.0 185:411.0 186:115.0 187:46.0 188:116.0 189:39.0 195:109.0 196:76.0 197:139.0 198:35.0 199:152.0 200:60.0 201:34.0 209:23.0 211:124.0 212:42.0 213:516.0 214:145.0 215:43.0 218:31.0 224:28.0 226:71.0 227:467.0 228:135.0 229:1649.0 230:450.0 231:174.0 232:25.0 240:44.0 241:1741.0 242:699.0 243:317.0 244:158.0 246:29.0 255:203.0 256:124.0 257:3189.0 258:1066.0 259:318.0 260:52.0 269:105.0 270:53.0 271:55.0 281:32.0 284:44.0 285:2726.0 286:789.0 287:325.0 288:96.0 298:100.0 299:47.0 300:716.0 301:277.0 302:108.0 303:18.0 392:20.0 479:24.0 495:26.0 498:21.0</t>
  </si>
  <si>
    <t>86:379.0 87:581.0 89:1002.0 90:211.0 99:101.0 100:5992.0 101:1275.0 103:802.0 104:929.0 105:199.0 106:77.0 116:205.0 119:491.0 120:111.0 132:300.0 146:35.0 147:10413.0 148:1705.0 149:820.0 150:49.0 166:86.0 171:61.0 182:15.0 190:2322.0 240:45.0 259:417.0 260:71.0 261:56.0 385:22.0 436:12.0</t>
  </si>
  <si>
    <t>85:1028.0 86:443.0 87:249.0 88:244.0 89:693.0 90:78.0 91:836.0 92:188.0 93:2305.0 94:313.0 95:1466.0 96:446.0 97:2165.0 98:986.0 99:812.0 100:250.0 101:525.0 102:163.0 103:247.0 104:63.0 105:416.0 106:144.0 107:1243.0 108:190.0 109:586.0 110:424.0 111:808.0 112:302.0 113:182.0 114:39.0 115:195.0 116:2224.0 117:6868.0 118:842.0 119:744.0 120:119.0 121:1279.0 122:174.0 123:138.0 124:283.0 125:130.0 126:97.0 127:324.0 128:78.0 129:7826.0 130:1088.0 131:1466.0 132:481.0 133:1473.0 134:403.0 135:1340.0 136:202.0 137:167.0 138:221.0 139:1609.0 140:113.0 141:72.0 142:42.0 143:547.0 144:90.0 145:1011.0 146:244.0 147:3233.0 148:668.0 149:3646.0 150:421.0 151:564.0 152:839.0 153:296.0 154:21.0 155:196.0 157:477.0 158:118.0 159:247.0 161:149.0 162:185.0 163:167.0 164:53.0 165:113.0 167:31.0 169:131.0 170:405.0 171:459.0 172:112.0 173:493.0 174:75.0 175:33.0 176:38.0 177:32.0 180:375.0 181:292.0 182:24.0 183:33.0 185:184.0 186:50.0 187:201.0 188:39.0 189:196.0 190:98.0 191:93.0 197:69.0 198:38.0 199:483.0 200:67.0 201:98.0 202:24.0 203:162.0 204:1572.0 205:477.0 206:162.0 207:93.0 211:73.0 213:175.0 214:75.0 215:19.0 216:108.0 217:1686.0 218:380.0 219:173.0 220:40.0 225:41.0 227:283.0 228:155.0 229:1668.0 230:320.0 231:188.0 232:54.0 240:17.0 242:61.0 244:40.0 245:23.0 247:36.0 252:34.0 253:54.0 254:39.0 255:28.0 257:25.0 259:58.0 260:40.0 261:30.0 269:28.0 270:28.0 271:82.0 272:23.0 273:81.0 274:34.0 280:18.0 282:39.0 287:23.0 288:34.0 292:62.0 293:20.0 294:27.0 301:174.0 302:60.0 303:50.0 308:21.0 313:31.0 316:24.0 319:34.0 322:19.0 324:25.0 326:23.0 327:51.0 328:60.0 329:247.0 330:112.0 331:43.0 332:43.0 334:26.0 335:22.0 337:22.0 340:19.0 343:43.0 344:160.0 345:1915.0 346:800.0 347:302.0 348:67.0 349:24.0 350:18.0 353:27.0 360:41.0 361:17.0 363:27.0 364:19.0 366:19.0 369:18.0 370:22.0 374:15.0 375:33.0 381:18.0 382:20.0 384:18.0 399:18.0 403:25.0 405:19.0 406:12.0 410:11.0 417:20.0 421:20.0 447:35.0 459:16.0 461:16.0 462:38.0 464:17.0 467:26.0 479:21.0 480:45.0 487:22.0 495:30.0</t>
  </si>
  <si>
    <t>85:461.0 86:317.0 87:255.0 88:262.0 91:105.0 92:73.0 93:234.0 94:83.0 95:1783.0 96:230.0 97:493.0 98:148.0 99:1357.0 100:178.0 101:1433.0 102:93.0 103:348.0 104:37.0 105:1422.0 106:106.0 107:265.0 109:231.0 111:125.0 112:39.0 113:208.0 114:72.0 115:390.0 116:1565.0 117:1008.0 118:100.0 119:227.0 121:114.0 122:85.0 123:4798.0 124:441.0 125:644.0 126:80.0 128:141.0 129:10524.0 130:1232.0 131:1512.0 132:262.0 133:2396.0 134:302.0 135:119.0 141:52.0 142:141.0 143:537.0 144:82.0 145:103.0 147:3613.0 148:511.0 149:1435.0 150:628.0 151:4763.0 152:474.0 153:64.0 154:27.0 155:446.0 156:111.0 158:43.0 159:28.0 163:158.0 164:19.0 165:44.0 167:62.0 168:22.0 169:89.0 170:26.0 171:7132.0 172:1022.0 173:418.0 174:29.0 175:49.0 181:108.0 182:19.0 183:120.0 184:54.0 189:63.0 195:44.0 196:13.0 197:194.0 198:36.0 199:137.0 203:169.0 204:374.0 205:109.0 206:26.0 207:78.0 210:15.0 211:33.0 212:17.0 213:23.0 214:17.0 217:105.0 218:32.0 219:33.0 220:22.0 222:22.0 223:61.0 225:160.0 227:31.0 229:39.0 231:20.0 240:30.0 241:211.0 242:43.0 243:55.0 245:15.0 250:10.0 259:42.0 261:3740.0 262:910.0 263:350.0 264:44.0 271:9.0 274:20.0 279:20.0 289:119.0 290:32.0 298:19.0 299:39.0 315:149.0 316:49.0 317:26.0 321:23.0 324:25.0 330:20.0 351:16.0 362:24.0 382:19.0 404:34.0 405:199.0 406:68.0 426:14.0 448:20.0 486:15.0</t>
  </si>
  <si>
    <t>85:971.0 86:189.0 87:181.0 88:168.0 91:170.0 92:62.0 93:98.0 95:368.0 97:232.0 99:291.0 101:741.0 106:189.0 107:119.0 108:62.0 109:2219.0 110:45.0 111:344.0 113:248.0 116:534.0 117:955.0 118:80.0 119:231.0 120:11.0 122:17.0 125:22.0 126:180.0 128:112.0 129:7010.0 130:848.0 131:951.0 133:901.0 135:65.0 136:159.0 137:6024.0 138:579.0 139:125.0 141:41.0 143:526.0 144:83.0 146:39.0 147:4389.0 148:811.0 149:1079.0 150:53.0 151:59.0 154:35.0 155:140.0 156:16.0 157:1492.0 158:225.0 159:107.0 161:261.0 162:180.0 163:282.0 164:19.0 167:74.0 169:182.0 170:28.0 171:1510.0 172:147.0 173:58.0 176:15.0 177:35.0 179:41.0 183:228.0 185:144.0 191:186.0 193:95.0 194:48.0 197:10.0 198:9.0 199:42.0 200:52.0 204:430.0 206:278.0 208:42.0 209:10.0 210:51.0 211:246.0 212:44.0 213:30.0 218:576.0 223:49.0 224:12.0 226:56.0 227:86.0 228:24.0 234:67.0 235:36.0 239:21.0 241:26.0 242:48.0 247:946.0 248:242.0 249:136.0 250:26.0 257:60.0 259:8.0 261:872.0 262:176.0 263:20.0 266:29.0 268:44.0 271:13.0 272:30.0 274:28.0 275:277.0 276:121.0 277:47.0 291:67.0 292:40.0 294:26.0 301:219.0 302:51.0 303:40.0 318:43.0 319:445.0 320:409.0 322:30.0 330:43.0 341:19.0 343:23.0 349:10.0 355:24.0 375:22.0 391:53.0 392:51.0 393:14.0 394:14.0</t>
  </si>
  <si>
    <t>85:393.0 86:67.0 88:236.0 91:116.0 93:115.0 95:115.0 97:803.0 98:78.0 99:316.0 101:302.0 102:74.0 103:4761.0 104:487.0 105:269.0 107:110.0 110:58.0 113:101.0 115:211.0 116:452.0 117:796.0 118:170.0 119:121.0 120:38.0 124:95.0 125:4665.0 126:424.0 128:96.0 129:1162.0 130:327.0 131:215.0 134:87.0 137:98.0 138:22.0 139:37.0 141:95.0 143:1463.0 144:211.0 145:305.0 148:289.0 149:268.0 151:39.0 155:1347.0 156:212.0 157:175.0 158:414.0 159:1211.0 160:119.0 161:102.0 162:42.0 163:60.0 166:31.0 167:34.0 169:175.0 170:50.0 171:218.0 172:38.0 173:77.0 174:19.0 175:82.0 177:39.0 179:28.0 180:22.0 182:16.0 183:27.0 184:30.0 185:26.0 186:30.0 187:31.0 188:30.0 194:32.0 196:17.0 197:27.0 198:30.0 199:153.0 200:29.0 202:26.0 203:43.0 204:95.0 209:26.0 212:34.0 214:39.0 215:1064.0 216:178.0 218:107.0 219:103.0 220:42.0 224:17.0 228:16.0 230:22.0 231:65.0 232:44.0 233:17.0 234:37.0 235:36.0 236:29.0 237:68.0 238:19.0 239:29.0 241:30.0 246:19.0 250:26.0 251:25.0 252:21.0 254:18.0 255:16.0 256:16.0 258:22.0 259:92.0 260:44.0 261:27.0 263:19.0 264:18.0 265:22.0 267:24.0 270:29.0 273:28.0 274:32.0 275:25.0 277:32.0 278:16.0 279:21.0 280:59.0 281:29.0 282:35.0 283:34.0 289:260.0 290:68.0 291:44.0 292:27.0 293:193.0 294:60.0 295:35.0 296:20.0 300:20.0 304:29.0 305:281.0 306:74.0 307:49.0 308:41.0 310:15.0 312:19.0 313:31.0 315:24.0 321:21.0 322:23.0 324:23.0 325:24.0 328:15.0 329:22.0 332:32.0 333:33.0 337:23.0 338:25.0 339:26.0 347:41.0 349:15.0 350:23.0 351:15.0 352:29.0 355:19.0 358:20.0 359:13.0 360:21.0 361:39.0 366:13.0 367:19.0 370:23.0 372:28.0 375:27.0 376:25.0 377:19.0 378:23.0 381:19.0 386:28.0 388:13.0 390:17.0 393:14.0 395:24.0 401:33.0 402:19.0 404:19.0 405:22.0 408:13.0 409:30.0 411:26.0 412:26.0 414:17.0 417:22.0 418:44.0 420:19.0 421:17.0 422:16.0 423:20.0 424:21.0 425:26.0 426:16.0 427:28.0 428:25.0 430:19.0 431:18.0 432:22.0 433:15.0 435:31.0 436:26.0 438:19.0 439:25.0 441:33.0 442:21.0 444:27.0 447:22.0 448:15.0 449:20.0 450:32.0 451:33.0 452:25.0 453:29.0 455:16.0 456:29.0 459:36.0 461:26.0 462:28.0 463:22.0 464:22.0 465:15.0 466:20.0 468:26.0 469:20.0 470:17.0 471:27.0 472:22.0 473:19.0 474:26.0 475:17.0 478:18.0 479:13.0 480:32.0 483:17.0 484:18.0 485:14.0 486:19.0 487:23.0 488:33.0 490:20.0 493:31.0 494:21.0 495:32.0 496:25.0 497:29.0 498:33.0 499:19.0 500:34.0</t>
  </si>
  <si>
    <t>85:326.0 86:98.0 87:158.0 88:310.0 91:78.0 97:820.0 98:71.0 99:83.0 101:324.0 102:63.0 103:4919.0 104:312.0 105:97.0 115:372.0 116:1317.0 117:572.0 118:106.0 123:192.0 129:1087.0 130:439.0 133:236.0 143:1434.0 144:168.0 145:230.0 147:1821.0 148:295.0 149:544.0 150:57.0 151:51.0 158:691.0 159:2078.0 160:288.0 161:206.0 169:78.0 170:17.0 179:28.0 183:79.0 186:128.0 187:3582.0 188:476.0 189:371.0 191:46.0 203:152.0 204:187.0 217:448.0 218:90.0 219:81.0 229:27.0 230:18.0 231:80.0 233:130.0 235:34.0 257:29.0 261:577.0 262:138.0 263:68.0 277:337.0 278:70.0 279:26.0 280:29.0 317:26.0 347:20.0 390:18.0 437:24.0</t>
  </si>
  <si>
    <t>85:1249.0 86:313.0 87:104.0 88:191.0 92:86.0 93:76.0 94:92.0 95:1602.0 97:221.0 98:133.0 99:392.0 101:641.0 105:1093.0 107:163.0 109:354.0 110:151.0 113:318.0 115:507.0 116:727.0 117:935.0 118:154.0 119:172.0 121:61.0 122:93.0 123:3605.0 124:310.0 129:5901.0 130:915.0 131:933.0 133:2314.0 134:415.0 135:278.0 139:60.0 141:287.0 142:232.0 143:195.0 144:36.0 145:76.0 147:3449.0 149:965.0 150:301.0 151:3680.0 152:361.0 153:81.0 155:207.0 156:30.0 157:1710.0 158:253.0 159:158.0 160:108.0 163:158.0 164:33.0 166:35.0 167:30.0 169:119.0 181:101.0 183:129.0 185:1092.0 186:200.0 189:61.0 190:44.0 191:257.0 196:28.0 197:166.0 198:45.0 199:117.0 200:27.0 203:66.0 204:370.0 205:128.0 206:43.0 211:30.0 212:29.0 213:29.0 215:38.0 217:507.0 218:204.0 225:76.0 239:28.0 241:155.0 242:42.0 247:1274.0 248:291.0 249:127.0 250:40.0 271:23.0 273:21.0 275:317.0 276:84.0 277:37.0 287:27.0 289:281.0 299:31.0 300:33.0 307:31.0 308:14.0 312:7.0 315:135.0 317:39.0 325:14.0 326:26.0 331:23.0 335:24.0 338:20.0 343:18.0 344:25.0 345:14.0 349:17.0 351:23.0 358:10.0 359:24.0 360:12.0 363:13.0 365:26.0 367:21.0 379:34.0 381:28.0 382:39.0 383:33.0 388:23.0 389:31.0 395:15.0 399:27.0 402:26.0 403:14.0 404:52.0 405:147.0 406:115.0 407:52.0 408:31.0 412:41.0 414:20.0 421:14.0 422:26.0 424:15.0 426:33.0 430:28.0 432:27.0 436:22.0 445:17.0 446:39.0 448:19.0 449:32.0 453:23.0 456:15.0 458:20.0 461:20.0 462:29.0 465:14.0 467:24.0 469:18.0 470:15.0 480:24.0 483:24.0 485:34.0 487:25.0 493:20.0 495:10.0 497:25.0</t>
  </si>
  <si>
    <t>85:23.0 88:34.0 89:979.0 99:106.0 101:126.0 102:11.0 103:3879.0 104:359.0 106:114.0 108:68.0 109:124.0 115:38.0 117:457.0 119:200.0 121:36.0 122:2.0 129:3752.0 130:311.0 131:605.0 133:497.0 139:110.0 141:65.0 143:328.0 145:105.0 147:2988.0 148:40.0 150:140.0 152:6.0 153:145.0 154:16.0 155:366.0 156:45.0 157:438.0 159:33.0 161:97.0 163:79.0 164:20.0 165:141.0 166:44.0 167:1.0 169:1823.0 170:271.0 171:55.0 173:5.0 175:63.0 176:19.0 177:347.0 178:74.0 179:315.0 180:20.0 181:43.0 182:12.0 183:43.0 189:163.0 190:70.0 191:1359.0 192:137.0 193:564.0 195:251.0 196:27.0 198:13.0 199:19.0 203:97.0 204:163.0 205:457.0 206:245.0 207:296.0 208:409.0 209:271.0 210:59.0 211:2.0 214:12.0 217:2446.0 218:436.0 219:320.0 220:50.0 221:591.0 222:118.0 223:123.0 224:29.0 227:10.0 228:5.0 229:157.0 230:135.0 231:90.0 232:9.0 233:92.0 234:15.0 235:40.0 236:239.0 237:91.0 238:15.0 239:59.0 240:37.0 241:70.0 242:4.0 243:763.0 244:154.0 245:174.0 246:5.0 247:37.0 248:37.0 249:202.0 250:26.0 251:195.0 252:154.0 253:136.0 254:26.0 255:30.0 257:20.0 259:32.0 260:49.0 261:46.0 262:57.0 263:46.0 264:116.0 265:254.0 266:226.0 267:98.0 268:189.0 269:54.0 270:54.0 271:518.0 272:130.0 273:35.0 274:10.0 276:38.0 277:20.0 278:10.0 279:116.0 280:114.0 282:150.0 283:91.0 284:131.0 285:71.0 287:20.0 288:6.0 291:401.0 292:565.0 293:110.0 294:46.0 295:151.0 296:144.0 297:169.0 300:16.0 303:3.0 304:41.0 305:109.0 306:38.0 309:101.0 310:44.0 311:13.0 312:17.0 313:169.0 315:53.0 316:3.0 317:12.0 318:27.0 319:121.0 320:17.0 321:79.0 322:558.0 323:264.0 324:96.0 325:241.0 326:63.0 327:347.0 329:92.0 330:15.0 331:129.0 332:12.0 333:48.0 334:14.0 335:20.0 337:74.0 338:12.0 339:188.0 340:185.0 341:60.0 342:110.0 343:262.0 344:65.0 345:13.0 346:12.0 348:6.0 350:39.0 351:13.0 353:248.0 354:133.0 355:662.0 356:163.0 357:99.0 358:35.0 359:1.0 360:13.0 361:1013.0 362:365.0 363:187.0 364:13.0 365:18.0 366:7.0 367:58.0 368:11.0 369:54.0 370:89.0 371:67.0 374:13.0 377:22.0 380:20.0 381:4.0 382:649.0 383:283.0 384:215.0 385:1105.0 386:482.0 387:342.0 388:46.0 389:17.0 391:27.0 394:46.0 395:662.0 396:271.0 397:80.0 398:24.0 399:34.0 400:17.0 401:49.0 402:59.0 403:58.0 404:20.0 411:8.0 412:14.0 415:128.0 416:72.0 417:51.0 418:1.0 419:20.0 428:5.0 429:46.0 430:2.0 431:26.0 432:6.0 434:4.0 436:1.0 439:15.0 441:25.0 443:17.0 444:3.0 445:14.0 447:35.0 448:32.0 449:23.0 450:1.0 454:7.0 457:5.0 460:73.0 461:66.0 462:11.0 463:88.0 464:18.0 465:4.0 466:11.0 468:4.0 470:2.0 471:9.0 473:20.0 475:223.0 476:51.0 477:81.0 478:48.0 484:2.0 486:16.0 487:15.0 489:28.0 491:53.0 492:40.0 493:7.0 494:6.0 497:7.0</t>
  </si>
  <si>
    <t>85:155.0 86:88.0 87:28.0 88:199.0 89:1937.0 90:197.0 91:277.0 92:95.0 93:275.0 94:48.0 97:122.0 99:768.0 101:609.0 103:718.0 105:232.0 106:65.0 107:134.0 109:44.0 110:6712.0 115:333.0 120:45.0 123:43.0 127:599.0 129:232.0 134:448.0 135:232.0 136:108.0 137:99.0 139:60.0 140:34.0 144:172.0 145:241.0 146:99.0 150:74.0 151:55.0 152:449.0 153:114.0 154:245.0 155:84.0 159:143.0 163:178.0 165:17.0 166:55.0 170:52.0 172:33.0 174:111.0 175:29.0 177:16.0 178:24.0 179:50.0 180:5314.0 181:441.0 182:54.0 184:198.0 185:56.0 192:13.0 197:18.0 198:41.0 199:32.0 200:1024.0 201:61.0 212:12.0 218:36.0 227:41.0 229:41.0 236:35.0 237:14.0 239:31.0 240:51.0 248:22.0 256:33.0 259:24.0 260:9.0 270:301.0 272:30.0 292:14.0 295:19.0 301:17.0 326:24.0 329:25.0 340:13.0 347:25.0 353:35.0 355:19.0 357:19.0 359:9.0 362:20.0 364:24.0 383:25.0 397:35.0 403:21.0 408:13.0 413:30.0 416:19.0 418:6.0 433:36.0 437:26.0 443:21.0 452:33.0 454:27.0 455:16.0 461:18.0 467:33.0 468:28.0 475:21.0 489:31.0 490:26.0 498:19.0</t>
  </si>
  <si>
    <t>86:88.0 90:30.0 92:34.0 95:47.0 97:68.0 98:45.0 112:51.0 113:33.0 125:22.0 126:37.0 140:74.0 141:63.0 148:72.0 154:54.0 156:5012.0 157:88.0 240:32.0 297:22.0 298:32.0 313:15.0 328:27.0 421:17.0 437:15.0 442:15.0 449:12.0 456:23.0 463:14.0 464:10.0 470:16.0 490:13.0 498:15.0</t>
  </si>
  <si>
    <t>86:208.0 88:38.0 89:716.0 99:139.0 100:375.0 101:209.0 103:1094.0 107:29.0 111:70.0 113:310.0 115:128.0 117:1265.0 118:129.0 119:9.0 128:156.0 129:1638.0 130:195.0 131:96.0 133:365.0 134:37.0 140:32.0 141:158.0 142:53.0 143:235.0 144:178.0 147:2796.0 148:215.0 149:217.0 150:66.0 157:924.0 158:123.0 159:6058.0 160:868.0 161:181.0 165:10.0 168:1.0 171:23.0 173:37.0 175:51.0 177:13.0 184:9.0 189:167.0 190:8.0 201:137.0 203:77.0 204:278.0 205:2223.0 206:426.0 213:73.0 214:9.0 215:18.0 216:59.0 217:629.0 218:58.0 220:1.0 221:33.0 227:19.0 228:25.0 229:241.0 230:35.0 231:36.0 232:73.0 241:9.0 242:57.0 243:3.0 244:14.0 247:4.0 261:4.0 273:7.0 290:3.0 291:29.0 293:29.0 301:7.0 304:52.0 319:1112.0 320:305.0 321:175.0 322:20.0</t>
  </si>
  <si>
    <t>85:270.0 87:156.0 89:761.0 93:238.0 94:117.0 95:397.0 96:2117.0 97:497.0 101:124.0 102:148.0 105:178.0 108:98.0 109:204.0 110:405.0 111:204.0 112:46.0 113:185.0 115:55.0 116:615.0 117:13482.0 118:943.0 119:375.0 124:149.0 126:73.0 129:1063.0 130:281.0 132:841.0 133:439.0 135:176.0 136:49.0 139:38.0 141:66.0 143:270.0 145:533.0 146:72.0 149:380.0 151:92.0 152:221.0 153:41.0 154:24.0 155:139.0 157:353.0 159:124.0 160:32.0 165:45.0 166:61.0 169:65.0 171:257.0 172:70.0 173:39.0 174:36.0 175:72.0 176:33.0 177:49.0 179:35.0 180:37.0 181:36.0 182:32.0 185:175.0 186:28.0 190:34.0 191:325.0 193:18.0 194:279.0 196:14.0 197:23.0 199:182.0 203:34.0 206:60.0 210:29.0 219:50.0 220:9.0 223:14.0 224:15.0 227:27.0 230:38.0 234:23.0 236:120.0 237:40.0 239:32.0 245:17.0 252:23.0 264:23.0 265:39.0 268:17.0 278:22.0 279:17.0 281:43.0 282:28.0 285:20.0 286:20.0 287:13.0 288:26.0 290:17.0 292:18.0 294:30.0 295:32.0 311:209.0 312:87.0 314:13.0 315:19.0 319:58.0 324:13.0 326:25.0 327:8.0 329:17.0 337:21.0 345:13.0 358:15.0 360:15.0 384:19.0 386:15.0 396:29.0 409:22.0 413:14.0 414:35.0 421:32.0 422:21.0 430:17.0 431:18.0 432:29.0 436:25.0 437:12.0 438:18.0 441:14.0 446:21.0 447:24.0 453:26.0 454:18.0 457:19.0 460:19.0 461:14.0 469:17.0 470:24.0 472:31.0 473:39.0 474:13.0 475:23.0 477:36.0 480:28.0 481:24.0 483:31.0 490:34.0 491:15.0 492:30.0 498:34.0</t>
  </si>
  <si>
    <t>85:42.0 87:70.0 88:14.0 91:33.0 93:6.0 101:72.0 102:225.0 103:2979.0 104:241.0 105:48.0 107:37.0 110:589.0 111:1.0 113:25.0 114:51.0 115:43.0 116:35.0 117:1872.0 118:161.0 119:42.0 120:4.0 127:42.0 128:35.0 129:91.0 130:373.0 131:201.0 132:10.0 133:371.0 134:307.0 135:60.0 136:69.0 137:3.0 140:1.0 143:24.0 144:36.0 145:152.0 147:2175.0 148:268.0 149:342.0 150:19.0 151:27.0 157:1056.0 158:146.0 159:69.0 177:3.0 184:306.0 191:47.0 194:3.0 199:21.0 204:2.0 218:67.0 219:9.0 220:329.0 221:36.0 228:443.0 229:1.0 231:112.0 232:1.0 247:486.0 248:50.0 259:208.0 260:19.0 286:7.0 292:9.0 301:63.0 337:9.0 431:1.0 488:8.0</t>
  </si>
  <si>
    <t>89:175.0 99:6.0 101:180.0 103:992.0 104:28.0 107:111.0 113:23.0 116:42.0 117:324.0 118:19.0 127:78.0 129:1148.0 130:269.0 131:106.0 133:402.0 134:125.0 143:451.0 144:21.0 147:3215.0 148:396.0 149:152.0 151:13.0 157:8.0 160:41.0 169:279.0 170:22.0 177:12.0 179:1.0 183:32.0 184:50.0 185:13.0 189:449.0 190:153.0 191:526.0 192:41.0 193:57.0 197:194.0 198:28.0 203:107.0 204:4008.0 205:993.0 206:386.0 207:23.0 217:1214.0 218:316.0 219:130.0 220:65.0 221:93.0 229:12.0 230:30.0 231:49.0 232:34.0 233:16.0 241:12.0 242:15.0 243:128.0 244:24.0 246:19.0 255:4.0 257:35.0 261:2.0 271:42.0 277:56.0 280:2.0 282:32.0 286:3.0 291:82.0 292:91.0 293:75.0 305:111.0 306:10.0 315:23.0 317:37.0 318:35.0 319:98.0 329:9.0 331:128.0 332:51.0 333:105.0 334:20.0 347:2.0 359:572.0 360:197.0 361:147.0 362:2.0 363:15.0 374:10.0 393:13.0 396:8.0 397:4.0 398:27.0 402:8.0 435:30.0 438:4.0</t>
  </si>
  <si>
    <t>86:101.0 88:8.0 89:1252.0 90:27.0 91:4.0 94:3.0 95:679.0 96:1.0 97:96.0 98:113.0 101:638.0 103:3239.0 104:260.0 105:28.0 106:34.0 107:4.0 108:1.0 109:159.0 110:83.0 111:615.0 112:30.0 113:286.0 114:90.0 115:17.0 116:686.0 117:913.0 118:13.0 119:15.0 120:1.0 121:1.0 123:46.0 124:3.0 125:2.0 126:11.0 127:7.0 129:1288.0 130:109.0 131:874.0 132:132.0 133:1127.0 134:117.0 135:21.0 136:3.0 138:86.0 139:56.0 141:65.0 142:480.0 143:642.0 144:149.0 145:109.0 146:282.0 147:3603.0 148:574.0 149:99.0 151:3.0 152:42.0 153:7.0 154:21.0 155:4.0 156:483.0 157:683.0 158:179.0 159:2339.0 160:195.0 161:207.0 162:20.0 163:130.0 164:10.0 165:42.0 166:20.0 167:10.0 168:2.0 169:930.0 170:160.0 171:23.0 172:416.0 173:265.0 174:97.0 175:184.0 176:23.0 177:6.0 178:2.0 179:173.0 180:7.0 181:23.0 182:5.0 185:109.0 187:30.0 188:113.0 189:316.0 190:91.0 191:457.0 192:18.0 193:11.0 194:3.0 195:33.0 196:7.0 197:4.0 198:1.0 199:94.0 200:3.0 201:102.0 203:90.0 204:2893.0 205:1019.0 206:308.0 207:272.0 208:18.0 209:78.0 211:224.0 212:42.0 214:6.0 215:4.0 216:38.0 217:1235.0 218:289.0 219:396.0 220:24.0 221:85.0 223:62.0 227:40.0 228:16.0 229:73.0 230:28.0 231:71.0 233:10.0 240:9.0 242:5.0 243:98.0 244:110.0 245:939.0 246:192.0 247:624.0 248:47.0 249:38.0 250:6.0 253:19.0 254:4.0 256:19.0 257:193.0 258:30.0 259:54.0 260:12.0 261:3.0 262:11.0 264:1.0 269:6.0 270:17.0 271:11.0 272:1.0 273:17.0 274:38.0 275:336.0 276:19.0 277:28.0 279:6.0 286:6.0 287:12.0 291:14.0 292:637.0 293:274.0 294:83.0 298:4.0 299:463.0 300:32.0 301:75.0 302:9.0 303:2.0 305:13.0 306:3.0 307:31.0 313:3.0 314:3.0 315:450.0 316:107.0 317:310.0 318:71.0 319:463.0 320:128.0 321:36.0 322:1.0 328:4.0 329:2.0 330:2.0 331:26.0 332:13.0 333:18.0 335:41.0 336:20.0 337:59.0 338:1.0 339:4.0 344:3.0 345:1.0 347:5.0 356:1.0 359:29.0 360:1.0 361:114.0 362:45.0 367:96.0 368:14.0 369:55.0 372:1.0 373:2.0 374:3.0 375:81.0 376:2.0 381:1.0 385:23.0 386:16.0 387:349.0 388:116.0 389:37.0 392:2.0 402:1.0 403:10.0 404:3.0 405:4.0 407:1.0 413:23.0 416:12.0 434:1.0 449:2.0 450:14.0 452:1.0 454:3.0 458:2.0 459:32.0 460:3.0 462:3.0 463:1.0</t>
  </si>
  <si>
    <t>85:195.0 86:119.0 87:111.0 88:178.0 89:250.0 90:504.0 91:305.0 92:30.0 94:37.0 96:5.0 97:99.0 98:283.0 100:63.0 102:200.0 103:456.0 105:48.0 107:154.0 108:12.0 112:197.0 113:352.0 114:102.0 117:751.0 119:101.0 121:74.0 125:11.0 126:311.0 128:1844.0 129:1323.0 130:26.0 131:257.0 132:172.0 133:720.0 139:558.0 140:297.0 143:225.0 144:120.0 146:36.0 147:4236.0 148:1140.0 149:294.0 151:37.0 152:89.0 154:838.0 156:137.0 162:88.0 164:69.0 165:7.0 168:105.0 170:67.0 171:32.0 172:321.0 177:34.0 178:6.0 182:1257.0 183:127.0 184:346.0 185:58.0 186:52.0 187:60.0 188:231.0 189:408.0 190:258.0 191:1127.0 193:95.0 195:3.0 196:10.0 198:65.0 201:12.0 203:1828.0 204:2856.0 205:672.0 207:22.0 211:69.0 212:3.0 213:155.0 214:58.0 215:47.0 216:188.0 217:1409.0 218:640.0 219:323.0 227:1717.0 228:263.0 229:209.0 230:124.0 232:92.0 233:32.0 236:5.0 240:37.0 243:23.0 244:201.0 245:51.0 246:43.0 250:21.0 256:47.0 257:101.0 259:113.0 260:447.0 261:222.0 262:12.0 268:128.0 271:6.0 272:2633.0 273:691.0 274:307.0 276:80.0 277:26.0 286:3.0 287:1.0 291:73.0 299:9.0 301:51.0 303:131.0 304:40.0 306:9.0 307:12.0 317:161.0 319:31.0 333:108.0 335:42.0 344:51.0 345:3.0 346:83.0 355:9.0 356:4.0 364:15.0 372:1.0 381:4.0 387:13.0 388:2.0 411:4.0 476:4.0 496:3.0 497:16.0</t>
  </si>
  <si>
    <t>85:207.0 86:3695.0 89:68621.0 90:5267.0 91:3001.0 93:127.0 94:15.0 95:381.0 96:190.0 97:48.0 99:449.0 100:3987.0 102:1415.0 103:1211.0 104:216.0 105:481.0 106:109.0 107:914.0 109:107.0 110:252.0 111:65.0 112:1.0 114:134.0 116:903.0 117:686.0 118:245.0 119:111.0 120:4.0 122:6.0 123:12.0 124:59.0 126:229.0 128:59.0 129:26.0 131:1270.0 132:182.0 133:1746.0 134:1027.0 135:338.0 140:33.0 142:50.0 143:37.0 144:141.0 145:25.0 146:853.0 147:64335.0 148:5675.0 149:2409.0 150:199.0 151:98.0 152:142.0 153:13.0 156:8.0 157:11.0 158:137.0 159:28.0 160:186.0 161:4.0 162:212.0 163:18.0 164:13.0 165:15.0 166:1.0 168:35.0 170:43.0 171:15.0 172:2.0 173:5.0 174:161.0 175:684.0 176:50.0 179:22.0 181:7.0 184:122.0 186:51.0 187:68.0 190:16148.0 191:1836.0 192:559.0 193:74.0 195:2.0 199:80.0 200:2.0 202:11.0 204:11.0 205:818.0 206:43.0 207:22.0 208:10.0 209:49.0 210:5.0 211:38.0 212:3.0 218:1.0 219:14.0 221:17.0 223:16.0 224:2.0 237:17.0 239:2.0 249:15.0 250:15.0 251:58.0 252:17.0 253:15.0 254:7.0 263:8.0 265:4.0 268:46.0 269:59.0 270:8.0 282:1.0 297:32.0 299:7.0 300:32.0 308:7.0 309:9.0 322:1.0 323:7.0 324:1.0 325:4.0 334:10.0 337:15.0 339:9.0 341:6.0 356:57.0 357:38.0 358:6.0 359:2.0 394:2.0 395:1.0 400:24.0 402:2.0 415:5.0 417:1.0 424:3.0 425:34.0 427:34.0 435:10.0 449:1.0 450:3.0 456:19.0 460:3.0 480:2.0 483:23.0 489:2.0 500:2.0</t>
  </si>
  <si>
    <t>86:2883.0 88:133.0 89:9023.0 90:878.0 91:197.0 93:232.0 95:440.0 96:89.0 99:50.0 100:6376.0 101:515.0 102:714.0 104:60.0 107:163.0 114:397.0 115:671.0 116:731.0 117:422.0 118:161.0 119:396.0 120:137.0 121:138.0 122:50.0 126:83.0 130:1234.0 132:205.0 133:1274.0 135:121.0 137:197.0 138:24.0 146:264.0 153:22.0 154:33.0 160:418.0 161:98.0 162:67.0 164:139.0 167:2345.0 168:267.0 169:220.0 172:280.0 173:74.0 176:72.0 181:17.0 183:26.0 184:42.0 188:280.0 189:46.0 190:1239.0 191:246.0 192:107.0 193:48.0 195:50.0 210:31.0 211:122.0 212:41.0 225:37.0 227:22.0 238:141.0 239:53.0 240:28.0 246:16.0 258:14.0 266:17.0 268:2863.0 269:590.0 270:338.0 271:101.0 272:42.0 273:33.0 274:19.0 287:20.0 288:35.0 295:28.0 296:13.0 299:294.0 300:60.0 303:20.0 308:28.0 310:27.0 312:14.0 313:22.0 314:28.0 315:93.0 316:18.0 317:9.0 320:26.0 322:30.0 328:32.0 329:17.0 331:20.0 336:22.0 339:10.0 340:37.0 343:20.0 344:16.0 347:9.0 349:25.0 351:27.0 353:17.0 358:6.0 361:23.0 363:14.0 364:14.0 366:26.0 373:24.0 374:12.0 375:11.0 380:18.0 383:19.0 391:38.0 394:11.0 395:14.0 398:23.0 404:18.0 409:21.0 410:11.0 416:29.0 417:14.0 420:20.0 423:23.0 424:28.0 425:23.0 427:8.0 429:16.0 430:29.0 431:22.0 432:23.0 436:23.0 439:25.0 442:13.0 444:17.0 445:18.0 448:33.0 450:20.0 452:21.0 456:26.0 459:28.0 460:24.0 461:21.0 462:17.0 464:12.0 466:32.0 468:28.0 475:23.0 478:24.0 480:24.0 481:28.0 484:12.0 485:8.0 490:23.0 498:22.0</t>
  </si>
  <si>
    <t>85:239.0 86:46.0 87:3.0 88:46.0 89:464.0 90:28.0 91:126.0 92:16.0 93:34.0 96:390.0 98:156.0 99:270.0 100:1229.0 101:162.0 102:123.0 103:137.0 104:162.0 105:70.0 106:61.0 110:181.0 112:5.0 113:187.0 114:219.0 115:56.0 116:212.0 117:304.0 118:88.0 120:492.0 121:64.0 122:76.0 123:26.0 124:53.0 126:27.0 127:29.0 128:95.0 129:167.0 130:434.0 131:212.0 132:5.0 133:152.0 134:104.0 136:32.0 138:75.0 139:6.0 140:57.0 142:90.0 143:191.0 144:190.0 145:266.0 146:156.0 147:4061.0 148:386.0 149:251.0 151:71.0 152:8.0 153:64.0 154:4.0 158:11.0 160:409.0 163:12.0 166:21.0 167:30.0 168:54.0 170:382.0 171:124.0 172:174.0 173:82.0 174:10.0 175:7.0 179:11.0 184:65.0 185:9.0 190:55.0 191:34.0 196:44.0 198:1887.0 199:225.0 200:55.0 202:3.0 211:142.0 212:2066.0 213:242.0 214:14.0 226:44.0 227:83.0 240:662.0 241:67.0 242:76.0 245:278.0 246:40.0 254:5.0 257:42.0 258:11.0 259:13.0 260:15.0 268:734.0 269:37.0 270:12.0 272:20.0 283:59.0 286:60.0 288:14.0 289:11.0 300:25.0 304:6.0 329:184.0 330:52.0 340:3.0 344:2.0 358:206.0 359:37.0 394:12.0 397:4.0 399:11.0 446:1.0 482:7.0 490:4.0</t>
  </si>
  <si>
    <t>86:1406.0 87:85.0 89:34.0 99:112.0 100:480.0 101:309.0 102:100.0 103:1312.0 109:91.0 111:9.0 113:29.0 115:136.0 116:158.0 117:744.0 119:41.0 129:1245.0 130:308.0 131:294.0 133:280.0 141:10.0 143:193.0 144:283.0 145:89.0 146:109.0 147:2985.0 148:256.0 149:373.0 150:23.0 154:33.0 155:99.0 157:498.0 158:117.0 159:40.0 160:12.0 163:39.0 169:736.0 170:79.0 171:548.0 172:156.0 173:118.0 174:7061.0 175:1337.0 176:473.0 177:70.0 189:230.0 190:44.0 191:772.0 192:68.0 193:34.0 199:94.0 201:21.0 202:65.0 203:50.0 204:8260.0 205:1557.0 206:646.0 207:61.0 217:1120.0 218:256.0 219:59.0 220:27.0 230:5.0 231:80.0 232:22.0 233:41.0 243:207.0 244:19.0 245:186.0 246:43.0 247:53.0 257:38.0 259:40.0 260:36.0 261:13.0 271:181.0 272:3.0 273:7.0 289:177.0 290:162.0 291:104.0 292:4.0 305:26.0 306:28.0 308:1.0 319:51.0 321:32.0 322:8.0 331:27.0 332:24.0 334:95.0 361:1337.0 362:401.0 363:178.0 365:4.0 400:3.0 413:2.0 445:16.0 450:3.0 462:1.0 464:7.0</t>
  </si>
  <si>
    <t>85:558.0 89:156.0 90:6.0 91:1319.0 92:243.0 93:1728.0 94:364.0 95:2057.0 96:49.0 97:550.0 99:98.0 100:14.0 101:61.0 103:39.0 104:98.0 105:1172.0 106:1300.0 107:1993.0 108:651.0 109:939.0 110:285.0 111:295.0 115:56.0 116:27.0 117:253.0 118:29.0 119:773.0 120:403.0 121:1088.0 122:319.0 123:356.0 124:18.0 125:73.0 129:644.0 130:160.0 131:587.0 132:17.0 133:670.0 134:215.0 135:684.0 136:165.0 137:115.0 138:75.0 139:6.0 141:19.0 142:457.0 143:248.0 144:93.0 145:581.0 146:115.0 147:260.0 148:323.0 149:352.0 150:52.0 151:13.0 152:52.0 154:13.0 155:228.0 156:16.0 157:105.0 158:31.0 159:457.0 160:241.0 161:446.0 162:117.0 163:163.0 165:73.0 166:42.0 169:67.0 171:14.0 173:253.0 174:66.0 175:139.0 177:35.0 179:10.0 180:14.0 181:10.0 182:18.0 183:4.0 187:98.0 188:23.0 189:69.0 190:73.0 191:199.0 192:2.0 193:112.0 195:36.0 196:104.0 197:23.0 199:9.0 201:246.0 202:71.0 203:16.0 204:156.0 205:36.0 207:9.0 208:34.0 209:2.0 210:29.0 215:1545.0 216:868.0 217:539.0 218:77.0 221:78.0 229:4.0 230:145.0 231:46.0 237:23.0 238:9.0 243:32.0 251:10.0 255:7.0 257:98.0 269:8.0 279:13.0 282:37.0 283:29.0 285:1.0 286:11.0 290:26.0 305:153.0 306:176.0 307:31.0 345:2.0 351:9.0 358:9.0 361:126.0 362:11.0 363:14.0 371:2.0 375:17.0 378:1.0 383:98.0 384:72.0 399:69.0 429:4.0 431:14.0 450:6.0 473:63.0 474:131.0 475:8.0 488:104.0 489:84.0 490:5.0 499:8.0</t>
  </si>
  <si>
    <t>85:406.0 86:323.0 87:13.0 88:46.0 89:5331.0 90:441.0 91:77.0 94:2.0 95:63.0 97:150.0 98:131.0 99:6712.0 100:1248.0 101:330.0 102:132.0 103:6343.0 104:611.0 105:5489.0 106:507.0 107:180.0 108:1.0 110:39.0 111:117.0 112:11.0 113:36.0 114:696.0 115:185.0 116:29.0 117:1113.0 118:106.0 119:126.0 125:16.0 128:32.0 129:440.0 130:296.0 131:337.0 132:79.0 133:624.0 134:290.0 136:1.0 138:47.0 139:40.0 141:51.0 142:116.0 143:165.0 144:60.0 145:137.0 147:1902.0 148:391.0 149:322.0 151:8.0 156:726.0 157:44.0 158:52.0 160:631.0 161:180.0 163:39.0 168:39.0 171:408.0 172:107.0 173:512.0 174:160.0 175:60.0 177:33.0 187:23.0 188:76.0 189:684.0 190:115.0 191:35.0 195:1.0 196:26.0 199:32.0 201:34.0 202:13.0 203:2040.0 204:419.0 205:766.0 206:98.0 207:6.0 217:2091.0 218:381.0 219:129.0 221:42.0 222:3.0 223:1.0 231:11.0 233:113.0 234:56.0 254:3.0 255:1.0 262:7.0 263:185.0 265:7.0 277:84.0 305:9.0 307:579.0 308:132.0 309:106.0 332:2.0 356:22.0</t>
  </si>
  <si>
    <t>85:592.0 86:78.0 87:91.0 88:97.0 91:130.0 93:21.0 95:93.0 96:123.0 98:37.0 99:476.0 100:278.0 101:1189.0 102:139.0 103:1346.0 104:73.0 105:111.0 108:24.0 109:318.0 111:111.0 113:265.0 115:316.0 116:429.0 117:491.0 118:94.0 119:144.0 121:121.0 122:43.0 123:34.0 124:29.0 127:232.0 128:245.0 129:2914.0 130:203.0 131:461.0 132:112.0 133:3050.0 134:254.0 135:238.0 137:16.0 138:15.0 139:94.0 141:404.0 142:497.0 143:826.0 144:278.0 145:131.0 146:93.0 147:6236.0 148:1218.0 149:805.0 150:75.0 151:146.0 152:234.0 153:345.0 154:21.0 155:692.0 156:88.0 157:189.0 158:11.0 159:21.0 160:22.0 162:38.0 164:40.0 165:156.0 166:109.0 167:220.0 168:60.0 169:848.0 170:41.0 171:4.0 173:16.0 179:4.0 180:24.0 181:52.0 182:135.0 183:126.0 184:53.0 185:114.0 187:14.0 189:200.0 190:52.0 191:1418.0 192:175.0 193:156.0 196:38.0 197:856.0 198:138.0 199:47.0 201:71.0 203:158.0 204:294.0 205:164.0 206:25.0 207:7.0 210:1.0 211:32.0 212:266.0 213:63.0 215:93.0 216:36.0 217:33357.0 218:6672.0 219:2928.0 220:419.0 221:180.0 222:49.0 223:3.0 224:23.0 230:367.0 231:226.0 232:917.0 233:346.0 234:102.0 235:22.0 237:8.0 238:9.0 239:46.0 240:25.0 241:63.0 242:12.0 243:159.0 244:97.0 245:47.0 247:12.0 248:3.0 249:25.0 250:56.0 251:7.0 252:12.0 253:12.0 254:15.0 255:50.0 256:49.0 257:2033.0 258:478.0 259:198.0 260:27.0 261:35.0 262:42.0 263:6.0 264:20.0 265:31.0 267:4.0 269:7.0 270:84.0 271:44.0 272:65.0 273:5.0 274:38.0 275:12.0 278:16.0 282:5.0 283:27.0 284:27.0 285:79.0 287:4.0 288:33.0 289:1.0 290:3.0 291:40.0 292:256.0 293:13.0 296:9.0 297:3.0 298:7.0 305:65.0 306:3.0 307:57.0 308:61.0 309:2.0 310:36.0 313:7.0 314:14.0 316:17.0 317:17.0 319:83.0 322:16.0 323:2.0 325:2.0 327:27.0 329:6.0 330:16.0 331:6.0 332:19.0 333:161.0 334:38.0 337:16.0 338:21.0 339:1.0 341:2.0 342:5.0 343:33.0 344:11.0 345:63.0 346:69.0 347:86.0 348:16.0 350:17.0 351:17.0 352:11.0 353:10.0 354:7.0 355:14.0 356:28.0 360:41.0 361:44.0 362:36.0 363:29.0 364:36.0 365:10.0 366:5.0 369:39.0 370:8.0 371:32.0 372:64.0 374:48.0 375:32.0 376:9.0 379:6.0 382:2.0 386:11.0 387:31.0 388:12.0 389:44.0 390:3.0 393:15.0 396:46.0 408:4.0 410:8.0 411:1.0 414:3.0 415:13.0 416:8.0 417:6.0 418:18.0 420:4.0 421:8.0 424:3.0 426:40.0 428:2.0 429:3.0 430:6.0 436:25.0 439:1.0 440:16.0 442:19.0 444:35.0 445:49.0 446:48.0 447:8.0 448:19.0 449:3.0 450:586.0 451:210.0 452:99.0 453:5.0 459:15.0 460:1.0 462:2.0 466:3.0 467:6.0 474:8.0 475:8.0 477:17.0 487:31.0 489:4.0 490:35.0 495:9.0 496:5.0 498:2.0 499:2.0 500:9.0</t>
  </si>
  <si>
    <t>85:144.0 86:64.0 87:351.0 89:236.0 93:11.0 97:5.0 99:77.0 101:796.0 102:91.0 103:8660.0 104:784.0 105:338.0 110:8.0 111:22.0 113:27.0 115:630.0 116:599.0 117:913.0 118:37.0 119:108.0 127:1.0 129:1136.0 130:182.0 131:709.0 132:98.0 133:904.0 134:104.0 135:49.0 141:30.0 143:83.0 147:2600.0 148:912.0 149:453.0 150:27.0 151:20.0 155:403.0 156:155.0 157:106.0 158:107.0 159:71.0 163:6.0 170:4.0 175:16.0 177:22.0 178:12.0 181:3.0 184:20.0 189:206.0 190:77.0 191:478.0 192:38.0 194:3.0 197:2.0 199:1.0 203:53.0 204:174.0 205:190.0 206:29.0 215:48.0 217:302.0 218:200.0 219:1181.0 220:215.0 221:110.0 224:2.0 228:2.0 229:5.0 230:14.0 231:133.0 240:10.0 243:75.0 245:13.0 256:47.0 257:6.0 267:7.0 280:8.0 282:11.0 284:13.0 299:12.0 300:11.0 307:40.0 308:9.0 310:7.0 321:1.0 328:13.0 348:6.0 369:6.0 370:54.0 439:37.0 488:21.0</t>
  </si>
  <si>
    <t>85:139.0 86:647.0 87:286.0 88:163.0 89:5770.0 90:365.0 91:70.0 93:4.0 95:22.0 96:4.0 97:5.0 98:166.0 99:119.0 100:2082.0 101:1105.0 102:388.0 103:2461.0 104:215.0 105:450.0 106:37.0 109:30.0 110:75.0 111:695.0 112:272.0 113:326.0 114:193.0 115:428.0 116:625.0 117:8133.0 118:720.0 119:623.0 121:5.0 123:84.0 124:17.0 125:494.0 126:326.0 127:52.0 128:137.0 129:1957.0 130:499.0 131:871.0 132:243.0 133:4750.0 134:491.0 135:313.0 137:74.0 138:19.0 139:80.0 140:58.0 141:115.0 142:86.0 143:299.0 144:921.0 145:168.0 146:194.0 147:10412.0 148:1480.0 149:879.0 150:79.0 151:70.0 153:237.0 154:40.0 155:160.0 156:52.0 157:186.0 158:575.0 159:79.0 160:4.0 163:1131.0 164:121.0 165:148.0 166:27.0 167:73.0 168:57.0 169:154.0 170:46.0 171:228.0 172:495.0 173:90.0 174:62.0 175:93.0 177:85.0 179:16.0 180:50.0 181:40.0 182:96.0 183:91.0 184:26.0 185:2397.0 186:353.0 187:6.0 188:68.0 189:146.0 190:62.0 191:83.0 196:4.0 197:145.0 198:82.0 200:111.0 201:90.0 202:4.0 204:71.0 205:2734.0 206:520.0 207:148.0 208:19.0 210:3.0 211:51.0 212:38.0 213:390.0 214:75.0 215:733.0 216:151.0 217:224.0 218:444.0 219:53.0 220:5.0 225:25.0 226:10.0 227:65.0 228:2.0 229:49.0 232:6.0 239:4.0 240:1.0 243:11.0 244:130.0 245:1228.0 246:222.0 247:50.0 248:2.0 254:28.0 255:26.0 256:21.0 257:136.0 258:86.0 259:11.0 260:24.0 270:10.0 271:10.0 272:181.0 273:155.0 274:6.0 276:921.0 277:98.0 283:4.0 285:1.0 286:6.0 289:205.0 301:82.0 303:42.0 306:41.0 307:6.0 314:12.0 316:153.0 317:94.0 318:36.0 319:2.0 331:27.0 332:25.0 339:4.0 348:646.0 349:184.0 350:51.0 375:38.0 377:57.0 378:19.0 389:4.0 405:11.0 420:1.0 422:7.0 437:18.0 465:60.0 466:8.0 473:1.0 496:5.0</t>
  </si>
  <si>
    <t>85:1018.0 86:8470.0 87:1213.0 88:758.0 89:1212.0 90:155.0 92:110.0 93:252.0 94:53.0 95:176.0 96:90.0 97:109.0 98:1250.0 99:914.0 100:10711.0 101:8741.0 102:3436.0 103:2516.0 104:296.0 105:312.0 106:339.0 107:164.0 108:51.0 109:177.0 110:874.0 111:321.0 112:455.0 113:2404.0 114:4528.0 115:2955.0 116:5399.0 117:1160.0 118:151.0 120:907.0 121:7397.0 122:665.0 123:67.0 124:178.0 125:49.0 126:248.0 127:440.0 128:2247.0 129:24743.0 130:6154.0 131:2691.0 132:585.0 133:906.0 134:155.0 136:189.0 137:15.0 138:33.0 139:93.0 140:601.0 141:501.0 142:13906.0 143:1708.0 144:775.0 146:52.0 147:2445.0 148:392.0 149:99.0 150:18.0 152:47.0 153:181.0 154:191.0 155:371.0 156:6037.0 157:6347.0 158:1576.0 159:290.0 160:49.0 165:38.0 166:49.0 167:898.0 168:168.0 169:587.0 170:157.0 171:89.0 172:123.0 173:27.0 174:75.0 181:237.0 182:299.0 183:1105.0 184:442.0 185:744.0 186:185.0 187:30.0 188:702.0 189:73.0 190:40.0 191:3.0 194:7.0 195:27.0 196:46.0 197:138.0 198:353.0 199:237.0 200:237.0 202:65.0 203:22.0 211:273.0 212:34.0 213:679.0 214:122.0 215:27.0 216:13.0 217:47.0 224:5.0 225:13.0 226:61.0 227:382.0 228:478.0 229:425.0 230:89.0 231:23.0 235:2.0 239:65.0 241:4467.0 242:1082.0 243:500.0 244:139.0 249:2.0 252:17.0 253:18.0 255:2742.0 256:871.0 257:13573.0 258:3317.0 259:1251.0 260:198.0 261:36.0 262:19.0 263:3.0 265:29.0 267:3.0 269:55.0 270:227.0 271:1125.0 272:9630.0 273:2371.0 274:941.0 275:130.0 276:26.0 281:45.0 287:9.0 288:7.0 296:11.0 301:79.0 303:5.0 304:18.0 314:39.0 316:37.0 317:7.0 319:24.0 328:18.0 334:6.0 335:1.0 341:19.0 343:20.0 351:19.0 359:10.0 364:17.0 366:21.0 384:3.0 401:21.0 406:14.0 420:5.0 424:1.0 425:15.0 439:25.0 456:10.0 460:11.0 469:12.0 471:16.0 478:15.0 497:9.0</t>
  </si>
  <si>
    <t>85:109.0 86:278.0 88:75.0 89:1388.0 90:138.0 93:50.0 99:89.0 100:416.0 101:442.0 102:279.0 103:5330.0 104:417.0 105:254.0 107:22.0 112:16.0 113:145.0 114:1163.0 115:85.0 116:384.0 117:2621.0 118:415.0 119:44.0 122:45.0 124:10.0 128:821.0 129:1089.0 130:505.0 131:472.0 133:771.0 134:291.0 140:91.0 141:19.0 142:371.0 143:193.0 144:1336.0 145:27.0 146:122.0 147:6477.0 148:846.0 149:483.0 150:20.0 151:14.0 152:4.0 153:96.0 154:53.0 155:397.0 156:78.0 157:349.0 158:673.0 160:3.0 161:7.0 163:54.0 165:58.0 167:186.0 168:132.0 169:84.0 170:57.0 172:408.0 173:175.0 174:238.0 175:42.0 177:42.0 180:15.0 181:27.0 182:55.0 183:101.0 184:16.0 185:228.0 186:38.0 187:37.0 188:48.0 189:720.0 190:248.0 191:444.0 197:67.0 198:45.0 200:59.0 201:18.0 203:14.0 204:348.0 205:1416.0 206:267.0 213:29.0 214:80.0 215:19.0 216:82.0 217:2217.0 218:649.0 219:271.0 220:28.0 221:63.0 222:26.0 223:54.0 226:7.0 228:8.0 229:125.0 230:37.0 231:20.0 232:920.0 233:224.0 234:156.0 236:3.0 238:2.0 240:29.0 242:78.0 243:70.0 244:107.0 245:60.0 246:2056.0 247:411.0 248:140.0 249:8.0 253:46.0 254:27.0 255:58.0 256:58.0 257:257.0 258:137.0 259:30.0 260:45.0 261:5.0 262:79.0 265:10.0 269:2017.0 270:516.0 271:231.0 272:10.0 277:69.0 278:48.0 279:25.0 281:12.0 284:9.0 285:35.0 286:19.0 288:46.0 291:147.0 292:8.0 293:15.0 294:28.0 297:28.0 303:25.0 305:39.0 306:62.0 307:195.0 308:25.0 309:19.0 313:46.0 314:34.0 315:7.0 317:28.0 319:205.0 320:121.0 321:28.0 329:103.0 331:50.0 332:59.0 333:2.0 334:5.0 335:26.0 342:34.0 343:19.0 344:42.0 345:77.0 350:7.0 359:133.0 360:71.0 361:3.0 365:1.0 366:40.0 371:11.0 372:28.0 374:24.0 378:1.0 383:257.0 384:101.0 385:89.0 387:12.0 391:1.0 402:3.0 404:14.0 411:20.0 412:7.0 413:36.0 414:17.0 416:20.0 417:117.0 418:22.0 419:23.0 423:28.0 432:2.0 433:83.0 434:21.0 445:6.0 447:4.0 457:24.0 459:17.0 460:11.0 461:21.0 463:6.0 467:5.0 478:7.0 490:16.0 491:5.0 494:8.0</t>
  </si>
  <si>
    <t>85:728.0 86:748.0 87:88.0 88:48.0 89:449.0 90:237.0 91:1092.0 92:17.0 93:54.0 94:40.0 95:708.0 96:1054.0 97:566.0 98:321.0 99:3391.0 100:1990.0 101:557.0 102:321.0 103:1448.0 104:616.0 107:44.0 110:888.0 111:86.0 112:104.0 113:905.0 114:1471.0 115:402.0 116:271.0 117:706.0 118:395.0 119:651.0 120:165.0 121:271.0 122:130.0 123:72.0 124:150.0 125:106.0 127:144.0 128:129.0 129:1182.0 130:634.0 131:273.0 132:76.0 133:487.0 134:25.0 135:112.0 137:29.0 138:1047.0 139:87.0 140:187.0 141:655.0 142:4506.0 143:780.0 144:421.0 145:208.0 146:396.0 147:1618.0 148:183.0 149:277.0 150:49.0 151:330.0 152:134.0 153:17.0 154:217.0 155:242.0 157:452.0 158:830.0 159:222.0 160:381.0 161:133.0 162:63.0 163:156.0 166:206.0 167:112.0 168:176.0 169:449.0 170:312.0 171:669.0 172:519.0 173:232.0 174:423.0 175:240.0 176:79.0 178:3.0 180:62.0 181:38.0 182:373.0 183:140.0 184:73.0 185:190.0 186:231.0 187:1170.0 188:429.0 189:194.0 190:112.0 191:322.0 192:143.0 194:62.0 195:101.0 196:892.0 197:154.0 198:119.0 199:89.0 200:101.0 201:723.0 202:152.0 203:73.0 204:1.0 205:896.0 206:79.0 207:2.0 208:58.0 210:328.0 211:294.0 212:326.0 213:134.0 214:120.0 215:500.0 216:94.0 217:1046.0 218:592.0 219:262.0 220:174.0 221:9.0 222:3.0 224:307.0 225:20.0 226:113.0 227:40.0 228:80.0 229:249.0 230:67.0 231:89.0 232:104.0 233:82.0 235:12.0 238:56.0 239:69.0 240:75.0 241:82.0 242:159.0 243:113.0 244:68.0 245:55.0 246:86.0 247:192.0 248:88.0 249:12.0 250:62.0 253:21.0 254:201.0 255:57.0 256:158.0 257:47.0 259:104.0 260:40.0 261:105.0 262:3.0 264:52.0 265:41.0 266:220.0 267:9.0 268:86.0 269:169.0 270:41.0 271:79.0 272:28.0 273:10.0 275:4.0 276:2.0 278:2.0 279:21.0 280:77.0 283:116.0 284:4194.0 285:1228.0 286:488.0 287:68.0 288:347.0 289:181.0 290:3.0 292:23.0 294:24.0 297:40.0 300:52.0 302:12.0 303:26.0 304:21.0 305:43.0 306:173.0 307:56.0 308:35.0 309:27.0 310:604.0 311:136.0 312:45.0 315:42.0 317:208.0 318:120.0 319:52.0 320:1.0 321:34.0 322:160.0 323:77.0 324:20.0 325:9.0 327:10.0 329:69.0 331:131.0 332:97.0 333:105.0 334:3.0 337:12.0 338:2746.0 339:855.0 340:375.0 343:264.0 344:50.0 345:12.0 346:5.0 348:14.0 349:34.0 350:20.0 351:4.0 352:218.0 353:3215.0 354:918.0 355:362.0 356:49.0 359:16.0 361:347.0 362:164.0 363:37.0 368:12.0 371:2.0 373:14.0 374:13.0 376:8.0 377:45.0 380:2.0 385:22.0 386:8.0 387:4.0 388:14.0 389:26.0 390:11.0 391:1.0 393:48.0 409:17.0 413:3.0 414:34.0 421:11.0 423:16.0 424:10.0 429:28.0 433:61.0 435:41.0 436:39.0 437:5.0 439:3.0 443:15.0 451:7.0 454:1.0 457:13.0 464:33.0 474:23.0 483:4.0 486:3.0 487:13.0 490:9.0 492:11.0 494:5.0 495:20.0 500:1.0</t>
  </si>
  <si>
    <t>85:4.0 86:51.0 87:79.0 88:97.0 89:876.0 94:34.0 98:44.0 99:40.0 100:124.0 101:340.0 102:72.0 103:588.0 104:50.0 105:206.0 110:12.0 113:35.0 114:86.0 115:106.0 116:441.0 117:1097.0 118:110.0 119:72.0 121:15.0 128:65.0 129:250.0 130:90.0 131:125.0 133:785.0 134:178.0 135:92.0 141:73.0 142:108.0 143:47.0 147:2679.0 148:438.0 149:362.0 150:26.0 157:81.0 158:237.0 159:10.0 160:675.0 161:100.0 163:189.0 164:7.0 172:16.0 173:9.0 174:6.0 175:12.0 177:36.0 184:11.0 186:1.0 189:221.0 190:35.0 203:681.0 205:1273.0 206:185.0 207:36.0 210:27.0 214:86.0 215:52.0 216:9.0 217:203.0 218:26.0 219:16.0 221:111.0 222:28.0 231:1727.0 232:360.0 233:175.0 234:39.0 244:30.0 245:32.0 251:1.0 256:11.0 276:25.0 278:3.0 295:84.0 301:44.0 302:3.0 321:15.0 323:2.0 344:11.0 348:14.0 352:1.0 355:14.0 357:11.0 366:9.0 378:8.0 395:2.0 408:2.0 410:14.0 430:2.0 434:17.0 477:3.0 478:6.0 483:14.0 485:5.0</t>
  </si>
  <si>
    <t>85:293.0 86:845.0 87:1678.0 88:482.0 89:76.0 90:29.0 92:97.0 94:21.0 96:113.0 99:321.0 101:523.0 102:1026.0 103:1203.0 104:49.0 105:417.0 108:126.0 110:107.0 113:36.0 115:522.0 116:575.0 117:2145.0 118:720.0 119:1055.0 120:129.0 121:91.0 124:6.0 129:66.0 130:178.0 131:3263.0 132:2210.0 133:2244.0 134:466.0 135:222.0 138:75.0 142:20.0 143:7.0 144:152.0 145:82.0 146:1527.0 147:12354.0 148:2010.0 149:1081.0 150:112.0 152:29.0 153:14.0 155:30.0 158:129.0 159:11.0 160:4099.0 161:748.0 162:192.0 163:95.0 165:52.0 166:226.0 167:8.0 171:23.0 172:34.0 174:48.0 175:179.0 176:1141.0 177:186.0 178:36.0 182:25.0 183:10.0 184:1.0 187:37.0 188:3180.0 189:796.0 190:396.0 191:31.0 192:46.0 193:233.0 195:5.0 196:17.0 197:5.0 199:1.0 203:112.0 205:418.0 206:266.0 207:925.0 208:352.0 209:119.0 213:256.0 214:10.0 217:29.0 220:32.0 221:4310.0 222:1071.0 223:566.0 224:155.0 229:40.0 231:9.0 232:8.0 233:12.0 235:25.0 240:224.0 241:54.0 242:2.0 245:2.0 249:321.0 250:23.0 251:1.0 256:5.0 260:11.0 262:89.0 263:472.0 264:406.0 265:114.0 266:21.0 278:2333.0 279:616.0 280:360.0 288:20.0 293:1266.0 294:401.0 295:215.0 296:43.0 346:9.0 377:14.0 390:7.0 391:12.0 396:2.0 400:13.0 420:5.0 436:1.0 454:4.0 456:21.0 473:10.0 474:27.0 482:11.0 486:1.0</t>
  </si>
  <si>
    <t>100:51.0 101:68.0 103:20.0 120:28.0 126:123.0 127:98.0 130:21.0 140:25.0 152:43.0 180:2126.0 181:144.0 184:4.0 197:373.0 198:19.0 217:133.0 218:5.0 228:10.0 271:5.0 277:4.0 280:3.0 307:7.0 313:8.0 316:24.0 336:7.0 381:4.0 394:12.0 418:2.0 438:9.0 439:7.0 442:8.0 444:9.0 469:7.0 496:20.0 499:11.0</t>
  </si>
  <si>
    <t>85:44.0 86:96.0 88:326.0 89:8563.0 90:646.0 91:381.0 95:22.0 98:171.0 101:31.0 102:62.0 103:193.0 104:6214.0 105:415.0 106:219.0 107:47.0 112:52.0 116:65.0 117:371.0 118:110.0 119:2268.0 120:228.0 121:23.0 124:16.0 133:71.0 143:20.0 148:1744.0 149:203.0 157:29.0 161:23.0 174:15.0 186:48.0 187:32.0 189:32.0 192:24.0 202:31.0 206:24.0 210:20.0 215:16.0 227:32.0 237:40.0 246:36.0 247:57.0 249:12.0 264:17.0 271:18.0 272:20.0 284:24.0 285:40.0 287:25.0 291:13.0 295:52.0 300:20.0 313:17.0 321:25.0 338:33.0 348:37.0 385:17.0 390:24.0 397:17.0 410:31.0 415:28.0 422:15.0 432:14.0 439:20.0 441:35.0 443:41.0 444:36.0 458:23.0 484:23.0</t>
  </si>
  <si>
    <t>101:236.0 103:1531.0 104:30.0 105:69.0 113:101.0 129:466.0 147:743.0 149:18.0 155:118.0 169:323.0 170:26.0 174:56.0 189:2.0 193:239.0 194:42.0 204:2486.0 205:462.0 206:73.0 207:521.0 209:452.0 211:122.0 217:481.0 218:107.0 224:34.0 230:143.0 243:74.0 244:4.0 248:19.0 252:18.0 257:41.0 259:49.0 260:4.0 262:2.0 263:8.0 265:38.0 268:38.0 281:25.0 282:3.0 284:8.0 285:10.0 290:10.0 309:21.0 315:4.0 327:9.0 336:2.0 348:2.0 361:69.0 362:16.0 377:16.0 378:15.0 386:1.0 412:8.0 419:3.0 424:8.0 444:1.0 454:6.0 483:88.0 484:59.0 485:14.0 487:14.0 488:6.0 489:17.0</t>
  </si>
  <si>
    <t>86:1445.0 87:127.0 94:6.0 100:1255.0 102:40.0 115:33.0 117:870.0 118:13.0 120:95.0 142:418.0 143:602.0 144:5.0 153:65.0 154:39.0 157:214.0 167:41.0 169:2108.0 170:235.0 171:69.0 174:8386.0 175:2407.0 176:1400.0 177:234.0 178:95.0 180:55.0 187:113.0 196:5.0 210:86.0 211:377.0 212:149.0 213:75.0 215:69.0 220:172.0 229:20.0 230:164.0 234:48.0 237:13.0 238:81.0 239:118.0 240:51.0 243:371.0 244:42.0 248:27.0 250:55.0 254:14.0 258:348.0 259:246.0 260:54.0 264:120.0 265:55.0 267:28.0 277:31.0 283:190.0 284:37.0 285:108.0 287:35.0 290:46.0 293:4.0 296:62.0 297:22.0 299:314.0 307:10.0 309:9.0 310:77.0 315:466.0 316:167.0 317:19.0 324:52.0 325:47.0 332:14.0 333:4.0 336:6.0 352:56.0 354:12.0 360:21.0 362:35.0 363:10.0 368:89.0 374:26.0 377:6.0 382:167.0 383:63.0 389:11.0 390:8.0 391:4.0 392:42.0 393:36.0 399:4.0 400:3.0 407:2.0 411:3.0 413:6.0 414:5.0 417:5.0 428:15.0 442:8.0 456:16.0 468:16.0 477:5.0 483:3.0 484:6.0 485:1.0 486:16.0 497:14.0</t>
  </si>
  <si>
    <t>85:237.0 86:18.0 89:620.0 90:132.0 92:138.0 93:371.0 94:23.0 95:86.0 97:26.0 99:10.0 100:277.0 101:143.0 102:54.0 103:454.0 104:12.0 105:26.0 106:26.0 107:127.0 110:127.0 111:57.0 112:23.0 113:38.0 114:215.0 115:494.0 116:29.0 117:2092.0 118:131.0 119:26.0 120:197.0 125:6.0 126:171.0 127:211.0 129:376.0 130:329.0 131:198.0 132:29.0 133:499.0 134:185.0 136:9.0 139:24.0 140:21.0 142:87.0 143:115.0 146:1.0 147:2432.0 148:358.0 149:161.0 156:35.0 157:276.0 158:44.0 159:18.0 160:705.0 161:215.0 163:47.0 168:36.0 170:27.0 171:27.0 172:22.0 173:49.0 174:30.0 175:10.0 177:27.0 179:5.0 181:20.0 182:10.0 184:146.0 185:233.0 186:28.0 187:53.0 189:294.0 192:5.0 195:41.0 198:200.0 199:624.0 200:31.0 201:11.0 202:6.0 204:7.0 205:3725.0 206:631.0 207:188.0 210:36.0 212:1.0 213:11.0 214:51.0 215:29.0 216:3.0 217:26.0 219:63.0 221:56.0 222:8.0 231:33.0 233:3.0 234:47.0 237:2.0 242:18.0 246:13.0 248:3.0 262:5.0 271:28.0 272:6.0 273:13.0 277:8.0 286:12.0 288:64.0 289:211.0 290:14.0 295:1.0 302:1.0 313:12.0 318:5.0 320:26.0 326:55.0 338:4.0 344:10.0 347:5.0 351:1.0 352:31.0 355:11.0 356:24.0 362:12.0 363:5.0 365:19.0 370:32.0 377:6.0 381:10.0 386:16.0 387:4.0 388:13.0 393:1.0 395:10.0 405:15.0 428:3.0 434:4.0 449:5.0 451:5.0 455:27.0 466:2.0 475:3.0 478:6.0 481:14.0 487:9.0 494:4.0</t>
  </si>
  <si>
    <t>85:2991.0 88:1838.0 92:327.0 94:302.0 97:4850.0 99:2256.0 100:5520.0 101:13383.0 103:127803.0 104:10993.0 105:8507.0 106:329.0 109:1050.0 110:3371.0 111:10795.0 112:3116.0 115:2465.0 117:8792.0 118:373.0 119:1303.0 120:1173.0 124:1592.0 127:1328.0 129:14547.0 133:7171.0 134:1310.0 136:749.0 137:1086.0 138:4760.0 139:2996.0 143:6643.0 145:10920.0 146:391.0 149:2678.0 150:731.0 153:853.0 155:6418.0 156:2332.0 157:683.0 158:9994.0 159:3081.0 161:348.0 162:298.0 163:3329.0 164:2181.0 165:663.0 166:4169.0 167:1948.0 168:1226.0 169:15662.0 170:19176.0 171:9977.0 172:2983.0 178:1852.0 179:7300.0 180:1960.0 181:812.0 182:799.0 189:3512.0 190:2106.0 191:1993.0 192:706.0 193:39900.0 194:27245.0 195:5413.0 196:1069.0 202:3802.0 206:589.0 207:7987.0 208:10913.0 209:82559.0 210:43426.0 211:7085.0 212:895.0 215:314.0 217:12970.0 219:7986.0 220:3957.0 221:1917.0 222:1322.0 224:355.0 233:581.0 234:511.0 235:2783.0 236:1945.0 237:15604.0 238:10188.0 239:2395.0 244:675.0 245:855.0 248:357.0 249:348.0 251:1015.0 254:278.0 258:83.0 260:495.0 261:265.0 265:1055.0 266:718.0 267:355.0 268:366.0 275:181.0 276:499.0 277:146.0 279:221.0 280:823.0 281:2867.0 282:2251.0 283:305.0 284:220.0 288:361.0 289:713.0 290:462.0 293:3325.0 294:677.0 295:612.0 299:2421.0 300:1404.0 305:48.0 307:1794.0 308:7901.0 309:2348.0 310:256.0 311:1330.0 316:749.0 318:121.0 322:375.0 323:126.0 326:367.0 329:53.0 335:640.0 336:364.0 337:372.0 338:486.0 339:191.0 340:424.0 343:37.0 347:67.0 348:244.0 349:124.0 350:900.0 351:324.0 352:1035.0 353:902.0 354:58.0 356:59.0 360:185.0 361:252.0 362:130.0 363:502.0 364:498.0 365:758.0 366:530.0 367:294.0 368:105.0 376:4.0 378:505.0 379:1.0 382:43.0 388:780.0 389:394.0 392:62.0 394:157.0 396:154.0 397:63.0 408:77.0 411:69.0 412:109.0 419:6.0 424:95.0 425:79.0 435:72.0 436:38.0 438:41.0 439:137.0 440:224.0 442:38.0 446:64.0 447:1.0 448:5.0 451:66.0 453:255.0 455:363.0 467:144.0 468:1172.0 469:1085.0 470:464.0 472:364.0 479:250.0 480:198.0 481:109.0 482:58.0 484:45.0 496:29.0 500:38.0</t>
  </si>
  <si>
    <t>85:5240.0 86:25847.0 87:18874.0 88:19685.0 89:2563.0 91:1073.0 92:89.0 94:251.0 95:2321.0 96:3317.0 97:36730.0 98:5414.0 99:113.0 100:42152.0 101:22600.0 102:1077768.0 103:379821.0 104:69518.0 105:20015.0 106:1189.0 107:578.0 109:484.0 112:1125.0 113:5020.0 114:13570.0 115:19724.0 116:38074.0 117:22100.0 118:3926.0 119:5169.0 121:386.0 123:82.0 128:382.0 129:630.0 130:685.0 131:27586.0 132:10336.0 133:24552.0 134:3767.0 135:1315.0 136:184.0 137:26.0 141:914.0 142:390.0 145:180.0 146:1192.0 147:300697.0 148:49676.0 149:24186.0 150:2430.0 151:127.0 152:209.0 154:2194.0 155:1491.0 156:1092.0 157:220.0 158:452.0 170:92.0 172:340.0 173:160.0 174:14156.0 184:12.0 186:78.0 188:3284.0 190:25172.0 191:11374.0 192:3029.0 196:12.0 203:867.0 204:1048.0 205:7299.0 206:3088.0 226:1.0 231:3.0 240:8.0 242:1.0 243:6.0 258:4.0 260:12.0 274:9.0 276:5.0 285:8.0 286:10.0 288:12.0 291:12.0 301:3.0 304:2.0 305:4.0 317:6.0 318:8.0 319:8.0 320:1.0 321:1.0 324:10.0 325:10.0 326:9.0 329:9.0 334:14.0 335:2.0 336:11.0 337:13.0 338:9.0 339:4.0 340:8.0 344:3.0 345:11.0 346:11.0 347:15.0 349:4.0 350:5.0 351:5.0 352:5.0 353:10.0 355:4.0 357:2.0 358:8.0 361:14.0 362:4.0 364:5.0 365:13.0 366:4.0 370:13.0 372:9.0 373:2.0 374:13.0 376:4.0 378:11.0 379:14.0 380:4.0 383:6.0 385:2.0 386:4.0 387:3.0 388:2.0 391:2.0 394:4.0 398:7.0 399:9.0 400:3.0 403:11.0 404:9.0 405:4.0 409:16.0 410:12.0 411:5.0 412:11.0 414:10.0 415:5.0 420:13.0 421:7.0 422:10.0 423:16.0 426:16.0 427:3.0 429:14.0 430:3.0 431:12.0 433:6.0 435:10.0 436:2.0 437:3.0 439:10.0 441:12.0 442:4.0 443:10.0 444:4.0 445:5.0 449:6.0 450:7.0 452:7.0 453:7.0 455:4.0 459:12.0 460:4.0 462:4.0 463:9.0 464:8.0 465:2.0 466:8.0 467:4.0 470:4.0 471:8.0 472:10.0 473:9.0 474:9.0 475:8.0 477:5.0 478:9.0 479:7.0 480:8.0 481:4.0 482:11.0 483:3.0 484:12.0 487:8.0 490:6.0 493:8.0 494:3.0 495:7.0 496:11.0 497:5.0 498:8.0 499:8.0 500:6.0</t>
  </si>
  <si>
    <t>86:10569.0 87:4640.0 88:1964.0 89:11382.0 90:3401.0 94:499.0 95:1121.0 96:1102.0 103:46235.0 104:7077.0 105:5950.0 107:869.0 123:470.0 129:4385.0 133:11311.0 134:714.0 135:5136.0 138:215.0 139:188.0 145:1688.0 149:9987.0 150:1264.0 151:403.0 160:2165.0 161:3052.0 163:6598.0 164:19707.0 165:2417.0 170:1661.0 173:955.0 174:8577.0 175:2846.0 176:599.0 177:2250.0 179:26929.0 180:4750.0 181:1039.0 186:2862.0 187:460.0 189:4062.0 190:698.0 191:4172.0 195:940.0 196:222.0 197:334.0 198:777.0 202:1869.0 203:867.0 205:1321.0 206:834.0 208:368.0 210:183.0 217:40483.0 225:719.0 233:750.0 234:312.0 237:1007.0 239:1250.0 244:787.0 250:183.0 251:402.0 252:11262.0 253:4813.0 254:1556.0 255:945.0 256:342.0 257:924.0 261:218.0 264:434.0 265:412.0 267:11510.0 268:4232.0 269:2057.0 270:649.0 272:827.0 273:124.0 275:368.0 276:269.0 277:984.0 278:437.0 279:463.0 281:6978.0 282:1584.0 283:12527.0 284:3797.0 285:1276.0 286:134.0 296:7020.0 297:1235.0 301:782.0 302:275.0 303:111.0 305:116.0 307:2852.0 308:634.0 309:402.0 316:4413.0 317:1993.0 318:1793.0 319:402.0 320:179.0 325:1479.0 326:305.0 330:119.0 331:587.0 332:186.0 336:13.0 339:35.0 340:743.0 345:332.0 346:593.0 347:210.0 373:58.0</t>
  </si>
  <si>
    <t>85:3425.0 87:11536.0 88:2246.0 96:1191.0 97:4130.0 98:2953.0 99:4533.0 100:12482.0 101:8255.0 108:497.0 109:148.0 110:1890.0 114:6831.0 115:10262.0 116:18617.0 117:9589.0 118:3808.0 124:9795.0 125:472.0 127:1879.0 128:12614.0 129:13145.0 130:11656.0 131:7412.0 132:5442.0 133:6900.0 137:314.0 139:1724.0 140:6187.0 142:8355.0 143:4482.0 147:21471.0 149:2403.0 152:2287.0 153:389.0 154:2435.0 155:8636.0 156:30488.0 157:16251.0 164:360.0 166:978.0 167:2676.0 168:3059.0 169:1710.0 170:12141.0 172:4380.0 173:814.0 181:691.0 182:2419.0 183:4409.0 184:1725.0 185:1386.0 186:4069.0 188:18612.0 189:7340.0 190:1781.0 194:432.0 197:562.0 198:236.0 199:1151.0 200:2403.0 203:6455.0 204:152436.0 205:66827.0 206:25014.0 207:7708.0 208:3498.0 209:1180.0 210:464.0 211:228.0 212:1774.0 213:1444.0 214:2652.0 215:1504.0 216:2424.0 217:5282.0 218:31779.0 219:15433.0 220:7937.0 221:1858.0 223:1453.0 224:422.0 225:1554.0 226:5428.0 227:1847.0 229:987.0 230:1783.0 234:464.0 236:790.0 238:872.0 239:361.0 240:701.0 241:1919.0 242:12705.0 243:6641.0 244:2828.0 245:135.0 250:125.0 253:1988.0 254:247.0 258:3561.0 259:705.0 262:17.0 263:206.0 268:833.0 269:2425.0 271:5215.0 272:2786.0 273:455.0 274:1969.0 275:1045.0 284:376.0 285:342.0 286:369.0 287:233.0 290:399.0 295:429.0 296:2128.0 297:1497.0 301:737.0 302:788.0 311:484.0 312:545.0 313:1255.0 314:3303.0 315:2570.0 317:1379.0 326:515.0 329:627.0 331:195.0 333:681.0 334:338.0 335:709.0 338:1840.0 339:1623.0 340:765.0 341:322.0 344:179.0 353:811.0 357:1002.0 358:290.0 368:98.0 373:401.0 375:85.0 384:480.0 385:482.0 386:126.0 398:48.0 399:358.0 401:173.0 402:518.0 403:451.0 405:510.0 409:181.0 415:984.0 423:30.0 426:156.0 427:552.0 428:3360.0 429:3159.0 430:1650.0 431:1073.0 441:265.0 452:192.0 455:764.0 456:404.0 458:367.0 459:659.0 463:578.0 474:571.0 475:442.0 476:528.0 487:324.0 488:409.0 489:509.0 499:28.0 500:85.0</t>
  </si>
  <si>
    <t>85:327.0 86:556.0 87:416.0 88:24.0 92:38.0 93:76.0 94:19.0 95:30.0 97:1022.0 98:138.0 99:486.0 100:574.0 101:72.0 102:15.0 107:84.0 109:129.0 110:396.0 111:333.0 112:274.0 113:224.0 114:137.0 116:68.0 117:583.0 118:15.0 121:15.0 122:86.0 123:63.0 124:93.0 125:119.0 126:45.0 127:278.0 130:146.0 131:10.0 136:68.0 137:29.0 138:117.0 139:538.0 140:309.0 141:113.0 142:34.0 143:260.0 144:107.0 145:63.0 146:74.0 153:39.0 155:3273.0 156:981.0 157:579.0 158:90.0 159:227.0 160:3.0 166:48.0 167:34.0 169:20.0 170:25.0 171:66.0 172:74.0 173:712.0 174:1247.0 175:221.0 180:28.0 181:18.0 183:13.0 185:180.0 186:11.0 187:30.0 188:7.0 195:21.0 198:4.0 199:2427.0 200:358.0 201:147.0 202:36.0 209:2.0 211:17.0 212:9.0 213:188.0 214:72.0 215:49.0 216:47.0 223:3.0 227:114.0 228:262.0 229:332.0 230:42.0 231:108.0 235:7.0 243:12.0 244:15.0 245:146.0 246:37.0 252:2.0 255:254.0 256:94.0 257:143.0 258:44.0 259:48.0 268:32.0 269:27.0 270:21.0 271:8.0 272:16.0 274:18.0 276:1.0 297:20.0 299:19.0 303:11.0 304:19.0 306:7.0 308:2.0 309:19.0 310:28.0 311:20.0 313:59.0 314:1.0 317:10.0 322:3.0 324:4.0 329:6.0 336:6.0 337:18.0 338:12.0 345:9.0 349:3.0 351:6.0 356:12.0 361:6.0 366:30.0 367:12.0 372:2.0 375:23.0 376:2.0 382:23.0 396:6.0 397:4.0 398:17.0 400:17.0 403:30.0 404:3.0 406:7.0 409:22.0 416:11.0 417:11.0 418:6.0 421:13.0 424:10.0 432:1.0 433:2.0 439:17.0 440:25.0 441:18.0 442:10.0 444:6.0 450:7.0 451:26.0 457:11.0 460:10.0 466:20.0 467:21.0 468:10.0 469:8.0 470:22.0 471:15.0 472:1.0 475:24.0 476:1.0 479:16.0 481:9.0 490:9.0 493:15.0 495:18.0 500:15.0</t>
  </si>
  <si>
    <t>85:189.0 86:20.0 88:97.0 89:1442.0 90:28.0 93:5.0 95:43.0 98:111.0 99:22.0 100:415.0 101:533.0 102:206.0 103:982.0 104:2.0 108:19.0 109:42.0 110:108.0 112:224.0 113:43.0 114:126.0 116:50.0 117:303.0 122:2.0 124:8.0 126:344.0 128:76.0 130:217.0 131:400.0 132:91.0 133:2515.0 134:52.0 135:250.0 138:6.0 139:9.0 141:30.0 142:682.0 143:554.0 144:54.0 145:17.0 147:3175.0 148:978.0 149:454.0 151:33.0 154:55.0 155:49.0 156:350.0 158:84.0 159:52.0 160:178.0 163:166.0 164:27.0 168:15.0 170:16.0 171:38.0 172:239.0 173:675.0 174:17.0 175:61.0 177:70.0 182:19.0 183:1.0 186:250.0 187:38.0 188:56.0 189:401.0 190:174.0 191:516.0 192:236.0 194:78.0 196:3.0 197:37.0 200:101.0 202:63.0 204:212.0 205:211.0 206:101.0 207:38.0 211:112.0 214:152.0 215:192.0 216:11.0 217:2116.0 218:486.0 219:278.0 220:13.0 221:314.0 222:19.0 223:68.0 225:85.0 227:78.0 228:151.0 232:85.0 235:38.0 236:78.0 238:4.0 241:7.0 242:19.0 243:66.0 244:99.0 245:111.0 246:22.0 249:70.0 250:1.0 251:10.0 253:20.0 254:10.0 255:14.0 258:79.0 260:53.0 265:76.0 269:27.0 270:20.0 271:5.0 272:4.0 274:9.0 276:1.0 277:31.0 281:39.0 285:15.0 286:9.0 289:19.0 290:1622.0 291:381.0 292:393.0 293:96.0 294:3.0 297:29.0 299:665.0 300:188.0 301:97.0 302:58.0 305:914.0 306:242.0 307:246.0 308:19.0 309:29.0 314:56.0 315:820.0 316:337.0 317:133.0 318:302.0 320:19.0 324:1.0 326:3.0 331:79.0 333:224.0 334:31.0 339:4.0 340:3.0 341:62.0 342:40.0 345:14.0 349:62.0 353:1.0 354:49.0 355:18.0 356:61.0 359:19.0 361:4.0 364:11.0 367:5.0 370:2.0 374:1.0 380:4.0 384:4.0 385:4.0 386:8.0 387:69.0 388:6.0 392:184.0 393:46.0 394:51.0 405:3.0 408:2.0 411:2.0 415:10.0 422:1.0 426:12.0 427:2.0 428:2.0 430:4.0 432:3.0 435:1.0 437:7.0 455:1.0 485:1.0 495:1.0 498:1.0</t>
  </si>
  <si>
    <t>87:10.0 95:13.0 96:34.0 97:73.0 103:190.0 109:59.0 114:17.0 116:81.0 117:227.0 129:112.0 130:116.0 135:49.0 143:52.0 147:425.0 156:47.0 166:5.0 168:6.0 169:53.0 171:36.0 177:14.0 183:380.0 189:1.0 191:82.0 192:100.0 193:141.0 197:34.0 204:1919.0 205:391.0 206:101.0 208:63.0 211:39.0 217:546.0 218:177.0 219:20.0 227:96.0 228:9.0 232:48.0 233:66.0 243:19.0 249:59.0 250:21.0 251:9.0 252:5.0 258:10.0 269:24.0 271:23.0 281:176.0 284:26.0 293:1.0 300:3.0 305:71.0 311:12.0 312:5.0 313:33.0 325:15.0 327:63.0 328:7.0 329:6.0 333:3.0 334:20.0 339:31.0 341:127.0 342:131.0 346:19.0 361:38.0 369:35.0 376:14.0 381:1.0 385:15.0 387:17.0 402:28.0 403:7.0 405:10.0 406:1.0 431:3.0 432:23.0 443:3.0 451:3.0 454:3.0 463:31.0 468:6.0 495:9.0 496:3.0</t>
  </si>
  <si>
    <t>87:4057.0 88:5525.0 89:765.0 90:1543.0 100:11890.0 102:55390.0 103:29217.0 104:5247.0 105:1184.0 108:67.0 119:1008.0 122:2.0 130:2463.0 131:2300.0 132:711.0 144:5821.0 146:14115.0 157:175.0 158:635.0 159:780.0 160:704.0 161:2919.0 162:993.0 172:1593.0 173:925.0 174:1148.0 175:3732.0 176:3110.0 177:1335.0 186:207.0 188:282.0 194:20.0 199:114.0 200:1506.0 201:794.0 206:1987.0 207:1193.0 208:260.0 214:341.0 218:6376.0 227:772.0 228:962.0 236:823.0 238:163.0 240:220.0 248:101.0 264:327.0 266:26.0 269:53.0 271:67.0 273:22.0 274:105.0 276:20.0 285:30.0 286:76.0 288:60.0 289:67.0 290:136.0 302:119.0 313:36.0 329:133.0 330:956.0 331:473.0 332:176.0 349:62.0 350:20.0 358:11.0 373:14.0 376:9.0 414:8.0 418:7.0 419:4.0 426:3.0 441:1.0 447:20.0 448:10.0 450:7.0 452:4.0 455:8.0 456:2.0 458:3.0 466:29.0 467:14.0 469:5.0 495:14.0</t>
  </si>
  <si>
    <t>85:4018.0 86:1853.0 99:1038.0 102:700.0 113:730.0 125:14.0 126:118.0 127:536.0 130:74.0 133:75.0 142:248.0 143:63.0 148:22.0 155:210.0 159:125.0 160:112.0 167:12.0 172:157.0 174:6987.0 175:1336.0 176:1065.0 177:131.0 187:109.0 188:89.0 190:31.0 201:72.0 214:54.0 216:38.0 219:220.0 227:7.0 238:13.0 248:35.0 249:80.0 250:8.0 253:105.0 254:10.0 276:20.0 277:18.0 285:109.0 286:78.0 292:28.0 293:33.0 304:71.0 305:87.0 312:2.0 324:108.0 333:137.0 335:10.0 353:1.0 354:4.0 359:61.0 360:18.0 366:24.0 367:89.0 368:42.0 420:28.0 421:17.0 423:3.0 447:3.0 449:280.0 450:156.0 451:69.0 452:25.0 464:3.0 466:3.0</t>
  </si>
  <si>
    <t>85:512.0 87:217.0 88:255.0 90:4345.0 91:9734.0 92:2009.0 93:846.0 94:125.0 97:119.0 104:290.0 105:797.0 106:2087.0 107:1812.0 108:295.0 109:220.0 121:238.0 122:5534.0 123:531.0 124:683.0 137:12.0 138:208.0 151:121.0 152:63.0 158:39.0 159:113.0 163:1243.0 164:273.0 165:182.0 167:9.0 178:28.0 179:26.0 195:7565.0 196:1114.0 197:1160.0 198:160.0 210:13904.0 211:2335.0 212:2198.0 213:274.0 214:148.0 266:1.0 356:1.0 373:5.0 448:4.0</t>
  </si>
  <si>
    <t>86:370.0 87:623.0 88:110.0 89:522.0 91:751.0 92:76.0 93:209.0 94:11.0 95:2008.0 97:1078.0 101:1332.0 103:3559.0 104:435.0 105:534.0 107:80.0 110:167.0 111:1174.0 112:214.0 114:1009.0 115:1371.0 116:668.0 117:1146.0 118:275.0 119:808.0 120:29.0 121:149.0 122:92.0 123:409.0 125:319.0 128:414.0 129:6395.0 130:1566.0 131:3196.0 132:367.0 133:8348.0 134:997.0 135:886.0 136:83.0 139:191.0 142:173.0 143:15558.0 144:1812.0 145:2707.0 146:1023.0 147:25824.0 148:3944.0 149:4375.0 150:568.0 151:383.0 153:489.0 154:339.0 155:234.0 157:732.0 158:209.0 159:861.0 160:168.0 161:377.0 162:48.0 163:408.0 164:77.0 165:30.0 167:587.0 168:24.0 169:840.0 170:146.0 171:3736.0 172:582.0 173:314.0 174:297.0 175:412.0 176:70.0 177:1053.0 178:263.0 183:445.0 184:148.0 187:75.0 189:1452.0 190:783.0 191:6845.0 192:1205.0 193:1596.0 194:326.0 195:612.0 196:101.0 197:114.0 199:75.0 203:350.0 204:3486.0 205:1496.0 206:365.0 207:284.0 208:77.0 209:29.0 213:8.0 215:243.0 216:94.0 217:38414.0 218:8068.0 219:4297.0 220:587.0 221:224.0 222:61.0 223:114.0 225:66.0 227:173.0 228:20.0 229:234.0 230:248.0 231:3644.0 232:830.0 233:1466.0 234:310.0 235:79.0 237:18.0 238:27.0 240:2.0 241:165.0 242:95.0 243:506.0 244:774.0 245:1455.0 246:597.0 247:1200.0 248:265.0 249:57.0 251:20.0 255:62.0 256:20.0 257:983.0 258:334.0 259:525.0 260:1009.0 261:248.0 262:104.0 263:30.0 265:322.0 266:84.0 268:1.0 269:401.0 270:95.0 271:102.0 272:65.0 274:47.0 276:9.0 277:5.0 278:24.0 279:3.0 284:88.0 285:1316.0 286:363.0 287:165.0 289:17.0 290:5.0 291:307.0 293:213.0 303:4.0 304:37.0 305:2759.0 306:930.0 307:556.0 308:117.0 309:28.0 310:15.0 312:18.0 313:5.0 315:112.0 316:39.0 317:256.0 318:2975.0 319:1040.0 320:588.0 321:237.0 322:32.0 327:19.0 329:44.0 330:71.0 331:1496.0 332:855.0 333:370.0 334:101.0 335:174.0 336:131.0 337:19.0 343:32.0 344:35.0 345:163.0 346:92.0 347:48.0 348:14.0 349:8.0 350:5.0 357:34.0 358:17.0 359:989.0 360:350.0 361:206.0 362:36.0 367:137.0 368:76.0 373:25.0 374:39.0 375:54.0 376:24.0 379:18.0 381:20.0 383:9.0 387:8.0 391:8.0 392:19.0 393:29.0 400:2.0 405:11.0 407:7.0 412:2.0 414:46.0 415:185.0 416:90.0 417:31.0 422:10.0 425:3.0 430:28.0 431:26.0 446:19.0 448:11.0 449:115.0 450:53.0 451:25.0 452:17.0 457:3.0 480:3.0 500:8.0</t>
  </si>
  <si>
    <t>86:145.0 88:174.0 89:301.0 90:119.0 93:25.0 97:188.0 98:40.0 99:14.0 100:224.0 101:33.0 103:200.0 104:33.0 106:45.0 107:192.0 108:47.0 109:78.0 110:94.0 112:8.0 113:5.0 115:674.0 117:107.0 118:11.0 119:157.0 120:188.0 121:292.0 122:6.0 123:119.0 124:474.0 125:93.0 126:572.0 131:25.0 132:158.0 133:1564.0 134:581.0 135:539.0 136:94.0 137:564.0 138:26.0 139:40.0 140:12.0 141:74.0 143:163.0 144:13.0 145:1.0 146:13.0 147:1272.0 148:180.0 149:416.0 150:96.0 151:4646.0 152:1848.0 153:426.0 154:65.0 155:122.0 158:46.0 159:47.0 162:24.0 163:2.0 169:3.0 173:2.0 174:78.0 175:86.0 176:35.0 177:294.0 178:266.0 179:62.0 183:1.0 188:11.0 191:122.0 194:40.0 199:441.0 201:1.0 204:14.0 205:4.0 207:8.0 215:7.0 220:1.0 225:1.0 228:2.0 229:131.0 234:15.0 240:10.0 244:3773.0 245:632.0 246:357.0 247:1.0 269:1.0 274:529.0 275:81.0 278:13.0 279:1.0 283:126.0 287:5.0 290:3.0 305:2.0 321:7.0 323:1.0 327:4.0 331:2.0 336:8.0 344:4.0 354:9.0 375:2.0 378:1.0 391:1.0 412:3.0 436:1.0 446:2.0 449:9.0 451:16.0 452:23.0 454:1.0 455:52.0 456:9.0 459:1.0 464:1.0 477:1.0 480:12.0 481:2.0 498:1.0</t>
  </si>
  <si>
    <t>85:93.0 86:216.0 88:174.0 89:41.0 95:19.0 98:103.0 99:357.0 100:595.0 101:156.0 102:64.0 103:15.0 107:71.0 108:5.0 109:16.0 110:16.0 111:19.0 112:66.0 113:43.0 114:154.0 115:89.0 116:709.0 117:258.0 118:53.0 129:151.0 130:24.0 131:51.0 132:83.0 133:6.0 135:11.0 140:69.0 142:43.0 143:3.0 144:68.0 146:46.0 147:41.0 149:187.0 152:66.0 155:36.0 158:23.0 160:18.0 162:5.0 166:2.0 168:12.0 170:38.0 171:145.0 172:61.0 174:32.0 177:9.0 180:15.0 183:7.0 188:141.0 189:58.0 190:51.0 195:12.0 196:7.0 201:61.0 202:1.0 203:35.0 204:2551.0 205:543.0 206:325.0 207:27.0 208:5.0 217:64.0 218:5.0 222:1.0 225:16.0 226:12.0 231:18.0 232:32.0 233:4.0 241:15.0 243:2.0 244:8.0 247:3.0 250:6.0 253:2.0 254:6.0 255:16.0 259:7.0 261:30.0 268:5.0 271:10.0 274:5.0 275:3.0 287:10.0 288:10.0 289:113.0 290:23.0 291:2.0 293:2.0 298:7.0 317:15.0 349:6.0 353:1.0 359:15.0 360:4.0 364:11.0 367:17.0 371:6.0 376:9.0 377:48.0 378:48.0 385:18.0 388:25.0 393:23.0 394:14.0 398:7.0 416:3.0 417:2.0 426:1.0 428:14.0 429:5.0 431:7.0 451:11.0 455:5.0 459:9.0 468:12.0 487:16.0 492:16.0 498:25.0</t>
  </si>
  <si>
    <t>86:312.0 87:88.0 88:529.0 89:3542.0 90:513.0 91:258.0 92:59.0 93:129.0 95:5.0 96:87.0 97:52.0 99:22.0 101:482.0 102:358.0 103:240.0 104:4214.0 105:355.0 106:117.0 107:1561.0 108:311.0 109:92.0 110:1181.0 112:7.0 113:271.0 114:72.0 115:3.0 116:199.0 117:1574.0 118:442.0 119:1756.0 120:255.0 121:623.0 122:8.0 123:24.0 124:70.0 125:11.0 127:554.0 128:72.0 130:2646.0 131:298.0 132:21.0 134:1661.0 136:324.0 137:177.0 139:137.0 141:1727.0 142:113.0 143:285.0 146:267.0 147:5209.0 148:1217.0 149:587.0 150:291.0 151:442.0 152:109.0 154:40.0 156:24.0 159:18.0 160:12.0 161:19.0 163:127.0 164:25.0 165:220.0 166:344.0 167:84.0 168:17.0 169:2.0 172:13.0 173:13.0 177:17.0 178:20.0 179:6.0 180:8.0 184:281.0 185:319.0 186:230.0 192:57.0 193:3.0 194:47.0 195:26.0 196:47.0 198:103.0 199:316.0 200:260.0 202:3.0 206:16.0 208:7.0 209:6.0 212:4.0 216:90.0 219:166.0 220:17.0 221:181.0 222:44.0 223:32.0 224:5.0 234:1.0 235:2.0 236:132.0 237:220.0 238:49.0 240:312.0 241:18.0 254:1.0 256:1.0 259:2752.0 260:541.0 261:164.0 265:3.0 275:1.0 289:105.0 290:289.0 291:43.0 293:18.0 338:4.0 380:1.0 381:3.0 389:5.0 392:5.0 405:3.0 427:4.0 440:1.0 449:5.0 451:1.0 452:2.0 459:7.0 472:1.0 479:1.0</t>
  </si>
  <si>
    <t>5-methoxytryptamine</t>
  </si>
  <si>
    <t>86:1203.0 87:181.0 88:92.0 90:42.0 92:34.0 95:29.0 100:628.0 101:65.0 102:70.0 105:49.0 110:34.0 112:50.0 115:39.0 117:67.0 118:56.0 121:41.0 124:29.0 130:92.0 131:54.0 132:79.0 135:54.0 150:31.0 155:19.0 158:46.0 159:57.0 172:30.0 174:4979.0 175:869.0 176:366.0 202:87.0 204:33.0 205:32.0 206:13.0 211:21.0 212:12.0 217:34.0 218:39.0 222:50.0 223:29.0 225:17.0 228:24.0 231:36.0 233:36.0 235:29.0 240:7.0 244:38.0 246:20.0 260:95.0 261:44.0 267:15.0 270:27.0 272:50.0 274:24.0 276:36.0 278:15.0 280:17.0 283:31.0 289:34.0 290:113.0 291:28.0 296:43.0 298:23.0 302:42.0 312:38.0 316:31.0 321:30.0 324:32.0 325:60.0 332:26.0 338:33.0 340:19.0 344:30.0 345:47.0 348:48.0 352:31.0 353:35.0 354:20.0 355:65.0 356:13.0 359:32.0 361:66.0 366:25.0 369:53.0 374:38.0 376:22.0 378:53.0 379:20.0 382:25.0 383:25.0 384:20.0 385:41.0 388:19.0 392:13.0 399:22.0 402:23.0 403:53.0 407:44.0 412:30.0 414:29.0 419:40.0 421:63.0 422:43.0 427:48.0 428:38.0 433:19.0 434:39.0 436:29.0 437:34.0 438:32.0 449:77.0 451:20.0 453:17.0 454:36.0 457:28.0 459:33.0 462:28.0 466:19.0 467:28.0 468:34.0 480:20.0 481:21.0 482:35.0 488:44.0 491:37.0 500:34.0</t>
  </si>
  <si>
    <t>C05659</t>
  </si>
  <si>
    <t>JTEJPPKMYBDEMY-UHFFFAOYSA-N</t>
  </si>
  <si>
    <t>5-aminovaleric acid</t>
  </si>
  <si>
    <t>85:369.0 86:10350.0 87:1290.0 88:826.0 89:171.0 90:349.0 91:794.0 92:175.0 93:16.0 94:755.0 98:386.0 99:226.0 100:8033.0 101:1381.0 102:1524.0 103:1205.0 104:425.0 105:143.0 106:393.0 107:239.0 108:12.0 111:7.0 112:401.0 113:1004.0 114:819.0 115:408.0 116:220.0 117:634.0 118:164.0 119:364.0 120:371.0 121:525.0 122:101.0 124:97.0 125:53.0 126:1504.0 127:324.0 128:185.0 129:1067.0 130:2254.0 131:1739.0 132:1198.0 133:473.0 134:1095.0 136:216.0 137:36.0 138:164.0 139:115.0 140:52.0 141:332.0 142:663.0 143:177.0 144:252.0 145:67.0 146:1133.0 147:3651.0 148:452.0 149:144.0 151:21.0 152:282.0 153:7.0 154:17.0 156:636.0 157:14.0 158:1131.0 159:266.0 160:293.0 162:89.0 163:55.0 164:1039.0 169:232.0 171:42.0 172:541.0 174:27892.0 175:4933.0 176:2461.0 177:370.0 178:120.0 180:323.0 181:81.0 182:13.0 184:15.0 186:66.0 187:108.0 188:43.0 189:608.0 190:204.0 191:296.0 192:2758.0 193:173.0 194:54.0 197:17.0 199:12.0 200:143.0 201:11.0 202:101.0 204:1401.0 208:36.0 209:1.0 210:6.0 215:108.0 216:13.0 218:3671.0 219:260.0 220:83.0 221:92.0 225:63.0 229:122.0 230:39.0 231:21.0 237:113.0 238:14.0 241:3.0 246:2.0 253:1.0 257:82.0 258:14.0 265:38.0 266:150.0 267:46.0 268:18.0 271:6.0 273:44.0 281:2.0 291:93.0 294:17.0 295:1.0 327:269.0 328:112.0 333:24.0 334:72.0 350:4.0 364:2.0 431:35.0 474:10.0 480:47.0</t>
  </si>
  <si>
    <t>C00431</t>
  </si>
  <si>
    <t>JJMDCOVWQOJGCB-UHFFFAOYSA-N</t>
  </si>
  <si>
    <t>87:330.0 88:48.0 96:22.0 98:266.0 99:67.0 100:687.0 101:200.0 102:119.0 103:20.0 108:23.0 110:168.0 112:37.0 113:88.0 114:682.0 115:365.0 116:97.0 117:318.0 118:13.0 127:10.0 128:104.0 129:168.0 130:82.0 131:428.0 132:142.0 133:149.0 134:1.0 143:137.0 144:29.0 146:34.0 147:9109.0 148:1914.0 149:731.0 150:46.0 153:155.0 172:1140.0 173:172.0 174:161.0 177:69.0 184:11.0 187:8.0 188:1845.0 189:253.0 190:77.0 197:137.0 204:22.0 216:1046.0 217:98.0 218:97.0 219:4.0 220:11.0 228:46.0 231:286.0 232:26.0 238:4.0 329:3.0 378:3.0 427:4.0 428:4.0 447:3.0 457:20.0 479:9.0</t>
  </si>
  <si>
    <t>85:277.0 86:159.0 87:88.0 89:124.0 92:69.0 95:29.0 96:75.0 98:149.0 99:580.0 100:416.0 101:145.0 102:96.0 103:188.0 104:36.0 107:34.0 111:30.0 112:39.0 113:124.0 114:49.0 116:119.0 117:406.0 118:68.0 119:68.0 122:7.0 125:49.0 126:138.0 127:201.0 128:95.0 130:149.0 131:263.0 132:46.0 133:325.0 140:67.0 141:61.0 142:7152.0 143:1057.0 144:313.0 145:88.0 147:2124.0 148:465.0 150:52.0 152:42.0 153:41.0 154:37.0 155:38.0 156:32.0 157:49.0 158:52.0 159:21.0 160:55.0 164:9.0 166:23.0 170:215.0 171:71.0 173:37.0 180:14.0 185:61.0 186:4395.0 187:562.0 188:162.0 189:35.0 194:8.0 195:21.0 200:15.0 204:25.0 209:37.0 213:12.0 216:1097.0 217:270.0 218:128.0 219:17.0 220:16.0 225:28.0 226:35.0 227:19.0 231:35.0 232:10.0 237:7.0 239:19.0 240:34.0 242:22.0 244:70.0 245:48.0 246:19.0 250:16.0 251:22.0 261:21.0 262:29.0 265:16.0 269:16.0 272:50.0 273:12.0 274:31.0 276:42.0 281:19.0 282:25.0 287:26.0 288:332.0 289:78.0 290:48.0 291:10.0 293:30.0 299:17.0 300:17.0 302:25.0 303:7.0 305:8.0 308:23.0 310:18.0 316:23.0 319:11.0 320:26.0 322:20.0 323:26.0 326:43.0 329:21.0 330:12.0 332:27.0 336:21.0 337:10.0 338:17.0 341:32.0 344:15.0 345:28.0 346:27.0 348:49.0 353:49.0 360:27.0 362:46.0 365:26.0 368:8.0 370:23.0 377:16.0 381:35.0 382:30.0 383:39.0 384:38.0 387:12.0 403:16.0 404:47.0 406:19.0 408:33.0 419:28.0 420:23.0 421:32.0 426:27.0 427:25.0 435:17.0 436:28.0 438:34.0 439:6.0 442:14.0 443:26.0 446:32.0 448:24.0 450:23.0 452:18.0 455:32.0 456:22.0 457:26.0 459:14.0 461:28.0 462:28.0 464:18.0 465:36.0 469:14.0 473:36.0 475:17.0 477:55.0 479:43.0 480:11.0 481:37.0 482:20.0 483:20.0 484:16.0 485:20.0 486:22.0 489:28.0 493:35.0 494:33.0 495:18.0 497:35.0 498:39.0 499:35.0</t>
  </si>
  <si>
    <t>85:57.0 86:5.0 90:51.0 91:17.0 93:5.0 98:11.0 99:21.0 100:204.0 101:15.0 102:14.0 103:32.0 110:20.0 113:54.0 114:9.0 116:42.0 117:5.0 120:3.0 121:12.0 123:2.0 128:118.0 129:272.0 133:9.0 143:22.0 145:3.0 146:1.0 147:222.0 148:20.0 149:19.0 150:3.0 154:13.0 155:41.0 157:218.0 161:26.0 163:5.0 164:2.0 172:6.0 175:1.0 177:17.0 178:1.0 179:9.0 189:26.0 190:29.0 193:12.0 203:5.0 204:43.0 205:101.0 207:44.0 208:5.0 217:1460.0 218:281.0 219:143.0 220:166.0 221:27.0 222:8.0 223:19.0 230:16.0 231:41.0 232:9.0 239:3.0 243:16.0 244:18.0 251:4.0 253:7.0 265:2.0 267:5.0 268:5.0 278:2.0 281:6.0 282:2.0 295:13.0 303:15.0 319:47.0 321:4.0 327:1.0 332:26.0 353:2.0 356:6.0 364:11.0 370:1.0 379:2.0 384:3.0 487:3.0</t>
  </si>
  <si>
    <t>WJNGQIYEQLPJMN-IOSLPCCCSA-N</t>
  </si>
  <si>
    <t>85:466.0 86:1596.0 87:127.0 89:54.0 93:2372.0 95:51.0 98:69.0 99:707.0 100:4262.0 101:531.0 104:334.0 105:181.0 107:116.0 108:74.0 111:66.0 112:24.0 113:186.0 114:483.0 115:473.0 123:29.0 128:218.0 129:230.0 132:185.0 133:440.0 134:140.0 135:89.0 137:203.0 139:32.0 141:19.0 142:25.0 147:11640.0 148:2104.0 149:786.0 150:137.0 153:66.0 155:47.0 158:108.0 160:172.0 163:128.0 167:33.0 168:28.0 169:89.0 170:17.0 171:262.0 172:85.0 173:99.0 174:71.0 178:38.0 183:24.0 196:18.0 201:2518.0 202:453.0 203:210.0 208:19.0 213:14.0 227:21.0 228:26.0 239:18.0 241:338.0 242:141.0 243:4307.0 244:839.0 245:507.0 246:92.0 255:34.0 256:37.0 257:951.0 258:384.0 259:146.0 273:15.0 308:15.0 324:14.0 348:16.0 357:24.0 363:16.0 366:24.0 368:14.0 375:16.0 384:28.0 399:20.0 406:11.0 418:11.0 430:15.0 446:13.0 447:13.0 448:12.0 450:15.0 466:11.0 470:12.0 480:14.0 484:13.0</t>
  </si>
  <si>
    <t>OIVLITBTBDPEFK-UHFFFAOYSA-N</t>
  </si>
  <si>
    <t>85:140.0 87:92.0 89:160.0 90:47.0 91:84.0 92:62.0 93:44.0 95:89.0 96:65.0 97:51.0 98:85.0 99:148.0 101:318.0 102:96.0 103:554.0 104:97.0 105:197.0 106:55.0 107:141.0 109:613.0 110:53.0 111:178.0 112:36.0 113:329.0 114:68.0 115:233.0 116:114.0 117:88.0 119:216.0 120:38.0 121:121.0 122:27.0 123:82.0 124:15.0 125:104.0 126:73.0 128:197.0 129:1920.0 130:179.0 131:605.0 132:90.0 133:2496.0 134:318.0 135:419.0 136:74.0 137:217.0 140:78.0 141:62.0 142:169.0 143:471.0 144:76.0 145:53.0 147:5886.0 148:654.0 149:698.0 151:202.0 152:94.0 153:233.0 154:32.0 155:345.0 156:380.0 157:150.0 158:37.0 160:16.0 165:71.0 166:59.0 167:53.0 168:35.0 169:215.0 170:93.0 171:81.0 173:42.0 174:25.0 176:35.0 177:55.0 178:40.0 179:106.0 180:108.0 181:591.0 182:64.0 183:290.0 184:85.0 185:63.0 188:29.0 189:161.0 190:149.0 191:929.0 192:199.0 193:264.0 195:213.0 196:40.0 197:194.0 199:24.0 203:83.0 204:169.0 205:120.0 207:435.0 208:45.0 209:117.0 210:30.0 211:2822.0 212:322.0 213:225.0 214:60.0 216:59.0 217:382.0 218:131.0 219:65.0 220:27.0 223:41.0 225:336.0 226:72.0 227:2201.0 228:405.0 229:262.0 230:179.0 231:83.0 232:22.0 234:24.0 236:23.0 238:37.0 239:238.0 240:118.0 241:128.0 242:309.0 243:977.0 244:213.0 245:129.0 247:23.0 248:24.0 249:29.0 250:19.0 253:65.0 254:51.0 255:438.0 256:108.0 257:75.0 258:50.0 259:31.0 262:22.0 265:34.0 267:87.0 268:62.0 269:82.0 270:160.0 271:194.0 272:104.0 273:43.0 278:28.0 280:38.0 283:45.0 284:18.0 285:159.0 286:53.0 299:1313.0 300:307.0 301:222.0 302:35.0 305:117.0 306:60.0 307:45.0 308:51.0 310:18.0 314:42.0 315:703.0 316:110.0 317:112.0 318:147.0 320:40.0 321:22.0 322:33.0 324:20.0 325:51.0 327:27.0 328:22.0 329:38.0 331:60.0 333:37.0 334:25.0 338:22.0 340:24.0 341:42.0 342:691.0 343:400.0 344:127.0 345:121.0 347:23.0 353:16.0 354:19.0 359:34.0 361:32.0 368:23.0 369:63.0 370:37.0 371:19.0 373:100.0 376:16.0 380:19.0 383:51.0 384:41.0 385:26.0 394:86.0 397:41.0 398:148.0 400:57.0 406:39.0 407:95.0 408:25.0 417:33.0 421:23.0 422:132.0 423:85.0 424:22.0 432:41.0 434:42.0 435:13.0 438:20.0 439:35.0 441:21.0 443:19.0 451:26.0 452:16.0 453:12.0 455:39.0 461:27.0 464:21.0 465:21.0 469:33.0 474:19.0 483:26.0 485:17.0 487:32.0 490:17.0 494:19.0 495:18.0 500:35.0</t>
  </si>
  <si>
    <t>92:3.0 123:33.0 129:101.0 130:38.0 136:34.0 148:161.0 155:465.0 156:48.0 160:16.0 171:26.0 182:46.0 187:7.0 198:34.0 229:69.0 253:14.0 255:492.0 256:106.0 257:7.0 270:26.0 271:8.0</t>
  </si>
  <si>
    <t>85:1051.0 86:488.0 87:40.0 88:146.0 89:66.0 93:14.0 99:79.0 100:85.0 101:285.0 102:399.0 103:791.0 104:33.0 110:2.0 111:73.0 112:126.0 113:249.0 114:83.0 115:76.0 116:668.0 117:432.0 118:14.0 121:15.0 125:61.0 127:2.0 128:30.0 129:48.0 130:442.0 131:278.0 132:1355.0 133:5.0 140:128.0 141:87.0 142:62.0 143:13.0 144:241.0 145:44.0 146:35.0 156:110.0 157:114.0 158:126.0 159:65.0 160:2118.0 161:177.0 162:65.0 168:269.0 173:2622.0 174:459.0 175:80.0 176:4.0 182:11.0 186:530.0 187:172.0 188:73.0 201:482.0 202:1646.0 203:376.0 204:221.0 215:13.0 217:13.0 231:147.0 232:572.0 233:89.0 243:28.0 245:17.0 246:4.0 251:14.0 258:89.0 259:51.0 260:2.0 286:81.0 350:4.0 361:134.0 375:2.0 379:5.0 388:3.0 405:1.0 441:9.0 445:1.0 447:5.0 455:10.0</t>
  </si>
  <si>
    <t>86:1079.0 88:2424.0 89:67359.0 90:6597.0 91:5291.0 92:728.0 93:297.0 95:73.0 97:18.0 101:863.0 102:1202.0 103:4388.0 104:55007.0 105:4638.0 106:2599.0 107:1060.0 108:671.0 109:115.0 110:152.0 113:77.0 114:177.0 116:407.0 117:3455.0 118:803.0 119:26551.0 120:3019.0 121:914.0 122:143.0 125:6.0 127:70.0 132:580.0 133:834.0 134:706.0 135:264.0 136:8.0 139:40.0 143:815.0 145:33.0 146:30.0 147:291.0 148:18635.0 149:1861.0 150:340.0 151:120.0 154:22.0 163:398.0 164:120.0 168:20.0 174:66.0 176:8.0 178:18.0 185:75.0 186:199.0 199:422.0 200:54.0 201:4.0 208:47.0 214:4.0 215:12.0 220:8.0 222:49.0 224:8.0 229:8.0 231:24.0 232:2.0 234:55.0 236:49.0 238:41.0 242:2.0 245:6.0 260:18.0 264:33.0 269:6.0 270:22.0 271:100.0 280:24.0 282:2.0 284:24.0 288:28.0 297:40.0 298:14.0 306:34.0 308:75.0 312:30.0 313:4.0 316:12.0 317:76.0 319:65.0 321:41.0 329:12.0 333:14.0 335:37.0 338:30.0 339:6.0 340:8.0 346:28.0 354:41.0 355:26.0 360:10.0 363:4.0 365:36.0 368:70.0 371:16.0 372:9.0 376:12.0 378:24.0 379:16.0 381:102.0 383:45.0 386:16.0 387:24.0 388:14.0 389:26.0 395:49.0 397:9.0 399:4.0 400:12.0 403:24.0 404:18.0 407:18.0 409:59.0 411:27.0 412:56.0 416:20.0 418:28.0 419:110.0 423:55.0 427:61.0 433:12.0 434:35.0 443:75.0 451:24.0 452:12.0 453:36.0 456:10.0 457:61.0 460:28.0 461:18.0 471:26.0 472:51.0 474:18.0 476:12.0 478:16.0 482:2.0 484:16.0 489:12.0 495:78.0 496:26.0 497:39.0 499:4.0</t>
  </si>
  <si>
    <t>85:133.0 86:110.0 87:139.0 88:125.0 89:1730.0 90:102.0 91:105.0 92:23.0 93:36.0 94:152.0 95:164.0 96:190.0 97:138.0 98:6168.0 99:646.0 100:354.0 101:531.0 102:164.0 103:7093.0 104:637.0 105:445.0 107:27.0 108:35.0 109:74.0 110:127.0 111:68.0 112:100.0 113:184.0 114:91.0 115:107.0 116:253.0 117:2678.0 118:306.0 119:222.0 121:59.0 122:11.0 123:10.0 124:87.0 125:219.0 126:193.0 128:316.0 129:1674.0 130:452.0 131:778.0 132:85.0 133:1458.0 134:188.0 135:82.0 137:196.0 138:33.0 139:25.0 140:98.0 141:124.0 142:1126.0 143:327.0 144:864.0 145:189.0 146:50.0 147:6042.0 148:738.0 149:513.0 150:61.0 151:2.0 152:8.0 153:77.0 154:152.0 155:98.0 156:265.0 157:322.0 158:480.0 159:79.0 160:2470.0 161:286.0 162:86.0 163:97.0 165:24.0 166:12.0 167:77.0 168:192.0 169:164.0 170:90.0 171:72.0 172:256.0 173:667.0 174:211.0 175:96.0 177:9.0 179:22.0 180:116.0 181:136.0 182:53.0 183:390.0 184:154.0 185:136.0 186:117.0 187:153.0 188:475.0 189:644.0 190:135.0 191:274.0 192:33.0 193:53.0 194:11.0 195:40.0 196:82.0 197:107.0 198:53.0 199:69.0 200:296.0 201:158.0 202:151.0 203:61.0 204:417.0 205:1105.0 206:223.0 207:208.0 209:57.0 210:23.0 211:61.0 212:69.0 213:50.0 214:150.0 215:19.0 216:642.0 217:2473.0 218:521.0 219:179.0 220:5.0 221:49.0 223:48.0 225:53.0 226:51.0 227:205.0 228:143.0 229:69.0 230:60.0 231:49.0 234:21.0 238:41.0 239:513.0 240:103.0 241:17.0 242:26.0 244:87.0 245:12.0 246:33.0 247:13.0 253:40.0 254:1.0 255:36.0 256:103.0 257:59.0 258:121.0 259:47.0 260:4.0 262:19.0 263:95.0 265:76.0 266:4.0 267:26.0 268:74.0 269:90.0 270:49.0 271:217.0 272:32.0 273:16.0 274:73.0 276:20.0 277:69.0 278:25.0 283:19.0 285:124.0 286:59.0 287:15.0 288:11.0 291:78.0 292:35.0 296:5.0 297:41.0 298:52.0 299:82.0 300:200.0 301:25.0 302:23.0 304:7.0 305:57.0 307:151.0 308:62.0 309:29.0 310:17.0 311:29.0 312:7.0 313:31.0 314:66.0 319:72.0 329:84.0 330:11.0 331:7.0 333:19.0 337:71.0 338:3.0 339:26.0 344:19.0 345:21.0 347:3.0 353:26.0 354:3.0 355:62.0 356:157.0 357:136.0 358:41.0 359:23.0 376:30.0 381:178.0 382:81.0 383:26.0 384:20.0 385:72.0 386:29.0 387:1095.0 388:309.0 389:145.0 399:60.0 409:5.0 415:14.0 417:143.0 418:38.0 435:13.0 448:23.0 449:7.0 460:4.0 470:5.0 471:161.0 472:77.0 473:33.0 474:39.0 475:116.0 476:79.0 477:57.0 490:1.0</t>
  </si>
  <si>
    <t>85:1584.0 87:870.0 88:134.0 89:779.0 91:505.0 93:582.0 95:2178.0 97:1672.0 98:995.0 101:5636.0 102:477.0 103:2078.0 104:347.0 105:557.0 106:142.0 107:461.0 109:944.0 113:741.0 115:1640.0 116:1603.0 117:1416.0 118:157.0 119:436.0 121:674.0 122:97.0 123:483.0 129:18749.0 130:4002.0 131:3829.0 132:944.0 133:4641.0 134:544.0 135:1542.0 136:238.0 137:791.0 138:137.0 139:139.0 143:165.0 144:19.0 145:1569.0 146:2927.0 147:2431.0 148:422.0 149:406.0 150:93.0 151:663.0 152:75.0 158:36.0 159:65.0 163:84.0 164:12.0 165:268.0 166:27.0 167:310.0 170:89.0 171:83.0 172:26.0 173:215.0 174:76.0 175:158.0 176:27.0 177:129.0 179:347.0 181:1237.0 182:217.0 183:585.0 185:173.0 187:525.0 188:680.0 189:214.0 190:107.0 191:442.0 192:50.0 193:720.0 195:1305.0 196:216.0 197:582.0 198:73.0 199:57.0 201:3274.0 202:525.0 205:123.0 206:58.0 207:1205.0 208:259.0 209:418.0 210:309.0 211:10961.0 212:1746.0 213:1354.0 214:122.0 215:444.0 216:136.0 217:60.0 218:62.0 219:78.0 220:49.0 222:45.0 223:129.0 224:35.0 225:1829.0 226:281.0 227:2437.0 228:544.0 229:528.0 230:206.0 231:81.0 232:27.0 233:22.0 237:215.0 238:48.0 239:1334.0 240:370.0 241:1369.0 242:429.0 243:6944.0 244:1190.0 245:466.0 247:54.0 248:27.0 251:41.0 253:497.0 255:230.0 256:580.0 257:708.0 258:172.0 260:39.0 261:5.0 262:7.0 264:7.0 266:8.0 267:185.0 269:770.0 270:807.0 271:577.0 272:179.0 273:54.0 278:8.0 282:91.0 283:793.0 284:323.0 285:1649.0 286:463.0 287:184.0 288:28.0 289:28.0 293:11.0 294:41.0 297:298.0 298:3205.0 299:10360.0 300:3019.0 301:1449.0 302:372.0 303:111.0 304:55.0 305:9.0 308:19.0 309:44.0 311:61.0 312:138.0 313:673.0 314:567.0 315:3535.0 316:1044.0 317:679.0 318:204.0 319:152.0 321:62.0 322:19.0 325:41.0 326:74.0 327:500.0 328:3056.0 329:991.0 330:507.0 331:78.0 332:52.0 336:36.0 339:52.0 340:252.0 341:830.0 342:553.0 343:217.0 345:106.0 347:37.0 348:46.0 349:47.0 353:38.0 354:101.0 355:515.0 356:674.0 357:4726.0 358:1447.0 359:707.0 360:184.0 361:58.0 362:19.0 363:7.0 367:10.0 368:5.0 369:99.0 370:584.0 371:2317.0 372:1280.0 373:1035.0 374:397.0 375:197.0 376:38.0 380:20.0 381:32.0 383:71.0 384:486.0 385:1163.0 386:620.0 387:165.0 389:285.0 390:117.0 391:46.0 392:12.0 394:3.0 396:4.0 402:27.0 403:6.0 404:9.0 406:5.0 409:12.0 410:26.0 411:25.0 412:30.0 413:19.0 414:33.0 415:46.0 418:28.0 422:39.0 424:7.0 425:27.0 426:33.0 427:121.0 428:36.0 430:69.0 431:14.0 432:46.0 433:31.0 434:29.0 435:13.0 438:15.0 440:25.0 441:28.0 442:52.0 443:122.0 444:70.0 445:33.0 446:12.0 448:39.0 449:8.0 451:15.0 455:9.0 456:27.0 457:36.0 462:33.0 463:12.0 466:14.0 467:6.0 468:10.0 469:45.0 471:27.0 472:30.0 473:32.0 474:23.0 481:16.0 483:12.0 484:27.0 485:27.0 488:45.0 492:24.0 495:16.0 497:25.0</t>
  </si>
  <si>
    <t>4-hydroxyphenylacetic acid</t>
  </si>
  <si>
    <t>85:74.0 89:848.0 90:484.0 91:340.0 93:30.0 95:3.0 97:50.0 98:40.0 101:1.0 102:542.0 104:207.0 105:301.0 107:207.0 109:9.0 112:6.0 113:36.0 114:37.0 116:22.0 117:97.0 119:14.0 121:91.0 123:17.0 130:32.0 133:307.0 134:89.0 135:516.0 136:71.0 137:25.0 142:12.0 145:27.0 147:753.0 149:559.0 150:125.0 151:12.0 153:1.0 161:273.0 162:35.0 163:909.0 164:2215.0 165:409.0 166:53.0 169:9.0 171:18.0 172:6.0 175:71.0 177:262.0 178:67.0 179:2734.0 180:359.0 181:83.0 184:195.0 190:18.0 191:342.0 193:6.0 196:10.0 200:3.0 201:4.0 203:4.0 205:38.0 206:14.0 208:10.0 209:68.0 210:15.0 215:13.0 222:2.0 225:115.0 226:3.0 230:8.0 237:84.0 238:9.0 245:16.0 246:2.0 252:1115.0 253:385.0 254:111.0 255:21.0 259:4.0 265:17.0 273:2.0 281:659.0 282:143.0 283:27.0 289:1.0 296:636.0 297:193.0 298:67.0 305:3.0 306:16.0 315:9.0 316:2.0 321:8.0 322:1.0 333:12.0 334:5.0 335:20.0 336:7.0 337:2.0 344:13.0 348:7.0 350:1.0 373:1.0 423:1.0 447:3.0 457:5.0 470:6.0 486:4.0 496:15.0</t>
  </si>
  <si>
    <t>C00642</t>
  </si>
  <si>
    <t>XQXPVVBIMDBYFF-UHFFFAOYSA-N</t>
  </si>
  <si>
    <t>4-hydroxybutyric acid</t>
  </si>
  <si>
    <t>85:1473.0 86:1030.0 88:1141.0 90:78.0 97:88.0 99:1509.0 100:534.0 101:1470.0 102:152.0 103:1274.0 104:135.0 105:287.0 109:555.0 110:127.0 111:131.0 113:83.0 115:915.0 116:653.0 117:10011.0 118:922.0 119:717.0 129:821.0 130:174.0 131:930.0 132:466.0 133:1873.0 134:148.0 143:2878.0 144:298.0 147:42121.0 148:6583.0 149:3200.0 150:406.0 151:85.0 157:102.0 187:41.0 192:99.0 204:836.0 205:197.0 222:17.0 233:4427.0 234:653.0 235:99.0 240:17.0 253:16.0 282:37.0 304:23.0 307:32.0 340:19.0 350:18.0 403:16.0 411:20.0 431:18.0 459:15.0 463:24.0 494:12.0 498:19.0</t>
  </si>
  <si>
    <t>C00989</t>
  </si>
  <si>
    <t>SJZRECIVHVDYJC-UHFFFAOYSA-N</t>
  </si>
  <si>
    <t>4-hydroxybenzoate</t>
  </si>
  <si>
    <t>85:234.0 86:343.0 87:138.0 88:10.0 89:445.0 90:153.0 91:1213.0 92:426.0 94:40.0 95:138.0 97:24.0 99:110.0 100:926.0 102:103.0 103:924.0 104:382.0 105:205.0 107:273.0 108:181.0 109:237.0 110:52.0 111:54.0 112:151.0 113:137.0 114:118.0 115:619.0 116:25.0 117:1204.0 118:246.0 119:2.0 120:165.0 121:272.0 122:78.0 126:804.0 128:1.0 129:116.0 130:67.0 131:85.0 132:195.0 133:25.0 134:349.0 135:418.0 136:184.0 137:84.0 138:18.0 140:177.0 143:243.0 144:24.0 145:22.0 146:102.0 147:1669.0 148:27.0 149:544.0 150:150.0 151:315.0 153:6.0 155:105.0 156:84.0 157:117.0 158:5.0 160:51.0 161:5.0 163:60.0 168:39.0 169:15.0 170:45.0 171:255.0 172:32.0 173:40.0 175:77.0 176:14.0 177:94.0 178:10.0 179:323.0 180:75.0 181:25.0 182:69.0 184:172.0 185:24.0 186:1.0 188:11.0 189:142.0 190:115.0 191:10.0 192:1864.0 193:2811.0 194:522.0 195:263.0 199:182.0 202:40.0 204:182.0 205:67.0 206:37.0 207:148.0 208:12.0 210:26.0 212:34.0 215:125.0 216:23.0 218:2562.0 219:796.0 220:302.0 221:15.0 222:3.0 223:3496.0 224:788.0 225:234.0 226:45.0 228:18.0 230:64.0 231:335.0 232:148.0 233:18.0 235:12.0 236:5.0 237:28.0 241:46.0 242:40.0 243:21.0 244:1.0 245:2.0 246:4.0 248:25.0 252:32.0 256:159.0 258:158.0 259:186.0 261:146.0 263:2.0 266:142.0 267:3126.0 268:862.0 269:277.0 270:60.0 271:18.0 272:267.0 273:92.0 274:28.0 275:85.0 276:59.0 277:2.0 278:1.0 281:101.0 282:571.0 283:128.0 284:27.0 289:267.0 290:47.0 291:47.0 292:13.0 293:26.0 294:5.0 295:1.0 299:29.0 301:47.0 305:8.0 306:2.0 307:1.0 314:62.0 318:7.0 320:34.0 321:1.0 329:40.0 333:4.0 334:4.0 338:7.0 349:15.0 351:10.0 354:10.0 359:17.0 361:12.0 362:7.0 364:8.0 366:2.0 371:18.0 383:14.0 385:22.0 389:7.0 390:16.0 391:58.0 394:13.0 398:30.0 406:1.0 412:31.0 414:10.0 421:1.0 423:18.0 424:2.0 425:1.0 434:5.0 439:2.0 445:10.0 446:1.0 458:9.0 463:6.0 466:2.0 470:7.0 471:13.0 473:18.0 477:7.0 483:1.0 484:14.0 485:7.0 487:4.0 489:2.0 492:47.0 494:1.0 500:24.0</t>
  </si>
  <si>
    <t>C00156</t>
  </si>
  <si>
    <t>FJKROLUGYXJWQN-UHFFFAOYSA-N</t>
  </si>
  <si>
    <t>86:69.0 96:28.0 98:38.0 99:51.0 100:190.0 111:2.0 112:34.0 113:33.0 114:14.0 117:92.0 129:39.0 130:116.0 140:132.0 141:157.0 142:16.0 146:61.0 147:35.0 148:17.0 156:4187.0 157:562.0 158:187.0 161:1.0 168:46.0 172:18.0 184:35.0 196:7.0 217:39.0 222:3.0 229:3.0 311:5.0 326:26.0 361:5.0 376:13.0 402:11.0 404:1.0 412:5.0 457:15.0</t>
  </si>
  <si>
    <t>86:112.0 94:1.0 100:587.0 102:780.0 108:1.0 109:9.0 110:2.0 115:38.0 117:8504.0 118:656.0 119:16.0 121:1.0 122:11.0 125:35.0 130:230.0 131:488.0 132:59.0 140:102.0 141:141.0 143:1195.0 147:2615.0 148:600.0 149:297.0 155:124.0 156:258.0 171:163.0 172:102.0 175:51.0 179:8.0 180:18.0 181:5.0 183:83.0 185:19.0 189:649.0 190:43.0 195:2.0 201:67.0 203:67.0 204:77.0 209:6.0 211:132.0 212:6.0 213:31.0 214:8.0 216:112.0 218:291.0 219:1258.0 220:386.0 221:281.0 222:115.0 225:5.0 228:56.0 231:93.0 232:17.0 234:42.0 237:61.0 238:4.0 240:1.0 241:16.0 242:13.0 244:81.0 245:97.0 248:25.0 255:2.0 257:118.0 258:36.0 271:460.0 272:64.0 274:200.0 275:16.0 277:298.0 278:57.0 279:62.0 288:5.0 291:140.0 292:2227.0 293:640.0 294:321.0 295:29.0 296:31.0 301:1.0 304:12.0 305:646.0 306:189.0 307:25.0 312:33.0 313:2.0 314:6.0 316:13.0 327:1.0 333:2417.0 334:707.0 335:313.0 336:95.0 339:2.0 340:6.0 345:246.0 348:99.0 350:9.0 351:10.0 357:1.0 359:13.0 360:28.0 361:21.0 363:52.0 364:84.0 366:2.0 367:18.0 370:4.0 374:22.0 375:24.0 378:38.0 383:8.0 394:16.0 396:13.0 408:8.0 409:8.0 412:20.0 414:1.0 416:11.0 417:29.0 418:18.0 420:51.0 421:15.0 423:144.0 424:28.0 429:1.0 431:28.0 435:8.0 441:7.0 456:1.0 464:8.0 465:13.0 466:21.0 467:7.0 478:5.0 479:1.0 493:4.0 498:4.0</t>
  </si>
  <si>
    <t>85:279.0 86:925.0 87:114.0 88:55.0 89:3142.0 90:218.0 91:82.0 92:131.0 93:153.0 94:138.0 95:105.0 96:3469.0 97:880.0 98:2393.0 99:511.0 100:514.0 101:942.0 102:478.0 103:15218.0 104:1427.0 105:928.0 106:199.0 107:537.0 108:196.0 109:102.0 110:175.0 111:97.0 112:168.0 113:389.0 114:399.0 115:237.0 116:432.0 117:4188.0 118:459.0 119:548.0 120:36.0 122:112.0 123:623.0 124:294.0 126:441.0 127:165.0 128:888.0 129:2624.0 130:532.0 131:914.0 132:348.0 133:3602.0 134:188.0 135:370.0 136:103.0 138:96.0 139:149.0 140:415.0 141:308.0 142:1791.0 143:767.0 144:631.0 145:246.0 146:199.0 147:10908.0 148:1913.0 149:1213.0 150:78.0 151:96.0 152:254.0 153:161.0 154:286.0 155:306.0 156:5929.0 157:1611.0 158:737.0 159:444.0 160:134.0 161:139.0 162:87.0 163:569.0 164:120.0 165:107.0 166:188.0 167:296.0 168:468.0 169:226.0 170:1103.0 171:323.0 172:502.0 173:3250.0 174:1858.0 175:651.0 176:125.0 177:115.0 178:77.0 179:231.0 180:201.0 181:302.0 182:184.0 183:180.0 184:169.0 185:151.0 186:4049.0 187:890.0 188:385.0 189:1356.0 190:414.0 191:550.0 192:117.0 193:261.0 194:26.0 195:212.0 196:360.0 197:209.0 198:546.0 199:80.0 200:122.0 201:268.0 202:549.0 203:220.0 205:1941.0 206:484.0 207:429.0 208:29.0 209:161.0 210:130.0 211:144.0 212:106.0 213:535.0 214:3703.0 215:744.0 216:324.0 217:4596.0 218:979.0 219:474.0 220:114.0 221:370.0 222:69.0 223:181.0 224:230.0 225:788.0 226:285.0 227:94.0 228:107.0 229:216.0 230:327.0 231:180.0 232:227.0 233:143.0 234:113.0 235:94.0 236:50.0 237:328.0 238:215.0 239:193.0 240:112.0 241:103.0 242:189.0 243:88.0 244:419.0 245:380.0 246:129.0 247:23.0 248:49.0 249:101.0 250:76.0 251:62.0 252:50.0 253:140.0 254:113.0 255:157.0 256:292.0 257:141.0 258:229.0 259:207.0 260:1099.0 261:469.0 262:261.0 263:124.0 264:43.0 265:39.0 266:16.0 267:44.0 268:183.0 269:193.0 270:194.0 271:273.0 272:133.0 273:79.0 274:644.0 275:167.0 276:60.0 277:319.0 278:163.0 279:98.0 280:10.0 281:71.0 282:139.0 283:24.0 284:20.0 285:61.0 286:134.0 287:270.0 288:221.0 291:335.0 292:154.0 293:83.0 295:46.0 296:38.0 297:132.0 298:252.0 299:447.0 300:183.0 301:48.0 302:98.0 303:39.0 304:20.0 305:88.0 306:56.0 307:615.0 308:106.0 309:106.0 310:63.0 311:116.0 312:127.0 313:548.0 314:248.0 315:98.0 316:263.0 318:140.0 319:186.0 320:102.0 321:4.0 322:12.0 324:50.0 325:134.0 326:5.0 327:362.0 328:188.0 329:75.0 330:125.0 331:58.0 332:44.0 333:11.0 334:68.0 335:110.0 336:3.0 337:95.0 339:122.0 340:21.0 341:81.0 342:247.0 343:1119.0 344:512.0 345:289.0 346:891.0 347:235.0 348:150.0 349:38.0 351:96.0 352:21.0 353:31.0 354:33.0 355:382.0 356:163.0 357:154.0 358:60.0 359:31.0 360:17.0 361:61.0 362:5.0 363:9.0 365:26.0 366:6.0 367:67.0 368:5.0 369:33.0 370:30.0 371:100.0 372:88.0 373:784.0 374:888.0 375:281.0 376:123.0 377:46.0 379:103.0 380:79.0 381:107.0 382:81.0 383:25.0 384:34.0 385:71.0 386:105.0 387:121.0 388:79.0 389:49.0 390:25.0 391:10.0 394:21.0 397:56.0 399:18.0 400:75.0 401:31.0 402:31.0 403:34.0 404:21.0 406:38.0 407:5.0 408:12.0 409:5.0 410:68.0 411:183.0 412:136.0 413:64.0 414:167.0 415:1312.0 416:1103.0 417:470.0 418:194.0 419:64.0 420:19.0 421:46.0 422:26.0 423:10.0 425:34.0 426:48.0 427:111.0 428:78.0 429:67.0 430:98.0 431:238.0 432:30.0 433:71.0 434:36.0 435:50.0 436:35.0 437:35.0 438:78.0 439:24.0 440:34.0 441:66.0 442:14.0 443:233.0 444:132.0 445:517.0 446:4951.0 447:2615.0 448:1186.0 449:512.0 450:126.0 451:27.0 452:15.0 455:78.0 458:40.0 459:160.0 460:81.0 461:86.0 462:31.0 463:18.0 465:15.0 466:12.0 468:12.0 469:140.0 470:120.0 471:29.0 472:51.0 473:3.0 474:31.0 475:82.0 476:78.0 477:30.0 478:24.0 480:32.0 482:24.0 484:32.0 485:38.0 487:75.0 488:37.0 489:66.0 490:3.0 491:23.0 492:32.0 493:34.0 494:23.0 495:9.0 497:61.0 498:59.0 499:58.0 500:23.0</t>
  </si>
  <si>
    <t>85:652.0 88:182.0 89:1438.0 92:118.0 93:226.0 95:137.0 99:1068.0 100:280.0 101:1501.0 102:359.0 103:4860.0 104:555.0 105:320.0 107:115.0 108:22.0 109:307.0 110:105.0 111:781.0 112:44.0 113:771.0 114:380.0 115:168.0 117:1883.0 119:57.0 121:80.0 123:37.0 125:395.0 126:175.0 127:225.0 128:443.0 129:5837.0 131:2136.0 132:1.0 133:3521.0 134:1189.0 135:603.0 137:21.0 139:97.0 141:1428.0 142:390.0 143:2388.0 147:12826.0 148:2644.0 149:1937.0 150:300.0 151:363.0 152:39.0 153:260.0 155:421.0 156:233.0 157:784.0 158:134.0 159:71.0 161:436.0 162:112.0 164:75.0 165:4.0 166:13.0 167:279.0 168:111.0 169:991.0 174:394.0 175:329.0 176:17.0 177:661.0 178:29.0 179:37.0 180:158.0 181:244.0 182:23.0 183:314.0 184:89.0 187:389.0 188:252.0 189:1778.0 190:110.0 191:3319.0 192:609.0 193:235.0 194:13.0 195:139.0 198:55.0 201:22.0 203:377.0 204:5768.0 205:2000.0 206:749.0 207:400.0 209:84.0 211:75.0 212:72.0 215:1127.0 216:85.0 217:18942.0 218:3303.0 219:2380.0 220:395.0 221:438.0 222:4.0 223:54.0 224:72.0 225:30.0 227:195.0 229:357.0 230:887.0 231:1024.0 232:263.0 233:149.0 236:23.0 237:50.0 239:78.0 241:73.0 243:396.0 244:120.0 245:34.0 246:105.0 247:170.0 249:2.0 253:13.0 254:136.0 255:415.0 256:132.0 257:2295.0 258:652.0 259:471.0 260:49.0 261:85.0 262:21.0 263:107.0 264:9.0 265:10.0 267:49.0 268:11.0 270:22.0 271:202.0 272:45.0 273:11.0 274:70.0 275:27.0 277:146.0 279:53.0 281:89.0 282:187.0 283:73.0 284:33.0 287:45.0 288:53.0 290:38.0 291:425.0 292:48.0 293:203.0 295:91.0 299:220.0 300:83.0 301:34.0 302:86.0 303:494.0 304:164.0 305:145.0 306:112.0 307:68.0 308:40.0 309:1.0 311:1.0 312:18.0 313:46.0 314:40.0 315:236.0 317:187.0 319:1092.0 320:364.0 321:137.0 322:12.0 323:25.0 330:15.0 331:180.0 332:51.0 338:22.0 340:31.0 341:4.0 345:388.0 346:220.0 347:457.0 348:331.0 349:200.0 350:40.0 352:10.0 355:57.0 356:61.0 357:263.0 358:141.0 359:213.0 360:50.0 361:231.0 362:51.0 363:9.0 364:34.0 371:31.0 372:159.0 373:55.0 374:17.0 378:7.0 379:135.0 382:1.0 387:47.0 388:10.0 389:28.0 390:2.0 391:37.0 392:38.0 393:23.0 394:10.0 395:3.0 400:2.0 403:57.0 405:90.0 407:40.0 415:3.0 416:3.0 418:11.0 431:8.0 434:55.0 435:317.0 436:381.0 437:2017.0 438:1147.0 439:448.0 440:249.0 441:107.0 444:9.0 446:8.0 447:18.0 448:18.0 452:20.0 456:7.0 457:1.0 458:2.0 459:21.0 462:36.0 463:10.0 464:6.0 469:13.0 471:13.0 474:11.0 480:1.0 485:6.0 487:12.0 497:2.0</t>
  </si>
  <si>
    <t>86:72.0 87:14.0 88:18.0 89:37.0 90:7.0 91:424.0 93:65.0 95:175.0 96:136.0 97:2.0 98:9.0 103:296.0 105:84.0 106:35.0 107:7.0 110:473.0 111:236.0 112:17.0 115:228.0 116:60.0 117:11.0 118:367.0 119:278.0 121:16.0 123:10.0 128:178.0 129:138.0 132:105.0 133:67.0 134:4.0 135:91.0 143:42.0 149:123.0 151:45.0 153:28.0 156:40.0 159:46.0 160:18.0 161:241.0 162:31.0 163:292.0 164:5.0 165:25.0 167:25.0 174:43.0 177:59.0 178:29.0 179:58.0 180:14.0 181:4.0 189:36.0 191:4.0 193:42.0 195:99.0 203:21.0 205:50.0 206:46.0 209:15.0 219:108.0 221:234.0 223:318.0 225:6.0 231:5.0 237:240.0 238:32.0 239:7.0 242:7.0 245:31.0 246:19.0 249:7.0 251:98.0 257:11.0 262:11.0 263:59.0 278:19.0 279:1711.0 280:559.0 281:128.0 294:1184.0 295:306.0 296:75.0 297:1.0 431:4.0 439:5.0</t>
  </si>
  <si>
    <t>91:47.0 101:38.0 103:1234.0 105:3.0 113:1.0 115:220.0 117:184.0 124:6.0 131:11.0 133:12.0 135:2.0 136:43.0 138:2.0 142:50.0 143:140.0 145:2.0 147:47.0 148:1.0 150:2.0 153:12.0 156:215.0 157:41.0 160:37.0 161:9.0 162:3.0 163:21.0 169:155.0 174:3.0 179:44.0 180:15.0 183:1.0 189:100.0 190:15.0 191:273.0 192:144.0 193:4.0 194:17.0 202:6.0 203:46.0 204:4217.0 205:800.0 206:271.0 207:3.0 208:145.0 210:1.0 211:5.0 214:8.0 216:27.0 217:375.0 218:60.0 225:5.0 227:74.0 230:2.0 231:11.0 233:320.0 234:8.0 242:32.0 243:67.0 244:67.0 245:34.0 247:8.0 248:1.0 250:29.0 253:32.0 254:17.0 263:8.0 267:20.0 271:22.0 272:36.0 273:23.0 297:39.0 299:85.0 300:20.0 301:4.0 302:30.0 305:103.0 306:4.0 314:3.0 315:13.0 316:1.0 318:1.0 323:35.0 325:36.0 328:12.0 330:11.0 331:10.0 335:1.0 336:10.0 338:5.0 341:14.0 343:53.0 346:38.0 351:104.0 354:4.0 355:7.0 357:15.0 358:4.0 361:251.0 362:78.0 363:42.0 372:30.0 377:9.0 386:2.0 387:100.0 388:11.0 390:2.0 391:6.0 401:15.0 414:3.0 420:8.0 425:20.0 430:1.0 431:10.0 440:5.0 447:2.0 463:9.0 471:4.0 472:1.0 473:1.0 486:6.0 491:5.0 497:2.0 498:1.0</t>
  </si>
  <si>
    <t>85:175.0 88:1.0 89:1146.0 90:1.0 99:116.0 103:11.0 104:6.0 105:1.0 113:1.0 114:110.0 115:13.0 118:8.0 119:6.0 122:12.0 124:7.0 126:21.0 128:154.0 129:1.0 130:38.0 131:20.0 133:34.0 134:3.0 135:1.0 138:7.0 144:55.0 145:1.0 149:18.0 150:1.0 153:3.0 154:109.0 155:981.0 156:6854.0 157:915.0 158:353.0 161:1.0 163:2.0 166:1.0 169:10.0 171:1029.0 172:128.0 173:183.0 174:59.0 175:2.0 177:7.0 186:214.0 188:61.0 190:2.0 191:4.0 194:37.0 197:23.0 206:8.0 207:6.0 218:23.0 223:1.0 226:5.0 228:131.0 238:75.0 243:261.0 244:150.0 245:13.0 246:81.0 247:8.0 252:10.0 255:14.0 256:4.0 257:26.0 269:29.0 274:24.0 286:14.0 292:16.0 294:9.0 295:1.0 299:9.0 302:1.0 305:1.0 321:1.0 327:9.0 333:21.0 344:4.0 379:4.0 380:75.0 389:19.0 393:3.0 399:8.0 400:5.0 447:19.0</t>
  </si>
  <si>
    <t>85:11.0 86:223.0 87:917.0 89:1458.0 90:220.0 97:214.0 98:101.0 99:151.0 100:571.0 103:2564.0 104:358.0 105:824.0 106:262.0 108:94.0 110:85.0 112:63.0 113:504.0 116:317.0 117:3692.0 118:344.0 119:626.0 120:36.0 124:92.0 125:61.0 126:14.0 127:428.0 128:93.0 131:452.0 133:1552.0 139:285.0 141:237.0 143:717.0 144:261.0 145:386.0 146:162.0 147:6274.0 148:337.0 149:508.0 153:130.0 154:218.0 155:680.0 156:183.0 157:405.0 158:166.0 159:65.0 160:3173.0 161:442.0 162:78.0 163:365.0 164:70.0 167:170.0 168:68.0 169:2837.0 170:743.0 171:23.0 172:58.0 173:235.0 176:69.0 180:312.0 181:5.0 182:50.0 183:83.0 184:71.0 185:212.0 186:442.0 187:28.0 188:81.0 189:1147.0 190:109.0 191:1693.0 192:332.0 193:343.0 194:14.0 195:144.0 196:109.0 198:87.0 199:225.0 202:192.0 204:10832.0 205:3693.0 206:1053.0 207:78.0 209:30.0 211:168.0 213:1.0 214:29.0 216:12.0 217:6526.0 218:1280.0 219:844.0 221:297.0 222:173.0 223:8.0 224:66.0 226:6.0 227:237.0 228:49.0 229:559.0 230:520.0 231:516.0 232:260.0 233:170.0 234:15.0 238:4.0 241:188.0 242:55.0 243:1246.0 244:1248.0 245:541.0 246:352.0 247:153.0 248:84.0 250:164.0 251:96.0 252:174.0 253:261.0 254:20.0 255:185.0 256:271.0 257:177.0 258:30.0 260:8.0 264:42.0 266:266.0 267:16.0 269:116.0 270:131.0 271:1152.0 272:260.0 273:101.0 274:122.0 275:103.0 278:5.0 279:31.0 281:340.0 282:397.0 283:113.0 284:52.0 285:57.0 287:20.0 288:58.0 289:4.0 291:69.0 292:69.0 295:136.0 298:35.0 299:108.0 300:247.0 301:109.0 302:182.0 304:30.0 306:64.0 307:90.0 308:61.0 310:39.0 312:73.0 313:106.0 314:25.0 317:34.0 319:819.0 320:250.0 321:289.0 323:32.0 326:1.0 327:496.0 331:150.0 332:140.0 333:214.0 334:50.0 335:26.0 338:22.0 341:43.0 342:275.0 343:119.0 345:21.0 346:69.0 347:52.0 348:93.0 353:37.0 357:11.0 358:2.0 359:47.0 360:185.0 361:6805.0 362:2019.0 363:1253.0 364:335.0 365:64.0 367:3.0 368:220.0 369:51.0 370:53.0 373:113.0 375:76.0 376:15.0 377:16.0 383:31.0 386:44.0 389:4.0 390:91.0 391:92.0 402:64.0 403:127.0 404:9.0 405:37.0 413:2.0 414:28.0 415:51.0 416:1.0 418:113.0 419:26.0 423:20.0 429:18.0 430:122.0 433:4.0 437:20.0 439:16.0 440:1.0 441:12.0 446:48.0 447:3.0 451:47.0 453:129.0 454:14.0 457:2.0 458:24.0 461:49.0 462:26.0 463:49.0 469:2.0 475:5.0 476:208.0 477:28.0 480:93.0 481:49.0 482:22.0 483:18.0 488:37.0 489:187.0 491:6.0</t>
  </si>
  <si>
    <t>85:181.0 86:165.0 87:409.0 89:308.0 101:1269.0 102:32.0 103:7410.0 104:573.0 105:86.0 109:131.0 113:223.0 114:33.0 115:234.0 116:444.0 117:1576.0 118:142.0 121:153.0 122:101.0 125:53.0 129:7038.0 130:1043.0 131:1291.0 133:963.0 134:66.0 137:38.0 138:18.0 140:76.0 141:73.0 142:127.0 143:1018.0 144:75.0 145:415.0 146:94.0 147:5491.0 148:767.0 149:552.0 150:91.0 151:103.0 153:30.0 155:528.0 156:72.0 157:690.0 158:85.0 159:330.0 161:266.0 162:98.0 163:330.0 165:40.0 166:6.0 167:70.0 169:1717.0 170:281.0 171:241.0 172:33.0 173:242.0 175:79.0 176:38.0 177:96.0 178:103.0 179:166.0 180:12.0 182:63.0 183:109.0 187:50.0 189:1171.0 190:204.0 191:2885.0 192:460.0 193:641.0 194:236.0 195:130.0 197:41.0 199:148.0 200:49.0 202:16.0 203:504.0 204:18493.0 205:3797.0 206:1855.0 207:514.0 208:418.0 210:68.0 215:146.0 216:46.0 217:4642.0 218:1132.0 219:1321.0 220:237.0 221:654.0 222:200.0 223:26.0 224:31.0 225:21.0 227:125.0 229:87.0 230:130.0 231:321.0 232:61.0 233:164.0 234:45.0 235:36.0 237:6.0 239:124.0 240:55.0 241:95.0 243:1337.0 244:367.0 245:318.0 246:5.0 247:147.0 248:40.0 249:156.0 250:67.0 251:138.0 253:113.0 255:145.0 257:62.0 258:39.0 259:127.0 260:65.0 261:75.0 263:131.0 265:97.0 266:26.0 267:217.0 268:202.0 269:159.0 270:73.0 271:774.0 272:212.0 273:138.0 276:5.0 278:41.0 279:3.0 280:156.0 281:583.0 282:114.0 284:110.0 285:71.0 287:2.0 288:11.0 289:391.0 290:74.0 291:205.0 292:14.0 293:94.0 294:24.0 295:116.0 296:88.0 298:21.0 300:27.0 301:10.0 302:29.0 303:12.0 304:87.0 305:426.0 306:143.0 307:49.0 309:89.0 310:5.0 312:58.0 313:71.0 314:48.0 315:20.0 316:24.0 317:348.0 318:63.0 319:206.0 320:28.0 321:70.0 323:63.0 325:73.0 326:74.0 327:93.0 328:167.0 329:256.0 330:14.0 331:166.0 332:75.0 333:87.0 334:5.0 337:802.0 338:350.0 339:153.0 340:73.0 341:501.0 342:119.0 343:241.0 344:15.0 346:4.0 347:20.0 348:17.0 349:3.0 351:7.0 352:14.0 354:10.0 355:61.0 356:52.0 357:135.0 359:15.0 360:44.0 361:986.0 362:405.0 363:205.0 364:95.0 365:7.0 366:31.0 367:22.0 371:70.0 375:21.0 377:22.0 378:4.0 379:10.0 382:9.0 385:41.0 386:15.0 387:73.0 388:60.0 389:10.0 391:2.0 394:7.0 399:100.0 400:43.0 401:220.0 403:39.0 404:8.0 405:24.0 413:15.0 414:47.0 415:226.0 416:3.0 425:16.0 426:3.0 427:44.0 429:30.0 430:192.0 431:56.0 432:87.0 435:22.0 436:20.0 439:3.0 442:6.0 443:22.0 451:35.0 452:7.0 456:1.0 459:11.0 461:19.0 462:17.0 468:22.0 473:32.0 475:117.0 476:159.0 477:31.0 478:15.0 488:18.0 489:110.0 490:11.0 491:91.0 492:15.0 499:12.0</t>
  </si>
  <si>
    <t>85:174.0 87:1489.0 88:647.0 89:5277.0 90:140.0 91:125.0 94:97.0 95:50.0 97:888.0 98:173.0 99:465.0 100:6620.0 101:5793.0 102:1307.0 103:9454.0 104:634.0 105:1122.0 106:57.0 109:55.0 111:562.0 112:35.0 113:270.0 115:8385.0 116:14277.0 117:52588.0 118:5938.0 119:3165.0 120:158.0 121:34.0 126:7.0 127:384.0 128:2082.0 129:1507.0 130:268.0 131:5317.0 132:413.0 133:10983.0 134:616.0 135:1132.0 138:2.0 139:23.0 140:39.0 141:1471.0 142:608.0 143:2600.0 144:2087.0 145:1477.0 147:63906.0 148:11725.0 149:9072.0 150:760.0 151:815.0 152:14.0 157:3500.0 158:766.0 159:358.0 161:369.0 163:1542.0 164:101.0 165:297.0 169:450.0 170:118.0 171:711.0 172:462.0 173:118.0 174:74.0 175:981.0 176:305.0 177:858.0 178:213.0 179:255.0 180:10.0 181:153.0 183:86.0 185:180.0 186:42.0 187:197.0 188:64.0 189:1785.0 190:556.0 191:4856.0 192:1083.0 193:612.0 195:150.0 196:19.0 200:2.0 202:13.0 203:895.0 204:191.0 205:15917.0 206:2748.0 207:2069.0 208:376.0 209:37.0 211:6.0 213:32.0 214:16.0 215:529.0 217:32.0 218:1023.0 219:37.0 220:76.0 221:2639.0 222:840.0 223:562.0 224:134.0 225:51.0 231:3914.0 232:1121.0 233:1414.0 234:9083.0 235:2318.0 236:990.0 237:419.0 238:123.0 239:8.0 241:5.0 243:1589.0 244:195.0 245:563.0 246:17.0 247:74.0 248:28.0 257:7.0 258:84.0 259:968.0 260:231.0 261:178.0 263:266.0 265:211.0 266:136.0 268:547.0 269:158.0 272:1.0 277:843.0 278:333.0 279:44.0 282:79.0 283:42.0 286:24.0 291:827.0 292:284.0 293:138.0 299:3.0 305:1148.0 306:10979.0 307:3613.0 308:1994.0 309:560.0 310:149.0 311:10.0 314:10.0 317:4.0 319:65.0 320:76.0 321:340.0 322:123.0 323:109.0 326:12.0 333:696.0 334:584.0 335:459.0 336:44.0 337:118.0 338:38.0 358:16.0 363:18.0 373:1.0 374:9.0 379:1.0 393:673.0 394:215.0 395:149.0 396:16.0 415:1.0 422:40.0 423:331.0 424:328.0 425:6.0 429:40.0 435:6.0 445:18.0 491:2.0 494:12.0 499:2.0</t>
  </si>
  <si>
    <t>92:40.0 106:18.0 108:21.0 121:28.0 124:33.0 133:180.0 134:35.0 135:111.0 137:91.0 181:101.0 182:6.0 183:9.0 200:14.0 211:965.0 212:157.0 213:58.0 225:83.0 226:10.0 227:103.0 228:9.0 237:99.0 238:17.0 245:7.0 246:7.0 253:202.0 254:27.0 259:1.0 268:20.0 328:1.0 375:1.0 397:1.0 435:1.0 450:9.0 471:9.0 499:9.0</t>
  </si>
  <si>
    <t>86:333.0 87:413.0 88:206.0 89:8202.0 90:719.0 91:363.0 97:265.0 98:127.0 100:3233.0 101:2253.0 102:1373.0 103:6188.0 104:542.0 105:612.0 106:76.0 107:9.0 109:186.0 111:473.0 114:37.0 115:614.0 116:950.0 117:2503.0 118:147.0 119:469.0 120:9.0 126:70.0 129:4656.0 130:758.0 131:1781.0 132:813.0 133:3272.0 134:442.0 135:181.0 136:21.0 142:245.0 143:1048.0 144:157.0 145:275.0 146:34.0 147:12325.0 148:3503.0 149:1537.0 150:233.0 151:92.0 155:146.0 157:1256.0 158:271.0 159:345.0 160:256.0 161:154.0 162:46.0 163:322.0 164:26.0 169:222.0 170:138.0 171:87.0 172:403.0 173:126.0 174:83.0 175:126.0 176:23.0 177:167.0 178:36.0 180:32.0 182:45.0 185:29.0 187:57.0 188:40.0 189:2053.0 190:568.0 191:1194.0 192:186.0 193:110.0 196:33.0 199:34.0 200:46.0 201:43.0 202:46.0 203:479.0 204:21714.0 205:5041.0 206:2009.0 207:382.0 208:10.0 214:60.0 215:79.0 216:98.0 217:4380.0 218:919.0 219:440.0 220:3710.0 221:755.0 222:297.0 223:69.0 224:4.0 227:14.0 229:215.0 230:189.0 231:255.0 232:83.0 233:535.0 234:132.0 235:19.0 239:43.0 240:18.0 241:1.0 242:59.0 243:325.0 244:66.0 245:18.0 246:13.0 258:8.0 259:231.0 260:61.0 268:22.0 270:39.0 271:54.0 272:10.0 274:58.0 278:5.0 288:8.0 290:5.0 291:108.0 292:40.0 293:10.0 305:209.0 306:66.0 307:51.0 308:9.0 316:6.0 318:153.0 319:2469.0 320:808.0 321:389.0 322:63.0 328:4.0 330:16.0 331:40.0 332:26.0 333:50.0 334:12.0 344:5.0 358:8.0 360:10.0 361:52.0 362:7.0 364:18.0 366:4.0 369:3.0 375:2.0 378:3.0 438:4.0</t>
  </si>
  <si>
    <t>85:649.0 86:521.0 87:68.0 88:122.0 89:196.0 93:107.0 94:186.0 95:668.0 96:502.0 98:503.0 99:1371.0 100:1073.0 101:366.0 102:140.0 104:68.0 106:148.0 108:92.0 109:99.0 111:171.0 112:228.0 113:8431.0 114:705.0 115:520.0 116:81.0 117:264.0 118:73.0 120:57.0 123:275.0 124:618.0 125:330.0 126:98.0 127:338.0 128:147.0 131:448.0 133:214.0 138:97.0 139:111.0 140:148.0 142:297.0 147:3420.0 148:542.0 150:55.0 151:280.0 152:101.0 153:362.0 154:148.0 155:256.0 156:75.0 157:120.0 158:183.0 160:154.0 164:19.0 165:382.0 166:141.0 167:94.0 168:85.0 169:781.0 170:240.0 171:247.0 174:33.0 176:37.0 179:235.0 180:212.0 182:904.0 183:204.0 184:96.0 185:47.0 187:168.0 194:208.0 195:82.0 196:54.0 197:760.0 198:202.0 199:77.0 201:22.0 203:37.0 205:58.0 206:37.0 207:115.0 212:208.0 213:95.0 214:63.0 216:257.0 217:102.0 222:75.0 223:460.0 224:83.0 226:30.0 231:22.0 235:57.0 236:77.0 237:39.0 238:20.0 239:30.0 240:371.0 241:88.0 242:47.0 244:51.0 251:423.0 252:126.0 253:41.0 256:913.0 257:193.0 258:111.0 260:33.0 263:64.0 264:46.0 269:140.0 271:20.0 273:27.0 278:43.0 279:43.0 281:43.0 282:55.0 283:33.0 288:18.0 293:26.0 294:24.0 295:23.0 296:76.0 297:708.0 298:204.0 299:99.0 300:37.0 305:22.0 309:115.0 310:95.0 314:32.0 324:26.0 325:456.0 326:189.0 327:93.0 337:72.0 338:27.0 340:51.0 344:22.0 351:43.0 352:111.0 353:2064.0 354:598.0 355:242.0 356:56.0 357:22.0 359:19.0 368:283.0 369:141.0 370:51.0 373:30.0 376:40.0 383:20.0 385:45.0 389:9.0 394:33.0 395:45.0 399:35.0 400:28.0 406:43.0 423:43.0 429:14.0 430:29.0 433:17.0 439:17.0 442:43.0 444:32.0 449:31.0 451:25.0 455:33.0 457:27.0 463:37.0 465:35.0 469:41.0 472:38.0 478:46.0 480:17.0 486:29.0 495:27.0 497:51.0 500:15.0</t>
  </si>
  <si>
    <t>86:704.0 87:1216.0 88:211.0 89:89.0 90:18.0 98:13.0 99:23.0 100:489.0 101:517.0 102:172.0 103:274.0 104:57.0 105:173.0 106:57.0 107:127.0 108:49.0 109:5.0 110:75.0 113:6.0 114:17.0 115:251.0 116:60.0 117:564.0 118:174.0 119:160.0 120:14.0 121:24.0 124:9.0 127:37.0 129:92.0 130:349.0 131:1418.0 132:536.0 133:1324.0 134:87.0 135:81.0 136:9.0 138:1.0 139:7.0 144:60.0 145:19.0 146:123.0 147:5601.0 148:963.0 149:318.0 150:19.0 154:6.0 158:45.0 159:5.0 160:1027.0 161:150.0 162:47.0 164:3.0 165:9.0 171:46.0 174:154.0 175:26.0 176:18.0 188:464.0 189:180.0 190:82.0 191:121.0 193:197.0 194:76.0 195:42.0 199:22.0 202:31.0 203:28.0 205:299.0 206:39.0 207:1065.0 208:302.0 209:105.0 210:25.0 218:60.0 219:26.0 221:544.0 222:116.0 223:80.0 227:11.0 228:21.0 232:13.0 234:48.0 235:270.0 236:85.0 237:35.0 246:37.0 247:11.0 248:78.0 249:45.0 251:11.0 253:6.0 262:531.0 263:167.0 264:78.0 265:12.0 267:13.0 268:18.0 276:70.0 277:59.0 278:7.0 281:15.0 282:13.0 284:11.0 287:7.0 293:7.0 296:7.0 297:7.0 298:17.0 299:3.0 308:7.0 315:9.0 319:3.0 320:12.0 322:12.0 325:15.0 334:11.0 337:9.0 340:15.0 341:7.0 349:55.0 350:1755.0 351:661.0 352:328.0 353:80.0 354:41.0 356:12.0 358:19.0 365:109.0 366:46.0 373:6.0 374:10.0 380:3.0 389:14.0 391:11.0 392:1.0 393:26.0 402:11.0 405:6.0 408:7.0 413:3.0 421:7.0 427:6.0 444:1.0 452:3.0 455:12.0 461:11.0 466:10.0 467:12.0 472:18.0 475:3.0 498:18.0</t>
  </si>
  <si>
    <t>85:516.0 86:210.0 87:308.0 88:44.0 89:1357.0 90:38.0 91:106.0 93:119.0 94:129.0 95:198.0 96:257.0 97:215.0 98:257.0 99:309.0 100:249.0 101:440.0 102:198.0 103:5226.0 104:520.0 105:217.0 106:26.0 108:192.0 109:173.0 110:205.0 111:646.0 112:122.0 113:320.0 114:219.0 115:46.0 116:409.0 117:3287.0 118:315.0 119:98.0 121:32.0 122:11.0 123:162.0 124:44.0 125:81.0 128:170.0 129:2126.0 130:307.0 131:469.0 132:289.0 133:970.0 134:179.0 135:177.0 137:72.0 138:52.0 139:22.0 140:74.0 141:120.0 142:864.0 143:440.0 144:423.0 145:335.0 146:27.0 147:4817.0 148:748.0 149:419.0 150:104.0 151:121.0 152:23.0 153:77.0 154:9.0 155:120.0 156:43.0 157:691.0 158:300.0 159:111.0 161:7.0 166:26.0 167:156.0 168:115.0 169:179.0 170:108.0 171:191.0 172:219.0 173:380.0 174:646.0 175:119.0 176:5.0 177:19.0 180:80.0 181:27.0 182:49.0 183:124.0 184:59.0 185:45.0 186:127.0 187:123.0 188:27.0 189:500.0 190:115.0 191:391.0 192:18.0 193:19.0 194:20.0 195:73.0 196:46.0 197:24.0 198:135.0 199:17.0 200:329.0 201:163.0 202:117.0 203:75.0 204:599.0 205:1828.0 206:456.0 207:123.0 209:115.0 211:19.0 213:144.0 214:56.0 215:23.0 216:44.0 217:2077.0 218:513.0 219:178.0 221:52.0 222:24.0 224:13.0 225:186.0 226:32.0 229:223.0 230:62.0 231:90.0 232:42.0 237:26.0 239:1.0 241:65.0 242:53.0 243:22.0 244:110.0 246:13.0 249:29.0 250:21.0 252:4.0 253:14.0 254:35.0 255:48.0 256:143.0 257:411.0 258:127.0 259:46.0 260:54.0 262:7.0 265:5.0 268:100.0 269:12.0 270:52.0 271:110.0 272:41.0 273:47.0 277:132.0 281:3.0 283:54.0 285:98.0 286:23.0 290:43.0 291:25.0 297:24.0 298:11.0 300:14.0 303:5.0 304:12.0 305:27.0 307:141.0 308:65.0 309:31.0 310:10.0 311:22.0 313:26.0 317:22.0 318:16.0 319:296.0 320:84.0 321:1.0 322:2.0 323:20.0 324:13.0 331:7.0 332:36.0 333:9.0 335:12.0 337:5.0 338:4.0 339:156.0 340:35.0 341:50.0 342:128.0 343:145.0 344:44.0 345:14.0 346:9.0 347:2.0 356:1.0 357:7.0 360:2.0 362:8.0 364:21.0 367:151.0 368:38.0 369:8.0 370:4.0 371:85.0 372:14.0 373:462.0 374:163.0 375:52.0 384:26.0 385:24.0 387:2.0 388:11.0 391:13.0 398:14.0 399:25.0 400:21.0 403:168.0 404:57.0 411:7.0 413:12.0 417:10.0 419:15.0 420:19.0 421:13.0 431:9.0 434:17.0 435:24.0 441:24.0 442:38.0 443:13.0 445:27.0 446:13.0 447:26.0 449:6.0 456:33.0 457:143.0 458:76.0 459:24.0 461:19.0 462:35.0 463:4.0 466:7.0 474:24.0 484:5.0 488:7.0 490:4.0 492:16.0 497:16.0</t>
  </si>
  <si>
    <t>86:82.0 89:743.0 97:6.0 98:47.0 99:118.0 100:181.0 101:439.0 102:127.0 103:618.0 105:234.0 110:9.0 111:1.0 112:67.0 114:57.0 115:6.0 116:464.0 117:1165.0 118:4.0 128:80.0 129:1156.0 130:624.0 131:271.0 133:769.0 135:55.0 138:51.0 140:27.0 141:15.0 142:66.0 143:131.0 144:28.0 145:71.0 147:1805.0 148:298.0 149:177.0 154:25.0 156:25.0 157:3097.0 158:620.0 159:152.0 160:1278.0 161:695.0 162:109.0 163:630.0 164:71.0 167:1.0 168:39.0 169:30.0 170:81.0 171:128.0 172:31.0 173:76.0 174:180.0 175:66.0 181:18.0 183:19.0 184:2.0 185:12.0 186:84.0 187:53.0 188:241.0 189:1184.0 190:175.0 191:46.0 198:4.0 199:5.0 200:181.0 201:357.0 202:75.0 203:75.0 204:38.0 205:1506.0 206:225.0 207:56.0 212:49.0 213:30.0 214:34.0 215:4.0 216:20.0 218:30.0 219:159.0 221:56.0 225:13.0 226:20.0 229:5.0 231:119.0 232:47.0 233:30.0 241:27.0 242:6.0 243:35.0 244:128.0 245:41.0 247:358.0 248:85.0 259:9.0 271:4.0 272:36.0 273:236.0 274:54.0 279:12.0 292:9.0 297:31.0 298:3.0 302:40.0 313:19.0 319:15.0 360:2.0 361:9.0 379:1.0 395:6.0 413:7.0 423:1.0 426:1.0 451:1.0 452:4.0 453:7.0 461:3.0 477:2.0 486:4.0 487:3.0 495:1.0 498:14.0</t>
  </si>
  <si>
    <t>85:3004.0 86:89.0 88:322.0 89:370.0 90:2591.0 91:700.0 92:96.0 94:7.0 97:771.0 101:31.0 103:258.0 104:302.0 105:49.0 106:178.0 107:909.0 108:1.0 109:126.0 110:2024.0 112:518.0 114:70.0 116:104.0 117:1305.0 118:704.0 119:607.0 120:135.0 121:7.0 122:3.0 126:6.0 127:468.0 129:179.0 132:108.0 133:19.0 134:3302.0 135:679.0 136:170.0 138:1.0 139:1.0 140:13024.0 141:584.0 143:142.0 144:175.0 145:578.0 147:12.0 148:66.0 149:45.0 154:2.0 160:280.0 161:9.0 162:3.0 163:24.0 164:2.0 165:117.0 166:2.0 167:2.0 171:504.0 173:73.0 176:1.0 177:3.0 179:19.0 180:1.0 181:2.0 184:3891.0 185:385.0 186:76.0 187:11.0 188:184.0 191:59.0 192:14.0 193:1.0 194:19.0 195:10.0 198:59.0 199:286.0 200:325.0 201:361.0 202:101.0 203:6.0 204:11.0 205:23.0 206:17.0 207:28.0 208:3.0 209:23.0 210:3.0 219:9.0 221:105.0 222:1.0 223:4.0 230:3076.0 231:274.0 232:232.0 233:8.0 234:2.0 235:10.0 236:6.0 237:4.0 247:3.0 248:32.0 249:687.0 250:134.0 251:11.0 252:2.0 253:2.0 255:1.0 256:1.0 261:1.0 263:111.0 264:41.0 265:19.0 267:6.0 269:3.0 272:1.0 279:6.0 280:7.0 282:12.0 284:4.0 285:14.0 286:2.0 299:13.0 321:2.0 330:1.0 353:4.0 354:2.0 355:1.0 369:7.0 370:11.0 371:18.0 373:2.0</t>
  </si>
  <si>
    <t>87:27.0 94:15.0 95:224.0 103:51.0 104:37.0 109:2.0 114:11.0 119:49.0 121:30.0 122:5.0 129:998.0 130:96.0 135:5.0 142:3.0 148:1.0 155:36.0 163:23.0 165:10.0 176:7.0 178:9.0 191:13.0 192:42.0 193:1.0 194:105.0 207:42.0 209:64.0 210:33.0 222:18.0 237:3.0 244:4.0 249:51.0 251:13.0 253:10.0 265:47.0 267:15.0 279:9.0 280:51.0 281:172.0 284:32.0 295:18.0 309:857.0 310:198.0 311:33.0 329:31.0 341:35.0 347:18.0 354:13.0 356:31.0 359:13.0 369:16.0 371:31.0 385:18.0 401:14.0 415:20.0 416:48.0 431:7.0 459:3.0 489:34.0 490:47.0 491:8.0 498:3.0</t>
  </si>
  <si>
    <t>85:38.0 88:70.0 89:126.0 92:15.0 99:55.0 100:63.0 101:79.0 102:21.0 103:921.0 104:72.0 107:36.0 111:22.0 113:51.0 116:40.0 117:398.0 119:50.0 126:51.0 127:22.0 129:1065.0 130:296.0 131:118.0 133:375.0 134:3.0 138:7.0 142:42.0 143:9.0 144:12.0 147:1576.0 148:229.0 149:64.0 157:514.0 158:70.0 159:12.0 160:96.0 161:34.0 163:96.0 171:59.0 172:16.0 175:15.0 178:24.0 184:28.0 189:168.0 190:3.0 203:22.0 204:127.0 205:174.0 206:14.0 217:423.0 218:136.0 219:118.0 220:38.0 221:32.0 226:3.0 231:19.0 243:143.0 244:113.0 245:2607.0 246:531.0 247:217.0 257:94.0 271:39.0 272:15.0 292:23.0 317:2.0 318:2.0 319:35.0 330:3.0 333:14.0 335:138.0 336:4.0 337:5.0 345:30.0 402:8.0 404:4.0 434:4.0 459:1.0 464:6.0 469:8.0 476:10.0 477:2.0</t>
  </si>
  <si>
    <t>85:509.0 86:1330.0 87:691.0 88:243.0 90:393.0 91:505.0 93:33.0 94:133.0 97:140.0 99:597.0 100:8516.0 101:883.0 102:592.0 103:490.0 104:614.0 105:63.0 106:107.0 108:43.0 109:65.0 111:52.0 113:161.0 114:82.0 115:736.0 116:4174.0 117:438.0 118:397.0 119:109.0 120:2985.0 121:393.0 122:231.0 123:75.0 124:82.0 126:44.0 127:250.0 129:128.0 130:107.0 131:511.0 132:501.0 133:718.0 136:21.0 137:64.0 138:77.0 139:35.0 140:20.0 141:423.0 142:73.0 143:820.0 147:4083.0 148:51.0 149:236.0 150:69.0 151:182.0 152:67.0 153:77.0 155:143.0 156:128.0 157:182.0 159:23.0 161:10.0 162:57.0 163:50.0 164:27.0 165:80.0 167:45.0 168:50.0 169:63.0 170:2165.0 171:337.0 172:37.0 173:115.0 174:91.0 175:67.0 177:57.0 178:62.0 183:39.0 184:435.0 185:287.0 186:281.0 187:152.0 188:206.0 189:157.0 190:135.0 191:128.0 192:89.0 193:85.0 195:60.0 196:38.0 198:38.0 204:25.0 206:21.0 207:114.0 209:67.0 210:33.0 211:36.0 213:133.0 214:49.0 215:64.0 221:32.0 222:16.0 224:15.0 225:17.0 227:12.0 228:398.0 229:90.0 230:113.0 231:3943.0 232:676.0 233:150.0 235:33.0 239:48.0 241:12.0 242:81.0 243:17.0 244:45.0 245:56.0 248:27.0 249:63.0 251:68.0 253:33.0 256:22.0 259:48.0 261:35.0 263:41.0 264:32.0 265:29.0 266:57.0 268:97.0 269:40.0 270:29.0 271:33.0 272:53.0 273:34.0 275:22.0 279:62.0 280:28.0 281:215.0 282:48.0 284:73.0 285:558.0 286:158.0 287:87.0 288:33.0 289:34.0 291:32.0 292:42.0 293:42.0 294:29.0 295:40.0 296:11.0 297:38.0 300:62.0 302:21.0 305:37.0 306:43.0 307:29.0 310:28.0 311:34.0 312:37.0 313:31.0 316:21.0 317:17.0 318:25.0 320:52.0 321:22.0 322:40.0 325:28.0 326:33.0 327:62.0 328:18.0 333:36.0 334:24.0 336:21.0 338:20.0 339:39.0 340:25.0 341:19.0 343:40.0 344:34.0 349:38.0 350:12.0 351:35.0 352:42.0 353:18.0 355:27.0 360:22.0 362:8.0 366:36.0 370:37.0 372:57.0 373:24.0 374:31.0 376:21.0 377:44.0 381:42.0 382:50.0 384:18.0 385:53.0 387:11.0 388:43.0 393:53.0 395:33.0 399:24.0 400:42.0 402:27.0 403:57.0 406:54.0 407:14.0 408:51.0 410:13.0 411:43.0 415:13.0 418:18.0 419:27.0 423:36.0 428:36.0 431:30.0 433:39.0 437:20.0 438:64.0 439:26.0 447:56.0 450:18.0 452:52.0 453:48.0 455:55.0 456:30.0 457:27.0 458:13.0 460:26.0 462:34.0 464:56.0 465:31.0 466:45.0 468:34.0 470:46.0 472:66.0 473:40.0 474:41.0 475:28.0 478:61.0 479:31.0 480:39.0 481:58.0 483:18.0 484:45.0 485:26.0 488:14.0 490:35.0 491:25.0 492:60.0 493:66.0 494:16.0 495:40.0 496:19.0 497:47.0 499:48.0</t>
  </si>
  <si>
    <t>85:2864.0 86:588.0 88:56.0 90:1.0 93:83.0 99:885.0 100:7259.0 101:451.0 107:122.0 108:136.0 109:148.0 110:134.0 111:325.0 113:587.0 114:129.0 119:32.0 120:1.0 124:36.0 127:648.0 128:689.0 129:190.0 130:1223.0 132:19.0 133:11.0 134:1499.0 136:185.0 139:63.0 142:83.0 143:106.0 144:79.0 145:947.0 146:44.0 147:30.0 148:77.0 149:8.0 153:11.0 154:100.0 155:223.0 156:110.0 157:453.0 158:233.0 161:72.0 162:5.0 170:44.0 172:351.0 173:97.0 179:297.0 180:23.0 181:4.0 184:604.0 185:196.0 188:445.0 189:15.0 190:37.0 191:198.0 192:1.0 199:246.0 205:54.0 206:20.0 215:2.0 217:8.0 227:14.0 228:271.0 229:78.0 231:47.0 235:1.0 243:3704.0 244:1381.0 245:633.0 246:75.0 254:24.0 256:17.0 270:19.0 271:559.0 272:116.0 273:47.0 274:7.0 286:34.0 292:3.0 300:4.0 301:3.0 306:10.0 314:24.0 315:3.0 319:3.0 336:11.0 338:9.0 345:9.0 354:7.0 390:4.0 431:8.0 464:8.0 471:11.0 482:2.0 500:5.0</t>
  </si>
  <si>
    <t>85:281.0 93:165.0 95:102.0 98:79.0 100:75.0 101:489.0 102:66.0 109:27.0 113:89.0 114:30.0 115:495.0 116:46.0 117:135.0 121:25.0 123:25.0 129:6023.0 130:801.0 131:1064.0 132:114.0 137:37.0 141:19.0 145:331.0 146:66.0 159:38.0 164:21.0 167:23.0 171:30.0 175:41.0 181:22.0 186:34.0 193:39.0 201:1078.0 202:174.0 204:23.0 205:18.0 212:20.0 215:108.0 216:24.0 225:15.0 229:25.0 234:17.0 243:33.0 244:23.0 252:26.0 257:155.0 260:20.0 278:17.0 287:26.0 289:15.0 297:19.0 299:61.0 300:14.0 314:13.0 315:13.0 337:22.0 341:50.0 349:18.0 355:21.0 359:19.0 360:32.0 361:38.0 363:17.0 371:24.0 374:21.0 375:18.0 376:26.0 379:22.0 382:30.0 387:21.0 390:23.0 398:28.0 407:15.0 408:19.0 412:19.0 413:32.0 427:17.0 429:22.0 443:13.0 450:27.0 453:26.0 462:15.0 468:24.0 480:24.0 483:37.0 492:21.0 494:28.0 495:32.0 497:36.0</t>
  </si>
  <si>
    <t>86:380.0 89:48.0 90:11.0 92:4.0 97:47.0 99:23.0 101:66.0 102:85.0 103:24.0 107:547.0 108:13.0 110:275.0 114:524.0 115:10.0 116:55.0 118:533.0 127:392.0 130:244.0 133:50.0 134:151.0 135:92.0 139:20.0 142:3.0 143:95.0 144:12.0 146:318.0 147:566.0 156:174.0 160:67.0 161:80.0 167:8.0 168:33.0 178:90.0 180:56.0 184:391.0 185:37.0 186:46.0 187:139.0 188:18.0 192:121.0 198:12.0 199:240.0 200:23.0 205:36.0 207:65.0 210:11.0 212:2.0 235:10.0 236:3.0 243:1934.0 244:389.0 245:159.0 254:10.0 258:84.0 260:13.0 263:16.0 284:22.0 287:1.0 299:10.0 301:5.0 312:4.0 322:5.0 327:4.0 338:2.0 342:20.0 351:29.0 367:21.0 373:20.0 374:12.0 395:5.0 396:11.0 402:5.0 408:8.0 410:6.0 412:11.0 413:7.0 431:10.0 435:16.0 437:29.0 445:1.0 467:12.0 470:14.0 474:17.0 494:3.0</t>
  </si>
  <si>
    <t>85:206.0 86:178.0 89:3459.0 90:360.0 91:92.0 93:161.0 94:102.0 95:93.0 97:668.0 99:195.0 100:569.0 101:891.0 102:345.0 103:2250.0 104:213.0 105:613.0 106:143.0 110:76.0 111:204.0 113:131.0 114:474.0 115:1208.0 116:337.0 117:3744.0 118:329.0 119:361.0 122:24.0 125:61.0 126:196.0 128:54.0 129:1502.0 130:819.0 131:676.0 132:220.0 133:1413.0 134:205.0 135:116.0 136:37.0 138:21.0 139:80.0 140:32.0 142:34.0 145:133.0 147:6312.0 148:1007.0 149:666.0 150:100.0 152:22.0 153:43.0 155:28.0 158:36.0 160:1137.0 161:369.0 162:84.0 163:144.0 164:32.0 168:70.0 170:35.0 171:260.0 172:32.0 173:43.0 175:137.0 176:44.0 177:108.0 180:27.0 181:25.0 183:35.0 184:103.0 187:20.0 188:45.0 189:574.0 190:139.0 196:26.0 198:213.0 199:944.0 200:150.0 201:100.0 203:34.0 205:7070.0 206:1326.0 207:580.0 208:70.0 211:93.0 212:31.0 213:34.0 214:40.0 216:26.0 218:17.0 219:78.0 220:40.0 227:29.0 231:40.0 232:55.0 233:85.0 234:54.0 235:43.0 236:22.0 237:23.0 240:29.0 243:29.0 247:23.0 248:33.0 251:49.0 252:25.0 253:20.0 254:21.0 255:33.0 258:17.0 259:27.0 270:42.0 271:15.0 272:15.0 273:19.0 275:14.0 276:48.0 278:16.0 279:24.0 282:36.0 285:23.0 286:14.0 287:31.0 288:88.0 289:366.0 290:113.0 291:41.0 296:16.0 298:13.0 303:22.0 304:17.0 310:18.0 313:17.0 317:27.0 324:14.0 337:18.0 339:17.0 344:17.0 346:44.0 350:21.0 354:27.0 359:27.0 363:17.0 366:15.0 367:15.0 370:27.0 381:27.0 383:23.0 394:22.0 395:28.0 396:21.0 397:34.0 406:17.0 411:18.0 413:16.0 420:14.0 441:17.0 442:17.0 447:23.0 451:20.0 456:12.0 462:12.0 466:11.0 471:14.0 473:24.0 477:21.0 482:19.0</t>
  </si>
  <si>
    <t>3-phenyllactic acid</t>
  </si>
  <si>
    <t>90:151.0 91:4047.0 92:276.0 93:36.0 101:283.0 103:861.0 104:675.0 105:348.0 115:199.0 117:554.0 118:76.0 119:236.0 120:23.0 121:151.0 123:19.0 131:1334.0 132:204.0 133:1618.0 134:213.0 135:228.0 137:22.0 144:30.0 147:9562.0 148:1737.0 149:951.0 150:54.0 161:262.0 163:188.0 164:41.0 169:74.0 175:49.0 176:17.0 177:84.0 178:39.0 190:53.0 191:160.0 192:127.0 193:7922.0 194:979.0 195:193.0 205:277.0 217:136.0 218:26.0 219:350.0 220:1026.0 221:153.0 222:28.0 226:29.0 232:19.0 251:15.0 267:371.0 268:120.0 269:30.0 283:16.0 295:194.0 296:48.0 297:24.0 350:16.0 362:15.0 363:22.0 371:17.0 387:22.0 401:18.0 444:17.0 482:14.0</t>
  </si>
  <si>
    <t>VOXXWSYKYCBWHO-UHFFFAOYSA-N</t>
  </si>
  <si>
    <t>3-hydroxybutyric acid</t>
  </si>
  <si>
    <t>85:131.0 87:1473.0 88:6305.0 89:1090.0 90:120.0 91:68.0 95:57.0 96:101.0 98:187.0 99:1246.0 100:1071.0 101:2671.0 102:480.0 105:239.0 112:38.0 113:234.0 115:3134.0 116:423.0 117:29724.0 118:3054.0 119:1586.0 121:72.0 125:44.0 128:13.0 129:229.0 130:4368.0 131:1815.0 132:261.0 133:5879.0 134:969.0 135:540.0 139:28.0 141:46.0 144:210.0 146:140.0 147:40360.0 148:7485.0 149:5505.0 150:460.0 151:191.0 157:184.0 158:83.0 159:121.0 160:20.0 162:28.0 164:53.0 169:16.0 175:109.0 176:62.0 181:25.0 182:37.0 183:21.0 184:174.0 185:51.0 187:19.0 189:1140.0 190:116.0 191:11389.0 192:2259.0 193:1024.0 194:123.0 195:53.0 196:35.0 197:13.0 202:20.0 203:62.0 204:835.0 205:107.0 206:112.0 211:31.0 212:25.0 224:10.0 226:17.0 228:18.0 231:126.0 233:2613.0 234:973.0 235:461.0 238:9.0 242:10.0 248:19.0 252:32.0 256:8.0 272:17.0 284:37.0 286:7.0 287:19.0 289:21.0 293:11.0 298:32.0 306:19.0 314:22.0 315:18.0 316:15.0 318:26.0 326:34.0 330:17.0 332:15.0 338:7.0 360:5.0 367:19.0 371:33.0 377:14.0 381:24.0 382:11.0 386:32.0 390:23.0 395:25.0 398:32.0 400:15.0 402:32.0 412:11.0 415:33.0 418:24.0 422:10.0 424:6.0 429:37.0 440:18.0 447:12.0 448:21.0 450:33.0 453:10.0 454:27.0 458:13.0 459:18.0 462:35.0 466:15.0 471:15.0 479:15.0 483:25.0 485:18.0 486:34.0 493:32.0 494:38.0 495:27.0 497:30.0</t>
  </si>
  <si>
    <t>C01089</t>
  </si>
  <si>
    <t>WHBMMWSBFZVSSR-GSVOUGTGSA-N</t>
  </si>
  <si>
    <t>3 hydroxy-3-methylglutaric acid</t>
  </si>
  <si>
    <t>85:662.0 87:49.0 88:97.0 99:219.0 100:764.0 101:91.0 103:97.0 109:3053.0 110:187.0 114:105.0 115:3794.0 116:426.0 117:1041.0 124:15.0 128:323.0 129:1995.0 130:649.0 131:741.0 133:930.0 134:139.0 147:6361.0 148:1029.0 149:994.0 150:13.0 152:20.0 154:36.0 155:190.0 156:322.0 157:391.0 160:3.0 161:13.0 163:189.0 170:94.0 173:15.0 183:653.0 187:26.0 189:249.0 190:15.0 192:18.0 194:20.0 198:25.0 199:1959.0 200:236.0 201:215.0 203:680.0 204:362.0 205:260.0 214:17.0 216:14.0 217:151.0 220:49.0 221:47.0 224:40.0 229:54.0 230:31.0 231:1427.0 232:278.0 233:157.0 234:14.0 242:12.0 243:468.0 244:1349.0 245:266.0 246:101.0 247:1781.0 248:316.0 249:106.0 257:7.0 259:81.0 271:37.0 273:911.0 274:155.0 275:74.0 277:10.0 293:7.0 294:20.0 303:15.0 305:21.0 306:14.0 310:1.0 311:8.0 318:77.0 319:79.0 320:27.0 321:26.0 322:4.0 323:17.0 324:8.0 333:1.0 335:5.0 337:3.0 339:6.0 346:45.0 347:9.0 363:346.0 364:114.0 365:25.0 366:3.0 368:2.0 370:13.0 373:19.0 402:2.0 403:5.0 416:29.0 428:4.0 429:8.0 431:11.0 443:1.0 454:11.0 455:1.0 457:4.0 468:3.0 471:7.0 475:6.0</t>
  </si>
  <si>
    <t>C03761</t>
  </si>
  <si>
    <t>NPOAOTPXWNWTSH-UHFFFAOYSA-N</t>
  </si>
  <si>
    <t>3-aminoisobutyric acid</t>
  </si>
  <si>
    <t>86:338518.0 87:46881.0 88:16592.0 99:1719.0 100:184623.0 101:23299.0 102:35160.0 103:16116.0 104:4899.0 113:5017.0 114:8548.0 115:3909.0 116:23405.0 117:18916.0 118:5795.0 119:6263.0 120:431.0 122:605.0 130:36886.0 131:26230.0 132:14131.0 133:54171.0 134:10324.0 135:989.0 136:144.0 144:5214.0 146:15280.0 147:92433.0 148:14500.0 149:6149.0 150:1268.0 157:1090.0 158:5311.0 160:11439.0 162:1053.0 172:3624.0 174:610612.0 175:129068.0 176:58658.0 177:8901.0 178:1297.0 185:2747.0 186:1596.0 187:4261.0 188:9841.0 189:3917.0 190:1925.0 201:757.0 202:932.0 216:1057.0 219:775.0 223:27.0 235:73.0 246:1054.0 247:980.0 248:31063.0 249:12080.0 250:5445.0 251:1093.0 259:949.0 260:390.0 261:203.0 262:235.0 263:157.0 264:89.0 265:73.0 266:56.0 274:429.0 275:28579.0 276:22153.0 277:9906.0 278:2574.0 279:520.0 280:138.0 286:46.0 287:30.0 288:119.0 289:104.0 290:254.0 291:139.0 302:110.0 303:55.0 304:603.0 305:273.0 306:206.0 310:11.0 328:15.0 333:23.0 335:16.0 336:8.0 337:22.0 338:6.0 343:10.0 347:33.0 350:7.0 352:34.0 353:22.0 354:31.0 358:19.0 363:14.0 364:12.0 367:1.0 368:24.0 369:9.0 370:7.0 371:29.0 372:27.0 373:18.0 374:23.0 378:23.0 379:26.0 380:34.0 381:37.0 382:13.0 384:28.0 388:4.0 392:28.0 399:5.0 400:8.0 401:19.0 402:15.0 403:20.0 405:27.0 408:20.0 410:23.0 411:22.0 412:22.0 413:25.0 418:23.0 420:29.0 421:31.0 422:8.0 423:18.0 424:15.0 426:21.0 427:27.0 428:32.0 429:35.0 430:14.0 432:23.0 435:25.0 438:26.0 439:29.0 442:19.0 443:36.0 444:3.0 445:26.0 446:14.0 448:25.0 451:32.0 452:24.0 453:19.0 454:18.0 456:14.0 457:30.0 458:25.0 459:1.0 460:19.0 461:18.0 464:31.0 465:21.0 466:9.0 468:19.0 470:26.0 471:17.0 472:27.0 473:27.0 474:19.0 475:29.0 476:20.0 477:24.0 480:22.0 482:28.0 483:23.0 484:21.0 485:26.0 487:23.0 488:18.0 489:33.0 492:24.0 495:18.0 496:16.0 497:18.0 498:18.0 499:18.0 500:22.0</t>
  </si>
  <si>
    <t>C05145</t>
  </si>
  <si>
    <t>QCHPKSFMDHPSNR-UHFFFAOYSA-N</t>
  </si>
  <si>
    <t>C06478</t>
  </si>
  <si>
    <t>85:2651.0 86:1379.0 87:3019.0 88:1300.0 89:25434.0 90:2285.0 91:1263.0 92:115.0 93:1209.0 94:1132.0 95:14971.0 96:2959.0 97:1423.0 98:4240.0 99:2750.0 100:4219.0 101:13829.0 102:3622.0 103:44711.0 104:3976.0 105:12724.0 106:1217.0 107:496.0 108:481.0 109:489.0 110:986.0 111:2472.0 112:1444.0 113:1770.0 114:861.0 115:3085.0 116:3634.0 117:19400.0 118:2401.0 119:3534.0 120:636.0 121:1755.0 122:419.0 123:1026.0 124:632.0 125:942.0 126:4905.0 127:2074.0 128:772.0 129:8410.0 130:2343.0 131:8266.0 132:1452.0 133:27985.0 134:3395.0 135:2012.0 136:259.0 137:632.0 138:244.0 139:1111.0 140:703.0 141:981.0 142:49547.0 143:11199.0 144:3178.0 145:1077.0 146:771.0 147:54305.0 148:7928.0 149:5931.0 150:452.0 151:575.0 152:518.0 153:1390.0 154:911.0 155:551.0 156:867.0 157:2625.0 158:862.0 159:654.0 160:132.0 161:359.0 163:2683.0 164:408.0 165:380.0 166:363.0 167:3730.0 168:1362.0 169:3253.0 170:1572.0 171:1084.0 172:879.0 173:646.0 174:599.0 175:1041.0 176:217.0 177:246.0 178:20.0 179:275.0 180:223.0 181:598.0 182:331.0 183:473.0 184:279.0 185:757.0 186:193.0 187:226.0 188:46.0 189:2511.0 190:718.0 191:3181.0 192:667.0 193:2697.0 194:630.0 195:687.0 196:265.0 197:907.0 198:1286.0 199:4191.0 200:1611.0 201:3973.0 202:571.0 203:850.0 204:2091.0 205:7239.0 206:1334.0 207:851.0 208:107.0 209:123.0 210:364.0 211:539.0 212:1314.0 213:661.0 214:340.0 215:724.0 216:339.0 217:13699.0 218:2906.0 219:1369.0 220:262.0 221:1039.0 222:133.0 223:159.0 225:1041.0 226:511.0 227:369.0 228:148.0 229:235.0 230:541.0 231:85501.0 232:13973.0 233:4414.0 234:477.0 235:92.0 239:84.0 240:42.0 241:1376.0 242:564.0 243:2034.0 244:422.0 245:772.0 246:100.0 247:21.0 248:55.0 254:16.0 255:85.0 256:171.0 257:1595.0 258:277.0 259:274.0 260:33.0 261:33.0 263:19.0 264:12.0 265:86.0 266:158.0 267:86.0 268:5.0 269:140.0 270:21.0 271:294.0 272:100.0 273:675.0 274:104.0 275:55.0 277:719.0 278:193.0 279:43.0 282:1.0 283:41.0 284:166.0 285:296.0 286:191.0 287:184.0 288:8.0 289:23.0 290:28.0 291:237.0 292:4260.0 293:969.0 294:480.0 295:234.0 298:12.0 300:138.0 301:100.0 302:64.0 303:79.0 304:7.0 305:469.0 306:244.0 307:2810.0 308:716.0 309:345.0 310:163.0 314:13.0 315:2601.0 316:745.0 317:356.0 318:45.0 319:583.0 320:169.0 321:51.0 322:15.0 323:13.0 325:11.0 331:725.0 332:265.0 333:4115.0 334:1154.0 335:507.0 336:72.0 346:181.0 347:157.0 348:7.0 352:9.0 362:2.0 373:20.0 374:50.0 375:12.0 377:1.0 393:245.0 394:108.0 404:110.0 405:1050.0 406:479.0 407:158.0 408:44.0 421:569.0 422:191.0 423:69.0 424:14.0 427:5.0 466:16.0 475:2.0 478:2.0</t>
  </si>
  <si>
    <t>WZYRMLAWNVOIEX-SLPGGIOYSA-N</t>
  </si>
  <si>
    <t>85:192.0 86:135.0 87:64.0 88:217.0 89:4369.0 90:296.0 91:328.0 92:63.0 93:171.0 94:173.0 95:2021.0 96:291.0 97:94.0 98:608.0 99:333.0 100:613.0 101:2506.0 102:326.0 103:4816.0 104:494.0 105:1735.0 106:197.0 107:96.0 108:60.0 109:30.0 110:66.0 111:435.0 112:245.0 113:287.0 114:68.0 115:458.0 116:580.0 117:2812.0 118:407.0 119:583.0 121:215.0 122:64.0 123:123.0 124:59.0 125:104.0 126:952.0 127:256.0 128:211.0 129:666.0 130:92.0 131:1314.0 132:201.0 133:4904.0 134:464.0 135:416.0 137:76.0 138:13.0 139:173.0 140:123.0 141:91.0 142:8329.0 143:1466.0 144:307.0 145:124.0 146:19.0 147:8079.0 148:1189.0 149:694.0 150:73.0 151:29.0 153:111.0 154:58.0 156:138.0 157:95.0 158:116.0 159:102.0 160:51.0 161:56.0 162:28.0 163:346.0 164:33.0 166:59.0 167:546.0 168:144.0 169:430.0 170:278.0 171:26.0 172:144.0 173:89.0 174:98.0 175:117.0 179:36.0 180:52.0 181:128.0 182:20.0 183:10.0 184:70.0 185:81.0 186:14.0 187:11.0 188:7.0 189:237.0 190:91.0 191:407.0 192:84.0 194:34.0 195:99.0 196:85.0 197:4.0 198:49.0 199:733.0 200:354.0 201:576.0 202:79.0 203:19.0 204:278.0 205:1083.0 206:213.0 207:110.0 210:47.0 211:54.0 212:102.0 213:79.0 214:57.0 215:8.0 216:58.0 217:1059.0 218:154.0 219:91.0 220:16.0 225:181.0 226:103.0 227:96.0 228:43.0 230:47.0 231:15504.0 232:2690.0 233:844.0 234:88.0 239:8.0 241:36.0 242:34.0 243:307.0 244:81.0 245:39.0 254:26.0 255:32.0 257:169.0 258:47.0 259:35.0 268:23.0 269:51.0 271:98.0 273:154.0 274:29.0 277:58.0 279:13.0 284:52.0 285:79.0 286:34.0 287:36.0 291:14.0 299:45.0 300:12.0 301:14.0 307:182.0 308:64.0 309:30.0 311:6.0 315:390.0 316:210.0 317:92.0 319:10.0 323:16.0 324:10.0 327:9.0 330:29.0 331:63.0 333:149.0 334:9.0 335:17.0 336:24.0 339:25.0 343:16.0 346:12.0 358:20.0 360:23.0 361:10.0 370:15.0 373:23.0 374:10.0 375:24.0 376:8.0 381:12.0 384:15.0 387:15.0 398:14.0 403:18.0 404:36.0 405:186.0 406:86.0 407:76.0 410:17.0 421:108.0 422:40.0 423:18.0 424:20.0 443:24.0 444:16.0 445:13.0 455:10.0 457:13.0 459:15.0 460:15.0 466:18.0 486:13.0 487:11.0 498:15.0</t>
  </si>
  <si>
    <t>C06474</t>
  </si>
  <si>
    <t>WZYRMLAWNVOIEX-BGPJRJDNSA-N</t>
  </si>
  <si>
    <t>85:102.0 99:42.0 101:24.0 103:667.0 111:2.0 112:2.0 114:14.0 116:1.0 117:101.0 127:1.0 128:26.0 129:366.0 130:45.0 133:141.0 141:51.0 143:104.0 147:1420.0 156:60.0 157:1562.0 158:98.0 159:53.0 163:24.0 169:109.0 173:133.0 177:22.0 179:13.0 189:9.0 191:671.0 192:44.0 204:1188.0 205:217.0 206:21.0 207:312.0 209:48.0 217:466.0 218:126.0 220:28.0 221:585.0 222:126.0 223:26.0 233:127.0 253:3.0 259:25.0 262:4.0 281:190.0 290:4.0 291:1.0 295:92.0 296:4.0 331:107.0 332:8.0 333:32.0 491:9.0</t>
  </si>
  <si>
    <t>3-(4-hydroxyphenyl)propionic acid</t>
  </si>
  <si>
    <t>85:576.0 87:354.0 88:431.0 89:1639.0 90:679.0 91:2659.0 92:227.0 93:254.0 95:404.0 97:47.0 99:124.0 101:578.0 102:306.0 104:649.0 105:1003.0 107:471.0 110:63.0 115:641.0 116:1512.0 117:868.0 118:186.0 119:494.0 120:81.0 121:377.0 123:164.0 124:62.0 127:41.0 131:1081.0 133:818.0 134:134.0 135:1445.0 136:155.0 137:195.0 140:1363.0 141:53.0 145:234.0 147:1204.0 148:168.0 149:1752.0 150:374.0 151:1308.0 152:200.0 159:135.0 161:932.0 162:164.0 163:1970.0 164:258.0 165:230.0 166:110.0 167:38.0 175:306.0 176:2.0 177:7710.0 178:1228.0 179:34264.0 180:5090.0 181:1296.0 182:114.0 187:75.0 191:31.0 192:25941.0 193:4590.0 194:1008.0 195:181.0 196:14.0 205:427.0 206:63.0 209:39.0 238:21.0 247:28.0 251:22.0 294:8.0 295:773.0 296:223.0 297:34.0 298:36.0 299:65.0 300:28.0 305:13.0 307:30.0 310:2518.0 311:540.0 312:20.0 313:53.0 315:13.0 320:26.0 321:31.0 334:28.0 339:27.0 353:42.0 354:25.0 359:24.0 361:23.0 366:37.0 378:12.0 391:15.0 393:13.0 412:15.0 414:13.0 415:39.0 418:15.0 430:18.0 432:29.0 444:25.0 446:11.0 449:22.0 453:31.0 454:15.0 458:23.0 465:11.0 466:24.0 487:22.0</t>
  </si>
  <si>
    <t>C01744</t>
  </si>
  <si>
    <t>NMHMNPHRMNGLLB-UHFFFAOYSA-N</t>
  </si>
  <si>
    <t>3,4-dihydroxycinnamic acid</t>
  </si>
  <si>
    <t>85:1780.0 86:20.0 87:24.0 88:1684.0 89:4807.0 90:388.0 91:739.0 92:85.0 93:33.0 94:49.0 95:700.0 97:1259.0 98:647.0 99:413.0 101:816.0 102:963.0 103:1469.0 104:421.0 105:1160.0 106:113.0 107:601.0 108:95.0 109:940.0 110:199.0 111:64.0 112:116.0 113:303.0 115:3976.0 116:1253.0 117:4062.0 118:601.0 119:1232.0 120:1.0 121:523.0 122:115.0 123:7.0 124:63.0 125:51.0 127:648.0 128:467.0 129:1690.0 130:444.0 131:2606.0 132:522.0 133:3179.0 134:225.0 135:3408.0 136:577.0 137:1098.0 138:184.0 139:343.0 141:430.0 142:222.0 143:2647.0 144:254.0 145:1333.0 146:43.0 147:5029.0 148:1085.0 149:1251.0 150:94.0 151:185.0 153:33.0 155:120.0 157:520.0 158:32.0 159:514.0 160:1819.0 161:2110.0 162:407.0 163:2809.0 164:280.0 165:276.0 166:100.0 167:165.0 168:70.0 169:200.0 170:3.0 171:266.0 172:78.0 173:570.0 174:169.0 175:2718.0 176:469.0 177:546.0 178:60.0 179:1096.0 180:180.0 181:159.0 183:105.0 184:118.0 185:452.0 187:314.0 188:68.0 189:1319.0 190:1207.0 191:15520.0 192:2789.0 193:1453.0 194:199.0 195:310.0 196:143.0 197:67.0 199:657.0 200:136.0 201:189.0 202:9.0 203:1497.0 204:340.0 205:825.0 206:307.0 207:347.0 208:5.0 209:323.0 210:80.0 211:125.0 213:272.0 214:63.0 215:51.0 216:442.0 217:514.0 218:587.0 219:80049.0 220:13502.0 221:4393.0 222:627.0 223:801.0 224:138.0 225:75.0 227:105.0 229:3.0 231:132.0 232:73.0 233:2117.0 234:507.0 235:363.0 236:70.0 237:53.0 238:75.0 239:95.0 240:51.0 243:3.0 244:18.0 245:40.0 247:312.0 248:137.0 249:6334.0 250:1453.0 251:852.0 252:118.0 255:273.0 257:14.0 258:1.0 259:141.0 260:40.0 261:91.0 262:85.0 263:375.0 264:111.0 265:457.0 266:115.0 267:1354.0 268:209.0 270:86.0 275:112.0 277:161.0 278:355.0 279:176.0 280:439.0 281:194.0 282:26.0 284:27.0 286:6.0 287:16.0 288:11.0 289:26.0 290:81.0 291:489.0 292:810.0 293:2777.0 294:792.0 295:314.0 296:89.0 297:25.0 298:355.0 302:59.0 303:45.0 306:69.0 307:3583.0 308:1293.0 309:453.0 310:77.0 311:104.0 312:4.0 313:57.0 314:22.0 315:4.0 316:2.0 318:34.0 320:16.0 321:3.0 322:80.0 323:135.0 324:143.0 325:102.0 326:85.0 332:6.0 334:4.0 337:225.0 339:47.0 341:30.0 347:1.0 351:3.0 354:13.0 355:226.0 356:40.0 357:14.0 358:6.0 364:4.0 366:10.0 367:34.0 368:2.0 369:4.0 374:2.0 375:2.0 378:4.0 380:235.0 381:4951.0 382:2311.0 383:914.0 384:340.0 385:79.0 386:27.0 387:78.0 388:42.0 389:12.0 392:47.0 393:22.0 394:35.0 395:719.0 396:15032.0 397:5973.0 398:2902.0 399:858.0 400:125.0 401:33.0 405:3.0 424:3.0 429:2.0 432:8.0 441:1.0 443:9.0 454:4.0 472:7.0 478:9.0 492:3.0 493:10.0</t>
  </si>
  <si>
    <t>C01197</t>
  </si>
  <si>
    <t>QAIPRVGONGVQAS-DUXPYHPUSA-N</t>
  </si>
  <si>
    <t>85:191.0 86:277.0 87:66.0 89:3069.0 90:210.0 91:208.0 95:151.0 97:32.0 98:102.0 99:150.0 100:1462.0 101:1363.0 102:883.0 103:999.0 104:50.0 106:14.0 109:94.0 110:98.0 112:151.0 113:451.0 114:547.0 115:457.0 116:591.0 117:498.0 118:74.0 119:98.0 124:3.0 127:418.0 128:1219.0 129:8112.0 130:891.0 131:802.0 132:122.0 133:1064.0 134:80.0 139:161.0 140:61.0 141:26.0 142:715.0 143:293.0 144:710.0 145:985.0 146:310.0 147:3848.0 148:470.0 149:474.0 150:46.0 151:23.0 153:122.0 154:92.0 155:2298.0 156:1251.0 157:185.0 158:119.0 159:54.0 160:6.0 161:17.0 163:115.0 168:4.0 169:11.0 170:88.0 171:2005.0 172:533.0 173:133.0 174:410.0 175:68.0 177:33.0 182:22.0 183:247.0 184:52.0 185:175.0 186:134.0 188:47.0 189:10.0 190:196.0 198:53.0 199:3.0 200:1.0 202:9.0 203:179.0 204:203.0 213:34.0 215:40.0 216:59.0 218:247.0 219:251.0 220:43.0 227:24.0 228:30.0 229:40.0 230:45.0 231:244.0 232:278.0 233:81.0 234:57.0 236:37.0 240:12.0 243:330.0 244:496.0 245:235.0 246:87.0 247:18.0 250:3.0 255:38.0 257:24.0 259:166.0 260:51.0 262:15.0 270:31.0 271:210.0 272:536.0 273:326.0 274:56.0 275:2291.0 276:491.0 277:56.0 278:21.0 287:58.0 288:588.0 289:91.0 290:25.0 291:33.0 293:3.0 295:19.0 297:10.0 298:10.0 301:4.0 302:39.0 305:20.0 306:448.0 317:50.0 318:58.0 337:10.0 346:24.0 347:14.0 355:23.0 357:7.0 359:10.0 361:37.0 363:2.0 365:11.0 366:19.0 377:3.0 378:14.0 380:43.0 382:10.0 384:2.0 391:22.0 392:25.0 393:3.0 394:10.0 397:8.0 398:1.0 399:31.0 402:7.0 414:3.0 420:7.0 424:21.0 435:19.0 436:15.0 446:16.0 456:6.0 464:31.0 467:21.0 477:3.0 478:8.0 482:16.0 485:7.0 489:3.0</t>
  </si>
  <si>
    <t>85:1647.0 86:4931.0 87:2070.0 89:35509.0 90:2224.0 91:1835.0 99:617.0 101:2888.0 102:5983.0 104:2949.0 105:234.0 106:363.0 111:46.0 115:2004.0 116:1029.0 118:304.0 119:2252.0 124:34.0 130:4557.0 131:842.0 132:100986.0 133:2260.0 135:374.0 138:66.0 142:1226.0 145:231.0 146:8.0 150:50.0 152:140.0 158:314.0 162:111.0 171:904.0 176:557.0 191:789.0 192:150.0 212:36.0 218:84.0 240:45.0 241:131.0 243:49.0 262:41.0 275:40.0 279:37.0 287:104.0 311:64.0 332:45.0 336:51.0 337:28.0 354:36.0 364:32.0 371:37.0 402:33.0 409:25.0 413:26.0 416:40.0 417:34.0 425:42.0 427:54.0 431:35.0 435:48.0 450:36.0 461:29.0 485:38.0 491:38.0 498:21.0 499:27.0</t>
  </si>
  <si>
    <t>86:1383.0 88:5484.0 89:15031.0 90:1776.0 91:1817.0 92:1183.0 93:254.0 94:688.0 96:113.0 100:3444.0 101:2956.0 102:397.0 103:7731.0 104:550.0 105:445.0 106:563.0 107:871.0 108:1656.0 110:49396.0 111:1516.0 113:487.0 114:716.0 115:1144.0 116:1785.0 117:8723.0 118:2092.0 119:1401.0 120:1147.0 121:877.0 123:554.0 127:1643.0 130:3146.0 131:3716.0 133:4170.0 134:11650.0 135:1320.0 136:8749.0 137:1349.0 138:307.0 139:426.0 143:1795.0 144:600.0 147:18076.0 148:3526.0 149:619.0 151:3020.0 152:834.0 153:431.0 154:194.0 155:389.0 156:560.0 159:386.0 160:418.0 161:93.0 163:455.0 164:161.0 165:200.0 173:444.0 174:339.0 176:1004.0 179:102.0 182:45.0 183:88.0 184:9269.0 185:1178.0 186:586.0 189:8866.0 190:1901.0 191:456.0 194:187.0 195:123.0 196:294.0 197:136.0 198:433.0 200:537.0 201:174.0 204:585.0 205:1116.0 206:323.0 209:182.0 210:265.0 213:182.0 214:56.0 218:396.0 219:115.0 223:53.0 224:96.0 225:304.0 226:2208.0 227:925.0 228:58372.0 229:7244.0 230:2069.0 231:323.0 232:179.0 236:50.0 237:42.0 238:30.0 240:115.0 241:871.0 243:213.0 244:252.0 247:36.0 251:27.0 252:56.0 254:175.0 256:184.0 257:28.0 258:111.0 262:145.0 264:74.0 268:68.0 269:103.0 270:58.0 271:42.0 272:48.0 274:237.0 275:232.0 276:106.0 278:309.0 282:146.0 284:53.0 286:54.0 287:72.0 288:37.0 298:34.0 301:57.0 303:48.0 315:96.0 316:2757.0 323:80.0 325:58.0 329:22.0 333:37.0 336:380.0 357:58.0 358:62.0 362:39.0 363:31.0 367:22.0 369:56.0 373:47.0 385:53.0 387:58.0 389:50.0 392:27.0 395:23.0 396:29.0 401:58.0 403:37.0 405:24.0 408:79.0 416:50.0 421:41.0 428:59.0 429:40.0 432:70.0 433:32.0 434:39.0 435:62.0 444:62.0 445:65.0 446:48.0 454:33.0 461:40.0 470:49.0 472:61.0 473:58.0 474:40.0 477:50.0 478:72.0 480:39.0 482:31.0 485:23.0 487:56.0 488:33.0 490:50.0 491:65.0 495:59.0 497:45.0 498:62.0 500:71.0</t>
  </si>
  <si>
    <t>91:6505.0 92:1400.0 93:6298.0 94:3027.0 95:294.0 96:303.0 100:146.0 103:2013.0 104:72.0 105:133.0 107:590.0 115:464.0 116:151.0 119:1212.0 120:7343.0 121:7808.0 122:645.0 170:71.0 189:332.0 203:41.0 213:18.0 214:3463.0 215:563.0 217:118.0 229:84.0 230:39.0 304:51.0 439:25.0</t>
  </si>
  <si>
    <t>85:1029.0 86:9280.0 87:1938.0 96:1099.0 98:1132.0 100:5404.0 101:2029.0 102:3240.0 103:31345.0 104:3760.0 105:528.0 106:481.0 109:1601.0 110:696.0 112:2292.0 113:1641.0 114:2079.0 115:1428.0 116:2978.0 117:10067.0 121:1457.0 124:228.0 128:4731.0 129:5427.0 130:3088.0 131:2771.0 132:1585.0 133:2076.0 140:905.0 141:734.0 142:53749.0 143:7194.0 144:2538.0 145:349.0 146:1624.0 147:22117.0 149:2306.0 154:767.0 155:825.0 156:1564.0 157:1568.0 158:544.0 159:572.0 161:423.0 163:469.0 165:482.0 166:188.0 168:1730.0 169:1076.0 170:1731.0 171:245.0 172:3969.0 173:1382.0 174:16509.0 175:2934.0 176:1495.0 184:833.0 186:1064.0 187:518.0 188:549.0 189:1210.0 190:333.0 197:886.0 198:1001.0 199:334.0 200:7405.0 201:852.0 202:1149.0 204:1361.0 205:1544.0 206:1065.0 208:367.0 209:569.0 214:753.0 216:855.0 217:10369.0 218:2113.0 220:292.0 224:335.0 226:347.0 227:472.0 228:187.0 229:577.0 231:284.0 232:342.0 234:473.0 238:147.0 240:273.0 242:184.0 248:190.0 256:214.0 258:2428.0 259:196.0 260:252.0 264:115.0 268:436.0 270:575.0 279:129.0 283:215.0 288:278.0 291:173.0 305:376.0 307:1001.0 308:307.0 310:150.0 311:195.0 324:225.0 327:669.0 330:1032.0 331:388.0 340:163.0 344:119.0 356:195.0 359:153.0 365:127.0 367:141.0 371:1022.0 372:388.0 386:1065.0 387:337.0 416:269.0 443:91.0 445:212.0 460:163.0 473:81.0 476:133.0 487:100.0 491:143.0</t>
  </si>
  <si>
    <t>85:662.0 89:3774.0 90:439.0 91:747.0 92:285.0 96:222.0 99:709.0 102:177.0 103:12753.0 104:6766.0 105:1475.0 107:346.0 110:216.0 116:1514.0 117:3103.0 118:416.0 119:996.0 120:207.0 121:437.0 126:704.0 131:855.0 133:2545.0 134:1357.0 135:3325.0 136:364.0 140:2220.0 147:6433.0 148:1467.0 149:1155.0 150:325.0 151:319.0 157:291.0 158:646.0 160:1385.0 161:104.0 163:462.0 164:102.0 173:110.0 176:85.0 177:399.0 178:824.0 179:456.0 185:91.0 191:287.0 192:335.0 193:1039.0 195:105.0 201:167.0 203:1842.0 205:3763.0 206:620.0 207:1323.0 209:174.0 210:42.0 216:187.0 217:957.0 220:78.0 221:4675.0 222:695.0 223:280.0 228:77.0 229:41.0 230:81.0 231:3929.0 232:1069.0 233:433.0 234:153.0 235:82.0 247:59.0 250:86.0 251:3130.0 252:919.0 253:229.0 254:86.0 260:52.0 270:115.0 272:33.0 276:126.0 277:92.0 278:54.0 279:73.0 290:39.0 294:153.0 295:12094.0 296:2678.0 297:1194.0 298:189.0 302:34.0 310:636.0 311:145.0 321:142.0 322:84.0 340:26.0 360:44.0</t>
  </si>
  <si>
    <t>85:3665.0 86:5756.0 87:2084.0 88:409.0 89:401.0 99:1486.0 100:7313.0 101:1627.0 102:1110.0 103:286.0 105:1096.0 111:4837.0 113:19970.0 114:3741.0 115:2737.0 116:1913.0 117:3283.0 118:522.0 119:278.0 125:1160.0 128:3327.0 129:1098.0 131:6294.0 132:8633.0 133:3667.0 136:56.0 144:379.0 145:209.0 147:49852.0 148:5894.0 149:3851.0 150:346.0 159:179.0 160:28594.0 161:4355.0 162:2025.0 166:81.0 167:50.0 174:1221.0 175:664.0 188:6409.0 189:994.0 190:275.0 202:100.0 265:66.0 267:80.0 271:82.0 276:72.0 277:67.0 287:15.0 288:89.0 325:67.0 334:38.0 341:68.0 342:58.0 354:43.0 373:69.0 380:72.0 381:69.0 385:34.0 386:81.0 388:89.0 393:24.0 431:76.0 432:44.0 476:73.0</t>
  </si>
  <si>
    <t>96:183.0 101:343.0 104:391.0 105:404.0 114:173.0 116:299.0 118:199.0 129:212.0 131:935.0 133:2270.0 140:93.0 142:73.0 143:1502.0 145:268.0 147:12395.0 148:991.0 149:975.0 157:922.0 158:137.0 160:9222.0 161:1178.0 163:298.0 169:69.0 184:291.0 189:2493.0 191:243.0 192:148.0 200:124.0 201:100.0 203:144.0 204:559.0 205:544.0 206:869.0 215:56.0 216:211.0 217:2377.0 218:761.0 219:1170.0 220:242.0 224:49.0 229:327.0 230:82.0 231:643.0 232:114.0 234:101.0 241:61.0 244:85.0 245:231.0 246:112.0 248:32.0 256:90.0 259:171.0 261:100.0 267:96.0 272:145.0 273:64.0 274:493.0 276:34.0 277:580.0 279:44.0 282:87.0 305:480.0 306:467.0 308:238.0 312:37.0 314:258.0 315:94.0 316:38.0 318:112.0 322:44.0 333:8347.0 334:2876.0 335:1318.0 336:70.0 337:52.0 345:157.0 347:65.0 351:51.0 361:49.0 364:302.0 377:21.0 379:63.0 380:35.0 383:42.0 384:34.0 388:132.0 389:53.0 394:85.0 395:13.0 400:59.0 404:40.0 409:33.0 417:112.0 420:107.0 421:98.0 423:395.0 424:114.0 433:34.0 437:25.0 450:25.0 461:48.0 462:33.0 469:26.0 478:50.0 479:21.0 487:19.0 492:28.0 496:20.0</t>
  </si>
  <si>
    <t>89:2155.0 97:4173.0 98:1108.0 99:239.0 100:1723.0 102:981.0 103:15514.0 104:1031.0 105:1364.0 109:324.0 112:439.0 114:497.0 116:690.0 117:4549.0 122:86.0 123:156.0 124:747.0 125:600.0 128:2279.0 129:3294.0 130:888.0 131:1065.0 133:3504.0 136:164.0 137:779.0 139:294.0 141:458.0 142:1463.0 143:1041.0 144:1687.0 145:455.0 146:435.0 147:8119.0 150:220.0 153:91.0 154:726.0 155:631.0 156:2089.0 157:814.0 158:496.0 159:166.0 163:718.0 164:205.0 166:145.0 167:121.0 168:225.0 169:686.0 170:239.0 171:357.0 172:372.0 174:481.0 175:1867.0 176:376.0 182:836.0 183:351.0 184:1802.0 185:596.0 186:867.0 187:377.0 188:344.0 190:77.0 191:804.0 194:235.0 200:3297.0 201:309.0 203:289.0 204:1126.0 206:589.0 211:276.0 214:764.0 215:1321.0 216:175.0 217:3418.0 218:1629.0 219:957.0 221:241.0 225:291.0 226:136.0 227:516.0 228:62.0 229:251.0 230:223.0 231:110.0 232:113.0 233:174.0 235:157.0 239:568.0 240:177.0 241:42.0 245:223.0 247:238.0 256:198.0 257:161.0 258:215.0 263:129.0 272:8166.0 273:2077.0 274:737.0 275:284.0 277:54.0 289:245.0 307:125.0 330:889.0 331:307.0 332:88.0 342:130.0 346:45.0 356:170.0 361:48.0 378:58.0 381:52.0 407:24.0 416:65.0 421:49.0 429:109.0 434:55.0 445:320.0 446:121.0 448:60.0 476:68.0 477:158.0 489:56.0 490:45.0</t>
  </si>
  <si>
    <t>85:2499.0 86:256.0 87:679.0 89:584.0 91:240.0 92:66.0 93:489.0 94:46.0 95:2739.0 96:264.0 97:1948.0 98:506.0 99:856.0 100:218.0 101:3898.0 102:505.0 103:4084.0 104:187.0 105:304.0 107:253.0 108:39.0 109:1639.0 110:188.0 111:971.0 112:130.0 113:387.0 114:139.0 115:495.0 116:2226.0 117:2531.0 118:616.0 119:368.0 120:39.0 121:237.0 122:56.0 123:619.0 124:20.0 125:223.0 127:106.0 129:4804.0 130:765.0 131:2512.0 132:1251.0 133:2180.0 134:404.0 135:400.0 137:313.0 138:85.0 139:92.0 140:35.0 142:45.0 145:1554.0 146:640.0 147:6106.0 148:1255.0 149:1050.0 150:238.0 153:82.0 159:285.0 163:507.0 164:101.0 166:32.0 169:227.0 171:175.0 172:45.0 174:181.0 175:554.0 176:77.0 178:36.0 179:32.0 182:44.0 186:17.0 187:419.0 188:447.0 189:109.0 191:202.0 193:51.0 194:82.0 196:44.0 197:46.0 199:51.0 200:33.0 201:476.0 202:85.0 203:2534.0 205:1182.0 206:184.0 207:683.0 208:212.0 210:50.0 215:135.0 218:458.0 219:118.0 220:14.0 221:107.0 224:48.0 225:27.0 229:107.0 234:55.0 237:63.0 238:35.0 239:34.0 240:17.0 241:32.0 242:19.0 245:120.0 247:30.0 254:25.0 257:214.0 258:29.0 265:61.0 267:264.0 268:179.0 269:74.0 272:40.0 273:67.0 275:80.0 278:37.0 283:53.0 284:70.0 285:27.0 287:24.0 288:14.0 291:98.0 295:31.0 296:33.0 297:55.0 298:34.0 299:88.0 300:39.0 301:69.0 302:34.0 305:43.0 307:33.0 308:34.0 311:12.0 312:31.0 313:84.0 315:52.0 320:77.0 324:31.0 327:155.0 329:83.0 330:31.0 331:24.0 332:19.0 334:16.0 335:43.0 336:20.0 338:20.0 339:18.0 340:53.0 341:132.0 343:75.0 346:36.0 352:26.0 353:24.0 356:89.0 357:34.0 358:45.0 368:21.0 371:25.0 378:14.0 379:87.0 380:37.0 382:20.0 383:37.0 384:43.0 385:37.0 386:26.0 387:48.0 389:20.0 390:37.0 392:17.0 395:19.0 397:40.0 398:173.0 399:2621.0 400:1638.0 401:501.0 402:183.0 403:55.0 404:25.0 407:19.0 408:23.0 409:25.0 410:35.0 412:51.0 413:48.0 414:25.0 416:31.0 421:41.0 425:36.0 426:29.0 428:22.0 430:56.0 432:31.0 433:41.0 434:12.0 435:29.0 437:14.0 438:19.0 440:15.0 443:19.0 445:87.0 446:35.0 448:23.0 449:20.0 450:13.0 451:35.0 452:33.0 456:10.0 458:37.0 460:33.0 466:30.0 467:27.0 468:27.0 469:20.0 471:26.0 473:36.0 474:22.0 475:41.0 476:21.0 477:31.0 478:28.0 479:27.0 481:24.0 483:38.0 484:7.0 485:40.0 486:47.0 487:146.0 488:164.0 489:61.0 490:37.0 491:30.0 492:31.0 493:24.0 494:26.0 495:23.0 496:21.0 497:19.0 498:34.0 499:12.0 500:27.0</t>
  </si>
  <si>
    <t>87:129258.0 88:20958.0 89:46632.0 90:819127.0 91:272611.0 92:60426.0 94:3167.0 96:8933.0 97:16278.0 99:9752.0 101:75901.0 102:113882.0 103:211164.0 104:117488.0 105:385248.0 106:183183.0 107:83596.0 108:15510.0 109:3445.0 113:22333.0 114:4516.0 115:169134.0 116:48332.0 117:237063.0 118:46732.0 121:6030194.0 122:2037082.0 123:364467.0 124:62706.0 125:1034.0 129:1438.0 131:552181.0 132:99455.0 133:885865.0 134:358510.0 135:134601.0 136:27500.0 137:4174.0 146:9357.0 147:7176780.0 148:1762576.0 149:1118053.0 150:156661.0 151:34936.0 152:4345.0 160:4890.0 161:8121.0 162:2788.0 163:6983.0 164:4927.0 165:3308.0 166:2686.0 167:2129.0 168:1252.0 169:1974.0 170:2060.0 171:1930.0 172:259.0 173:2475.0 176:79068.0 177:23433.0 178:14531.0 179:11338.0 180:6091.0 181:3424.0 182:2893.0 183:2480.0 186:643.0 187:834.0 191:1448738.0 192:287072.0 193:106715.0 195:1430845.0 196:655519.0 197:198248.0 198:48666.0 199:6457.0 200:112.0 206:1086.0 207:44149.0 208:41610.0 209:18187.0 210:6639.0 211:3420.0 212:2615.0 213:2571.0 214:2609.0 215:2702.0 216:2585.0 217:2157.0 218:1269.0 222:12147.0 223:72450.0 224:508868.0 225:218990.0 226:63568.0 227:15464.0 234:6624.0 235:1609.0 236:1125.0 237:341.0 238:2576.0 239:1221.0 240:565.0 241:114.0 247:68.0 248:55.0 249:641.0 250:334.0 251:249.0 252:324.0 253:132.0 257:129.0 258:234.0 259:131.0 260:199.0 261:198.0 262:211.0 263:215.0 264:196.0 265:125.0 266:607.0 267:388.0 269:309.0 270:274.0 271:268.0 272:165.0 273:250.0 274:375.0 275:409.0 276:408.0 277:339.0 278:434.0 279:458.0 280:446.0 281:413.0 283:94.0 284:296.0 285:478.0 286:483.0 287:475.0 288:483.0 289:474.0 290:390.0 291:476.0 292:503.0 293:501.0 294:503.0 295:540.0 296:526.0 297:475.0 298:529.0 299:504.0 300:554.0 301:527.0 302:427.0 303:529.0 304:406.0 305:556.0 306:558.0 307:510.0 308:538.0 309:577.0 310:626.0 311:835.0 312:1198.0 313:897.0 314:714.0 315:523.0 316:587.0 317:581.0 318:605.0 319:577.0 320:413.0 321:316.0 322:368.0 323:557.0 324:425.0 325:274.0 326:613.0 327:653.0 328:638.0 329:615.0 330:599.0 331:568.0 332:597.0 333:597.0 334:584.0 335:592.0 336:620.0 337:616.0 338:437.0 339:615.0 340:594.0 341:643.0 342:639.0 343:549.0 344:632.0 345:632.0 346:625.0 347:556.0 348:611.0 349:622.0 350:455.0 351:599.0 352:628.0 353:633.0 354:634.0 355:657.0 356:555.0 357:649.0 358:630.0 359:271.0 360:633.0 361:252.0 362:657.0 363:543.0 364:631.0 365:628.0 366:641.0 367:642.0 368:613.0 369:503.0 370:637.0 371:567.0 372:632.0 373:648.0 374:460.0 375:621.0 376:648.0 377:411.0 378:624.0 379:571.0 380:305.0 381:620.0 382:644.0 383:610.0 384:547.0 385:730.0 386:879.0 387:807.0 388:614.0 389:676.0 390:657.0 391:619.0 392:582.0 393:641.0 394:619.0 395:674.0 396:647.0 397:625.0 398:636.0 399:634.0 400:634.0 401:557.0 402:644.0 403:627.0 404:636.0 405:653.0 406:641.0 407:628.0 408:640.0 409:606.0 410:594.0 411:636.0 412:617.0 413:576.0 414:644.0 415:666.0 416:642.0 417:652.0 418:597.0 419:631.0 420:554.0 421:558.0 422:632.0 423:483.0 424:618.0 425:320.0 426:601.0 427:627.0 428:615.0 429:662.0 430:469.0 431:641.0 432:624.0 433:640.0 434:562.0 435:622.0 436:562.0 437:523.0 438:604.0 439:639.0 440:624.0 441:623.0 442:537.0 443:616.0 444:440.0 445:626.0 446:627.0 447:621.0 448:418.0 449:625.0 450:580.0 451:596.0 452:597.0 453:482.0 454:615.0 455:608.0 456:582.0 457:609.0 458:582.0 459:565.0 460:580.0 461:543.0 462:590.0 463:599.0 464:604.0 465:604.0 466:602.0 467:591.0 468:589.0 469:597.0 470:596.0 471:584.0 472:590.0 473:601.0 474:588.0 475:584.0 476:525.0 477:599.0 478:597.0 479:432.0 480:642.0 481:600.0 482:582.0 483:593.0 484:581.0 485:591.0 486:397.0 487:581.0 488:498.0 489:582.0 490:384.0 491:582.0 492:492.0 493:276.0 494:573.0 495:556.0 496:581.0 497:506.0 498:574.0 499:566.0 500:573.0</t>
  </si>
  <si>
    <t>85:2125.0 86:857.0 87:6051.0 88:2211.0 89:3872.0 90:5381.0 91:7206.0 92:1519.0 93:2952.0 94:1917.0 95:137.0 96:283.0 97:447.0 98:983.0 99:3163.0 100:803.0 101:4791.0 102:4079.0 103:20927.0 104:12813.0 105:12361.0 106:39433.0 107:8472.0 108:1984.0 109:2594.0 110:229.0 111:2656.0 112:670.0 113:3152.0 114:813.0 115:7102.0 116:4605.0 117:8308.0 118:3715.0 119:11673.0 120:5667.0 121:21068.0 122:8698.0 123:3619.0 124:711.0 125:877.0 126:763.0 127:3566.0 128:793.0 129:16444.0 130:2779.0 131:21540.0 132:5377.0 133:67437.0 134:17215.0 135:44207.0 136:19241.0 137:6827.0 138:1625.0 139:1544.0 140:764.0 141:1645.0 142:954.0 143:10013.0 144:1164.0 145:2270.0 146:1621.0 147:246763.0 148:60120.0 149:28003.0 150:8986.0 151:7405.0 152:6247.0 153:2913.0 154:1167.0 155:2674.0 156:1614.0 157:2363.0 158:680.0 159:1197.0 160:623.0 161:4146.0 162:1469.0 163:2528.0 164:2616.0 165:15953.0 166:2477.0 167:2438.0 168:967.0 169:2385.0 170:853.0 171:413.0 172:176.0 173:673.0 175:1480.0 176:1390.0 177:5116.0 178:6059.0 179:3537.0 180:2938.0 181:6785.0 182:1676.0 183:2934.0 184:825.0 185:997.0 186:437.0 187:451.0 188:270.0 189:4742.0 190:4173.0 191:27975.0 192:6435.0 193:29110.0 194:5733.0 195:7116.0 196:1847.0 197:1810.0 198:928.0 199:659.0 200:458.0 201:1346.0 202:564.0 203:1028.0 204:5857.0 205:4234.0 206:2344.0 207:21407.0 208:13000.0 209:6902.0 210:4348.0 211:25507.0 212:5951.0 213:3214.0 214:687.0 215:2159.0 216:1012.0 217:21580.0 218:5872.0 219:3128.0 220:715.0 221:11601.0 222:12977.0 223:25321.0 224:10328.0 225:13792.0 226:3544.0 227:4611.0 228:4352.0 229:1653.0 230:4187.0 231:1819.0 232:622.0 233:454.0 234:98.0 235:1664.0 236:2451.0 237:1342.0 238:3546.0 239:3920.0 240:1426.0 241:1092.0 242:724.0 243:5444.0 244:1760.0 245:2500.0 246:4177.0 247:1161.0 248:512.0 249:580.0 250:506.0 251:1484.0 252:4620.0 253:2100.0 254:1480.0 255:5563.0 256:8726.0 257:4514.0 258:1530.0 259:583.0 260:254.0 261:153.0 262:80.0 263:211.0 264:102.0 265:2213.0 266:913.0 267:991.0 268:1177.0 269:5235.0 270:2630.0 271:2502.0 272:657.0 273:525.0 274:787.0 275:257.0 276:211.0 277:187.0 278:705.0 279:520.0 280:872.0 281:3865.0 282:1184.0 283:5157.0 284:2693.0 285:5622.0 286:1738.0 287:1008.0 288:420.0 289:334.0 290:209.0 291:1591.0 292:711.0 293:924.0 294:371.0 295:3551.0 296:1398.0 297:3637.0 298:5953.0 299:121700.0 300:35199.0 301:19656.0 302:4817.0 303:1550.0 304:955.0 305:3827.0 306:1928.0 307:848.0 308:667.0 309:2218.0 310:3161.0 311:1836.0 312:867.0 313:4209.0 314:4616.0 315:40893.0 316:41163.0 317:18232.0 318:51291.0 319:18130.0 320:7419.0 321:1881.0 322:466.0 323:455.0 324:554.0 325:533.0 326:822.0 327:1438.0 328:823.0 329:737.0 330:486.0 331:1458.0 332:1187.0 333:771.0 334:419.0 335:124.0 338:1981.0 339:11321.0 340:4793.0 341:3174.0 342:2438.0 343:5663.0 344:2615.0 345:4284.0 346:1877.0 347:835.0 348:364.0 349:155.0 350:97.0 351:141.0 352:323.0 353:203.0 354:192.0 355:306.0 356:262.0 357:947.0 358:584.0 359:520.0 360:882.0 361:2396.0 362:19646.0 363:6829.0 364:3226.0 365:841.0 367:289.0 368:436.0 369:2071.0 370:886.0 371:1195.0 372:1870.0 373:4742.0 374:2348.0 375:1649.0 376:1140.0 377:1756.0 378:908.0 379:465.0 380:242.0 381:192.0 382:109.0 383:214.0 384:391.0 385:839.0 386:6550.0 387:66190.0 388:29939.0 389:22970.0 390:8661.0 391:3491.0 392:1121.0 393:401.0 394:212.0 395:78.0 396:124.0 397:376.0 398:239.0 399:191.0 400:49.0 401:117.0 402:20.0 403:157.0 404:166.0 405:213.0 406:147.0 407:112.0 408:103.0 409:80.0 410:60.0 411:37.0 412:148.0 413:205.0 414:326.0 415:286.0 416:341.0 417:706.0 418:382.0 419:1083.0 420:756.0 421:392.0 422:243.0 423:123.0 424:99.0 425:90.0 426:92.0 427:122.0 428:260.0 429:1362.0 430:1195.0 431:960.0 432:2187.0 433:2744.0 434:1648.0 435:696.0 436:388.0 437:142.0 438:97.0 439:89.0 440:92.0 441:88.0 442:633.0 443:1101.0 444:617.0 445:381.0 446:198.0 447:254.0 448:98.0 449:220.0 450:166.0 451:126.0 452:103.0 453:78.0 454:101.0 455:341.0 456:368.0 457:690.0 458:489.0 459:249.0 460:389.0 461:1215.0 462:1005.0 463:1272.0 464:765.0 465:675.0 466:1743.0 467:961.0 468:490.0 469:370.0 470:1084.0 471:761.0 472:425.0 473:211.0 475:90.0 476:46.0 478:769.0 479:3208.0 480:1837.0 481:970.0 482:505.0 483:219.0 484:109.0 485:95.0 486:51.0 487:77.0 488:50.0 489:64.0 490:37.0 491:44.0 492:114.0 493:148.0 494:69.0 495:222.0 496:220.0 497:161.0 498:174.0 499:89.0 500:61.0</t>
  </si>
  <si>
    <t>85:4325.0 86:4688.0 87:4179.0 88:1250.0 89:24052.0 90:2201.0 92:439.0 98:256.0 99:3563.0 100:13634.0 101:12313.0 102:5785.0 103:10521.0 104:544.0 105:12035.0 111:1629.0 112:1505.0 113:2150.0 114:7746.0 115:10067.0 116:4523.0 117:497385.0 118:53692.0 119:21580.0 125:183.0 126:951.0 127:2880.0 128:1686.0 129:39552.0 130:9114.0 131:30702.0 132:3985.0 133:26739.0 135:1598.0 140:663.0 141:1375.0 142:2578.0 143:8482.0 144:696.0 145:2391.0 147:78976.0 148:12992.0 149:9716.0 150:802.0 151:594.0 152:190.0 153:180.0 154:338.0 155:841.0 157:6210.0 158:1876.0 160:56892.0 161:23147.0 162:2817.0 165:208.0 171:702.0 172:1015.0 173:1530.0 175:645.0 176:65.0 177:500.0 178:63.0 181:144.0 182:742.0 183:254.0 185:265.0 186:206.0 189:8373.0 190:2290.0 191:8570.0 192:1544.0 193:759.0 197:120.0 198:131.0 199:86.0 201:3698.0 203:7152.0 204:8608.0 207:798.0 208:87.0 209:304.0 211:969.0 212:730.0 213:331.0 214:433.0 215:622.0 216:2322.0 217:5735.0 218:961.0 219:14206.0 220:2876.0 221:2611.0 222:553.0 223:173.0 228:1326.0 229:510.0 230:841.0 231:6913.0 232:1419.0 233:6608.0 234:1990.0 235:575.0 236:223.0 237:203.0 238:90.0 242:261.0 243:189.0 244:1575.0 245:1100.0 249:25.0 253:54.0 254:275.0 255:222.0 256:854.0 258:96.0 265:64.0 267:62.0 269:38.0 270:420.0 271:260.0 274:1156.0 275:330.0 279:607.0 280:399.0 281:86.0 282:76.0 286:183.0 287:80.0 288:108.0 290:186.0 291:1570.0 292:535.0 293:1188.0 294:293.0 295:205.0 296:87.0 298:57.0 300:79.0 301:84.0 302:345.0 303:1024.0 305:1416.0 306:612.0 307:224.0 308:129.0 309:61.0 310:30.0 311:34.0 313:56.0 316:71.0 317:75.0 318:441.0 320:270.0 321:6586.0 322:2298.0 323:1081.0 324:263.0 325:212.0 327:49.0 328:124.0 330:277.0 331:116.0 333:191.0 334:81.0 336:44.0 338:47.0 339:31.0 341:16.0 344:180.0 345:229.0 346:150.0 349:41.0 350:13.0 351:11.0 353:28.0 354:41.0 360:62.0 361:30.0 363:46.0 364:516.0 365:193.0 366:50.0 368:48.0 375:44.0 376:166.0 377:102.0 378:24.0 379:20.0 380:34.0 381:15.0 383:43.0 384:26.0 386:26.0 389:12.0 390:79.0 391:29.0 392:107.0 393:48.0 394:55.0 395:17.0 396:51.0 397:39.0 400:20.0 407:17.0 410:21.0 412:29.0 416:48.0 420:35.0 421:29.0 423:7.0 425:53.0 429:33.0 430:195.0 431:120.0 432:54.0 433:38.0 434:50.0 435:84.0 436:53.0 437:76.0 438:33.0 439:35.0 440:30.0 442:51.0 443:18.0 444:29.0 445:11.0 446:19.0 447:31.0 448:15.0 449:56.0 450:74.0 451:53.0 452:37.0 453:34.0 454:31.0 455:33.0 457:46.0 458:59.0 460:38.0 461:41.0 462:33.0 464:36.0 465:68.0 466:163.0 467:121.0 468:82.0 469:48.0 470:56.0 471:28.0 472:17.0 474:11.0 476:33.0 477:22.0 478:33.0 479:47.0 481:49.0 483:35.0 485:22.0 486:26.0 487:48.0 488:37.0 489:22.0 490:40.0 492:34.0 493:11.0 494:38.0 495:31.0 496:54.0 498:33.0 499:11.0 500:19.0</t>
  </si>
  <si>
    <t>85:82.0 86:609.0 88:861.0 89:688.0 90:255.0 92:228.0 94:97.0 100:2646.0 101:1298.0 102:753.0 103:91.0 104:498.0 105:292.0 108:202.0 109:369.0 110:650.0 111:526.0 113:133.0 115:771.0 116:523.0 117:978.0 118:142.0 119:393.0 121:235.0 122:176.0 124:45.0 125:219.0 128:232.0 131:831.0 132:310.0 133:1320.0 134:1913.0 138:136.0 139:356.0 141:524.0 142:14492.0 143:2201.0 144:595.0 147:10786.0 148:1964.0 149:940.0 150:118.0 151:65.0 152:123.0 153:98.0 156:407.0 157:126.0 161:107.0 162:33.0 163:310.0 165:565.0 167:355.0 168:77.0 169:45.0 170:126.0 175:58.0 176:246.0 177:129.0 178:123.0 179:75.0 180:119.0 182:17.0 184:1127.0 186:185.0 187:58.0 188:30.0 189:166.0 190:159.0 191:863.0 192:152.0 193:629.0 194:194.0 196:35.0 198:106.0 199:199.0 200:840.0 201:92.0 203:279.0 205:551.0 206:218.0 207:1241.0 213:150.0 214:290.0 215:97.0 216:32.0 218:49.0 219:59.0 224:64.0 228:27.0 230:42.0 235:136.0 238:31.0 239:76.0 243:16.0 246:28.0 249:1156.0 250:401.0 251:150.0 252:116.0 253:37.0 254:64.0 255:388.0 256:80.0 258:268.0 259:202.0 262:52.0 263:31.0 265:1179.0 266:384.0 267:242.0 268:81.0 271:40.0 274:30.0 275:10.0 276:31.0 279:47.0 280:159.0 281:6134.0 282:1859.0 283:1100.0 284:303.0 286:42.0 287:26.0 288:25.0 289:25.0 292:23.0 293:58.0 294:12.0 301:26.0 302:14.0 305:17.0 306:40.0 307:30.0 308:25.0 309:100.0 310:47.0 311:44.0 316:40.0 317:29.0 318:34.0 320:23.0 321:51.0 322:24.0 323:36.0 324:23.0 326:42.0 331:22.0 332:40.0 335:23.0 337:15.0 340:16.0 341:75.0 346:20.0 347:18.0 348:15.0 350:18.0 352:38.0 354:19.0 359:23.0 360:23.0 362:23.0 367:19.0 368:37.0 369:1136.0 370:270.0 371:236.0 372:67.0 373:32.0 374:16.0 376:20.0 377:16.0 380:17.0 382:19.0 383:24.0 385:28.0 386:22.0 388:35.0 389:23.0 390:38.0 391:18.0 394:27.0 395:21.0 397:43.0 398:39.0 399:34.0 402:50.0 403:39.0 406:26.0 408:24.0 409:43.0 410:36.0 411:22.0 413:19.0 417:63.0 419:19.0 420:41.0 422:44.0 426:24.0 428:27.0 429:44.0 432:24.0 433:30.0 435:29.0 436:25.0 437:20.0 438:13.0 442:30.0 444:23.0 445:31.0 447:19.0 450:22.0 451:17.0 453:27.0 454:19.0 455:22.0 456:24.0 464:19.0 466:9.0 467:27.0 470:27.0 471:22.0 472:26.0 474:41.0 479:13.0 480:34.0 481:19.0 482:37.0 485:13.0 488:22.0 496:37.0 498:7.0 500:20.0</t>
  </si>
  <si>
    <t>89:439.0 90:69.0 95:6.0 98:91.0 99:55.0 100:4.0 101:228.0 103:1014.0 104:3.0 105:26.0 110:90.0 111:67.0 113:75.0 116:33.0 117:3371.0 118:362.0 119:52.0 127:76.0 129:901.0 130:156.0 131:370.0 132:30.0 133:856.0 134:294.0 141:52.0 142:9.0 143:367.0 145:6.0 146:42.0 147:8778.0 148:1352.0 149:913.0 150:42.0 151:37.0 157:320.0 160:82.0 163:71.0 164:17.0 169:4.0 170:4.0 171:61.0 177:37.0 184:55.0 189:880.0 190:171.0 191:329.0 192:43.0 193:55.0 201:51.0 203:53.0 204:281.0 205:2407.0 206:426.0 207:279.0 211:18.0 215:4.0 216:30.0 217:3035.0 218:609.0 219:243.0 220:23.0 221:328.0 222:12.0 229:94.0 230:40.0 231:91.0 232:221.0 233:28.0 234:70.0 244:48.0 245:147.0 246:54.0 253:1.0 254:14.0 257:60.0 261:12.0 264:9.0 267:34.0 271:12.0 272:66.0 273:6.0 275:20.0 278:36.0 284:9.0 287:26.0 291:24.0 293:11.0 294:2.0 303:16.0 304:5.0 305:136.0 306:53.0 307:45.0 315:11.0 318:21.0 319:221.0 320:65.0 322:42.0 323:24.0 324:25.0 328:26.0 331:23.0 333:195.0 334:113.0 335:36.0 336:74.0 337:18.0 339:22.0 346:8.0 347:14.0 350:3.0 352:4.0 372:21.0 379:21.0 386:7.0 393:66.0 394:196.0 395:107.0 396:47.0 400:21.0 409:21.0 410:4.0 412:14.0 418:30.0 421:1.0 423:13.0 425:5.0 435:10.0 450:36.0 454:3.0 457:12.0 459:16.0 461:9.0 467:4.0 469:14.0 471:7.0 487:6.0 490:20.0</t>
  </si>
  <si>
    <t>85:4049.0 86:1762.0 87:3959.0 88:1743.0 89:3308.0 90:542.0 91:1272.0 92:239.0 96:8421.0 97:2531.0 98:1175.0 99:2963.0 100:3852.0 101:4977.0 102:5370.0 103:34318.0 104:3984.0 105:3170.0 106:666.0 107:560.0 108:1124.0 109:331.0 110:3281.0 111:941.0 112:786.0 114:2343.0 115:2804.0 116:9238.0 117:16997.0 118:2411.0 119:2590.0 120:385.0 122:283.0 123:271.0 124:8638.0 125:1248.0 126:959.0 127:1550.0 128:1441.0 129:27288.0 130:6631.0 131:12405.0 132:3050.0 133:19043.0 134:3436.0 135:1845.0 136:832.0 137:191.0 138:284.0 139:243.0 140:1121.0 141:646.0 142:4356.0 143:9161.0 144:1526.0 145:1010.0 147:115996.0 148:19723.0 149:13532.0 150:1343.0 151:876.0 152:2317.0 153:870.0 154:2408.0 155:833.0 156:2222.0 157:6661.0 158:2778.0 159:492.0 162:405.0 163:1599.0 164:236.0 165:210.0 166:260.0 168:3308.0 169:2127.0 170:3547.0 171:1983.0 172:897.0 173:1029.0 174:361.0 175:1966.0 176:354.0 177:977.0 179:288.0 180:761.0 181:379.0 182:1013.0 183:418.0 184:875.0 185:392.0 186:1229.0 187:475.0 188:1095.0 189:10816.0 190:3214.0 191:111722.0 192:20521.0 193:9921.0 194:1365.0 195:888.0 196:1913.0 197:1142.0 198:2388.0 199:1133.0 200:701.0 202:1097.0 203:1455.0 204:16882.0 205:21550.0 206:4722.0 207:3025.0 208:587.0 210:158.0 211:820.0 212:364.0 213:289.0 214:1502.0 215:676.0 216:805.0 217:30221.0 218:6790.0 219:4537.0 220:1482.0 221:4475.0 222:1081.0 223:608.0 224:173.0 225:208.0 226:840.0 227:571.0 228:2909.0 229:3392.0 230:1615.0 231:1936.0 232:618.0 236:142.0 237:80.0 238:62.0 239:125.0 240:351.0 241:391.0 242:1295.0 243:2947.0 244:1279.0 245:1753.0 246:424.0 252:63.0 254:298.0 255:199.0 256:198.0 257:241.0 258:620.0 259:1104.0 260:481.0 264:201.0 265:337.0 266:92.0 267:86.0 268:178.0 269:338.0 270:2411.0 271:865.0 272:615.0 273:157.0 276:151.0 277:2787.0 278:994.0 279:566.0 280:171.0 282:50.0 283:309.0 284:183.0 285:418.0 286:1856.0 287:593.0 289:810.0 290:257.0 291:646.0 292:17679.0 293:5511.0 294:3007.0 295:514.0 296:207.0 298:270.0 300:200.0 301:122.0 302:160.0 303:173.0 304:345.0 305:8150.0 306:2507.0 307:2805.0 308:756.0 309:329.0 310:44.0 311:151.0 312:31.0 313:128.0 314:525.0 315:434.0 316:394.0 317:229.0 318:466.0 319:10067.0 320:3670.0 321:1975.0 322:405.0 323:127.0 324:18.0 325:85.0 329:285.0 330:107.0 331:1369.0 332:1047.0 333:6592.0 334:2580.0 335:1368.0 336:247.0 337:96.0 338:55.0 344:274.0 345:1086.0 346:457.0 347:375.0 348:4282.0 349:1407.0 350:684.0 351:264.0 352:91.0 354:288.0 355:81.0 359:1886.0 360:3147.0 361:1215.0 362:542.0 363:96.0 366:28.0 368:56.0 372:55.0 374:77.0 375:207.0 376:146.0 377:50.0 378:84.0 379:256.0 380:103.0 381:103.0 382:61.0 384:74.0 385:109.0 386:81.0 387:208.0 388:1473.0 389:831.0 390:422.0 391:235.0 393:219.0 394:157.0 395:97.0 396:101.0 397:17.0 398:35.0 399:65.0 400:64.0 401:51.0 402:100.0 403:265.0 404:1038.0 405:830.0 406:584.0 407:349.0 408:172.0 409:81.0 410:55.0 411:35.0 412:30.0 413:35.0 414:185.0 415:1612.0 416:836.0 417:257.0 418:122.0 419:96.0 423:423.0 424:208.0 425:87.0 426:67.0 427:32.0 428:39.0 429:59.0 430:348.0 431:137.0 432:195.0 433:1322.0 434:770.0 435:929.0 436:409.0 437:233.0 438:121.0 439:68.0 440:42.0 441:41.0 442:26.0 443:37.0 450:416.0 451:265.0 452:124.0 453:45.0 454:51.0 455:19.0 456:203.0 457:66.0 458:59.0 461:21.0 467:60.0 468:20.0 469:50.0 471:29.0 476:40.0 477:195.0 478:1492.0 479:812.0 480:377.0 481:178.0 482:55.0 483:42.0 486:26.0 488:27.0 490:33.0 491:60.0 492:51.0 493:70.0 494:58.0 495:33.0 496:37.0 497:41.0 498:34.0</t>
  </si>
  <si>
    <t>86:508411.0 88:28566.0 99:6693.0 100:512289.0 101:62585.0 102:63174.0 110:870.0 113:11281.0 114:59828.0 118:5475.0 128:1778.0 130:73986.0 142:1333.0 144:13300.0 146:5880.0 147:215323.0 148:39797.0 149:20456.0 158:12932.0 159:917.0 160:1195.0 172:24497.0 173:5612.0 174:1235261.0 175:240879.0 176:105609.0 188:14968.0 259:382.0 262:21492.0 263:7058.0 264:2941.0 293:2963.0 294:459.0 320:70.0 321:48.0 322:60.0 323:66.0 324:41.0 325:208.0 326:28.0 327:136.0 328:119.0 329:73.0 330:68.0 331:64.0 332:143.0 333:75.0 334:92.0 335:83.0 336:98.0 337:98.0 338:61.0 339:119.0 340:115.0 341:205.0 342:98.0 343:259.0 344:128.0 345:98.0 346:106.0 347:99.0 348:97.0 349:81.0 350:60.0 352:225.0 353:154.0 354:77.0 355:186.0 356:79.0 363:58.0 364:120.0 365:109.0 366:33.0 368:89.0 369:89.0</t>
  </si>
  <si>
    <t>85:672.0 86:1022.0 87:379.0 88:121.0 91:32.0 94:77.0 96:153.0 98:91.0 99:484.0 100:2457.0 101:402.0 102:431.0 103:424.0 104:241.0 105:116.0 106:218.0 107:138.0 109:86.0 110:105.0 112:193.0 114:305.0 115:613.0 116:849.0 117:327.0 118:131.0 119:110.0 120:43.0 123:59.0 124:54.0 126:328.0 129:1039.0 130:144.0 131:224.0 132:373.0 133:826.0 135:167.0 137:61.0 138:65.0 140:73.0 141:89.0 142:157.0 143:72.0 144:168.0 146:1363.0 147:2691.0 148:1066.0 149:457.0 150:84.0 151:155.0 152:125.0 153:79.0 155:92.0 156:5178.0 157:1098.0 158:843.0 159:177.0 160:97.0 161:155.0 162:50.0 163:56.0 165:41.0 166:39.0 167:45.0 168:158.0 169:612.0 170:121.0 171:238.0 172:156.0 173:132.0 174:1584.0 175:343.0 176:330.0 177:69.0 178:109.0 179:141.0 180:84.0 181:150.0 182:87.0 183:254.0 184:38.0 185:112.0 186:201.0 187:83.0 188:185.0 189:45.0 194:40.0 195:36.0 199:78.0 200:70.0 201:52.0 203:267.0 205:106.0 206:97.0 208:45.0 212:41.0 213:28.0 216:178.0 217:384.0 218:3686.0 219:850.0 220:416.0 221:103.0 222:66.0 224:103.0 225:234.0 226:70.0 227:85.0 230:50.0 232:247.0 233:68.0 234:63.0 235:39.0 236:37.0 237:11.0 240:49.0 241:24.0 242:30.0 243:66.0 244:16.0 245:609.0 246:191.0 247:136.0 248:37.0 249:52.0 250:57.0 252:157.0 253:42.0 254:42.0 256:50.0 257:46.0 259:62.0 260:32.0 261:31.0 263:20.0 264:61.0 268:52.0 270:44.0 271:28.0 272:19.0 273:40.0 275:95.0 276:47.0 277:114.0 278:38.0 280:96.0 283:22.0 285:66.0 292:15.0 296:197.0 297:52.0 299:118.0 302:22.0 310:17.0 311:14.0 315:82.0 316:53.0 317:28.0 319:20.0 321:18.0 322:19.0 323:17.0 326:22.0 327:36.0 330:13.0 333:83.0 334:83.0 335:46.0 336:36.0 342:53.0 343:32.0 344:27.0 349:26.0 350:17.0 353:15.0 360:13.0 363:18.0 364:27.0 365:129.0 367:64.0 368:18.0 369:16.0 370:20.0 371:100.0 372:33.0 373:22.0 374:15.0 381:14.0 382:16.0 383:17.0 384:21.0 386:17.0 387:20.0 390:24.0 392:31.0 395:17.0 398:13.0 403:14.0 407:61.0 408:345.0 409:258.0 410:143.0 411:40.0 417:76.0 418:38.0 419:24.0 420:62.0 424:13.0 432:22.0 441:12.0 442:21.0 452:22.0 459:13.0 461:15.0 463:69.0 464:35.0 465:30.0</t>
  </si>
  <si>
    <t>93:362.0 95:318.0 109:1737.0 111:1893.0 123:290.0 125:748.0 137:223.0 139:541.0 143:9247.0 151:615.0 153:925.0 155:841.0 156:2635.0 167:211.0 175:539.0 177:2060.0 178:328.0 179:2128.0 180:408.0 181:767.0 183:212.0 185:274.0 190:2629.0 191:58652.0 192:11393.0 193:5540.0 194:756.0 195:232.0 197:192.0 203:1082.0 204:5811.0 213:197.0 215:867.0 217:56642.0 218:10293.0 219:4391.0 220:445.0 221:13081.0 222:2983.0 223:1756.0 224:205.0 225:134.0 226:265.0 227:482.0 230:373.0 237:75.0 238:161.0 239:955.0 243:2791.0 245:641.0 249:192.0 250:130.0 251:137.0 252:79.0 253:130.0 255:1086.0 257:723.0 258:158.0 264:342.0 265:24946.0 266:6748.0 267:3456.0 268:308.0 271:879.0 272:270.0 273:22.0 278:214.0 279:280.0 284:590.0 289:280.0 290:216.0 291:9571.0 292:3370.0 293:3038.0 294:828.0 295:511.0 296:151.0 297:138.0 298:168.0 299:390.0 303:379.0 304:2264.0 305:24743.0 306:9200.0 307:2338.0 308:374.0 310:186.0 311:83.0 312:81.0 313:119.0 314:245.0 315:161.0 316:356.0 317:8106.0 318:102983.0 327:218.0 328:163.0 329:751.0 330:237.0 331:396.0 341:156.0 342:592.0 343:4478.0 344:1628.0 345:1259.0 346:260.0 347:142.0 352:66.0 353:76.0 354:43.0 359:141.0 360:157.0 361:29.0 366:448.0 367:5442.0 368:2622.0 369:1254.0 370:464.0 371:135.0 378:172.0 379:463.0 380:221.0 381:168.0 384:87.0 385:65.0 388:82.0 391:202.0 392:660.0 393:2178.0 394:1226.0 395:579.0 396:281.0 397:116.0 398:41.0 400:72.0 401:94.0 404:36.0 405:186.0 406:192.0 407:198.0 409:90.0 410:72.0 411:34.0 414:74.0 416:105.0 417:477.0 418:480.0 419:619.0 420:237.0 421:77.0 422:85.0 423:47.0 425:101.0 426:49.0 430:181.0 431:3304.0 432:20552.0 433:14886.0 434:8082.0 435:3001.0 436:854.0 437:295.0 438:22.0 441:46.0 452:63.0 457:21.0 458:25.0 473:19.0</t>
  </si>
  <si>
    <t>85:958.0 86:2218.0 88:1400.0 89:13590.0 90:1204.0 91:442.0 92:77.0 93:346.0 98:354.0 100:23702.0 101:7766.0 102:2933.0 103:1224.0 104:221.0 105:265.0 109:232.0 114:1137.0 115:2453.0 116:3138.0 117:12063.0 118:1402.0 119:651.0 123:83.0 126:704.0 128:612.0 129:461.0 133:1959.0 138:43.0 140:49.0 142:211.0 144:1076.0 147:5295.0 148:1446.0 149:426.0 152:54.0 153:49.0 156:75.0 158:575.0 159:181.0 160:167.0 161:71.0 162:58.0 163:410.0 164:50.0 166:45.0 171:33.0 172:88.0 174:185.0 175:73.0 176:85.0 178:28.0 181:30.0 183:12.0 185:123.0 186:37.0 188:731.0 189:146.0 190:1276.0 191:950.0 192:291.0 193:149.0 197:24.0 200:70.0 201:36.0 203:135.0 204:297.0 205:67.0 206:69.0 207:220.0 209:34.0 210:42.0 211:43.0 212:29.0 215:42.0 216:143.0 217:166.0 218:156.0 219:59.0 220:38.0 224:33.0 225:45.0 226:40.0 227:50.0 229:38.0 230:80.0 231:48.0 232:3324.0 233:689.0 234:253.0 235:129.0 236:73.0 237:32.0 239:34.0 243:48.0 244:45.0 245:28.0 246:35.0 247:47.0 248:1850.0 249:480.0 250:226.0 252:67.0 253:75.0 254:41.0 255:34.0 256:40.0 257:40.0 259:20.0 261:22.0 262:47.0 263:218.0 264:73.0 265:44.0 266:51.0 270:55.0 271:49.0 272:41.0 273:32.0 276:44.0 277:16.0 278:26.0 280:41.0 281:46.0 284:28.0 285:28.0 286:29.0 287:32.0 288:19.0 289:17.0 291:20.0 292:33.0 293:42.0 294:17.0 296:49.0 297:24.0 298:27.0 299:36.0 300:17.0 301:51.0 302:41.0 303:15.0 304:30.0 306:38.0 308:19.0 309:28.0 310:18.0 311:20.0 312:25.0 313:38.0 315:32.0 316:18.0 317:38.0 318:29.0 320:16.0 321:25.0 324:16.0 326:31.0 330:19.0 331:30.0 334:30.0 336:15.0 340:27.0 341:25.0 344:32.0 347:34.0 348:34.0 349:22.0 350:31.0 353:30.0 354:9.0 358:27.0 360:35.0 361:22.0 362:31.0 363:28.0 364:34.0 366:29.0 368:26.0 369:16.0 370:46.0 375:44.0 376:25.0 377:29.0 378:42.0 379:27.0 380:38.0 381:39.0 382:19.0 383:27.0 386:40.0 387:26.0 389:29.0 390:31.0 393:18.0 394:35.0 396:37.0 397:24.0 399:26.0 404:30.0 408:27.0 409:28.0 410:18.0 411:22.0 412:12.0 416:17.0 417:24.0 419:13.0 422:38.0 423:27.0 426:22.0 427:34.0 429:26.0 430:38.0 433:26.0 434:18.0 435:25.0 438:24.0 439:19.0 440:18.0 441:32.0 443:22.0 446:36.0 449:18.0 451:17.0 452:12.0 453:19.0 454:24.0 455:25.0 456:33.0 457:30.0 458:34.0 459:23.0 460:30.0 462:28.0 464:41.0 466:27.0 467:33.0 468:21.0 469:36.0 470:17.0 471:38.0 473:16.0 477:23.0 479:22.0 481:23.0 482:26.0 484:23.0 486:22.0 487:26.0 489:37.0 491:46.0 492:23.0 493:24.0 494:26.0 495:27.0 497:23.0 498:27.0 499:23.0 500:21.0</t>
  </si>
  <si>
    <t>85:192.0 86:61.0 87:185.0 89:146.0 90:181.0 91:39.0 93:7.0 95:104.0 96:7.0 97:216.0 98:190.0 99:210.0 100:1019.0 101:245.0 102:120.0 103:244.0 105:14.0 107:118.0 108:60.0 109:26.0 110:148.0 111:128.0 112:111.0 113:123.0 114:59.0 115:100.0 116:255.0 117:514.0 118:94.0 119:2.0 120:6.0 124:25.0 125:1.0 127:111.0 128:71.0 129:130.0 130:138.0 131:865.0 132:92.0 133:443.0 136:14.0 138:8.0 140:2907.0 141:127.0 142:188.0 143:54.0 144:105.0 145:122.0 147:3782.0 148:701.0 149:261.0 150:41.0 151:7.0 152:16.0 153:51.0 154:5.0 155:16.0 156:92.0 157:170.0 158:526.0 159:121.0 160:80.0 161:35.0 167:56.0 169:84.0 170:125.0 172:88.0 173:185.0 174:400.0 175:43.0 180:36.0 181:14.0 183:29.0 184:114.0 185:66.0 186:17.0 187:12.0 189:1.0 190:6.0 192:8.0 197:82.0 199:60.0 200:39.0 202:8.0 203:12.0 205:6.0 207:19.0 214:24.0 219:52.0 220:2.0 221:124.0 222:60.0 223:24.0 224:13.0 227:22.0 229:3.0 230:18.0 236:66.0 237:52.0 238:223.0 239:77.0 240:120.0 243:49.0 245:17.0 246:54.0 247:11.0 251:12.0 252:45.0 254:20.0 257:2158.0 258:271.0 259:207.0 260:57.0 262:7.0 263:21.0 264:11.0 265:283.0 266:90.0 267:1.0 268:10.0 272:15.0 273:38.0 274:9.0 276:46.0 277:13.0 278:115.0 279:647.0 280:230.0 281:61.0 286:5.0 287:2.0 290:2.0 291:5.0 292:197.0 293:97.0 294:902.0 295:330.0 296:115.0 298:17.0 299:11.0 300:1226.0 301:243.0 302:125.0 306:3.0 307:26.0 308:6.0 310:74.0 311:25.0 313:6.0 319:5.0 320:11.0 321:6.0 323:14.0 326:41.0 327:61.0 328:25.0 331:7.0 332:17.0 334:5.0 335:3.0 336:1.0 337:73.0 338:10.0 342:28.0 346:20.0 348:20.0 351:6.0 352:60.0 353:2594.0 354:886.0 355:323.0 356:97.0 357:63.0 359:18.0 360:14.0 361:12.0 362:21.0 367:89.0 368:985.0 369:331.0 370:224.0 371:45.0 372:6.0 375:31.0 377:13.0 378:6.0 383:14.0 384:14.0 390:6.0 392:39.0 403:10.0 407:22.0 412:7.0 413:5.0 422:12.0 426:12.0 430:18.0 433:1.0 435:1.0 438:14.0 441:6.0 442:35.0 444:6.0 453:1.0 456:21.0 458:7.0 461:18.0 466:40.0 467:10.0 469:2.0 471:6.0 473:4.0 479:21.0 481:3.0 485:12.0 487:10.0 489:31.0 491:7.0 493:14.0 494:20.0 499:3.0</t>
  </si>
  <si>
    <t>85:296.0 86:173.0 87:288.0 88:237.0 89:3928.0 90:295.0 91:229.0 92:3.0 93:44.0 95:73.0 98:102.0 99:281.0 100:938.0 101:1701.0 102:428.0 103:8457.0 104:777.0 105:357.0 106:60.0 107:202.0 109:49.0 110:51.0 112:82.0 113:1854.0 114:441.0 115:274.0 116:4398.0 117:12412.0 118:1520.0 119:806.0 120:55.0 126:322.0 127:191.0 128:558.0 129:1035.0 130:137.0 131:1816.0 132:186.0 133:12190.0 134:1780.0 135:418.0 136:7.0 137:2.0 139:41.0 140:139.0 141:14.0 142:219.0 143:213.0 144:331.0 145:152.0 146:90.0 147:22076.0 148:3428.0 149:2207.0 150:216.0 151:77.0 152:78.0 153:45.0 154:148.0 155:20.0 156:306.0 158:109.0 159:458.0 160:111.0 161:4.0 162:25.0 163:589.0 164:77.0 166:2.0 168:213.0 170:179.0 171:313.0 172:3113.0 173:647.0 174:458.0 175:365.0 177:165.0 178:7.0 180:30.0 184:80.0 185:60.0 186:209.0 187:48.0 188:119.0 189:2121.0 190:471.0 191:2501.0 192:492.0 193:102.0 195:1.0 197:65.0 199:2.0 200:274.0 201:1007.0 202:467.0 203:347.0 204:412.0 205:12865.0 206:2311.0 207:1211.0 208:148.0 209:64.0 210:50.0 214:401.0 215:204.0 216:225.0 217:1503.0 218:234.0 219:85.0 220:7.0 221:220.0 222:97.0 228:66.0 229:53.0 230:84.0 231:20.0 232:98.0 235:93.0 236:7.0 242:112.0 243:130.0 244:509.0 245:173.0 246:104.0 247:37.0 256:185.0 258:24.0 261:979.0 262:359.0 263:95.0 268:2.0 270:11.0 271:55.0 274:5.0 275:646.0 276:105.0 277:157.0 284:2.0 287:1.0 288:241.0 289:92.0 290:19.0 291:215.0 293:13.0 298:8.0 302:23.0 304:131.0 306:30.0 307:23.0 308:50.0 309:3.0 316:13.0 318:133.0 319:4.0 321:5.0 327:421.0 328:149.0 329:5.0 331:1.0 332:134.0 333:90.0 334:58.0 335:10.0 340:1.0 341:10.0 346:8.0 358:2.0 361:3.0 364:11.0 365:1163.0 366:314.0 367:133.0 380:1.0 383:17.0 387:10.0 388:15.0 390:1.0 400:2.0 405:25.0 450:1.0 457:14.0 466:102.0 467:54.0 468:1.0 482:2.0 484:1.0</t>
  </si>
  <si>
    <t>85:648.0 86:105.0 87:468.0 88:338.0 89:66.0 90:92.0 94:682.0 95:99.0 97:15.0 98:92.0 99:676.0 101:623.0 102:1093.0 103:4384.0 104:568.0 105:561.0 106:90.0 107:114.0 108:156.0 109:280.0 110:55.0 113:128.0 115:1827.0 116:348.0 117:1101.0 118:48.0 119:342.0 120:71.0 121:24.0 122:34.0 125:1.0 127:111.0 129:305.0 130:1752.0 131:1423.0 132:195.0 133:2932.0 134:452.0 135:120.0 136:33.0 138:1.0 142:70.0 143:3155.0 144:309.0 145:222.0 146:39.0 147:30054.0 148:5051.0 149:3069.0 150:453.0 151:87.0 152:20.0 153:15.0 154:63.0 157:72.0 158:521.0 159:165.0 160:57.0 161:52.0 162:52.0 163:85.0 164:25.0 166:78.0 167:9.0 171:3.0 176:32.0 177:3882.0 178:693.0 179:264.0 181:2.0 182:387.0 183:53.0 184:111.0 185:8.0 189:35.0 190:20.0 191:400.0 192:20.0 193:15.0 194:6.0 195:4.0 197:50.0 198:1.0 199:4.0 203:50.0 205:385.0 206:106.0 207:19.0 208:19.0 209:8.0 211:12.0 212:1.0 215:8.0 216:3.0 217:181.0 218:962.0 219:244.0 220:59.0 221:5.0 223:2.0 231:63.0 233:4495.0 234:920.0 235:420.0 236:44.0 237:14.0 239:12.0 240:2.0 242:5.0 246:8.0 247:2.0 248:33.0 249:30.0 251:27.0 252:3.0 253:3.0 254:2.0 255:6.0 256:4.0 261:8.0 265:15.0 266:4.0 267:5.0 269:2.0 271:1.0 273:3.0 275:3.0 276:1.0 277:65.0 283:49.0 285:5.0 286:6.0 289:1.0 292:1.0 293:20.0 294:2.0 296:1.0 300:22.0 301:2.0 302:4.0 303:2.0 307:1.0 309:8.0 312:1.0 320:1.0 322:14.0 326:3.0 330:14.0 332:11.0 338:26.0 341:63.0 347:3.0 348:4.0 354:4.0 366:6.0 368:1.0 369:14.0 370:9.0 371:8.0 376:2.0 378:6.0 383:1.0 394:34.0 400:23.0 403:12.0 405:42.0 406:7.0 411:26.0 415:2.0 418:2.0 421:10.0 429:4.0 430:2.0 436:4.0 437:41.0 438:11.0 440:3.0 443:1.0 445:1.0 446:1.0 450:24.0 452:2.0 454:27.0 455:3.0 460:8.0 462:13.0 465:28.0 466:1.0 468:47.0 469:1.0 470:1.0 473:13.0 476:1.0 482:1.0 483:8.0 489:16.0 492:21.0 494:21.0 497:34.0</t>
  </si>
  <si>
    <t>C0108</t>
  </si>
  <si>
    <t xml:space="preserve">                           </t>
  </si>
  <si>
    <t>85:556.0 86:274.0 87:455.0 88:669.0 89:556.0 92:2.0 93:65.0 97:252.0 98:92.0 99:693.0 100:1398.0 101:1917.0 102:280.0 103:5474.0 104:739.0 105:464.0 106:279.0 108:2.0 109:211.0 110:290.0 111:466.0 113:1451.0 115:3899.0 117:1173.0 119:218.0 120:40.0 121:145.0 125:657.0 127:174.0 128:976.0 129:5820.0 130:1474.0 131:68.0 132:95.0 133:2641.0 134:397.0 135:182.0 137:178.0 139:155.0 140:1808.0 141:1251.0 142:937.0 143:5301.0 144:59.0 145:504.0 146:98.0 147:8878.0 148:772.0 149:2617.0 150:442.0 151:294.0 153:48.0 155:1039.0 156:1139.0 157:2231.0 158:123.0 162:118.0 163:1.0 166:58.0 169:114.0 170:68.0 172:198.0 173:428.0 174:89.0 175:166.0 177:999.0 178:82.0 180:71.0 183:312.0 184:203.0 185:198.0 186:1.0 187:451.0 189:453.0 191:1712.0 192:2.0 193:187.0 199:362.0 200:146.0 201:54.0 202:306.0 204:602.0 211:2.0 215:9667.0 216:1909.0 217:12128.0 218:2229.0 219:1164.0 220:119.0 222:9.0 224:101.0 226:331.0 227:118.0 229:741.0 230:5495.0 234:46.0 239:2.0 243:329.0 245:301.0 246:1270.0 247:378.0 248:92.0 254:84.0 255:205.0 256:80.0 259:92.0 260:112.0 261:42.0 271:104.0 273:146.0 274:26.0 275:76.0 282:10.0 295:14.0 310:12.0 311:1.0 314:2.0 315:325.0 329:41.0 330:208.0 331:30.0 333:33.0 334:4.0 335:1.0 341:13.0 344:2.0 363:58.0 421:26.0 442:9.0</t>
  </si>
  <si>
    <t>85:72.0 87:79.0 88:576.0 89:2876.0 90:261.0 92:57.0 94:40.0 95:14.0 96:2.0 98:49.0 99:124.0 100:418.0 101:1195.0 102:394.0 103:8464.0 104:939.0 107:44.0 108:9.0 110:41.0 113:858.0 114:157.0 115:41.0 116:3297.0 117:9957.0 118:1038.0 119:529.0 120:93.0 121:3.0 122:27.0 124:89.0 126:122.0 128:483.0 129:483.0 130:50.0 131:1150.0 132:156.0 133:8513.0 134:843.0 135:320.0 137:10.0 139:1.0 140:91.0 141:15.0 142:132.0 143:295.0 144:312.0 145:93.0 147:14902.0 148:2205.0 149:1499.0 150:25.0 153:19.0 154:75.0 156:83.0 158:137.0 159:98.0 160:2.0 163:154.0 164:22.0 166:16.0 168:215.0 169:70.0 172:1959.0 173:274.0 174:227.0 175:86.0 177:161.0 178:37.0 183:49.0 186:230.0 187:96.0 188:96.0 189:856.0 190:65.0 191:2238.0 192:489.0 193:32.0 194:11.0 196:82.0 197:11.0 198:7.0 200:139.0 201:998.0 202:534.0 203:191.0 204:371.0 205:10066.0 206:1123.0 207:548.0 208:66.0 211:14.0 213:50.0 214:258.0 215:133.0 216:257.0 217:69.0 218:295.0 219:81.0 220:40.0 221:85.0 222:55.0 225:6.0 226:24.0 227:6.0 228:205.0 229:10.0 230:89.0 232:121.0 234:28.0 235:29.0 236:19.0 239:2.0 240:34.0 242:30.0 244:379.0 245:139.0 246:94.0 251:18.0 252:5.0 256:32.0 258:34.0 261:158.0 262:30.0 267:7.0 268:51.0 272:55.0 275:354.0 276:52.0 282:3.0 285:28.0 286:39.0 287:15.0 291:57.0 294:59.0 298:9.0 299:3.0 300:43.0 301:9.0 302:49.0 304:82.0 305:55.0 306:11.0 312:15.0 315:10.0 316:28.0 317:18.0 318:26.0 319:8.0 320:13.0 324:8.0 330:40.0 331:20.0 332:164.0 333:22.0 334:23.0 336:29.0 342:20.0 347:15.0 348:35.0 358:24.0 359:12.0 365:855.0 366:326.0 367:135.0 374:41.0 376:35.0 384:32.0 386:14.0 387:8.0 389:4.0 390:61.0 391:30.0 393:11.0 394:33.0 396:24.0 398:1.0 403:38.0 412:3.0 419:42.0 420:14.0 427:3.0 432:7.0 434:14.0 437:28.0 439:10.0 443:19.0 448:51.0 457:20.0 461:22.0 463:6.0 466:56.0 467:78.0 468:9.0 472:24.0 476:2.0 477:2.0 486:26.0 492:7.0 497:14.0 500:23.0</t>
  </si>
  <si>
    <t>85:518.0 86:806.0 87:265.0 88:275.0 89:577.0 94:12.0 95:394.0 96:322.0 98:151.0 99:379.0 100:3141.0 101:731.0 102:205.0 103:2824.0 104:129.0 105:148.0 106:8.0 107:107.0 109:402.0 110:64.0 111:88.0 112:109.0 113:199.0 114:1518.0 115:1271.0 116:1037.0 117:6779.0 118:751.0 119:343.0 120:6.0 122:32.0 123:38.0 124:174.0 125:48.0 126:948.0 127:81.0 128:318.0 129:1672.0 130:843.0 131:1012.0 132:318.0 133:1860.0 134:307.0 135:306.0 137:5.0 140:9.0 142:213.0 143:743.0 144:198.0 145:46.0 146:77.0 147:4888.0 148:670.0 149:592.0 150:190.0 151:199.0 153:119.0 156:1051.0 157:437.0 158:1131.0 159:333.0 160:93.0 163:54.0 167:90.0 168:81.0 169:110.0 170:32.0 171:39.0 172:1697.0 173:312.0 174:1957.0 175:445.0 176:67.0 177:10.0 179:3.0 180:15.0 181:82.0 183:41.0 184:142.0 185:100.0 186:666.0 187:190.0 188:1196.0 189:700.0 190:200.0 191:436.0 192:55.0 193:163.0 194:21.0 195:97.0 196:61.0 197:6.0 198:121.0 199:57.0 200:75.0 201:49.0 203:106.0 204:417.0 205:1336.0 206:282.0 207:353.0 210:55.0 211:642.0 212:106.0 213:25.0 216:845.0 217:2754.0 218:690.0 219:1166.0 220:256.0 221:59.0 225:125.0 226:17.0 227:24.0 228:197.0 229:201.0 230:146.0 231:830.0 232:173.0 233:57.0 240:13.0 241:11.0 243:11.0 244:79.0 255:7.0 257:92.0 262:27.0 272:10.0 276:72.0 277:224.0 278:23.0 283:100.0 285:1.0 287:13.0 288:6.0 289:15.0 290:11.0 291:15.0 299:2403.0 300:677.0 301:278.0 305:27.0 306:11.0 307:312.0 308:65.0 314:167.0 315:622.0 316:105.0 317:18.0 318:149.0 319:693.0 320:131.0 321:113.0 325:2.0 326:40.0 327:1.0 328:227.0 329:8.0 331:36.0 333:120.0 334:11.0 335:19.0 346:28.0 378:3.0 414:22.0 419:1.0 436:71.0 442:5.0 461:12.0 472:3.0 493:2.0</t>
  </si>
  <si>
    <t>85:546.0 86:274.0 87:617.0 88:376.0 89:1304.0 90:98.0 93:95.0 95:176.0 96:48.0 97:305.0 98:126.0 99:772.0 100:399.0 101:8258.0 102:1163.0 103:11660.0 104:1109.0 105:731.0 106:13.0 107:381.0 108:21.0 110:4.0 111:16.0 113:3149.0 114:217.0 115:1622.0 116:2018.0 117:38450.0 118:4068.0 119:2065.0 120:115.0 121:45.0 122:5.0 126:89.0 128:84.0 129:4664.0 130:2821.0 131:15472.0 132:1854.0 133:5627.0 134:634.0 135:376.0 137:40.0 138:73.0 139:36.0 140:39.0 141:5.0 142:22.0 143:73.0 144:183.0 145:1075.0 146:64.0 147:11614.0 148:1499.0 149:1574.0 150:201.0 151:39.0 152:46.0 153:36.0 155:35.0 156:54.0 159:68.0 160:102.0 161:120.0 162:96.0 163:215.0 170:248.0 171:431.0 172:64.0 173:130.0 175:758.0 176:112.0 177:212.0 178:17.0 179:11.0 184:362.0 186:52.0 189:376.0 190:22.0 199:231.0 202:6.0 203:1014.0 204:799.0 205:5111.0 206:825.0 207:448.0 208:37.0 210:23.0 217:85.0 218:1691.0 219:2419.0 220:564.0 221:189.0 228:278.0 229:13.0 249:88.0 252:21.0 256:726.0 257:49.0 258:80.0 260:22.0 261:6.0 262:46.0 263:480.0 264:88.0 271:38.0 273:3.0 276:1577.0 277:339.0 278:135.0 280:3.0 293:15.0 299:1.0 302:8.0 344:7.0 350:4.0 351:6.0 353:5.0 365:26.0 375:9.0 379:27.0 385:3.0 410:2.0 430:3.0 447:9.0 449:1.0 494:9.0 498:1.0</t>
  </si>
  <si>
    <t>86:1027.0 87:668.0 88:29.0 89:200.0 90:16.0 93:13.0 100:919.0 101:32.0 102:172.0 103:369.0 106:32.0 107:1.0 111:10.0 112:34.0 114:60.0 115:422.0 116:187.0 118:8.0 128:369.0 129:649.0 130:203.0 131:174.0 132:52.0 133:222.0 134:32.0 136:36.0 143:64.0 144:78.0 146:32.0 147:2375.0 148:293.0 149:150.0 152:6.0 154:155.0 157:130.0 158:44.0 160:21.0 161:14.0 169:21.0 171:26.0 172:162.0 173:119.0 174:6595.0 175:1288.0 176:470.0 177:24.0 178:8.0 180:31.0 182:42.0 189:33.0 190:32.0 200:91.0 201:10.0 202:605.0 203:126.0 204:69.0 205:584.0 206:64.0 212:28.0 213:98.0 217:81.0 218:195.0 219:185.0 229:1.0 231:79.0 238:19.0 239:2.0 245:50.0 256:5.0 258:78.0 259:14.0 260:10.0 272:6.0 292:15.0 314:7.0 319:143.0 320:108.0 326:4.0 335:12.0 345:4.0 350:10.0 352:20.0 370:15.0 375:1.0 381:2.0 405:6.0 406:12.0 413:1.0 432:45.0 433:16.0 449:54.0 456:4.0 463:23.0 469:7.0 481:13.0 498:3.0</t>
  </si>
  <si>
    <t>85:769.0 86:134.0 88:12.0 90:14.0 91:69.0 94:86.0 95:568.0 96:28.0 99:211.0 100:482.0 101:294.0 104:20.0 106:71.0 111:109.0 113:756.0 114:175.0 115:178.0 116:268.0 117:972.0 118:112.0 121:24.0 124:4.0 126:2.0 127:182.0 129:4009.0 130:283.0 131:680.0 134:55.0 139:167.0 141:8.0 143:252.0 146:32.0 147:2205.0 151:17.0 155:2359.0 156:302.0 157:1219.0 158:164.0 159:21.0 162:1.0 163:1.0 164:1.0 165:1.0 167:24.0 168:436.0 169:384.0 170:234.0 183:39.0 185:222.0 186:94.0 187:26.0 188:29.0 189:270.0 190:3.0 197:319.0 202:23.0 203:85.0 204:501.0 205:54.0 206:23.0 212:68.0 217:180.0 218:172.0 219:63.0 221:59.0 222:60.0 226:31.0 228:94.0 229:65.0 231:1.0 232:9.0 233:45.0 234:2.0 237:1.0 238:5.0 240:12.0 241:2.0 242:316.0 243:42.0 244:18.0 247:2019.0 248:436.0 249:70.0 250:12.0 253:1.0 254:48.0 256:215.0 257:637.0 258:46.0 259:166.0 261:34.0 263:2.0 272:6.0 274:13.0 278:11.0 279:1.0 285:6.0 291:4.0 293:57.0 299:44.0 301:7.0 303:17.0 306:4.0 307:2.0 310:7.0 318:35.0 349:45.0 362:5.0 367:4.0 368:5.0 377:3.0 380:5.0 384:20.0 385:12.0 390:13.0 394:7.0 408:11.0 413:1.0 419:2.0 436:2.0 438:28.0 443:12.0 445:5.0 455:17.0 466:9.0 472:32.0 475:23.0 492:6.0</t>
  </si>
  <si>
    <t>88:125.0 89:752.0 90:974.0 92:152.0 94:30.0 95:112.0 96:185.0 97:1372.0 98:122.0 99:288.0 101:966.0 103:6043.0 104:879.0 105:954.0 108:375.0 110:257.0 113:133.0 114:42.0 115:218.0 116:860.0 117:2327.0 118:75.0 120:50.0 128:53.0 129:1942.0 131:1038.0 133:1933.0 134:381.0 136:117.0 137:104.0 138:1.0 140:108.0 143:412.0 144:96.0 147:4476.0 148:1551.0 149:233.0 157:56.0 158:120.0 159:280.0 160:280.0 161:405.0 163:376.0 164:106.0 166:7.0 167:2.0 169:23.0 170:40.0 171:832.0 174:446.0 175:124.0 178:25.0 181:49.0 184:706.0 185:416.0 188:51.0 189:1116.0 190:239.0 192:157.0 195:103.0 196:94.0 198:2.0 199:178.0 200:216.0 201:171.0 202:78.0 203:5.0 205:781.0 206:245.0 207:202.0 208:35.0 214:16.0 217:1218.0 218:83.0 219:1798.0 220:203.0 221:499.0 225:78.0 226:56.0 227:19.0 228:103.0 229:153.0 231:2263.0 232:616.0 233:279.0 234:146.0 236:11.0 237:42.0 238:1.0 241:2.0 242:6.0 244:27.0 245:5998.0 246:1145.0 247:356.0 248:16.0 249:6.0 250:62.0 251:1.0 252:70.0 254:43.0 255:1.0 256:60.0 259:147.0 263:17.0 271:117.0 272:59.0 275:18.0 279:57.0 281:66.0 284:9.0 285:19.0 286:32.0 288:1.0 289:3.0 290:2.0 292:253.0 296:47.0 300:1.0 302:1.0 305:236.0 307:129.0 308:143.0 309:107.0 310:17.0 316:1.0 318:10.0 321:138.0 330:1.0 333:179.0 334:131.0 335:124.0 336:75.0 346:13.0 347:32.0 353:1.0 362:1.0 373:7.0 374:2.0 375:1.0 423:36.0 424:16.0 427:1.0 452:17.0</t>
  </si>
  <si>
    <t>85:7442.0 86:2597.0 88:2276.0 89:16320.0 90:1608.0 91:2016.0 92:336.0 93:431.0 94:416.0 95:579.0 96:546.0 97:3083.0 98:1576.0 99:6045.0 100:4142.0 101:26386.0 102:4863.0 103:76545.0 104:6909.0 105:5176.0 106:848.0 108:433.0 109:2789.0 110:584.0 111:4877.0 112:890.0 113:7147.0 114:3112.0 115:8813.0 116:15763.0 117:44983.0 118:5222.0 119:12071.0 120:1465.0 121:973.0 122:132.0 123:208.0 124:412.0 125:922.0 126:1636.0 127:4160.0 128:1921.0 129:86284.0 130:13577.0 131:31314.0 132:5927.0 133:48143.0 134:7164.0 135:5418.0 136:1072.0 137:424.0 138:480.0 139:1165.0 140:7153.0 141:2980.0 142:4648.0 143:22819.0 144:3960.0 145:11512.0 146:1811.0 147:154152.0 148:24882.0 149:21642.0 150:2736.0 151:2053.0 152:752.0 153:1670.0 154:10215.0 155:26914.0 156:5071.0 157:11473.0 158:4275.0 159:4863.0 160:1125.0 161:2514.0 162:599.0 163:4047.0 164:674.0 165:527.0 166:350.0 167:598.0 168:822.0 169:12294.0 170:3239.0 171:4155.0 172:4887.0 173:8173.0 174:2829.0 175:4680.0 176:1055.0 177:4621.0 178:714.0 179:467.0 180:930.0 181:940.0 182:1128.0 183:3480.0 184:863.0 185:1646.0 186:682.0 187:14286.0 188:2780.0 189:34041.0 190:7677.0 191:31571.0 192:5781.0 193:3167.0 194:666.0 195:560.0 196:537.0 197:959.0 198:729.0 199:1795.0 200:27199.0 201:5648.0 202:1849.0 203:12561.0 204:387606.0 205:79310.0 206:34019.0 207:6956.0 208:2525.0 209:851.0 210:606.0 211:756.0 212:356.0 213:2604.0 214:3012.0 215:3420.0 216:1687.0 217:129808.0 218:36871.0 219:15249.0 220:2746.0 221:4030.0 222:960.0 223:631.0 224:158.0 225:214.0 226:687.0 227:1224.0 228:1788.0 229:2433.0 230:1834.0 231:9162.0 232:2306.0 233:7386.0 234:1840.0 235:891.0 236:206.0 237:126.0 238:434.0 239:390.0 240:355.0 241:718.0 242:3004.0 243:8976.0 244:2383.0 245:2784.0 246:1493.0 247:856.0 248:378.0 249:256.0 250:90.0 252:269.0 253:126.0 254:578.0 255:401.0 256:679.0 257:2017.0 258:610.0 259:2470.0 260:759.0 261:765.0 262:126.0 263:1278.0 264:308.0 265:631.0 266:345.0 267:269.0 268:189.0 269:144.0 270:326.0 271:2159.0 272:730.0 273:1818.0 274:683.0 275:772.0 276:230.0 277:244.0 278:133.0 279:154.0 280:346.0 281:340.0 282:1001.0 283:326.0 284:308.0 285:140.0 286:604.0 287:857.0 288:1282.0 289:609.0 290:430.0 291:3864.0 292:1175.0 293:714.0 294:169.0 295:90.0 296:99.0 298:171.0 299:232.0 300:664.0 301:417.0 302:271.0 303:494.0 304:624.0 305:6302.0 306:2510.0 307:1142.0 308:290.0 309:88.0 310:70.0 311:49.0 312:82.0 313:159.0 314:1530.0 315:567.0 316:611.0 317:1855.0 318:817.0 319:1718.0 320:503.0 321:563.0 322:221.0 323:132.0 324:52.0 326:71.0 327:190.0 328:458.0 329:165.0 330:344.0 331:3408.0 332:2738.0 333:2094.0 334:917.0 335:248.0 336:82.0 338:52.0 340:92.0 341:137.0 342:327.0 343:543.0 344:303.0 345:1475.0 346:616.0 347:410.0 348:184.0 349:180.0 350:62.0 352:75.0 354:442.0 355:251.0 356:494.0 357:125.0 359:76.0 360:90.0 361:3269.0 362:1242.0 363:798.0 364:219.0 365:79.0 366:78.0 367:35.0 368:35.0 369:113.0 370:171.0 371:81.0 372:1043.0 373:375.0 374:179.0 375:92.0 376:44.0 377:209.0 378:121.0 379:223.0 382:46.0 383:59.0 384:39.0 386:37.0 387:134.0 388:159.0 389:70.0 390:46.0 391:35.0 392:67.0 393:127.0 394:77.0 395:97.0 398:47.0 400:41.0 401:47.0 402:176.0 403:98.0 404:117.0 405:105.0 406:191.0 407:152.0 408:56.0 409:30.0 410:28.0 411:22.0 412:53.0 414:51.0 416:64.0 417:53.0 418:51.0 420:49.0 421:69.0 422:18.0 424:27.0 426:33.0 431:50.0 432:348.0 433:148.0 434:57.0 435:247.0 436:102.0 437:78.0 438:60.0 440:32.0 442:39.0 443:102.0 444:1263.0 445:546.0 446:236.0 447:87.0 449:35.0 450:82.0 451:85.0 452:59.0 453:33.0 456:35.0 458:42.0 459:70.0 462:213.0 463:124.0 464:78.0 466:24.0 467:473.0 468:159.0 469:125.0 470:48.0 477:62.0 482:28.0 485:44.0 491:31.0 495:15.0 496:44.0 500:28.0</t>
  </si>
  <si>
    <t>85:312.0 86:1005.0 87:60.0 88:478.0 89:164.0 90:10.0 98:94.0 99:134.0 100:2312.0 101:329.0 102:339.0 103:164.0 104:7.0 105:2.0 106:60.0 107:36.0 110:105.0 112:5.0 113:162.0 114:62.0 115:378.0 116:4531.0 117:607.0 118:188.0 119:2.0 120:38.0 122:133.0 127:221.0 130:440.0 131:4456.0 132:588.0 133:576.0 136:11.0 144:1610.0 145:106.0 147:2210.0 157:10.0 158:280.0 159:8.0 160:14.0 172:25.0 173:3.0 174:518.0 175:110.0 184:284.0 185:63.0 187:11.0 202:754.0 203:67.0 204:59.0 216:3.0 217:1.0 218:364.0 219:42.0 227:8.0 248:7.0 254:74.0 259:2231.0 260:464.0 261:232.0 281:54.0 292:52.0 301:33.0 312:4.0 320:98.0 322:4.0 402:2.0</t>
  </si>
  <si>
    <t>86:101.0 88:207.0 89:302.0 98:221.0 99:466.0 101:858.0 102:1324.0 103:1329.0 114:67.0 116:318.0 117:5798.0 118:460.0 119:563.0 126:309.0 129:2483.0 130:760.0 131:390.0 132:268.0 133:5801.0 134:457.0 135:426.0 139:126.0 140:71.0 145:305.0 147:5209.0 148:530.0 149:936.0 151:196.0 154:76.0 157:253.0 159:106.0 162:65.0 165:64.0 168:59.0 175:11482.0 176:1433.0 177:495.0 178:116.0 179:121.0 187:170.0 189:688.0 190:97.0 196:48.0 203:218.0 204:137.0 206:39.0 210:86.0 215:114.0 216:33.0 217:1036.0 218:216.0 219:464.0 220:186.0 221:201.0 230:50.0 231:58.0 233:94.0 236:26.0 245:50.0 247:282.0 250:57.0 261:88.0 262:40.0 263:29.0 275:22.0 277:124.0 278:37.0 287:28.0 289:89.0 290:50.0 291:597.0 292:1333.0 293:277.0 294:169.0 296:85.0 299:33.0 304:30.0 306:41.0 314:82.0 319:96.0 320:27.0 321:23.0 323:31.0 332:40.0 339:30.0 344:47.0 349:17.0 350:23.0 351:41.0 362:31.0 370:41.0 374:51.0 379:129.0 380:49.0 381:38.0 388:28.0 390:27.0 398:23.0 407:45.0 410:30.0 411:44.0 414:23.0 416:63.0 422:16.0 423:18.0 424:21.0 425:14.0 426:22.0 428:48.0 437:18.0 441:45.0 449:27.0 451:40.0 454:37.0 456:17.0 457:20.0 458:35.0 459:25.0 466:21.0 469:11.0 472:27.0 473:29.0 483:28.0 484:15.0 494:25.0 496:17.0 497:21.0 500:30.0</t>
  </si>
  <si>
    <t>85:876.0 87:1053.0 88:714.0 89:7088.0 90:350.0 93:539.0 94:590.0 95:1103.0 96:1581.0 97:1128.0 98:24015.0 99:2937.0 100:1582.0 101:1933.0 102:1174.0 103:29849.0 104:3086.0 105:863.0 107:501.0 109:426.0 110:403.0 111:624.0 112:643.0 113:677.0 114:909.0 115:500.0 116:1486.0 117:10690.0 118:1232.0 119:1178.0 121:302.0 122:312.0 123:265.0 124:319.0 125:1206.0 126:670.0 128:1164.0 129:6828.0 130:1592.0 131:3187.0 132:597.0 133:6294.0 134:845.0 135:940.0 136:232.0 137:845.0 138:354.0 139:292.0 140:559.0 141:754.0 142:4425.0 143:1814.0 144:3488.0 145:937.0 147:22047.0 148:4377.0 149:1580.0 150:331.0 151:421.0 152:250.0 153:383.0 154:404.0 155:654.0 156:950.0 157:1499.0 158:1581.0 159:516.0 160:9356.0 161:1242.0 162:426.0 163:639.0 164:190.0 165:289.0 166:209.0 167:721.0 168:632.0 169:961.0 170:707.0 171:566.0 172:809.0 173:1756.0 174:518.0 175:640.0 177:216.0 179:259.0 180:509.0 181:792.0 182:532.0 183:1312.0 184:124.0 185:532.0 186:635.0 187:321.0 188:1688.0 189:1747.0 190:544.0 191:1187.0 195:246.0 196:215.0 197:407.0 198:302.0 199:337.0 200:1183.0 201:520.0 202:261.0 203:264.0 204:1024.0 205:3592.0 206:958.0 207:994.0 209:211.0 210:225.0 211:397.0 212:395.0 213:386.0 214:550.0 215:185.0 216:1616.0 217:7750.0 218:1883.0 219:869.0 220:220.0 222:175.0 223:253.0 224:85.0 225:98.0 226:182.0 227:717.0 228:508.0 229:365.0 231:168.0 232:207.0 234:135.0 236:78.0 237:164.0 238:143.0 239:1558.0 240:621.0 241:263.0 242:193.0 243:55.0 244:284.0 245:161.0 246:90.0 247:61.0 252:100.0 253:65.0 254:75.0 255:286.0 256:552.0 257:377.0 258:597.0 262:133.0 263:395.0 264:93.0 265:325.0 266:102.0 268:359.0 269:315.0 270:300.0 271:880.0 272:285.0 273:152.0 274:414.0 275:124.0 276:142.0 277:257.0 278:176.0 279:70.0 281:121.0 283:202.0 285:519.0 286:324.0 287:177.0 288:198.0 290:205.0 291:233.0 292:163.0 293:95.0 295:113.0 296:85.0 297:298.0 298:138.0 299:398.0 300:751.0 301:336.0 302:187.0 303:70.0 304:155.0 305:273.0 306:164.0 307:489.0 308:252.0 309:108.0 310:77.0 312:82.0 313:301.0 314:296.0 315:163.0 319:216.0 320:146.0 321:48.0 325:135.0 326:108.0 327:64.0 328:145.0 329:292.0 330:212.0 331:92.0 332:134.0 337:283.0 338:105.0 341:143.0 344:140.0 345:136.0 348:90.0 349:118.0 352:74.0 353:239.0 354:171.0 355:322.0 356:673.0 357:490.0 358:338.0 359:228.0 360:123.0 361:108.0 364:47.0 368:62.0 369:123.0 370:64.0 371:81.0 373:70.0 374:124.0 376:147.0 377:104.0 378:59.0 380:26.0 381:473.0 382:231.0 383:138.0 384:86.0 385:340.0 386:443.0 387:2831.0 388:1627.0 389:617.0 390:269.0 392:24.0 394:45.0 395:30.0 397:29.0 398:32.0 399:244.0 400:158.0 401:123.0 402:62.0 403:74.0 406:52.0 409:34.0 412:49.0 413:226.0 414:84.0 416:130.0 417:515.0 418:163.0 419:132.0 420:87.0 421:28.0 424:22.0 426:28.0 429:126.0 432:40.0 436:33.0 439:68.0 440:32.0 442:71.0 443:88.0 444:57.0 445:152.0 447:47.0 448:72.0 449:42.0 451:62.0 456:73.0 458:113.0 460:65.0 461:40.0 464:60.0 466:32.0 468:23.0 470:116.0 471:521.0 472:311.0 473:138.0 474:135.0 475:347.0 476:318.0 477:131.0 478:87.0 480:32.0 486:25.0 487:51.0 490:56.0 492:32.0 493:34.0 494:31.0 495:37.0</t>
  </si>
  <si>
    <t>85:4024.0 86:2227.0 87:401.0 88:1079.0 91:2867.0 92:570.0 93:4066.0 95:1934.0 96:1467.0 97:5855.0 98:622.0 99:2736.0 100:1110.0 101:2248.0 102:958.0 103:2192.0 107:1747.0 109:3699.0 110:597.0 111:502.0 115:1692.0 116:8089.0 117:17525.0 118:1600.0 119:528.0 121:182.0 123:1047.0 124:1220.0 125:894.0 127:1231.0 129:16201.0 130:2038.0 131:3372.0 133:6408.0 135:1140.0 136:356.0 142:187.0 143:2329.0 144:460.0 147:21999.0 148:3722.0 149:20005.0 150:809.0 151:3339.0 152:10955.0 153:3286.0 154:83.0 155:939.0 156:481.0 159:467.0 163:66.0 167:254.0 168:68.0 170:272.0 171:2776.0 173:447.0 180:74.0 182:116.0 183:2401.0 184:698.0 185:885.0 186:726.0 188:255.0 189:1334.0 190:165.0 192:222.0 197:35.0 199:567.0 201:5050.0 202:1397.0 203:306.0 204:5601.0 205:1549.0 206:517.0 209:402.0 210:249.0 211:143.0 214:1418.0 215:414.0 216:154.0 217:1494.0 218:499.0 219:458.0 231:16.0 243:318.0 245:91.0 259:117.0 260:67.0 261:74.0 266:40.0 269:42.0 273:311.0 274:362.0 283:60.0 311:40.0 316:297.0 317:5917.0 318:2102.0 319:1204.0 332:31.0 333:53.0 342:103.0 383:42.0 391:29.0 402:40.0 426:42.0</t>
  </si>
  <si>
    <t>85:45723.0 87:26617.0 88:7060.0 89:26335.0 90:2321.0 91:24334.0 92:9790.0 93:23244.0 94:16720.0 95:117362.0 96:64661.0 97:27790.0 98:14252.0 99:44561.0 101:133650.0 102:21424.0 103:129717.0 104:16314.0 105:60951.0 106:6673.0 107:6232.0 108:2136.0 109:12832.0 110:1835.0 111:52527.0 112:8580.0 113:33801.0 114:10042.0 115:34450.0 116:73449.0 117:105236.0 118:16289.0 119:41157.0 120:6100.0 121:8313.0 122:4770.0 123:26325.0 124:5415.0 125:14704.0 126:6222.0 127:27838.0 128:6493.0 129:456535.0 130:56510.0 131:163456.0 132:23682.0 133:350624.0 134:50820.0 135:44291.0 136:5231.0 137:9960.0 138:2203.0 139:11417.0 140:9289.0 141:32792.0 143:43528.0 144:5631.0 145:11434.0 147:1107296.0 148:190486.0 149:185799.0 150:23098.0 151:140013.0 152:28695.0 153:21750.0 154:4477.0 155:28320.0 156:76145.0 158:5538.0 159:7156.0 160:1537.0 161:11098.0 162:3166.0 163:10942.0 164:2242.0 165:7863.0 166:85626.0 167:1222330.0 168:214561.0 169:186682.0 170:33238.0 171:15951.0 172:1350.0 173:5672.0 175:8383.0 177:17216.0 178:2669.0 179:24730.0 180:3981.0 181:14091.0 182:5240.0 183:12937.0 184:5268.0 185:19957.0 186:5996.0 187:7744.0 188:1867.0 189:30850.0 190:10574.0 191:50402.0 192:10182.0 193:27629.0 194:25800.0 195:36425.0 196:9491.0 197:22180.0 198:3933.0 199:7215.0 201:9340.0 202:14376.0 203:14513.0 204:317137.0 205:80450.0 206:31861.0 207:21807.0 208:4717.0 209:4533.0 210:1060.0 211:3627.0 212:4174.0 213:3176.0 215:82388.0 216:19513.0 217:109660.0 218:29324.0 219:11943.0 220:2601.0 221:45579.0 222:11538.0 223:9810.0 224:3901.0 225:25604.0 226:6641.0 227:10983.0 228:4838.0 229:35241.0 230:40962.0 231:17729.0 232:7721.0 233:2247.0 234:1002.0 235:1101.0 236:70.0 237:959.0 238:872.0 239:8524.0 240:17109.0 241:116606.0 242:33527.0 243:120361.0 244:37092.0 245:68766.0 246:27993.0 247:9509.0 248:2838.0 249:1686.0 250:1278.0 251:1597.0 252:1046.0 253:3435.0 254:2685.0 255:25080.0 256:53315.0 257:74602.0 258:412846.0 259:115118.0 260:44796.0 261:8213.0 262:1647.0 263:381.0 264:273.0 267:9020.0 268:4631.0 269:36842.0 270:10459.0 271:18495.0 272:4358.0 273:2095.0 274:634.0 275:503.0 276:486.0 277:433.0 278:645.0 279:665.0 281:735.0 282:589.0 283:3366.0 284:260386.0 285:121902.0 286:43842.0 287:13130.0 288:2649.0 289:1406.0 290:517.0 291:7878.0 292:2549.0 293:1399.0 294:436.0 295:202.0 296:86.0 299:322.0 300:358.0 301:960.0 302:698.0 303:729.0 304:761.0 305:2332.0 306:1162.0 307:673.0 308:494.0 309:366.0 310:373.0 311:996.0 312:819.0 313:796.0 314:476.0 315:1038.0 316:629.0 317:1420.0 318:25783.0 319:9691.0 320:4783.0 321:1469.0 322:664.0 323:505.0 324:421.0 325:484.0 326:153.0 327:406.0 328:458.0 329:982.0 330:837.0 331:3225.0 332:1712.0 333:2921.0 334:1617.0 335:936.0 336:584.0 337:382.0 338:424.0 339:418.0 340:314.0 341:334.0 342:417.0 343:947.0 344:986.0 345:825.0 346:7077.0 347:28489.0 348:16624.0 349:6931.0 350:2255.0 351:693.0 352:332.0 353:213.0 354:215.0 355:988.0 356:608.0 357:626.0 358:1838.0 359:64790.0 360:25047.0 361:15454.0 362:4353.0 363:1488.0 364:472.0 365:182.0 366:191.0 367:164.0 368:169.0 369:204.0 370:1444.0 371:632.0 372:991.0 373:14164.0 374:143100.0 375:56393.0 376:26183.0 377:6752.0 378:1710.0 379:444.0 380:176.0 381:157.0 383:114.0 384:61.0 385:101.0 388:136.0 389:75.0 390:91.0 391:73.0 392:175.0 393:29.0 394:176.0 395:153.0 396:175.0 397:167.0 398:164.0 399:170.0 400:177.0 401:202.0 402:214.0 403:430.0 404:530.0 405:173.0 406:259.0 407:157.0 408:186.0 409:141.0 410:213.0 411:158.0 412:195.0 413:188.0 414:133.0 415:198.0 416:185.0 417:187.0 418:193.0 419:239.0 423:166.0 424:180.0 425:229.0 426:151.0 427:158.0 428:105.0 429:160.0 430:127.0 431:179.0 432:170.0 433:158.0 434:165.0 435:171.0 436:145.0 437:108.0 438:167.0 439:171.0 440:171.0 441:177.0 442:178.0 443:154.0 444:166.0 445:120.0 446:189.0 447:266.0 448:870.0 449:7107.0 450:4038.0 451:1998.0 452:779.0 453:361.0 454:222.0 455:171.0 456:170.0 457:108.0 458:150.0 459:154.0 460:151.0 461:167.0 462:214.0 463:494.0 464:3039.0 465:1922.0 466:1008.0 467:450.0 468:249.0 469:151.0 470:170.0 471:160.0 472:157.0 473:146.0 474:178.0 475:163.0 476:177.0 477:159.0 478:170.0 479:157.0 480:160.0 481:158.0 482:185.0 483:142.0 484:172.0 485:163.0 486:156.0 487:174.0 488:169.0 489:130.0 490:173.0 491:143.0 492:156.0 493:118.0 494:171.0 495:105.0 496:160.0 497:166.0 498:166.0 499:164.0 500:167.0</t>
  </si>
  <si>
    <t>85:6446.0 86:3762.0 90:441.0 91:1914.0 95:631.0 97:461.0 98:2043.0 99:12036.0 100:83993.0 101:9636.0 102:5088.0 103:8578.0 104:2074.0 111:3067.0 113:863.0 115:3120.0 116:1211.0 119:1666.0 124:425.0 125:644.0 129:1065.0 130:2270.0 132:996.0 133:3939.0 135:971.0 137:455.0 139:561.0 141:3011.0 143:465.0 144:416.0 145:675.0 147:10689.0 148:2131.0 151:888.0 154:287.0 155:4673.0 156:1206.0 157:4893.0 158:1938.0 159:635.0 161:696.0 162:462.0 163:1148.0 164:436.0 165:275.0 167:526.0 169:387.0 171:71689.0 172:14856.0 173:7189.0 174:1665.0 175:1007.0 176:579.0 178:251.0 179:17736.0 180:1916.0 181:337.0 182:705.0 184:511.0 185:1020.0 186:21373.0 187:3992.0 188:6179.0 189:938.0 193:21653.0 194:2352.0 195:1542.0 198:2580.0 199:147.0 200:452.0 204:566.0 205:406.0 207:669.0 209:461.0 210:202.0 211:245.0 212:534.0 214:1827.0 215:261.0 218:684.0 219:234.0 221:744.0 226:1174.0 227:617.0 228:561.0 229:183.0 233:275.0 236:146.0 237:523.0 238:244.0 239:161.0 241:233.0 242:899.0 243:44767.0 244:9363.0 245:2766.0 249:474.0 250:234.0 251:1148.0 252:125.0 253:61.0 263:337.0 265:772.0 266:100.0 267:63552.0 268:14559.0 269:6669.0 270:354.0 271:204.0 279:356.0 280:722.0 281:610.0 284:69.0 292:233.0 295:597.0 296:246.0 303:202.0 312:52.0 321:42.0 328:40.0 333:265.0 335:100.0 337:67.0 338:41.0 341:2379.0 342:1309.0 343:663.0 351:29.0 354:104.0 355:888.0 356:485.0 357:282.0 368:143.0 370:12342.0 371:3438.0 372:2225.0 373:606.0 380:34.0 388:76.0 397:46.0 402:115.0 403:53.0 407:62.0 421:50.0 424:39.0 426:29.0 434:76.0 438:39.0 442:30.0 445:28.0 456:57.0 470:27.0 480:38.0 483:24.0 485:28.0 486:39.0 498:41.0</t>
  </si>
  <si>
    <t>85:57.0 86:180.0 87:329.0 88:666.0 89:183.0 91:119.0 92:24.0 94:26.0 99:165.0 100:131.0 101:216.0 102:98.0 103:94.0 104:150.0 105:10.0 106:96.0 107:273.0 109:41.0 110:84.0 111:38.0 113:76.0 114:91.0 115:456.0 116:81.0 117:8975.0 118:898.0 119:520.0 123:45.0 125:16.0 127:131.0 128:85.0 129:223.0 130:966.0 131:358.0 132:96.0 133:1124.0 134:33.0 135:120.0 138:34.0 141:7.0 143:45.0 144:292.0 146:3.0 147:10932.0 148:1872.0 149:722.0 150:4.0 156:95.0 157:347.0 158:17.0 159:5.0 160:93.0 169:12.0 170:9.0 171:799.0 172:567.0 173:36.0 174:38.0 175:1.0 184:83.0 185:119.0 188:660.0 189:115.0 190:47.0 191:651.0 192:50.0 199:152.0 203:71.0 204:111.0 205:13.0 216:301.0 217:30.0 218:1077.0 219:136.0 220:48.0 228:5.0 231:127.0 238:1.0 245:226.0 246:15.0 247:423.0 248:73.0 261:61.0 262:56.0 276:11.0 299:6.0 386:4.0 434:10.0 486:10.0</t>
  </si>
  <si>
    <t>89:384.0 90:32.0 92:48.0 98:31.0 99:37.0 101:71.0 102:56.0 103:2254.0 104:151.0 105:165.0 109:65.0 113:59.0 114:216.0 115:26.0 118:53.0 119:47.0 121:35.0 129:491.0 132:634.0 133:385.0 134:57.0 135:40.0 136:15.0 142:327.0 143:118.0 147:901.0 148:185.0 149:99.0 150:23.0 151:46.0 155:36.0 158:18.0 162:27.0 163:37.0 171:12.0 173:39.0 181:33.0 189:204.0 190:16.0 191:78.0 192:18.0 198:11.0 201:17.0 204:98.0 217:1841.0 218:324.0 219:182.0 220:44.0 242:17.0 244:25.0 248:17.0 262:30.0 269:25.0 271:21.0 277:42.0 283:17.0 286:24.0 303:26.0 308:242.0 309:103.0 310:32.0 316:20.0 322:26.0 328:25.0 333:18.0 334:35.0 365:8.0 472:13.0 491:23.0 493:25.0</t>
  </si>
  <si>
    <t>89:475.0 99:30.0 100:75.0 101:176.0 102:3.0 103:1711.0 104:76.0 105:97.0 107:70.0 113:96.0 114:40.0 116:178.0 117:836.0 128:28.0 129:2250.0 130:245.0 131:294.0 132:3.0 133:486.0 141:10.0 142:63.0 143:227.0 145:40.0 147:2058.0 148:360.0 149:245.0 151:16.0 155:252.0 156:8.0 157:255.0 158:44.0 160:1119.0 161:382.0 162:81.0 163:110.0 165:51.0 169:1309.0 170:95.0 171:105.0 172:16.0 173:14.0 177:77.0 181:3.0 186:12.0 189:295.0 190:43.0 191:997.0 192:188.0 193:240.0 195:22.0 203:90.0 204:4275.0 205:1059.0 206:433.0 207:952.0 208:177.0 209:43.0 210:50.0 215:73.0 216:93.0 217:2378.0 218:525.0 219:169.0 221:124.0 229:35.0 231:134.0 232:9.0 233:35.0 239:8.0 243:418.0 244:42.0 245:79.0 246:44.0 249:13.0 251:15.0 254:5.0 257:21.0 259:27.0 271:338.0 272:49.0 275:11.0 281:28.0 291:61.0 300:39.0 304:5.0 305:108.0 306:25.0 307:11.0 318:2.0 319:163.0 320:31.0 321:23.0 325:17.0 326:27.0 327:5.0 333:6.0 341:71.0 344:7.0 361:1374.0 362:416.0 363:144.0 364:12.0 365:28.0 381:3.0 390:10.0 401:11.0 416:17.0 429:1.0 452:15.0 481:31.0 489:6.0</t>
  </si>
  <si>
    <t>85:1531.0 87:899.0 89:2684.0 90:258.0 95:1762.0 101:8680.0 102:875.0 103:12813.0 104:1722.0 105:1362.0 107:609.0 115:1959.0 116:2956.0 117:11282.0 118:876.0 119:1527.0 121:505.0 125:2941.0 128:1160.0 129:13805.0 130:2292.0 133:9347.0 140:285.0 143:1988.0 145:742.0 147:35164.0 148:7238.0 149:4894.0 151:788.0 155:858.0 158:467.0 163:1151.0 167:368.0 169:5200.0 170:1288.0 171:1266.0 175:1625.0 176:848.0 178:309.0 187:199.0 189:8186.0 190:1096.0 191:8730.0 192:947.0 193:868.0 196:334.0 197:498.0 198:113.0 199:679.0 202:387.0 203:2715.0 204:82609.0 205:14774.0 206:6571.0 207:1881.0 215:1765.0 217:22181.0 218:7178.0 219:3722.0 220:479.0 221:1821.0 222:266.0 224:80.0 231:1298.0 232:620.0 233:2919.0 234:521.0 235:388.0 241:430.0 242:197.0 243:2777.0 244:389.0 245:521.0 247:243.0 257:122.0 258:225.0 262:71.0 263:828.0 264:251.0 271:1488.0 272:354.0 289:172.0 291:477.0 292:1363.0 304:237.0 305:432.0 306:416.0 307:1692.0 308:392.0 309:182.0 315:859.0 317:430.0 318:446.0 319:1022.0 322:103.0 324:57.0 332:676.0 333:278.0 334:75.0 346:112.0 347:244.0 351:8734.0 352:2501.0 353:1209.0 354:353.0 361:3069.0 362:1105.0 363:341.0 364:150.0 365:93.0 369:130.0 378:53.0 393:287.0 395:128.0 407:133.0 435:54.0</t>
  </si>
  <si>
    <t>85:4785.0 86:5495.0 87:4067.0 88:24448.0 89:3760.0 90:1055.0 91:240.0 92:47.0 94:46.0 96:109.0 97:207.0 98:443.0 99:1759.0 100:6757.0 101:2024.0 102:7182.0 103:2103.0 104:547.0 105:742.0 106:124.0 107:83.0 108:43.0 111:100.0 112:153.0 113:677.0 114:480.0 115:5851.0 116:4833.0 117:2776.0 118:1894.0 119:1009.0 120:235.0 121:121.0 123:60.0 124:53.0 126:138.0 127:183.0 128:174.0 129:83.0 130:420.0 131:3202.0 132:11060.0 133:9000.0 134:2796.0 135:838.0 136:72.0 138:30.0 140:63.0 141:105.0 142:816.0 143:269.0 144:20384.0 145:2633.0 146:975.0 147:86170.0 148:13819.0 149:6458.0 150:602.0 151:182.0 154:25.0 155:82.0 156:65.0 157:88.0 158:1005.0 159:181.0 160:362.0 161:55.0 164:45.0 168:54.0 169:112.0 172:174.0 173:144.0 174:713.0 175:530.0 176:282.0 177:83.0 178:32.0 179:61.0 180:28.0 182:22.0 183:84.0 184:1340.0 185:198.0 187:30.0 188:55.0 189:1239.0 190:267.0 191:130.0 194:32.0 195:25.0 196:25.0 198:36.0 199:31.0 200:27.0 203:26.0 206:52.0 207:87.0 210:30.0 211:33.0 212:16.0 213:23.0 214:15.0 215:24.0 216:217.0 217:72.0 218:34.0 219:25.0 220:24.0 225:18.0 227:20.0 228:30.0 230:158.0 231:69.0 232:14091.0 233:2981.0 234:1212.0 235:174.0 236:36.0 248:16.0 272:22.0 274:606.0 275:159.0 276:65.0 281:34.0 283:39.0 286:24.0 287:30.0 288:53.0 289:18.0 299:15.0 314:23.0 327:23.0 352:22.0 392:15.0 401:20.0 414:23.0 416:28.0 419:19.0 424:23.0 427:16.0 446:32.0 451:30.0 452:21.0 456:18.0 469:19.0 471:27.0 474:15.0 478:24.0 480:14.0 481:16.0 490:15.0 495:14.0 496:16.0</t>
  </si>
  <si>
    <t>85:191.0 86:129.0 87:174.0 88:109.0 89:1598.0 90:427.0 91:225.0 92:82.0 93:147.0 94:176.0 95:1572.0 96:813.0 97:371.0 98:217.0 99:170.0 100:373.0 101:436.0 102:455.0 103:7235.0 104:647.0 105:452.0 106:123.0 107:613.0 108:144.0 109:93.0 110:70.0 111:74.0 112:191.0 113:391.0 114:247.0 115:573.0 116:750.0 117:3293.0 118:469.0 119:276.0 120:47.0 121:74.0 122:72.0 123:240.0 124:77.0 125:74.0 126:347.0 127:231.0 128:590.0 129:1985.0 130:313.0 131:1063.0 132:261.0 133:1631.0 134:287.0 135:187.0 137:100.0 138:34.0 139:107.0 140:261.0 141:124.0 142:551.0 143:338.0 144:608.0 145:226.0 146:89.0 147:8216.0 148:1258.0 149:942.0 150:135.0 151:135.0 152:117.0 153:128.0 154:183.0 155:374.0 156:5235.0 157:1155.0 158:449.0 159:238.0 161:105.0 163:204.0 164:66.0 165:102.0 166:101.0 167:243.0 168:269.0 169:266.0 170:193.0 171:284.0 172:328.0 173:342.0 174:103.0 175:119.0 176:57.0 177:77.0 178:72.0 180:158.0 181:100.0 182:123.0 183:261.0 184:140.0 185:421.0 186:371.0 187:337.0 188:204.0 189:516.0 190:175.0 191:341.0 192:41.0 193:216.0 194:125.0 195:231.0 196:134.0 197:453.0 198:178.0 199:118.0 200:184.0 201:125.0 202:83.0 203:177.0 204:378.0 205:1679.0 206:425.0 207:432.0 208:134.0 209:98.0 210:33.0 211:136.0 212:117.0 213:195.0 214:193.0 215:115.0 216:132.0 217:2159.0 218:471.0 219:279.0 220:91.0 221:187.0 222:75.0 223:69.0 224:63.0 225:104.0 226:42.0 227:159.0 228:122.0 229:227.0 230:181.0 231:128.0 232:84.0 233:65.0 234:28.0 235:84.0 236:88.0 237:101.0 238:87.0 239:82.0 240:67.0 241:118.0 242:70.0 243:57.0 244:117.0 245:55.0 246:52.0 247:36.0 248:31.0 249:68.0 250:30.0 251:77.0 252:463.0 253:133.0 254:93.0 255:86.0 256:117.0 257:56.0 258:99.0 259:78.0 260:81.0 261:48.0 262:111.0 263:215.0 264:77.0 265:67.0 266:25.0 267:103.0 268:113.0 269:108.0 270:150.0 271:163.0 272:1551.0 273:525.0 274:624.0 275:161.0 276:66.0 277:142.0 278:66.0 279:29.0 280:30.0 282:93.0 284:57.0 285:91.0 286:81.0 287:199.0 288:111.0 289:549.0 290:182.0 291:144.0 292:43.0 293:42.0 294:29.0 295:51.0 297:39.0 298:55.0 299:56.0 300:42.0 301:30.0 302:48.0 303:167.0 304:58.0 305:60.0 306:44.0 307:152.0 308:94.0 309:51.0 310:56.0 311:52.0 312:67.0 313:59.0 314:122.0 315:78.0 316:32.0 317:54.0 318:27.0 319:306.0 320:128.0 321:69.0 322:49.0 323:25.0 324:121.0 325:100.0 326:108.0 327:81.0 328:85.0 330:27.0 331:48.0 333:19.0 334:223.0 335:68.0 336:56.0 337:53.0 338:46.0 339:44.0 340:67.0 341:50.0 342:176.0 343:96.0 344:50.0 345:23.0 346:47.0 347:49.0 348:41.0 349:20.0 350:24.0 351:64.0 352:34.0 353:98.0 354:124.0 355:70.0 359:41.0 360:97.0 361:80.0 362:58.0 363:17.0 364:48.0 365:29.0 367:34.0 368:35.0 369:35.0 370:37.0 371:66.0 372:47.0 373:55.0 374:31.0 375:28.0 377:37.0 378:98.0 379:82.0 381:16.0 382:10.0 383:18.0 384:90.0 385:50.0 387:54.0 389:37.0 390:26.0 391:31.0 393:38.0 395:59.0 396:34.0 397:18.0 398:25.0 400:27.0 403:31.0 405:24.0 406:23.0 407:30.0 409:18.0 410:26.0 411:30.0 413:44.0 414:87.0 415:222.0 416:73.0 417:78.0 418:32.0 419:29.0 422:27.0 424:29.0 425:51.0 427:74.0 429:53.0 430:32.0 431:41.0 432:31.0 433:57.0 434:39.0 438:24.0 439:37.0 440:21.0 441:32.0 442:111.0 443:114.0 444:103.0 445:114.0 446:215.0 447:128.0 448:62.0 449:48.0 450:73.0 451:80.0 452:44.0 453:29.0 455:43.0 457:27.0 458:31.0 459:54.0 460:34.0 462:41.0 464:41.0 465:23.0 466:41.0 467:43.0 468:214.0 469:155.0 470:80.0 471:59.0 472:37.0 473:50.0 474:176.0 475:119.0 476:94.0 477:27.0 478:44.0 480:33.0 482:31.0 483:21.0 485:34.0 486:38.0 487:37.0 488:40.0 489:35.0 491:43.0 492:33.0 496:41.0 497:48.0 498:68.0 499:69.0 500:48.0</t>
  </si>
  <si>
    <t>85:22.0 86:82.0 87:169.0 89:720.0 90:3.0 95:73.0 96:9.0 97:123.0 99:52.0 100:55.0 101:635.0 102:95.0 103:2414.0 104:170.0 105:312.0 108:27.0 109:5.0 111:91.0 113:76.0 114:117.0 115:161.0 116:221.0 117:1229.0 118:172.0 127:31.0 128:11.0 129:2262.0 130:299.0 131:581.0 133:772.0 135:60.0 142:53.0 143:399.0 144:74.0 147:2017.0 148:508.0 149:473.0 153:67.0 154:5.0 155:144.0 157:355.0 158:9.0 159:99.0 160:1226.0 161:475.0 162:48.0 163:138.0 167:7.0 169:1093.0 170:166.0 171:56.0 172:2.0 174:14.0 175:60.0 177:56.0 179:1.0 183:8.0 184:7.0 186:3.0 187:14.0 189:455.0 190:56.0 191:878.0 192:244.0 193:335.0 194:63.0 199:2.0 201:1.0 203:180.0 204:4346.0 205:1134.0 206:306.0 207:239.0 208:77.0 215:51.0 216:14.0 217:2381.0 218:563.0 219:219.0 220:59.0 221:101.0 222:29.0 228:7.0 229:73.0 230:81.0 231:147.0 232:41.0 233:54.0 234:6.0 237:19.0 241:35.0 243:326.0 244:95.0 245:67.0 247:27.0 248:7.0 251:43.0 253:29.0 254:29.0 260:8.0 262:57.0 265:6.0 267:21.0 271:361.0 272:61.0 273:46.0 274:1.0 275:31.0 278:14.0 281:74.0 282:8.0 283:53.0 286:5.0 291:71.0 292:9.0 293:7.0 296:1.0 305:124.0 307:59.0 315:1.0 317:2.0 318:75.0 319:252.0 320:36.0 321:40.0 325:12.0 331:29.0 332:8.0 336:9.0 341:7.0 342:22.0 344:3.0 346:3.0 349:40.0 355:18.0 360:5.0 361:1750.0 362:600.0 363:278.0 364:65.0 365:4.0 366:10.0 367:2.0 369:9.0 370:1.0 397:22.0 402:6.0 411:7.0 415:2.0 416:2.0 420:6.0 433:25.0 451:46.0 453:3.0 464:3.0 480:16.0 485:2.0 489:5.0</t>
  </si>
  <si>
    <t>85:64.0 86:19.0 87:39.0 89:23.0 93:99.0 98:13.0 99:35.0 100:4.0 101:281.0 102:3.0 103:506.0 113:6.0 116:119.0 117:644.0 129:88.0 130:4.0 131:117.0 133:30.0 137:6.0 140:6.0 141:11.0 142:15.0 143:157.0 144:18.0 147:990.0 151:18.0 154:23.0 157:106.0 158:58.0 159:427.0 160:37.0 161:153.0 165:22.0 168:18.0 169:63.0 172:22.0 178:3.0 187:7.0 189:143.0 190:19.0 191:209.0 192:37.0 194:9.0 203:27.0 204:2767.0 205:549.0 206:168.0 207:23.0 214:10.0 215:27.0 217:383.0 218:125.0 219:55.0 229:6.0 233:72.0 234:6.0 236:4.0 242:16.0 246:1.0 251:6.0 256:12.0 257:7.0 258:40.0 261:14.0 265:6.0 269:38.0 271:23.0 273:6.0 279:123.0 280:14.0 285:37.0 289:11.0 291:68.0 294:11.0 307:2.0 317:1.0 319:16.0 323:12.0 327:6.0 332:3.0 333:6.0 341:10.0 344:8.0 346:28.0 349:46.0 351:23.0 361:16.0 364:28.0 367:17.0 368:15.0 371:13.0 372:1.0 378:26.0 385:2.0 387:5.0 388:15.0 391:17.0 397:12.0 404:3.0 409:1.0 411:33.0 415:12.0 420:33.0 430:2.0 433:4.0 437:18.0 439:4.0 442:16.0 444:19.0 445:9.0 459:26.0 462:19.0 465:15.0 474:8.0 482:6.0 483:32.0 486:9.0 495:7.0</t>
  </si>
  <si>
    <t>85:1578.0 86:667.0 87:968.0 88:869.0 89:3134.0 90:583.0 91:422.0 92:85.0 93:80.0 94:120.0 95:170.0 96:4434.0 97:562.0 98:855.0 99:1151.0 100:2830.0 101:4443.0 102:1478.0 103:15312.0 104:1482.0 105:765.0 106:103.0 107:50.0 108:2665.0 109:328.0 110:342.0 111:439.0 112:589.0 113:1183.0 114:590.0 115:2247.0 116:4843.0 117:9513.0 118:2513.0 119:1082.0 120:165.0 121:89.0 122:87.0 123:33.0 124:168.0 125:136.0 126:430.0 127:649.0 128:4824.0 129:10724.0 130:2412.0 131:57353.0 132:7593.0 133:7882.0 134:964.0 135:670.0 136:126.0 137:89.0 138:151.0 139:113.0 140:601.0 141:371.0 142:1374.0 143:2086.0 144:5896.0 145:3876.0 146:790.0 147:20914.0 148:3587.0 149:3568.0 150:498.0 151:263.0 152:319.0 153:123.0 154:674.0 155:501.0 156:1848.0 157:1027.0 158:640.0 159:1705.0 160:527.0 161:724.0 162:178.0 163:484.0 164:107.0 165:69.0 166:117.0 167:59.0 168:4332.0 169:3264.0 170:1892.0 171:1426.0 172:3386.0 173:4661.0 174:838.0 175:690.0 176:148.0 177:537.0 178:96.0 179:80.0 180:144.0 181:66.0 182:652.0 183:236.0 184:568.0 185:215.0 186:300.0 187:167.0 188:176.0 189:1876.0 190:487.0 191:1086.0 193:279.0 194:88.0 195:68.0 196:208.0 197:159.0 198:2467.0 199:468.0 200:489.0 201:165.0 202:192.0 203:860.0 204:2747.0 205:944.0 206:359.0 207:402.0 208:115.0 209:66.0 210:69.0 211:85.0 212:126.0 213:47.0 214:646.0 215:301.0 216:508.0 217:7662.0 218:2662.0 219:999.0 220:249.0 221:235.0 222:70.0 223:64.0 224:76.0 225:44.0 226:61.0 227:29.0 228:243.0 229:232.0 230:646.0 231:878.0 232:949.0 233:2881.0 234:703.0 235:411.0 236:117.0 237:21.0 238:34.0 239:40.0 240:71.0 241:86.0 242:267.0 243:199.0 244:227.0 245:1402.0 246:610.0 247:324.0 248:113.0 249:75.0 250:71.0 253:44.0 254:95.0 255:79.0 256:122.0 257:192.0 258:4835.0 259:1984.0 260:751.0 261:450.0 262:921.0 263:2022.0 264:456.0 265:248.0 266:25.0 268:32.0 269:66.0 270:97.0 271:125.0 272:592.0 273:217.0 274:217.0 275:53.0 276:42.0 278:40.0 279:62.0 280:38.0 283:23.0 284:34.0 286:59.0 287:440.0 288:2888.0 289:705.0 290:349.0 291:117.0 293:40.0 294:18.0 297:30.0 299:82.0 300:39.0 301:19.0 302:118.0 303:68.0 304:1941.0 305:547.0 306:235.0 307:124.0 308:67.0 309:36.0 310:26.0 313:33.0 314:20.0 318:226.0 319:1442.0 320:444.0 321:155.0 322:60.0 323:23.0 330:68.0 333:111.0 334:103.0 335:214.0 336:45.0 337:61.0 341:38.0 342:61.0 343:33.0 344:48.0 345:67.0 346:34.0 347:17.0 348:58.0 349:95.0 350:80.0 351:85.0 352:47.0 353:35.0 355:63.0 357:24.0 358:18.0 360:53.0 361:43.0 362:844.0 363:285.0 364:149.0 365:30.0 367:17.0 368:34.0 370:48.0 371:16.0 376:58.0 377:564.0 378:407.0 379:210.0 380:89.0 381:50.0 387:32.0 389:15.0 391:19.0 392:33.0 393:67.0 394:875.0 395:386.0 396:182.0 398:32.0 404:22.0 408:48.0 414:27.0 416:40.0 420:49.0 421:59.0 423:31.0 424:28.0 427:27.0 429:34.0 433:20.0 434:62.0 435:22.0 436:16.0 444:27.0 445:32.0 449:34.0 453:25.0 455:24.0 462:19.0 464:31.0 468:14.0 474:13.0 478:20.0 480:19.0 482:40.0 484:17.0 491:26.0 493:23.0 495:23.0 496:19.0 498:24.0 500:39.0</t>
  </si>
  <si>
    <t>85:228.0 86:1469.0 87:3026.0 88:498.0 90:62.0 94:84.0 98:194.0 99:81.0 100:686.0 101:458.0 102:474.0 110:111.0 112:80.0 114:188.0 116:173.0 117:311.0 118:62.0 121:28.0 125:62.0 126:225.0 128:336.0 130:590.0 131:88.0 132:99.0 133:237.0 142:87.0 154:14.0 156:258.0 158:6918.0 159:976.0 160:351.0 166:33.0 168:30.0 172:83.0 174:1946.0 175:283.0 176:177.0 186:38.0 187:47.0 188:18.0 190:38.0 191:42.0 195:60.0 200:163.0 202:60.0 203:53.0 208:32.0 211:100.0 212:46.0 213:87.0 216:51.0 217:53.0 218:1876.0 219:394.0 220:178.0 227:35.0 228:57.0 230:9.0 238:23.0 242:96.0 244:15.0 255:149.0 269:39.0 274:45.0 277:10.0 284:33.0 287:22.0 291:20.0 297:51.0 303:20.0 306:8.0 307:22.0 310:10.0 312:33.0 313:32.0 321:30.0 324:11.0 325:13.0 338:16.0 348:15.0 355:87.0 356:21.0 445:10.0 483:10.0 490:51.0 491:113.0 492:76.0 493:53.0 494:11.0</t>
  </si>
  <si>
    <t>85:2137.0 86:1293.0 87:216.0 88:175.0 89:252.0 92:77.0 94:68.0 96:596.0 97:85.0 98:123.0 99:791.0 101:410.0 102:610.0 103:1000.0 104:147.0 106:168.0 107:363.0 110:125.0 111:271.0 113:661.0 114:394.0 115:401.0 120:234.0 121:134.0 125:47.0 126:978.0 127:492.0 128:1336.0 130:913.0 131:523.0 132:227.0 133:149.0 138:607.0 139:303.0 142:150.0 144:236.0 146:659.0 147:3011.0 148:929.0 149:346.0 154:130.0 158:170.0 160:148.0 165:1216.0 166:16205.0 167:1207.0 168:41.0 169:76.0 170:81.0 171:139.0 174:160.0 175:52.0 182:101.0 183:2982.0 184:379.0 188:20.0 190:46.0 191:139.0 200:40.0 239:19.0 247:410.0 249:36.0 268:357.0 269:40.0 302:27.0 322:8.0</t>
  </si>
  <si>
    <t>85:392.0 86:32.0 88:65.0 91:1.0 95:28.0 98:1.0 101:468.0 102:84.0 109:21.0 110:91.0 111:18.0 115:515.0 116:1.0 117:6582.0 118:744.0 119:225.0 124:9.0 126:133.0 129:98.0 130:799.0 131:494.0 132:39.0 133:522.0 134:90.0 135:118.0 137:6.0 138:8.0 141:7.0 143:166.0 145:130.0 147:3005.0 148:258.0 149:702.0 150:112.0 151:20.0 153:3.0 157:828.0 158:217.0 159:134.0 160:14.0 163:14.0 169:22.0 173:5.0 175:119.0 176:4.0 184:19.0 185:64.0 191:17.0 198:46.0 212:77.0 213:8.0 214:23.0 215:5.0 217:2.0 221:16.0 223:29.0 228:33.0 231:95.0 232:77.0 234:6.0 247:255.0 248:413.0 249:41.0 250:9.0 254:3.0 259:101.0 260:7.0 262:18.0 266:4.0 269:2.0 277:3.0 283:29.0 287:1.0 296:12.0 298:16.0 300:13.0 305:40.0 306:11.0 316:15.0 320:393.0 321:94.0 322:67.0 327:2.0 330:29.0 333:6.0 343:5.0 349:20.0 353:3.0 364:27.0 375:14.0 381:11.0 383:4.0 384:11.0 395:12.0 407:21.0 424:10.0 427:39.0 455:14.0 461:16.0 467:8.0 480:2.0 487:12.0 498:8.0</t>
  </si>
  <si>
    <t>85:945.0 87:63.0 88:75.0 89:3093.0 90:327.0 99:803.0 101:397.0 102:260.0 104:32.0 111:10.0 113:869.0 115:85.0 116:1417.0 117:2593.0 118:412.0 119:74.0 129:1937.0 130:316.0 131:2858.0 132:249.0 133:2052.0 134:381.0 135:144.0 139:29.0 143:811.0 144:130.0 145:100.0 146:602.0 147:9310.0 148:1405.0 149:689.0 153:64.0 154:57.0 155:23.0 157:2947.0 158:308.0 159:1346.0 160:135.0 161:105.0 163:564.0 164:70.0 169:160.0 170:50.0 171:473.0 173:22.0 175:19.0 177:20.0 183:32.0 185:11.0 187:3.0 189:176.0 190:34.0 191:378.0 192:42.0 197:234.0 199:1.0 203:33.0 204:605.0 205:4894.0 206:805.0 207:346.0 208:34.0 215:37.0 217:1241.0 218:153.0 219:1826.0 220:544.0 221:268.0 222:44.0 228:17.0 229:136.0 230:70.0 233:305.0 234:26.0 243:46.0 245:246.0 246:20.0 247:1940.0 248:399.0 249:128.0 250:26.0 257:6.0 259:25.0 260:75.0 261:1292.0 262:131.0 269:15.0 271:5.0 275:2694.0 276:524.0 277:183.0 291:29.0 292:1513.0 293:466.0 294:189.0 295:1.0 301:225.0 302:26.0 305:639.0 306:137.0 316:4.0 317:1.0 321:1.0 323:22.0 331:206.0 332:51.0 333:158.0 334:106.0 335:21.0 341:8.0 345:176.0 346:7.0 359:147.0 360:35.0 361:19.0 365:339.0 366:54.0 375:128.0 376:26.0 377:7.0 405:1.0 421:9.0 423:17.0 433:118.0 434:36.0 435:160.0 436:65.0 464:17.0</t>
  </si>
  <si>
    <t>85:711.0 86:364.0 87:206.0 88:975.0 89:135.0 90:256.0 91:122.0 92:99.0 93:150.0 94:15.0 95:27.0 96:246.0 97:71.0 98:62.0 99:180.0 100:1150.0 101:1197.0 102:158.0 103:8164.0 104:1154.0 105:540.0 106:200.0 107:351.0 108:107.0 109:102.0 110:1012.0 111:112.0 113:221.0 114:485.0 115:1934.0 116:1538.0 117:76.0 118:468.0 119:337.0 120:607.0 121:86.0 122:16.0 123:38.0 126:19.0 128:76.0 129:3386.0 130:446.0 131:695.0 132:15.0 133:2180.0 134:1272.0 135:144.0 136:33.0 137:150.0 138:216.0 139:38.0 140:35.0 141:217.0 142:573.0 143:927.0 144:127.0 145:24.0 146:360.0 147:8178.0 148:1331.0 149:1408.0 150:161.0 151:1002.0 152:133.0 153:189.0 155:90.0 156:10.0 157:24.0 158:39.0 160:1.0 162:238.0 163:209.0 164:37.0 165:24.0 166:182.0 169:31.0 170:1066.0 171:105.0 172:72.0 173:24.0 175:37.0 177:15.0 178:1.0 179:88.0 180:222.0 181:32.0 182:19.0 183:111.0 184:286.0 185:71.0 186:4.0 187:1.0 188:6.0 189:392.0 190:157.0 191:113.0 193:131.0 195:1.0 196:288.0 197:44.0 198:43.0 199:50.0 200:3.0 201:6.0 203:37.0 204:50.0 207:141.0 208:48.0 209:22.0 210:33.0 211:797.0 212:5154.0 213:703.0 214:169.0 215:18.0 217:2564.0 218:475.0 219:106.0 223:32.0 225:167.0 226:13.0 227:37.0 228:8.0 229:21.0 232:51.0 235:10.0 237:153.0 238:22.0 240:2398.0 241:296.0 242:25.0 249:111.0 250:27.0 251:187.0 252:11.0 253:66.0 254:9.0 256:8.0 257:25.0 262:7.0 264:1.0 265:56.0 266:15.0 267:30.0 275:35.0 278:29.0 281:266.0 282:61.0 283:15.0 286:38.0 295:36.0 297:14.0 298:10.0 299:16.0 300:194.0 301:38.0 302:13.0 305:79.0 306:22.0 307:52.0 311:66.0 312:34.0 314:28.0 315:984.0 316:165.0 317:68.0 320:281.0 321:58.0 322:15.0 323:15.0 324:32.0 325:662.0 326:219.0 327:153.0 328:10.0 330:325.0 331:56.0 337:11.0 338:2.0 340:22.0 341:1762.0 342:529.0 343:392.0 344:34.0 347:21.0 351:3.0 353:12.0 357:1.0 373:6.0 382:14.0 388:1.0 397:14.0 408:9.0 414:15.0 419:10.0 420:2.0 427:3.0 429:388.0 430:147.0 431:132.0 436:9.0 442:1.0 450:22.0 451:2.0 471:11.0 481:9.0 492:3.0 498:6.0</t>
  </si>
  <si>
    <t>85:205.0 86:401.0 87:266.0 88:168.0 89:137.0 90:117.0 91:251.0 92:91.0 93:56.0 96:39.0 97:28.0 98:43.0 99:136.0 100:3805.0 101:1427.0 102:2740.0 103:776.0 104:241.0 105:143.0 106:58.0 107:85.0 111:69.0 114:66.0 115:261.0 116:615.0 117:2068.0 118:677.0 119:276.0 120:273.0 121:42.0 126:20.0 129:47.0 130:415.0 131:759.0 132:1053.0 133:782.0 134:967.0 135:259.0 136:68.0 137:45.0 142:36.0 144:104.0 145:156.0 146:1490.0 147:10281.0 148:3389.0 149:1628.0 150:1823.0 151:375.0 152:209.0 154:26.0 155:63.0 156:30.0 158:75.0 159:101.0 160:130.0 161:76.0 162:105.0 163:167.0 164:49.0 172:69.0 173:42.0 174:305.0 175:103.0 176:123.0 177:53.0 178:91.0 179:441.0 180:237.0 181:163.0 182:109.0 183:40.0 187:30.0 188:47.0 189:37.0 190:367.0 191:126.0 192:65.0 193:35.0 195:30.0 196:32.0 198:22.0 199:21.0 200:30.0 201:47.0 202:100.0 203:230.0 205:48.0 206:75.0 207:33.0 208:24.0 209:34.0 211:45.0 212:40.0 213:18.0 216:69.0 217:67.0 218:9098.0 219:1898.0 220:868.0 221:373.0 222:196.0 223:84.0 224:75.0 225:64.0 226:22.0 227:30.0 228:44.0 229:27.0 230:36.0 231:36.0 232:68.0 233:88.0 234:827.0 235:208.0 236:74.0 237:37.0 240:35.0 241:30.0 242:41.0 243:14.0 245:14.0 247:40.0 248:41.0 249:30.0 250:21.0 251:116.0 252:69.0 253:59.0 254:42.0 255:25.0 257:30.0 261:15.0 262:101.0 263:51.0 264:91.0 265:29.0 266:714.0 267:387.0 268:269.0 269:652.0 270:627.0 271:203.0 272:89.0 275:17.0 277:15.0 289:72.0 290:139.0 291:88.0 292:51.0 293:25.0 296:34.0 297:51.0 298:126.0 299:497.0 300:146.0 301:119.0 306:18.0 320:17.0 321:19.0 325:35.0 326:21.0 339:16.0 341:34.0 342:43.0 343:43.0 345:17.0 346:37.0 372:24.0 377:21.0 395:35.0 404:27.0 409:52.0 412:21.0 413:59.0 414:59.0 415:500.0 416:190.0 417:155.0 418:62.0 420:36.0 422:20.0 431:23.0 435:34.0 441:34.0 442:31.0 449:34.0 451:35.0 455:29.0 457:26.0 459:18.0 460:20.0 461:27.0 468:21.0 474:22.0 475:27.0 476:33.0 477:22.0 480:27.0 481:23.0 488:16.0 490:24.0 499:27.0</t>
  </si>
  <si>
    <t>86:42.0 89:160.0 91:132.0 92:47.0 96:12.0 99:4.0 100:93.0 103:195.0 107:78.0 109:33.0 113:48.0 115:20.0 116:30.0 117:41.0 120:25.0 121:181.0 122:101.0 129:17.0 135:173.0 137:200.0 138:3.0 139:12.0 150:7.0 151:11.0 164:21.0 165:259.0 166:48.0 167:2.0 169:22.0 179:167.0 180:95.0 184:4.0 192:1.0 193:500.0 194:54.0 195:61.0 209:4.0 218:30.0 221:6.0 223:2248.0 224:442.0 225:77.0 231:2.0 235:42.0 236:15.0 243:22.0 244:31.0 253:3.0 259:55.0 260:11.0 264:2.0 265:18.0 266:15.0 279:5.0 282:10.0 294:180.0 298:19.0 308:14.0 310:22.0 311:12.0 324:346.0 325:121.0 337:4.0 341:15.0 342:8.0 344:18.0 353:12.0 354:229.0 355:66.0 356:12.0 367:14.0 369:323.0 370:88.0 371:12.0 376:10.0 482:4.0</t>
  </si>
  <si>
    <t>85:60.0 88:2.0 89:101.0 90:26.0 91:76.0 92:14.0 99:38.0 101:601.0 103:1037.0 104:1.0 108:28.0 109:44.0 110:154.0 111:36.0 113:21.0 115:98.0 116:308.0 117:1222.0 118:58.0 122:5.0 126:26.0 127:8.0 129:1248.0 131:179.0 133:352.0 134:265.0 139:2.0 141:3.0 142:41.0 143:353.0 144:29.0 147:2041.0 148:334.0 149:300.0 152:18.0 155:86.0 157:221.0 158:59.0 167:7.0 168:5.0 169:341.0 170:70.0 171:53.0 172:45.0 173:26.0 174:102.0 175:6.0 176:9.0 184:117.0 185:35.0 186:15.0 187:11.0 189:256.0 190:63.0 191:565.0 192:135.0 194:46.0 196:30.0 197:21.0 199:73.0 202:31.0 203:59.0 204:5875.0 205:1735.0 206:593.0 207:298.0 208:229.0 215:49.0 217:1031.0 218:312.0 219:76.0 220:12.0 223:35.0 229:50.0 230:13.0 231:209.0 232:58.0 233:30.0 234:44.0 235:24.0 239:2.0 240:3.0 241:18.0 242:26.0 243:146.0 244:5.0 245:62.0 246:44.0 248:17.0 250:25.0 253:2.0 254:26.0 255:7.0 257:17.0 258:42.0 260:23.0 261:17.0 265:6.0 266:2.0 267:25.0 271:113.0 272:6.0 273:41.0 275:113.0 276:4.0 277:37.0 278:26.0 280:13.0 281:33.0 289:10.0 290:14.0 291:47.0 292:31.0 294:3.0 295:17.0 300:7.0 303:42.0 305:77.0 316:14.0 317:12.0 319:81.0 320:39.0 321:425.0 322:77.0 323:33.0 330:18.0 331:40.0 332:11.0 333:41.0 335:19.0 338:9.0 340:27.0 343:32.0 344:12.0 345:20.0 350:6.0 353:4.0 357:16.0 360:37.0 361:399.0 362:118.0 363:68.0 364:12.0 367:3.0 371:16.0 372:5.0 373:24.0 374:11.0 383:38.0 385:38.0 393:50.0 397:13.0 399:35.0 402:14.0 403:10.0 408:16.0 410:13.0 411:10.0 413:24.0 414:24.0 418:2.0 420:52.0 429:7.0 430:5.0 432:25.0 434:4.0 435:8.0 436:3.0 438:10.0 441:15.0 446:3.0 447:12.0 449:1.0 451:6.0 458:17.0 459:27.0 462:9.0 464:42.0 465:5.0 470:15.0 477:36.0 478:5.0 480:29.0 482:1.0 484:8.0 486:12.0 487:21.0 492:37.0 494:6.0</t>
  </si>
  <si>
    <t>89:936.0 90:93.0 104:805.0 156:15.0 165:18.0 166:19.0 173:32.0 178:22.0 182:14.0 200:38.0 227:17.0 236:20.0 259:411.0 260:65.0 261:20.0 292:14.0 324:15.0 371:14.0 419:17.0 434:19.0</t>
  </si>
  <si>
    <t>85:401.0 86:119.0 87:462.0 88:389.0 89:527.0 93:661.0 94:156.0 95:940.0 96:176.0 97:714.0 99:361.0 100:227.0 101:785.0 103:3179.0 104:496.0 107:122.0 109:220.0 110:241.0 111:1104.0 112:105.0 113:366.0 115:1782.0 116:628.0 117:1469.0 118:285.0 119:95.0 120:29.0 121:729.0 122:76.0 128:95.0 129:3346.0 130:5744.0 131:7331.0 132:1109.0 133:542.0 135:109.0 136:60.0 137:87.0 138:552.0 139:8237.0 140:704.0 142:64.0 143:440.0 144:335.0 145:46.0 147:1350.0 150:218.0 153:20.0 155:256.0 159:22.0 160:113.0 162:31.0 169:1757.0 170:441.0 171:298.0 172:115.0 173:199.0 174:173.0 175:158.0 176:68.0 179:54.0 180:23.0 182:46.0 183:31.0 184:193.0 187:346.0 188:139.0 189:340.0 190:364.0 191:48.0 192:55.0 195:17.0 196:25.0 197:52.0 200:9.0 201:135.0 203:180.0 204:146.0 205:87.0 206:108.0 207:139.0 211:69.0 212:42.0 213:409.0 214:69.0 215:44.0 216:25.0 217:1201.0 218:154.0 219:45.0 221:288.0 222:88.0 223:16.0 226:7.0 227:55.0 228:151.0 229:2137.0 230:349.0 231:290.0 232:107.0 233:11.0 234:18.0 237:25.0 238:36.0 242:119.0 243:122.0 244:39.0 245:257.0 251:40.0 255:28.0 257:38.0 259:147.0 260:44.0 263:130.0 264:47.0 265:13.0 266:15.0 273:13.0 274:41.0 282:32.0 283:56.0 284:31.0 285:31.0 286:33.0 287:48.0 291:16.0 293:15.0 294:16.0 295:140.0 296:45.0 297:23.0 299:49.0 300:56.0 301:56.0 302:29.0 303:1641.0 304:596.0 305:213.0 306:62.0 308:45.0 309:11.0 317:39.0 318:35.0 319:209.0 320:35.0 322:27.0 325:17.0 331:14.0 332:27.0 335:28.0 336:39.0 337:9.0 341:35.0 342:66.0 344:16.0 345:15.0 346:15.0 347:7.0 352:12.0 354:32.0 358:33.0 359:45.0 361:68.0 362:42.0 368:29.0 369:45.0 370:6.0 371:46.0 376:14.0 377:24.0 381:11.0 382:33.0 383:20.0 386:11.0 388:7.0 389:48.0 390:18.0 391:6.0 392:23.0 393:12.0 394:29.0 395:38.0 396:17.0 399:29.0 402:68.0 406:39.0 408:22.0 410:16.0 411:43.0 412:18.0 415:25.0 416:52.0 423:21.0 424:35.0 426:29.0 435:35.0 438:22.0 439:25.0 440:7.0 442:41.0 445:45.0 446:23.0 452:29.0 453:45.0 455:24.0 458:42.0 460:49.0 463:51.0 464:20.0 466:11.0 469:19.0 471:19.0 472:19.0 477:14.0 478:19.0 484:20.0 485:24.0 489:40.0 491:7.0 493:37.0 494:36.0 495:18.0 497:6.0</t>
  </si>
  <si>
    <t>85:84.0 86:33.0 88:82.0 89:182.0 97:32.0 98:150.0 99:653.0 100:70.0 101:227.0 102:112.0 103:1042.0 107:169.0 109:3.0 110:25.0 111:132.0 112:215.0 113:129.0 115:122.0 116:262.0 117:541.0 118:119.0 127:152.0 128:22.0 129:2292.0 130:601.0 131:298.0 133:684.0 134:4.0 135:31.0 143:886.0 144:57.0 147:1664.0 149:278.0 155:65.0 184:60.0 189:74.0 190:46.0 191:22.0 199:18.0 203:26.0 204:63.0 205:5.0 217:9839.0 218:1882.0 219:907.0 220:77.0 233:19.0 243:44.0 261:3.0 277:2.0 278:3.0 288:2.0 305:16.0 317:16.0 320:21.0 324:9.0 356:12.0 371:5.0 382:4.0 391:21.0 414:11.0 456:49.0 470:12.0 484:2.0 496:10.0</t>
  </si>
  <si>
    <t>85:1357.0 86:720.0 87:682.0 89:9097.0 90:899.0 97:377.0 100:3438.0 101:2181.0 102:2391.0 103:18136.0 104:778.0 105:1849.0 106:244.0 113:241.0 114:6997.0 115:1093.0 117:2781.0 118:756.0 119:1801.0 122:267.0 123:243.0 129:5260.0 130:2547.0 133:12866.0 134:1683.0 135:202.0 140:393.0 142:1292.0 143:7508.0 147:42820.0 148:8946.0 149:5070.0 157:693.0 160:236.0 161:471.0 163:886.0 169:745.0 170:1109.0 171:1538.0 172:28.0 174:1122.0 175:283.0 185:389.0 187:285.0 188:412.0 189:8543.0 190:2801.0 191:10547.0 192:1088.0 197:145.0 201:449.0 202:549.0 203:69.0 204:6023.0 205:342.0 206:902.0 214:26.0 215:46.0 216:719.0 217:11665.0 219:764.0 220:199.0 221:836.0 222:821.0 223:421.0 229:3104.0 230:1247.0 231:905.0 232:472.0 233:135.0 235:374.0 241:259.0 244:108.0 245:1102.0 247:115.0 249:155.0 254:214.0 256:324.0 257:891.0 259:505.0 262:6392.0 263:1716.0 264:761.0 265:374.0 270:143.0 271:142.0 273:923.0 275:53.0 276:193.0 277:5722.0 278:2053.0 279:674.0 286:308.0 287:138.0 288:242.0 289:20.0 290:123.0 291:1170.0 292:2762.0 293:2309.0 294:1075.0 295:71.0 302:29.0 303:273.0 304:174.0 305:3262.0 306:454.0 307:1046.0 309:64.0 316:139.0 317:210.0 319:686.0 321:919.0 322:613.0 323:348.0 324:248.0 331:170.0 332:200.0 333:5721.0 334:1275.0 335:394.0 345:9285.0 346:4505.0 347:1604.0 348:787.0 349:405.0 356:150.0 360:135.0 363:83.0 364:337.0 365:212.0 374:95.0 375:79.0 376:62.0 379:295.0 380:196.0 381:149.0 383:55.0 395:16.0 397:35.0 401:177.0 402:129.0 407:310.0 408:85.0 409:199.0 410:59.0 411:106.0 412:74.0 418:20.0 419:194.0 420:209.0 423:250.0 424:180.0 434:319.0 435:18008.0 436:7535.0 437:2496.0 438:1390.0 439:460.0 440:161.0 441:22.0 447:333.0 449:222.0 466:496.0 467:233.0 474:52.0 476:69.0 478:54.0 479:68.0 490:57.0</t>
  </si>
  <si>
    <t>85:212.0 86:91.0 87:242.0 88:243.0 89:265.0 90:155.0 93:6.0 97:3061.0 98:272.0 101:4749.0 102:404.0 106:63.0 107:77.0 109:37.0 111:90.0 112:213.0 113:201.0 114:89.0 115:87.0 116:2884.0 117:6445.0 118:783.0 119:622.0 120:3.0 121:13.0 124:2.0 126:106.0 127:634.0 128:39.0 129:5284.0 130:636.0 131:2076.0 132:352.0 133:4443.0 134:533.0 135:493.0 136:3.0 138:19.0 140:118.0 141:74.0 142:393.0 143:577.0 144:53.0 146:67.0 147:16786.0 148:2229.0 149:2042.0 150:261.0 151:133.0 153:30.0 154:3.0 156:126.0 157:66.0 159:133.0 163:163.0 164:40.0 165:103.0 166:4.0 169:328.0 170:36.0 171:45.0 172:262.0 173:138.0 174:136.0 175:342.0 176:32.0 177:194.0 178:20.0 179:24.0 180:33.0 181:22.0 185:102.0 187:104.0 189:2577.0 190:1721.0 191:2518.0 192:437.0 193:184.0 195:16.0 198:45.0 200:526.0 201:335.0 202:184.0 203:342.0 204:2510.0 205:3206.0 206:823.0 207:446.0 209:28.0 211:27.0 213:43.0 215:847.0 216:293.0 217:3245.0 218:687.0 219:386.0 220:21.0 221:475.0 222:136.0 223:72.0 225:1.0 227:39.0 228:18.0 229:16.0 230:584.0 231:308.0 232:108.0 233:1356.0 234:295.0 235:96.0 236:34.0 237:11.0 240:12.0 243:274.0 244:76.0 245:843.0 246:161.0 247:105.0 248:18.0 253:22.0 254:8.0 256:44.0 259:472.0 260:89.0 261:74.0 263:29.0 264:32.0 265:18.0 276:17.0 281:14.0 282:48.0 288:26.0 289:131.0 290:22.0 291:120.0 292:13.0 293:48.0 296:3.0 297:16.0 298:4.0 300:14.0 303:7.0 304:5.0 305:457.0 306:1282.0 308:16.0 310:26.0 315:318.0 316:146.0 317:54.0 318:12.0 320:17.0 321:511.0 322:156.0 323:64.0 327:4.0 331:16.0 332:21.0 333:664.0 334:288.0 335:1189.0 336:382.0 337:131.0 338:31.0 339:12.0 346:13.0 347:2.0 348:407.0 349:118.0 350:53.0 353:4.0 354:1.0 369:10.0 371:22.0 393:1.0 410:13.0 418:2.0 420:6.0 422:17.0 423:77.0 424:56.0 425:5.0 438:1.0 442:8.0 455:3.0 457:2.0 459:18.0 463:14.0 465:7.0 471:5.0 477:32.0 479:27.0 481:3.0 485:2.0 487:23.0 489:13.0 495:2.0 497:24.0</t>
  </si>
  <si>
    <t>85:131.0 86:88.0 87:24.0 88:15.0 89:202.0 92:30.0 94:4.0 95:36.0 96:15.0 97:77.0 98:158.0 102:277.0 103:202.0 105:50.0 106:14.0 111:46.0 112:63.0 114:20.0 115:15.0 116:9.0 117:47.0 119:10.0 120:3.0 121:1.0 124:64.0 125:40.0 128:16.0 129:20.0 130:79.0 132:31.0 133:220.0 134:61.0 135:20.0 137:1.0 138:1.0 139:2.0 140:13.0 141:5.0 142:22.0 143:21.0 145:11.0 147:1618.0 148:22.0 149:43.0 150:3.0 151:100.0 152:4.0 153:4496.0 154:741.0 155:207.0 158:9.0 159:10.0 161:1.0 162:10.0 164:3.0 165:34.0 166:65.0 167:299.0 168:8.0 174:12.0 177:5.0 178:3.0 179:82.0 180:98.0 181:4.0 183:51.0 184:35.0 186:11.0 189:26.0 193:3.0 195:14.0 196:3.0 204:126.0 208:3.0 209:3.0 210:27.0 211:1.0 213:1.0 214:5.0 216:6.0 217:222.0 220:9.0 226:116.0 227:108.0 232:2.0 236:1.0 239:356.0 240:51.0 241:25.0 242:5.0 246:2.0 247:4.0 248:2.0 249:1.0 255:2507.0 256:604.0 257:238.0 258:26.0 260:4.0 261:2.0 262:13.0 264:182.0 267:254.0 268:3.0 269:9.0 270:4.0 273:2.0 274:8.0 275:6.0 277:11.0 278:2.0 282:408.0 283:65.0 284:3.0 285:2.0 286:1.0 292:80.0 293:16.0 294:1.0 300:6.0 301:1.0 302:3.0 303:2.0 308:2.0 309:1.0 313:47.0 314:1.0 316:2.0 318:2.0 323:3.0 324:1.0 329:199.0 330:89.0 343:6.0 344:2.0 345:2.0 349:6.0 357:252.0 358:49.0 364:7.0 365:4.0 366:2.0 367:1.0 373:15.0 374:6.0 375:2.0 377:2.0 388:2.0 389:2.0 390:1.0 391:2.0 449:1.0 465:2.0</t>
  </si>
  <si>
    <t>85:7877.0 86:1956.0 87:12708.0 88:4005.0 89:22913.0 90:2366.0 91:1622.0 92:351.0 93:277.0 94:699.0 95:1464.0 96:351.0 97:3427.0 98:1243.0 99:9190.0 100:1529.0 101:39623.0 102:6960.0 103:113537.0 104:11023.0 105:7035.0 106:377.0 107:68.0 108:234.0 109:4309.0 110:217.0 111:6158.0 112:875.0 113:10413.0 114:2040.0 115:22221.0 116:18861.0 117:131355.0 118:14132.0 119:12625.0 120:1067.0 121:793.0 122:223.0 123:313.0 124:121.0 125:1380.0 126:386.0 127:4216.0 128:1626.0 129:104680.0 130:17664.0 131:137167.0 132:19355.0 133:79702.0 134:9836.0 135:7637.0 136:820.0 137:502.0 138:164.0 139:1305.0 140:636.0 141:3047.0 142:4273.0 143:27311.0 144:3719.0 145:7031.0 146:1309.0 147:292343.0 148:45152.0 149:37631.0 150:4187.0 151:3341.0 152:501.0 153:2468.0 154:901.0 155:8598.0 156:2238.0 157:13921.0 158:2284.0 159:4985.0 160:787.0 161:6611.0 162:1162.0 163:5469.0 164:851.0 165:567.0 166:190.0 167:716.0 168:330.0 169:25210.0 170:5055.0 171:3908.0 172:677.0 173:3292.0 174:1032.0 175:5362.0 176:1017.0 177:4808.0 178:812.0 179:497.0 180:75.0 181:777.0 182:268.0 183:3538.0 184:480.0 185:1616.0 186:398.0 187:1433.0 188:411.0 189:47508.0 190:12330.0 191:70320.0 192:13065.0 193:5963.0 194:912.0 195:557.0 196:487.0 197:875.0 198:657.0 199:1375.0 200:569.0 201:1895.0 202:692.0 203:16337.0 204:753480.0 205:183970.0 206:73999.0 207:16904.0 208:2134.0 209:1355.0 211:538.0 213:399.0 215:3499.0 216:1246.0 217:132421.0 218:37491.0 219:16502.0 220:3696.0 221:7402.0 222:1845.0 223:943.0 224:287.0 225:119.0 226:69.0 227:557.0 228:194.0 229:2771.0 230:2715.0 231:15961.0 232:3690.0 233:3071.0 234:942.0 235:305.0 236:65.0 237:78.0 239:245.0 240:26.0 241:821.0 242:1626.0 243:10626.0 244:2838.0 245:3424.0 246:890.0 247:1512.0 248:377.0 249:73848.0 250:16350.0 251:6860.0 252:1114.0 253:68.0 254:47.0 255:803.0 256:296.0 257:3230.0 258:807.0 259:1265.0 260:334.0 261:196.0 262:1612.0 263:784.0 264:227.0 265:1839.0 266:479.0 267:300.0 268:31.0 269:123.0 270:121.0 271:6128.0 272:1447.0 273:1991.0 274:408.0 275:536.0 276:102.0 277:199.0 278:287.0 279:207.0 280:61.0 282:4.0 283:22.0 284:54.0 285:26.0 286:52.0 287:87.0 288:89.0 289:378.0 290:256.0 291:5149.0 292:1548.0 293:914.0 294:158.0 295:102.0 297:35.0 299:24.0 301:37.0 303:504.0 304:473.0 305:7459.0 306:2682.0 307:1265.0 308:273.0 309:34.0 310:34.0 311:23.0 313:120.0 314:44.0 315:175.0 316:29.0 317:2327.0 318:1021.0 319:2696.0 320:797.0 321:655.0 322:112.0 323:105.0 324:39.0 325:2.0 326:3.0 327:61.0 328:6.0 329:240.0 330:68.0 331:2005.0 332:1548.0 333:1288.0 334:348.0 335:203.0 336:57.0 337:254.0 338:65.0 339:26.0 340:24.0 343:58.0 344:41.0 345:2000.0 346:638.0 347:869.0 348:214.0 349:137.0 350:54.0 351:56.0 357:4.0 359:109.0 360:197.0 361:10903.0 362:3642.0 363:2643.0 364:764.0 365:257.0 366:13.0 367:4.0 368:25.0 370:6.0 377:128.0 378:180.0 379:269.0 380:71.0 381:3.0 382:17.0 384:16.0 393:437.0 394:98.0 395:49.0 401:2.0 402:9.0 403:114.0 404:3.0 405:170.0 406:57.0 407:115.0 413:6.0 418:35.0 419:663.0 420:277.0 421:147.0 422:36.0 434:48.0 435:388.0 436:204.0 437:148.0 438:35.0 450:10.0 451:187.0 452:95.0 453:56.0 458:2.0 472:40.0 483:2.0 493:186.0 494:109.0 495:30.0 500:16.0</t>
  </si>
  <si>
    <t>95:46.0 97:232.0 99:1.0 101:56.0 103:622.0 109:28.0 110:30.0 111:15.0 116:239.0 117:322.0 118:10.0 119:5.0 123:20.0 129:358.0 131:704.0 132:120.0 133:123.0 134:4.0 136:30.0 143:307.0 144:396.0 145:56.0 147:406.0 149:121.0 152:22.0 169:27.0 182:27.0 186:762.0 187:507.0 188:94.0 196:2.0 197:27.0 198:5.0 204:10.0 205:43.0 209:13.0 217:64.0 218:7.0 221:58.0 225:81.0 232:7.0 238:1.0 245:8.0 251:2.0 259:23.0 267:8.0 281:10.0 283:61.0 284:23.0 285:1522.0 286:334.0 287:132.0 333:4.0 339:5.0 358:38.0 359:26.0 399:70.0 400:2.0 440:1.0 464:5.0</t>
  </si>
  <si>
    <t>86:745.0 88:20.0 99:22.0 100:1558.0 101:436.0 102:81.0 112:84.0 114:6.0 115:299.0 116:292.0 117:42.0 124:17.0 127:62.0 128:150.0 130:202.0 131:327.0 132:112.0 133:67.0 140:16.0 142:48.0 143:21.0 144:46.0 145:5.0 146:72.0 147:988.0 149:25.0 154:10.0 155:17.0 157:12.0 170:3.0 171:26.0 172:92.0 173:33.0 174:2844.0 175:504.0 176:220.0 177:26.0 186:43.0 188:37.0 189:478.0 190:95.0 200:2.0 201:59.0 205:9.0 218:18.0 219:36.0 253:4.0 258:19.0 259:657.0 260:111.0 261:42.0 283:7.0 321:19.0 359:65.0 360:16.0 361:4.0 377:2.0 388:2.0 425:4.0 459:3.0 483:4.0</t>
  </si>
  <si>
    <t>85:44.0 95:15.0 96:64.0 99:26.0 100:272.0 101:108.0 102:41.0 103:825.0 111:36.0 113:74.0 114:1379.0 115:131.0 116:326.0 117:575.0 127:29.0 128:216.0 129:127.0 130:79.0 131:178.0 132:17.0 133:325.0 136:6.0 141:84.0 142:263.0 143:670.0 144:163.0 145:26.0 147:1731.0 148:263.0 149:117.0 152:11.0 153:7.0 156:45.0 158:8.0 168:41.0 169:17.0 170:109.0 171:16.0 172:50.0 175:15.0 184:9.0 186:5.0 189:9.0 190:40.0 191:117.0 193:3.0 197:8.0 204:20.0 205:131.0 207:31.0 208:68.0 210:41.0 214:14.0 215:26.0 216:114.0 217:208.0 218:25.0 221:79.0 225:6.0 226:24.0 230:8.0 238:44.0 242:8.0 243:16.0 244:6.0 246:1.0 255:8.0 256:7.0 257:48.0 258:5436.0 259:1366.0 260:464.0 261:73.0 265:9.0 267:9.0 268:1.0 281:30.0 282:4.0 284:10.0 285:105.0 318:8.0 330:72.0 331:12.0 333:58.0 373:13.0 399:11.0 401:9.0 463:9.0 485:4.0</t>
  </si>
  <si>
    <t>88:126.0 100:234.0 103:134.0 105:27.0 110:51.0 112:72.0 126:44.0 133:135.0 139:377.0 147:1501.0 155:3104.0 177:18.0 202:16.0 205:20.0 206:18.0 231:22.0 239:27.0 390:12.0 397:13.0 440:18.0 443:20.0 455:23.0 477:17.0</t>
  </si>
  <si>
    <t>89:53.0 91:4441.0 92:881.0 93:1884.0 94:368.0 95:538.0 96:50.0 101:27.0 102:27.0 103:224.0 104:266.0 105:1572.0 106:1105.0 107:466.0 108:796.0 109:204.0 110:21.0 115:285.0 116:212.0 117:2227.0 118:370.0 119:1110.0 120:247.0 121:164.0 123:37.0 128:73.0 129:663.0 130:206.0 131:964.0 132:505.0 133:507.0 134:124.0 135:69.0 141:39.0 142:40.0 143:215.0 144:78.0 145:488.0 146:228.0 148:105.0 155:82.0 157:195.0 159:213.0 160:74.0 161:39.0 169:37.0 171:125.0 172:34.0 173:74.0 174:53.0 187:20.0 199:32.0 211:27.0 224:23.0 245:13.0 318:15.0</t>
  </si>
  <si>
    <t>85:545.0 86:126.0 87:1404.0 88:482.0 89:2921.0 90:352.0 91:206.0 94:75.0 95:123.0 96:220.0 97:591.0 99:1410.0 100:293.0 101:4786.0 102:681.0 103:21317.0 104:1857.0 105:1112.0 106:59.0 109:55.0 111:658.0 113:1130.0 114:251.0 115:2264.0 116:1279.0 117:13181.0 118:1241.0 119:1659.0 120:40.0 127:611.0 128:63.0 129:39120.0 130:4550.0 131:4923.0 132:537.0 133:13598.0 134:1591.0 135:1356.0 136:90.0 137:64.0 141:230.0 142:716.0 143:2667.0 144:332.0 145:614.0 146:67.0 147:29217.0 148:4575.0 149:5729.0 150:561.0 151:335.0 152:65.0 153:170.0 155:10436.0 156:2976.0 157:4319.0 158:622.0 159:785.0 160:184.0 161:525.0 162:58.0 163:955.0 164:166.0 165:155.0 168:27.0 169:212.0 170:715.0 171:3738.0 172:561.0 173:1003.0 174:524.0 175:4735.0 176:723.0 177:1459.0 178:157.0 179:89.0 181:17.0 184:80.0 185:75.0 187:20.0 188:2908.0 189:16902.0 190:3029.0 191:4282.0 192:533.0 193:693.0 194:119.0 197:232.0 200:71.0 201:693.0 202:95.0 203:1189.0 204:734.0 205:3323.0 206:528.0 207:2990.0 208:506.0 209:264.0 212:35.0 215:226.0 216:180.0 217:20465.0 218:4621.0 219:2455.0 220:253.0 221:4656.0 222:849.0 223:493.0 227:55.0 229:144.0 230:268.0 231:1038.0 232:242.0 233:404.0 234:47.0 235:163.0 242:424.0 243:1758.0 244:5590.0 245:2972.0 246:780.0 247:267.0 248:49.0 249:243.0 250:71.0 251:23.0 257:49.0 259:138.0 260:56.0 261:106.0 262:341.0 263:1537.0 264:326.0 265:119.0 266:51.0 271:107.0 272:460.0 273:1807.0 274:372.0 275:136.0 285:77.0 286:25.0 287:104.0 296:40.0 304:29.0 305:206.0 306:85.0 309:27.0 316:16.0 331:56.0 332:284.0 333:274.0 334:95.0 335:68.0 346:22.0 347:66.0 360:85.0 361:174.0 362:135.0 363:150.0 373:27.0 375:17.0 393:29.0 411:15.0 416:25.0 431:13.0 435:18.0 445:36.0 446:22.0 451:157.0 453:59.0 454:33.0 459:34.0 467:20.0 470:24.0 481:14.0</t>
  </si>
  <si>
    <t>86:1014.0 87:116.0 88:90.0 89:68.0 90:17.0 91:63.0 92:40.0 94:26.0 98:37.0 99:240.0 100:6173.0 101:708.0 102:301.0 103:213.0 104:146.0 105:183.0 106:48.0 110:49.0 113:142.0 114:1274.0 117:377.0 118:68.0 119:29.0 120:26.0 121:58.0 122:28.0 123:14.0 126:44.0 127:49.0 128:31.0 129:49.0 130:843.0 131:338.0 133:665.0 134:59.0 135:121.0 136:23.0 137:78.0 140:230.0 141:34.0 142:206.0 144:249.0 145:134.0 146:62.0 147:1218.0 148:590.0 151:21.0 156:135.0 157:203.0 158:127.0 159:91.0 160:61.0 162:21.0 163:18.0 164:6.0 166:27.0 172:656.0 173:198.0 174:1048.0 175:181.0 176:426.0 177:41.0 178:56.0 183:41.0 186:161.0 188:4497.0 189:697.0 190:288.0 191:53.0 194:45.0 195:20.0 202:15.0 210:20.0 212:21.0 215:25.0 216:24.0 222:44.0 223:13.0 226:21.0 231:14.0 240:24.0 241:19.0 247:15.0 248:54.0 250:16.0 251:14.0 253:27.0 254:14.0 255:29.0 266:17.0 267:28.0 268:26.0 269:20.0 274:16.0 275:28.0 276:15.0 279:19.0 283:30.0 284:25.0 285:12.0 287:26.0 288:33.0 293:14.0 294:17.0 295:20.0 298:16.0 302:21.0 303:22.0 307:25.0 309:15.0 310:120.0 311:47.0 312:18.0 314:146.0 317:12.0 319:31.0 322:26.0 325:17.0 327:21.0 332:20.0 334:16.0 336:26.0 337:13.0 338:13.0 339:7.0 341:27.0 343:20.0 345:19.0 346:24.0 347:25.0 348:20.0 350:14.0 351:18.0 361:16.0 362:13.0 365:14.0 381:17.0 388:22.0 390:11.0 394:13.0 399:13.0 402:25.0 403:29.0 407:15.0 410:26.0 417:20.0 421:14.0 426:12.0 432:17.0 445:20.0 447:7.0 457:8.0 462:11.0 464:27.0 469:12.0 475:20.0 488:11.0</t>
  </si>
  <si>
    <t>85:142.0 87:229.0 88:34.0 89:908.0 90:72.0 92:17.0 95:30.0 97:75.0 98:56.0 99:143.0 100:94.0 101:626.0 102:84.0 103:2226.0 104:120.0 105:207.0 111:105.0 112:44.0 113:52.0 114:66.0 115:350.0 116:404.0 117:1734.0 118:160.0 119:425.0 121:29.0 122:13.0 123:10.0 124:15.0 125:28.0 128:105.0 129:1957.0 131:336.0 132:349.0 133:1279.0 134:64.0 135:14.0 139:18.0 141:51.0 142:164.0 143:331.0 145:167.0 146:49.0 147:4621.0 148:798.0 149:324.0 151:54.0 152:39.0 155:102.0 156:172.0 157:1019.0 158:145.0 159:95.0 160:734.0 161:1199.0 162:74.0 163:93.0 164:26.0 168:33.0 169:166.0 170:65.0 171:121.0 172:54.0 174:82.0 175:80.0 177:79.0 179:38.0 183:25.0 185:115.0 186:46.0 187:61.0 188:36.0 189:872.0 190:155.0 191:326.0 192:60.0 194:27.0 196:20.0 199:52.0 200:15.0 201:76.0 202:15.0 203:166.0 204:7820.0 205:2413.0 206:773.0 207:218.0 208:30.0 215:56.0 216:55.0 217:1314.0 218:259.0 219:144.0 220:28.0 221:109.0 222:21.0 225:21.0 229:97.0 230:21.0 231:251.0 232:84.0 233:64.0 234:17.0 235:17.0 241:34.0 242:12.0 243:71.0 259:31.0 263:30.0 269:18.0 271:94.0 273:24.0 274:9.0 291:65.0 299:24.0 300:29.0 302:15.0 315:22.0 317:19.0 319:408.0 329:11.0 332:28.0 342:23.0 345:26.0 346:16.0 347:19.0 352:14.0 361:51.0 363:21.0 364:20.0 384:12.0 397:11.0 409:31.0 412:24.0 417:14.0 418:13.0 424:8.0 425:25.0 432:29.0 438:16.0 442:26.0 452:14.0 461:28.0 471:22.0 478:17.0 480:13.0</t>
  </si>
  <si>
    <t>85:52.0 86:1766.0 87:97.0 88:206.0 94:40.0 98:68.0 100:844.0 101:41.0 102:338.0 103:144.0 114:32.0 116:93.0 117:70.0 129:26.0 130:458.0 131:200.0 132:25.0 141:21.0 142:13.0 143:27.0 144:55.0 146:218.0 149:72.0 156:1031.0 157:77.0 160:54.0 164:17.0 168:223.0 170:30.0 172:89.0 173:56.0 174:5443.0 175:795.0 176:285.0 177:28.0 184:40.0 186:47.0 198:14.0 200:927.0 201:6.0 207:28.0 216:29.0 217:16.0 230:84.0 248:27.0 255:16.0 257:17.0 258:111.0 259:37.0 364:15.0</t>
  </si>
  <si>
    <t>85:1116.0 86:185.0 87:101.0 88:159.0 89:276.0 91:1571.0 92:139.0 93:1385.0 94:86.0 95:916.0 96:6.0 97:258.0 98:12.0 99:117.0 101:478.0 102:166.0 103:1545.0 104:182.0 105:989.0 106:71.0 107:1562.0 108:87.0 109:906.0 110:49.0 111:464.0 113:4.0 115:150.0 116:128.0 117:7251.0 118:815.0 119:900.0 120:26.0 121:668.0 122:46.0 123:952.0 124:18.0 125:149.0 126:173.0 128:337.0 130:165.0 131:590.0 132:5.0 133:956.0 134:174.0 135:1628.0 136:100.0 137:192.0 138:5.0 139:99.0 141:206.0 143:250.0 147:1036.0 149:505.0 151:336.0 152:4.0 153:175.0 154:75.0 155:37.0 156:1.0 157:659.0 158:17.0 159:210.0 160:94.0 161:30.0 165:221.0 166:59.0 167:396.0 168:71.0 169:325.0 170:56.0 171:237.0 173:371.0 174:304.0 175:23.0 177:298.0 178:9.0 179:79.0 181:1212.0 182:192.0 183:970.0 184:132.0 185:101.0 187:5.0 191:376.0 192:80.0 195:209.0 196:87.0 197:223.0 199:10.0 205:50.0 208:9.0 209:121.0 211:223.0 212:3.0 213:73.0 223:3638.0 224:781.0 225:762.0 226:147.0 238:7.0 239:117.0 241:62.0 255:14.0 257:23.0 264:1.0 265:76.0 266:32.0 267:710.0 268:192.0 281:92.0 297:17.0 299:17.0 300:12.0 313:137.0 321:6.0 342:5.0 357:502.0 358:182.0 359:15.0 361:1.0 363:21.0 456:9.0 479:4.0</t>
  </si>
  <si>
    <t>2-monoolein</t>
  </si>
  <si>
    <t>85:232.0 87:211.0 88:58.0 89:445.0 91:823.0 92:128.0 93:916.0 94:354.0 95:1224.0 96:388.0 97:243.0 98:63.0 99:217.0 101:1656.0 102:154.0 103:14217.0 104:1223.0 105:902.0 107:335.0 108:145.0 109:395.0 110:153.0 111:102.0 112:25.0 113:248.0 114:23.0 115:284.0 116:221.0 117:652.0 119:259.0 120:34.0 121:300.0 122:28.0 123:125.0 124:65.0 125:21.0 128:32.0 129:8919.0 130:1155.0 131:1582.0 132:109.0 133:1180.0 134:82.0 135:308.0 136:101.0 137:66.0 138:42.0 141:9.0 143:150.0 144:28.0 145:197.0 146:107.0 147:4502.0 148:866.0 149:642.0 150:101.0 151:59.0 157:56.0 159:111.0 161:30.0 163:305.0 164:82.0 166:22.0 167:21.0 169:17.0 171:88.0 172:29.0 173:49.0 174:36.0 175:226.0 176:47.0 177:151.0 178:61.0 188:32.0 189:151.0 190:22.0 191:500.0 192:29.0 194:22.0 201:220.0 202:33.0 203:711.0 204:235.0 205:92.0 208:52.0 213:17.0 215:58.0 217:521.0 218:939.0 219:486.0 220:174.0 221:28.0 222:25.0 225:21.0 237:32.0 241:19.0 244:47.0 246:28.0 255:18.0 261:24.0 262:71.0 263:43.0 264:29.0 265:12.0 270:19.0 271:7.0 276:15.0 280:14.0 281:57.0 309:20.0 311:18.0 322:12.0 326:16.0 336:12.0 337:99.0 338:34.0 341:28.0 351:16.0 367:42.0 370:14.0 387:23.0 397:19.0 408:176.0 409:75.0 410:12.0 412:25.0 413:19.0 427:27.0 429:17.0 430:24.0 447:16.0 469:18.0 471:26.0 474:15.0 477:18.0 481:17.0 483:34.0 484:40.0 485:15.0 486:17.0 500:23.0</t>
  </si>
  <si>
    <t>UPWGQKDVAURUGE-KTKRTIGZSA-N</t>
  </si>
  <si>
    <t>2-hydroxyvaleric acid</t>
  </si>
  <si>
    <t>85:783.0 86:12.0 89:96.0 95:343.0 99:185.0 101:10.0 110:16.0 113:33.0 115:380.0 116:57.0 117:78.0 127:85.0 130:28.0 131:2537.0 132:259.0 133:199.0 147:2527.0 148:299.0 149:168.0 189:23.0 200:55.0 204:42.0 205:87.0 247:159.0</t>
  </si>
  <si>
    <t>JRHWHSJDIILJAT-UHFFFAOYSA-N</t>
  </si>
  <si>
    <t>2-hydroxyhexanoic acid</t>
  </si>
  <si>
    <t>85:2528.0 86:217.0 89:1183.0 91:1239.0 92:10.0 95:533.0 96:320.0 97:3794.0 99:1207.0 100:413.0 101:9121.0 102:2348.0 103:244244.0 104:22720.0 105:10978.0 106:385.0 107:98.0 111:328.0 113:645.0 114:79.0 115:3049.0 116:1091.0 117:13399.0 118:1166.0 119:2183.0 120:143.0 121:80.0 123:138.0 125:211.0 126:184.0 127:839.0 128:82.0 129:7199.0 130:1397.0 131:13592.0 132:1792.0 133:21896.0 134:3009.0 135:1463.0 136:132.0 138:68.0 143:5138.0 144:618.0 145:1389.0 146:90.0 147:104905.0 148:16420.0 149:12352.0 150:991.0 151:327.0 153:20.0 155:100.0 157:358.0 158:475.0 159:103472.0 160:14124.0 161:4138.0 162:220.0 163:106.0 165:39.0 169:340.0 170:104.0 171:5038.0 172:718.0 173:296.0 175:937.0 176:196.0 177:16538.0 178:2166.0 179:868.0 185:137.0 187:351.0 188:36.0 189:124.0 190:3187.0 191:817.0 192:253.0 199:12.0 203:845.0 204:308.0 205:141.0 206:29.0 215:15.0 217:382.0 218:34.0 219:1293.0 220:417.0 221:157.0 222:26.0 230:19.0 231:15.0 233:5514.0 234:1116.0 235:408.0 236:94.0 245:146.0 246:30.0 255:21.0 256:19.0 260:25.0 261:3277.0 262:590.0 263:224.0 264:52.0 266:23.0 270:13.0 275:24.0 278:20.0 279:16.0 280:12.0 316:15.0 317:14.0 319:11.0 322:9.0 339:19.0 344:14.0 369:14.0 417:15.0 442:16.0 445:14.0 454:11.0 476:14.0</t>
  </si>
  <si>
    <t>NYHNVHGFPZAZGA-UHFFFAOYSA-N</t>
  </si>
  <si>
    <t>2-hydroxyglutaric acid</t>
  </si>
  <si>
    <t>85:987.0 86:115.0 99:30.0 101:119.0 103:121.0 105:91.0 115:9.0 116:84.0 117:39.0 129:3826.0 130:487.0 131:370.0 132:6.0 133:412.0 134:38.0 146:11.0 147:1685.0 148:252.0 149:537.0 150:24.0 157:1113.0 158:97.0 159:129.0 163:13.0 172:4.0 184:12.0 203:612.0 204:140.0 217:9.0 218:20.0 231:219.0 247:1048.0 248:174.0 249:17.0 349:124.0 350:3.0 354:11.0 477:11.0 479:1.0</t>
  </si>
  <si>
    <t>C02630</t>
  </si>
  <si>
    <t>HWXBTNAVRSUOJR-UHFFFAOYSA-N</t>
  </si>
  <si>
    <t>2-deoxytetronic acid</t>
  </si>
  <si>
    <t>85:3678.0 86:419.0 87:1070.0 88:693.0 89:3868.0 90:231.0 91:269.0 92:61.0 94:196.0 96:136.0 97:220.0 98:279.0 99:1268.0 100:276.0 101:10175.0 102:1066.0 103:3549.0 104:443.0 105:707.0 106:118.0 107:102.0 108:142.0 109:54.0 111:177.0 112:57.0 113:377.0 114:530.0 115:1621.0 116:869.0 117:12125.0 118:1194.0 119:1640.0 120:183.0 121:154.0 123:18.0 127:243.0 129:6961.0 130:984.0 131:3106.0 132:474.0 133:12670.0 134:1801.0 135:1157.0 136:137.0 137:93.0 138:25.0 141:85.0 142:111.0 143:632.0 144:92.0 145:198.0 146:88.0 147:26724.0 148:4413.0 149:4711.0 150:499.0 151:282.0 152:21.0 153:37.0 156:130.0 157:3499.0 158:428.0 159:332.0 160:142.0 161:180.0 162:115.0 163:316.0 164:68.0 169:32.0 173:248.0 174:114.0 175:250.0 176:104.0 177:90.0 179:38.0 185:48.0 186:62.0 189:12001.0 190:2127.0 191:4718.0 192:673.0 193:383.0 195:45.0 198:32.0 199:21.0 202:2528.0 203:3369.0 204:1149.0 205:1027.0 206:236.0 207:167.0 208:53.0 209:49.0 212:48.0 213:36.0 214:39.0 215:57.0 216:45.0 217:978.0 218:344.0 219:126.0 220:41.0 221:357.0 222:146.0 223:54.0 227:26.0 230:15.0 231:4122.0 232:885.0 233:7111.0 234:1161.0 235:545.0 236:107.0 237:55.0 242:23.0 243:18.0 244:25.0 246:1622.0 247:355.0 248:162.0 249:33.0 254:30.0 255:31.0 258:23.0 260:47.0 261:47.0 262:34.0 264:31.0 265:38.0 267:29.0 268:23.0 273:20.0 274:20.0 275:31.0 278:38.0 279:35.0 282:38.0 288:23.0 289:19.0 294:18.0 296:19.0 297:28.0 299:14.0 318:19.0 320:45.0 321:1001.0 322:318.0 323:154.0 324:28.0 325:24.0 326:19.0 333:19.0 335:25.0 336:31.0 339:21.0 344:29.0 345:35.0 347:32.0 349:15.0 352:24.0 358:27.0 366:20.0 367:21.0 368:35.0 372:35.0 384:18.0 386:38.0 392:21.0 396:24.0 397:24.0 402:41.0 403:22.0 415:42.0 417:14.0 420:42.0 429:22.0 431:25.0 443:14.0 448:23.0 449:18.0 451:13.0 457:20.0 458:14.0 466:23.0 468:19.0 469:18.0 474:31.0 477:25.0 478:31.0 480:21.0 487:17.0 491:18.0 492:27.0 498:54.0 500:22.0</t>
  </si>
  <si>
    <t>DZAIOXUZHHTJKN-UHFFFAOYSA-N</t>
  </si>
  <si>
    <t>2'-deoxyguanosine</t>
  </si>
  <si>
    <t>85:251.0 86:217.0 87:181.0 89:341.0 90:63.0 92:102.0 96:159.0 98:100.0 99:1237.0 100:514.0 101:1098.0 103:6289.0 104:448.0 110:102.0 111:581.0 112:89.0 113:464.0 114:157.0 115:340.0 116:126.0 117:1220.0 118:188.0 124:39.0 125:158.0 126:91.0 127:438.0 128:143.0 130:126.0 131:822.0 132:312.0 133:841.0 134:272.0 135:174.0 136:58.0 137:33.0 138:151.0 140:13.0 141:70.0 142:73.0 143:337.0 144:91.0 145:262.0 146:397.0 147:3183.0 148:333.0 149:368.0 150:59.0 152:58.0 153:40.0 155:1298.0 156:250.0 157:437.0 158:349.0 164:11.0 165:287.0 166:671.0 167:85.0 168:88.0 169:1205.0 170:1102.0 171:890.0 172:191.0 173:153.0 174:73.0 175:56.0 177:68.0 178:20.0 180:110.0 181:60.0 182:54.0 183:20.0 184:28.0 188:23.0 189:333.0 190:282.0 191:201.0 192:132.0 193:70.0 194:69.0 195:36.0 197:17.0 198:115.0 199:62.0 206:105.0 210:31.0 212:52.0 214:22.0 216:17.0 217:259.0 218:81.0 219:100.0 220:48.0 222:69.0 223:95.0 224:32.0 225:32.0 231:26.0 232:84.0 233:36.0 234:56.0 236:49.0 237:38.0 238:169.0 239:7.0 240:25.0 244:23.0 246:41.0 248:33.0 249:29.0 250:77.0 251:50.0 258:36.0 264:657.0 265:173.0 266:102.0 272:17.0 278:156.0 279:321.0 280:8938.0 281:2785.0 282:1033.0 283:171.0 284:56.0 288:30.0 289:22.0 290:52.0 291:75.0 293:34.0 294:373.0 295:4457.0 296:1478.0 297:483.0 298:105.0 306:548.0 307:227.0 308:108.0 309:39.0 311:7.0 312:6.0 313:25.0 317:21.0 319:46.0 320:69.0 321:97.0 322:212.0 323:114.0 324:393.0 325:164.0 326:47.0 330:20.0 332:8.0 335:37.0 336:10.0 337:24.0 341:70.0 350:10.0 352:42.0 353:43.0 358:48.0 369:35.0 371:25.0 376:35.0 379:15.0 381:29.0 393:28.0 394:38.0 395:56.0 396:14.0 397:17.0 402:27.0 411:20.0 413:17.0 414:15.0 415:15.0 416:19.0 417:12.0 418:18.0 424:37.0 425:52.0 426:11.0 431:29.0 432:9.0 435:17.0 438:22.0 441:17.0 442:10.0 450:16.0 452:24.0 459:19.0 461:22.0 463:32.0 466:15.0 468:19.0 470:15.0 476:31.0 479:10.0 481:19.0 482:14.0 484:8.0 487:5.0 488:7.0 489:18.0 493:29.0 499:10.0</t>
  </si>
  <si>
    <t>C00330</t>
  </si>
  <si>
    <t>YKBGVTZYEHREMT-KVQBGUIXSA-N</t>
  </si>
  <si>
    <t>2-deoxyerythritol</t>
  </si>
  <si>
    <t>86:255.0 87:3691.0 88:1982.0 89:4813.0 90:485.0 91:620.0 92:107.0 94:88.0 95:139.0 98:138.0 99:1285.0 100:326.0 101:17767.0 102:2800.0 103:31803.0 104:2971.0 105:2763.0 106:180.0 109:94.0 110:87.0 111:355.0 112:163.0 113:481.0 114:229.0 115:7863.0 116:51006.0 117:147126.0 118:16979.0 119:8974.0 120:667.0 121:341.0 122:29.0 123:61.0 124:14.0 125:98.0 127:1061.0 128:237.0 129:15276.0 130:3803.0 131:16165.0 132:2197.0 133:31845.0 134:4683.0 135:3092.0 136:365.0 137:160.0 138:35.0 139:29.0 140:46.0 141:120.0 142:346.0 143:7060.0 144:883.0 145:1562.0 146:300.0 147:63533.0 148:10716.0 149:8523.0 150:968.0 151:606.0 152:59.0 157:54.0 158:25.0 159:312.0 160:60.0 161:221.0 162:63.0 163:1256.0 164:201.0 165:178.0 166:33.0 167:68.0 171:60.0 172:20.0 173:163.0 174:221.0 175:2114.0 176:389.0 177:3293.0 178:488.0 179:270.0 180:98.0 181:74.0 182:31.0 183:25.0 184:93.0 185:78.0 186:24.0 187:39.0 188:37.0 189:2880.0 190:578.0 191:3604.0 192:481.0 193:256.0 194:28.0 195:35.0 198:16.0 199:21.0 200:22.0 201:30.0 203:129.0 204:5994.0 205:20894.0 206:3925.0 207:2012.0 208:314.0 209:75.0 210:19.0 211:45.0 213:27.0 216:22.0 217:6397.0 218:1170.0 219:6121.0 220:1091.0 221:750.0 222:106.0 223:69.0 224:38.0 225:37.0 227:18.0 228:19.0 231:126.0 232:572.0 233:118.0 234:42.0 242:22.0 243:37.0 244:15.0 245:22.0 249:29.0 254:26.0 255:39.0 257:27.0 258:120.0 262:30.0 266:27.0 268:44.0 271:15.0 273:24.0 277:63.0 278:23.0 281:18.0 282:19.0 283:33.0 284:33.0 288:17.0 291:26.0 293:61.0 294:29.0 299:393.0 300:104.0 303:25.0 304:24.0 305:43.0 306:30.0 311:15.0 313:26.0 314:38.0 315:27.0 316:28.0 318:18.0 320:23.0 322:24.0 330:25.0 332:21.0 340:23.0 346:20.0 348:15.0 349:15.0 350:22.0 352:20.0 355:22.0 356:15.0 359:12.0 362:14.0 363:16.0 366:22.0 367:13.0 372:18.0 373:12.0 374:15.0 375:19.0 379:30.0 380:30.0 384:21.0 386:17.0 393:17.0 396:18.0 404:17.0 409:13.0 412:14.0 416:21.0 419:16.0 423:12.0 425:15.0 427:14.0 432:16.0 433:19.0 439:18.0 443:18.0 446:21.0 449:17.0 451:23.0 456:15.0 458:14.0 460:14.0 464:19.0 466:24.0 469:15.0 473:13.0 475:12.0 483:25.0 489:15.0 499:22.0</t>
  </si>
  <si>
    <t>ARXKVVRQIIOZGF-UHFFFAOYSA-N</t>
  </si>
  <si>
    <t>2-aminobutyric acid</t>
  </si>
  <si>
    <t>85:2349.0 86:7340.0 87:2626.0 88:1175.0 89:967.0 93:154.0 94:231.0 95:643.0 96:816.0 98:6012.0 99:1182.0 100:17704.0 101:5509.0 102:2953.0 103:8799.0 104:770.0 105:1178.0 107:62.0 109:384.0 111:91.0 112:296.0 113:378.0 114:7166.0 115:3812.0 116:1978.0 117:3932.0 118:356.0 119:558.0 120:162.0 126:773.0 128:1855.0 129:1466.0 130:243176.0 131:34789.0 132:12476.0 133:8893.0 134:1271.0 135:699.0 136:84.0 142:5833.0 143:972.0 144:647.0 145:233.0 146:492.0 147:41839.0 148:6784.0 149:3728.0 150:408.0 151:77.0 158:882.0 159:122.0 160:303.0 163:230.0 172:112.0 174:423.0 175:226.0 187:83.0 188:296.0 198:43.0 202:188.0 204:9006.0 205:2665.0 206:933.0 210:65.0 214:111.0 216:144.0 217:124.0 218:3427.0 219:663.0 220:181.0 232:1389.0 233:341.0 234:89.0 249:77.0 250:59.0 263:33.0 297:32.0 306:66.0 311:39.0 312:54.0 316:51.0 322:53.0 323:51.0 324:44.0 329:42.0 332:48.0 336:52.0 344:46.0 345:45.0 350:54.0 361:40.0 375:43.0 392:52.0 395:46.0 397:36.0 400:53.0 404:32.0 425:46.0 428:52.0 449:54.0 453:40.0 455:62.0 461:33.0</t>
  </si>
  <si>
    <t>C02721</t>
  </si>
  <si>
    <t>QWCKQJZIFLGMSD-UHFFFAOYSA-N</t>
  </si>
  <si>
    <t>85:1329.0 86:310.0 87:60.0 88:392.0 90:157.0 92:2.0 93:10.0 94:48.0 95:100.0 98:70.0 99:90.0 100:1686.0 101:305.0 102:1931.0 103:660.0 104:115.0 105:3.0 107:24.0 108:30.0 109:7.0 110:50.0 112:15.0 113:134.0 114:378.0 115:568.0 116:423.0 117:177.0 119:1.0 120:74.0 122:1.0 126:7.0 127:140.0 128:1247.0 129:638.0 130:646.0 131:777.0 132:337.0 133:217.0 134:99.0 135:4.0 136:1.0 137:1.0 138:37.0 140:26.0 142:262.0 143:272.0 144:323.0 145:40.0 146:240.0 147:1305.0 148:92.0 149:224.0 151:5.0 152:2.0 154:239.0 155:273.0 156:5383.0 157:757.0 158:235.0 159:500.0 160:84.0 161:33.0 162:124.0 163:4.0 164:3.0 166:3.0 167:49.0 168:166.0 170:2.0 171:325.0 172:138.0 173:200.0 174:86.0 176:4.0 178:2.0 182:3.0 183:61.0 184:24.0 186:15.0 189:130.0 191:129.0 192:4.0 193:4.0 194:1.0 195:3.0 198:4.0 202:18.0 204:1230.0 205:100.0 206:12.0 208:2.0 211:2.0 212:4.0 214:12.0 217:1030.0 218:414.0 219:187.0 220:5.0 221:2.0 224:16.0 225:5.0 226:3.0 228:25.0 230:725.0 231:141.0 232:35.0 234:1.0 236:1.0 237:1.0 240:2.0 245:21.0 246:2.0 247:2.0 257:96.0 258:161.0 260:5.0 262:2.0 264:3.0 267:1.0 271:3.0 272:3.0 275:2.0 277:2.0 283:3.0 286:14.0 290:1.0 292:1.0 299:100.0 300:36.0 307:7.0 311:1.0 318:2.0 319:3.0 320:3.0 321:1.0 324:1.0 332:5.0 333:90.0 335:1.0 340:1.0 343:1.0 351:1.0 362:205.0 363:9.0 364:8.0 367:1.0 376:1.0 392:3.0 393:1.0 395:3.0 396:1.0 401:8.0 402:2.0 406:1.0 411:4.0 419:1.0 429:1.0 431:1.0 433:3.0 439:8.0 443:1.0 445:1.0 453:1.0 464:1.0 465:2.0 466:1.0 475:2.0 477:1.0</t>
  </si>
  <si>
    <t>85:265.0 86:100.0 87:318.0 93:20.0 98:25.0 99:147.0 100:799.0 101:334.0 102:111.0 107:47.0 110:32.0 111:1.0 112:105.0 113:22.0 114:412.0 115:182.0 116:89.0 117:407.0 118:410.0 128:1293.0 129:387.0 130:1760.0 131:342.0 132:222.0 134:153.0 140:26.0 142:4.0 144:273.0 146:125.0 147:629.0 148:66.0 149:107.0 153:1.0 155:94.0 156:14.0 158:24.0 159:18.0 160:2.0 167:25.0 170:412.0 171:155.0 172:58.0 173:45.0 179:11.0 183:17.0 186:28.0 188:196.0 191:121.0 192:31.0 193:10.0 198:33.0 202:132.0 203:38.0 204:25.0 211:35.0 217:230.0 218:3740.0 219:692.0 220:235.0 221:33.0 225:6.0 229:17.0 241:19.0 245:12.0 254:1.0 255:56.0 257:80.0 262:9.0 271:42.0 272:52.0 285:73.0 290:4.0 299:56.0 300:73.0 302:1.0 311:10.0 313:112.0 328:16.0 349:3.0 375:14.0 440:7.0 449:24.0 452:4.0 458:3.0 480:14.0</t>
  </si>
  <si>
    <t>85:2717.0 86:883.0 87:1970.0 88:130.0 89:126.0 91:140.0 92:22.0 94:317.0 95:3398.0 98:3942.0 99:1198.0 100:3076.0 101:1200.0 102:847.0 103:14830.0 104:756.0 107:10.0 108:74.0 110:898.0 111:1061.0 112:342.0 113:970.0 114:470.0 116:1897.0 117:1412.0 118:323.0 122:36.0 125:75.0 127:349.0 128:1149.0 129:5821.0 130:1584.0 131:2693.0 132:2370.0 133:3426.0 134:503.0 135:3.0 136:238.0 140:3554.0 141:109.0 142:3159.0 143:4961.0 144:1099.0 145:464.0 146:106.0 147:21766.0 148:2837.0 149:2044.0 150:116.0 153:111.0 154:154.0 155:1266.0 156:6384.0 157:3092.0 158:3835.0 159:1376.0 160:58.0 170:371.0 172:718.0 177:765.0 184:281.0 186:1393.0 187:254.0 189:4573.0 190:497.0 191:1046.0 193:69.0 197:133.0 200:2135.0 201:661.0 202:285.0 204:49.0 207:49.0 211:526.0 214:234.0 215:300.0 217:56835.0 218:11383.0 219:4189.0 220:323.0 221:203.0 222:29.0 225:65.0 227:16.0 230:1244.0 231:1881.0 232:346.0 234:88.0 235:147.0 236:7.0 239:128.0 240:21.0 241:2785.0 242:1111.0 243:1636.0 244:637.0 245:407.0 247:619.0 248:258.0 249:52.0 253:8.0 254:60.0 256:9.0 257:93.0 258:313.0 260:188.0 268:7.0 269:104.0 271:88.0 272:16.0 273:95.0 281:5.0 286:16.0 287:496.0 288:147.0 289:100.0 290:6180.0 291:1741.0 292:753.0 293:117.0 294:47.0 295:6.0 298:4.0 301:106.0 302:203.0 303:39.0 304:74.0 305:65.0 307:4.0 315:18.0 317:160.0 318:54.0 325:2.0 326:3.0 331:119.0 332:214.0 333:62.0 334:66.0 341:3.0 342:8.0 345:22.0 346:3.0 360:16.0 361:2.0 364:47.0 371:2.0 373:9.0 375:3.0 378:3.0 379:1.0 385:2.0 388:71.0 389:20.0 397:5.0 401:5.0 404:21.0 408:7.0 421:1.0 431:30.0 436:26.0 439:5.0 442:1.0 446:20.0 447:40.0 448:2.0 450:13.0 458:3.0 463:2.0 492:3.0 493:23.0</t>
  </si>
  <si>
    <t>85:5746.0 86:192.0 87:696.0 89:1.0 95:4412.0 96:48.0 97:6706.0 98:19920.0 99:1682.0 109:1521.0 111:2305.0 112:4746.0 113:739.0 115:1.0 116:8570.0 123:1040.0 125:867.0 126:908.0 127:2.0 129:9.0 134:1.0 137:351.0 139:430.0 140:488.0 142:1.0 143:1.0 151:85.0 152:22.0 153:1.0 154:1170.0 155:1.0 168:252.0 181:251.0 182:457.0 187:129.0 190:1.0 191:4.0 193:1.0 196:103.0 197:1.0 204:3.0 205:1.0 207:2.0 211:56.0 212:51.0 213:1.0 217:410.0 218:6.0 221:95.0 225:123.0 226:14.0 227:44.0 228:1.0 230:57.0 236:37.0 238:326.0 239:5828.0 240:1162.0 241:98.0 242:62.0 243:85.0 245:18.0 252:9.0 253:15.0 254:13.0 255:59.0 257:96.0 259:16.0 266:2.0 271:40.0 274:14.0 275:19.0 276:1.0 278:8.0 281:24.0 282:621.0 283:94.0 284:24.0 285:5.0 288:9.0 292:39.0 299:503.0 300:110.0 301:86.0 302:29.0 304:164.0 305:5.0 308:1.0 315:547.0 316:129.0 317:87.0 321:74.0 334:18.0 337:40.0 341:1.0 347:1.0 350:2.0 352:8.0 359:6.0 369:53.0 370:3.0 371:1.0 373:50.0 381:30.0 396:8.0 404:12.0 407:11.0 410:1.0 422:5.0 429:5.0 433:26.0 435:1.0 460:17.0 461:22.0 462:1.0 490:25.0</t>
  </si>
  <si>
    <t>2,6-diaminopimelic acid</t>
  </si>
  <si>
    <t>86:650.0 90:154.0 96:107.0 97:67.0 98:89.0 99:196.0 100:2211.0 102:795.0 107:185.0 108:159.0 109:165.0 110:472.0 111:139.0 113:71.0 114:584.0 115:245.0 117:308.0 122:203.0 125:42.0 126:1004.0 128:5835.0 129:1002.0 130:287.0 131:610.0 133:758.0 134:76.0 140:163.0 142:619.0 143:229.0 144:338.0 146:199.0 147:3426.0 148:745.0 154:766.0 155:977.0 160:71.0 166:60.0 170:89.0 171:393.0 172:253.0 177:34.0 180:47.0 181:954.0 182:1198.0 183:180.0 184:666.0 185:38.0 188:158.0 190:138.0 191:164.0 198:23.0 200:9711.0 201:1059.0 202:260.0 205:57.0 214:72.0 218:324.0 219:244.0 222:64.0 228:98.0 230:126.0 250:28.0 253:33.0 255:69.0 270:42.0 271:294.0 272:5118.0 273:915.0 274:338.0 299:50.0 314:51.0 374:103.0 375:27.0 414:53.0 463:28.0 464:37.0 465:56.0 478:101.0 479:38.0 500:35.0</t>
  </si>
  <si>
    <t>GMKMEZVLHJARHF-UHFFFAOYSA-N</t>
  </si>
  <si>
    <t>86:5239.0 98:25.0 100:2246.0 102:123.0 109:6.0 110:871.0 126:85.0 128:34.0 130:682.0 136:8.0 139:7.0 141:812.0 143:34.0 145:47.0 152:5.0 154:1038.0 156:2195.0 172:65.0 174:18823.0 175:2953.0 176:1322.0 179:150.0 181:8.0 182:16.0 183:88.0 184:98.0 186:6.0 187:71.0 188:19.0 196:3.0 199:30.0 200:48.0 203:47.0 204:119.0 217:111.0 218:148.0 220:60.0 221:2.0 228:17.0 230:34.0 232:100.0 233:88.0 234:225.0 236:10.0 239:2.0 242:1.0 244:39.0 245:426.0 246:56.0 247:61.0 255:65.0 257:9.0 259:3.0 260:16.0 262:1.0 268:13.0 269:8.0 270:175.0 275:250.0 276:58.0 277:15.0 278:9.0 285:79.0 291:90.0 297:753.0 298:31.0 300:13.0 312:50.0 313:3.0 314:2.0 318:1.0 321:7.0 322:2.0 323:16.0 325:14.0 326:4.0 328:13.0 333:19.0 338:3.0 348:211.0 349:29.0 355:5.0 357:1.0 358:5.0 359:24.0 363:12.0 367:1.0 368:41.0 388:4.0 390:4.0 392:43.0 393:6.0 396:9.0 397:1.0 398:2.0 447:26.0 448:6.0 457:1.0 462:3.0 466:10.0 469:16.0</t>
  </si>
  <si>
    <t>87:58.0 101:12.0 103:1652.0 113:96.0 114:54.0 115:237.0 117:145.0 118:13.0 129:4526.0 130:367.0 131:1872.0 132:53.0 133:721.0 143:236.0 145:90.0 147:3342.0 148:199.0 149:49.0 153:80.0 155:178.0 159:123.0 163:11.0 166:43.0 169:291.0 175:490.0 176:103.0 181:17.0 183:159.0 186:1.0 187:22.0 188:34.0 189:366.0 191:1333.0 192:26.0 193:21.0 196:85.0 197:140.0 201:245.0 202:24.0 203:42.0 204:9542.0 205:2096.0 206:992.0 209:8.0 210:39.0 215:1.0 217:2702.0 218:889.0 219:211.0 220:15.0 222:55.0 225:8.0 227:61.0 229:86.0 230:191.0 231:157.0 232:11.0 233:86.0 234:680.0 235:25.0 236:111.0 237:29.0 238:27.0 240:9.0 241:28.0 242:59.0 243:775.0 244:198.0 245:298.0 246:128.0 247:91.0 248:25.0 250:50.0 251:90.0 252:7.0 253:98.0 254:34.0 255:127.0 256:57.0 257:140.0 259:99.0 260:65.0 261:96.0 262:31.0 263:62.0 266:27.0 267:170.0 270:51.0 271:350.0 272:90.0 273:89.0 274:15.0 275:9.0 276:24.0 279:38.0 282:16.0 283:72.0 284:83.0 285:75.0 287:40.0 289:82.0 290:22.0 291:201.0 293:42.0 294:20.0 295:68.0 297:57.0 298:37.0 299:8.0 303:29.0 304:58.0 305:218.0 306:88.0 307:50.0 308:14.0 309:21.0 311:5.0 313:115.0 314:115.0 315:76.0 316:18.0 317:118.0 318:70.0 319:91.0 320:34.0 321:53.0 322:13.0 323:19.0 325:59.0 326:10.0 327:161.0 330:22.0 331:87.0 333:59.0 334:57.0 335:70.0 336:19.0 337:24.0 338:2.0 339:42.0 340:57.0 341:352.0 342:35.0 343:40.0 344:8.0 345:34.0 346:17.0 347:30.0 350:5.0 355:123.0 356:21.0 357:57.0 361:601.0 362:225.0 363:113.0 366:15.0 367:6.0 370:12.0 371:38.0 377:12.0 378:29.0 379:30.0 380:18.0 381:23.0 385:65.0 388:13.0 389:46.0 390:26.0 391:4.0 394:1.0 396:15.0 397:1.0 401:79.0 403:21.0 406:4.0 410:22.0 414:20.0 415:166.0 416:47.0 420:37.0 421:24.0 425:21.0 426:17.0 427:9.0 429:63.0 430:8.0 433:2.0 434:98.0 435:697.0 436:391.0 437:153.0 438:65.0 441:9.0 442:35.0 445:8.0 449:4.0 450:3.0 451:2.0 453:12.0 454:25.0 457:13.0 459:39.0 460:37.0 461:65.0 462:5.0 463:6.0 466:17.0 467:14.0 469:19.0 470:28.0 471:21.0 472:30.0 475:61.0 476:56.0 477:4.0 478:21.0 481:11.0 482:10.0 485:5.0 486:1.0 487:7.0 490:75.0 492:2.0 493:38.0 500:8.0</t>
  </si>
  <si>
    <t>86:271.0 88:3.0 89:7.0 94:6.0 95:1.0 97:19.0 98:258.0 100:246.0 102:177.0 105:14.0 106:298.0 107:30.0 108:66.0 109:12.0 110:37.0 111:2.0 112:16.0 114:296.0 119:11.0 123:1.0 125:11.0 126:1578.0 127:485.0 128:140.0 129:81.0 130:192.0 136:5.0 139:99.0 140:62.0 141:68.0 143:6.0 144:2734.0 145:310.0 146:7.0 149:14.0 151:40.0 152:105.0 153:18.0 154:161.0 157:2.0 166:235.0 167:770.0 168:138.0 171:75.0 174:125.0 180:34.0 193:1.0 201:3.0 209:2.0 211:110.0 213:30.0 215:14.0 217:4.0 218:27.0 225:29.0 228:57.0 240:33.0 256:23.0 268:6.0 277:11.0 290:5.0 291:3.0 294:2.0 297:3.0 299:580.0 301:42.0 345:1.0 365:7.0 378:3.0 385:16.0 388:13.0 389:1.0 396:9.0 412:16.0 419:20.0 421:3.0 429:7.0 437:4.0 440:11.0 448:9.0 454:4.0 455:1.0 459:32.0 461:3.0 462:10.0</t>
  </si>
  <si>
    <t>89:322.0 94:275.0 98:523.0 110:134.0 111:753.0 112:424.0 121:2.0 123:552.0 133:1756.0 135:105.0 136:4.0 137:628.0 138:483.0 139:224.0 140:165.0 144:1122.0 151:35.0 152:122.0 154:817.0 155:27.0 165:119.0 168:20.0 169:5.0 172:376.0 179:396.0 180:992.0 181:4421.0 182:1469.0 183:572.0 189:134.0 193:9.0 194:2.0 195:6.0 196:47.0 197:148.0 204:245.0 207:8.0 209:1.0 211:2558.0 212:292.0 213:179.0 214:67.0 221:11.0 223:215.0 225:268.0 226:27.0 227:161.0 234:77.0 235:7.0 236:19.0 237:196.0 239:155.0 240:28.0 241:69.0 243:76.0 244:53.0 246:15.0 247:4.0 248:9.0 249:1.0 251:207.0 252:53.0 253:636.0 254:1027.0 255:20046.0 256:4818.0 257:2119.0 258:318.0 259:25.0 266:4.0 267:3.0 269:179.0 270:1866.0 271:489.0 272:124.0 279:1.0 291:8.0 293:7.0 306:49.0 321:4.0 322:1.0 327:6.0 328:1.0 334:1.0 336:5.0 337:1.0 341:3.0 342:1.0 348:2.0 355:1.0 372:21.0 373:11.0 374:2.0 388:1.0 486:5.0</t>
  </si>
  <si>
    <t>85:168.0 86:172.0 87:115.0 93:14.0 97:710.0 98:27.0 100:66.0 108:4.0 109:15.0 111:179.0 113:419.0 114:172.0 115:562.0 127:101.0 128:126.0 129:169.0 130:13.0 140:38.0 144:10.0 145:499.0 146:11.0 167:155.0 168:17.0 172:5.0 174:1.0 177:4.0 182:157.0 183:31.0 197:1.0 211:11.0 213:6.0 215:3.0 241:1811.0 242:397.0 243:132.0 255:138.0 256:387.0 257:73.0 258:12.0 302:5.0 311:2.0 328:1.0 337:1.0 395:8.0 406:4.0 455:3.0 465:4.0</t>
  </si>
  <si>
    <t>USHRADXTTYICIJ-UHFFFAOYSA-N</t>
  </si>
  <si>
    <t>85:117.0 88:37.0 89:392.0 90:119.0 91:356.0 94:76.0 95:152.0 99:227.0 100:194.0 102:234.0 103:486.0 104:105.0 105:465.0 106:200.0 107:529.0 108:62.0 109:88.0 110:741.0 111:47.0 112:92.0 114:17.0 115:425.0 116:198.0 117:91.0 118:824.0 119:305.0 120:30.0 123:56.0 124:87.0 125:7.0 127:49.0 128:316.0 129:27.0 131:38.0 132:151.0 135:217.0 136:2.0 137:124.0 139:11.0 140:60.0 141:282.0 142:26.0 143:6.0 145:176.0 147:592.0 151:24.0 152:45.0 153:89.0 155:12.0 156:135.0 157:124.0 158:113.0 160:38.0 161:466.0 162:80.0 163:292.0 164:34.0 165:5.0 167:337.0 168:92.0 169:147.0 170:10.0 171:49.0 172:98.0 173:31.0 176:30.0 177:18.0 179:200.0 181:203.0 182:40.0 184:64.0 187:1.0 188:33.0 189:194.0 193:81.0 194:90.0 195:312.0 196:69.0 197:332.0 198:40.0 199:92.0 205:52.0 209:253.0 210:54.0 211:84.0 212:28.0 213:84.0 219:234.0 221:39.0 223:484.0 224:17.0 225:115.0 226:19.0 228:5.0 229:1384.0 230:282.0 232:31.0 235:35.0 237:520.0 238:104.0 239:9.0 240:56.0 241:313.0 242:43.0 243:380.0 244:489.0 245:37.0 246:22.0 251:227.0 255:85.0 257:556.0 258:297.0 259:29.0 263:110.0 270:26.0 275:39.0 279:3107.0 280:783.0 281:161.0 282:23.0 283:39.0 285:52.0 286:7.0 294:1979.0 295:449.0 296:105.0 297:162.0 298:32.0 299:6.0 300:9.0 306:11.0 307:100.0 308:5.0 309:11.0 311:51.0 313:543.0 314:181.0 315:19.0 317:1.0 326:11.0 327:19.0 329:84.0 330:33.0 346:2.0 359:214.0 360:109.0 361:32.0 364:2.0 373:3.0 401:167.0 402:1.0 404:12.0 410:8.0 412:1.0 416:62.0 417:13.0 426:1.0 430:5.0 439:2.0 449:12.0 475:2.0 487:1.0</t>
  </si>
  <si>
    <t>85:67.0 86:356.0 89:340.0 97:50.0 98:400.0 99:45.0 100:411.0 101:35.0 102:26.0 103:1028.0 104:34.0 107:18.0 112:132.0 113:107.0 115:28.0 116:285.0 117:328.0 120:11.0 127:1404.0 128:321.0 129:888.0 131:47.0 133:438.0 134:19.0 140:507.0 141:283.0 142:183.0 143:83.0 144:111.0 146:154.0 147:1896.0 148:335.0 149:83.0 151:92.0 152:6.0 153:38.0 154:109.0 155:538.0 156:9197.0 157:1176.0 158:712.0 159:88.0 160:65.0 168:136.0 169:7.0 170:18.0 171:11.0 172:57.0 173:105.0 174:153.0 175:10.0 182:137.0 183:896.0 184:219.0 185:38.0 186:1.0 189:151.0 191:2.0 196:6.0 198:1.0 200:88.0 201:35.0 203:2.0 204:323.0 205:271.0 206:30.0 207:1.0 209:2.0 211:8.0 213:2.0 214:207.0 215:2.0 217:371.0 218:143.0 219:2.0 223:21.0 227:2.0 228:61.0 229:88.0 230:666.0 231:180.0 232:535.0 233:49.0 237:35.0 239:8.0 241:6.0 242:12.0 243:26.0 244:84.0 252:20.0 255:25.0 256:11.0 257:2.0 258:548.0 259:268.0 260:237.0 261:22.0 267:37.0 274:460.0 275:68.0 277:13.0 283:85.0 288:3.0 297:169.0 298:60.0 299:178.0 300:17.0 304:1.0 314:1.0 316:6.0 319:19.0 325:344.0 326:64.0 331:15.0 337:7.0 347:6.0 351:1.0 360:1.0 362:6.0 369:115.0 384:131.0 387:138.0 389:5.0 414:4.0 419:37.0 441:16.0 446:1.0 456:92.0 459:22.0 468:6.0 487:3.0</t>
  </si>
  <si>
    <t>85:234.0 86:310.0 87:415.0 90:378.0 91:462.0 92:1245.0 93:1223.0 94:95.0 95:69.0 96:319.0 97:333.0 99:75.0 100:2500.0 101:489.0 102:1838.0 104:758.0 105:190.0 106:105.0 108:60.0 109:41.0 112:27.0 113:189.0 115:118.0 116:324.0 118:719.0 120:3467.0 121:9033.0 122:642.0 123:122.0 126:166.0 128:32.0 129:1236.0 131:476.0 138:88.0 139:118.0 140:1666.0 141:119.0 143:788.0 144:978.0 145:138.0 147:3956.0 148:987.0 149:377.0 150:53.0 156:77.0 158:54.0 160:262.0 162:9.0 163:66.0 164:1809.0 165:282.0 166:433.0 167:112.0 170:419.0 171:41.0 174:31.0 178:83.0 181:59.0 183:23.0 186:172.0 187:53.0 190:1131.0 191:72.0 194:158.0 197:80.0 198:88.0 200:21.0 208:48.0 212:17.0 213:1008.0 214:377.0 215:108.0 216:30.0 234:26.0 238:39.0 242:2652.0 243:373.0 244:120.0 289:34.0 296:28.0 358:26.0 360:17.0 372:24.0 375:22.0 385:34.0 400:44.0 420:31.0 445:24.0 448:15.0 451:26.0 458:23.0 465:40.0 483:27.0</t>
  </si>
  <si>
    <t>89:38.0 91:452.0 97:68.0 98:321.0 102:120.0 104:118.0 105:236.0 106:59.0 107:26.0 112:30.0 113:507.0 114:330.0 115:73.0 120:622.0 121:57.0 125:61.0 126:109.0 128:74.0 129:109.0 134:435.0 140:19.0 143:247.0 144:54.0 152:34.0 153:139.0 157:249.0 158:55.0 160:42.0 168:88.0 170:178.0 172:56.0 186:485.0 187:50.0 188:65.0 192:26.0 200:33.0 201:81.0 226:618.0 227:127.0 241:82.0 270:393.0 271:58.0 272:36.0 288:17.0 308:23.0 313:19.0</t>
  </si>
  <si>
    <t>89:164.0 90:34.0 91:540.0 92:108.0 94:63.0 95:114.0 99:79.0 102:99.0 104:58.0 105:164.0 108:49.0 109:70.0 112:64.0 113:43.0 115:485.0 116:162.0 117:718.0 118:120.0 119:149.0 120:47.0 121:150.0 122:54.0 123:34.0 125:44.0 126:59.0 128:505.0 129:511.0 130:104.0 131:603.0 132:121.0 133:155.0 135:67.0 136:24.0 138:32.0 139:56.0 141:574.0 142:227.0 143:664.0 145:122.0 146:115.0 150:44.0 152:150.0 153:239.0 154:183.0 155:347.0 156:202.0 157:239.0 159:283.0 164:43.0 165:189.0 166:92.0 167:177.0 168:115.0 169:166.0 170:106.0 171:314.0 172:70.0 173:550.0 174:94.0 178:85.0 179:74.0 180:42.0 181:128.0 182:61.0 183:125.0 184:70.0 185:220.0 186:136.0 187:24.0 189:26.0 194:40.0 195:73.0 196:52.0 197:203.0 198:54.0 199:101.0 200:31.0 206:33.0 209:63.0 210:49.0 211:75.0 213:46.0 217:28.0 222:32.0 223:98.0 224:36.0 225:100.0 228:36.0 229:61.0 231:19.0 233:56.0 234:45.0 235:30.0 236:26.0 237:43.0 238:58.0 239:3789.0 240:687.0 241:67.0 250:154.0 251:43.0 254:56.0 255:204.0 256:73.0 257:34.0 260:37.0 266:34.0 267:37.0 278:23.0 280:25.0 281:40.0 284:20.0 286:30.0 287:27.0 296:15.0 302:18.0 303:32.0 306:17.0 307:14.0 320:16.0 323:26.0 328:21.0 332:35.0 335:23.0 338:23.0 342:30.0 344:43.0 345:30.0 349:23.0 351:22.0 357:180.0 358:113.0 359:33.0 361:30.0 369:48.0 372:102.0 373:82.0 375:35.0 376:18.0 385:27.0 386:19.0 391:19.0 392:27.0 416:32.0 419:36.0 432:16.0 434:23.0 438:25.0 442:22.0 446:26.0 447:27.0 464:52.0 479:23.0 482:31.0 487:21.0 491:24.0 496:18.0 499:20.0 500:27.0</t>
  </si>
  <si>
    <t>85:4806.0 86:1602.0 87:6937.0 88:1922.0 89:62768.0 90:4961.0 91:3297.0 94:670.0 95:669.0 97:1409.0 98:718.0 99:5459.0 101:22611.0 102:3589.0 103:43025.0 104:4046.0 105:3983.0 106:588.0 107:159.0 109:1858.0 110:319.0 111:4046.0 112:107.0 113:4116.0 115:6038.0 116:24589.0 117:50345.0 118:6022.0 119:7551.0 120:752.0 121:244.0 123:100.0 125:515.0 127:2169.0 128:783.0 129:63270.0 130:7879.0 131:39584.0 132:4879.0 133:180591.0 134:20460.0 135:9497.0 136:698.0 137:399.0 138:88.0 139:620.0 140:168.0 141:1285.0 142:1969.0 143:13370.0 144:2356.0 145:3671.0 146:28291.0 147:136479.0 148:22746.0 149:17627.0 150:1715.0 151:1245.0 152:164.0 153:1052.0 155:4086.0 156:841.0 157:7972.0 158:1317.0 159:11056.0 160:1405.0 161:2841.0 162:563.0 163:7348.0 164:1236.0 165:741.0 167:237.0 169:10335.0 170:2120.0 171:2236.0 172:649.0 173:2112.0 174:310.0 175:2612.0 176:728.0 177:2447.0 178:482.0 179:338.0 180:127.0 181:383.0 182:55.0 183:1614.0 184:365.0 185:2510.0 186:621.0 187:1618.0 188:511.0 189:26186.0 190:7752.0 191:26784.0 192:5229.0 193:2243.0 194:454.0 195:355.0 196:200.0 197:695.0 198:457.0 199:1062.0 200:586.0 201:1413.0 202:500.0 203:12989.0 204:338507.0 205:75755.0 206:31179.0 207:7511.0 208:1337.0 209:477.0 213:1131.0 215:1737.0 216:473.0 217:87110.0 218:25509.0 219:11346.0 220:2479.0 221:3961.0 222:817.0 223:501.0 226:87.0 227:472.0 228:176.0 229:1440.0 230:975.0 231:10786.0 232:2300.0 233:3718.0 234:834.0 235:598.0 236:110.0 237:126.0 239:242.0 240:142.0 241:476.0 242:729.0 243:6460.0 244:1220.0 245:1404.0 246:608.0 247:2763.0 248:717.0 249:823.0 250:196.0 252:63.0 255:845.0 256:192.0 257:1145.0 258:407.0 259:1224.0 260:500.0 261:720.0 262:163.0 264:84.0 265:720.0 266:226.0 267:150.0 268:62.0 270:114.0 271:2217.0 272:585.0 273:1082.0 274:215.0 275:226.0 276:100.0 280:112.0 282:74.0 285:52.0 287:2099.0 288:658.0 289:717.0 290:3393.0 291:3017.0 292:1302.0 293:650.0 294:217.0 296:62.0 298:67.0 299:56.0 301:103.0 302:98.0 303:1586.0 304:789.0 305:3643.0 306:1645.0 310:75.0 315:75.0 316:93.0 317:1867.0 318:1019.0 319:1475.0 320:585.0 321:555.0 322:282.0 323:199.0 326:47.0 327:99.0 329:54.0 331:936.0 332:1203.0 333:939.0 334:248.0 335:753.0 336:316.0 337:126.0 338:44.0 339:37.0 340:52.0 341:68.0 344:113.0 345:1711.0 346:689.0 347:534.0 349:83.0 351:93.0 353:37.0 354:47.0 360:161.0 361:2687.0 362:997.0 363:337.0 366:75.0 370:68.0 372:47.0 374:43.0 375:26.0 376:183.0 377:2223.0 378:1087.0 379:695.0 380:243.0 381:131.0 382:76.0 384:92.0 386:27.0 387:33.0 388:36.0 389:48.0 393:107.0 395:59.0 397:53.0 399:41.0 406:76.0 407:105.0 409:60.0 413:24.0 416:66.0 418:42.0 421:30.0 425:36.0 428:28.0 429:28.0 430:34.0 431:38.0 433:27.0 434:65.0 435:482.0 436:255.0 437:142.0 438:65.0 441:25.0 449:35.0 450:58.0 451:29.0 454:30.0 457:31.0 461:28.0 463:24.0 465:46.0 467:53.0 474:35.0 478:41.0 483:52.0 486:31.0 487:50.0 489:43.0 490:36.0 495:27.0 498:21.0 499:48.0 500:48.0</t>
  </si>
  <si>
    <t>90:47.0 95:58.0 99:225.0 101:1039.0 103:3958.0 104:603.0 111:99.0 116:512.0 117:2462.0 119:197.0 126:243.0 129:2734.0 130:115.0 131:632.0 132:96.0 133:333.0 142:117.0 143:371.0 145:198.0 147:5503.0 148:797.0 149:619.0 151:85.0 153:126.0 157:479.0 161:315.0 177:164.0 185:41.0 189:813.0 191:85.0 195:73.0 201:65.0 203:37.0 204:664.0 205:872.0 210:35.0 214:51.0 215:181.0 216:155.0 217:15068.0 218:2158.0 219:1686.0 220:27.0 225:94.0 227:39.0 229:215.0 230:513.0 231:511.0 232:179.0 237:69.0 242:51.0 243:1061.0 244:157.0 245:156.0 250:47.0 259:2544.0 260:740.0 261:380.0 264:50.0 275:18.0 277:14.0 278:41.0 293:16.0 296:36.0 303:18.0 319:297.0 320:132.0 321:79.0 330:44.0 332:93.0 334:104.0 336:62.0 338:23.0 340:32.0 342:41.0 347:64.0 349:308.0 351:48.0 353:32.0 358:52.0 360:35.0 374:45.0 379:35.0 381:34.0 387:29.0 390:14.0 405:45.0 411:37.0 420:11.0 421:90.0 423:118.0 425:16.0 434:24.0 444:10.0 500:56.0</t>
  </si>
  <si>
    <t>85:1632.0 87:574.0 88:182.0 89:446.0 91:366.0 92:63.0 93:839.0 94:221.0 95:745.0 97:1230.0 98:220.0 99:1013.0 100:138.0 101:2189.0 102:365.0 103:4065.0 104:354.0 105:310.0 106:59.0 107:605.0 108:117.0 109:464.0 110:73.0 111:2402.0 112:248.0 113:649.0 114:162.0 115:4560.0 116:1978.0 117:11061.0 118:1274.0 119:839.0 123:123.0 124:52.0 125:224.0 126:118.0 127:1016.0 128:169.0 129:7015.0 130:7750.0 131:5484.0 132:1267.0 133:3435.0 134:440.0 135:1861.0 136:318.0 137:101.0 138:35.0 139:129.0 140:54.0 141:626.0 142:381.0 143:4268.0 144:653.0 145:1668.0 146:395.0 147:15156.0 148:2308.0 149:1791.0 150:151.0 151:171.0 153:1250.0 154:158.0 155:2825.0 156:642.0 157:3153.0 158:701.0 159:1089.0 160:155.0 161:471.0 162:82.0 163:341.0 164:90.0 165:98.0 167:197.0 168:37.0 169:421.0 170:97.0 171:903.0 172:152.0 173:273.0 174:107.0 175:591.0 176:95.0 177:176.0 181:28.0 182:55.0 183:3363.0 184:641.0 185:689.0 186:125.0 187:157.0 188:28.0 189:2627.0 190:708.0 191:4220.0 192:719.0 193:432.0 194:55.0 195:48.0 197:75.0 198:101.0 199:257.0 200:106.0 201:554.0 202:152.0 203:515.0 204:42805.0 205:8647.0 206:3621.0 207:620.0 208:173.0 209:160.0 210:28.0 211:31.0 213:43.0 214:49.0 215:315.0 216:141.0 217:8526.0 218:2003.0 219:1016.0 220:150.0 221:398.0 222:102.0 223:95.0 225:63.0 227:1042.0 228:254.0 229:1362.0 230:399.0 231:1815.0 232:572.0 233:502.0 234:110.0 235:49.0 237:50.0 238:25.0 240:20.0 241:91.0 242:52.0 243:4402.0 244:1065.0 245:1995.0 246:608.0 247:422.0 248:123.0 249:81.0 250:21.0 251:44.0 252:20.0 254:58.0 255:22.0 257:830.0 258:357.0 259:215.0 260:76.0 261:272.0 262:70.0 263:46.0 264:17.0 265:87.0 266:47.0 270:22.0 271:166.0 272:85.0 273:4781.0 274:1171.0 275:618.0 276:127.0 277:44.0 278:32.0 279:18.0 280:25.0 284:32.0 285:42.0 287:21.0 288:34.0 289:109.0 290:61.0 291:348.0 292:107.0 293:83.0 298:17.0 299:41.0 302:25.0 303:36.0 304:188.0 305:349.0 306:129.0 307:71.0 310:33.0 311:49.0 312:14.0 314:23.0 315:403.0 316:165.0 317:301.0 318:162.0 319:1377.0 320:495.0 321:333.0 322:91.0 324:27.0 325:28.0 327:49.0 328:32.0 331:28.0 332:34.0 333:119.0 334:56.0 336:24.0 339:20.0 340:27.0 343:42.0 346:14.0 347:61.0 348:49.0 349:54.0 351:29.0 352:23.0 354:25.0 355:19.0 357:28.0 358:23.0 361:525.0 362:621.0 363:6080.0 364:2338.0 365:968.0 366:262.0 367:91.0 373:23.0 374:70.0 375:50.0 379:21.0 382:15.0 388:19.0 389:31.0 390:22.0 392:13.0 393:40.0 399:26.0 400:40.0 405:25.0 407:13.0 408:14.0 409:18.0 413:18.0 415:19.0 417:20.0 421:27.0 431:18.0 434:33.0 437:12.0 443:157.0 444:101.0 445:32.0 446:31.0 452:21.0 461:31.0 465:27.0 474:28.0 475:116.0 476:32.0 477:27.0 478:33.0 489:22.0</t>
  </si>
  <si>
    <t>85:651.0 86:455.0 87:51.0 88:141.0 89:131.0 92:41.0 93:24.0 99:229.0 100:979.0 101:550.0 102:329.0 103:103.0 106:177.0 114:170.0 116:1984.0 117:305.0 118:353.0 129:64.0 131:335.0 132:361.0 134:84.0 141:35.0 142:75.0 143:18.0 145:20.0 146:210.0 147:1207.0 151:53.0 152:108.0 153:65.0 155:29.0 161:16.0 166:95.0 170:88.0 179:49.0 180:29.0 182:22.0 188:442.0 189:163.0 190:82.0 191:26.0 192:32.0 199:84.0 203:11.0 204:5298.0 205:1048.0 206:415.0 207:131.0 212:89.0 214:45.0 215:75.0 216:44.0 217:339.0 218:99.0 219:74.0 221:50.0 225:36.0 232:11.0 237:19.0 238:30.0 240:30.0 251:15.0 266:18.0 281:206.0 282:77.0 283:11.0 290:30.0 291:40.0 305:68.0 306:42.0 311:17.0 312:15.0 319:39.0 325:32.0 327:74.0 328:20.0 329:29.0 341:28.0 346:9.0 350:8.0 360:25.0 364:33.0 376:15.0 378:7.0 384:19.0 385:17.0 415:53.0 417:17.0 465:15.0 470:21.0 481:28.0</t>
  </si>
  <si>
    <t>85:316.0 86:410.0 87:325.0 88:109.0 89:2630.0 90:284.0 93:130.0 97:207.0 99:412.0 100:986.0 101:823.0 102:493.0 103:6877.0 104:754.0 105:898.0 106:69.0 107:113.0 108:97.0 109:45.0 110:67.0 111:27.0 112:268.0 113:245.0 114:323.0 115:124.0 116:47.0 117:6634.0 118:519.0 119:548.0 120:80.0 126:402.0 127:200.0 129:4381.0 130:698.0 131:1432.0 132:30.0 133:3494.0 134:539.0 135:314.0 138:128.0 140:377.0 141:723.0 142:374.0 143:393.0 145:117.0 146:132.0 147:11781.0 148:1999.0 149:417.0 151:72.0 153:80.0 154:245.0 155:90.0 156:12742.0 157:4739.0 158:590.0 159:233.0 160:5591.0 161:1005.0 162:279.0 163:317.0 164:58.0 166:91.0 167:12.0 168:136.0 169:387.0 173:99.0 175:99.0 177:183.0 180:332.0 181:195.0 182:257.0 183:142.0 184:540.0 186:38.0 187:50.0 188:59.0 189:863.0 190:139.0 195:49.0 201:109.0 203:121.0 205:7774.0 206:1211.0 207:679.0 208:186.0 209:389.0 210:174.0 211:106.0 212:278.0 217:3004.0 218:451.0 219:374.0 220:35.0 221:250.0 222:80.0 224:54.0 225:665.0 226:6385.0 227:1166.0 228:344.0 229:820.0 231:267.0 232:103.0 233:417.0 234:107.0 235:207.0 236:63.0 237:257.0 240:45.0 243:75.0 244:65.0 245:100.0 246:89.0 247:26.0 249:31.0 252:72.0 256:161.0 260:9.0 261:7.0 262:20.0 265:22.0 268:117.0 271:356.0 272:23.0 273:102.0 274:49.0 276:29.0 277:175.0 278:63.0 279:31.0 283:202.0 284:12.0 291:265.0 292:82.0 293:77.0 294:11.0 296:104.0 298:97.0 300:36.0 303:18.0 304:21.0 305:252.0 307:143.0 309:36.0 319:5005.0 320:1682.0 321:757.0 322:165.0 323:8.0 325:169.0 326:59.0 327:857.0 336:10.0 337:52.0 338:70.0 339:101.0 340:41.0 342:14.0 344:8.0 354:203.0 355:57.0 357:9.0 365:43.0 366:21.0 377:36.0 379:17.0 386:11.0 398:9.0 403:19.0</t>
  </si>
  <si>
    <t>86:503.0 88:17.0 89:116.0 90:4.0 93:88.0 95:113.0 96:66.0 97:168.0 98:89.0 99:8.0 100:314.0 101:247.0 102:27.0 103:1128.0 104:51.0 107:91.0 110:29.0 111:25.0 112:33.0 113:187.0 114:59.0 115:108.0 116:201.0 125:16.0 127:112.0 128:62.0 129:1199.0 130:50.0 131:268.0 132:1.0 133:674.0 136:3.0 140:734.0 141:200.0 142:241.0 143:310.0 144:116.0 146:71.0 147:4685.0 148:901.0 149:165.0 153:27.0 154:7.0 155:40.0 156:1523.0 157:402.0 158:41.0 168:25.0 169:492.0 170:280.0 171:204.0 172:21.0 174:687.0 175:105.0 182:23.0 183:5.0 184:305.0 185:64.0 196:80.0 215:128.0 217:788.0 218:142.0 219:4.0 229:26.0 230:137.0 241:192.0 242:25.0 243:1678.0 244:295.0 245:3555.0 246:707.0 247:245.0 248:27.0 256:11.0 257:453.0 258:305.0 259:75.0 260:13.0 271:101.0 299:232.0 300:44.0 332:4.0 348:62.0 358:16.0 370:1.0 453:3.0 462:3.0 468:15.0 485:9.0</t>
  </si>
  <si>
    <t>85:194.0 86:203.0 88:33.0 89:725.0 90:158.0 92:109.0 93:3.0 99:45.0 100:62.0 102:537.0 106:13.0 107:25.0 110:1660.0 113:12.0 117:357.0 126:67.0 130:530.0 131:36.0 134:109.0 149:111.0 171:249.0 172:12.0 183:83.0 184:203.0 200:2498.0 201:199.0 202:34.0 203:42.0 211:6.0 215:483.0 218:15.0 229:23.0 241:80.0 244:78.0 299:20.0 313:1.0 316:103.0 354:5.0 372:3.0 382:26.0 397:9.0 404:11.0 431:33.0</t>
  </si>
  <si>
    <t>85:166.0 86:217.0 89:1992.0 90:139.0 91:108.0 93:15.0 98:276.0 99:150.0 100:826.0 101:87.0 102:253.0 103:48.0 104:3.0 107:170.0 109:47.0 110:34.0 111:1.0 112:11.0 114:46.0 115:22.0 126:69.0 127:287.0 128:100.0 129:42.0 130:267.0 133:3.0 134:139.0 137:6.0 142:74.0 143:20.0 144:269.0 147:632.0 149:155.0 151:16.0 154:174.0 156:27.0 157:66.0 158:105.0 160:1.0 163:48.0 170:15.0 172:106.0 173:46.0 174:3217.0 175:297.0 176:144.0 184:136.0 186:31.0 202:52.0 203:6.0 211:21.0 218:57.0 220:3.0 227:55.0 234:6.0 235:189.0 253:12.0 260:12.0 264:4.0 276:159.0 277:4.0 288:21.0 291:66.0 292:11.0 299:314.0 300:23.0 315:5.0 318:12.0 335:4.0 369:8.0 382:5.0 386:4.0 406:11.0 409:40.0 432:20.0 439:4.0 446:6.0 448:11.0 467:6.0 482:22.0 491:6.0</t>
  </si>
  <si>
    <t>2,3-dihydroxybutanoic acid NIST</t>
  </si>
  <si>
    <t>87:433.0 88:146.0 89:211.0 95:50.0 101:566.0 102:5460.0 103:1435.0 106:74.0 107:123.0 108:62.0 110:72.0 115:2014.0 116:220.0 117:16374.0 118:1491.0 119:1168.0 123:31.0 124:14.0 129:1092.0 130:2991.0 131:2301.0 132:1136.0 133:5833.0 136:86.0 137:44.0 139:22.0 143:92.0 147:7382.0 148:1170.0 149:1275.0 150:167.0 151:189.0 161:37.0 162:19.0 163:129.0 175:52.0 177:157.0 178:19.0 179:13.0 180:15.0 183:69.0 185:35.0 186:47.0 187:24.0 191:179.0 194:29.0 201:23.0 202:56.0 203:1254.0 204:756.0 205:341.0 207:107.0 213:38.0 215:32.0 216:22.0 217:51.0 218:37.0 219:149.0 220:1438.0 221:577.0 222:200.0 223:85.0 224:27.0 226:20.0 227:65.0 231:145.0 232:34.0 234:23.0 237:26.0 240:14.0 244:28.0 245:20.0 247:27.0 249:20.0 265:41.0 277:67.0 279:7.0 283:21.0 287:42.0 288:19.0 292:2186.0 293:773.0 294:361.0 295:113.0 296:22.0 297:16.0 306:24.0 318:18.0 320:31.0 321:122.0 323:31.0 325:19.0 333:15.0 337:25.0 357:36.0 359:15.0 363:19.0 364:24.0 375:15.0 384:14.0 388:20.0 397:15.0 399:14.0 409:17.0 413:24.0 418:28.0 437:17.0 444:17.0 487:13.0 493:21.0 495:23.0 497:15.0</t>
  </si>
  <si>
    <t>LOUGYXZSURQALL-UHFFFAOYSA-N</t>
  </si>
  <si>
    <t>86:357.0 88:25.0 94:1.0 96:6.0 98:242.0 99:45.0 100:399.0 101:19.0 102:167.0 107:3.0 110:82.0 111:1.0 112:2.0 113:4.0 114:129.0 116:474.0 120:7.0 121:4.0 122:20.0 124:2.0 126:54.0 128:175.0 129:168.0 130:50.0 135:2.0 137:1.0 138:2.0 139:2.0 140:100.0 142:54.0 144:128.0 146:1.0 147:78.0 148:10.0 150:1.0 151:2.0 154:39.0 156:152.0 158:89.0 160:38.0 161:1.0 168:67.0 170:43.0 172:33.0 174:777.0 175:55.0 181:5.0 186:18.0 188:179.0 191:75.0 198:29.0 200:85.0 204:3480.0 205:564.0 206:235.0 207:3.0 208:40.0 213:3.0 217:41.0 218:21.0 220:1.0 226:36.0 239:21.0 240:80.0 241:3.0 258:4.0 272:30.0 285:49.0 286:20.0 311:4.0 312:3.0 313:1.0 314:9.0 323:1.0 325:6.0 339:45.0 340:2.0 341:10.0 429:54.0</t>
  </si>
  <si>
    <t>86:278.0 89:199.0 100:104.0 102:53.0 128:35.0 129:42.0 130:98.0 133:885.0 134:131.0 142:10.0 143:38.0 145:26.0 147:2809.0 148:381.0 149:134.0 150:41.0 157:41.0 159:28.0 171:29.0 174:132.0 175:23.0 186:39.0 189:35.0 204:16.0 205:19.0 221:30.0 230:18.0 233:10.0 234:26.0 319:7.0 343:22.0 350:25.0 421:23.0 426:22.0 441:23.0 459:18.0 464:16.0</t>
  </si>
  <si>
    <t>85:527.0 86:316.0 87:43.0 88:278.0 89:305.0 90:146.0 92:53.0 94:53.0 97:212.0 98:230.0 99:138.0 100:608.0 101:448.0 102:491.0 103:605.0 104:69.0 105:245.0 106:57.0 107:34.0 108:68.0 110:641.0 111:103.0 112:134.0 113:195.0 114:206.0 115:642.0 116:242.0 118:15.0 120:73.0 122:31.0 125:112.0 128:1074.0 129:824.0 130:491.0 131:417.0 132:293.0 133:334.0 134:409.0 135:247.0 136:67.0 139:26.0 140:684.0 141:370.0 143:1298.0 144:321.0 145:207.0 147:2853.0 148:1026.0 149:346.0 150:269.0 151:158.0 152:530.0 153:30.0 154:230.0 155:169.0 157:561.0 158:568.0 159:242.0 162:14.0 163:153.0 164:51.0 165:108.0 167:30.0 168:25.0 169:44.0 170:23.0 171:39.0 172:122.0 173:107.0 175:90.0 176:23.0 177:186.0 179:42.0 180:32.0 182:34.0 183:19.0 184:204.0 185:63.0 186:187.0 187:24.0 188:94.0 189:197.0 190:91.0 191:152.0 192:30.0 193:38.0 194:28.0 195:477.0 196:37.0 198:65.0 200:200.0 201:28.0 202:56.0 206:111.0 214:92.0 215:410.0 216:165.0 217:364.0 218:197.0 219:47.0 220:108.0 221:159.0 222:34.0 223:41.0 228:23.0 229:62.0 230:287.0 232:276.0 233:69.0 244:18.0 245:78.0 247:839.0 248:365.0 249:246.0 250:42.0 254:420.0 255:29.0 256:18.0 259:88.0 267:78.0 272:29.0 273:57.0 275:35.0 276:20.0 283:20.0 290:20.0 291:115.0 299:247.0 300:59.0 314:248.0 315:41.0 316:21.0 320:58.0 321:54.0 322:11.0 332:22.0 347:39.0 349:67.0 350:139.0 351:22.0 362:18.0 363:52.0 364:103.0 365:44.0 371:16.0 381:89.0 414:15.0 425:21.0 472:17.0 476:27.0</t>
  </si>
  <si>
    <t>85:123.0 88:117.0 93:40.0 97:89.0 98:152.0 99:160.0 101:957.0 102:70.0 109:69.0 115:437.0 129:7841.0 130:1063.0 131:1201.0 139:25.0 146:41.0 151:17.0 189:31.0 192:51.0 198:20.0 200:28.0 201:2319.0 202:311.0 207:89.0 209:37.0 211:14.0 216:42.0 218:39.0 221:52.0 224:14.0 227:27.0 229:21.0 234:17.0 243:137.0 244:47.0 255:27.0 257:71.0 271:55.0 278:19.0 280:17.0 322:13.0 340:44.0 341:64.0 354:31.0 355:81.0 379:35.0 383:11.0 384:66.0 391:17.0 396:28.0 397:23.0 399:25.0 400:24.0 404:30.0 413:19.0 421:21.0 423:31.0 427:18.0 433:39.0 434:27.0 441:38.0 456:34.0 457:22.0 459:35.0 463:30.0 472:27.0 478:20.0 479:21.0 486:36.0</t>
  </si>
  <si>
    <t>85:310.0 86:1398.0 96:102.0 97:58.0 98:286.0 99:65.0 100:665.0 101:114.0 102:920.0 112:264.0 114:286.0 115:74.0 125:25.0 128:1072.0 129:1373.0 130:535.0 139:20.0 142:513.0 143:146.0 146:88.0 158:18240.0 159:2274.0 160:1041.0 161:54.0 162:66.0 167:39.0 169:46.0 170:89.0 171:166.0 172:31.0 173:32.0 174:322.0 175:128.0 182:48.0 184:98.0 186:64.0 188:8.0 197:107.0 200:13.0 211:22.0 213:37.0 214:36.0 216:24.0 241:16.0 255:84.0 258:22.0 271:60.0 272:11.0 278:14.0 286:54.0 288:23.0 289:18.0 294:19.0 296:55.0 302:25.0 306:16.0 314:19.0 315:25.0 316:17.0 323:16.0 331:45.0 333:23.0 337:16.0 356:12.0 357:155.0 358:111.0 359:48.0 373:109.0 374:17.0 379:12.0 385:14.0 389:12.0 416:15.0 489:18.0</t>
  </si>
  <si>
    <t>85:683.0 86:81.0 87:75.0 88:194.0 89:233.0 90:71.0 95:368.0 96:1197.0 97:1659.0 98:953.0 99:908.0 100:72.0 101:82.0 102:113.0 103:1495.0 105:10550.0 106:883.0 107:17.0 109:217.0 110:449.0 111:896.0 112:266.0 113:72.0 115:206.0 116:147.0 117:857.0 118:461.0 120:77.0 121:30.0 122:1255.0 123:15016.0 124:1291.0 125:345.0 126:107.0 128:53.0 129:1923.0 131:382.0 132:269.0 133:289.0 137:117.0 138:106.0 139:67.0 140:161.0 141:30.0 142:26.0 143:193.0 145:671.0 146:124.0 147:2389.0 150:37.0 152:13.0 154:17.0 155:146.0 156:115.0 157:488.0 159:58.0 160:12.0 161:59.0 163:95.0 165:8.0 166:21.0 167:82.0 168:432.0 170:48.0 171:501.0 172:68.0 173:59.0 174:19.0 175:238.0 176:27.0 177:78.0 178:67.0 180:63.0 181:76.0 183:111.0 185:168.0 186:54.0 189:331.0 190:70.0 193:120.0 196:4.0 198:4.0 199:89.0 201:70.0 202:664.0 203:187.0 204:171.0 205:529.0 206:51.0 207:179.0 209:41.0 213:58.0 217:760.0 218:450.0 219:216.0 220:18.0 222:155.0 223:30.0 228:18.0 229:18.0 231:42.0 232:38.0 234:16.0 241:19.0 243:2.0 245:29.0 247:25.0 249:19.0 255:24.0 256:29.0 257:98.0 258:29.0 262:4.0 264:65.0 265:1.0 267:2.0 273:10.0 277:130.0 282:7.0 284:31.0 286:9.0 289:7.0 290:9.0 292:14.0 293:28.0 296:18.0 303:17.0 304:9.0 305:55.0 306:58.0 307:127.0 308:65.0 309:99.0 311:12.0 312:13.0 315:5.0 316:184.0 317:42.0 319:838.0 321:137.0 322:105.0 323:59.0 326:6.0 329:1.0 331:88.0 332:100.0 333:15.0 336:4.0 339:215.0 340:86.0 341:2.0 344:8.0 345:70.0 346:93.0 348:12.0 350:8.0 354:6.0 357:5.0 358:27.0 359:5.0 360:14.0 361:4.0 363:32.0 365:12.0 369:10.0 370:10.0 375:35.0 377:10.0 381:10.0 382:13.0 388:9.0 390:7.0 395:3.0 397:9.0 406:11.0 407:3.0 411:1.0 412:25.0 416:5.0 418:24.0 420:5.0 421:43.0 422:1.0 424:25.0 425:10.0 429:15.0 432:21.0 436:14.0 439:14.0 446:3.0 452:9.0 453:2.0 456:9.0 461:3.0 466:1.0 471:16.0 472:15.0 479:6.0 484:5.0 485:19.0 488:17.0 498:6.0</t>
  </si>
  <si>
    <t>85:63.0 88:45.0 89:374.0 90:46.0 101:55.0 102:52.0 103:961.0 104:174.0 105:406.0 113:19.0 117:467.0 118:62.0 119:36.0 120:41.0 121:38.0 128:29.0 129:427.0 130:156.0 131:49.0 133:328.0 140:18.0 142:91.0 143:83.0 144:49.0 145:68.0 147:923.0 148:247.0 149:74.0 150:62.0 153:20.0 155:29.0 157:98.0 160:575.0 161:138.0 162:25.0 163:39.0 164:29.0 168:30.0 170:37.0 172:37.0 175:44.0 176:31.0 183:16.0 189:112.0 190:44.0 191:84.0 203:32.0 205:302.0 206:40.0 207:83.0 210:24.0 216:17.0 217:1093.0 218:130.0 221:123.0 222:20.0 232:27.0 243:21.0 246:48.0 258:7.0 259:38.0 263:24.0 269:24.0 277:33.0 300:43.0 301:30.0 306:25.0 307:181.0 308:57.0 321:30.0 325:16.0 399:21.0 412:24.0 440:27.0 481:26.0</t>
  </si>
  <si>
    <t>85:118.0 87:114.0 89:354.0 99:29.0 100:172.0 101:89.0 102:59.0 103:404.0 104:52.0 111:36.0 117:271.0 118:36.0 121:18.0 126:40.0 129:195.0 132:79.0 134:58.0 135:66.0 143:83.0 146:33.0 147:716.0 159:33.0 161:27.0 163:40.0 173:377.0 174:39.0 175:40.0 180:22.0 183:15.0 189:172.0 191:56.0 192:54.0 202:60.0 203:20.0 204:187.0 205:360.0 206:63.0 207:52.0 211:18.0 217:332.0 234:16.0 264:21.0 271:23.0 274:80.0 286:31.0 292:66.0 293:26.0 307:29.0 315:27.0 319:22.0 350:16.0 365:15.0 388:17.0 398:23.0 400:23.0 413:16.0 424:24.0 431:17.0 439:18.0 453:29.0 457:23.0 461:34.0 463:8.0 464:17.0 467:38.0 472:21.0 483:19.0 492:22.0 496:21.0</t>
  </si>
  <si>
    <t>85:310.0 86:5087.0 87:529.0 88:221.0 89:1197.0 90:139.0 93:38.0 94:56.0 95:37.0 98:48.0 99:93.0 100:2987.0 101:644.0 102:607.0 103:5571.0 104:483.0 105:207.0 111:79.0 113:65.0 114:69.0 115:142.0 116:145.0 117:1970.0 118:175.0 119:171.0 120:73.0 121:35.0 125:40.0 126:43.0 127:47.0 129:649.0 130:478.0 131:581.0 132:177.0 133:1118.0 134:98.0 135:49.0 141:56.0 142:408.0 143:157.0 146:36.0 147:4798.0 148:851.0 149:432.0 150:53.0 153:110.0 157:222.0 159:42.0 160:99.0 161:24.0 162:31.0 163:42.0 169:42.0 171:139.0 172:653.0 173:259.0 174:6227.0 175:1169.0 176:517.0 177:86.0 180:30.0 185:366.0 186:93.0 187:42.0 188:159.0 189:497.0 190:206.0 191:144.0 194:31.0 197:28.0 198:34.0 199:98.0 200:156.0 201:122.0 202:85.0 204:326.0 205:1083.0 206:221.0 207:91.0 212:22.0 213:24.0 214:131.0 215:48.0 216:220.0 217:2750.0 218:486.0 219:262.0 220:44.0 221:87.0 223:28.0 226:25.0 227:33.0 228:33.0 229:20.0 231:55.0 240:45.0 241:356.0 242:148.0 243:112.0 245:48.0 248:30.0 251:27.0 254:21.0 255:27.0 256:56.0 258:88.0 259:133.0 260:51.0 267:195.0 268:36.0 270:30.0 272:320.0 273:133.0 277:161.0 278:54.0 279:20.0 285:27.0 286:34.0 287:305.0 288:103.0 289:54.0 291:84.0 292:37.0 299:58.0 301:52.0 302:74.0 303:46.0 305:177.0 306:68.0 307:413.0 308:112.0 309:43.0 313:8.0 314:219.0 315:266.0 316:132.0 317:40.0 319:130.0 320:39.0 321:31.0 325:22.0 330:61.0 331:96.0 332:50.0 334:29.0 345:224.0 346:105.0 347:36.0 348:35.0 357:28.0 358:42.0 359:33.0 360:23.0 363:30.0 372:45.0 389:33.0 390:29.0 403:28.0 411:16.0 417:22.0 429:81.0 430:34.0 454:23.0 491:32.0</t>
  </si>
  <si>
    <t>85:269.0 86:85.0 89:527.0 90:48.0 94:146.0 95:102.0 96:237.0 97:12.0 99:82.0 100:492.0 102:23.0 103:4133.0 104:191.0 105:139.0 106:25.0 107:178.0 109:38.0 111:126.0 112:170.0 113:504.0 114:7.0 117:1632.0 118:104.0 119:245.0 123:96.0 124:70.0 126:7544.0 127:899.0 128:128.0 129:122.0 131:770.0 132:121.0 133:1217.0 134:388.0 135:267.0 136:79.0 139:171.0 141:69.0 145:107.0 147:6947.0 148:494.0 149:690.0 150:88.0 151:215.0 152:117.0 153:324.0 154:28.0 159:66.0 160:68.0 162:51.0 163:95.0 164:40.0 166:98.0 167:154.0 168:95.0 174:45.0 176:71.0 179:59.0 180:105.0 181:359.0 182:319.0 183:182.0 187:38.0 189:621.0 190:10.0 191:20.0 192:32.0 194:135.0 195:377.0 196:101.0 197:144.0 200:44.0 204:174.0 205:520.0 206:100.0 207:24.0 208:102.0 210:59.0 211:162.0 214:30.0 215:24.0 217:354.0 218:139.0 219:76.0 220:90.0 221:256.0 223:18.0 226:58.0 227:11.0 232:17.0 234:75.0 236:62.0 238:64.0 239:77.0 241:21.0 242:24.0 246:26.0 247:19.0 248:39.0 249:42.0 250:44.0 251:55.0 254:285.0 255:355.0 266:59.0 267:113.0 268:24.0 269:48.0 270:225.0 271:1028.0 272:170.0 273:120.0 274:17.0 281:148.0 282:1290.0 283:3710.0 284:1438.0 285:495.0 286:15.0 295:20.0 296:62.0 297:63.0 305:13.0 307:108.0 308:108.0 312:30.0 315:74.0 316:23.0 322:19.0 323:641.0 324:14365.0 325:4743.0 326:1699.0 327:399.0 328:59.0 338:107.0 340:26.0 352:11.0 358:23.0 362:74.0 377:23.0 382:34.0 394:23.0 395:37.0 396:11.0 397:33.0 399:22.0 403:30.0 405:33.0 407:17.0 410:17.0 413:54.0 414:39.0 426:16.0 432:18.0 439:40.0 443:38.0 450:41.0 452:20.0 453:31.0 467:14.0 469:25.0 485:13.0 495:25.0</t>
  </si>
  <si>
    <t>85:7750.0 86:4243.0 87:3033.0 88:1532.0 89:2007.0 90:324.0 91:304.0 93:188.0 94:618.0 95:1376.0 96:733.0 97:679.0 98:1231.0 99:1943.0 100:3811.0 101:2951.0 102:1098.0 103:3508.0 104:406.0 105:366.0 107:152.0 108:178.0 109:69.0 110:655.0 111:576.0 112:947.0 113:985.0 114:733.0 115:1967.0 116:5320.0 117:6048.0 118:1087.0 119:841.0 120:36.0 122:41.0 124:354.0 125:75.0 126:489.0 127:526.0 128:3496.0 129:13541.0 130:5853.0 131:5073.0 132:1279.0 133:4685.0 134:841.0 135:641.0 136:77.0 137:50.0 138:8152.0 139:1898.0 140:2875.0 141:683.0 142:905.0 143:1579.0 144:1287.0 145:730.0 146:370.0 147:12809.0 148:2369.0 149:5797.0 150:914.0 151:501.0 152:972.0 153:178.0 154:779.0 155:402.0 156:10929.0 157:4984.0 158:4567.0 159:5069.0 160:919.0 161:582.0 162:219.0 163:336.0 164:83.0 165:121.0 166:4348.0 167:506.0 168:300.0 169:669.0 170:1277.0 171:378.0 172:2359.0 173:63509.0 174:13651.0 175:4497.0 176:636.0 177:166.0 179:18.0 182:120.0 183:1060.0 184:866.0 185:962.0 186:1107.0 187:1466.0 188:317.0 189:355.0 190:52.0 191:478.0 192:115.0 194:47.0 196:130.0 197:53.0 198:2707.0 199:460.0 200:2845.0 201:530.0 202:732.0 203:645.0 204:1274.0 205:745.0 206:263.0 210:126.0 211:233.0 212:733.0 213:475.0 214:661.0 215:177.0 216:369.0 217:102.0 218:397.0 219:209.0 220:127.0 224:191.0 226:146.0 228:258.0 229:464.0 230:2137.0 231:641.0 232:833.0 233:299.0 234:30.0 235:152.0 237:52.0 238:173.0 239:68.0 240:2245.0 241:454.0 242:175.0 243:14.0 244:458.0 245:274.0 246:10904.0 247:2854.0 248:1191.0 249:288.0 250:44.0 254:28.0 255:357.0 256:1992.0 257:342.0 258:2409.0 259:680.0 260:490.0 261:30.0 262:83.0 263:191.0 268:70.0 269:48.0 270:21.0 272:66.0 274:344.0 275:1850.0 276:675.0 277:1305.0 278:224.0 282:12.0 283:115.0 288:1039.0 289:213.0 290:806.0 291:210.0 292:134.0 296:9.0 300:57.0 302:735.0 303:330.0 304:82.0 315:101.0 316:199.0 319:77.0 320:130.0 328:131.0 329:10.0 330:599.0 331:173.0 332:20.0 345:373.0 346:6422.0 347:2069.0 348:765.0 349:111.0 350:33.0 356:40.0 358:1864.0 359:706.0 360:217.0 363:95.0 370:38.0 373:268.0 374:69.0 376:31.0 391:23.0 392:61.0 394:17.0 405:12.0 414:23.0 416:39.0 418:11.0 425:18.0 429:18.0 432:34.0 440:33.0 442:13.0 447:383.0 448:3433.0 449:1739.0 450:803.0 451:206.0 453:15.0 486:34.0</t>
  </si>
  <si>
    <t>85:1261.0 86:2160.0 87:624.0 88:333.0 94:218.0 95:64.0 98:696.0 99:1045.0 100:11921.0 101:1442.0 102:748.0 109:474.0 110:298.0 111:141.0 112:85.0 113:956.0 115:5236.0 116:1410.0 118:47.0 123:233.0 125:100.0 126:704.0 128:9305.0 129:2505.0 130:962.0 133:256.0 136:157.0 139:55.0 140:62.0 142:2283.0 143:216.0 144:880.0 145:139.0 150:112.0 153:88.0 154:43.0 155:1105.0 156:766.0 157:304.0 158:1389.0 159:237.0 160:478.0 164:28.0 165:33.0 166:49.0 168:185.0 169:492.0 170:321.0 175:51.0 180:62.0 182:71.0 185:234.0 186:345.0 188:1994.0 189:60.0 190:103.0 191:121.0 195:48.0 196:276.0 197:537.0 198:95.0 199:138.0 200:38.0 202:70.0 203:127.0 211:94.0 212:249.0 213:76.0 216:656.0 218:134.0 220:42.0 223:84.0 226:66.0 229:858.0 230:378.0 232:150.0 233:21.0 234:48.0 236:31.0 237:27.0 239:53.0 241:95.0 243:160.0 244:124.0 245:213.0 246:656.0 247:196.0 248:10.0 249:30.0 250:37.0 251:41.0 257:24.0 261:265.0 263:15.0 266:21.0 270:143.0 273:631.0 274:94.0 275:124.0 282:37.0 285:20.0 287:596.0 288:109.0 289:15.0 290:69.0 297:23.0 299:134.0 305:35.0 311:14.0 313:16.0 314:177.0 315:4447.0 316:1387.0 317:461.0 318:76.0 338:8.0 346:36.0 348:8.0 349:7.0 362:18.0 366:17.0 367:32.0 372:44.0 380:6.0 383:35.0 404:55.0 406:6.0 407:56.0 418:23.0 420:117.0 423:12.0 426:7.0 428:8.0 435:6.0 438:20.0 440:8.0 443:26.0 445:43.0 463:70.0 464:35.0 467:8.0 470:30.0 477:19.0 486:45.0 487:21.0 488:14.0 489:15.0 490:16.0 492:38.0 495:34.0 496:6.0</t>
  </si>
  <si>
    <t>86:330.0 89:469.0 91:230.0 92:130.0 94:63.0 96:90.0 97:52.0 99:266.0 100:602.0 102:228.0 103:1498.0 104:260.0 107:98.0 109:59.0 112:175.0 116:448.0 117:2175.0 118:215.0 120:66.0 122:24.0 123:95.0 124:11.0 125:103.0 127:253.0 129:403.0 130:459.0 133:1295.0 134:279.0 135:189.0 138:21.0 141:200.0 142:206.0 143:437.0 145:137.0 147:3337.0 148:749.0 149:492.0 150:95.0 153:124.0 154:222.0 155:115.0 159:120.0 161:112.0 163:88.0 164:56.0 169:1674.0 170:457.0 172:107.0 174:3964.0 175:842.0 177:179.0 181:136.0 184:40.0 186:51.0 191:242.0 199:68.0 200:136.0 202:27.0 203:32.0 204:686.0 205:1089.0 207:321.0 210:61.0 211:11.0 217:1953.0 218:181.0 219:114.0 223:83.0 225:30.0 226:35.0 227:68.0 229:162.0 230:101.0 231:71.0 232:75.0 233:86.0 238:9.0 244:266.0 248:43.0 253:46.0 258:363.0 260:279.0 267:27.0 269:43.0 271:60.0 272:154.0 277:64.0 279:19.0 285:157.0 286:70.0 289:39.0 291:14.0 293:51.0 297:99.0 298:66.0 301:41.0 302:42.0 303:14.0 304:89.0 306:38.0 308:12.0 312:9.0 313:30.0 315:31.0 322:9.0 331:346.0 332:1446.0 333:775.0 334:108.0 345:128.0 352:15.0 354:30.0 356:18.0 361:454.0 364:36.0 366:29.0 372:17.0 374:634.0 375:1067.0 381:15.0 384:9.0 390:9.0 394:6.0 407:33.0 408:23.0 409:16.0 418:8.0 420:35.0 422:6.0 424:9.0 431:24.0 432:111.0 433:141.0 440:11.0 443:21.0 453:9.0 456:5.0 464:249.0 465:210.0 466:132.0 471:7.0 472:8.0 473:20.0 474:30.0 480:11.0 497:10.0 498:16.0</t>
  </si>
  <si>
    <t>86:5577.0 88:583.0 92:150.0 100:1469.0 101:192.0 103:1496.0 104:390.0 106:223.0 121:15.0 127:310.0 129:1239.0 131:571.0 132:652.0 133:757.0 135:53.0 136:26.0 144:177.0 146:293.0 147:3206.0 148:1022.0 150:175.0 152:371.0 158:146.0 161:511.0 162:80.0 163:311.0 164:44.0 165:98.0 171:575.0 172:228.0 173:153.0 175:159.0 176:45.0 177:88.0 178:28.0 179:186.0 180:1707.0 181:84.0 187:173.0 189:514.0 190:150.0 192:50.0 204:378.0 205:797.0 206:278.0 207:192.0 215:159.0 217:1839.0 218:1323.0 222:91.0 223:52.0 232:110.0 233:499.0 235:194.0 236:35.0 237:18.0 243:168.0 245:39.0 246:147.0 247:28.0 248:200.0 249:118.0 250:31.0 261:20.0 262:17.0 269:1130.0 270:102.0 278:52.0 289:37.0 290:27.0 291:33.0 304:43.0 306:40.0 307:149.0 308:63.0 309:61.0 310:10.0 317:24.0 319:382.0 320:149.0 321:87.0 322:41.0 323:26.0 324:16.0 332:125.0 334:28.0 338:21.0 344:24.0 346:46.0 347:28.0 349:42.0 350:608.0 351:208.0 352:117.0 354:30.0 357:17.0 364:49.0 365:10.0 381:28.0 406:19.0 424:28.0 426:23.0 438:19.0 442:22.0 445:8.0 447:31.0 453:23.0 466:18.0 481:22.0 487:15.0</t>
  </si>
  <si>
    <t>89:1735.0 94:117.0 95:179.0 100:1959.0 102:335.0 103:3729.0 105:120.0 110:752.0 114:588.0 115:195.0 116:326.0 120:270.0 122:77.0 123:107.0 126:768.0 128:736.0 130:1266.0 131:809.0 132:179.0 133:1599.0 134:235.0 136:245.0 139:43.0 141:102.0 142:1507.0 144:237.0 145:229.0 146:115.0 147:4027.0 148:1143.0 149:806.0 154:541.0 156:1056.0 163:367.0 164:157.0 168:159.0 170:266.0 175:323.0 184:579.0 186:120.0 190:278.0 191:116.0 193:283.0 194:62.0 196:29.0 197:26.0 202:222.0 203:76.0 209:594.0 210:69.0 211:41.0 218:228.0 219:193.0 220:170.0 221:236.0 222:65.0 224:43.0 225:66.0 226:91.0 234:39.0 235:51.0 236:49.0 238:15.0 239:254.0 240:140.0 242:32.0 244:22.0 246:316.0 247:140.0 248:120.0 250:44.0 254:108.0 257:111.0 258:144.0 264:166.0 265:105.0 268:154.0 271:162.0 272:124.0 275:40.0 277:219.0 278:88.0 281:124.0 282:23.0 283:174.0 294:99.0 295:95.0 296:57.0 301:132.0 303:19.0 304:73.0 306:131.0 308:30.0 309:85.0 311:264.0 312:180.0 313:46.0 318:65.0 320:194.0 321:232.0 330:33.0 331:165.0 333:59.0 335:55.0 337:12.0 343:40.0 346:20.0 348:17.0 364:12.0 365:10.0 372:14.0 373:44.0 383:118.0 388:145.0 389:1165.0 390:594.0 391:176.0 392:74.0 398:27.0 399:139.0 400:97.0 401:47.0 402:117.0 403:30.0 404:44.0 409:16.0 431:41.0 435:15.0 442:82.0 444:18.0 445:17.0 447:31.0 448:15.0 449:29.0 462:29.0 463:41.0 464:34.0</t>
  </si>
  <si>
    <t>86:342.0 100:346.0 102:52.0 103:92.0 129:53.0 131:78.0 148:58.0 174:1440.0 175:298.0 176:109.0 182:32.0 193:67.0 202:60.0 206:38.0 208:39.0 266:17.0 315:24.0 331:35.0 332:20.0 340:23.0 343:29.0 357:19.0 379:17.0 386:19.0 389:26.0 397:19.0 419:17.0 430:25.0 453:15.0 470:15.0</t>
  </si>
  <si>
    <t>85:90.0 88:28.0 93:201.0 94:190.0 98:24.0 112:300.0 114:102.0 126:285.0 142:812.0 154:404.0 160:23.0 177:242.0 188:44.0 190:69.0 194:256.0 198:38.0 201:70.0 206:60.0 213:40.0 216:119.0 217:37.0 229:30.0 231:43.0 233:22.0 238:57.0 239:19.0 240:23.0 243:34.0 244:3019.0 245:629.0 246:389.0 247:29.0 250:29.0 253:60.0 280:38.0 284:34.0 306:49.0 320:42.0 323:25.0 327:21.0 328:28.0 358:8.0 361:21.0 371:26.0 372:24.0 441:20.0 461:17.0 471:18.0 479:16.0 500:21.0</t>
  </si>
  <si>
    <t>85:385.0 86:2223.0 87:847.0 88:514.0 89:4375.0 90:344.0 91:343.0 92:126.0 93:197.0 94:185.0 95:277.0 96:280.0 97:299.0 98:448.0 99:521.0 100:1340.0 101:1657.0 102:767.0 103:16840.0 104:1483.0 105:1009.0 106:136.0 107:278.0 108:154.0 109:157.0 110:80.0 111:104.0 112:177.0 113:475.0 114:560.0 115:555.0 116:790.0 117:21226.0 118:2217.0 119:1194.0 120:157.0 121:130.0 124:78.0 125:142.0 126:75.0 127:130.0 128:954.0 129:2960.0 130:1122.0 131:1781.0 132:553.0 133:3774.0 134:495.0 135:424.0 136:59.0 137:63.0 139:110.0 140:64.0 141:226.0 142:4555.0 143:1395.0 144:689.0 145:880.0 146:296.0 147:17086.0 148:2733.0 149:1762.0 150:204.0 151:137.0 152:42.0 153:438.0 154:250.0 155:185.0 157:819.0 158:8450.0 159:2292.0 160:1788.0 161:343.0 162:98.0 163:373.0 164:91.0 167:416.0 168:346.0 169:695.0 170:607.0 171:657.0 172:561.0 173:745.0 174:185.0 175:292.0 177:123.0 178:21.0 180:109.0 181:187.0 182:222.0 183:1304.0 184:265.0 185:148.0 186:164.0 187:115.0 188:211.0 189:1165.0 190:368.0 191:869.0 192:79.0 193:116.0 194:53.0 195:129.0 196:82.0 197:160.0 198:136.0 199:100.0 200:213.0 201:730.0 202:252.0 203:194.0 204:1208.0 205:2775.0 206:571.0 207:593.0 208:166.0 209:308.0 210:87.0 211:166.0 212:126.0 213:266.0 214:182.0 215:95.0 216:582.0 217:6453.0 218:1672.0 219:605.0 220:114.0 221:286.0 222:72.0 223:88.0 224:129.0 225:126.0 229:188.0 230:194.0 231:242.0 232:798.0 233:218.0 234:77.0 235:123.0 237:61.0 239:82.0 240:47.0 241:206.0 242:161.0 243:258.0 244:200.0 245:55.0 247:69.0 248:153.0 249:88.0 250:37.0 254:16.0 255:393.0 256:415.0 257:257.0 258:197.0 259:71.0 260:450.0 261:103.0 262:75.0 263:37.0 264:21.0 265:43.0 266:38.0 268:112.0 269:81.0 270:240.0 271:205.0 273:39.0 274:85.0 275:64.0 276:1136.0 277:476.0 278:196.0 279:91.0 280:35.0 281:406.0 282:100.0 283:137.0 284:122.0 285:126.0 286:81.0 287:101.0 288:319.0 289:121.0 290:71.0 291:214.0 292:64.0 293:26.0 297:237.0 298:100.0 299:720.0 300:381.0 301:220.0 303:53.0 305:62.0 306:66.0 307:433.0 308:107.0 309:60.0 313:28.0 315:56.0 318:60.0 319:244.0 320:75.0 321:19.0 325:331.0 326:154.0 327:186.0 329:48.0 330:68.0 331:501.0 332:186.0 333:85.0 334:54.0 335:16.0 343:55.0 344:46.0 345:125.0 346:104.0 347:25.0 350:30.0 351:67.0 353:28.0 355:51.0 356:109.0 357:92.0 358:58.0 359:121.0 360:121.0 361:111.0 362:69.0 363:24.0 364:36.0 369:27.0 371:112.0 372:70.0 373:93.0 374:112.0 375:41.0 376:54.0 384:21.0 385:38.0 386:41.0 387:256.0 389:193.0 390:104.0 391:68.0 397:29.0 399:34.0 401:54.0 402:50.0 404:75.0 405:42.0 406:40.0 413:62.0 414:82.0 415:196.0 416:268.0 417:154.0 418:76.0 419:44.0 421:19.0 422:20.0 434:27.0 436:159.0 437:80.0 438:47.0 440:36.0 441:74.0 442:63.0 443:35.0 444:39.0 445:110.0 446:231.0 447:973.0 448:642.0 449:304.0 450:104.0 451:46.0 459:45.0 461:44.0 463:29.0 472:13.0 473:56.0 474:20.0 476:40.0 477:208.0 478:150.0 479:54.0 480:9.0 488:32.0</t>
  </si>
  <si>
    <t>85:1194.0 86:2685.0 87:2365.0 88:1006.0 89:9118.0 90:840.0 91:917.0 92:288.0 93:499.0 94:685.0 95:804.0 96:8235.0 97:2249.0 98:4612.0 99:1334.0 100:2837.0 101:4125.0 102:2253.0 103:50314.0 104:4765.0 105:2551.0 106:791.0 107:1786.0 108:592.0 109:369.0 110:501.0 111:562.0 112:879.0 113:1832.0 114:1596.0 115:1393.0 116:2027.0 117:14208.0 118:1659.0 119:1852.0 120:386.0 121:349.0 122:294.0 123:2183.0 124:521.0 125:297.0 126:1130.0 127:885.0 128:2973.0 129:9664.0 130:1946.0 131:4715.0 132:974.0 133:10219.0 134:1401.0 135:1641.0 136:367.0 137:223.0 138:713.0 139:263.0 140:1271.0 141:611.0 142:4503.0 143:2516.0 144:768.0 145:780.0 146:263.0 147:41302.0 148:6720.0 149:4576.0 150:624.0 151:454.0 152:608.0 153:401.0 154:1038.0 155:693.0 156:12929.0 157:3571.0 158:2170.0 159:598.0 160:251.0 161:438.0 162:135.0 163:896.0 164:201.0 165:296.0 166:517.0 167:871.0 168:1203.0 169:834.0 170:3797.0 171:486.0 172:1277.0 173:8182.0 174:5599.0 175:2047.0 176:538.0 177:447.0 178:164.0 179:449.0 180:694.0 181:694.0 182:779.0 183:442.0 184:625.0 185:356.0 186:5617.0 187:1097.0 188:572.0 189:3473.0 190:935.0 191:2093.0 192:511.0 193:559.0 194:281.0 195:573.0 196:719.0 197:471.0 198:1298.0 199:377.0 200:436.0 201:381.0 202:675.0 203:591.0 204:4841.0 205:5253.0 206:1229.0 207:1158.0 208:341.0 209:576.0 210:381.0 211:300.0 212:263.0 213:203.0 214:3757.0 215:766.0 216:487.0 217:15320.0 218:3088.0 219:1332.0 220:238.0 221:1064.0 222:292.0 223:447.0 224:568.0 225:1733.0 226:534.0 227:408.0 228:282.0 229:482.0 230:957.0 231:574.0 232:293.0 233:207.0 235:199.0 236:102.0 237:481.0 238:169.0 239:241.0 240:373.0 241:374.0 242:242.0 243:184.0 244:567.0 245:294.0 246:117.0 247:138.0 248:56.0 249:354.0 250:131.0 251:123.0 252:56.0 253:293.0 254:232.0 255:338.0 256:548.0 257:335.0 258:452.0 259:181.0 260:223.0 261:135.0 262:95.0 263:222.0 264:20.0 265:50.0 267:198.0 268:421.0 269:390.0 270:434.0 271:223.0 272:347.0 273:149.0 274:1309.0 275:503.0 276:771.0 277:1087.0 278:520.0 279:250.0 280:109.0 281:156.0 282:113.0 283:204.0 284:101.0 285:91.0 286:307.0 287:287.0 288:193.0 289:98.0 290:140.0 291:513.0 292:171.0 293:116.0 294:33.0 295:102.0 296:32.0 297:124.0 298:160.0 299:189.0 300:323.0 301:136.0 302:129.0 303:84.0 304:94.0 305:216.0 306:189.0 307:1150.0 308:388.0 309:296.0 310:162.0 311:723.0 312:395.0 313:1126.0 314:370.0 315:178.0 316:579.0 317:163.0 318:134.0 319:358.0 320:172.0 321:267.0 322:112.0 323:140.0 324:66.0 325:200.0 326:163.0 327:537.0 328:504.0 329:380.0 330:234.0 331:87.0 332:79.0 333:71.0 334:90.0 335:84.0 336:64.0 337:44.0 338:45.0 339:73.0 340:95.0 341:103.0 342:274.0 343:1960.0 344:915.0 345:529.0 346:1938.0 347:733.0 348:405.0 349:126.0 350:63.0 351:67.0 352:74.0 353:159.0 354:88.0 355:325.0 356:209.0 357:235.0 358:160.0 359:38.0 360:51.0 361:76.0 362:37.0 363:90.0 364:40.0 365:52.0 366:64.0 367:273.0 368:105.0 369:82.0 370:102.0 371:66.0 372:274.0 373:2532.0 374:1956.0 375:754.0 376:274.0 377:90.0 378:95.0 379:289.0 380:233.0 381:290.0 382:174.0 383:107.0 384:59.0 385:80.0 386:33.0 387:141.0 388:85.0 389:60.0 390:27.0 394:106.0 395:82.0 396:52.0 397:104.0 398:70.0 399:63.0 401:74.0 402:44.0 403:76.0 404:35.0 405:28.0 408:28.0 410:61.0 411:409.0 412:222.0 413:130.0 414:406.0 415:2662.0 416:2291.0 417:1075.0 418:502.0 419:161.0 420:86.0 421:35.0 423:36.0 425:30.0 426:59.0 427:80.0 428:67.0 429:209.0 430:222.0 431:170.0 432:147.0 433:73.0 434:50.0 435:73.0 436:63.0 438:41.0 439:54.0 440:35.0 441:127.0 442:154.0 443:588.0 444:432.0 445:2066.0 446:12295.0 447:7400.0 448:3093.0 449:970.0 450:230.0 451:52.0 452:44.0 453:42.0 454:91.0 455:98.0 456:159.0 457:121.0 458:88.0 459:84.0 460:88.0 461:43.0 464:20.0 468:42.0 469:227.0 470:194.0 471:191.0 472:437.0 473:276.0 474:166.0 475:149.0 476:27.0 477:34.0 485:36.0 486:53.0 487:156.0 488:105.0 489:72.0 500:44.0</t>
  </si>
  <si>
    <t>86:2479.0 87:78.0 88:256.0 89:24.0 91:90.0 93:35.0 100:1047.0 101:195.0 102:639.0 106:51.0 108:96.0 114:103.0 116:96.0 117:385.0 119:20.0 121:131.0 123:161.0 128:448.0 129:102.0 130:494.0 131:399.0 132:237.0 133:223.0 134:8.0 136:7.0 138:108.0 142:154.0 144:78.0 146:577.0 157:328.0 158:114.0 160:27.0 172:142.0 173:33.0 174:10338.0 175:1855.0 176:1140.0 177:137.0 178:63.0 187:34.0 189:8.0 191:772.0 192:116.0 193:36.0 202:58.0 203:109.0 204:107.0 205:395.0 207:81.0 215:14.0 222:24.0 233:78.0 234:249.0 294:100.0 306:844.0 307:183.0 308:42.0 319:41.0 375:3.0 406:1.0 425:2.0 428:2.0 470:1.0 498:2.0</t>
  </si>
  <si>
    <t>86:255.0 94:20.0 97:32.0 99:39.0 101:183.0 102:126.0 103:14.0 112:23.0 114:34.0 116:42.0 122:27.0 128:387.0 129:286.0 130:97.0 141:31.0 143:5.0 146:31.0 156:39.0 157:131.0 158:55.0 160:20.0 169:43.0 170:2.0 171:26.0 174:62.0 181:14.0 182:21.0 183:4.0 184:18.0 186:66.0 187:63.0 189:5.0 192:32.0 194:7.0 202:82.0 204:19.0 209:19.0 211:13.0 212:36.0 217:122.0 218:2355.0 219:464.0 220:184.0 221:70.0 223:14.0 226:9.0 236:11.0 237:23.0 240:12.0 245:13.0 246:8.0 247:9.0 252:1.0 259:41.0 263:5.0 269:26.0 274:52.0 277:18.0 292:48.0 304:2.0 305:16.0 315:39.0 319:46.0 320:29.0 323:2.0 329:23.0 334:14.0 337:13.0 338:22.0 343:26.0 348:3.0 354:12.0 357:25.0 364:7.0 369:4.0 376:4.0 380:19.0 383:16.0 385:34.0 392:13.0 399:11.0 404:34.0 412:44.0 414:1.0 415:8.0 418:15.0 419:34.0 420:152.0 421:71.0 422:10.0 429:40.0 434:10.0 439:2.0 444:27.0 446:7.0 455:19.0 457:25.0 462:3.0 472:5.0 473:13.0 475:1.0 478:18.0 483:16.0 492:15.0 500:6.0</t>
  </si>
  <si>
    <t>88:102.0 89:280.0 90:86.0 98:137.0 99:83.0 100:512.0 104:291.0 106:101.0 108:45.0 122:23.0 123:22.0 124:26.0 125:154.0 130:566.0 132:290.0 134:50.0 135:101.0 138:18.0 139:51.0 143:33.0 153:31.0 155:70.0 159:38.0 162:22.0 164:34.0 169:28.0 173:4478.0 174:550.0 175:296.0 176:52.0 180:26.0 182:20.0 188:548.0 189:90.0 192:34.0 196:17.0 197:19.0 199:50.0 207:86.0 208:43.0 215:29.0 230:20.0 234:19.0 238:14.0 239:16.0 240:45.0 241:32.0 242:24.0 248:32.0 257:27.0 258:20.0 260:10.0 262:17.0 263:29.0 264:16.0 269:19.0 270:8.0 272:33.0 273:35.0 274:16.0 275:14.0 277:42.0 278:44.0 279:29.0 280:24.0 286:44.0 287:33.0 292:33.0 293:28.0 296:25.0 298:28.0 300:38.0 301:13.0 303:19.0 305:46.0 310:26.0 311:28.0 313:13.0 314:12.0 318:21.0 323:7.0 324:22.0 328:15.0 329:18.0 330:11.0 335:38.0 336:30.0 337:15.0 340:35.0 342:16.0 343:26.0 344:26.0 345:18.0 346:20.0 348:22.0 349:12.0 350:27.0 353:22.0 358:26.0 359:36.0 361:19.0 362:24.0 363:10.0 365:21.0 368:26.0 369:11.0 371:14.0 373:32.0 374:23.0 375:30.0 377:32.0 379:18.0 380:31.0 382:12.0 385:26.0 388:18.0 389:22.0 392:18.0 394:19.0 401:19.0 402:11.0 403:21.0 405:28.0 407:20.0 408:25.0 410:26.0 412:32.0 413:28.0 414:24.0 416:34.0 419:41.0 421:46.0 423:23.0 425:28.0 426:8.0 427:24.0 428:12.0 431:33.0 433:22.0 434:25.0 436:6.0 438:29.0 440:21.0 442:18.0 445:27.0 450:16.0 451:13.0 453:21.0 457:17.0 459:10.0 461:27.0 462:10.0 465:24.0 466:13.0 467:44.0 468:23.0 470:21.0 472:28.0 474:32.0 476:31.0 477:17.0 478:42.0 481:39.0 483:28.0 485:44.0 486:38.0 487:16.0 488:13.0 490:13.0 491:12.0 493:20.0 496:26.0 497:28.0 500:24.0</t>
  </si>
  <si>
    <t>86:163.0 87:325.0 88:467.0 89:590.0 90:91.0 91:66.0 92:32.0 94:47.0 97:15.0 99:117.0 101:1733.0 102:1159.0 103:10610.0 104:1025.0 105:396.0 107:19.0 108:1.0 113:94.0 114:145.0 115:70.0 116:1948.0 117:4605.0 118:638.0 119:478.0 120:66.0 122:13.0 126:81.0 129:1036.0 130:1051.0 131:1101.0 132:82.0 133:1631.0 134:272.0 135:101.0 137:14.0 139:22.0 141:162.0 142:194.0 143:1146.0 144:188.0 145:203.0 146:160.0 147:8348.0 148:1606.0 149:653.0 150:6.0 151:6.0 152:66.0 154:22.0 156:43.0 157:346.0 159:71.0 160:107.0 161:386.0 162:45.0 163:40.0 168:3.0 169:75.0 171:82.0 172:30.0 173:58.0 174:1184.0 175:321.0 176:171.0 177:120.0 178:19.0 180:1.0 181:61.0 182:1.0 183:13.0 186:88.0 187:36.0 189:2116.0 190:350.0 191:738.0 192:1.0 193:83.0 201:53.0 203:33.0 204:954.0 205:1049.0 206:220.0 207:203.0 208:89.0 214:22.0 215:65.0 217:4334.0 218:821.0 219:521.0 220:95.0 221:422.0 222:123.0 223:24.0 224:3.0 226:7.0 229:28.0 230:7.0 231:51.0 232:20.0 233:53.0 235:43.0 243:213.0 244:12.0 245:17.0 248:15.0 250:2.0 253:5.0 255:8.0 257:203.0 258:100.0 259:59.0 264:3.0 265:56.0 268:2.0 269:3.0 276:9.0 277:380.0 278:133.0 279:42.0 280:26.0 285:2.0 291:46.0 292:4501.0 293:1307.0 294:599.0 295:25.0 296:10.0 298:2.0 301:17.0 303:14.0 305:424.0 306:83.0 307:555.0 308:160.0 309:72.0 310:5.0 312:2.0 313:1.0 319:67.0 320:65.0 328:1.0 331:189.0 332:48.0 333:727.0 334:221.0 335:144.0 336:6.0 337:11.0 342:2.0 348:52.0 354:6.0 361:14.0 365:8.0 369:2.0 370:4.0 371:1.0 374:2.0 379:66.0 381:4.0 383:2.0 384:2.0 386:3.0 392:8.0 399:1.0 402:17.0 403:1.0 404:8.0 407:4.0 409:9.0 416:15.0 420:4.0 421:57.0 427:4.0 429:50.0 432:22.0 434:39.0 439:9.0 440:13.0 442:11.0 445:4.0 452:1.0 453:7.0 460:2.0 464:3.0 465:2.0 466:11.0 470:14.0 471:1.0 473:2.0 477:9.0 478:11.0 481:15.0 486:1.0 491:4.0 497:7.0 498:3.0</t>
  </si>
  <si>
    <t>89:26.0 94:9.0 96:35.0 97:8.0 101:68.0 103:236.0 104:11.0 117:16.0 119:85.0 121:48.0 122:6.0 123:51.0 129:496.0 139:13.0 145:32.0 146:7.0 153:1.0 154:10.0 155:79.0 161:38.0 163:45.0 165:87.0 167:7.0 169:56.0 171:7.0 176:26.0 178:11.0 183:12.0 189:154.0 191:92.0 194:16.0 195:72.0 202:36.0 203:14.0 204:1303.0 205:221.0 206:95.0 207:249.0 208:15.0 209:50.0 210:6.0 213:4.0 217:271.0 218:53.0 221:62.0 223:20.0 232:23.0 237:6.0 248:11.0 252:4.0 253:32.0 268:21.0 269:17.0 272:13.0 281:25.0 282:14.0 290:6.0 305:15.0 311:7.0 325:26.0 327:50.0 341:87.0 343:16.0 357:6.0 361:57.0 364:2.0 379:65.0 380:36.0 419:6.0 429:53.0 430:15.0 471:9.0 475:2.0 477:3.0 482:5.0</t>
  </si>
  <si>
    <t>107:188.0 125:94.0 129:246.0 138:67.0 140:150.0 143:80.0 151:260.0 177:1660.0 178:281.0 179:120.0 185:40.0 199:26.0 219:887.0 257:18.0 258:41.0 433:16.0 485:31.0 493:31.0 498:20.0</t>
  </si>
  <si>
    <t>85:718.0 86:125.0 87:742.0 88:514.0 89:1519.0 90:90.0 91:1172.0 92:290.0 93:2096.0 94:473.0 95:8128.0 96:660.0 97:648.0 98:146.0 99:644.0 100:89.0 101:2780.0 102:491.0 103:10066.0 104:786.0 105:602.0 106:52.0 107:403.0 108:128.0 109:536.0 111:245.0 112:51.0 113:534.0 114:16.0 115:273.0 116:1295.0 117:4056.0 118:232.0 119:356.0 120:59.0 121:632.0 122:23.0 123:606.0 124:68.0 125:108.0 126:48.0 127:311.0 128:41.0 129:6506.0 130:736.0 131:1538.0 132:152.0 133:2076.0 134:350.0 135:269.0 136:250.0 137:3976.0 138:598.0 139:267.0 140:50.0 141:239.0 142:246.0 143:1444.0 144:255.0 145:350.0 146:40.0 147:11743.0 148:1652.0 149:895.0 150:109.0 152:20.0 153:209.0 154:102.0 155:423.0 156:562.0 157:649.0 158:166.0 159:104.0 162:19.0 163:208.0 164:101.0 167:27.0 169:1039.0 170:231.0 171:497.0 172:39.0 173:136.0 175:211.0 176:37.0 177:130.0 178:21.0 183:268.0 184:86.0 185:59.0 187:112.0 189:2343.0 190:476.0 191:3227.0 192:404.0 193:141.0 196:17.0 197:53.0 199:110.0 200:27.0 201:78.0 202:30.0 203:668.0 204:42544.0 205:8073.0 206:3507.0 207:716.0 211:138.0 212:41.0 213:225.0 214:43.0 215:93.0 216:39.0 217:6343.0 218:1503.0 219:609.0 220:119.0 221:338.0 222:87.0 223:59.0 225:45.0 226:56.0 227:8365.0 228:1434.0 229:529.0 230:259.0 231:378.0 233:245.0 237:35.0 239:22.0 241:27.0 242:46.0 243:460.0 245:88.0 255:34.0 257:72.0 263:25.0 265:40.0 266:20.0 268:26.0 271:175.0 275:24.0 278:22.0 279:49.0 280:27.0 289:19.0 291:160.0 292:68.0 293:61.0 301:92.0 302:45.0 303:20.0 305:333.0 306:128.0 307:69.0 318:63.0 319:36.0 321:28.0 322:29.0 328:37.0 329:17.0 330:33.0 331:16.0 332:87.0 333:101.0 345:7.0 347:40.0 348:46.0 350:17.0 351:8.0 353:19.0 360:28.0 361:421.0 362:43.0 367:31.0 369:48.0 371:15.0 393:35.0 409:26.0 414:18.0 421:20.0 423:21.0 429:25.0 433:33.0 435:37.0 437:28.0 493:28.0 498:10.0 500:12.0</t>
  </si>
  <si>
    <t>85:15.0 86:64.0 87:133.0 88:108.0 89:201.0 90:52.0 97:259.0 99:138.0 100:6.0 101:278.0 102:10.0 103:1393.0 104:226.0 105:324.0 111:65.0 113:144.0 115:92.0 116:107.0 117:959.0 118:99.0 119:157.0 120:5.0 121:41.0 122:7.0 123:16.0 124:7.0 129:890.0 130:115.0 131:228.0 132:75.0 133:254.0 134:15.0 135:28.0 136:6.0 142:32.0 143:215.0 144:18.0 147:2234.0 148:195.0 149:259.0 150:72.0 151:27.0 152:7.0 155:25.0 157:652.0 158:120.0 159:48.0 160:67.0 161:25.0 162:36.0 163:51.0 164:32.0 169:198.0 171:28.0 172:32.0 173:3.0 174:18.0 175:115.0 180:14.0 181:5.0 182:19.0 183:63.0 185:25.0 188:9.0 189:362.0 190:92.0 191:1034.0 192:238.0 193:26.0 195:31.0 196:27.0 201:31.0 202:27.0 203:137.0 204:625.0 205:1283.0 206:328.0 207:177.0 214:28.0 217:760.0 218:290.0 219:138.0 220:51.0 221:79.0 222:57.0 223:2.0 229:163.0 230:124.0 232:47.0 233:14.0 237:4.0 239:4.0 241:3.0 243:9.0 244:36.0 247:37.0 250:9.0 251:3.0 253:8.0 255:67.0 257:54.0 258:13.0 259:141.0 260:32.0 261:16.0 262:16.0 264:7.0 266:27.0 267:3.0 269:57.0 274:13.0 276:26.0 277:73.0 278:21.0 279:14.0 280:5.0 281:24.0 282:11.0 285:5.0 287:6.0 289:10.0 290:12.0 291:89.0 292:20.0 298:3.0 299:15.0 302:12.0 304:2.0 305:125.0 306:28.0 307:322.0 308:139.0 315:6.0 316:2.0 317:14.0 319:1487.0 320:448.0 321:144.0 322:57.0 324:16.0 331:293.0 332:73.0 333:48.0 334:31.0 335:32.0 336:30.0 340:14.0 345:30.0 347:16.0 348:7.0 353:32.0 361:21.0 362:37.0 365:3.0 368:13.0 369:9.0 374:8.0 383:1.0 384:2.0 385:1.0 386:11.0 387:18.0 390:9.0 392:3.0 393:11.0 395:11.0 401:9.0 406:17.0 407:5.0 409:18.0 413:5.0 415:6.0 420:5.0 421:60.0 422:42.0 423:10.0 428:4.0 432:8.0 433:31.0 437:3.0 440:3.0 441:32.0 448:10.0 451:16.0 456:2.0 457:14.0 459:3.0 460:2.0 461:3.0 467:11.0 468:24.0 472:25.0 474:6.0 476:8.0 477:22.0 478:20.0 480:9.0 483:17.0 484:11.0 485:14.0 486:12.0 487:25.0 490:4.0 495:20.0 498:19.0</t>
  </si>
  <si>
    <t>85:21.0 87:38.0 89:470.0 90:32.0 91:8.0 97:100.0 99:68.0 101:826.0 102:68.0 103:4041.0 104:260.0 105:131.0 111:80.0 113:93.0 115:15.0 116:388.0 117:2770.0 118:164.0 119:107.0 127:56.0 129:2683.0 130:217.0 131:373.0 133:754.0 134:56.0 135:141.0 142:30.0 143:453.0 145:31.0 147:5462.0 148:645.0 149:567.0 151:47.0 155:177.0 157:723.0 159:53.0 161:256.0 163:18.0 169:884.0 170:45.0 171:30.0 175:125.0 177:16.0 183:256.0 184:7.0 189:781.0 190:189.0 191:1706.0 192:142.0 193:147.0 203:138.0 204:8211.0 205:3165.0 206:913.0 207:319.0 215:11.0 217:3783.0 218:793.0 219:330.0 220:28.0 221:185.0 223:15.0 229:151.0 230:21.0 231:592.0 232:42.0 233:11.0 243:363.0 244:61.0 245:28.0 255:152.0 259:58.0 271:274.0 272:10.0 273:78.0 278:22.0 281:7.0 305:40.0 306:8.0 307:231.0 319:1172.0 320:317.0 321:218.0 331:56.0 345:513.0 346:140.0 347:15.0 361:1596.0 362:487.0 363:212.0 364:18.0</t>
  </si>
  <si>
    <t>85:2619.0 86:142.0 97:104.0 98:33.0 99:979.0 100:26.0 111:153.0 112:96.0 113:602.0 114:8.0 125:32.0 126:99.0 127:297.0 141:157.0 154:5.0 155:97.0 159:2.0 169:56.0 173:10.0 182:1.0 183:10.0 197:14.0 199:2.0 210:2.0 211:3.0 321:14.0 333:22.0 345:2.0 348:2.0 375:14.0 405:1.0 437:10.0 446:10.0 465:19.0 485:5.0</t>
  </si>
  <si>
    <t>85:99.0 87:489.0 88:330.0 89:2387.0 90:335.0 91:1884.0 92:81.0 94:15.0 95:5.0 97:149.0 98:114.0 99:666.0 100:213.0 101:1598.0 102:354.0 103:9757.0 104:849.0 105:3166.0 106:287.0 107:752.0 111:677.0 112:93.0 113:720.0 114:189.0 115:912.0 116:900.0 117:5365.0 118:530.0 119:3446.0 120:417.0 121:27.0 125:47.0 128:324.0 129:5619.0 130:426.0 131:2292.0 132:693.0 133:9143.0 134:1698.0 135:1070.0 136:12.0 139:16.0 141:51.0 142:300.0 143:1956.0 144:311.0 145:909.0 146:252.0 147:16820.0 148:2294.0 149:2845.0 150:270.0 151:185.0 153:22.0 155:665.0 156:100.0 157:828.0 158:96.0 159:833.0 160:289.0 161:324.0 162:182.0 163:1326.0 164:128.0 165:63.0 166:23.0 167:550.0 168:159.0 169:210.0 171:63.0 172:37.0 173:381.0 174:306.0 175:549.0 176:72.0 177:827.0 178:206.0 179:83.0 181:2.0 182:13.0 183:761.0 185:155.0 186:46.0 187:61.0 188:7.0 189:1089.0 190:299.0 191:3489.0 192:690.0 193:416.0 194:26.0 195:16.0 196:45.0 201:111.0 202:7.0 203:1434.0 204:808.0 205:1174.0 206:396.0 207:9121.0 208:1895.0 209:679.0 210:30.0 213:8.0 215:158.0 216:110.0 217:28448.0 218:11749.0 219:4189.0 220:1127.0 221:580.0 222:151.0 223:85.0 224:7.0 225:21.0 229:215.0 230:71.0 231:439.0 232:110.0 233:392.0 234:65.0 235:76.0 237:15.0 239:20.0 243:200.0 244:51.0 245:134.0 247:115.0 249:67.0 250:42.0 252:79.0 253:22.0 255:107.0 256:37.0 257:1136.0 258:299.0 259:409.0 260:64.0 261:57.0 262:1.0 263:90.0 265:6.0 267:55.0 269:30.0 273:105.0 275:12.0 279:60.0 280:5.0 281:29.0 282:32.0 284:10.0 287:30.0 291:132.0 305:75.0 306:18.0 307:102.0 308:26.0 317:32.0 319:105.0 320:10.0 321:28.0 323:15.0 333:1.0 341:36.0 345:6.0 347:124.0 348:52.0 349:32.0 351:15.0 355:31.0 357:94.0 358:50.0 359:217.0 374:22.0 375:10.0 381:152.0 382:27.0 425:3.0 445:13.0 481:10.0 483:13.0</t>
  </si>
  <si>
    <t>85:6557.0 86:3382.0 92:43.0 94:225.0 95:211.0 97:365.0 98:2675.0 99:2953.0 100:7113.0 101:3220.0 106:82.0 108:195.0 110:581.0 111:400.0 112:4029.0 113:2102.0 114:2003.0 115:1921.0 116:17844.0 117:3573.0 118:1437.0 119:557.0 121:1648.0 122:20.0 123:33.0 124:139.0 126:467.0 127:579.0 128:1787.0 129:3959.0 130:2661.0 132:634.0 133:3611.0 134:400.0 135:376.0 138:92.0 139:170.0 140:7311.0 141:2540.0 146:324.0 151:185.0 154:684.0 155:760.0 156:88903.0 157:31885.0 158:9466.0 159:1787.0 167:564.0 174:664.0 175:104.0 176:116.0 177:42.0 178:34.0 183:184.0 184:57.0 185:77.0 189:300.0 190:61.0 214:534.0 215:104.0 225:38.0 230:3471.0 231:891.0 232:390.0 233:67.0 234:29.0 250:49.0 257:788.0 272:29.0 274:159.0 299:61.0 303:17.0 321:32.0 354:33.0 403:36.0 411:8.0 417:25.0 424:23.0 432:17.0 438:10.0 445:25.0 446:9.0 473:32.0 482:26.0 486:13.0 491:36.0 494:24.0</t>
  </si>
  <si>
    <t>88:87.0 89:83.0 90:74.0 97:93.0 98:85.0 99:58.0 101:142.0 102:48.0 103:493.0 104:85.0 105:99.0 106:65.0 110:41.0 111:65.0 113:97.0 116:74.0 117:279.0 120:470.0 121:92.0 125:22.0 129:48.0 132:22.0 133:315.0 134:75.0 140:9.0 141:21.0 143:41.0 144:53.0 145:26.0 147:1379.0 148:270.0 149:229.0 151:40.0 152:45.0 153:65.0 160:52.0 162:41.0 165:54.0 166:25.0 168:28.0 171:11.0 172:69.0 173:34.0 175:81.0 176:66.0 177:51.0 178:72.0 182:25.0 187:16.0 188:41.0 189:52.0 190:111.0 191:40.0 192:1124.0 193:196.0 194:93.0 196:25.0 198:9.0 199:37.0 201:62.0 204:236.0 205:179.0 206:134.0 212:68.0 213:23.0 215:34.0 216:48.0 217:219.0 218:24.0 223:44.0 226:15.0 230:21.0 238:49.0 239:36.0 241:28.0 243:22.0 244:31.0 245:18.0 246:19.0 247:29.0 252:29.0 261:12.0 264:50.0 266:83.0 267:17.0 273:20.0 276:26.0 277:31.0 278:68.0 290:17.0 291:56.0 292:53.0 293:55.0 295:67.0 296:46.0 302:24.0 306:46.0 307:39.0 308:43.0 309:213.0 310:2791.0 311:1195.0 312:345.0 313:88.0 316:7.0 318:12.0 319:14.0 324:9.0 326:58.0 328:12.0 330:11.0 332:40.0 334:42.0 336:11.0 337:24.0 343:43.0 344:22.0 348:8.0 352:16.0 355:16.0 360:8.0 362:11.0 366:25.0 379:8.0 390:26.0 394:19.0 396:26.0 400:27.0 410:7.0 412:47.0 422:11.0 423:119.0 424:414.0 425:315.0 426:76.0 427:13.0 428:29.0 442:20.0 446:12.0 454:6.0 461:14.0 462:11.0 484:8.0 492:13.0</t>
  </si>
  <si>
    <t>86:27.0 89:40.0 91:90.0 95:209.0 96:83.0 97:89.0 100:47.0 101:65.0 109:63.0 110:62.0 111:27.0 116:76.0 123:38.0 124:43.0 131:1142.0 132:208.0 137:28.0 138:23.0 145:91.0 159:37.0 164:25.0 169:28.0 177:21.0 179:582.0 180:99.0 199:23.0 222:26.0 254:23.0 278:22.0 374:24.0 376:14.0 405:19.0 431:15.0 453:23.0</t>
  </si>
  <si>
    <t>85:1807.0 86:108.0 87:96.0 89:466.0 90:42.0 91:6310.0 92:939.0 93:4653.0 94:774.0 95:5896.0 96:455.0 97:1559.0 98:136.0 99:338.0 100:50.0 101:563.0 103:707.0 104:260.0 105:5314.0 106:920.0 107:4111.0 108:688.0 109:2300.0 110:281.0 111:626.0 113:136.0 115:935.0 116:346.0 117:1702.0 118:440.0 119:3825.0 120:1697.0 121:3224.0 122:427.0 123:824.0 124:111.0 125:280.0 126:46.0 127:171.0 128:447.0 129:11338.0 130:1730.0 131:2655.0 132:596.0 133:2228.0 134:480.0 135:1413.0 136:261.0 137:392.0 138:31.0 139:82.0 141:283.0 142:264.0 143:1608.0 144:498.0 145:2944.0 146:751.0 147:1822.0 148:491.0 149:903.0 150:88.0 151:231.0 152:47.0 153:112.0 154:84.0 155:595.0 156:184.0 157:604.0 158:325.0 159:1592.0 160:985.0 161:1242.0 162:190.0 163:836.0 164:78.0 165:198.0 167:53.0 169:173.0 171:400.0 172:183.0 173:789.0 174:191.0 175:418.0 176:69.0 177:304.0 179:120.0 182:93.0 183:128.0 185:271.0 187:123.0 189:264.0 191:114.0 195:33.0 196:69.0 197:95.0 198:24.0 199:228.0 201:233.0 202:37.0 203:292.0 205:32.0 207:342.0 208:76.0 211:43.0 213:505.0 214:118.0 215:251.0 217:160.0 218:85.0 219:91.0 220:61.0 227:118.0 228:86.0 231:47.0 232:28.0 233:143.0 239:26.0 241:80.0 243:33.0 245:33.0 247:101.0 253:23.0 255:535.0 256:125.0 257:32.0 259:166.0 260:78.0 261:307.0 262:38.0 273:78.0 283:52.0 287:36.0 288:40.0 289:57.0 290:49.0 291:21.0 315:24.0 316:28.0 341:172.0 342:215.0 343:953.0 344:436.0 355:86.0 356:31.0 366:28.0 367:304.0 368:222.0 381:71.0 382:756.0 383:533.0 384:147.0 456:30.0 457:43.0 471:61.0 472:216.0 473:257.0 474:85.0</t>
  </si>
  <si>
    <t>89:252.0 97:80.0 100:462.0 101:84.0 103:957.0 109:100.0 114:27.0 116:224.0 117:798.0 118:63.0 119:57.0 129:224.0 133:246.0 134:73.0 143:184.0 145:192.0 147:949.0 148:167.0 159:111.0 160:200.0 161:19.0 171:183.0 172:27.0 183:30.0 189:130.0 190:120.0 199:67.0 205:186.0 211:17.0 216:45.0 223:41.0 242:11.0 251:27.0 271:76.0 272:740.0 273:164.0 274:76.0 285:25.0 289:531.0 290:131.0 347:22.0 359:12.0 366:34.0 386:12.0 390:32.0 400:16.0 450:22.0 463:16.0 492:24.0 494:179.0 495:101.0 496:60.0 499:17.0</t>
  </si>
  <si>
    <t>95:25.0 98:99.0 99:134.0 100:717.0 112:15.0 116:192.0 117:191.0 118:41.0 127:66.0 130:221.0 131:371.0 133:469.0 138:19.0 140:26.0 141:103.0 142:4908.0 143:519.0 146:36.0 147:1021.0 148:67.0 150:21.0 153:53.0 159:117.0 161:64.0 167:11.0 180:35.0 183:91.0 185:80.0 189:72.0 203:61.0 204:374.0 205:151.0 206:89.0 215:35.0 216:171.0 218:249.0 220:98.0 222:12.0 229:24.0 231:79.0 232:24.0 234:16.0 244:174.0 253:34.0 258:15.0 259:82.0 260:239.0 261:107.0 263:13.0 264:12.0 265:26.0 274:26.0 275:25.0 276:43.0 277:314.0 286:57.0 287:62.0 288:39.0 301:22.0 302:23.0 304:27.0 307:120.0 308:46.0 313:35.0 318:18.0 322:21.0 336:25.0 346:80.0 355:19.0 375:54.0 376:22.0 379:21.0 389:23.0 390:66.0 396:32.0 405:26.0 407:28.0 408:42.0 410:60.0 417:54.0 418:311.0 419:115.0 421:31.0 426:23.0 430:31.0 431:27.0 450:22.0 462:55.0 464:36.0 499:10.0</t>
  </si>
  <si>
    <t>85:2846.0 86:130.0 87:341.0 88:163.0 89:5074.0 90:343.0 91:404.0 94:17.0 95:129.0 96:35.0 97:220.0 99:479.0 101:3077.0 102:278.0 103:9168.0 104:758.0 105:454.0 106:123.0 107:83.0 108:17.0 109:64.0 110:63.0 111:2578.0 112:133.0 113:465.0 114:56.0 115:526.0 116:2026.0 117:1825.0 118:219.0 119:367.0 123:133.0 125:143.0 127:302.0 129:3423.0 130:835.0 131:2914.0 132:226.0 133:3151.0 134:397.0 135:370.0 137:49.0 139:35.0 141:157.0 143:1093.0 144:224.0 145:271.0 146:1219.0 147:7723.0 148:990.0 149:823.0 150:119.0 151:78.0 152:56.0 153:31.0 154:11.0 157:235.0 159:7242.0 160:1193.0 161:444.0 162:61.0 163:333.0 164:76.0 166:9.0 169:1173.0 170:191.0 171:289.0 173:164.0 174:25.0 175:443.0 176:20.0 177:217.0 179:77.0 181:33.0 182:25.0 183:28.0 185:350.0 186:42.0 187:159.0 188:53.0 189:624.0 190:180.0 191:792.0 192:131.0 193:128.0 194:15.0 196:74.0 197:84.0 198:40.0 199:488.0 200:15.0 201:58.0 203:250.0 204:7112.0 205:1597.0 206:589.0 207:150.0 208:34.0 209:31.0 210:37.0 214:29.0 215:73.0 217:2071.0 218:509.0 219:1079.0 220:270.0 221:269.0 223:79.0 224:31.0 225:62.0 227:45.0 229:102.0 230:103.0 231:62.0 232:13.0 233:178.0 234:94.0 235:58.0 236:30.0 237:57.0 238:47.0 241:8.0 243:98.0 244:22.0 246:193.0 247:1593.0 248:394.0 249:217.0 250:51.0 251:60.0 253:55.0 254:61.0 255:41.0 256:67.0 257:211.0 258:45.0 260:63.0 265:51.0 269:81.0 270:40.0 272:53.0 273:106.0 275:769.0 276:203.0 277:166.0 278:442.0 279:170.0 280:73.0 281:73.0 282:34.0 283:106.0 284:76.0 285:81.0 287:85.0 288:65.0 289:82.0 291:135.0 292:1231.0 293:409.0 294:164.0 295:17.0 296:55.0 300:24.0 301:105.0 302:52.0 303:76.0 304:109.0 305:133.0 306:39.0 307:45.0 309:23.0 310:36.0 311:47.0 312:73.0 313:20.0 314:40.0 316:24.0 317:648.0 318:198.0 319:120.0 320:42.0 321:34.0 322:59.0 323:24.0 324:42.0 325:37.0 327:73.0 328:78.0 329:17.0 331:60.0 332:18.0 333:95.0 334:38.0 335:57.0 337:247.0 338:77.0 339:64.0 340:10.0 341:55.0 344:33.0 345:48.0 346:55.0 347:195.0 348:46.0 349:61.0 350:58.0 352:41.0 353:11.0 355:57.0 356:37.0 357:37.0 358:57.0 359:82.0 363:20.0 364:24.0 369:62.0 371:98.0 373:24.0 375:190.0 376:111.0 377:63.0 379:34.0 383:82.0 385:29.0 389:35.0 391:92.0 392:19.0 393:20.0 396:32.0 400:12.0 403:23.0 405:22.0 407:17.0 409:28.0 412:28.0 413:18.0 415:21.0 422:22.0 423:23.0 425:30.0 426:14.0 427:23.0 429:13.0 433:19.0 440:23.0 443:41.0 453:34.0 460:34.0 473:22.0 475:17.0 476:39.0 477:14.0 480:29.0 485:41.0 490:31.0 494:24.0 495:71.0 496:53.0 498:51.0 500:54.0</t>
  </si>
  <si>
    <t>85:248.0 86:415.0 87:282.0 88:243.0 89:837.0 90:205.0 91:151.0 92:19.0 93:118.0 95:132.0 96:213.0 97:203.0 98:1527.0 99:177.0 100:2347.0 101:1248.0 102:176.0 106:200.0 107:146.0 108:111.0 109:51.0 110:78.0 111:183.0 112:86.0 113:94.0 114:181.0 115:381.0 116:589.0 117:1141.0 119:175.0 120:51.0 122:43.0 123:67.0 124:30.0 126:66.0 132:117.0 133:1561.0 134:227.0 137:118.0 140:90.0 141:86.0 142:12230.0 143:1369.0 144:577.0 145:89.0 147:3567.0 150:98.0 156:693.0 158:184.0 159:279.0 160:237.0 161:57.0 162:68.0 168:127.0 170:149.0 171:249.0 173:210.0 179:61.0 181:105.0 182:42.0 183:90.0 184:29.0 186:60.0 188:28.0 196:21.0 197:79.0 198:96.0 200:63.0 202:444.0 211:87.0 216:315.0 218:1322.0 227:93.0 229:81.0 230:118.0 236:28.0 237:64.0 238:50.0 239:98.0 256:49.0 265:116.0 269:15.0 271:132.0 272:91.0 275:205.0 276:31.0 278:56.0 285:58.0 286:81.0 287:37.0 288:35.0 292:100.0 293:37.0 295:55.0 297:36.0 299:132.0 300:15.0 301:70.0 302:49.0 303:77.0 304:148.0 306:50.0 307:86.0 308:31.0 313:48.0 314:43.0 315:12.0 316:30.0 318:68.0 319:84.0 323:24.0 324:11.0 327:17.0 328:83.0 329:104.0 330:316.0 333:77.0 334:31.0 336:40.0 341:38.0 344:35.0 346:26.0 348:13.0 349:60.0 350:15.0 351:34.0 352:45.0 354:18.0 364:62.0 370:19.0 376:133.0 377:57.0 379:54.0 382:27.0 384:13.0 390:26.0 393:81.0 394:40.0 398:22.0 400:22.0 403:40.0 417:24.0 418:80.0 419:519.0 420:290.0 421:79.0 422:62.0 424:37.0 427:27.0 429:28.0 432:21.0 434:27.0 438:32.0 439:12.0 440:26.0 442:28.0 446:33.0 451:70.0 452:30.0 453:24.0 454:19.0 462:24.0 463:14.0 475:21.0 481:26.0 484:35.0 487:26.0 488:27.0 491:54.0 492:39.0 494:24.0</t>
  </si>
  <si>
    <t>85:714.0 86:2094.0 87:591.0 88:495.0 89:557.0 90:166.0 91:84.0 92:48.0 93:134.0 94:60.0 95:189.0 96:100.0 97:129.0 98:536.0 99:622.0 100:8402.0 101:1636.0 102:1086.0 103:4127.0 104:403.0 105:237.0 106:29.0 107:80.0 108:35.0 109:95.0 110:85.0 111:353.0 112:222.0 113:214.0 114:562.0 115:1710.0 116:3369.0 117:1618.0 118:420.0 119:321.0 120:88.0 121:93.0 122:76.0 123:66.0 124:128.0 125:73.0 126:132.0 127:198.0 128:405.0 129:936.0 130:1049.0 131:1235.0 132:1611.0 133:2356.0 134:445.0 135:282.0 136:49.0 137:12.0 138:86.0 139:52.0 140:118.0 141:293.0 142:36167.0 143:5175.0 144:1824.0 145:342.0 146:359.0 147:7393.0 148:1288.0 149:1165.0 150:206.0 151:107.0 152:42.0 153:97.0 154:73.0 155:133.0 157:190.0 158:519.0 159:400.0 160:283.0 161:170.0 162:67.0 163:117.0 164:45.0 165:24.0 166:58.0 167:104.0 168:101.0 169:152.0 170:209.0 171:267.0 172:408.0 173:245.0 174:1903.0 175:436.0 176:262.0 177:130.0 178:39.0 180:53.0 181:45.0 182:85.0 183:405.0 184:477.0 185:273.0 186:628.0 187:142.0 188:373.0 189:301.0 190:258.0 191:176.0 192:70.0 193:27.0 194:48.0 195:45.0 196:38.0 197:57.0 198:118.0 199:129.0 200:153.0 201:255.0 202:1156.0 203:318.0 204:510.0 205:387.0 206:123.0 207:118.0 208:54.0 209:12.0 210:69.0 211:557.0 212:129.0 213:136.0 214:102.0 215:83.0 216:1230.0 217:1159.0 218:4336.0 219:938.0 220:655.0 221:169.0 222:75.0 223:41.0 224:25.0 225:29.0 226:29.0 227:51.0 228:41.0 229:148.0 230:239.0 231:215.0 233:44.0 234:47.0 236:35.0 238:107.0 239:48.0 240:26.0 241:126.0 242:87.0 243:103.0 244:198.0 245:102.0 246:188.0 247:60.0 248:64.0 249:31.0 250:148.0 251:38.0 252:42.0 253:32.0 254:27.0 256:39.0 257:98.0 258:233.0 259:372.0 260:233.0 261:101.0 262:59.0 263:40.0 266:38.0 267:20.0 268:34.0 269:63.0 270:29.0 271:71.0 272:118.0 273:167.0 274:120.0 275:260.0 276:714.0 277:261.0 278:117.0 279:50.0 282:62.0 283:21.0 284:111.0 285:84.0 286:40.0 287:115.0 288:72.0 289:77.0 290:32.0 291:65.0 292:70.0 293:29.0 297:24.0 299:52.0 300:216.0 301:412.0 302:150.0 303:150.0 304:75.0 305:66.0 306:23.0 307:112.0 308:39.0 309:20.0 310:22.0 311:41.0 313:120.0 314:107.0 315:82.0 316:41.0 317:41.0 319:68.0 320:99.0 321:47.0 322:154.0 323:59.0 325:29.0 328:84.0 329:26.0 330:32.0 331:47.0 332:76.0 333:35.0 334:65.0 335:29.0 337:31.0 338:33.0 339:52.0 340:31.0 341:48.0 342:35.0 345:76.0 346:42.0 347:34.0 348:264.0 349:121.0 350:34.0 351:35.0 353:35.0 354:60.0 357:54.0 358:49.0 360:44.0 362:33.0 363:25.0 364:67.0 365:83.0 366:31.0 367:49.0 369:41.0 371:51.0 375:92.0 377:37.0 378:33.0 380:37.0 381:29.0 383:40.0 385:77.0 386:47.0 387:25.0 389:56.0 390:246.0 391:2235.0 392:1081.0 393:476.0 394:120.0 395:80.0 397:35.0 399:38.0 403:100.0 404:50.0 405:56.0 406:47.0 407:52.0 411:40.0 414:32.0 415:47.0 417:55.0 418:45.0 419:67.0 420:46.0 422:39.0 423:37.0 424:36.0 425:28.0 426:37.0 429:112.0 430:87.0 431:40.0 432:42.0 433:43.0 435:37.0 437:19.0 440:47.0 441:32.0 442:29.0 444:31.0 445:29.0 446:18.0 447:34.0 449:33.0 450:44.0 451:36.0 452:26.0 455:39.0 458:26.0 460:40.0 462:35.0 464:41.0 465:33.0 466:40.0 468:33.0 469:37.0 472:43.0 475:40.0 478:30.0 485:19.0 486:61.0 487:32.0 488:30.0 489:42.0 491:33.0 492:51.0 493:153.0 494:161.0 495:77.0 496:77.0 497:37.0 499:41.0 500:40.0</t>
  </si>
  <si>
    <t>88:35.0 89:51.0 91:803.0 92:87.0 98:55.0 100:1132.0 101:102.0 102:55.0 103:52.0 104:93.0 105:36.0 106:27.0 110:28.0 115:183.0 118:52.0 120:46.0 121:33.0 128:710.0 129:51.0 130:78.0 131:153.0 132:52.0 133:52.0 142:422.0 143:56.0 144:86.0 146:58.0 158:34.0 160:27.0 162:45.0 171:107.0 172:13.0 173:19.0 185:44.0 186:147.0 187:19.0 199:33.0 205:239.0 206:35.0 220:118.0 221:51.0 236:23.0 245:19.0 250:26.0 251:17.0 262:23.0 264:19.0 271:42.0 285:31.0 287:24.0 288:24.0 289:32.0 293:20.0 297:12.0 301:24.0 331:28.0 335:17.0 337:15.0 349:23.0 366:14.0 370:18.0 374:29.0 376:23.0 379:31.0 387:22.0 390:38.0 391:168.0 392:72.0 394:35.0 395:28.0 401:17.0 406:41.0 408:28.0 416:17.0 425:19.0 436:20.0 442:16.0 444:28.0 456:9.0 464:18.0 485:19.0 488:18.0 492:21.0</t>
  </si>
  <si>
    <t>93:42.0 99:56.0 101:112.0 103:130.0 116:40.0 129:678.0 130:67.0 131:89.0 136:26.0 149:28.0 156:21.0 157:35.0 159:416.0 161:28.0 164:32.0 171:363.0 172:52.0 185:50.0 186:35.0 204:77.0 212:24.0 213:139.0 217:40.0 218:30.0 232:43.0 244:32.0 245:25.0 261:170.0 262:51.0 283:28.0 301:24.0 306:44.0 322:35.0 335:29.0 339:30.0 344:19.0 348:23.0 351:21.0 355:30.0 417:18.0 437:28.0 452:36.0 456:36.0 464:38.0 482:31.0</t>
  </si>
  <si>
    <t>85:91.0 87:67.0 89:620.0 93:22.0 95:37.0 97:174.0 98:166.0 99:125.0 101:600.0 102:64.0 103:2141.0 111:134.0 115:170.0 116:185.0 117:868.0 118:116.0 125:23.0 126:37.0 127:160.0 129:910.0 130:169.0 131:79.0 133:552.0 134:70.0 135:60.0 138:17.0 142:325.0 147:781.0 148:198.0 149:457.0 150:21.0 152:20.0 158:145.0 160:79.0 161:260.0 162:29.0 174:394.0 175:50.0 186:66.0 187:49.0 188:75.0 190:33.0 192:54.0 201:26.0 204:66.0 205:1089.0 206:155.0 220:48.0 229:79.0 243:66.0 244:24.0 246:34.0 259:169.0 260:74.0 278:39.0 286:17.0 288:42.0 289:39.0 291:24.0 292:21.0 305:37.0 306:25.0 307:293.0 308:129.0 309:76.0 319:218.0 320:92.0 322:22.0 352:9.0 372:16.0 405:19.0 407:26.0 411:16.0 420:13.0 455:21.0 479:21.0 498:34.0</t>
  </si>
  <si>
    <t>86:73.0 88:110.0 89:179.0 90:57.0 96:44.0 97:38.0 98:29.0 99:61.0 101:222.0 102:93.0 103:1282.0 104:64.0 105:99.0 111:124.0 112:60.0 116:506.0 117:210.0 118:59.0 122:41.0 123:21.0 129:323.0 130:549.0 131:250.0 132:388.0 133:514.0 134:93.0 139:69.0 140:75.0 143:172.0 144:178.0 145:27.0 146:123.0 147:1328.0 148:247.0 149:188.0 151:21.0 153:42.0 156:178.0 157:148.0 158:107.0 159:104.0 160:215.0 161:34.0 162:47.0 163:57.0 164:24.0 168:22.0 169:38.0 175:31.0 177:102.0 184:60.0 185:97.0 186:142.0 187:113.0 188:25.0 189:102.0 190:56.0 199:61.0 200:28.0 201:61.0 202:101.0 205:230.0 206:54.0 207:48.0 217:420.0 218:50.0 226:32.0 229:491.0 230:90.0 231:15.0 234:25.0 235:36.0 239:27.0 241:47.0 243:32.0 250:606.0 251:169.0 257:41.0 260:12.0 264:18.0 274:18.0 276:110.0 277:45.0 278:19.0 279:25.0 283:32.0 287:28.0 299:28.0 305:32.0 315:24.0 316:49.0 319:427.0 320:143.0 321:108.0 322:28.0 329:18.0 331:75.0 332:23.0 334:34.0 338:18.0 342:22.0 343:26.0 344:22.0 345:9.0 349:51.0 350:34.0 351:35.0 352:24.0 354:18.0 356:31.0 357:26.0 359:28.0 362:28.0 364:25.0 368:36.0 372:24.0 376:22.0 380:36.0 383:20.0 402:19.0 407:20.0 408:42.0 418:18.0 421:72.0 422:33.0 437:50.0 438:59.0 453:26.0 458:32.0 460:16.0 467:14.0 472:26.0 476:19.0 480:29.0 494:32.0 497:26.0</t>
  </si>
  <si>
    <t>128:54.0 142:137.0 156:139.0 186:109.0 200:34.0 201:200.0 214:24.0 215:820.0 216:311.0 243:258.0 244:225.0 245:105.0 272:179.0 282:20.0 298:16.0</t>
  </si>
  <si>
    <t>90:45.0 97:61.0 105:1099.0 111:117.0 124:67.0 125:56.0 131:380.0 136:59.0 155:65.0 160:79.0 162:29.0 167:49.0 179:91.0 180:122.0 182:49.0 226:109.0 234:104.0 236:25.0 238:68.0 242:91.0 262:26.0 263:10.0 264:34.0 265:36.0 280:114.0 306:198.0 307:126.0 308:38.0 310:22.0 321:139.0 322:2305.0 323:683.0 324:251.0 325:54.0 327:21.0 328:30.0 337:16.0 344:35.0 373:33.0 377:16.0 397:43.0 399:80.0 400:28.0 402:38.0 406:16.0 411:16.0 424:49.0 427:16.0 439:75.0 457:22.0 458:31.0 459:46.0</t>
  </si>
  <si>
    <t>85:121.0 86:112.0 93:116.0 100:386.0 107:58.0 113:74.0 121:12.0 122:32.0 126:21.0 137:25.0 138:24.0 139:48.0 140:64.0 154:81.0 155:36.0 156:3794.0 157:697.0 158:451.0 159:133.0 160:53.0 162:43.0 174:180.0 175:84.0 208:162.0 209:113.0 210:30.0 212:20.0 226:16.0 285:23.0 286:16.0 300:16.0 303:36.0 304:20.0 309:29.0 311:24.0 312:17.0 325:25.0 328:122.0 329:31.0 330:44.0 334:28.0 344:39.0 358:25.0 370:45.0 371:29.0 388:16.0 393:21.0 397:21.0 399:17.0 407:15.0 408:23.0 410:19.0 414:16.0 419:23.0 425:25.0 426:16.0 427:22.0 436:31.0 440:23.0 442:32.0 444:60.0 446:97.0 447:33.0 450:24.0 455:27.0 458:27.0 460:28.0 462:33.0 466:33.0 467:7.0 468:25.0 470:15.0 478:16.0 479:20.0 489:19.0 491:16.0 493:23.0 495:16.0 500:19.0</t>
  </si>
  <si>
    <t>85:2577.0 86:181.0 87:40.0 88:183.0 89:82.0 91:132.0 92:114.0 94:13.0 96:61.0 97:637.0 98:1396.0 99:712.0 100:728.0 101:691.0 106:262.0 107:207.0 110:22.0 111:285.0 112:377.0 113:257.0 114:50.0 115:37.0 116:706.0 117:2510.0 118:251.0 119:103.0 120:146.0 121:539.0 122:66.0 126:3829.0 127:359.0 128:15.0 129:514.0 130:131.0 132:1449.0 133:26.0 135:48.0 138:155.0 139:574.0 143:60.0 144:14.0 145:143.0 150:118.0 151:325.0 152:184.0 156:432.0 157:200.0 158:36.0 159:158.0 167:237.0 168:121.0 169:26.0 170:92.0 172:639.0 173:109.0 175:79.0 176:1174.0 177:468.0 178:65.0 188:147.0 195:501.0 196:142.0 198:56.0 226:125.0 244:36.0 270:658.0 271:63.0 461:21.0</t>
  </si>
  <si>
    <t>85:655.0 86:492.0 87:210.0 88:122.0 90:62.0 92:47.0 94:735.0 95:257.0 96:100.0 97:286.0 98:201.0 99:440.0 100:3863.0 101:751.0 102:816.0 108:45.0 110:90.0 112:237.0 113:167.0 114:493.0 115:1305.0 116:552.0 117:930.0 118:1457.0 119:406.0 120:152.0 123:45.0 124:105.0 127:98.0 128:1375.0 130:463.0 131:634.0 132:523.0 133:1538.0 134:250.0 135:136.0 136:73.0 138:145.0 140:126.0 142:309.0 144:200.0 146:118.0 147:7165.0 148:2518.0 149:1432.0 150:777.0 151:246.0 152:317.0 153:155.0 154:353.0 155:413.0 156:936.0 158:140.0 159:125.0 160:509.0 163:170.0 165:87.0 166:157.0 167:138.0 168:395.0 170:192.0 171:210.0 172:100.0 173:76.0 174:207.0 175:419.0 176:2911.0 177:522.0 178:89.0 179:99.0 181:73.0 182:145.0 183:271.0 184:277.0 185:99.0 186:105.0 187:39.0 190:20.0 192:149.0 193:66.0 194:217.0 195:64.0 196:78.0 198:114.0 199:340.0 200:104.0 201:57.0 202:77.0 203:1855.0 208:135.0 209:43.0 210:77.0 211:87.0 212:72.0 213:105.0 214:110.0 216:164.0 218:558.0 220:89.0 221:219.0 222:268.0 223:109.0 224:404.0 225:163.0 226:135.0 227:57.0 228:44.0 229:164.0 231:227.0 232:159.0 233:80.0 234:25.0 235:61.0 236:26.0 237:120.0 238:117.0 239:66.0 240:52.0 241:59.0 242:46.0 246:98.0 247:39.0 248:37.0 249:63.0 250:71.0 252:66.0 253:76.0 256:128.0 257:130.0 258:126.0 259:636.0 260:261.0 261:100.0 262:41.0 264:43.0 265:64.0 266:803.0 267:393.0 268:180.0 269:157.0 270:20.0 272:70.0 274:26.0 275:55.0 276:110.0 277:113.0 284:32.0 286:29.0 289:18.0 293:460.0 294:148.0 295:148.0 296:83.0 297:40.0 298:61.0 299:31.0 300:100.0 301:46.0 310:20.0 311:63.0 312:103.0 314:57.0 315:60.0 320:28.0 324:30.0 326:11.0 327:86.0 328:59.0 329:20.0 336:27.0 340:74.0 341:101.0 343:46.0 346:25.0 352:27.0 353:17.0 356:47.0 358:10.0 365:45.0 366:28.0 367:115.0 368:101.0 370:22.0 371:43.0 373:43.0 374:52.0 376:52.0 380:38.0 382:85.0 383:614.0 384:274.0 385:225.0 386:69.0 387:49.0 390:50.0 395:107.0 397:49.0 400:46.0 402:38.0 411:35.0 415:53.0 416:25.0 425:35.0 433:24.0 444:164.0 446:96.0 449:29.0 455:15.0 459:95.0 461:42.0 470:18.0 471:47.0 472:757.0 473:3686.0 474:2565.0 475:996.0 476:392.0 477:49.0 478:33.0 483:30.0 484:37.0 485:155.0 486:120.0 487:35.0</t>
  </si>
  <si>
    <t>86:449.0 98:213.0 99:128.0 100:1456.0 112:63.0 113:110.0 115:457.0 116:248.0 117:2006.0 118:184.0 119:98.0 120:32.0 125:39.0 130:299.0 131:251.0 132:252.0 133:182.0 135:15.0 137:16.0 138:19.0 141:25.0 142:7015.0 143:898.0 144:380.0 146:72.0 147:1160.0 149:129.0 152:9.0 158:90.0 165:12.0 167:32.0 170:80.0 172:129.0 174:713.0 175:120.0 181:40.0 183:41.0 188:51.0 196:18.0 197:45.0 198:103.0 199:94.0 212:41.0 215:61.0 216:253.0 218:740.0 219:108.0 220:111.0 224:13.0 225:130.0 231:119.0 232:59.0 241:20.0 245:48.0 253:28.0 257:12.0 258:37.0 265:28.0 271:43.0 272:46.0 275:51.0 287:29.0 288:14.0 290:111.0 312:43.0 317:54.0 318:36.0 338:10.0 354:17.0 381:18.0 382:31.0 383:50.0 388:14.0 393:33.0 396:23.0 404:48.0 405:329.0 406:207.0 407:54.0 408:21.0 409:14.0 419:18.0 444:32.0 446:16.0 454:20.0 458:31.0 459:17.0 460:37.0 464:23.0 466:28.0 468:22.0 470:40.0 472:17.0 475:25.0 484:16.0 486:20.0 489:20.0 491:26.0</t>
  </si>
  <si>
    <t>85:43.0 86:361.0 87:113.0 96:128.0 97:53.0 98:275.0 99:150.0 100:1843.0 101:401.0 102:138.0 110:37.0 112:31.0 113:162.0 114:323.0 115:392.0 116:469.0 129:108.0 130:351.0 132:148.0 133:153.0 134:41.0 140:22.0 141:116.0 142:8754.0 143:1216.0 144:347.0 146:13.0 147:633.0 155:50.0 157:272.0 173:96.0 186:124.0 188:183.0 190:42.0 197:19.0 202:183.0 211:17.0 213:34.0 214:22.0 216:223.0 218:759.0 219:125.0 220:145.0 221:42.0 241:16.0 288:26.0 330:21.0 331:648.0 332:46.0 371:25.0 448:24.0</t>
  </si>
  <si>
    <t>85:280.0 86:353.0 91:41.0 93:35.0 94:231.0 95:53.0 96:357.0 97:175.0 98:7097.0 99:552.0 102:208.0 103:724.0 104:86.0 108:148.0 110:60.0 113:76.0 116:353.0 121:30.0 124:123.0 126:8183.0 127:586.0 128:42.0 129:1616.0 130:374.0 131:319.0 136:79.0 143:324.0 144:102.0 145:101.0 146:280.0 154:107.0 156:546.0 157:173.0 158:144.0 172:161.0 173:3068.0 174:605.0 175:121.0 182:25.0 184:55.0 188:27.0 200:447.0 202:104.0 214:27.0 216:7603.0 217:1148.0 218:308.0 228:316.0 229:30.0 250:25.0 290:122.0 308:27.0 318:289.0 319:79.0 337:28.0</t>
  </si>
  <si>
    <t>86:108.0 87:587.0 90:195.0 91:2609.0 92:228.0 93:112.0 99:126.0 100:3142.0 101:325.0 104:622.0 105:155.0 107:144.0 115:426.0 116:557.0 117:332.0 118:225.0 119:312.0 120:1461.0 121:76.0 128:453.0 130:859.0 131:748.0 132:445.0 133:184.0 134:96.0 135:256.0 140:198.0 141:30.0 142:12203.0 143:1703.0 144:621.0 145:288.0 146:724.0 148:240.0 149:122.0 157:309.0 158:158.0 159:211.0 160:94.0 161:194.0 162:243.0 163:115.0 165:47.0 170:134.0 171:87.0 172:178.0 174:301.0 176:64.0 179:406.0 188:128.0 189:75.0 192:122.0 193:46.0 194:35.0 199:22.0 202:250.0 203:101.0 205:512.0 206:80.0 207:161.0 216:271.0 218:973.0 219:97.0 220:335.0 221:200.0 222:28.0 223:65.0 229:58.0 231:18.0 234:58.0 238:409.0 239:84.0 241:38.0 242:47.0 247:62.0 248:89.0 255:51.0 258:31.0 264:87.0 265:35.0 269:97.0 275:99.0 276:19.0 284:20.0 288:56.0 289:15.0 291:59.0 306:19.0 307:246.0 310:35.0 311:38.0 316:59.0 317:50.0 328:31.0 331:48.0 338:31.0 352:63.0 354:35.0 365:21.0 368:26.0 376:11.0 378:67.0 379:852.0 380:423.0 381:153.0 385:18.0 387:41.0 391:21.0 392:18.0 394:25.0 407:16.0 409:17.0 414:27.0 419:16.0 426:27.0 433:25.0 449:55.0 451:20.0 453:19.0 460:42.0 482:26.0 495:20.0 497:37.0</t>
  </si>
  <si>
    <t>86:458.0 94:82.0 96:520.0 98:283.0 100:1354.0 106:78.0 110:252.0 112:295.0 114:114.0 124:274.0 125:86.0 126:49.0 128:231.0 138:32.0 140:545.0 142:854.0 144:256.0 152:235.0 154:385.0 156:15220.0 157:2367.0 158:1620.0 160:209.0 165:51.0 166:95.0 168:150.0 172:315.0 174:346.0 184:67.0 186:356.0 188:186.0 195:38.0 196:66.0 198:46.0 200:77.0 211:132.0 214:60.0 225:22.0 226:287.0 228:28.0 237:81.0 240:20.0 253:502.0 254:98.0 268:173.0 269:50.0 279:31.0 281:69.0 283:151.0 288:89.0 295:37.0 311:148.0 313:39.0 314:188.0 315:68.0 327:89.0 342:98.0 343:851.0 344:398.0 370:77.0 371:280.0 372:106.0 377:16.0 385:20.0 388:24.0 395:26.0 401:93.0 402:78.0 414:27.0 416:18.0 419:19.0 425:46.0 430:24.0 431:185.0 432:113.0 433:30.0 444:17.0 446:21.0 448:27.0 460:17.0 494:49.0 496:26.0</t>
  </si>
  <si>
    <t>113:755.0 141:380.0 144:526.0 159:18003.0 161:429.0 203:262.0 206:456.0 216:269.0 233:77.0 238:25.0 243:107.0 254:88.0 257:204.0 258:147.0 325:41.0 354:13.0 358:61.0 438:35.0 442:14.0 446:17.0 448:13.0 453:47.0 456:39.0 465:28.0 476:41.0</t>
  </si>
  <si>
    <t>85:304.0 86:1818.0 87:211.0 88:127.0 90:136.0 92:77.0 94:15.0 95:173.0 97:542.0 98:237.0 99:840.0 100:5513.0 101:767.0 102:543.0 103:505.0 104:116.0 105:47.0 108:25.0 109:30.0 110:259.0 111:115.0 112:589.0 113:123.0 114:300.0 115:1186.0 116:1115.0 117:850.0 118:105.0 125:147.0 126:101.0 127:260.0 128:684.0 129:1268.0 130:815.0 131:245.0 132:481.0 133:384.0 134:188.0 135:62.0 137:38.0 138:30.0 139:43.0 140:35.0 141:179.0 142:26115.0 143:3525.0 144:1347.0 147:847.0 148:103.0 149:135.0 150:21.0 155:160.0 156:45.0 157:28.0 158:355.0 159:95.0 160:199.0 163:83.0 166:109.0 167:33.0 169:14.0 170:26.0 171:398.0 172:106.0 173:95.0 174:219.0 178:11.0 181:13.0 183:16.0 184:139.0 185:173.0 186:242.0 187:173.0 188:183.0 189:120.0 190:41.0 195:42.0 198:95.0 199:77.0 200:337.0 201:179.0 202:653.0 203:288.0 207:51.0 210:20.0 211:42.0 214:50.0 215:79.0 216:605.0 218:2097.0 219:491.0 220:361.0 223:25.0 224:43.0 225:16.0 227:286.0 228:206.0 229:63.0 231:142.0 232:70.0 234:56.0 236:23.0 242:66.0 243:25.0 244:110.0 245:24.0 246:24.0 247:39.0 254:158.0 255:177.0 257:108.0 258:77.0 259:212.0 260:53.0 261:81.0 262:54.0 263:25.0 264:15.0 266:31.0 267:47.0 268:88.0 272:115.0 273:67.0 274:203.0 275:366.0 276:116.0 277:80.0 278:27.0 287:21.0 288:51.0 289:58.0 291:27.0 297:57.0 298:25.0 299:35.0 301:84.0 302:200.0 303:41.0 304:45.0 305:15.0 306:48.0 311:19.0 312:20.0 314:56.0 315:41.0 316:20.0 321:39.0 326:24.0 329:69.0 330:62.0 332:28.0 345:1737.0 346:678.0 347:183.0 363:28.0 365:12.0 366:28.0 367:18.0 370:74.0 373:15.0 375:12.0 376:44.0 377:36.0 383:26.0 390:8.0 391:38.0 400:32.0 402:42.0 405:47.0 407:7.0 410:26.0 416:66.0 420:16.0 435:9.0 446:40.0 447:82.0 448:115.0 449:33.0 450:46.0 455:10.0 462:81.0 465:8.0 467:42.0 469:17.0 482:11.0 493:24.0</t>
  </si>
  <si>
    <t>85:1874.0 86:6086.0 87:3720.0 89:1248.0 92:221.0 93:195.0 97:335.0 98:786.0 100:982.0 101:1917.0 102:586.0 103:11469.0 105:642.0 111:583.0 113:1097.0 114:601.0 115:1017.0 116:1214.0 117:6498.0 118:1024.0 120:197.0 124:170.0 125:122.0 127:248.0 128:696.0 129:763.0 130:447.0 131:236.0 132:968.0 133:4900.0 135:521.0 141:66.0 142:2643.0 143:1684.0 145:366.0 146:1190.0 147:27126.0 148:4249.0 149:2761.0 152:139.0 154:65.0 156:457.0 160:678.0 162:108.0 165:127.0 167:61.0 169:270.0 170:427.0 171:183.0 172:1288.0 173:392.0 175:568.0 176:223.0 180:72.0 183:38.0 187:214.0 188:720.0 189:2097.0 191:1261.0 192:111.0 193:119.0 198:65.0 201:256.0 204:32612.0 205:8929.0 207:988.0 209:30.0 210:42.0 211:34.0 212:249.0 213:81.0 216:454.0 217:54198.0 218:13467.0 219:3670.0 220:929.0 222:164.0 223:79.0 224:37.0 226:46.0 229:326.0 230:488.0 232:396.0 234:206.0 239:16.0 241:52.0 245:216.0 246:92.0 249:76.0 253:35.0 257:43.0 261:143.0 264:821.0 265:243.0 266:255.0 267:57.0 268:83.0 270:6.0 274:41.0 275:103.0 276:1677.0 278:474.0 283:21.0 287:7.0 291:690.0 292:311.0 293:132.0 298:93.0 302:129.0 303:162.0 305:724.0 306:791.0 307:551.0 309:117.0 310:47.0 315:29.0 317:16.0 318:366.0 319:1279.0 320:630.0 321:215.0 322:35.0 323:28.0 327:22.0 330:285.0 331:449.0 332:796.0 333:317.0 334:205.0 335:134.0 336:188.0 337:49.0 342:11.0 343:49.0 346:96.0 347:27.0 348:8.0 349:32.0 350:28.0 351:21.0 356:363.0 357:165.0 358:107.0 359:7.0 361:59.0 363:15.0 366:37.0 367:59.0 369:21.0 372:10.0 375:63.0 378:58.0 380:79.0 386:23.0 387:31.0 391:17.0 392:65.0 393:58.0 398:16.0 399:24.0 403:28.0 404:67.0 406:103.0 408:477.0 409:108.0 416:19.0 419:125.0 420:472.0 421:182.0 422:134.0 423:58.0 430:136.0 431:108.0 432:121.0 433:66.0 435:69.0 436:49.0 443:56.0 446:162.0 447:14.0 452:8.0 464:23.0 470:15.0 479:36.0 480:42.0 481:48.0 482:16.0 483:39.0 488:8.0 491:14.0</t>
  </si>
  <si>
    <t>99:1700.0 100:1217.0 102:133.0 103:105.0 107:108.0 108:32.0 113:250.0 114:137.0 118:113.0 122:140.0 123:28.0 124:39.0 131:645.0 132:722.0 134:79.0 139:104.0 141:93.0 143:57.0 146:578.0 147:6666.0 148:1028.0 149:563.0 152:90.0 155:138.0 157:168.0 158:38.0 171:3665.0 172:697.0 173:1229.0 174:66.0 175:58.0 183:15.0 185:53.0 187:39.0 188:106.0 189:442.0 190:109.0 196:39.0 197:31.0 204:474.0 205:87.0 206:41.0 226:25.0 228:12.0 229:48.0 231:49.0 232:53.0 239:32.0 240:8.0 244:11.0 245:924.0 246:282.0 247:171.0 248:51.0 251:18.0 252:32.0 254:25.0 257:32.0 258:31.0 260:20.0 261:1028.0 262:200.0 263:155.0 264:51.0 265:8.0 272:34.0 275:25.0 276:399.0 277:103.0 278:71.0 279:48.0 280:14.0 288:27.0 289:34.0 294:8.0 295:31.0 300:21.0 301:21.0 303:13.0 306:29.0 307:14.0 313:10.0 316:12.0 319:38.0 322:16.0 326:6.0 330:5.0 331:20.0 332:17.0 335:27.0 338:26.0 344:6.0 347:25.0 350:42.0 351:12.0 353:18.0 354:27.0 357:20.0 360:37.0 362:6.0 363:19.0 375:31.0 376:28.0 377:24.0 380:11.0 381:40.0 382:38.0 383:14.0 386:25.0 390:5.0 410:24.0 443:13.0 461:22.0 467:21.0 468:14.0 472:35.0 487:14.0 493:18.0</t>
  </si>
  <si>
    <t>85:1121.0 86:469.0 87:264.0 88:200.0 89:622.0 90:124.0 91:314.0 92:61.0 93:416.0 94:89.0 95:1419.0 96:194.0 97:1033.0 98:699.0 99:758.0 100:136.0 101:540.0 102:137.0 105:912.0 106:125.0 107:189.0 109:363.0 110:104.0 111:300.0 112:248.0 113:79.0 115:288.0 116:1958.0 117:26691.0 118:2593.0 119:1036.0 120:34.0 121:80.0 123:87.0 124:37.0 125:121.0 126:283.0 127:242.0 128:98.0 129:12532.0 130:1519.0 131:5096.0 132:7819.0 133:1164.0 134:401.0 135:113.0 136:40.0 137:44.0 138:44.0 139:137.0 140:69.0 141:122.0 142:96.0 143:860.0 144:110.0 145:3440.0 146:493.0 152:29.0 153:51.0 155:60.0 156:22.0 157:340.0 158:78.0 159:389.0 160:108.0 161:35.0 164:23.0 168:21.0 170:16.0 171:386.0 172:61.0 173:175.0 174:58.0 175:37.0 177:29.0 178:25.0 181:42.0 182:39.0 183:40.0 185:413.0 186:93.0 187:329.0 188:94.0 190:48.0 194:37.0 196:27.0 199:120.0 200:55.0 201:529.0 202:78.0 203:58.0 207:40.0 210:26.0 213:361.0 214:96.0 215:124.0 216:49.0 223:26.0 224:24.0 225:21.0 226:24.0 227:41.0 228:20.0 229:273.0 230:48.0 232:19.0 233:39.0 236:30.0 237:32.0 238:16.0 241:34.0 242:18.0 243:115.0 244:49.0 247:15.0 249:23.0 255:22.0 256:49.0 257:6004.0 258:1258.0 259:329.0 260:60.0 265:19.0 266:13.0 268:25.0 271:40.0 272:178.0 273:45.0 274:18.0 275:32.0 276:23.0 279:22.0 281:24.0 283:32.0 284:25.0 285:30.0 286:23.0 287:17.0 288:16.0 291:39.0 292:22.0 294:34.0 295:31.0 296:35.0 297:25.0 298:30.0 300:19.0 302:23.0 309:26.0 312:23.0 313:20.0 314:12.0 315:27.0 318:21.0 319:38.0 323:19.0 324:18.0 326:19.0 328:21.0 333:35.0 339:28.0 342:20.0 345:19.0 349:25.0 350:18.0 352:17.0 353:18.0 354:21.0 363:18.0 366:19.0 369:27.0 374:39.0 379:22.0 380:24.0 382:26.0 383:26.0 384:26.0 385:22.0 387:18.0 388:19.0 393:19.0 394:23.0 395:26.0 399:19.0 400:33.0 402:39.0 403:18.0 404:18.0 406:17.0 407:34.0 408:32.0 409:16.0 412:11.0 413:34.0 414:18.0 417:20.0 419:23.0 420:19.0 421:14.0 425:15.0 427:26.0 428:17.0 430:19.0 432:27.0 438:37.0 441:29.0 446:19.0 452:19.0 460:14.0 461:22.0 463:26.0 468:14.0 473:16.0 477:21.0 482:27.0 483:24.0 487:21.0 488:19.0 495:15.0 496:13.0 498:24.0 499:16.0</t>
  </si>
  <si>
    <t>86:21484.0 88:10164.0 89:143067.0 90:11266.0 91:6923.0 96:1177.0 97:5851.0 98:4019.0 99:10049.0 100:42615.0 101:40736.0 102:31076.0 105:89108.0 106:9887.0 107:3746.0 108:577.0 110:2886.0 112:6307.0 114:32079.0 115:19443.0 117:326196.0 118:35429.0 119:27623.0 120:2768.0 122:690.0 123:435.0 124:1228.0 126:5211.0 127:11731.0 128:16490.0 129:345972.0 130:76225.0 131:81479.0 132:15134.0 133:196482.0 134:27843.0 135:14287.0 136:1538.0 138:2396.0 139:1693.0 140:2421.0 142:13590.0 145:26787.0 146:7315.0 147:1131407.0 148:194606.0 149:113453.0 150:12740.0 152:3103.0 154:3701.0 157:456310.0 158:85687.0 159:34131.0 160:1153667.0 161:199880.0 162:57666.0 163:49680.0 164:8159.0 165:3299.0 166:1368.0 168:6933.0 174:9807.0 175:19680.0 176:5696.0 177:24123.0 178:5748.0 179:3940.0 180:3106.0 181:2765.0 182:3391.0 184:2357.0 185:2806.0 186:12841.0 187:6938.0 188:4736.0 189:141357.0 190:46567.0 196:2356.0 205:1128318.0 206:280496.0 207:142751.0 208:19430.0 209:4598.0 210:20533.0 211:3148.0 212:3139.0 213:1028.0 214:5526.0 216:46053.0 222:6893.0 223:4313.0 224:1905.0 225:1424.0 226:1884.0 227:1570.0 228:7929.0 229:230131.0 230:56860.0 231:82715.0 232:31746.0 233:46793.0 234:35069.0 235:9524.0 236:3785.0 237:3085.0 238:1796.0 239:1406.0 240:7092.0 241:4418.0 242:6972.0 244:22469.0 245:12400.0 246:25330.0 247:12631.0 248:5688.0 249:3226.0 250:2114.0 251:1939.0 252:1678.0 253:2480.0 254:4037.0 255:2744.0 256:9602.0 259:5546.0 260:5657.0 261:5107.0 262:34894.0 263:8278.0 264:4550.0 265:8635.0 266:3133.0 267:1752.0 268:8850.0 269:17524.0 270:9545.0 271:5438.0 272:2767.0 274:38301.0 275:12405.0 276:9865.0 277:38252.0 278:15092.0 279:8070.0 280:2108.0 281:826.0 282:461.0 283:458.0 284:1117.0 285:668.0 286:2265.0 287:862.0 289:871.0 290:2834.0 291:39671.0 292:11712.0 293:5076.0 294:1258.0 295:478.0 296:298.0 297:217.0 298:276.0 300:4777.0 301:1947.0 319:1013422.0 320:365770.0 321:183581.0 322:39853.0 323:8862.0 324:965.0 328:1610.0 329:774.0 330:4056.0 331:6466.0 332:9495.0 333:10799.0 334:5689.0 335:9862.0 336:6642.0 337:2096.0 338:857.0 341:116.0 342:3220.0 343:14862.0 344:12440.0 345:13095.0 346:5001.0 347:5426.0 348:2013.0 350:2765.0 351:1109.0 352:571.0 353:211.0 356:191.0 357:398.0 358:5009.0 359:2541.0 360:1806.0 363:1565.0 364:36924.0 365:16648.0 366:7465.0 367:2149.0 368:521.0 373:205.0 374:13178.0 375:5158.0 376:11014.0 377:3706.0 378:2846.0 379:2192.0 380:683.0 381:1176.0 382:336.0 383:229.0 388:168.0 389:1528.0 390:3085.0 391:1301.0 392:863.0 402:385.0 404:255.0 405:544.0 407:394.0 408:396.0 409:545.0 410:232.0 416:146.0 418:235.0 419:212.0 420:749.0 421:551.0 422:261.0 423:241.0 431:182.0 432:880.0 433:979.0 434:752.0 443:119.0 445:123.0 447:319.0 448:1788.0 449:910.0 450:589.0 451:270.0 452:139.0 463:279.0 464:3626.0 465:2021.0 466:3980.0 467:1976.0 468:860.0 469:343.0 476:112.0 478:163.0 479:318.0 480:638.0 481:341.0 482:254.0 483:133.0 486:121.0 493:98.0 497:124.0 499:120.0</t>
  </si>
  <si>
    <t>85:251.0 86:138.0 87:1019.0 88:80.0 89:347.0 91:130.0 96:69.0 97:50.0 98:47.0 99:727.0 100:35.0 101:288.0 102:129.0 103:1141.0 104:120.0 105:362.0 106:76.0 108:55.0 110:40.0 112:35.0 113:272.0 115:668.0 116:203.0 117:626.0 118:105.0 119:539.0 120:64.0 121:76.0 124:20.0 126:136.0 127:217.0 128:39.0 129:538.0 130:292.0 132:181.0 133:4887.0 134:789.0 135:531.0 136:33.0 137:30.0 141:33.0 142:40.0 143:4877.0 144:663.0 145:341.0 146:50.0 147:16210.0 148:2402.0 149:1646.0 150:130.0 157:271.0 158:51.0 159:149.0 161:14.0 163:71.0 166:27.0 169:31.0 170:50.0 173:769.0 174:125.0 175:76.0 176:45.0 187:105.0 189:495.0 190:37.0 191:400.0 192:72.0 198:53.0 199:75.0 205:150.0 206:44.0 207:1202.0 208:229.0 209:119.0 210:26.0 211:18.0 215:158.0 216:39.0 217:1432.0 218:320.0 219:62.0 220:18.0 221:6256.0 222:1301.0 223:596.0 224:92.0 225:25.0 231:57.0 232:42.0 233:29.0 248:14.0 264:10.0 269:37.0 279:27.0 288:18.0 289:73.0 290:11.0 291:16.0 303:9.0 304:87.0 305:6875.0 306:1928.0 307:894.0 308:146.0 309:39.0 320:322.0 321:96.0 322:37.0 393:10.0 424:9.0 435:13.0 449:14.0 470:10.0 484:15.0 489:18.0 496:13.0</t>
  </si>
  <si>
    <t>88:83.0 89:337.0 95:106.0 99:68.0 100:88.0 103:2325.0 104:193.0 116:75.0 117:950.0 129:803.0 130:183.0 133:510.0 134:58.0 139:25.0 141:26.0 142:7.0 146:56.0 157:80.0 170:16.0 183:59.0 189:98.0 191:97.0 204:81.0 205:456.0 217:1739.0 218:249.0 219:24.0 221:37.0 243:100.0 307:24.0 319:23.0</t>
  </si>
  <si>
    <t>88:74.0 89:133.0 90:96.0 95:64.0 97:77.0 99:49.0 101:90.0 103:880.0 108:86.0 111:31.0 113:78.0 115:71.0 117:201.0 121:18.0 126:101.0 127:189.0 128:38.0 129:457.0 130:64.0 133:308.0 135:88.0 142:15.0 143:135.0 145:22.0 155:27.0 157:26.0 163:82.0 165:60.0 169:247.0 177:91.0 183:6.0 185:4.0 189:179.0 191:189.0 192:11.0 193:16.0 194:3.0 203:2.0 204:57.0 206:2.0 208:44.0 215:15.0 217:2268.0 218:383.0 219:153.0 221:45.0 230:25.0 231:2.0 249:2.0 257:3.0 281:57.0</t>
  </si>
  <si>
    <t>86:9319.0 89:171596.0 90:14667.0 91:17916.0 94:766.0 95:1161.0 97:8463.0 98:3475.0 99:12666.0 100:145403.0 101:75879.0 102:57843.0 104:17992.0 105:27190.0 106:4447.0 107:1338.0 108:758.0 109:1485.0 110:1347.0 111:10858.0 112:3583.0 113:19610.0 115:29860.0 116:43047.0 117:86611.0 118:13704.0 119:22647.0 120:3167.0 121:2178.0 122:659.0 123:598.0 124:1151.0 125:3035.0 126:5764.0 127:13452.0 128:13176.0 129:243214.0 130:54957.0 131:96303.0 132:42943.0 133:189793.0 134:26215.0 135:17189.0 136:2065.0 137:1491.0 138:1087.0 139:1914.0 140:3600.0 141:9421.0 142:18233.0 143:66054.0 144:13178.0 145:26736.0 146:10500.0 147:776930.0 148:247515.0 149:119309.0 150:17462.0 151:8133.0 152:3941.0 153:10572.0 154:6507.0 155:17965.0 156:9285.0 157:120429.0 158:23696.0 159:18360.0 160:49885.0 161:21589.0 162:5151.0 163:28632.0 164:5040.0 165:3053.0 166:1513.0 167:1711.0 168:5172.0 169:36307.0 170:12208.0 171:11059.0 172:32076.0 173:18126.0 174:11090.0 175:14958.0 176:4257.0 177:12723.0 178:2647.0 179:1874.0 180:4718.0 181:1531.0 182:7560.0 183:2799.0 184:1677.0 185:2937.0 186:4398.0 187:6888.0 188:5381.0 189:137729.0 190:43647.0 191:102943.0 192:19214.0 193:8923.0 194:1381.0 195:1437.0 196:4727.0 197:2094.0 198:1951.0 199:1959.0 200:3681.0 202:2946.0 203:30005.0 204:1525727.0 205:414328.0 206:192042.0 207:45940.0 208:7902.0 209:1981.0 210:1137.0 211:606.0 212:728.0 213:899.0 214:8864.0 215:19310.0 216:13561.0 217:604615.0 218:154994.0 219:73002.0 220:367757.0 221:92726.0 222:35360.0 223:6486.0 224:998.0 225:333.0 226:998.0 227:2326.0 228:3745.0 229:27188.0 230:28047.0 231:37714.0 232:12938.0 233:53529.0 234:13972.0 235:6322.0 236:968.0 237:515.0 238:159.0 239:452.0 240:1744.0 241:1593.0 242:5724.0 243:33125.0 244:15913.0 245:9830.0 246:5613.0 247:6130.0 248:1717.0 249:838.0 250:281.0 251:202.0 252:324.0 253:336.0 254:680.0 255:557.0 256:1799.0 257:3142.0 258:1387.0 259:15644.0 260:4544.0 261:2423.0 262:3127.0 263:1411.0 264:669.0 265:1241.0 266:445.0 267:333.0 268:1664.0 269:855.0 270:4810.0 271:3919.0 272:1342.0 273:905.0 274:4367.0 275:1905.0 276:1091.0 278:1737.0 280:339.0 281:226.0 282:143.0 283:125.0 284:325.0 285:246.0 286:382.0 287:200.0 288:982.0 289:560.0 290:592.0 291:6881.0 292:2638.0 294:957.0 295:251.0 296:215.0 297:145.0 298:98.0 300:339.0 301:131.0 302:1275.0 303:1262.0 304:3334.0 305:10853.0 306:4071.0 311:188.0 312:58.0 314:252.0 315:373.0 316:914.0 317:3568.0 318:2721.0 319:167062.0 320:50198.0 321:26165.0 322:5513.0 323:1325.0 324:255.0 326:40.0 327:100.0 330:1130.0 331:2897.0 332:2210.0 333:4685.0 334:2093.0 335:1902.0 336:601.0 337:343.0 339:79.0 340:42.0 341:41.0 342:670.0 343:724.0 344:1022.0 345:1048.0 346:538.0 347:591.0 348:320.0 349:308.0 350:193.0 351:157.0 352:105.0 353:64.0 355:74.0 357:76.0 358:691.0 359:393.0 360:626.0 361:3275.0 362:1186.0 363:616.0 365:1099.0 366:407.0 367:215.0 368:76.0 374:439.0 375:247.0 376:456.0 377:254.0 378:468.0 379:344.0 380:161.0 384:42.0 385:41.0 386:26.0 388:45.0 389:106.0 392:111.0 393:265.0 394:255.0 399:29.0 401:56.0 405:196.0 408:152.0 410:95.0 413:56.0 416:54.0 418:116.0 419:75.0 420:144.0 421:141.0 427:50.0 428:64.0 429:45.0 430:60.0 431:47.0 432:184.0 433:147.0 436:253.0 438:449.0 439:206.0 440:121.0 441:55.0 443:56.0 444:47.0 445:49.0 447:68.0 448:414.0 449:297.0 450:306.0 453:103.0 454:53.0 455:69.0 456:49.0 457:38.0 458:73.0 459:63.0 460:54.0 461:37.0 462:47.0 463:58.0 464:182.0 465:388.0 466:1072.0 467:761.0 468:388.0 469:169.0 470:95.0 471:88.0 472:59.0 473:37.0 474:49.0 475:46.0 476:66.0 478:41.0 479:68.0 480:133.0 481:107.0 482:88.0 483:27.0 484:71.0 486:60.0 488:68.0 489:65.0 490:50.0 491:66.0 492:48.0 493:39.0 494:64.0 496:54.0 497:52.0 498:72.0 499:52.0 500:76.0</t>
  </si>
  <si>
    <t>85:1444.0 86:819.0 87:361.0 88:666.0 89:4626.0 90:480.0 91:140.0 93:81.0 94:32.0 95:79.0 98:50.0 99:248.0 100:516.0 101:1924.0 102:563.0 103:7463.0 104:224.0 105:1507.0 106:199.0 107:137.0 109:510.0 110:154.0 111:462.0 112:285.0 113:952.0 114:9161.0 115:1458.0 116:1290.0 117:2258.0 118:367.0 119:686.0 121:120.0 123:37.0 124:124.0 125:81.0 126:208.0 127:244.0 128:187.0 129:5240.0 130:1474.0 131:1784.0 132:133.0 133:1216.0 134:369.0 135:534.0 138:82.0 139:187.0 140:75.0 141:270.0 142:162.0 143:1617.0 144:265.0 145:396.0 146:68.0 147:14638.0 148:2242.0 149:3235.0 150:240.0 151:52.0 152:83.0 153:116.0 154:200.0 155:488.0 156:296.0 157:908.0 158:139.0 159:287.0 160:86.0 161:68.0 163:364.0 164:150.0 165:190.0 167:19.0 168:127.0 169:2880.0 170:494.0 171:296.0 172:393.0 173:228.0 174:187.0 175:316.0 176:94.0 177:252.0 178:35.0 179:74.0 180:163.0 181:52.0 182:262.0 183:204.0 184:89.0 185:42.0 186:129.0 187:75.0 188:144.0 189:1559.0 190:311.0 191:2602.0 192:352.0 193:327.0 194:110.0 195:35.0 196:193.0 197:132.0 198:334.0 199:247.0 200:167.0 201:233.0 202:357.0 203:847.0 207:615.0 208:228.0 212:72.0 213:76.0 215:862.0 216:356.0 217:20101.0 218:4516.0 219:2078.0 220:402.0 221:469.0 223:28.0 224:21.0 225:32.0 226:47.0 228:188.0 229:475.0 230:1586.0 231:402.0 232:276.0 233:381.0 234:60.0 238:49.0 239:57.0 240:84.0 241:88.0 242:93.0 243:868.0 244:895.0 245:809.0 246:301.0 247:227.0 248:22.0 249:75.0 250:35.0 251:48.0 252:32.0 253:55.0 254:57.0 255:99.0 256:64.0 257:754.0 258:308.0 259:306.0 262:1935.0 263:675.0 264:191.0 265:157.0 266:21.0 267:27.0 268:64.0 270:94.0 271:1089.0 272:310.0 273:207.0 274:113.0 275:67.0 279:104.0 281:153.0 283:74.0 284:36.0 285:37.0 286:60.0 287:69.0 288:101.0 289:122.0 290:27.0 291:215.0 292:183.0 293:142.0 294:56.0 295:42.0 296:9.0 297:29.0 298:35.0 299:14.0 300:143.0 301:34.0 303:101.0 304:75.0 305:235.0 306:71.0 308:10.0 310:23.0 312:54.0 313:8.0 314:35.0 315:34.0 317:155.0 318:79.0 319:216.0 321:142.0 322:35.0 323:31.0 324:34.0 327:36.0 328:50.0 329:45.0 330:97.0 331:102.0 332:39.0 333:136.0 334:84.0 335:134.0 336:55.0 338:28.0 339:20.0 340:43.0 341:52.0 342:28.0 343:52.0 344:9.0 345:16.0 348:21.0 349:47.0 350:20.0 351:32.0 352:30.0 353:10.0 354:24.0 356:41.0 357:44.0 358:102.0 359:86.0 360:159.0 361:4411.0 362:1792.0 363:909.0 364:356.0 365:140.0 366:103.0 367:12.0 368:18.0 369:24.0 371:57.0 373:20.0 374:56.0 376:34.0 377:46.0 378:21.0 379:44.0 380:57.0 381:18.0 382:16.0 383:23.0 384:24.0 385:26.0 386:39.0 387:17.0 388:31.0 389:24.0 390:405.0 391:288.0 392:123.0 393:36.0 394:41.0 395:55.0 396:38.0 397:36.0 399:20.0 400:19.0 402:34.0 403:23.0 404:27.0 405:29.0 406:34.0 409:19.0 410:33.0 411:39.0 413:16.0 415:25.0 417:22.0 419:7.0 420:53.0 422:34.0 423:17.0 424:33.0 425:42.0 426:37.0 427:30.0 431:19.0 432:33.0 435:49.0 436:34.0 440:75.0 442:36.0 444:36.0 445:34.0 446:19.0 447:49.0 448:56.0 449:51.0 450:207.0 451:541.0 452:329.0 453:182.0 455:11.0 456:33.0 457:36.0 458:8.0 459:17.0 461:7.0 462:18.0 463:21.0 464:28.0 465:43.0 466:40.0 467:41.0 468:23.0 469:33.0 470:15.0 472:22.0 473:5.0 475:31.0 476:35.0 477:15.0 478:41.0 479:186.0 480:1428.0 481:1121.0 482:580.0 483:216.0 484:96.0 485:35.0 486:18.0 487:15.0 488:14.0 489:28.0 490:32.0 491:22.0 493:26.0 495:16.0 496:15.0 497:14.0 498:24.0 499:16.0 500:25.0</t>
  </si>
  <si>
    <t>85:2824.0 86:1483.0 87:1921.0 88:764.0 89:20531.0 90:1270.0 91:812.0 92:107.0 94:187.0 97:222.0 98:252.0 99:356.0 100:1572.0 101:4878.0 102:1754.0 103:21017.0 104:2229.0 105:2491.0 106:94.0 112:25.0 113:407.0 114:11170.0 115:2870.0 116:2216.0 117:26698.0 118:3080.0 119:2826.0 120:123.0 121:144.0 126:1300.0 127:376.0 128:448.0 129:2716.0 130:1520.0 131:2687.0 132:857.0 133:8529.0 134:1562.0 135:1040.0 136:158.0 138:37.0 139:41.0 140:295.0 141:132.0 142:3106.0 143:925.0 144:461.0 145:213.0 146:218.0 147:54365.0 148:9556.0 149:4675.0 150:435.0 151:160.0 152:119.0 153:87.0 154:785.0 155:203.0 156:385.0 157:382.0 158:364.0 159:172.0 161:221.0 162:142.0 163:1589.0 164:220.0 165:171.0 166:92.0 167:93.0 168:360.0 169:180.0 170:285.0 171:140.0 172:1694.0 173:14667.0 174:2647.0 175:1354.0 176:253.0 177:523.0 178:86.0 182:64.0 183:211.0 184:309.0 186:406.0 187:125.0 188:61.0 189:1794.0 190:392.0 191:670.0 192:41.0 193:180.0 197:42.0 198:572.0 199:101.0 200:385.0 201:946.0 202:1132.0 203:615.0 204:2060.0 205:19256.0 206:3468.0 207:1762.0 208:319.0 209:101.0 211:52.0 212:38.0 213:34.0 214:474.0 215:36.0 216:313.0 218:231.0 219:394.0 220:44.0 221:531.0 222:143.0 223:52.0 228:220.0 229:88.0 230:265.0 231:434.0 232:421.0 234:132.0 240:52.0 241:12.0 242:145.0 243:61.0 244:140.0 245:71.0 246:21.0 247:134.0 251:8.0 252:11.0 254:11.0 256:222.0 257:11.0 258:108.0 259:31.0 260:19.0 261:22.0 262:632.0 263:6671.0 264:1485.0 265:611.0 266:66.0 267:20.0 272:152.0 273:45.0 278:23.0 279:96.0 285:21.0 287:23.0 288:519.0 289:139.0 290:55.0 291:49.0 292:48.0 301:37.0 302:60.0 303:41.0 304:56.0 310:57.0 311:21.0 312:29.0 314:15.0 316:19.0 318:97.0 319:74.0 320:52.0 330:93.0 331:107.0 332:138.0 333:251.0 334:242.0 335:168.0 336:90.0 337:18.0 338:23.0 346:70.0 348:13.0 362:162.0 363:30.0 364:425.0 365:181.0 372:16.0 378:30.0 382:15.0 383:17.0 390:38.0 391:25.0 414:6.0 421:52.0 447:13.0 450:13.0 454:42.0 459:30.0 464:30.0 467:25.0 468:45.0 470:25.0 471:27.0 472:12.0 482:8.0</t>
  </si>
  <si>
    <t>85:78713.0 86:171283.0 87:95913.0 88:159637.0 89:1556797.0 90:147526.0 91:76055.0 92:570.0 94:5429.0 96:14250.0 97:33138.0 98:47394.0 99:96221.0 100:445804.0 101:402428.0 102:301461.0 103:5173550.0 104:532555.0 105:843645.0 106:89483.0 107:32355.0 108:6127.0 110:29292.0 111:16896.0 112:66337.0 113:77926.0 114:441462.0 115:174015.0 116:132895.0 117:2982948.0 118:354320.0 119:256260.0 120:29823.0 121:13124.0 122:3964.0 123:2931.0 124:8111.0 125:7288.0 126:55850.0 127:82754.0 128:172057.0 129:797162.0 130:373892.0 131:440975.0 132:112735.0 133:1675169.0 134:250524.0 135:128774.0 136:14042.0 137:4357.0 138:16254.0 139:7785.0 140:22513.0 141:20703.0 142:99470.0 143:117592.0 144:28917.0 145:128974.0 146:41925.0 147:3263491.0 148:613611.0 149:287478.0 150:35430.0 152:8150.0 154:7322.0 157:258143.0 158:147185.0 159:56094.0 160:6681247.0 161:1145189.0 162:382689.0 163:199363.0 164:43109.0 165:14696.0 166:6249.0 167:4120.0 168:34632.0 172:77145.0 173:145313.0 174:87513.0 175:123734.0 176:31467.0 177:217559.0 178:52222.0 179:29698.0 180:21794.0 181:11939.0 182:22910.0 184:14073.0 185:13286.0 186:132642.0 187:48082.0 188:45653.0 189:731492.0 190:200059.0 196:3620.0 197:447.0 198:4752.0 202:13045.0 205:2394419.0 206:562879.0 207:369010.0 208:58755.0 209:17391.0 210:54018.0 211:10332.0 212:8409.0 213:2934.0 215:8735.0 216:156443.0 222:5811.0 223:11982.0 224:4188.0 225:3334.0 226:3658.0 228:20020.0 229:672421.0 230:162965.0 232:88528.0 233:323995.0 234:210136.0 235:70738.0 236:19461.0 237:8220.0 238:3855.0 240:14922.0 241:7781.0 242:17953.0 244:63492.0 246:112327.0 247:63326.0 248:34007.0 249:15886.0 250:5485.0 251:2512.0 252:3161.0 253:4337.0 254:12817.0 256:47293.0 258:4612.0 259:27409.0 260:48485.0 261:34074.0 262:413021.0 263:79131.0 264:41350.0 268:47405.0 269:92333.0 270:43141.0 272:1624.0 273:13430.0 274:329684.0 275:115075.0 276:69975.0 277:395834.0 278:144757.0 279:47146.0 280:11238.0 281:4381.0 282:2235.0 283:848.0 284:7727.0 285:4665.0 286:15322.0 287:4719.0 288:7688.0 289:5641.0 290:11069.0 291:355941.0 292:108309.0 293:57312.0 294:13233.0 295:4071.0 296:1791.0 297:1326.0 298:1421.0 300:44881.0 301:10937.0 302:6690.0 305:8947.0 320:501558.0 321:145271.0 322:32160.0 323:6802.0 324:648.0 325:539.0 326:722.0 327:744.0 340:775.0 353:738.0 354:828.0 355:634.0 356:1354.0 357:1159.0 364:45468.0 365:36120.0 366:20667.0 367:9403.0 368:3292.0 369:1058.0 370:393.0 371:786.0 372:530.0 373:1331.0 374:27800.0 375:13975.0 376:52029.0 377:20022.0 378:10761.0 381:8232.0 382:4731.0 383:3082.0 384:950.0 385:573.0 386:525.0 387:452.0 388:1370.0 389:24992.0 390:47410.0 391:19261.0 392:8839.0 399:346.0 400:540.0 401:420.0 402:1348.0 403:826.0 404:2688.0 406:329.0 408:5363.0 409:9527.0 410:4285.0 411:2802.0 412:1253.0 413:1101.0 414:610.0 415:826.0 416:941.0 417:2148.0 418:2801.0 419:2053.0 420:9348.0 421:6727.0 422:3580.0 423:1587.0 424:1065.0 425:908.0 426:1197.0 427:743.0 428:831.0 429:823.0 430:627.0 431:1177.0 432:5666.0 433:6101.0 434:3000.0 441:286.0 442:597.0 443:521.0 444:647.0 445:444.0 446:659.0 447:1157.0 448:9301.0 449:9022.0 450:4692.0 451:1656.0 452:831.0 453:1132.0 454:323.0 455:548.0 456:498.0 457:665.0 458:398.0 459:297.0 460:517.0 461:565.0 462:387.0 463:1317.0 464:32714.0 465:19565.0 466:42543.0 467:22431.0 468:11369.0 469:4210.0 470:1183.0 471:893.0 472:824.0 473:322.0 474:436.0 475:224.0 476:418.0 477:576.0 478:1061.0 479:3535.0 480:5479.0 481:3063.0 482:1597.0 483:1256.0 484:474.0 485:645.0 486:237.0 487:93.0 488:348.0 489:471.0 490:547.0 491:353.0 492:438.0 493:381.0 494:207.0 495:302.0 496:465.0 497:462.0 498:242.0 499:414.0 500:409.0</t>
  </si>
  <si>
    <t>85:41735.0 86:6964.0 87:66120.0 88:21351.0 89:16441.0 90:2239.0 91:6009.0 92:874.0 93:1160.0 94:5227.0 95:3939.0 96:7153.0 97:57932.0 98:6754.0 99:47106.0 100:7132.0 101:251430.0 102:52669.0 103:208114.0 104:21999.0 105:24730.0 106:2212.0 107:1857.0 108:574.0 109:1263.0 110:425.0 111:6097.0 112:1052.0 113:11684.0 114:2709.0 115:52716.0 116:25977.0 117:126060.0 118:15230.0 119:22442.0 120:2905.0 121:1797.0 122:544.0 123:6523.0 124:1128.0 125:2242.0 126:1813.0 127:12777.0 128:2786.0 129:50312.0 130:110755.0 131:90944.0 132:18862.0 133:232930.0 134:32469.0 135:19509.0 136:1770.0 137:692.0 138:227.0 139:316.0 140:279.0 141:1689.0 142:5700.0 143:53303.0 144:12064.0 145:601678.0 146:86177.0 147:1702033.0 148:275564.0 149:268647.0 150:31603.0 151:12726.0 152:943.0 153:530.0 155:4757.0 156:842.0 157:4608.0 158:39838.0 159:7322.0 160:1972.0 161:3115.0 162:2020.0 163:4864.0 164:840.0 165:1236.0 166:133.0 167:111.0 168:32.0 169:875.0 170:1767.0 171:34254.0 172:4601.0 173:3569.0 174:517.0 175:11337.0 176:1952.0 177:10596.0 178:1776.0 179:864.0 181:175.0 182:111.0 183:230.0 184:144.0 185:2163.0 186:5510.0 187:1518.0 188:675.0 189:147132.0 190:29187.0 191:76953.0 192:13674.0 193:5787.0 194:856.0 195:333.0 196:218.0 197:215.0 198:198.0 199:228.0 200:261.0 201:432.0 202:227.0 203:4432.0 204:32430.0 205:6684.0 206:2816.0 207:684.0 208:366.0 209:321.0 210:278.0 211:437.0 212:264.0 213:285.0 214:339.0 215:736.0 216:499.0 217:15151.0 218:3427.0 219:186490.0 220:37821.0 221:16419.0 222:2372.0 223:659.0 224:138.0 225:129.0 226:103.0 227:103.0 228:77.0 229:105.0 230:143.0 231:1194.0 232:461.0 233:166990.0 234:33617.0 235:15169.0 236:2061.0 237:497.0 238:134.0 239:78.0 240:71.0 241:99.0 242:93.0 243:155.0 244:133.0 245:15346.0 246:4321.0 247:2303.0 248:477.0 249:183.0 250:131.0 251:132.0 252:135.0 253:134.0 254:147.0 255:140.0 256:97.0 257:224.0 258:117.0 259:916.0 260:264.0 261:67450.0 262:15161.0 263:6367.0 264:1051.0 265:207.0 266:48.0 269:28.0 270:34.0 272:26.0 273:37.0 274:66.0 275:894.0 276:532.0 277:187.0 278:90.0 279:45.0 280:41.0 281:53.0 282:42.0 284:49.0 285:65.0 286:63.0 288:35.0 289:40.0 290:43.0 292:31.0 293:52.0 294:52.0 295:41.0 297:55.0 298:53.0 300:83.0 301:48.0 302:48.0 305:49.0 306:60.0 307:54.0 308:51.0 310:36.0 311:49.0 313:54.0 314:24.0 315:41.0 317:46.0 318:45.0 319:74.0 320:45.0 321:56.0 322:57.0 323:41.0 324:50.0 325:55.0 326:38.0 329:34.0 330:43.0 331:60.0 332:59.0 333:45.0 334:29.0 335:42.0 337:39.0 338:34.0 339:51.0 340:46.0 341:41.0 342:43.0 343:54.0 344:42.0 345:43.0 346:35.0 349:66.0 353:64.0 354:67.0 358:65.0 359:57.0 360:29.0 361:63.0 362:70.0 363:79.0 364:31.0 365:44.0 366:41.0 367:58.0 368:52.0 370:26.0 371:35.0 372:49.0 373:62.0 374:43.0 375:57.0 376:41.0 377:45.0 379:53.0 380:53.0 381:53.0 382:35.0 383:77.0 384:34.0 385:44.0 386:51.0 387:49.0 388:49.0 389:67.0 390:61.0 391:67.0 392:60.0 393:54.0 394:71.0 395:32.0 396:67.0 397:49.0 398:44.0 399:56.0 400:57.0 401:48.0 402:51.0 403:52.0 404:57.0 405:64.0 406:61.0 407:44.0 408:77.0 409:39.0 410:50.0 411:54.0 413:45.0 414:69.0 415:41.0 416:68.0 417:71.0 418:42.0 419:59.0 420:41.0 421:47.0 422:70.0 423:55.0 424:68.0 425:42.0 426:66.0 427:67.0 428:56.0 429:59.0 430:37.0 431:58.0 432:57.0 433:61.0 434:57.0 435:55.0 436:58.0 437:41.0 438:49.0 439:63.0 440:57.0 441:68.0 442:62.0 443:63.0 444:48.0 445:51.0 446:45.0 447:56.0 448:58.0 449:65.0 450:52.0 451:76.0 452:78.0 453:60.0 454:38.0 455:64.0 456:65.0 457:50.0 458:45.0 459:55.0 460:47.0 461:46.0 462:79.0 463:64.0 464:38.0 465:49.0 466:45.0 467:62.0 468:63.0 469:61.0 470:55.0 471:60.0 472:59.0 473:44.0 474:60.0 475:51.0 476:61.0 477:55.0 478:50.0 479:44.0 481:46.0 482:39.0 483:38.0 484:46.0 485:43.0 486:59.0 487:53.0 488:55.0 489:57.0 490:49.0 491:54.0 492:58.0 493:52.0 494:54.0 495:53.0 496:46.0 497:50.0 498:45.0 499:50.0 500:50.0</t>
  </si>
  <si>
    <t>85:96575.0 86:84750.0 87:108938.0 88:66887.0 89:727014.0 90:78222.0 91:43170.0 92:5953.0 93:6163.0 94:8744.0 95:10558.0 96:9158.0 97:30727.0 98:20306.0 99:68123.0 100:113417.0 101:276498.0 102:107326.0 103:1466659.0 104:183393.0 105:283677.0 106:39688.0 107:13046.0 108:5740.0 109:7651.0 110:9486.0 111:37785.0 112:21701.0 113:56108.0 114:176446.0 115:116998.0 116:83851.0 117:682559.0 118:85111.0 119:93524.0 120:12959.0 121:6327.0 122:2533.0 123:1569.0 124:3507.0 125:8902.0 126:21446.0 127:47819.0 128:29132.0 129:539632.0 130:138527.0 131:280851.0 132:55610.0 133:527583.0 134:80590.0 135:56919.0 136:7286.0 137:3429.0 138:2394.0 139:5170.0 140:5402.0 141:16476.0 142:25224.0 143:98851.0 144:22878.0 145:44615.0 146:11616.0 147:1961730.0 148:442375.0 149:292744.0 150:36393.0 151:17739.0 152:5611.0 153:4953.0 154:5732.0 155:12748.0 156:14138.0 158:52025.0 159:36684.0 161:57779.0 162:28749.0 163:41956.0 164:7872.0 165:20673.0 166:4368.0 167:4083.0 168:6080.0 169:19663.0 170:11006.0 171:8503.0 173:20533.0 174:3791.0 175:16351.0 176:5229.0 181:1514.0 182:1418.0 183:1574.0 185:1570.0 188:6782.0 189:51270.0 190:28963.0 191:297422.0 192:57027.0 193:26803.0 194:3783.0 195:1339.0 196:1997.0 197:1886.0 198:5011.0 199:3063.0 200:7679.0 201:25900.0 202:14889.0 203:48303.0 204:741367.0 206:107089.0 207:45187.0 208:14885.0 209:3965.0 211:824.0 212:936.0 213:872.0 215:13265.0 216:12262.0 217:316679.0 218:135721.0 219:66779.0 220:9770.0 221:13005.0 222:5718.0 223:1783.0 224:1870.0 227:389.0 243:2717.0 252:295.0 266:698.0 267:361.0 272:1227.0 273:6346.0 281:555.0 282:331.0 285:347.0 295:399.0 296:175.0 298:227.0 302:1413.0 303:2310.0 304:2369.0 305:30570.0 306:15899.0 307:81710.0 308:17198.0 309:12050.0 310:2007.0 311:724.0 312:94.0 313:240.0 314:2043.0 315:1804.0 316:2984.0 317:8413.0 319:520744.0 320:171052.0 321:115593.0 322:29827.0 323:12424.0 324:2515.0 325:442.0 326:300.0 327:358.0 328:1239.0 330:1342.0 331:1854.0 333:4284.0 334:996.0 335:4187.0 337:263.0 339:360.0 340:135.0 345:1584.0 347:486.0 355:252.0 361:1761.0 362:1021.0 363:931.0 368:77.0 369:111.0 370:206.0 371:303.0 372:198.0 379:163.0 380:116.0 383:68.0 384:261.0 385:272.0 386:196.0 387:161.0 388:115.0 393:1473.0 394:503.0 395:121.0 396:257.0 397:189.0 398:174.0 399:190.0 400:205.0 401:313.0 402:240.0 407:767.0 409:77.0 410:136.0 411:297.0 412:213.0 413:226.0 414:57.0 415:199.0 418:639.0 419:153.0 422:107.0 423:164.0 425:213.0 426:224.0 427:127.0 428:184.0 429:101.0 430:183.0 435:2062.0 436:602.0 437:1046.0 438:441.0 439:378.0 440:286.0 441:255.0 442:233.0 443:159.0 444:443.0 445:206.0 446:365.0 448:191.0 449:382.0 450:246.0 451:225.0 452:141.0 453:104.0 454:358.0 455:125.0 456:132.0 457:229.0 458:154.0 459:43.0 460:271.0 461:71.0 462:289.0 463:195.0 469:241.0 470:310.0 471:329.0 472:144.0 473:286.0 474:250.0 475:178.0 477:270.0 482:82.0 483:235.0 484:116.0 485:139.0 486:143.0 487:142.0 488:108.0 489:214.0 490:264.0 491:336.0 492:186.0 493:139.0 494:140.0 495:182.0 496:87.0 497:249.0 498:100.0 499:56.0 500:88.0</t>
  </si>
  <si>
    <t>85:118427.0 86:48818.0 87:140851.0 88:175375.0 89:1548907.0 90:147066.0 91:78471.0 92:7641.0 93:6307.0 94:18265.0 95:7280.0 96:14130.0 97:13317.0 98:39667.0 99:62003.0 100:125812.0 101:74776.0 102:18783.0 103:4713635.0 104:574805.0 105:255552.0 106:24982.0 107:6026.0 108:3087.0 109:5398.0 110:8035.0 111:25960.0 112:20887.0 113:127979.0 114:202743.0 115:125227.0 116:155214.0 117:1879343.0 118:228939.0 119:242101.0 120:30097.0 121:13316.0 122:3828.0 123:2817.0 124:10044.0 125:10168.0 126:98737.0 127:60466.0 128:82000.0 129:851259.0 130:224300.0 131:568301.0 132:103162.0 133:2422803.0 134:328825.0 135:167304.0 136:15302.0 137:5894.0 138:3606.0 139:6032.0 140:23639.0 141:26114.0 142:73575.0 143:151406.0 144:41129.0 145:104225.0 146:34100.0 147:2620103.0 148:422868.0 149:242590.0 150:35629.0 151:9453.0 152:7121.0 153:2230.0 154:16028.0 155:8618.0 156:25535.0 157:131996.0 158:62727.0 159:75884.0 160:29021.0 161:63871.0 162:17218.0 163:206774.0 164:36979.0 165:21450.0 166:10134.0 167:5152.0 168:17110.0 169:12808.0 170:6868.0 171:15165.0 172:634730.0 173:555994.0 174:132301.0 175:201059.0 176:35449.0 177:139842.0 178:27152.0 179:13022.0 180:19506.0 181:5722.0 182:7606.0 183:2281.0 184:9194.0 185:6449.0 186:31917.0 187:26213.0 188:52809.0 189:840288.0 190:197776.0 191:476546.0 192:98080.0 193:47627.0 194:7128.0 195:2728.0 197:1282.0 199:2996.0 200:18780.0 201:123421.0 202:101269.0 203:48322.0 205:437750.0 206:112275.0 207:107618.0 208:19630.0 209:8090.0 235:52739.0 236:11775.0 237:8213.0 247:28157.0 248:12532.0 249:8774.0 256:80886.0 260:39477.0 261:25721.0 263:85768.0 264:15938.0 274:5484.0 279:44428.0 280:10671.0 288:29953.0 289:10313.0 290:5545.0 291:80488.0 292:20213.0 293:13548.0 294:2395.0 295:1721.0 296:852.0 297:612.0 298:996.0 299:153.0 301:1629.0 303:6389.0 313:1241.0 315:662.0 324:779.0 325:952.0 326:151.0 339:981.0 341:519.0 349:616.0 351:1352.0 352:2637.0 353:781.0 354:1063.0 355:849.0 356:662.0 357:443.0 363:1146.0 367:8094.0 368:2679.0 369:920.0 370:393.0 373:347.0 376:11409.0 377:5643.0 378:5002.0 379:4896.0 381:1447.0 382:163.0 383:288.0 384:272.0 386:278.0 388:962.0 389:1108.0 390:5428.0 391:1766.0 392:4809.0 393:30214.0 394:11398.0 395:6665.0 396:1960.0 397:707.0 398:375.0 401:530.0 402:6330.0 403:2208.0 404:2181.0 405:422.0 406:1651.0 407:2090.0 408:1372.0 409:630.0 410:154.0 411:1134.0 412:384.0 413:265.0 415:358.0 416:150.0 417:290.0 418:584.0 420:2339.0 421:1321.0 428:474.0 429:272.0 430:348.0 442:427.0 443:658.0 444:674.0 445:240.0 446:438.0 447:277.0 451:1430.0 452:801.0 453:524.0 454:556.0 455:490.0 456:665.0 457:533.0 459:354.0 460:532.0 461:579.0 462:316.0 468:1305.0 469:933.0 470:1274.0 471:590.0 472:667.0 473:585.0 474:546.0 475:243.0 476:574.0 477:183.0 478:743.0 480:759.0 481:842.0 482:396.0 483:555.0 484:747.0 485:310.0 486:426.0 487:177.0 488:642.0 489:327.0 490:314.0 494:483.0 495:878.0 496:686.0 497:926.0 498:397.0 499:634.0 500:302.0</t>
  </si>
  <si>
    <t>85:1536.0 86:810.0 88:1002.0 89:8027.0 90:827.0 91:869.0 92:110.0 94:319.0 97:608.0 98:416.0 99:1519.0 100:2809.0 101:6865.0 102:2481.0 103:29792.0 104:2610.0 105:5080.0 106:228.0 107:290.0 108:138.0 109:636.0 110:103.0 111:1437.0 112:602.0 113:1484.0 114:1231.0 115:2294.0 116:3128.0 117:9914.0 118:1118.0 119:1272.0 120:103.0 123:112.0 124:122.0 125:502.0 126:635.0 127:1221.0 128:692.0 129:18088.0 130:3501.0 131:5509.0 132:932.0 133:10220.0 134:1147.0 135:778.0 136:174.0 138:278.0 139:378.0 140:822.0 141:884.0 142:1749.0 143:4540.0 144:1148.0 145:1535.0 146:242.0 147:39351.0 148:6254.0 149:4692.0 150:951.0 151:749.0 152:154.0 153:753.0 154:242.0 155:1654.0 156:763.0 157:3448.0 158:712.0 159:467.0 160:13677.0 161:2522.0 162:700.0 163:1272.0 164:46.0 165:245.0 166:183.0 167:332.0 168:215.0 169:8919.0 170:1582.0 171:819.0 172:611.0 173:891.0 174:441.0 175:868.0 176:263.0 177:1029.0 178:147.0 179:231.0 180:205.0 181:214.0 182:181.0 183:698.0 184:152.0 185:1059.0 186:699.0 187:496.0 188:155.0 189:4499.0 190:1151.0 191:5960.0 192:1206.0 193:641.0 194:144.0 195:130.0 196:296.0 197:254.0 198:175.0 199:268.0 200:106.0 201:681.0 202:225.0 203:1171.0 204:5279.0 205:3998.0 206:874.0 207:1405.0 208:439.0 209:219.0 210:192.0 211:164.0 212:107.0 214:67.0 215:2730.0 216:1483.0 217:69735.0 218:16042.0 219:6838.0 220:1063.0 221:939.0 222:166.0 223:79.0 224:86.0 225:11.0 226:80.0 227:123.0 228:988.0 229:1035.0 230:4075.0 231:2475.0 232:897.0 233:769.0 234:385.0 235:186.0 236:102.0 237:58.0 238:98.0 239:39.0 240:191.0 241:310.0 242:123.0 243:3169.0 244:1220.0 245:979.0 246:810.0 247:706.0 248:302.0 249:95.0 250:8.0 251:83.0 252:68.0 253:34.0 254:56.0 255:296.0 256:293.0 257:2611.0 258:734.0 259:1482.0 260:385.0 261:269.0 262:576.0 263:1244.0 264:276.0 265:144.0 266:135.0 267:100.0 268:77.0 269:609.0 270:273.0 271:3024.0 272:988.0 273:596.0 274:419.0 275:271.0 276:518.0 277:338.0 278:147.0 279:76.0 282:92.0 284:38.0 285:181.0 286:76.0 287:71.0 288:144.0 289:139.0 290:76.0 291:854.0 292:224.0 293:262.0 294:129.0 295:107.0 296:69.0 297:78.0 299:35.0 300:1566.0 301:322.0 302:185.0 303:213.0 304:249.0 305:1283.0 306:495.0 307:1731.0 308:460.0 309:250.0 311:44.0 313:8.0 314:22.0 315:101.0 317:356.0 318:283.0 319:695.0 320:436.0 321:171.0 323:74.0 324:13.0 325:47.0 326:66.0 327:57.0 328:26.0 329:58.0 330:25.0 331:344.0 332:305.0 333:250.0 334:102.0 335:82.0 336:31.0 337:30.0 338:50.0 339:134.0 340:53.0 342:110.0 343:81.0 344:76.0 345:143.0 346:84.0 347:244.0 348:201.0 349:253.0 350:51.0 351:36.0 352:32.0 353:89.0 354:72.0 357:26.0 358:85.0 359:84.0 360:609.0 361:12776.0 362:5438.0 363:2260.0 364:741.0 365:246.0 366:106.0 367:25.0 371:27.0 373:20.0 375:46.0 376:82.0 377:70.0 378:14.0 379:26.0 380:28.0 384:49.0 386:17.0 387:28.0 389:105.0 390:1088.0 391:471.0 392:229.0 393:126.0 394:82.0 395:39.0 396:44.0 397:36.0 398:35.0 399:48.0 400:54.0 402:10.0 403:40.0 404:60.0 405:32.0 407:41.0 408:20.0 409:6.0 410:55.0 411:41.0 412:34.0 413:47.0 415:24.0 417:44.0 418:37.0 419:43.0 420:40.0 422:41.0 424:46.0 425:6.0 426:16.0 427:28.0 429:7.0 430:43.0 432:25.0 434:46.0 435:19.0 436:321.0 437:2605.0 438:1440.0 439:675.0 440:190.0 441:61.0 442:44.0 444:39.0 445:19.0 446:36.0 449:105.0 450:197.0 451:668.0 452:278.0 453:212.0 454:80.0 457:23.0 460:30.0 461:20.0 463:44.0 464:7.0 465:13.0 466:56.0 468:33.0 469:35.0 471:20.0 475:38.0 477:37.0 478:30.0 479:175.0 480:700.0 481:575.0 482:262.0 483:150.0 484:42.0 485:21.0 487:16.0 488:31.0 490:44.0 491:10.0 492:34.0 493:24.0 494:33.0 495:35.0 496:23.0</t>
  </si>
  <si>
    <t>85:66338.0 86:48163.0 87:87209.0 88:60817.0 89:949764.0 90:69467.0 91:44315.0 92:4983.0 94:7139.0 95:5147.0 96:25465.0 97:60327.0 98:17707.0 99:71499.0 100:164460.0 101:292093.0 102:116223.0 103:1967198.0 104:176798.0 105:246470.0 106:34407.0 107:11630.0 108:3800.0 109:4564.0 110:4533.0 111:33762.0 112:14154.0 113:58211.0 114:51256.0 115:97639.0 116:96705.0 117:1101517.0 118:110100.0 119:140881.0 120:15348.0 121:4821.0 122:1754.0 123:808.0 124:3046.0 125:5162.0 126:26088.0 127:51605.0 128:15637.0 129:1070064.0 130:176398.0 131:357809.0 132:48382.0 133:839241.0 134:96289.0 135:64445.0 136:5998.0 137:1550.0 138:4776.0 139:4364.0 140:4686.0 141:11051.0 142:20629.0 143:104455.0 144:23826.0 145:36148.0 146:9605.0 147:2615434.0 148:381665.0 149:239240.0 150:22975.0 151:16186.0 152:6014.0 153:6865.0 154:16932.0 155:5965.0 156:10169.0 157:458507.0 158:64561.0 159:40609.0 160:715494.0 161:83087.0 162:18603.0 163:77702.0 164:6942.0 165:6901.0 166:3966.0 167:2561.0 168:1937.0 169:34860.0 170:6673.0 171:2484.0 172:27682.0 173:25012.0 174:7819.0 175:35628.0 176:7506.0 177:48598.0 178:10590.0 179:4973.0 180:7186.0 181:1466.0 182:8132.0 183:2789.0 184:2145.0 185:8968.0 186:22253.0 187:10838.0 188:7536.0 189:188539.0 190:42103.0 191:74381.0 192:14837.0 193:15459.0 194:3025.0 196:5299.0 197:226.0 198:1772.0 199:703.0 200:3245.0 201:48329.0 202:5035.0 203:35110.0 204:134583.0 205:354890.0 206:44533.0 207:42289.0 208:4976.0 209:6157.0 210:4379.0 212:1500.0 214:22559.0 215:8756.0 216:15044.0 217:343674.0 218:54433.0 219:24968.0 220:929.0 221:36929.0 222:6091.0 223:5827.0 226:970.0 227:674.0 228:1986.0 229:66025.0 230:27909.0 231:30532.0 232:8975.0 233:20043.0 235:12948.0 237:3323.0 238:709.0 240:2442.0 241:956.0 242:7399.0 243:11363.0 244:12099.0 245:11990.0 246:6835.0 247:2971.0 248:2067.0 250:2003.0 251:1021.0 252:493.0 255:2607.0 257:836.0 258:582.0 259:7689.0 260:2605.0 261:2234.0 262:3587.0 266:2584.0 267:1017.0 268:2689.0 269:8267.0 273:8047.0 274:3001.0 277:15459.0 280:463.0 281:770.0 282:590.0 283:948.0 284:2078.0 285:762.0 286:2393.0 287:298.0 289:431.0 290:2964.0 291:24868.0 292:5310.0 296:792.0 298:322.0 299:674.0 302:1856.0 303:1525.0 304:561.0 305:23901.0 306:10999.0 307:14716.0 309:4467.0 313:301.0 314:513.0 315:297.0 316:673.0 317:2431.0 318:3974.0 320:31299.0 324:1363.0 325:514.0 327:419.0 328:1568.0 330:602.0 332:3624.0 333:3443.0 334:1758.0 335:1276.0 336:755.0 338:446.0 341:754.0 343:1245.0 344:1346.0 345:725.0 346:186.0 347:446.0 348:542.0 349:1763.0 350:1337.0 351:248.0 352:443.0 353:391.0 354:286.0 357:520.0 358:993.0 359:1902.0 360:820.0 362:718.0 363:1632.0 364:2239.0 365:1127.0 366:937.0 367:417.0 368:678.0 369:432.0 370:171.0 371:343.0 373:509.0 374:462.0 376:1038.0 378:485.0 379:1115.0 381:640.0 382:441.0 385:243.0 386:81.0 387:73.0 392:360.0 394:164.0 395:354.0 397:137.0 398:335.0 401:180.0 402:136.0 403:1020.0 405:1104.0 409:341.0 411:480.0 412:194.0 413:286.0 414:221.0 415:390.0 418:356.0 420:639.0 422:758.0 423:546.0 424:419.0 425:43.0 426:318.0 428:354.0 430:364.0 432:1451.0 438:411.0 439:174.0 440:129.0 441:21.0 443:307.0 446:83.0 447:116.0 448:133.0 449:482.0 450:110.0 453:12.0 455:359.0 457:327.0 458:67.0 459:365.0 460:180.0 463:635.0 464:1004.0 465:909.0 468:308.0 469:382.0 470:381.0 473:199.0 475:267.0 478:423.0 481:309.0 482:624.0 483:225.0 484:411.0 485:232.0 486:308.0 487:290.0 488:325.0 489:358.0 490:179.0 491:349.0 492:97.0 493:59.0 494:242.0 496:130.0 497:359.0 498:202.0 499:337.0 500:297.0</t>
  </si>
  <si>
    <t>85:3872.0 86:566.0 87:1241.0 88:607.0 89:2769.0 90:148.0 91:2232.0 92:922.0 93:6077.0 94:371.0 95:7828.0 96:11170.0 97:5823.0 98:12313.0 99:1884.0 102:485.0 104:128.0 105:3581.0 107:1313.0 108:664.0 109:2748.0 110:4966.0 111:5154.0 112:1729.0 113:601.0 114:168.0 116:3461.0 117:45835.0 118:5820.0 119:3652.0 120:852.0 121:815.0 122:664.0 123:4223.0 124:1676.0 125:925.0 127:589.0 128:263.0 129:41102.0 130:5578.0 131:9139.0 132:5570.0 133:2749.0 134:182.0 135:947.0 136:650.0 137:2154.0 138:2065.0 140:336.0 142:454.0 145:12900.0 146:2065.0 147:2041.0 148:956.0 151:189.0 152:2228.0 153:486.0 154:207.0 155:1480.0 156:226.0 157:1821.0 158:530.0 159:1372.0 161:328.0 162:242.0 164:262.0 165:940.0 166:150.0 169:522.0 170:79.0 171:1640.0 173:337.0 174:674.0 175:86.0 176:184.0 179:437.0 180:1822.0 183:1535.0 184:159.0 185:2137.0 186:881.0 187:443.0 188:139.0 189:79.0 197:353.0 199:1141.0 200:335.0 201:585.0 208:273.0 211:350.0 213:405.0 215:78.0 219:36.0 221:727.0 222:936.0 223:499.0 227:739.0 229:70.0 230:93.0 236:367.0 240:68.0 241:89.0 246:243.0 247:110.0 250:48.0 252:27.0 254:71.0 255:210.0 264:1616.0 265:184.0 266:90.0 268:73.0 269:193.0 270:73.0 271:31.0 272:204.0 281:79.0 283:57.0 286:119.0 287:36.0 294:23.0 295:193.0 297:121.0 307:38.0 309:97.0 311:61.0 338:398.0 339:6735.0 341:656.0 354:212.0 355:205.0 361:22.0 391:64.0 400:26.0 410:30.0 414:27.0 421:31.0 424:43.0 426:59.0</t>
  </si>
  <si>
    <t>85:42.0 87:52.0 88:22.0 91:18.0 98:13.0 100:756.0 102:105.0 103:115.0 107:22.0 112:33.0 114:169.0 115:256.0 117:45.0 127:65.0 128:268.0 129:76.0 130:147.0 131:5490.0 132:669.0 133:372.0 142:30.0 147:316.0 148:172.0 149:90.0 156:36.0 160:51.0 161:16.0 165:14.0 174:93.0 177:45.0 178:166.0 181:20.0 188:8.0 189:31.0 200:90.0 202:94.0 213:22.0 216:21.0 218:100.0 219:171.0 221:38.0 222:19.0 228:22.0 229:28.0 230:47.0 234:53.0 238:36.0 243:19.0 246:160.0 250:58.0 264:30.0 269:32.0 272:28.0 273:37.0 279:36.0 280:35.0 282:26.0 284:26.0 285:45.0 286:18.0 289:34.0 292:35.0 293:43.0 295:31.0 296:28.0 303:36.0 304:16.0 310:30.0 313:21.0 325:28.0 328:30.0 329:31.0 330:15.0 391:14.0 392:16.0 403:12.0 435:30.0 469:29.0 474:20.0 493:17.0</t>
  </si>
  <si>
    <t>86:63.0 91:1145.0 95:19.0 97:37.0 99:104.0 100:175.0 103:353.0 104:3338.0 105:440.0 111:28.0 113:29.0 115:122.0 118:50.0 119:36.0 120:28.0 121:28.0 125:41.0 130:63.0 132:44.0 135:49.0 146:14.0 147:793.0 150:15.0 158:22.0 160:55.0 163:51.0 168:45.0 169:37.0 170:18.0 183:18.0 184:30.0 186:39.0 188:37.0 190:36.0 198:26.0 200:7.0 207:364.0 209:11.0 211:24.0 213:27.0 216:41.0 219:18.0 220:23.0 222:206.0 223:56.0 226:19.0 232:68.0 234:22.0 239:24.0 242:25.0 246:19.0 248:36.0 250:78.0 251:42.0 252:36.0 253:43.0 256:25.0 261:25.0 265:31.0 266:27.0 283:32.0 288:42.0 289:17.0 296:33.0 302:21.0 304:31.0 305:28.0 307:31.0 308:32.0 310:13.0 311:19.0 314:35.0 323:27.0 324:13.0 330:21.0 336:35.0 340:35.0 347:31.0 348:39.0 377:28.0 396:21.0 401:44.0 403:19.0 405:19.0 410:21.0 412:20.0 414:24.0 415:38.0 416:20.0 419:14.0 421:40.0 424:32.0 428:21.0 431:24.0 437:29.0 441:14.0 443:21.0 447:28.0 448:22.0 449:23.0 453:21.0 457:12.0 458:30.0 459:20.0 461:42.0 470:38.0 474:35.0 475:22.0 485:33.0 488:25.0 493:23.0 495:26.0 498:24.0</t>
  </si>
  <si>
    <t>85:341.0 86:6163.0 87:850.0 88:394.0 89:914.0 98:331.0 99:389.0 100:5309.0 101:3626.0 102:1157.0 107:132.0 110:146.0 111:82.0 113:222.0 114:3764.0 115:1320.0 116:6709.0 117:961.0 118:363.0 125:53.0 128:1154.0 129:184.0 133:133.0 134:105.0 135:175.0 137:37.0 141:45.0 142:1813.0 143:1868.0 144:278.0 145:89.0 148:218.0 153:217.0 156:82.0 158:276.0 159:74.0 169:384.0 170:71.0 171:396.0 183:95.0 184:296.0 185:156.0 187:35.0 188:317.0 189:59.0 190:37.0 199:156.0 200:33.0 203:15.0 214:21.0 215:31.0 225:32.0 226:34.0 228:77.0 229:213.0 230:84.0 238:23.0 241:1374.0 242:478.0 243:3333.0 244:654.0 245:305.0 257:692.0 258:5047.0 259:1143.0 260:403.0 261:77.0 269:38.0 274:25.0 284:32.0 297:32.0 303:29.0 315:25.0 401:29.0 436:31.0 449:25.0 462:29.0 468:24.0</t>
  </si>
  <si>
    <t>85:3171.0 86:603.0 87:2021.0 88:1900.0 89:3819.0 90:371.0 91:742.0 92:184.0 93:333.0 94:271.0 95:985.0 96:450.0 97:1825.0 98:492.0 99:3087.0 100:606.0 101:5265.0 102:2060.0 103:69875.0 104:6670.0 105:3511.0 106:315.0 107:362.0 108:161.0 109:6446.0 110:540.0 111:3956.0 112:665.0 113:2810.0 114:637.0 115:3305.0 116:2028.0 117:13947.0 118:1312.0 119:1938.0 120:227.0 121:296.0 122:76.0 123:246.0 124:90.0 125:767.0 126:340.0 127:2859.0 128:615.0 129:62555.0 130:8394.0 131:9556.0 132:1255.0 133:13041.0 134:1818.0 135:1630.0 136:201.0 137:201.0 138:84.0 139:1812.0 140:1475.0 141:2597.0 142:2861.0 143:11834.0 144:1737.0 145:4431.0 146:675.0 147:60304.0 148:10232.0 149:9506.0 150:908.0 151:968.0 152:197.0 153:1841.0 154:596.0 155:8033.0 156:1627.0 157:11708.0 158:1585.0 159:1564.0 160:272.0 161:969.0 162:230.0 163:1802.0 164:345.0 165:274.0 166:182.0 167:863.0 168:263.0 169:49527.0 170:7093.0 171:4448.0 172:595.0 173:2287.0 174:438.0 175:1199.0 176:239.0 177:2546.0 178:384.0 179:444.0 180:131.0 181:1276.0 182:949.0 183:5984.0 184:1018.0 185:1592.0 186:332.0 187:789.0 188:263.0 189:9455.0 190:2019.0 191:18069.0 192:2992.0 193:1669.0 194:296.0 195:478.0 196:164.0 197:637.0 198:310.0 199:3115.0 200:594.0 201:1452.0 202:606.0 203:3224.0 204:11101.0 205:7098.0 206:1756.0 207:1673.0 208:398.0 209:363.0 210:107.0 211:374.0 212:127.0 213:289.0 214:150.0 215:8398.0 216:2460.0 217:226973.0 218:46505.0 219:21714.0 220:2995.0 221:3181.0 222:660.0 223:522.0 224:147.0 225:197.0 226:86.0 227:946.0 228:306.0 229:4294.0 230:20945.0 231:9248.0 232:3054.0 233:2021.0 234:541.0 235:327.0 236:93.0 237:146.0 238:67.0 239:339.0 240:135.0 241:1109.0 242:468.0 243:17636.0 244:4448.0 245:4873.0 246:1205.0 247:2519.0 248:544.0 249:343.0 250:112.0 251:130.0 252:54.0 253:203.0 254:117.0 255:834.0 256:423.0 257:6567.0 258:1633.0 259:2215.0 260:540.0 261:353.0 262:132.0 263:570.0 264:193.0 265:378.0 266:130.0 267:275.0 268:65.0 269:220.0 270:218.0 271:21990.0 272:5785.0 273:4399.0 274:979.0 275:706.0 276:198.0 277:372.0 278:230.0 279:214.0 280:102.0 281:177.0 282:96.0 283:229.0 284:133.0 285:358.0 286:150.0 287:379.0 288:321.0 289:1191.0 290:364.0 291:1338.0 292:528.0 293:716.0 294:234.0 295:213.0 296:142.0 297:193.0 298:106.0 299:132.0 300:80.0 301:227.0 302:110.0 303:515.0 304:372.0 305:1949.0 306:852.0 307:537.0 308:190.0 309:130.0 310:59.0 311:217.0 312:124.0 313:143.0 314:82.0 315:151.0 316:92.0 317:520.0 318:398.0 319:3943.0 320:2264.0 321:978.0 322:320.0 323:132.0 324:84.0 325:138.0 326:82.0 327:105.0 328:67.0 329:210.0 330:169.0 331:2659.0 332:1113.0 333:757.0 334:312.0 335:190.0 336:85.0 337:100.0 338:70.0 339:77.0 340:46.0 341:48.0 342:48.0 343:169.0 344:119.0 345:805.0 346:394.0 347:865.0 348:322.0 349:306.0 350:107.0 351:91.0 352:34.0 353:43.0 354:47.0 355:99.0 356:40.0 357:128.0 358:98.0 359:295.0 360:2162.0 361:81443.0 362:30729.0 363:15152.0 364:3664.0 365:1254.0 366:335.0 367:143.0 368:51.0 369:56.0 370:40.0 371:54.0 372:40.0 373:101.0 374:59.0 375:90.0 376:43.0 377:90.0 378:92.0 379:170.0 380:81.0 381:67.0 382:37.0 383:60.0 384:29.0 386:31.0 387:43.0 388:30.0 389:44.0 390:23.0 391:67.0 392:68.0 393:78.0 394:73.0 395:96.0 396:92.0 397:107.0 398:89.0 399:86.0 400:86.0 401:105.0 402:79.0 403:108.0 404:93.0 405:109.0 406:102.0 407:100.0 408:89.0 409:80.0 410:84.0 411:92.0 412:68.0 413:111.0 414:73.0 415:131.0 416:97.0 417:100.0 418:97.0 419:185.0 420:158.0 421:145.0 422:112.0 423:85.0 424:71.0 425:81.0 426:62.0 427:80.0 428:85.0 429:109.0 430:77.0 431:64.0 432:43.0 433:110.0 434:115.0 435:316.0 436:656.0 437:4675.0 438:2417.0 439:1114.0 440:364.0 441:154.0 442:48.0 443:38.0 445:42.0 446:44.0 447:50.0 448:44.0 449:158.0 450:1327.0 451:10891.0 452:5806.0 453:2745.0 454:876.0 455:273.0 456:91.0 457:47.0 459:29.0 460:46.0 461:45.0 462:25.0 463:47.0 464:43.0 465:70.0 466:53.0 467:55.0 468:23.0 469:34.0 470:45.0 471:45.0 472:47.0 473:79.0 474:55.0 475:35.0 476:34.0 477:25.0 478:20.0 479:21.0 480:35.0 481:44.0 482:40.0 483:13.0 484:37.0 485:24.0 486:31.0 487:62.0 488:41.0 489:33.0 490:40.0 491:24.0 492:24.0 493:36.0 494:56.0 495:144.0 496:121.0 497:50.0 498:48.0 499:34.0 500:27.0</t>
  </si>
  <si>
    <t>86:811.0 88:4.0 89:6.0 94:67.0 95:38.0 99:86.0 100:379.0 101:1.0 102:162.0 103:17.0 104:1.0 105:1.0 107:78.0 114:16.0 115:1.0 116:5.0 117:834.0 118:54.0 127:93.0 128:74.0 129:283.0 130:227.0 131:39.0 132:283.0 133:5.0 139:18.0 140:2.0 142:33.0 145:140.0 146:33.0 147:26.0 148:4.0 149:2.0 158:16.0 168:13.0 172:201.0 173:33.0 174:3953.0 175:685.0 176:248.0 189:1.0 191:1.0 204:15.0 207:1.0 214:2.0 217:29.0 229:2.0 231:2.0 238:16.0 243:9.0 250:8.0 262:2.0 263:1.0 264:35.0 267:13.0 286:25.0 290:3.0 299:114.0 301:22.0 305:17.0 308:10.0 310:3.0 315:55.0 317:27.0 320:2.0 321:24.0 327:30.0 328:33.0 342:5.0 347:28.0 352:1.0 356:12.0 357:17.0 358:30.0 361:12.0 364:29.0 366:3.0 369:2.0 371:4.0 377:17.0 382:10.0 389:3.0 407:15.0 408:5.0 419:6.0 426:13.0 427:7.0 428:8.0 431:1.0 436:44.0 439:1.0 443:5.0 470:18.0 475:6.0 477:8.0 479:30.0 483:14.0 487:13.0 494:12.0 496:26.0 500:7.0</t>
  </si>
  <si>
    <t>85:1820.0 86:1164.0 87:851.0 88:602.0 89:656.0 90:87.0 91:103.0 92:32.0 93:109.0 94:29.0 95:76.0 96:95.0 97:203.0 98:133.0 99:984.0 100:205.0 101:950.0 102:242.0 103:3697.0 104:339.0 105:174.0 107:57.0 108:45.0 109:102.0 110:102.0 111:30793.0 112:1832.0 113:569.0 114:145.0 115:3308.0 116:835.0 117:1625.0 118:221.0 119:148.0 120:50.0 121:28.0 122:16.0 123:75.0 124:53.0 125:95.0 126:107.0 127:285.0 129:4713.0 130:8242.0 131:9003.0 132:1136.0 133:989.0 134:146.0 135:82.0 136:25.0 137:28.0 138:25.0 139:93.0 140:30.0 141:4889.0 142:755.0 143:378.0 144:92.0 145:104.0 146:59.0 147:2351.0 148:383.0 149:535.0 150:113.0 151:79.0 152:50.0 153:47.0 154:48.0 155:222.0 156:222.0 157:409.0 158:75.0 160:71.0 161:54.0 163:51.0 164:39.0 165:33.0 166:55.0 167:34.0 168:54.0 169:47.0 170:40.0 171:93.0 172:352.0 173:551.0 174:153.0 175:69.0 176:27.0 177:31.0 178:25.0 179:21.0 180:26.0 182:35.0 183:80.0 184:35.0 185:1602.0 186:253.0 188:36.0 189:46.0 190:234.0 191:68.0 192:48.0 193:63.0 195:27.0 196:46.0 197:17.0 198:38.0 199:88.0 200:108.0 201:3655.0 202:517.0 203:203.0 204:101.0 205:54.0 206:34.0 207:23.0 208:36.0 209:43.0 210:27.0 211:18.0 212:40.0 213:28.0 215:89.0 217:677.0 218:166.0 219:89.0 220:20.0 224:45.0 225:28.0 226:31.0 228:22.0 229:30.0 230:44.0 232:39.0 233:34.0 234:23.0 235:47.0 236:29.0 237:15.0 238:17.0 243:29.0 245:48.0 246:63.0 247:78.0 249:23.0 251:17.0 254:22.0 257:41.0 258:43.0 259:38.0 261:16.0 263:20.0 266:40.0 267:30.0 269:40.0 270:45.0 271:24.0 274:49.0 275:1606.0 276:360.0 277:153.0 278:42.0 281:34.0 282:26.0 284:46.0 285:30.0 286:26.0 287:45.0 289:35.0 291:157.0 292:20.0 293:17.0 294:37.0 300:19.0 301:32.0 304:18.0 305:16.0 306:25.0 307:38.0 310:13.0 311:29.0 312:29.0 314:26.0 316:16.0 317:21.0 318:51.0 319:39.0 320:35.0 322:37.0 323:29.0 324:46.0 325:37.0 328:38.0 329:28.0 330:31.0 331:35.0 332:21.0 333:116.0 334:38.0 335:51.0 338:38.0 339:28.0 340:10.0 342:33.0 343:32.0 344:18.0 345:18.0 347:21.0 348:29.0 350:19.0 351:23.0 353:41.0 354:28.0 357:29.0 358:41.0 359:28.0 361:47.0 362:29.0 365:36.0 367:14.0 369:22.0 370:26.0 372:44.0 373:46.0 374:20.0 375:45.0 376:24.0 377:26.0 378:43.0 379:33.0 380:31.0 381:39.0 382:39.0 383:37.0 384:35.0 386:20.0 387:23.0 389:34.0 391:28.0 392:27.0 393:24.0 395:37.0 396:30.0 397:32.0 398:17.0 399:22.0 400:48.0 402:45.0 403:38.0 404:47.0 405:21.0 406:46.0 408:14.0 409:25.0 410:33.0 411:21.0 412:47.0 413:36.0 414:28.0 415:21.0 416:42.0 418:31.0 419:28.0 420:46.0 421:36.0 422:49.0 423:30.0 424:34.0 425:38.0 427:41.0 428:26.0 429:47.0 430:29.0 431:29.0 432:38.0 433:36.0 434:43.0 435:32.0 436:32.0 437:31.0 439:35.0 440:23.0 441:39.0 442:53.0 443:38.0 444:28.0 445:44.0 446:47.0 447:34.0 448:44.0 449:50.0 450:48.0 451:47.0 452:36.0 453:33.0 454:31.0 455:42.0 456:48.0 457:57.0 458:34.0 459:23.0 460:27.0 461:40.0 462:41.0 464:22.0 466:47.0 468:18.0 469:26.0 470:43.0 473:47.0 474:51.0 475:41.0 476:32.0 478:22.0 480:32.0 483:34.0 484:18.0 485:34.0 486:29.0 487:29.0 488:42.0 490:24.0 492:35.0 493:29.0 497:22.0</t>
  </si>
  <si>
    <t>85:42.0 86:3761.0 87:295.0 88:179.0 89:41.0 91:11.0 95:5.0 96:39.0 97:18.0 98:54.0 99:43.0 100:1975.0 101:303.0 102:309.0 103:95.0 104:2.0 105:8.0 106:4.0 107:74.0 108:4.0 109:9.0 110:26.0 113:14.0 114:24.0 115:54.0 116:91.0 117:287.0 118:94.0 119:64.0 122:7.0 123:2.0 124:4.0 126:18.0 127:29.0 130:266.0 131:253.0 132:64.0 133:1074.0 134:219.0 135:52.0 136:13.0 137:3.0 138:4.0 140:3.0 142:31.0 143:5.0 144:92.0 146:39.0 147:1855.0 148:256.0 149:112.0 150:17.0 153:2.0 158:117.0 159:24.0 160:56.0 161:1.0 162:5.0 163:2.0 165:7.0 166:3.0 167:3.0 169:9.0 170:5.0 171:4.0 172:38.0 173:1.0 174:5909.0 175:1041.0 176:435.0 177:67.0 178:1.0 181:1.0 182:4.0 183:94.0 184:4.0 186:5.0 187:1.0 188:66.0 189:4.0 190:10.0 194:1.0 196:1.0 198:6.0 201:9.0 202:7.0 204:18.0 205:5.0 206:2.0 214:5.0 217:1.0 224:4.0 225:4.0 229:3.0 239:1.0 240:3.0 241:8.0 243:3.0 246:9.0 247:9.0 248:807.0 249:183.0 250:91.0 251:2.0 254:1.0 255:9.0 256:3.0 265:2.0 268:1.0 270:1.0 272:5.0 274:3.0 276:163.0 277:32.0 278:16.0 279:5.0 281:9.0 285:1.0 294:9.0 297:1.0 301:5.0 303:1.0 304:3.0 310:4.0 311:3.0 312:3.0 314:9.0 320:8.0 324:3.0 325:7.0 326:2.0 328:18.0 329:2.0 331:3.0 333:3.0 334:2.0 337:3.0 339:6.0 347:2.0 349:2.0 350:3.0 355:2.0 360:1.0 361:3.0 363:1.0 364:4.0 365:1.0 366:4.0 372:3.0 373:1.0 374:2.0 377:2.0 381:6.0 385:6.0 386:3.0 387:3.0 392:5.0 393:4.0 395:1.0 401:6.0 403:1.0 404:1.0 406:3.0 408:4.0 409:8.0 410:3.0 411:7.0 413:1.0 414:5.0 417:1.0 418:4.0 421:1.0 422:3.0 426:1.0 428:11.0 429:2.0 437:1.0 439:4.0 441:2.0 444:6.0 446:2.0 448:1.0 452:2.0 456:2.0 458:1.0 461:2.0 462:2.0 463:3.0 464:3.0 465:3.0 467:1.0 472:2.0 476:3.0 481:1.0 496:8.0 497:2.0 498:5.0 500:2.0</t>
  </si>
  <si>
    <t>85:16.0 86:62.0 89:130.0 91:100.0 100:595.0 101:19.0 103:278.0 104:21.0 105:99.0 106:17.0 108:22.0 110:28.0 113:2.0 114:1.0 115:8.0 116:3.0 117:58.0 118:29.0 119:38.0 120:1.0 124:2.0 128:5.0 130:6.0 131:99.0 132:30.0 133:276.0 135:12.0 136:4.0 147:887.0 148:88.0 149:84.0 150:8.0 153:1.0 160:183.0 161:44.0 162:10.0 163:18.0 167:6.0 170:4.0 174:4.0 177:1.0 178:4.0 179:99.0 180:12.0 184:4.0 186:8.0 187:1.0 188:4.0 200:11.0 203:6.0 206:4.0 209:1.0 212:3.0 213:3.0 221:5.0 224:1.0 236:1.0 237:2.0 241:4.0 248:2.0 249:5.0 250:6.0 253:10.0 254:6.0 255:2.0 256:2.0 264:1.0 265:9.0 267:2.0 269:2.0 278:266.0 279:68.0 281:10.0 282:8.0 283:2.0 298:3.0 300:3.0 302:5.0 306:2.0 316:2.0 318:2.0 324:5.0 329:1.0 333:1.0 336:5.0 339:1.0 347:3.0 348:3.0 350:3.0 351:5.0 353:2.0 362:3.0 364:6.0 365:2.0 370:3.0 375:1.0 377:2.0 378:3.0 382:6.0 386:3.0 387:2.0 389:5.0 393:2.0 400:6.0 402:1.0 403:7.0 407:1.0 412:2.0 419:3.0 422:2.0 425:2.0 426:2.0 440:5.0 444:2.0 445:7.0 447:3.0 450:5.0 454:4.0 455:6.0 458:2.0 465:4.0 467:1.0 471:17.0 473:1.0 476:1.0 479:3.0 483:3.0 484:1.0 486:11.0 492:1.0 493:1.0 494:4.0 495:8.0 496:1.0</t>
  </si>
  <si>
    <t>85:202.0 86:59.0 87:356.0 88:204.0 89:1230.0 90:86.0 91:41.0 93:6.0 97:1.0 98:13.0 99:126.0 100:5.0 101:2275.0 102:6907.0 103:7358.0 104:875.0 105:494.0 106:28.0 107:28.0 108:2.0 109:5.0 112:7.0 113:54.0 114:6.0 115:568.0 116:699.0 117:4268.0 118:408.0 119:699.0 120:59.0 121:35.0 122:3.0 124:1.0 127:59.0 129:148.0 130:2091.0 131:1677.0 132:285.0 133:7528.0 134:1102.0 135:741.0 136:55.0 137:7.0 138:1.0 139:2.0 140:4.0 142:45.0 143:136.0 144:14.0 145:65.0 146:41.0 147:15858.0 148:2552.0 149:1563.0 150:144.0 151:83.0 157:5.0 158:2.0 159:24.0 160:6.0 161:31.0 162:5.0 163:140.0 164:12.0 165:10.0 166:5.0 172:4.0 173:72.0 174:13.0 175:644.0 176:104.0 177:331.0 178:28.0 179:13.0 180:9.0 181:5.0 182:2.0 185:4.0 186:1.0 187:3.0 189:8642.0 190:1768.0 191:935.0 192:123.0 193:22.0 197:2.0 199:2.0 202:2.0 203:4.0 204:181.0 205:1914.0 206:337.0 207:251.0 208:38.0 210:1.0 216:1.0 217:475.0 218:74.0 219:196.0 220:37.0 221:222.0 222:42.0 223:4.0 227:4.0 228:1.0 231:2.0 232:13.0 233:6.0 250:1.0 251:4.0 253:6.0 257:1.0 261:3.0 263:3.0 264:3.0 265:19.0 269:5.0 279:17.0 280:2.0 282:5.0 291:8.0 292:2845.0 293:806.0 294:335.0 295:61.0 305:1.0 306:2.0 307:486.0 308:136.0 309:48.0 310:7.0 311:6.0 312:3.0 321:2.0 322:34.0 325:7.0 326:1.0 328:1.0 330:1.0 331:2.0 341:1.0 342:1.0 355:6.0 363:1.0 366:1.0 371:3.0 375:2.0 386:1.0 389:1.0 395:3.0 402:2.0 410:1.0 411:5.0 425:7.0 439:3.0 441:2.0 451:1.0 452:3.0 453:3.0 457:3.0 459:1.0 460:3.0 462:2.0 465:4.0 466:1.0 467:1.0 478:2.0 479:1.0 480:1.0 481:3.0 497:2.0 500:5.0</t>
  </si>
  <si>
    <t>86:65.0 87:41.0 133:38.0 174:584.0 175:66.0 176:45.0 285:14.0</t>
  </si>
  <si>
    <t>85:567.0 86:1744.0 88:18.0 91:22.0 94:58.0 95:149.0 96:128.0 98:51.0 99:305.0 100:777.0 101:79.0 102:528.0 105:2.0 108:47.0 110:97.0 111:24.0 112:39.0 113:77.0 114:106.0 116:113.0 119:38.0 122:17.0 123:55.0 124:18.0 125:1.0 127:19.0 128:50.0 129:98.0 130:151.0 131:139.0 132:53.0 139:4.0 140:6.0 142:35.0 146:19.0 147:595.0 149:43.0 152:47.0 153:6.0 155:55.0 156:64.0 158:78.0 159:145.0 160:48.0 161:26.0 162:19.0 170:28.0 171:21.0 172:71.0 174:7097.0 175:1248.0 176:648.0 177:42.0 178:39.0 181:25.0 182:27.0 184:65.0 187:150.0 188:58.0 193:95.0 194:9.0 200:99.0 201:91.0 202:14.0 203:6.0 205:14.0 206:9.0 209:26.0 210:26.0 213:13.0 215:7.0 216:42.0 224:20.0 227:60.0 228:6.0 240:18.0 248:34.0 251:15.0 256:3.0 261:35.0 262:29.0 267:7.0 271:24.0 274:26.0 283:54.0 287:42.0 298:11.0 300:35.0 301:59.0 312:11.0 327:64.0 331:48.0 346:8.0 354:10.0 356:12.0 361:11.0 364:5.0 366:5.0 367:45.0 369:7.0 373:2.0 383:10.0 392:1.0 394:67.0 396:10.0 401:64.0 402:8.0 404:25.0 412:16.0 413:27.0 429:34.0 432:6.0 444:14.0 446:13.0 458:23.0 461:42.0 463:23.0 465:3.0 467:8.0 475:7.0 476:2.0 481:8.0 483:22.0 486:8.0 487:15.0 489:11.0 491:14.0 492:13.0 497:1.0</t>
  </si>
  <si>
    <t>1-monostearin</t>
  </si>
  <si>
    <t>85:2387.0 86:245.0 88:342.0 89:880.0 90:108.0 91:126.0 93:404.0 94:183.0 95:2259.0 96:306.0 97:2167.0 98:609.0 99:768.0 100:91.0 101:4087.0 102:436.0 103:4290.0 104:462.0 105:416.0 106:95.0 107:246.0 108:39.0 109:1410.0 110:130.0 111:1003.0 112:196.0 113:337.0 114:74.0 115:511.0 116:2218.0 117:3517.0 118:444.0 119:328.0 120:48.0 121:179.0 122:22.0 123:677.0 124:97.0 125:278.0 128:153.0 129:4761.0 130:996.0 131:2479.0 132:1067.0 133:2217.0 134:366.0 135:390.0 137:389.0 138:44.0 140:36.0 141:62.0 142:48.0 143:132.0 144:21.0 145:1358.0 146:585.0 147:8437.0 148:1355.0 149:1287.0 150:106.0 151:213.0 152:31.0 153:62.0 154:67.0 155:39.0 157:46.0 159:222.0 161:118.0 163:186.0 165:78.0 168:39.0 170:44.0 171:40.0 173:78.0 174:83.0 175:475.0 176:82.0 179:44.0 181:37.0 183:27.0 184:60.0 185:84.0 187:437.0 188:383.0 189:106.0 190:63.0 191:77.0 198:18.0 201:383.0 202:70.0 203:2423.0 204:447.0 205:1247.0 206:248.0 207:102.0 211:31.0 213:17.0 215:20.0 216:30.0 217:68.0 218:316.0 219:178.0 220:47.0 228:30.0 230:40.0 234:40.0 237:73.0 241:25.0 243:54.0 251:42.0 257:130.0 258:51.0 259:24.0 260:21.0 267:771.0 268:141.0 275:27.0 297:20.0 328:21.0 333:33.0 334:17.0 341:170.0 351:31.0 355:19.0 358:15.0 370:24.0 380:18.0 398:147.0 399:2124.0 400:966.0 401:249.0 407:25.0 412:39.0 413:48.0 414:17.0 415:14.0 427:13.0 433:21.0 436:26.0 439:15.0 444:20.0 446:19.0 448:17.0 451:12.0 453:19.0 467:18.0 473:28.0 481:13.0 484:14.0 486:17.0 487:129.0 489:52.0 490:21.0 491:18.0 493:15.0 495:18.0 500:14.0</t>
  </si>
  <si>
    <t>D01947</t>
  </si>
  <si>
    <t>VBICKXHEKHSIBG-UHFFFAOYSA-N</t>
  </si>
  <si>
    <t>1-monoolein</t>
  </si>
  <si>
    <t>85:72.0 89:187.0 91:637.0 92:23.0 93:609.0 94:257.0 95:930.0 96:137.0 97:233.0 98:71.0 99:58.0 101:857.0 102:10.0 103:1960.0 104:152.0 105:339.0 106:76.0 107:381.0 108:283.0 109:335.0 111:110.0 113:52.0 115:53.0 116:382.0 117:699.0 118:63.0 119:233.0 120:67.0 121:238.0 122:81.0 123:69.0 129:3634.0 130:175.0 131:487.0 132:166.0 133:653.0 134:55.0 135:62.0 137:2.0 143:54.0 145:233.0 146:27.0 147:1472.0 148:151.0 149:268.0 150:4.0 153:38.0 155:28.0 159:27.0 161:43.0 163:63.0 165:19.0 167:32.0 173:14.0 175:91.0 177:106.0 178:21.0 179:96.0 183:37.0 187:72.0 188:27.0 189:113.0 190:18.0 191:5.0 192:17.0 193:6.0 194:55.0 195:24.0 196:3.0 197:18.0 198:10.0 201:266.0 202:44.0 203:777.0 204:76.0 205:220.0 206:47.0 207:45.0 208:10.0 213:15.0 215:4.0 217:169.0 218:69.0 219:107.0 224:9.0 229:5.0 230:51.0 232:9.0 234:1.0 238:6.0 243:84.0 244:58.0 245:122.0 246:30.0 248:19.0 249:56.0 253:13.0 257:77.0 259:48.0 260:20.0 261:50.0 262:70.0 265:77.0 267:18.0 277:9.0 280:130.0 281:78.0 282:66.0 286:20.0 289:3.0 295:10.0 297:14.0 303:21.0 307:29.0 313:10.0 322:1.0 324:204.0 325:53.0 327:23.0 335:8.0 337:2.0 339:10.0 342:18.0 353:3.0 356:48.0 368:55.0 369:12.0 393:80.0 394:30.0 396:3.0 397:149.0 398:26.0 399:6.0 403:15.0 405:10.0 406:34.0 410:26.0 411:13.0 415:49.0 435:12.0 449:3.0 451:20.0 461:17.0 475:36.0 485:27.0 492:2.0</t>
  </si>
  <si>
    <t>RZRNAYUHWVFMIP-KTKRTIGZSA-N</t>
  </si>
  <si>
    <t>1-methylinosine NIST</t>
  </si>
  <si>
    <t>87:140.0 88:47.0 89:252.0 95:255.0 97:358.0 99:1376.0 100:343.0 101:537.0 103:3899.0 104:471.0 110:564.0 112:6.0 113:742.0 114:317.0 115:1273.0 117:1581.0 118:106.0 119:1.0 121:62.0 126:161.0 127:491.0 129:1660.0 130:151.0 131:1101.0 132:429.0 133:839.0 134:31.0 140:148.0 141:466.0 142:548.0 143:507.0 144:989.0 145:386.0 146:403.0 148:606.0 150:220.0 151:470.0 153:486.0 154:66.0 155:320.0 156:1648.0 157:700.0 158:578.0 162:25.0 163:8.0 168:378.0 169:1653.0 170:592.0 171:427.0 173:188.0 180:199.0 183:205.0 184:120.0 185:30.0 186:111.0 187:186.0 188:58.0 189:254.0 190:3.0 191:687.0 193:75.0 196:164.0 197:188.0 198:141.0 199:84.0 201:72.0 204:1145.0 205:213.0 206:28.0 207:20.0 208:5.0 209:174.0 213:15.0 215:124.0 217:1818.0 218:696.0 221:216.0 222:443.0 223:1726.0 224:628.0 225:250.0 226:292.0 227:70.0 229:104.0 231:329.0 235:34.0 237:14.0 238:13.0 239:165.0 240:24.0 243:400.0 245:933.0 246:321.0 251:66.0 252:33.0 257:163.0 258:165.0 259:1361.0 260:291.0 261:106.0 262:15.0 263:61.0 264:250.0 265:493.0 266:169.0 267:44.0 271:173.0 275:75.0 276:611.0 279:35.0 280:41.0 281:60.0 282:72.0 283:510.0 284:355.0 286:65.0 287:8.0 298:100.0 299:134.0 303:18.0 305:317.0 306:90.0 307:7.0 308:25.0 309:71.0 311:49.0 317:35.0 318:13.0 319:22.0 320:64.0 324:20.0 326:21.0 328:85.0 329:9.0 330:161.0 331:124.0 332:45.0 333:110.0 334:96.0 337:89.0 338:56.0 339:18.0 340:21.0 343:53.0 345:2.0 355:95.0 360:69.0 363:11.0 365:30.0 374:28.0 375:41.0 379:46.0 380:59.0 381:56.0 382:16.0 383:31.0 384:199.0 387:36.0 389:4.0 395:9.0 403:31.0 404:44.0 408:32.0 409:32.0 415:1.0 416:3.0 424:61.0 444:29.0 445:27.0 448:13.0 460:40.0 461:30.0 468:8.0 474:6.0 476:29.0 483:29.0 484:47.0 487:36.0 488:44.0 498:27.0</t>
  </si>
  <si>
    <t>87:114.0 88:94.0 89:616.0 90:83.0 92:43.0 94:28.0 95:82.0 96:126.0 97:728.0 98:68.0 99:269.0 101:792.0 102:237.0 103:9854.0 104:917.0 105:242.0 107:72.0 108:259.0 110:108.0 111:203.0 113:300.0 115:2852.0 116:626.0 117:1680.0 118:221.0 119:192.0 121:27.0 122:69.0 125:51.0 126:88.0 129:1501.0 130:201.0 131:876.0 132:134.0 133:1144.0 134:156.0 136:64.0 138:159.0 139:43.0 140:48.0 141:303.0 142:133.0 143:936.0 144:111.0 145:485.0 147:2738.0 148:297.0 149:394.0 150:47.0 151:181.0 152:68.0 153:330.0 155:102.0 156:152.0 157:573.0 158:147.0 159:187.0 163:70.0 167:26.0 169:1612.0 170:265.0 171:273.0 172:23.0 173:77.0 174:86.0 175:51.0 176:35.0 177:68.0 178:33.0 181:71.0 182:54.0 183:30.0 187:29.0 189:444.0 190:145.0 191:182.0 197:30.0 202:28.0 203:151.0 204:418.0 205:126.0 206:108.0 214:48.0 215:135.0 216:23.0 217:1190.0 218:276.0 219:120.0 223:63.0 224:26.0 229:241.0 230:145.0 231:313.0 232:87.0 234:239.0 235:856.0 236:88.0 237:34.0 239:29.0 243:1087.0 244:321.0 245:282.0 246:67.0 247:94.0 248:56.0 249:78.0 250:68.0 258:29.0 259:3227.0 260:838.0 261:401.0 262:94.0 263:95.0 265:29.0 275:39.0 276:27.0 289:22.0 300:24.0 305:51.0 307:52.0 321:43.0 322:29.0 323:41.0 333:60.0 347:13.0 348:17.0 349:227.0 350:105.0 355:22.0 364:16.0 365:87.0 366:38.0 367:32.0 389:28.0 417:21.0 419:24.0 429:31.0 437:55.0 438:47.0 439:28.0 449:27.0 496:38.0 499:28.0</t>
  </si>
  <si>
    <t>C02494</t>
  </si>
  <si>
    <t>GFYLSDSUCHVORB-IOSLPCCCSA-N</t>
  </si>
  <si>
    <t>1-kestose</t>
  </si>
  <si>
    <t>85:82.0 86:7.0 87:73.0 88:49.0 89:205.0 90:6.0 91:36.0 92:11.0 93:9.0 94:6.0 95:27.0 96:65.0 97:71.0 98:15.0 99:87.0 100:11.0 101:252.0 102:170.0 103:4097.0 104:359.0 105:175.0 106:23.0 107:40.0 108:5.0 109:193.0 110:14.0 111:55.0 112:15.0 113:139.0 114:34.0 115:149.0 116:95.0 117:736.0 118:77.0 119:85.0 120:6.0 121:16.0 122:12.0 123:22.0 124:13.0 125:21.0 126:24.0 127:99.0 128:17.0 129:2764.0 130:381.0 131:365.0 132:52.0 133:541.0 134:76.0 135:54.0 136:32.0 137:16.0 138:9.0 139:63.0 140:34.0 141:109.0 142:173.0 143:462.0 144:72.0 145:132.0 146:24.0 147:2852.0 148:504.0 149:388.0 150:36.0 151:40.0 152:3.0 153:63.0 154:83.0 155:297.0 156:64.0 157:432.0 158:64.0 159:63.0 160:6.0 161:58.0 162:20.0 163:52.0 164:8.0 165:15.0 166:5.0 167:32.0 168:5.0 169:2199.0 170:318.0 171:175.0 172:28.0 173:137.0 174:31.0 175:76.0 176:13.0 177:47.0 178:15.0 179:11.0 180:18.0 181:61.0 182:17.0 183:177.0 184:45.0 185:75.0 186:16.0 187:23.0 188:6.0 189:390.0 190:88.0 191:825.0 192:130.0 193:45.0 194:39.0 195:11.0 196:9.0 197:33.0 198:11.0 199:80.0 200:3.0 201:77.0 202:1.0 203:110.0 204:487.0 205:275.0 206:42.0 207:91.0 208:52.0 209:55.0 210:18.0 212:15.0 213:21.0 214:15.0 215:184.0 216:62.0 217:6037.0 218:1228.0 219:541.0 220:116.0 221:129.0 222:35.0 223:33.0 224:19.0 225:19.0 226:11.0 227:35.0 228:30.0 229:165.0 230:531.0 231:268.0 232:92.0 233:126.0 234:43.0 235:16.0 236:14.0 237:9.0 238:16.0 239:30.0 240:1.0 241:50.0 242:11.0 243:591.0 244:172.0 245:175.0 246:62.0 247:62.0 248:14.0 249:24.0 250:21.0 251:36.0 252:6.0 253:14.0 254:4.0 255:60.0 256:40.0 257:231.0 258:57.0 259:135.0 260:37.0 261:25.0 262:37.0 263:27.0 264:7.0 265:31.0 266:24.0 268:12.0 269:2.0 270:6.0 271:758.0 272:177.0 273:152.0 274:50.0 275:35.0 276:28.0 277:27.0 278:16.0 279:21.0 280:5.0 281:12.0 282:8.0 283:30.0 284:7.0 285:31.0 286:9.0 287:15.0 288:9.0 289:35.0 290:26.0 291:78.0 292:38.0 293:24.0 294:18.0 295:10.0 296:20.0 297:9.0 298:7.0 299:13.0 300:4.0 301:15.0 302:22.0 303:13.0 304:21.0 305:110.0 306:34.0 307:35.0 308:18.0 309:8.0 310:9.0 311:13.0 312:12.0 313:20.0 314:13.0 315:25.0 316:8.0 317:46.0 318:21.0 319:202.0 320:113.0 321:59.0 322:26.0 323:7.0 324:2.0 325:13.0 326:3.0 327:28.0 328:10.0 329:10.0 330:3.0 331:113.0 332:71.0 333:35.0 334:28.0 335:18.0 336:20.0 337:23.0 338:8.0 339:13.0 340:20.0 341:19.0 342:22.0 343:15.0 344:13.0 345:29.0 346:38.0 347:24.0 348:15.0 349:6.0 350:16.0 352:18.0 353:6.0 354:3.0 355:12.0 356:5.0 357:9.0 358:1.0 359:15.0 360:197.0 361:3314.0 362:1293.0 363:560.0 364:160.0 365:42.0 366:8.0 367:12.0 368:3.0 369:24.0 370:15.0 371:14.0 372:17.0 373:4.0 374:19.0 375:8.0 376:3.0 377:10.0 378:11.0 379:27.0 380:8.0 381:6.0 382:7.0 383:3.0 384:16.0 385:25.0 386:8.0 387:22.0 388:17.0 389:4.0 390:9.0 391:6.0 392:5.0 393:12.0 394:6.0 397:2.0 399:13.0 400:6.0 401:25.0 402:17.0 403:36.0 404:9.0 405:5.0 406:1.0 407:28.0 408:14.0 409:10.0 410:3.0 411:11.0 412:17.0 413:5.0 414:11.0 416:5.0 417:15.0 418:11.0 420:17.0 421:29.0 422:7.0 423:3.0 424:18.0 425:18.0 426:14.0 427:4.0 428:4.0 429:31.0 430:18.0 431:6.0 432:19.0 433:8.0 434:19.0 435:20.0 436:76.0 437:442.0 438:232.0 439:130.0 440:47.0 441:33.0 442:18.0 443:6.0 444:5.0 445:12.0 446:19.0 447:8.0 448:13.0 449:15.0 450:63.0 451:343.0 452:198.0 453:118.0 454:44.0 455:15.0 456:21.0 457:10.0 459:29.0 461:25.0 462:12.0 463:12.0 464:1.0 465:3.0 466:14.0 467:2.0 468:5.0 469:16.0 470:7.0 471:15.0 472:8.0 473:3.0 475:30.0 476:3.0 477:3.0 478:2.0 479:7.0 480:7.0 481:5.0 482:4.0 483:6.0 484:7.0 485:10.0 486:15.0 487:3.0 488:6.0 489:5.0 490:8.0 491:6.0 492:16.0 494:5.0 495:12.0 496:9.0 497:6.0 498:6.0 500:19.0</t>
  </si>
  <si>
    <t>C03661</t>
  </si>
  <si>
    <t>VAWYEUIPHLMNNF-OESPXIITSA-N</t>
  </si>
  <si>
    <t>86:83.0 91:85.0 99:95.0 100:1096.0 101:21.0 102:128.0 107:34.0 109:27.0 110:81.0 112:9.0 114:6.0 118:7.0 124:1.0 126:21.0 127:116.0 128:172.0 129:23.0 130:332.0 132:33.0 136:32.0 139:78.0 142:23.0 143:63.0 146:250.0 152:6.0 155:16.0 156:5187.0 157:567.0 158:244.0 160:193.0 172:5.0 184:145.0 186:19.0 193:138.0 194:17.0 196:7.0 199:12.0 200:21.0 212:32.0 216:2.0 217:39.0 227:20.0 238:3.0 245:22.0 248:4.0 256:7.0 261:1.0 266:5.0 276:6.0 280:19.0 290:2.0 292:24.0 293:27.0 303:4.0 308:6.0 313:16.0 322:11.0 324:18.0 330:2.0 333:7.0 340:25.0 352:20.0 354:8.0 357:2.0 358:17.0 360:19.0 361:21.0 365:3.0 366:21.0 371:12.0 376:1.0 379:8.0 384:2.0 389:5.0 390:11.0 392:21.0 394:6.0 402:36.0 406:1.0 408:38.0 412:7.0 415:14.0 417:24.0 420:1.0 425:8.0 426:6.0 428:4.0 433:17.0 438:13.0 441:14.0 444:3.0 446:2.0 453:6.0 454:2.0 455:26.0 458:19.0 460:13.0 464:17.0 468:8.0 470:53.0 484:1.0 494:8.0 495:10.0 496:5.0 498:3.0 499:12.0</t>
  </si>
  <si>
    <t>87:36.0 94:11.0 99:55.0 101:101.0 102:156.0 103:8936.0 104:810.0 105:257.0 107:9.0 110:127.0 111:11.0 112:49.0 113:29.0 114:67.0 118:68.0 119:49.0 122:8.0 123:22.0 127:6.0 128:8.0 129:1123.0 130:142.0 131:348.0 132:5.0 133:377.0 136:4.0 144:2.0 147:2152.0 148:60.0 149:259.0 150:38.0 151:3.0 156:62.0 161:22.0 162:14.0 175:54.0 176:30.0 177:139.0 182:4.0 183:60.0 184:5.0 185:4.0 186:51.0 187:20.0 189:99.0 190:6.0 193:7.0 195:10.0 203:85.0 210:1.0 213:1.0 218:13.0 219:1243.0 220:346.0 221:111.0 222:30.0 223:24.0 224:28.0 225:2.0 231:21.0 236:26.0 239:228.0 240:10.0 241:16.0 242:17.0 243:3.0 244:12.0 245:13.0 249:1.0 250:19.0 251:4.0 254:90.0 256:40.0 259:41.0 260:2.0 261:12.0 262:2.0 267:4.0 274:13.0 278:31.0 279:16.0 285:7.0 286:5.0 289:10.0 291:8.0 293:32.0 294:8.0 298:10.0 299:82.0 302:3.0 306:13.0 308:2.0 314:14.0 319:16.0 321:77.0 322:30.0 323:19.0 326:3.0 339:2.0 340:13.0 341:16.0 342:36.0 343:4.0 344:8.0 345:13.0 346:29.0 347:7.0 350:30.0 355:9.0 357:22.0 359:5.0 361:5.0 365:2.0 366:14.0 367:14.0 368:23.0 370:1.0 373:150.0 374:35.0 376:29.0 378:4.0 379:16.0 381:3.0 385:7.0 388:2.0 389:48.0 392:27.0 396:11.0 402:1.0 403:6.0 405:18.0 406:4.0 409:5.0 410:11.0 412:17.0 415:8.0 417:10.0 422:12.0 424:1.0 426:7.0 428:8.0 434:2.0 435:27.0 437:21.0 438:5.0 439:16.0 441:13.0 445:3.0 449:34.0 450:1.0 451:5.0 452:3.0 458:27.0 463:5.0 467:13.0 469:7.0 472:14.0 473:19.0 477:39.0 479:6.0 480:19.0 483:34.0 485:2.0 490:5.0 492:16.0 495:24.0 498:21.0</t>
  </si>
  <si>
    <t>86:340.0 94:81.0 96:484.0 97:39.0 98:9504.0 99:557.0 100:769.0 102:1237.0 112:6.0 114:3.0 116:147.0 125:2.0 126:15.0 127:11.0 128:60.0 130:234.0 132:98.0 140:8.0 142:63.0 144:35.0 155:9.0 156:15.0 158:5330.0 159:680.0 160:175.0 170:15.0 171:4.0 172:27.0 179:94.0 184:39.0 188:6.0 200:66.0 201:6.0 215:2.0 232:140.0 233:16.0 236:1.0 237:2.0 258:1.0 260:20.0 261:3.0 262:26.0 265:1.0 266:2.0 269:2.0 273:10.0 275:1.0 277:3.0 290:2.0 292:1.0 296:1.0 298:21.0 322:1.0 331:2.0 333:1.0 341:3.0 346:1.0 348:1.0 351:10.0 359:1.0 365:5.0 367:3.0 376:4.0 378:1.0 380:3.0 386:1.0 388:2.0 393:1.0 407:2.0 414:2.0 424:4.0 429:1.0 430:2.0 433:3.0 438:2.0 441:1.0 443:2.0 444:2.0 470:1.0 482:1.0 488:6.0 492:3.0 493:4.0 500:2.0</t>
  </si>
  <si>
    <t>85:9.0 86:779.0 87:68.0 88:30.0 89:1.0 90:3.0 92:2.0 95:7.0 97:5.0 98:6.0 99:49.0 100:473.0 101:59.0 102:41.0 103:1.0 104:2.0 106:2.0 107:55.0 108:1.0 110:24.0 111:1.0 113:6.0 114:22.0 115:16.0 116:7.0 117:32.0 118:18.0 121:1.0 127:67.0 130:181.0 131:41.0 132:30.0 133:228.0 134:103.0 142:1.0 146:20.0 147:398.0 148:30.0 149:22.0 150:1.0 158:1.0 160:67.0 161:1.0 162:2.0 163:1.0 168:2.0 169:2.0 172:11.0 173:6.0 174:801.0 175:111.0 176:42.0 184:23.0 186:4.0 188:16.0 193:2.0 194:3.0 198:1.0 208:1.0 209:3.0 218:1.0 232:17.0 233:8.0 237:1.0 238:1.0 248:533.0 249:149.0 250:60.0 251:1.0 262:8.0 266:5.0 284:1.0 289:2.0 290:94.0 291:30.0 292:9.0 296:1.0 303:9.0 304:1.0 310:5.0 314:6.0 317:1.0 327:1.0 335:4.0 338:3.0 347:1.0 348:1.0 350:1.0 358:1.0 363:1.0 365:1.0 366:1.0 373:6.0 374:5.0 378:6.0 390:1.0 393:1.0 396:1.0 405:4.0 411:1.0 413:2.0 422:4.0 424:3.0 426:2.0 427:2.0 442:2.0 445:1.0 451:3.0 454:3.0 455:5.0 468:3.0 474:1.0 488:7.0 490:3.0</t>
  </si>
  <si>
    <t>85:32.0 87:6.0 88:71.0 89:203.0 91:8.0 94:1.0 96:6.0 98:6.0 99:13.0 100:23.0 101:242.0 102:15.0 103:1515.0 104:107.0 105:28.0 106:17.0 110:57.0 111:2.0 113:5.0 115:82.0 116:267.0 117:1222.0 118:94.0 119:56.0 122:1.0 126:4.0 127:16.0 129:407.0 131:151.0 132:25.0 133:447.0 134:104.0 135:31.0 136:4.0 137:4.0 139:11.0 147:2205.0 148:344.0 149:238.0 150:9.0 152:1.0 154:7.0 155:5.0 162:8.0 163:9.0 164:5.0 168:1.0 171:1.0 172:3.0 174:2.0 175:19.0 177:11.0 178:5.0 182:1.0 183:1.0 184:2.0 189:384.0 190:35.0 191:243.0 192:37.0 193:8.0 195:4.0 196:2.0 201:4.0 202:1.0 203:21.0 204:347.0 205:672.0 206:130.0 207:47.0 209:3.0 212:4.0 215:25.0 216:2.0 217:1165.0 218:200.0 219:77.0 220:12.0 221:24.0 222:6.0 224:4.0 228:2.0 231:27.0 232:9.0 233:5.0 235:3.0 236:5.0 238:2.0 241:3.0 244:1.0 248:5.0 255:2.0 256:2.0 258:1.0 261:1.0 264:4.0 271:1.0 272:1.0 273:2.0 275:4.0 277:9.0 278:2.0 279:4.0 285:2.0 287:1.0 293:46.0 294:16.0 297:2.0 298:6.0 300:4.0 304:4.0 305:1.0 307:93.0 308:21.0 309:7.0 311:1.0 312:1.0 313:9.0 316:1.0 317:2.0 320:10.0 322:6.0 326:2.0 327:2.0 331:6.0 334:7.0 336:1.0 340:5.0 342:1.0 343:1.0 348:1.0 349:1.0 355:1.0 366:2.0 368:4.0 373:2.0 377:1.0 379:3.0 381:2.0 382:1.0 390:1.0 391:2.0 394:3.0 395:3.0 398:1.0 401:1.0 402:3.0 404:6.0 405:2.0 407:10.0 409:1.0 410:4.0 417:3.0 421:1.0 422:2.0 424:1.0 428:2.0 429:1.0 430:2.0 439:5.0 449:4.0 461:1.0 462:1.0 470:5.0 471:1.0 473:4.0 477:2.0 491:1.0 494:5.0 495:1.0 498:1.0 499:3.0</t>
  </si>
  <si>
    <t>85:168.0 89:326.0 96:1777.0 98:154.0 99:146.0 100:21.0 101:3588.0 102:208.0 103:19674.0 104:1726.0 105:644.0 106:12.0 112:17.0 113:202.0 114:32.0 115:196.0 116:3013.0 117:4470.0 118:392.0 119:147.0 120:15.0 128:28.0 129:5669.0 130:906.0 131:1389.0 132:126.0 133:1342.0 141:51.0 142:59.0 143:1390.0 144:138.0 145:269.0 147:10257.0 148:1867.0 149:1053.0 150:133.0 153:22.0 155:259.0 157:779.0 158:84.0 159:4.0 161:921.0 162:98.0 163:400.0 164:52.0 165:109.0 168:5.0 170:36.0 171:260.0 172:4.0 173:70.0 175:103.0 176:24.0 177:130.0 185:23.0 187:56.0 189:1302.0 190:379.0 191:7303.0 192:1115.0 193:632.0 194:38.0 197:16.0 200:14.0 201:56.0 203:465.0 204:27612.0 205:6919.0 206:2633.0 207:854.0 208:432.0 209:130.0 210:40.0 215:144.0 216:49.0 217:10650.0 218:2522.0 219:1302.0 220:257.0 221:246.0 222:57.0 223:17.0 224:3.0 227:9.0 229:241.0 230:25.0 231:710.0 232:85.0 233:85.0 234:50.0 235:43.0 241:63.0 243:1779.0 244:299.0 245:298.0 246:20.0 247:245.0 248:71.0 249:201.0 251:66.0 261:53.0 265:81.0 267:113.0 271:327.0 272:20.0 274:6.0 277:518.0 278:120.0 279:83.0 280:25.0 281:256.0 282:73.0 283:66.0 284:22.0 285:13.0 289:35.0 290:26.0 291:179.0 292:56.0 294:11.0 295:5.0 305:617.0 306:2393.0 307:6341.0 308:1901.0 309:748.0 310:90.0 311:40.0 317:177.0 318:63.0 319:986.0 320:161.0 321:105.0 322:17.0 331:136.0 332:108.0 333:100.0 334:6.0 335:24.0 341:142.0 342:67.0 343:74.0 350:28.0 353:2.0 355:83.0 356:5.0 357:39.0 359:8.0 360:85.0 372:6.0 376:12.0 378:11.0 384:1.0 386:11.0 404:28.0 406:16.0 407:8.0 408:1.0 410:17.0 411:25.0 413:1.0 414:11.0 422:118.0 423:1882.0 424:1036.0 425:484.0 426:139.0 427:34.0 428:3.0 429:21.0 430:29.0 431:24.0 451:2.0 462:1.0 464:1.0 467:1.0 483:1.0 488:21.0 490:12.0 497:4.0 500:25.0</t>
  </si>
  <si>
    <t>85:131.0 86:335.0 87:3375.0 88:166.0 89:185.0 90:287.0 91:523.0 93:71.0 97:6.0 98:22.0 99:1.0 100:97.0 101:2182.0 102:2597.0 103:485.0 104:175.0 105:521.0 106:111.0 107:58.0 109:37.0 110:93.0 112:5.0 114:9.0 115:425.0 116:562.0 117:1063.0 118:118.0 119:1796.0 120:102.0 121:213.0 122:29.0 123:10.0 125:52.0 129:67.0 130:628.0 131:1074.0 132:193.0 133:5299.0 134:724.0 135:379.0 137:24.0 142:36.0 143:610.0 144:16.0 145:27.0 147:16901.0 148:2611.0 149:2641.0 150:249.0 151:181.0 152:18.0 153:28.0 155:1023.0 156:9.0 157:88.0 158:25.0 159:129.0 160:38.0 161:224.0 163:876.0 164:56.0 165:142.0 170:1.0 171:437.0 172:2.0 173:10.0 174:4.0 175:50.0 176:173.0 184:12.0 185:1.0 191:278.0 193:10.0 197:5.0 200:33.0 201:32.0 202:2.0 203:11.0 204:128.0 205:3772.0 206:680.0 207:539.0 208:30.0 209:13.0 213:16.0 215:1736.0 216:399.0 217:356.0 219:86.0 220:40.0 221:4013.0 222:783.0 223:528.0 224:81.0 225:11.0 227:74.0 228:33.0 233:4606.0 234:833.0 235:699.0 236:118.0 237:59.0 238:14.0 240:8.0 243:17.0 244:19.0 245:11.0 248:972.0 249:168.0 250:77.0 255:9.0 272:17.0 284:23.0 287:3.0 288:9.0 292:576.0 293:151.0 294:57.0 295:128.0 296:56.0 297:13.0 298:2.0 300:8.0 302:1.0 309:7.0 314:9.0 323:629.0 324:148.0 325:92.0 326:42.0 330:17.0 332:8.0 340:35.0 349:1.0 352:10.0 353:2.0 354:1.0 358:2.0 359:1.0 368:2.0 371:1.0 374:1.0 390:3.0 392:2.0 395:1.0 397:7.0 404:8.0 411:2.0 415:6.0 422:9.0 437:16.0 439:5.0 440:6.0 442:1.0 448:7.0 453:17.0 454:11.0 465:10.0 470:3.0 479:2.0 482:8.0 485:9.0 487:3.0 500:5.0</t>
  </si>
  <si>
    <t>85:33.0 89:56.0 91:46.0 96:58.0 97:24.0 98:30.0 113:14.0 115:133.0 116:39.0 117:1704.0 118:93.0 129:453.0 130:191.0 131:161.0 133:98.0 136:17.0 139:37.0 140:9.0 142:11.0 143:71.0 145:89.0 147:183.0 148:146.0 154:21.0 155:46.0 156:26.0 157:257.0 158:33.0 159:36.0 173:105.0 174:44.0 175:42.0 177:48.0 179:27.0 180:15.0 182:14.0 183:46.0 185:43.0 187:62.0 188:17.0 190:12.0 191:334.0 192:72.0 193:429.0 194:23.0 195:13.0 197:33.0 199:1.0 201:12.0 204:4235.0 205:800.0 206:335.0 207:248.0 208:9.0 209:26.0 211:6.0 213:131.0 214:6.0 217:550.0 218:121.0 219:338.0 220:100.0 221:154.0 228:24.0 229:148.0 230:4.0 231:73.0 244:40.0 245:72.0 246:24.0 247:7.0 249:14.0 250:13.0 253:104.0 257:75.0 259:2.0 261:17.0 263:5.0 265:41.0 267:62.0 269:9.0 271:14.0 273:233.0 274:56.0 275:19.0 281:150.0 295:9.0 297:21.0 302:33.0 304:1.0 319:24.0 325:15.0 329:20.0 341:65.0 343:13.0 347:55.0 348:6.0 356:4.0 357:44.0 360:3.0 361:48.0 362:41.0 363:125.0 364:33.0 378:2.0 384:6.0 387:10.0 392:25.0 394:7.0 407:11.0 415:42.0 416:77.0 419:1.0 426:20.0 431:23.0 434:19.0 445:105.0 446:21.0 471:10.0 476:3.0 490:35.0 498:20.0</t>
  </si>
  <si>
    <t>85:5233.0 86:1222.0 88:491.0 89:10105.0 90:1264.0 91:8328.0 92:2069.0 93:7620.0 94:1995.0 95:4081.0 96:1115.0 97:5669.0 98:1822.0 99:6393.0 100:3957.0 101:19269.0 102:3592.0 103:37620.0 104:3429.0 105:5438.0 106:583.0 107:1791.0 108:614.0 109:2825.0 110:1101.0 111:5285.0 112:1514.0 113:4614.0 114:1105.0 115:9376.0 116:20576.0 117:112295.0 118:11562.0 119:14145.0 120:1276.0 121:4037.0 122:663.0 123:2103.0 124:356.0 125:2347.0 126:900.0 127:4861.0 128:1148.0 129:34462.0 130:5937.0 131:27397.0 132:23970.0 133:58622.0 134:9444.0 135:6753.0 136:1405.0 137:1305.0 138:397.0 139:3289.0 140:1633.0 141:6903.0 142:4095.0 143:16557.0 144:2292.0 145:5012.0 146:644.0 147:221047.0 148:31549.0 149:35306.0 150:4837.0 151:17574.0 152:2367.0 153:2500.0 154:1306.0 155:10109.0 156:4729.0 157:10325.0 158:2409.0 159:1999.0 160:385.0 161:9351.0 162:1297.0 163:2538.0 164:492.0 165:1832.0 166:3272.0 167:22562.0 168:3782.0 169:5889.0 170:1017.0 171:1498.0 172:591.0 173:1584.0 174:4329.0 175:2945.0 176:620.0 177:3345.0 178:407.0 179:1805.0 180:669.0 181:3340.0 182:1673.0 183:24407.0 184:3901.0 185:3176.0 186:603.0 187:1333.0 188:228.0 189:10186.0 190:3405.0 191:49577.0 192:9161.0 193:22637.0 194:3501.0 195:5723.0 196:1111.0 197:718.0 198:197.0 199:977.0 200:485.0 201:1723.0 202:328.0 203:2694.0 204:55690.0 205:15036.0 206:5380.0 207:4488.0 208:963.0 209:1636.0 210:663.0 211:2574.0 212:433.0 213:871.0 214:364.0 215:8949.0 216:2484.0 217:24753.0 218:13426.0 219:4565.0 220:1177.0 221:6214.0 222:1475.0 223:3229.0 224:739.0 225:3862.0 226:824.0 227:649.0 228:220.0 229:2881.0 230:3183.0 231:3225.0 232:770.0 233:2053.0 234:409.0 235:975.0 236:223.0 237:4431.0 238:887.0 239:33065.0 240:8917.0 241:5742.0 242:1949.0 243:3704.0 244:1901.0 245:1475.0 246:734.0 247:546.0 248:486.0 249:373.0 250:270.0 251:390.0 252:173.0 253:554.0 254:1258.0 255:126820.0 256:32098.0 257:21879.0 258:4736.0 259:2517.0 260:537.0 261:356.0 262:129.0 263:160.0 264:108.0 265:810.0 266:281.0 267:12138.0 268:2768.0 269:2084.0 270:377.0 271:1319.0 272:698.0 273:1977.0 274:874.0 275:586.0 276:225.0 277:367.0 278:226.0 279:155.0 280:567.0 281:478.0 282:601.0 283:4763.0 284:1406.0 285:3438.0 286:885.0 287:493.0 288:165.0 289:554.0 290:312.0 291:689.0 292:473.0 293:256.0 294:115.0 295:122.0 296:74.0 297:345.0 298:194.0 299:1025.0 300:1203.0 301:818.0 302:402.0 303:346.0 304:264.0 305:1765.0 306:660.0 307:1598.0 308:528.0 309:225.0 310:149.0 311:192.0 312:183.0 313:5515.0 314:1957.0 315:1145.0 316:469.0 317:578.0 318:856.0 319:2350.0 320:707.0 321:366.0 322:203.0 323:63.0 324:67.0 325:17.0 326:7.0 327:867.0 328:253.0 329:4768.0 330:1683.0 331:3614.0 332:1176.0 333:1424.0 334:1308.0 335:448.0 336:161.0 337:41.0 340:21.0 341:150.0 342:295.0 343:592.0 344:3767.0 345:206261.0 346:67628.0 347:33180.0 348:7513.0 349:1832.0 350:324.0 351:130.0 352:82.0 353:29.0 354:108.0 355:80.0 356:157.0 357:3906.0 358:1231.0 359:787.0 360:177.0 361:215.0 362:4.0 363:100.0 364:33.0 365:35.0 366:26.0 368:22.0 369:40.0 370:20.0 371:82.0 372:438.0 373:893.0 374:537.0 375:721.0 376:226.0 377:105.0 379:12.0 382:139.0 383:58.0 384:68.0 385:39.0 386:14.0 387:18.0 389:33.0 390:31.0 399:14.0 400:5.0 401:5.0 402:13.0 403:56.0 404:35.0 405:326.0 406:625.0 407:200.0 408:74.0 417:126.0 418:296.0 419:5781.0 420:2733.0 421:1359.0 422:446.0 423:103.0 424:7.0 434:53.0 446:94.0 447:1852.0 448:839.0 449:581.0 450:170.0 451:34.0 452:5.0 461:27.0 463:4.0 465:1.0 466:26.0 472:24.0 474:4.0 480:5.0 485:22.0</t>
  </si>
  <si>
    <t>85:1153.0 86:11568.0 87:3612.0 88:1480.0 89:5362.0 90:943.0 92:118.0 94:179.0 97:16587.0 98:2758.0 99:1120.0 100:23048.0 101:3442.0 102:127560.0 103:14272.0 104:4897.0 105:927.0 107:144.0 111:247.0 112:483.0 113:539.0 114:1426.0 115:5865.0 116:11759.0 117:7360.0 118:1358.0 119:1058.0 126:461.0 127:259.0 128:3123.0 129:12279.0 130:3681.0 131:8479.0 132:5675.0 133:6473.0 134:1403.0 135:370.0 139:79.0 140:320.0 141:1887.0 142:4157.0 143:769.0 144:4989.0 145:833.0 146:826.0 147:32345.0 148:5067.0 149:3500.0 150:200.0 153:62.0 154:36.0 156:278.0 157:232.0 158:931.0 159:885.0 160:919.0 161:290.0 162:232.0 163:691.0 164:161.0 165:114.0 169:168.0 170:115.0 171:1112.0 172:505.0 173:400.0 174:6513.0 175:1327.0 176:690.0 177:118.0 178:66.0 185:168.0 186:407.0 187:108.0 188:1785.0 189:426.0 190:3631.0 191:1113.0 192:367.0 195:43.0 196:43.0 200:74.0 202:564.0 203:596.0 204:501.0 205:542.0 206:268.0 207:194.0 210:32.0 212:69.0 213:169.0 214:266.0 215:353.0 216:502.0 217:207.0 218:3057.0 219:802.0 220:257.0 221:244.0 227:66.0 229:63.0 230:190.0 231:1727.0 232:983.0 233:6885.0 234:1413.0 235:503.0 236:45.0 243:192.0 244:147.0 245:242.0 246:565.0 247:211.0 248:113.0 249:70.0 257:134.0 258:167.0 260:164.0 261:88.0 276:280.0 277:1551.0 278:567.0 279:281.0 280:92.0 283:64.0 290:40.0 291:192.0 292:52.0 295:54.0 296:37.0 297:44.0 304:212.0 314:34.0 317:36.0 318:67.0 319:445.0 320:81.0 321:63.0 332:67.0 333:1766.0 334:568.0 335:279.0 336:37.0 346:33.0 348:1173.0 349:390.0 350:204.0 352:41.0 373:52.0 422:32.0 436:28.0 449:52.0 452:53.0 454:35.0 458:33.0 464:42.0 465:27.0 466:34.0 484:58.0 494:45.0</t>
  </si>
  <si>
    <t>86:161.0 158:136.0 174:443.0</t>
  </si>
  <si>
    <t>85:846.0 86:289.0 87:1531.0 88:596.0 89:3210.0 90:289.0 91:66.0 95:221.0 96:79.0 97:201.0 98:32.0 99:801.0 100:109.0 101:2682.0 102:856.0 103:30289.0 104:2989.0 105:1481.0 106:101.0 107:124.0 111:148.0 112:21.0 113:779.0 114:68.0 115:1525.0 116:751.0 117:11172.0 118:1078.0 119:1298.0 120:18.0 121:29.0 125:63.0 127:573.0 128:152.0 129:3185.0 130:605.0 131:4657.0 132:821.0 133:9563.0 134:1451.0 135:972.0 136:37.0 141:336.0 142:109.0 143:5001.0 144:584.0 145:715.0 146:121.0 147:61622.0 148:9558.0 149:6296.0 150:727.0 151:368.0 152:3.0 155:63.0 156:109.0 157:581.0 158:69.0 159:343.0 160:18.0 161:351.0 163:346.0 164:37.0 165:14.0 167:1.0 169:360.0 170:28.0 171:388.0 172:13.0 173:361.0 174:15.0 175:864.0 176:102.0 177:287.0 179:8.0 183:198.0 184:36.0 185:99.0 187:140.0 189:3895.0 190:2108.0 191:2524.0 192:524.0 193:366.0 199:37.0 201:231.0 202:92.0 203:314.0 204:7437.0 205:10429.0 206:2390.0 207:3586.0 208:665.0 209:303.0 210:9.0 211:83.0 215:606.0 216:128.0 217:21714.0 218:4512.0 219:2247.0 220:261.0 221:5590.0 222:1311.0 223:687.0 224:72.0 225:1.0 229:421.0 230:191.0 231:3272.0 232:712.0 233:348.0 235:12.0 243:105.0 245:272.0 246:11.0 249:118.0 257:437.0 258:122.0 259:747.0 260:148.0 261:36.0 263:73.0 264:88.0 265:24.0 266:4.0 273:33.0 277:862.0 278:341.0 279:290.0 280:81.0 281:51.0 287:115.0 289:33.0 290:10.0 291:903.0 292:337.0 293:133.0 303:181.0 304:132.0 305:4568.0 306:1486.0 307:2603.0 308:721.0 309:261.0 310:34.0 319:170.0 320:372.0 321:530.0 322:172.0 323:37.0 331:308.0 332:148.0 333:1955.0 334:553.0 335:552.0 336:132.0 337:5.0 345:45.0 346:70.0 347:105.0 348:47.0 355:328.0 356:76.0 357:6.0 373:93.0 374:11.0 379:88.0 392:1018.0 393:13954.0 394:6322.0 395:3524.0 396:970.0 397:272.0 398:64.0 401:31.0 402:19.0 403:10.0 404:11.0 405:69.0 406:10.0 407:509.0 408:5109.0 409:2203.0 410:1062.0 411:270.0 412:63.0 418:11.0 419:369.0 420:218.0 421:368.0 422:110.0 423:51.0 435:49.0 436:101.0 437:61.0 438:31.0 447:86.0 448:168.0 449:1708.0 450:861.0 451:452.0 452:153.0 467:265.0 468:107.0 469:18.0 493:161.0 494:105.0 495:57.0 496:30.0</t>
  </si>
  <si>
    <t>85:557.0 86:226.0 88:82.0 89:3038.0 90:162.0 91:104.0 92:13.0 93:46.0 94:31.0 95:28.0 97:166.0 98:112.0 99:302.0 100:785.0 101:2284.0 102:697.0 103:7672.0 104:696.0 105:1492.0 106:56.0 107:53.0 108:7.0 109:272.0 111:257.0 113:435.0 114:464.0 115:451.0 116:1087.0 117:4820.0 118:454.0 119:427.0 122:1.0 126:38.0 127:126.0 128:173.0 129:7322.0 130:1261.0 131:1922.0 132:177.0 133:3101.0 134:535.0 135:286.0 139:116.0 141:181.0 142:243.0 143:1099.0 144:98.0 145:408.0 146:49.0 147:12985.0 148:1821.0 149:1546.0 150:117.0 151:57.0 153:100.0 155:564.0 156:103.0 157:945.0 158:183.0 159:146.0 160:6419.0 161:2467.0 162:411.0 163:433.0 164:35.0 165:64.0 167:2.0 168:47.0 169:4327.0 170:698.0 171:392.0 172:161.0 173:54.0 175:186.0 177:42.0 179:90.0 181:73.0 183:187.0 184:36.0 186:50.0 189:1749.0 190:433.0 191:2695.0 192:147.0 196:3.0 197:28.0 198:24.0 199:60.0 200:64.0 201:153.0 202:23.0 203:769.0 204:19901.0 205:4330.0 206:1822.0 207:863.0 208:174.0 209:108.0 210:62.0 211:99.0 213:2.0 214:15.0 215:167.0 216:314.0 217:7997.0 218:1950.0 219:938.0 220:163.0 221:478.0 222:116.0 224:2.0 225:29.0 228:257.0 229:248.0 230:227.0 231:853.0 232:281.0 233:276.0 234:43.0 237:9.0 241:76.0 242:36.0 243:1740.0 244:499.0 245:468.0 246:189.0 247:223.0 255:4.0 257:182.0 258:35.0 262:165.0 263:23.0 265:36.0 267:62.0 268:1.0 269:11.0 270:4.0 271:1730.0 272:335.0 273:205.0 274:122.0 275:66.0 280:130.0 281:205.0 282:6.0 284:3.0 291:296.0 292:31.0 293:20.0 295:5.0 300:123.0 301:50.0 305:440.0 306:154.0 307:107.0 317:89.0 318:431.0 325:3.0 331:322.0 332:146.0 333:34.0 334:6.0 335:12.0 341:17.0 345:12.0 358:9.0 360:374.0 361:9466.0 362:3350.0 363:1514.0 364:590.0 365:123.0 366:16.0 377:4.0 384:1.0 403:2.0 433:2.0 437:5.0 438:2.0 450:46.0 451:463.0 452:228.0 453:74.0 454:6.0 479:4.0 480:176.0 481:119.0 482:32.0</t>
  </si>
  <si>
    <t>85:1080.0 89:602.0 90:161.0 92:236.0 93:4059.0 94:498.0 95:2680.0 97:3376.0 98:178.0 99:1117.0 101:1162.0 105:497.0 109:1125.0 110:1636.0 111:1917.0 112:204.0 114:176.0 115:764.0 116:785.0 117:5301.0 118:874.0 119:847.0 121:291.0 125:166.0 126:148.0 129:9266.0 130:168.0 131:717.0 132:732.0 133:688.0 138:3902.0 139:2965.0 140:588.0 142:68.0 143:591.0 145:376.0 147:8151.0 149:4835.0 150:1041.0 155:168.0 158:67.0 165:105.0 169:6901.0 170:285.0 171:1532.0 172:351.0 173:98.0 174:170.0 183:157.0 185:982.0 186:246.0 187:3367.0 188:874.0 189:504.0 200:124.0 204:8.0 211:99.0 214:261.0 215:140.0 216:55.0 218:116.0 219:305.0 228:490.0 231:205.0 233:161.0 235:40.0 236:26.0 239:34.0 240:28.0 243:230.0 249:51.0 255:47.0 259:22.0 272:104.0 302:56.0 303:973.0 304:343.0 305:294.0 329:38.0 337:41.0 346:28.0 347:33.0 348:53.0 373:26.0 374:24.0 389:32.0 395:40.0 397:47.0 401:76.0 419:30.0 426:20.0 428:50.0 437:45.0 445:43.0 469:16.0 473:25.0 479:24.0 481:27.0 483:22.0 485:37.0</t>
  </si>
  <si>
    <t>86:407.0 92:63.0 96:14.0 97:32.0 100:272.0 101:4.0 103:145.0 107:13.0 108:5.0 117:347.0 129:122.0 130:155.0 131:81.0 132:3.0 134:22.0 136:2.0 139:5.0 140:82.0 141:52.0 142:22.0 143:17.0 152:23.0 154:42.0 156:4987.0 157:877.0 158:635.0 160:53.0 169:27.0 170:11.0 172:3.0 174:1361.0 175:155.0 176:87.0 190:15.0 195:1.0 197:3.0 199:14.0 204:168.0 205:10.0 206:44.0 215:1.0 217:120.0 220:31.0 227:11.0 234:3.0 267:29.0 269:259.0 281:1.0 284:4.0 295:1.0 299:92.0 325:5.0 328:13.0 334:17.0 343:15.0 350:9.0 355:3.0 365:6.0 371:29.0 383:11.0 386:21.0 397:5.0 399:18.0 405:1.0 407:1.0 414:1.0 420:1.0 423:4.0 431:19.0 451:1.0 456:1.0 462:1.0 482:21.0 493:2.0 494:8.0 495:2.0</t>
  </si>
  <si>
    <t>85:126.0 86:374.0 89:37.0 92:26.0 97:100.0 98:458.0 99:78.0 100:691.0 101:14.0 102:44.0 111:54.0 112:204.0 113:184.0 114:137.0 115:32.0 120:809.0 122:11.0 124:45.0 125:1.0 126:109.0 127:41.0 131:81.0 134:72.0 138:2.0 140:54.0 141:16.0 142:70.0 143:39.0 147:268.0 148:13.0 153:84.0 154:489.0 155:209.0 156:54.0 157:16.0 158:74.0 163:6.0 167:24.0 168:13.0 170:75.0 171:12.0 174:26.0 179:8.0 180:16.0 181:292.0 182:61.0 183:59.0 184:15.0 186:3.0 195:99.0 196:165.0 197:142.0 198:61.0 203:8.0 223:12.0 224:10.0 227:176.0 228:18.0 238:24.0 239:671.0 240:158.0 241:139.0 253:205.0 254:73.0 255:1513.0 256:443.0 257:144.0 258:4.0 267:12.0 268:9.0 269:1694.0 270:1839.0 271:475.0 272:145.0 302:3.0 305:10.0 332:8.0 338:2.0 346:1.0 349:33.0 351:7.0 372:6.0 375:5.0 390:1.0 392:4.0 396:4.0 398:7.0 404:1.0 406:1.0 410:22.0 413:17.0 419:1.0 426:6.0 427:15.0 429:37.0 433:7.0 437:1.0 442:11.0 447:7.0 458:1.0 466:2.0 468:8.0 471:15.0 483:1.0 487:6.0</t>
  </si>
  <si>
    <t>86:760.0 91:8.0 100:388.0 114:3.0 116:25.0 130:34.0 133:59.0 147:41.0 148:7.0 163:8.0 174:3093.0 175:548.0 176:171.0 245:25.0 248:51.0 270:24.0 275:21.0</t>
  </si>
  <si>
    <t>85:2306.0 86:2098.0 87:2690.0 88:2135.0 89:3102.0 90:999.0 91:857.0 92:245.0 93:176.0 94:102.0 95:111.0 96:692.0 97:255.0 98:3272.0 99:4760.0 100:28375.0 101:3964.0 102:2511.0 103:5883.0 104:1609.0 105:280.0 106:155.0 107:156.0 108:37.0 110:2242.0 111:131193.0 112:10469.0 113:8811.0 114:3101.0 115:6129.0 116:82896.0 117:12935.0 118:3984.0 119:402.0 120:34.0 121:75.0 122:138.0 123:122.0 124:97.0 125:72.0 126:314.0 127:622.0 128:5001.0 129:999.0 130:2917.0 131:17541.0 132:2410.0 133:723.0 134:419.0 135:79.0 136:38.0 137:92.0 138:38.0 140:269.0 141:415.0 142:896.0 143:2345.0 144:118865.0 145:13608.0 146:5066.0 147:456.0 148:56.0 149:29.0 150:44.0 152:22.0 153:34.0 154:47.0 155:175.0 156:447.0 157:621.0 158:751.0 159:31144.0 160:3939.0 161:1189.0 162:140.0 163:9.0 165:46.0 166:1.0 167:4.0 168:19.0 170:211.0 171:22.0 172:53.0 173:725.0 174:172.0 175:6.0 178:18.0 180:45.0 181:28.0 183:45.0 184:247.0 185:569.0 186:15779.0 187:1998.0 188:692.0 189:83.0 200:149.0 201:33079.0 202:4815.0 203:1563.0 204:311.0 205:17.0 207:17.0 211:58.0 228:34.0 274:7.0 283:8.0 299:237.0 300:25.0 301:8.0 304:7.0 305:4.0 324:1.0 336:5.0 337:1.0 343:5.0 345:2.0 346:10.0 354:14.0 355:11.0 358:7.0 370:14.0 371:2.0 372:1.0 388:1.0 391:14.0 400:2.0 405:33.0 416:15.0 419:18.0 422:8.0 425:23.0 427:13.0 459:9.0 465:6.0 477:2.0 486:11.0</t>
  </si>
  <si>
    <t>85:828.0 86:52.0 87:38.0 88:35.0 89:169.0 97:26.0 98:20.0 99:165.0 100:143.0 101:188.0 102:1627.0 104:29.0 107:249.0 113:75.0 114:78.0 115:946.0 116:88.0 117:756.0 118:49.0 119:54.0 120:15.0 129:537.0 130:1223.0 131:555.0 132:114.0 133:1320.0 135:156.0 143:318.0 144:72.0 145:11226.0 146:1408.0 147:5986.0 148:743.0 149:861.0 150:52.0 151:35.0 157:570.0 158:89.0 159:131.0 160:1.0 161:41.0 162:84.0 163:236.0 164:47.0 165:4.0 167:4.0 170:18.0 171:2.0 177:46.0 184:48.0 185:69.0 187:99.0 189:128.0 190:34.0 191:60.0 203:171.0 204:106.0 205:295.0 206:52.0 217:155.0 218:5.0 219:1.0 220:35.0 221:419.0 222:83.0 223:55.0 224:30.0 225:2.0 230:17.0 231:170.0 232:160.0 233:134.0 234:343.0 235:81.0 236:13.0 247:663.0 248:154.0 249:38.0 259:201.0 261:50.0 277:153.0 278:33.0 279:17.0 282:1.0 288:2.0 291:56.0 292:1198.0 293:301.0 294:154.0 295:35.0 296:2.0 306:2.0 307:24.0 320:24.0 321:42.0 322:16.0 324:3.0 325:6.0 327:3.0 332:3.0 334:37.0 335:61.0 340:2.0 349:74.0 350:28.0 351:13.0 355:8.0 366:2.0 372:5.0 374:6.0 385:1.0 390:5.0 393:7.0 399:4.0 410:10.0 411:10.0 414:16.0 419:3.0 422:8.0 431:10.0 432:10.0 437:24.0 456:9.0 479:3.0 491:1.0 497:1.0 499:5.0</t>
  </si>
  <si>
    <t>102:1431.0 103:53.0 107:48.0 115:626.0 116:29.0 117:31.0 129:13.0 130:734.0 131:9686.0 132:1130.0 133:1174.0 134:135.0 135:26.0 143:437.0 144:92.0 145:48.0 147:1959.0 148:196.0 149:274.0 150:8.0 191:47.0 207:8.0 217:47.0 220:23.0 221:253.0 222:16.0 277:51.0 292:844.0 293:208.0 294:49.0 305:30.0</t>
  </si>
  <si>
    <t>85:118.0 86:84.0 87:242.0 88:1095.0 89:422.0 90:166.0 91:157.0 92:77.0 93:51.0 94:34.0 95:130.0 96:108.0 98:16.0 99:121.0 100:6.0 101:545.0 102:1627.0 103:1004.0 104:67.0 105:111.0 107:71.0 111:54.0 112:4.0 113:64.0 114:10.0 115:466.0 116:245.0 117:323.0 118:189.0 119:143.0 120:32.0 121:15.0 123:21.0 124:24.0 127:149.0 128:29.0 129:899.0 130:252.0 131:682.0 132:97.0 133:1946.0 134:333.0 135:457.0 136:75.0 137:12.0 139:27.0 141:87.0 142:43.0 143:1818.0 144:212.0 145:230.0 146:174.0 147:9068.0 148:1454.0 149:1234.0 150:187.0 151:82.0 152:48.0 154:34.0 155:58.0 156:114.0 157:117.0 158:27.0 159:103.0 161:231.0 162:17.0 163:95.0 164:62.0 166:21.0 167:23.0 168:38.0 169:213.0 171:52.0 172:43.0 173:58.0 174:18.0 175:408.0 176:171.0 177:194.0 179:174.0 180:1.0 181:14.0 183:41.0 185:66.0 186:29.0 187:33.0 188:50.0 189:639.0 190:220.0 191:1721.0 192:577.0 193:230.0 199:17.0 200:11.0 201:124.0 202:33.0 203:953.0 204:1032.0 205:287.0 206:138.0 207:411.0 208:133.0 209:67.0 211:2.0 213:21.0 214:34.0 215:110.0 216:45.0 217:3470.0 218:846.0 219:29130.0 220:5550.0 221:2513.0 222:549.0 223:306.0 224:59.0 225:33.0 226:31.0 228:17.0 229:136.0 230:67.0 231:217.0 232:74.0 233:276.0 234:7.0 235:79.0 236:365.0 237:75.0 238:31.0 240:37.0 243:40.0 244:29.0 245:600.0 246:122.0 247:67.0 249:396.0 250:127.0 251:51.0 252:17.0 253:4.0 257:168.0 258:30.0 259:52.0 260:12.0 261:55.0 262:8.0 263:5.0 265:27.0 266:5.0 267:60.0 268:19.0 272:13.0 275:1.0 276:4.0 277:198.0 278:55.0 283:4.0 285:31.0 286:18.0 288:14.0 289:3.0 290:23.0 291:170.0 292:576.0 293:1480.0 294:370.0 295:186.0 296:4.0 300:5.0 302:24.0 303:26.0 304:34.0 305:298.0 306:82.0 307:66.0 308:83.0 309:24.0 310:38.0 314:16.0 318:60.0 319:61.0 320:15.0 321:129.0 326:65.0 327:3.0 331:120.0 332:57.0 333:1140.0 334:362.0 335:144.0 336:36.0 337:12.0 340:1.0 341:53.0 343:8.0 344:36.0 345:125.0 346:44.0 347:89.0 348:40.0 349:22.0 357:11.0 358:7.0 364:17.0 366:33.0 373:189.0 374:61.0 375:23.0 376:59.0 379:18.0 380:1.0 381:148.0 382:60.0 383:5.0 384:27.0 387:6.0 388:19.0 389:56.0 401:18.0 403:2.0 406:22.0 407:3.0 410:7.0 414:14.0 415:18.0 419:113.0 420:27.0 421:9.0 422:32.0 423:8.0 424:35.0 426:7.0 430:8.0 433:15.0 434:21.0 435:172.0 436:60.0 437:2.0 440:38.0 445:8.0 446:45.0 447:210.0 448:96.0 449:94.0 450:42.0 451:31.0 452:35.0 458:9.0 459:2.0 461:11.0 465:83.0 466:41.0 470:7.0 474:19.0 477:5.0 478:13.0 479:40.0 480:54.0 481:26.0 482:45.0 484:26.0 488:82.0 489:27.0 490:5.0 491:9.0 493:15.0 494:82.0 496:14.0 500:3.0</t>
  </si>
  <si>
    <t>86:584.0 100:398.0 101:71.0 102:68.0 103:33.0 115:11.0 117:145.0 128:91.0 129:62.0 130:390.0 142:294.0 144:88.0 146:39.0 147:447.0 158:48.0 160:665.0 161:15.0 172:52.0 173:133.0 174:3397.0 175:482.0 176:101.0 201:22.0 258:36.0 262:3.0 274:17.0 344:42.0 356:371.0 357:76.0</t>
  </si>
  <si>
    <t>101:112.0 103:283.0 104:9.0 129:148.0 163:9.0 165:11.0 169:309.0 173:424.0 177:8.0 179:63.0 189:163.0 191:237.0 203:17.0 204:3835.0 205:861.0 206:327.0 207:31.0 208:10.0 209:238.0 210:51.0 217:740.0 218:144.0 219:86.0 231:67.0 232:15.0 241:7.0 243:52.0 244:12.0 245:19.0 247:5.0 248:8.0 249:3.0 265:30.0 267:133.0 268:123.0 271:12.0 273:6.0 281:206.0 282:29.0 287:5.0 291:150.0 292:53.0 295:1.0 305:11.0 325:9.0 331:17.0 345:1.0 355:11.0 357:32.0 361:216.0 362:53.0 363:48.0 381:11.0 384:7.0 393:7.0 429:61.0 430:5.0 438:7.0 444:2.0 452:3.0 455:7.0 475:8.0</t>
  </si>
  <si>
    <t>91:5248.0 92:427.0 97:222.0 101:268.0 103:739.0 111:100.0 112:81.0 113:159.0 115:30.0 116:139.0 117:53.0 121:114.0 129:1401.0 130:132.0 135:81.0 136:17.0 141:5.0 142:30.0 145:23.0 147:57.0 155:37.0 157:130.0 161:232.0 162:14.0 163:125.0 165:58.0 166:38.0 168:8.0 169:99.0 170:42.0 173:60.0 175:19.0 177:425.0 178:114.0 179:96.0 180:42.0 181:98.0 183:64.0 189:377.0 190:112.0 191:514.0 194:187.0 196:54.0 197:68.0 199:61.0 203:229.0 204:8056.0 205:1741.0 206:673.0 207:1175.0 208:254.0 209:792.0 210:148.0 211:26.0 214:9.0 217:1928.0 218:139.0 219:380.0 222:201.0 225:36.0 229:2.0 230:7.0 231:84.0 233:19.0 234:7.0 237:18.0 238:48.0 239:151.0 240:56.0 241:108.0 243:46.0 247:14.0 250:100.0 251:187.0 252:166.0 253:69.0 254:47.0 257:53.0 259:535.0 260:99.0 261:24.0 263:54.0 265:151.0 266:109.0 267:119.0 268:12.0 269:62.0 270:19.0 271:7.0 273:13.0 280:50.0 281:764.0 283:75.0 284:39.0 289:11.0 291:26.0 293:45.0 295:90.0 296:45.0 297:82.0 299:55.0 305:107.0 307:49.0 309:24.0 311:76.0 313:33.0 317:8.0 323:5.0 325:6.0 326:4.0 327:287.0 331:33.0 333:29.0 335:3.0 336:2.0 340:13.0 341:401.0 342:260.0 343:238.0 345:4.0 346:15.0 349:38.0 355:227.0 356:185.0 357:29.0 364:3.0 367:17.0 369:16.0 370:4.0 375:41.0 381:5.0 387:68.0 389:43.0 398:36.0 401:142.0 402:95.0 415:173.0 416:140.0 417:115.0 419:3.0 428:6.0 429:133.0 430:174.0 431:81.0 451:32.0 469:13.0 475:23.0 477:12.0 481:17.0 489:75.0 490:25.0 491:1.0 492:57.0</t>
  </si>
  <si>
    <t>85:27.0 86:81.0 88:48.0 90:162.0 91:64.0 92:54.0 96:65.0 98:14.0 99:48.0 100:928.0 101:109.0 102:193.0 103:99.0 104:26.0 105:34.0 108:6.0 110:341.0 112:20.0 113:92.0 114:53.0 115:169.0 116:150.0 118:526.0 119:75.0 120:60.0 126:84.0 128:141.0 129:9.0 130:224.0 131:171.0 132:160.0 133:68.0 134:282.0 136:18.0 138:883.0 139:2.0 140:106.0 141:52.0 142:439.0 143:25.0 144:149.0 146:8.0 147:1349.0 148:478.0 149:101.0 151:81.0 154:3.0 156:135.0 158:67.0 160:4.0 165:1868.0 166:5801.0 167:357.0 170:43.0 183:83.0 184:206.0 186:29.0 187:26.0 188:6.0 192:5.0 195:49.0 198:4.0 203:38.0 206:5.0 218:79.0 223:23.0 236:3.0 238:3.0 241:28.0 244:14.0 246:18.0 253:40.0 255:2971.0 256:417.0 257:131.0 261:10.0 263:52.0 267:16.0 278:45.0 288:4.0 304:18.0 306:16.0 321:3.0 322:36.0 327:1.0 329:114.0 330:57.0 335:14.0 340:17.0 346:13.0 347:1.0 350:6.0 360:7.0 361:9.0 371:16.0 376:26.0 381:9.0 384:10.0 387:35.0 391:10.0 396:2.0 399:8.0 401:11.0 420:16.0 421:1.0 422:4.0 429:6.0 431:10.0 440:4.0 444:11.0 450:6.0 453:20.0 454:2.0 459:14.0 468:7.0 476:15.0 481:5.0 491:3.0 493:4.0 495:16.0 497:17.0</t>
  </si>
  <si>
    <t>85:34639.0 86:2495.0 87:5661.0 88:3725.0 89:100515.0 90:8598.0 91:4918.0 92:329.0 93:318.0 94:268.0 95:2504.0 96:279.0 97:5510.0 98:772.0 99:25739.0 100:1723.0 101:20700.0 102:17189.0 103:207197.0 104:20145.0 105:11198.0 106:774.0 107:2290.0 108:178.0 109:387.0 110:73.0 111:5155.0 112:644.0 113:24772.0 114:1815.0 115:7077.0 116:43866.0 117:93812.0 118:10476.0 119:11023.0 120:1031.0 121:593.0 122:103.0 123:336.0 124:106.0 125:1111.0 126:184.0 127:2714.0 128:679.0 129:69034.0 130:20762.0 131:86553.0 132:11820.0 133:85915.0 134:10691.0 135:6905.0 136:658.0 137:313.0 138:137.0 139:1891.0 140:320.0 141:2602.0 142:1830.0 143:32270.0 144:4752.0 145:5990.0 146:17921.0 147:359286.0 148:53485.0 149:34397.0 150:3792.0 151:1812.0 152:176.0 153:4399.0 154:1066.0 155:2681.0 156:1030.0 157:87913.0 158:11474.0 159:41015.0 160:5421.0 161:4691.0 162:753.0 163:21547.0 164:3284.0 165:1904.0 166:378.0 167:277.0 168:116.0 169:9391.0 170:1674.0 171:15046.0 172:2708.0 173:5862.0 174:1435.0 175:6089.0 176:1040.0 177:7797.0 178:1987.0 179:1292.0 180:318.0 181:595.0 182:172.0 183:1450.0 184:481.0 185:1683.0 186:954.0 187:2404.0 188:524.0 189:19722.0 190:5551.0 191:23577.0 192:4544.0 193:2467.0 194:241.0 195:209.0 196:119.0 197:10093.0 198:1575.0 199:1264.0 200:225.0 201:3042.0 202:727.0 203:3958.0 204:23513.0 205:157854.0 206:31328.0 207:17242.0 208:2458.0 209:960.0 210:231.0 211:491.0 212:130.0 213:595.0 214:282.0 215:2053.0 216:852.0 217:167023.0 218:35560.0 219:75086.0 220:21409.0 221:17356.0 222:3771.0 223:1336.0 224:289.0 225:76.0 226:57.0 227:1241.0 228:392.0 229:5645.0 230:1577.0 231:2910.0 232:1593.0 233:9633.0 234:2210.0 235:1450.0 236:309.0 237:439.0 238:137.0 239:80.0 240:18.0 241:2205.0 242:1444.0 243:3676.0 244:1187.0 245:11374.0 246:2950.0 247:71135.0 248:15870.0 249:6826.0 250:1123.0 251:365.0 252:149.0 253:49.0 254:32.0 255:141.0 256:18.0 257:3772.0 258:946.0 259:2364.0 260:1242.0 261:44725.0 262:10288.0 263:4616.0 264:763.0 265:1281.0 266:334.0 267:403.0 268:113.0 269:2892.0 270:524.0 271:2587.0 272:551.0 273:2128.0 274:682.0 275:80527.0 276:18179.0 277:14425.0 278:3415.0 279:1593.0 280:404.0 281:130.0 284:5.0 285:421.0 286:92.0 287:623.0 288:125.0 289:197.0 290:87.0 291:4426.0 292:55846.0 293:16645.0 294:8077.0 295:2074.0 296:493.0 297:112.0 298:50.0 299:55.0 300:32.0 301:9620.0 302:2493.0 303:1396.0 304:551.0 305:33242.0 306:11178.0 307:16861.0 308:4576.0 309:2040.0 310:459.0 311:131.0 312:71.0 313:55.0 314:39.0 315:1220.0 316:560.0 317:1787.0 318:700.0 319:1997.0 320:589.0 321:1899.0 322:468.0 323:225.0 324:49.0 325:106.0 326:41.0 327:98.0 328:29.0 329:114.0 330:155.0 331:5060.0 332:1508.0 333:3962.0 334:1896.0 335:3169.0 336:1560.0 337:575.0 338:209.0 339:84.0 340:35.0 341:57.0 342:81.0 343:1577.0 344:588.0 345:7730.0 346:2315.0 347:1658.0 348:575.0 349:891.0 350:304.0 351:520.0 352:147.0 353:32.0 356:8.0 357:33.0 358:226.0 359:7617.0 360:2569.0 361:1614.0 362:317.0 363:236.0 364:310.0 365:13825.0 366:4206.0 367:1967.0 368:398.0 369:49.0 372:2.0 374:119.0 375:4843.0 376:1613.0 377:1782.0 378:445.0 379:341.0 380:88.0 381:48.0 386:36.0 388:19.0 389:353.0 390:438.0 391:249.0 392:92.0 393:106.0 394:3.0 395:26.0 404:5.0 405:721.0 406:974.0 407:608.0 408:286.0 409:209.0 410:70.0 411:16.0 412:2.0 414:3.0 415:5.0 419:282.0 420:147.0 421:541.0 422:222.0 423:145.0 424:71.0 425:39.0 427:8.0 432:189.0 433:6422.0 434:3181.0 435:6263.0 436:2681.0 437:1247.0 438:352.0 439:91.0 441:11.0 442:6.0 447:46.0 448:89.0 449:113.0 450:39.0 451:164.0 452:40.0 453:94.0 454:46.0 455:31.0 456:31.0 457:14.0 459:29.0 461:18.0 462:3.0 463:19.0 464:18.0 465:210.0 466:145.0 467:231.0 468:54.0 469:35.0 475:15.0 476:1.0 478:12.0 479:25.0 480:46.0 481:51.0 482:5.0 483:17.0 487:11.0 493:37.0 494:49.0 495:11.0 496:7.0 498:7.0 500:9.0</t>
  </si>
  <si>
    <t>85:176.0 86:1.0 87:422.0 88:31.0 94:38.0 96:264.0 98:19.0 99:27.0 100:40.0 102:802.0 103:342.0 106:7.0 107:3.0 109:173.0 110:175.0 111:13.0 114:2.0 115:99.0 119:322.0 123:97.0 124:37.0 126:1.0 127:172.0 129:797.0 130:342.0 133:480.0 134:191.0 144:9.0 145:27.0 152:1.0 157:32.0 159:29.0 161:82.0 162:33.0 163:62.0 171:1.0 175:124.0 176:27.0 177:181.0 178:14.0 179:153.0 182:4.0 183:26.0 184:27.0 189:244.0 190:18.0 191:313.0 192:54.0 193:607.0 194:172.0 195:35.0 200:92.0 201:67.0 203:37.0 204:1.0 205:69.0 207:4518.0 208:961.0 209:387.0 210:42.0 217:601.0 218:10.0 219:18.0 220:135.0 222:1.0 224:14.0 231:131.0 234:10.0 246:13.0 247:52.0 249:33.0 259:36.0 261:126.0 262:24.0 268:18.0 275:1314.0 276:348.0 277:155.0 278:5.0 315:8.0 329:34.0 330:13.0 334:31.0 351:17.0 357:36.0 358:18.0 387:1.0 414:12.0 484:6.0 488:6.0 496:14.0</t>
  </si>
  <si>
    <t>95:47.0 97:27.0 101:112.0 103:683.0 116:183.0 117:522.0 121:5.0 125:48.0 129:949.0 130:1.0 141:37.0 142:7.0 143:131.0 147:1462.0 157:19.0 159:130.0 161:44.0 165:8.0 168:70.0 169:1482.0 170:124.0 171:103.0 175:98.0 189:243.0 190:11.0 191:143.0 193:262.0 194:34.0 195:110.0 203:2.0 204:6567.0 205:1196.0 206:615.0 207:245.0 215:24.0 216:8.0 217:751.0 218:129.0 219:29.0 221:380.0 222:35.0 223:2.0 231:9.0 232:1.0 239:7.0 242:3.0 243:82.0 249:33.0 251:92.0 256:18.0 257:10.0 259:293.0 260:90.0 265:28.0 266:34.0 267:165.0 268:27.0 271:27.0 275:35.0 277:6.0 279:10.0 281:121.0 282:106.0 283:112.0 284:5.0 298:30.0 299:9.0 303:3.0 305:58.0 312:23.0 315:32.0 319:19.0 323:8.0 325:13.0 327:58.0 329:39.0 340:9.0 341:365.0 343:40.0 353:14.0 355:83.0 357:18.0 358:3.0 361:99.0 371:14.0 375:6.0 377:3.0 387:24.0 388:12.0 400:12.0 401:8.0 402:34.0 415:127.0 416:98.0 417:1.0 424:2.0 427:1.0 428:12.0 429:65.0 430:76.0 431:48.0 432:9.0 435:20.0 457:9.0 460:16.0 461:17.0 463:8.0 464:13.0 465:8.0 466:6.0 474:2.0 475:48.0 476:15.0 477:10.0 489:33.0 490:31.0 492:30.0 496:11.0 498:8.0 500:12.0</t>
  </si>
  <si>
    <t>85:810.0 86:144.0 87:672.0 88:441.0 89:2834.0 90:207.0 93:19.0 95:287.0 97:476.0 98:385.0 99:1362.0 100:244.0 101:1425.0 102:192.0 103:46221.0 104:4424.0 105:2378.0 106:55.0 107:147.0 108:11.0 111:354.0 112:223.0 113:277.0 114:171.0 115:509.0 116:673.0 117:15477.0 118:1497.0 119:971.0 122:88.0 125:25.0 127:196.0 128:11.0 129:5585.0 130:560.0 131:3080.0 132:2872.0 133:5201.0 134:831.0 135:548.0 136:59.0 138:80.0 139:59.0 140:53.0 141:41.0 142:49.0 143:947.0 144:288.0 145:2185.0 146:320.0 147:27290.0 148:4111.0 149:2622.0 150:403.0 151:270.0 152:95.0 153:81.0 155:221.0 156:212.0 157:113.0 159:663.0 160:255.0 161:452.0 163:177.0 164:96.0 165:131.0 166:231.0 167:83.0 168:3.0 169:282.0 170:220.0 171:292.0 172:218.0 173:357.0 174:151.0 175:533.0 176:32.0 177:406.0 178:156.0 179:899.0 180:340.0 181:13.0 182:21.0 184:30.0 185:331.0 186:39.0 187:209.0 188:21.0 189:2837.0 190:555.0 191:1814.0 192:357.0 193:1050.0 194:741.0 195:437.0 196:179.0 197:22.0 198:118.0 199:142.0 200:100.0 201:321.0 202:71.0 203:336.0 204:306.0 205:4682.0 206:919.0 207:1903.0 208:267.0 209:728.0 210:141.0 212:33.0 214:95.0 215:168.0 216:94.0 217:24234.0 218:4558.0 219:2651.0 220:485.0 221:1134.0 222:401.0 223:273.0 224:142.0 225:72.0 226:54.0 227:11.0 228:51.0 230:16.0 231:61.0 232:108.0 233:428.0 234:100.0 235:96.0 237:291.0 238:73.0 239:15.0 240:12.0 241:53.0 242:18.0 243:130.0 245:209.0 246:8.0 247:225.0 248:91.0 249:260.0 251:83.0 252:70.0 253:453.0 254:147.0 255:149.0 256:17.0 257:185.0 261:76.0 262:56.0 263:76.0 264:66.0 265:230.0 266:167.0 267:298.0 268:793.0 269:406.0 270:77.0 271:173.0 272:61.0 273:33.0 274:16.0 276:32.0 277:1486.0 278:498.0 279:275.0 280:302.0 281:852.0 282:260.0 283:44.0 284:193.0 285:111.0 287:4.0 291:987.0 292:202.0 293:636.0 294:192.0 295:289.0 296:944.0 297:469.0 298:245.0 305:323.0 306:97.0 307:4625.0 308:1380.0 309:1143.0 310:223.0 311:155.0 312:42.0 313:106.0 317:32.0 318:88.0 319:83.0 320:105.0 321:424.0 322:295.0 323:70.0 324:4.0 325:76.0 326:109.0 327:220.0 328:177.0 329:11.0 333:114.0 334:22.0 335:309.0 336:35.0 340:72.0 341:17.0 343:214.0 344:91.0 353:70.0 355:251.0 356:72.0 357:188.0 359:29.0 361:161.0 368:15.0 369:287.0 370:86.0 371:21.0 372:2.0 377:19.0 381:83.0 382:7.0 383:192.0 384:73.0 385:57.0 386:15.0 387:2.0 393:1.0 395:112.0 396:105.0 397:546.0 398:246.0 399:27.0 402:108.0 407:24.0 409:102.0 410:46.0 411:278.0 412:223.0 413:80.0 414:84.0 415:76.0 416:192.0 420:3.0 423:240.0 424:130.0 425:61.0 428:44.0 437:3.0 445:3.0 446:1.0 447:38.0 449:25.0 451:2.0 452:18.0 454:5.0 455:4.0 458:13.0 460:24.0 461:71.0 466:7.0 467:2.0 471:2.0 472:9.0 478:38.0 485:29.0 486:36.0 488:59.0 489:33.0 490:35.0 491:25.0 492:24.0 496:6.0 499:97.0 500:37.0</t>
  </si>
  <si>
    <t>85:9553.0 86:7163.0 87:253915.0 88:22015.0 89:2524.0 90:53.0 91:138.0 92:206.0 93:2637.0 94:948.0 95:5685.0 96:3159.0 97:12708.0 98:10531.0 99:7704.0 100:43629.0 101:27597.0 102:5248.0 103:2587.0 107:1374.0 108:242.0 109:3720.0 110:1210.0 111:4926.0 112:2384.0 113:1269.0 114:1959.0 115:17729.0 116:4058.0 117:2322.0 121:500.0 122:394.0 123:591.0 124:355.0 125:795.0 126:552.0 128:138.0 129:22202.0 130:7272.0 131:2384.0 132:839.0 133:1061.0 134:307.0 135:818.0 136:299.0 137:15.0 138:261.0 139:935.0 140:46.0 141:4647.0 142:1332.0 143:29077.0 144:3026.0 145:484.0 146:738.0 147:13910.0 148:2035.0 149:859.0 150:283.0 153:300.0 154:188.0 155:2648.0 157:8895.0 158:2565.0 159:810.0 161:333.0 163:647.0 164:233.0 168:12.0 169:72.0 170:773.0 171:57087.0 172:11770.0 173:5019.0 175:34.0 176:62.0 177:63.0 178:171.0 179:224.0 180:168.0 181:311.0 182:209.0 183:7353.0 184:2878.0 185:6369.0 186:1601.0 187:881.0 188:643.0 189:338.0 190:20.0 191:299.0 193:24.0 195:178.0 196:41.0 197:135.0 198:2401.0 199:7863.0 200:1438.0 201:450.0 202:641.0 203:236.0 204:94.0 205:152.0 207:12.0 208:234.0 210:19.0 211:3.0 212:109.0 213:184.0 214:3780.0 215:3417.0 216:1157.0 217:758.0 218:692.0 219:502.0 221:406.0 222:179.0 225:109.0 226:736.0 227:264.0 228:84.0 229:140.0 230:1514.0 232:34.0 236:2.0 238:44.0 240:264.0 241:221.0 242:532.0 243:270.0 244:284.0 245:279.0 246:28.0 254:63.0 256:563.0 257:685.0 258:247.0 259:60.0 260:24.0 268:4.0 270:575.0 271:96.0 272:19.0 274:57.0 276:30.0 277:66.0 278:40.0 279:42.0 281:49.0 284:13.0 285:35.0 286:248.0 288:111.0 293:286.0 295:156.0 296:28.0 297:34.0 299:5.0 301:101.0 303:34.0 308:26.0 309:81.0 312:27.0 313:485.0 314:47232.0 315:14017.0 316:6947.0 317:1627.0 318:323.0 320:78.0 323:23.0 324:8.0 325:46.0 328:89.0 329:3205.0 330:1325.0 331:391.0 332:127.0 338:32.0 349:8.0 351:20.0 355:13.0 363:15.0 365:1.0 368:18.0 370:41.0 376:6.0 380:54.0 387:13.0 402:40.0 404:15.0 408:1.0 413:13.0 414:23.0 454:1.0 464:20.0 475:16.0 484:26.0</t>
  </si>
  <si>
    <t>85:869.0 89:79.0 91:260.0 92:42.0 93:12.0 94:43.0 95:33.0 96:106.0 97:31.0 99:574.0 100:381.0 103:4262.0 106:13.0 107:68.0 113:522.0 114:38.0 115:359.0 116:205.0 117:634.0 118:8.0 122:217.0 124:10.0 125:138.0 126:2794.0 127:340.0 128:216.0 129:56.0 130:92.0 133:412.0 134:374.0 135:508.0 138:22.0 139:70.0 140:82.0 142:52.0 145:143.0 147:1290.0 148:33.0 149:740.0 150:472.0 151:150.0 152:37.0 153:140.0 154:187.0 155:277.0 156:249.0 157:63.0 158:133.0 159:87.0 160:49.0 162:17.0 163:48.0 164:8.0 165:63.0 166:10.0 168:259.0 170:14.0 173:160.0 175:186.0 176:129.0 178:148.0 179:78.0 180:57.0 181:211.0 182:101.0 183:248.0 185:25.0 189:128.0 190:97.0 191:180.0 192:236.0 193:295.0 194:271.0 195:374.0 196:96.0 197:88.0 198:46.0 199:11.0 200:240.0 201:111.0 203:163.0 204:1431.0 205:320.0 206:60.0 207:1683.0 208:311.0 209:61.0 211:170.0 214:11.0 215:56.0 217:585.0 218:268.0 219:19.0 220:54.0 221:399.0 222:51.0 223:16.0 228:85.0 230:85.0 231:35.0 236:80.0 238:41.0 240:9.0 242:74.0 248:50.0 249:298.0 250:78.0 251:338.0 252:532.0 253:303.0 256:5.0 257:66.0 258:38.0 259:36.0 262:13.0 264:52.0 265:321.0 266:28.0 267:165.0 268:139.0 269:226.0 270:3.0 271:341.0 272:26.0 273:72.0 274:31.0 275:6.0 277:14.0 278:38.0 279:300.0 280:73.0 281:471.0 282:603.0 283:1210.0 284:489.0 285:89.0 287:36.0 290:25.0 291:78.0 293:38.0 294:25.0 295:96.0 296:102.0 297:80.0 298:10.0 299:16.0 300:22.0 301:58.0 302:5.0 303:2.0 304:45.0 305:68.0 306:7.0 307:8.0 309:149.0 310:44.0 311:9.0 312:57.0 313:107.0 316:21.0 319:122.0 320:35.0 322:41.0 324:4830.0 325:1596.0 326:662.0 327:529.0 328:345.0 329:108.0 330:42.0 331:27.0 332:34.0 334:42.0 335:14.0 336:73.0 337:4.0 338:87.0 339:3.0 340:11.0 341:297.0 342:154.0 343:33.0 344:25.0 346:23.0 349:8.0 351:7.0 353:8.0 356:18.0 357:93.0 358:33.0 359:68.0 361:18.0 363:16.0 366:23.0 369:61.0 370:181.0 371:107.0 372:26.0 375:2.0 377:3.0 380:12.0 381:26.0 383:91.0 384:97.0 385:109.0 387:110.0 388:4.0 393:10.0 395:12.0 396:30.0 398:13.0 399:48.0 400:165.0 401:86.0 402:75.0 403:105.0 405:28.0 410:6.0 412:21.0 413:22.0 414:27.0 415:293.0 418:48.0 420:3.0 421:8.0 422:30.0 423:1.0 425:5.0 427:10.0 429:90.0 431:49.0 432:31.0 434:12.0 437:8.0 441:8.0 447:29.0 454:39.0 455:17.0 456:7.0 458:10.0 460:26.0 461:128.0 462:58.0 468:2.0 472:49.0 481:1.0 484:11.0 487:27.0 488:59.0 489:264.0 490:105.0 494:15.0 496:13.0</t>
  </si>
  <si>
    <t>85:110.0 89:6.0 95:82.0 100:51.0 103:895.0 110:42.0 111:39.0 116:44.0 117:231.0 118:11.0 129:699.0 131:82.0 133:61.0 143:183.0 145:47.0 147:936.0 153:53.0 155:34.0 159:707.0 160:71.0 163:27.0 169:218.0 170:51.0 171:218.0 177:36.0 189:249.0 191:385.0 192:54.0 193:172.0 195:11.0 202:7.0 203:79.0 204:4862.0 205:912.0 206:316.0 207:252.0 209:18.0 212:6.0 217:841.0 218:133.0 219:85.0 221:12.0 222:31.0 231:69.0 233:32.0 243:65.0 244:24.0 246:8.0 251:4.0 253:51.0 260:10.0 271:28.0 275:13.0 277:13.0 278:5.0 283:4.0 289:9.0 291:12.0 293:1.0 295:57.0 303:19.0 304:8.0 306:1.0 308:33.0 317:12.0 319:1.0 339:9.0 341:12.0 342:17.0 343:3.0 345:6.0 354:22.0 355:45.0 357:11.0 359:16.0 361:83.0 362:46.0 369:12.0 383:5.0 388:4.0 391:3.0 394:4.0 409:8.0 430:3.0 433:15.0 441:4.0 446:6.0 450:9.0 452:6.0 474:9.0 475:35.0 487:4.0</t>
  </si>
  <si>
    <t>95:5.0 96:2.0 98:5.0 100:122.0 101:177.0 102:33.0 103:10.0 106:2.0 107:4.0 110:39.0 113:4.0 116:106.0 117:1181.0 118:81.0 119:62.0 121:1.0 123:2.0 129:297.0 130:152.0 131:277.0 132:18.0 133:303.0 134:137.0 135:1.0 138:3.0 140:87.0 141:140.0 143:107.0 147:825.0 151:56.0 156:5457.0 157:957.0 158:867.0 159:63.0 160:11.0 161:42.0 166:16.0 168:15.0 170:11.0 171:8.0 173:1.0 175:45.0 178:8.0 179:1.0 180:14.0 181:160.0 182:24.0 183:1.0 189:34.0 195:1.0 196:2.0 197:2.0 200:5.0 202:13.0 204:146.0 205:2.0 209:1.0 211:36.0 216:16.0 217:350.0 218:57.0 219:27.0 220:13.0 225:2.0 226:52.0 228:27.0 231:66.0 232:32.0 239:31.0 240:63.0 241:1.0 243:5.0 244:9.0 252:16.0 256:26.0 257:1.0 258:4.0 277:25.0 279:7.0 283:17.0 284:3.0 287:9.0 295:1.0 296:3.0 297:3.0 298:9.0 299:424.0 300:68.0 301:4.0 313:8.0 315:211.0 316:87.0 317:28.0 319:18.0 330:149.0 333:56.0 337:5.0 338:27.0 339:2.0 341:62.0 348:17.0 350:34.0 357:86.0 362:11.0 366:3.0 381:4.0 383:3.0 393:1.0 396:1.0 400:17.0 402:107.0 403:32.0 411:1.0 414:1.0 417:2.0 419:26.0 422:6.0 425:5.0 431:54.0 432:31.0 434:2.0 441:1.0 444:5.0 445:4.0 451:1.0 452:6.0 454:1.0 477:3.0 479:3.0 480:4.0 481:1.0 483:10.0 485:4.0 487:2.0 491:1.0 499:5.0</t>
  </si>
  <si>
    <t>96:87.0 112:1.0 115:46.0 129:353.0 144:28.0 145:20.0 157:44.0 163:35.0 167:12.0 179:70.0 182:3.0 189:74.0 191:549.0 193:383.0 194:75.0 204:528.0 207:387.0 208:198.0 209:76.0 210:56.0 215:214.0 216:23.0 217:3763.0 218:811.0 219:389.0 220:14.0 221:174.0 222:39.0 226:5.0 229:11.0 230:348.0 231:144.0 232:23.0 236:6.0 242:3.0 243:30.0 244:6.0 245:114.0 246:24.0 247:59.0 249:70.0 251:95.0 253:151.0 255:77.0 256:52.0 259:187.0 260:33.0 261:26.0 265:22.0 267:107.0 268:50.0 269:13.0 271:6.0 279:23.0 280:27.0 281:236.0 283:30.0 284:15.0 293:12.0 295:79.0 296:41.0 305:5.0 314:2.0 317:2.0 320:7.0 325:27.0 326:40.0 327:147.0 328:10.0 329:21.0 331:8.0 339:23.0 341:146.0 342:17.0 343:17.0 344:61.0 345:68.0 346:35.0 352:8.0 355:144.0 356:9.0 357:23.0 358:2.0 359:10.0 369:48.0 371:21.0 386:2.0 389:5.0 396:17.0 400:30.0 401:64.0 402:20.0 404:6.0 411:5.0 415:22.0 416:15.0 419:3.0 422:13.0 430:10.0 431:45.0 440:2.0 444:19.0 452:14.0 454:12.0 460:6.0 461:18.0 462:12.0 472:1.0 474:23.0 475:8.0 476:3.0 478:21.0 480:2.0 485:4.0 487:4.0 489:8.0 491:11.0 499:10.0</t>
  </si>
  <si>
    <t>85:63.0 87:16.0 90:13.0 91:97.0 95:53.0 99:28.0 101:353.0 103:1510.0 104:193.0 105:59.0 113:13.0 114:2.0 115:83.0 116:215.0 117:222.0 118:14.0 119:12.0 121:55.0 122:18.0 124:12.0 125:15.0 129:2019.0 130:57.0 131:348.0 133:891.0 135:67.0 141:46.0 142:36.0 143:652.0 144:46.0 145:22.0 147:4369.0 148:425.0 149:558.0 151:136.0 155:179.0 156:18.0 157:299.0 158:16.0 159:13.0 161:16.0 162:28.0 163:126.0 164:21.0 165:34.0 167:199.0 169:658.0 170:103.0 171:28.0 173:19.0 175:20.0 177:26.0 178:45.0 179:60.0 181:13.0 182:4.0 183:205.0 184:26.0 187:13.0 189:602.0 190:83.0 191:1925.0 192:338.0 193:425.0 195:98.0 199:25.0 202:2.0 203:227.0 204:16597.0 205:3146.0 206:1139.0 208:11.0 209:217.0 210:53.0 211:61.0 213:14.0 215:193.0 216:61.0 217:3210.0 218:934.0 219:315.0 220:49.0 221:274.0 222:89.0 223:14.0 224:54.0 229:62.0 230:227.0 231:121.0 232:73.0 233:107.0 234:9.0 239:241.0 240:2.0 241:14.0 243:273.0 244:60.0 245:125.0 249:132.0 250:35.0 252:86.0 253:34.0 254:28.0 255:685.0 256:242.0 257:127.0 258:31.0 259:28.0 261:14.0 266:57.0 267:988.0 268:106.0 269:35.0 270:22.0 271:203.0 272:21.0 275:11.0 278:2.0 280:74.0 282:89.0 283:141.0 284:3.0 285:60.0 287:4.0 290:2.0 291:45.0 292:27.0 293:63.0 295:147.0 296:5.0 297:35.0 301:40.0 304:15.0 305:257.0 306:51.0 311:20.0 314:13.0 318:16.0 319:34.0 320:17.0 321:31.0 325:93.0 326:42.0 327:118.0 330:9.0 331:86.0 332:23.0 333:25.0 335:7.0 341:170.0 342:18.0 343:22.0 345:800.0 346:293.0 347:100.0 348:11.0 351:1.0 353:3.0 355:47.0 356:36.0 357:160.0 358:18.0 361:459.0 362:109.0 363:50.0 367:12.0 371:1.0 372:32.0 373:56.0 374:31.0 383:26.0 391:9.0 410:19.0 412:2.0 415:111.0 419:48.0 421:4.0 425:6.0 428:2.0 429:38.0 430:22.0 435:17.0 437:6.0 443:23.0 447:33.0 450:15.0 451:26.0 452:7.0 461:8.0 463:21.0 469:13.0 471:1.0 473:11.0 474:9.0 475:88.0 484:23.0 489:99.0 490:22.0 494:5.0 498:4.0 500:2.0</t>
  </si>
  <si>
    <t>89:24.0 94:67.0 96:237.0 103:776.0 106:54.0 113:9.0 115:39.0 117:288.0 119:7.0 120:38.0 121:117.0 122:2.0 129:1218.0 130:139.0 131:165.0 133:56.0 135:264.0 139:75.0 145:13.0 148:340.0 150:31.0 153:5.0 155:157.0 156:25.0 157:181.0 158:1.0 159:43.0 164:6.0 165:171.0 169:689.0 170:22.0 175:94.0 177:286.0 179:159.0 183:85.0 187:9.0 189:305.0 190:27.0 191:717.0 192:110.0 193:434.0 194:208.0 195:210.0 196:20.0 197:65.0 201:37.0 203:79.0 204:2611.0 205:793.0 206:244.0 207:1196.0 208:762.0 209:90.0 210:86.0 211:13.0 212:5.0 215:58.0 216:52.0 217:1413.0 218:249.0 219:80.0 221:437.0 222:298.0 223:108.0 224:12.0 225:20.0 227:23.0 229:35.0 230:147.0 231:84.0 232:18.0 233:22.0 234:5.0 235:19.0 237:49.0 239:33.0 241:49.0 242:7.0 243:314.0 244:69.0 245:70.0 246:6.0 247:75.0 249:137.0 250:10.0 251:131.0 252:31.0 253:125.0 254:67.0 255:59.0 257:111.0 259:29.0 260:15.0 263:11.0 265:219.0 266:39.0 267:202.0 268:23.0 269:35.0 270:7.0 271:419.0 272:85.0 273:114.0 274:11.0 275:45.0 279:50.0 280:97.0 281:322.0 282:207.0 283:250.0 284:114.0 285:7.0 289:33.0 291:12.0 292:4.0 293:28.0 295:366.0 297:64.0 298:55.0 303:20.0 305:62.0 306:5.0 307:75.0 309:34.0 311:10.0 312:18.0 315:43.0 319:38.0 320:21.0 321:11.0 323:22.0 326:125.0 327:223.0 328:55.0 330:22.0 331:35.0 332:22.0 333:29.0 334:4.0 335:8.0 337:4.0 339:22.0 340:1.0 341:364.0 342:168.0 343:84.0 344:11.0 345:61.0 347:12.0 348:7.0 349:7.0 352:6.0 355:268.0 356:83.0 357:154.0 358:47.0 359:17.0 361:1029.0 362:280.0 363:171.0 364:17.0 367:5.0 369:134.0 373:21.0 383:8.0 385:44.0 386:2.0 387:43.0 388:60.0 392:20.0 397:3.0 399:20.0 401:163.0 402:34.0 403:21.0 405:11.0 412:8.0 413:3.0 414:16.0 415:29.0 416:4.0 417:123.0 419:25.0 422:9.0 430:48.0 431:160.0 432:88.0 436:8.0 445:3.0 446:10.0 447:23.0 453:4.0 459:35.0 461:140.0 462:12.0 463:22.0 464:37.0 466:12.0 475:105.0 476:135.0 477:45.0 478:14.0 489:34.0 490:54.0 491:12.0</t>
  </si>
  <si>
    <t>85:149.0 86:198.0 89:144.0 90:8.0 95:86.0 99:148.0 100:489.0 101:389.0 102:66.0 103:83.0 104:3.0 107:4.0 108:18.0 109:43.0 111:104.0 112:133.0 113:79.0 114:104.0 115:232.0 116:270.0 117:232.0 118:44.0 119:5.0 123:31.0 126:174.0 128:153.0 129:1095.0 130:467.0 131:247.0 132:84.0 133:220.0 134:94.0 135:119.0 139:34.0 140:282.0 141:61.0 142:162.0 143:224.0 144:95.0 145:38.0 147:815.0 148:170.0 149:151.0 151:100.0 152:16.0 153:33.0 154:53.0 155:160.0 156:9734.0 157:1764.0 158:1891.0 159:224.0 160:81.0 163:6.0 165:4.0 168:53.0 170:64.0 171:53.0 172:37.0 173:115.0 174:36.0 175:23.0 178:6.0 181:34.0 183:34.0 184:121.0 189:50.0 190:29.0 192:44.0 193:38.0 194:11.0 196:2.0 197:120.0 198:78.0 200:64.0 201:24.0 204:22.0 205:74.0 208:30.0 209:8.0 211:180.0 212:20.0 213:5.0 214:2.0 216:29.0 217:652.0 218:177.0 219:97.0 220:22.0 223:26.0 224:1.0 225:64.0 227:177.0 228:12.0 231:6.0 232:17.0 236:22.0 240:9.0 241:26.0 243:7.0 244:17.0 246:2.0 254:33.0 257:2.0 258:22.0 260:24.0 264:23.0 269:403.0 270:48.0 271:72.0 272:85.0 283:55.0 285:11.0 288:65.0 289:6.0 291:70.0 293:8.0 294:1.0 297:17.0 299:623.0 300:205.0 301:118.0 302:16.0 303:19.0 306:47.0 309:5.0 312:45.0 313:12.0 314:78.0 315:673.0 316:165.0 317:55.0 322:9.0 327:26.0 330:104.0 331:1.0 332:9.0 340:2.0 343:27.0 347:1.0 352:1.0 353:26.0 354:28.0 357:14.0 360:8.0 361:5.0 367:41.0 369:35.0 371:96.0 372:42.0 373:5.0 374:10.0 375:15.0 379:7.0 382:14.0 385:12.0 386:3.0 395:16.0 403:24.0 404:20.0 412:11.0 418:2.0 437:7.0 444:18.0 445:4.0 446:25.0 448:13.0 451:8.0 453:6.0 455:13.0 456:17.0 459:6.0 464:14.0 467:3.0 477:2.0 478:5.0 483:1.0 484:1.0 494:1.0</t>
  </si>
  <si>
    <t>86:3491.0 87:1180.0 88:107.0 90:83.0 91:111.0 92:60.0 95:153.0 96:523.0 97:5.0 98:251.0 99:40.0 100:1368.0 102:792.0 103:10485.0 104:879.0 105:649.0 106:127.0 108:78.0 109:1.0 110:19.0 113:343.0 114:82.0 115:67.0 117:289.0 118:52.0 119:127.0 120:94.0 121:112.0 123:68.0 124:165.0 126:90.0 127:52.0 129:1262.0 130:999.0 131:949.0 132:46.0 133:798.0 134:659.0 136:5.0 137:5.0 140:70.0 141:48.0 142:111.0 143:583.0 144:480.0 146:300.0 147:5439.0 148:1514.0 149:688.0 150:18.0 151:51.0 153:28.0 155:3.0 157:1028.0 158:157.0 159:28.0 160:14.0 161:74.0 162:4.0 163:28.0 164:42.0 168:3.0 170:77.0 171:274.0 172:24.0 173:96.0 174:6196.0 175:1020.0 176:635.0 177:82.0 179:287.0 182:5.0 185:98.0 188:8.0 191:333.0 192:67.0 193:1497.0 194:191.0 197:18.0 198:395.0 199:112.0 201:19.0 203:135.0 205:173.0 206:10.0 207:100.0 208:18.0 210:1.0 214:11.0 217:12.0 219:202.0 220:103.0 221:396.0 222:83.0 223:37.0 229:89.0 230:77.0 231:379.0 232:82.0 233:30.0 234:7.0 236:1.0 241:644.0 242:141.0 243:55.0 244:33.0 245:199.0 246:5.0 247:52.0 249:9.0 250:18.0 255:3.0 257:25.0 260:5.0 261:12.0 263:13.0 264:3.0 265:77.0 266:74.0 267:228.0 270:15.0 272:22.0 277:289.0 278:65.0 279:8.0 285:19.0 287:4.0 288:5.0 292:2694.0 293:776.0 294:310.0 295:130.0 296:33.0 303:1.0 307:1040.0 308:218.0 309:105.0 310:61.0 319:508.0 320:124.0 321:41.0 322:2.0 329:11.0 331:5.0 332:11.0 333:2013.0 334:569.0 335:297.0 336:38.0 338:3.0 345:18.0 346:23.0 347:99.0 361:42.0 362:9.0 379:3.0 381:6.0 383:6.0 385:6.0 390:8.0 391:2.0 393:179.0 394:65.0 395:23.0 404:14.0 421:87.0 422:11.0 423:5.0 435:7.0 442:14.0 452:4.0 458:2.0 470:1.0 475:4.0 476:1.0 482:1.0 488:7.0 495:2.0</t>
  </si>
  <si>
    <t>86:542.0 89:43.0 98:70.0 99:458.0 100:1124.0 101:406.0 102:178.0 103:60.0 109:43.0 112:245.0 113:321.0 114:72.0 117:325.0 118:30.0 124:9.0 126:158.0 128:849.0 129:112.0 130:374.0 132:220.0 133:78.0 140:442.0 141:224.0 142:28439.0 143:4770.0 144:1865.0 145:172.0 146:90.0 147:288.0 148:555.0 149:154.0 153:35.0 154:176.0 155:84.0 156:16.0 157:330.0 158:494.0 162:15.0 166:22.0 170:129.0 171:59.0 172:64.0 174:120.0 176:1.0 181:81.0 182:361.0 183:50.0 184:137.0 186:45.0 187:12.0 197:1.0 200:1714.0 201:310.0 202:33.0 205:85.0 209:2.0 212:2.0 215:1.0 217:59.0 218:15.0 226:7.0 227:57.0 231:43.0 232:1.0 234:50.0 239:9.0 242:17.0 246:17.0 250:2.0 255:11.0 256:40.0 263:1.0 265:4.0 267:190.0 269:4.0 272:876.0 273:246.0 274:39.0 288:82.0 298:1.0 302:13.0 310:3.0 313:11.0 314:4.0 322:39.0 344:26.0 357:27.0 368:37.0 370:20.0 373:15.0 390:24.0 401:18.0 403:19.0 410:6.0 417:37.0 418:25.0 424:1.0 478:28.0 481:41.0 483:3.0</t>
  </si>
  <si>
    <t>85:92.0 94:16.0 96:143.0 99:2.0 103:307.0 114:35.0 119:99.0 121:80.0 125:16.0 127:214.0 128:78.0 129:274.0 135:165.0 136:23.0 147:47.0 148:39.0 149:191.0 150:75.0 153:13.0 154:5.0 155:12.0 157:61.0 159:54.0 161:145.0 163:47.0 165:43.0 167:56.0 169:38.0 171:30.0 173:36.0 174:9.0 175:137.0 176:19.0 177:159.0 179:175.0 181:41.0 182:6.0 183:2.0 185:29.0 186:8.0 189:20.0 190:37.0 191:582.0 192:198.0 193:745.0 194:48.0 195:44.0 196:50.0 199:3.0 201:1.0 202:56.0 203:22.0 204:4014.0 205:819.0 206:451.0 207:1246.0 208:333.0 209:102.0 210:44.0 211:35.0 212:25.0 217:751.0 218:167.0 219:124.0 220:47.0 221:357.0 222:207.0 223:146.0 224:1.0 225:31.0 230:45.0 231:16.0 232:23.0 233:14.0 235:9.0 237:103.0 238:13.0 240:31.0 243:15.0 244:20.0 245:26.0 246:8.0 247:49.0 249:95.0 250:109.0 251:107.0 252:90.0 253:7.0 254:48.0 255:48.0 257:43.0 258:20.0 262:3.0 263:52.0 264:8.0 265:204.0 266:84.0 267:320.0 268:108.0 269:51.0 271:43.0 272:12.0 274:9.0 276:44.0 278:17.0 279:60.0 280:57.0 281:880.0 282:127.0 283:189.0 284:72.0 285:23.0 290:20.0 291:35.0 292:25.0 293:85.0 295:104.0 296:99.0 297:51.0 299:63.0 301:1.0 303:5.0 305:109.0 306:46.0 307:51.0 308:33.0 309:7.0 310:9.0 311:22.0 313:73.0 316:11.0 317:20.0 318:8.0 319:71.0 320:16.0 322:30.0 325:84.0 326:32.0 327:314.0 329:161.0 330:7.0 331:31.0 332:35.0 333:38.0 334:23.0 335:6.0 336:7.0 337:16.0 338:13.0 339:135.0 340:63.0 341:266.0 342:140.0 343:11.0 344:18.0 345:15.0 346:29.0 347:18.0 352:20.0 354:72.0 355:244.0 357:104.0 358:47.0 361:60.0 362:11.0 364:9.0 367:22.0 368:40.0 369:79.0 370:28.0 371:66.0 372:4.0 373:77.0 377:17.0 382:16.0 383:67.0 385:16.0 387:27.0 388:15.0 394:9.0 395:1.0 396:21.0 397:5.0 398:26.0 399:18.0 400:47.0 401:34.0 402:72.0 403:10.0 404:64.0 406:8.0 407:4.0 408:2.0 410:3.0 413:21.0 415:197.0 416:68.0 417:41.0 418:28.0 425:11.0 428:33.0 429:24.0 430:78.0 432:40.0 433:74.0 434:1.0 435:20.0 436:17.0 438:9.0 440:8.0 443:8.0 444:11.0 445:15.0 446:25.0 447:11.0 448:24.0 449:12.0 452:11.0 453:9.0 454:13.0 456:7.0 457:21.0 458:6.0 459:9.0 462:34.0 463:89.0 464:38.0 466:16.0 467:14.0 470:20.0 472:7.0 473:11.0 474:41.0 475:99.0 476:56.0 477:29.0 478:20.0 482:6.0 483:27.0 486:2.0 487:4.0 488:25.0 489:1.0 491:119.0 492:2.0 493:16.0 498:11.0 500:4.0</t>
  </si>
  <si>
    <t>89:1.0 91:2446.0 92:495.0 93:2058.0 94:1249.0 96:5.0 97:3.0 101:34.0 103:316.0 105:67.0 107:165.0 110:42.0 111:2.0 116:7.0 117:1199.0 119:378.0 120:3861.0 121:3647.0 122:304.0 135:5.0 140:55.0 141:15.0 142:231.0 143:15.0 146:6.0 147:13.0 149:10.0 174:12.0 179:7.0 181:47.0 185:5.0 199:1.0 206:1.0 207:4.0 208:52.0 214:1775.0 215:226.0 222:4.0 223:2.0 225:3.0 241:84.0 253:1.0 257:386.0 258:94.0 265:651.0 266:64.0 280:84.0 281:1.0 295:3.0 314:4.0 329:45.0 458:19.0 467:8.0 490:1.0</t>
  </si>
  <si>
    <t>85:147.0 87:26.0 89:227.0 91:260.0 92:162.0 93:840.0 94:42.0 95:1209.0 96:168.0 97:106.0 99:191.0 101:545.0 102:192.0 103:5435.0 104:574.0 105:260.0 109:333.0 111:73.0 113:251.0 114:130.0 115:85.0 116:274.0 117:1713.0 118:127.0 119:206.0 121:181.0 123:79.0 127:148.0 129:4326.0 130:590.0 131:790.0 132:74.0 133:594.0 134:26.0 135:236.0 136:208.0 137:777.0 138:37.0 139:45.0 141:54.0 142:83.0 143:773.0 144:109.0 145:592.0 146:75.0 147:5184.0 148:202.0 149:472.0 150:30.0 151:6.0 153:143.0 154:32.0 155:646.0 156:43.0 157:654.0 158:133.0 159:126.0 161:64.0 162:12.0 163:348.0 164:24.0 165:247.0 166:35.0 167:17.0 169:2726.0 170:438.0 171:274.0 172:9.0 173:447.0 174:229.0 175:365.0 176:57.0 177:221.0 178:101.0 179:153.0 180:1.0 181:65.0 183:191.0 185:40.0 187:57.0 189:1142.0 190:190.0 191:1829.0 192:391.0 193:656.0 194:521.0 195:292.0 196:40.0 197:20.0 199:221.0 200:47.0 201:42.0 202:71.0 203:350.0 204:11289.0 205:2561.0 206:1109.0 207:691.0 208:428.0 209:73.0 210:134.0 211:33.0 215:100.0 216:44.0 217:4296.0 218:1338.0 219:494.0 220:170.0 221:811.0 222:351.0 223:360.0 225:71.0 227:33.0 229:166.0 230:145.0 231:244.0 232:80.0 233:404.0 234:93.0 235:139.0 237:63.0 239:51.0 240:2.0 241:6.0 242:71.0 243:838.0 244:183.0 245:198.0 246:50.0 247:91.0 249:200.0 250:53.0 251:311.0 252:69.0 253:178.0 257:93.0 258:12.0 259:976.0 260:214.0 261:97.0 263:223.0 264:45.0 265:205.0 266:42.0 267:81.0 268:106.0 269:35.0 270:16.0 271:649.0 272:197.0 273:186.0 274:15.0 275:16.0 278:43.0 279:64.0 280:97.0 281:440.0 282:242.0 283:162.0 284:83.0 285:35.0 287:19.0 288:11.0 289:343.0 290:63.0 291:52.0 292:14.0 293:13.0 294:11.0 295:251.0 296:169.0 297:61.0 298:4.0 299:28.0 301:20.0 303:18.0 305:206.0 306:83.0 307:38.0 309:23.0 310:12.0 311:95.0 313:101.0 316:1.0 317:111.0 318:50.0 319:222.0 320:30.0 321:70.0 323:4.0 325:137.0 326:10.0 327:130.0 328:119.0 329:9.0 331:348.0 332:140.0 333:73.0 334:3.0 335:25.0 338:25.0 339:10.0 340:44.0 341:349.0 342:246.0 343:114.0 344:84.0 345:66.0 347:4.0 349:23.0 351:27.0 353:4.0 355:484.0 356:206.0 357:87.0 358:55.0 359:35.0 360:92.0 361:3344.0 362:1050.0 363:481.0 364:108.0 365:37.0 369:66.0 370:16.0 371:51.0 372:24.0 373:11.0 375:72.0 377:20.0 378:19.0 379:105.0 380:54.0 381:65.0 383:26.0 384:43.0 385:14.0 386:7.0 388:31.0 389:49.0 392:20.0 394:2.0 399:145.0 400:67.0 401:101.0 402:52.0 403:23.0 404:5.0 405:4.0 406:4.0 411:2.0 414:5.0 415:165.0 416:97.0 417:29.0 418:18.0 419:2.0 420:4.0 426:1.0 429:35.0 430:42.0 431:62.0 433:14.0 435:3.0 436:4.0 446:36.0 447:26.0 451:16.0 453:33.0 458:3.0 459:28.0 460:4.0 461:32.0 467:5.0 473:10.0 474:29.0 475:107.0 476:25.0 489:29.0 490:6.0 491:35.0 492:17.0 497:4.0 498:7.0 500:3.0</t>
  </si>
  <si>
    <t>86:2829.0 87:1880.0 88:1459.0 89:1276.0 94:2880.0 100:8571.0 101:2023.0 102:2689.0 103:4545.0 104:962.0 105:651.0 107:601.0 108:143.0 112:472.0 113:694.0 114:1732.0 115:1413.0 116:147104.0 117:16078.0 118:6564.0 119:1127.0 128:1975.0 131:1248.0 132:1103.0 133:3569.0 147:27741.0 148:4301.0 149:2002.0 150:70.0 190:4967.0 191:1658.0 192:465.0 218:1326.0</t>
  </si>
  <si>
    <t>85:5.0 107:146.0 129:72.0 132:28.0 140:56.0 154:30.0 155:27.0 156:3585.0 157:645.0 158:584.0 159:27.0 174:1.0 207:36.0 217:26.0 238:1.0 260:13.0 282:13.0 300:4.0 369:25.0 416:15.0 459:27.0 460:8.0 489:5.0</t>
  </si>
  <si>
    <t>89:105.0 99:90.0 101:604.0 103:672.0 116:75.0 117:598.0 129:513.0 130:86.0 131:269.0 133:306.0 140:23.0 145:210.0 147:1367.0 149:116.0 157:14.0 163:28.0 169:98.0 178:26.0 179:5.0 187:14.0 189:513.0 190:65.0 191:358.0 192:99.0 195:61.0 203:43.0 204:4469.0 205:851.0 206:301.0 207:189.0 209:86.0 215:6.0 217:862.0 218:113.0 219:13.0 221:257.0 222:1.0 223:95.0 227:3.0 231:46.0 232:21.0 233:92.0 237:7.0 243:43.0 244:3.0 247:9.0 251:44.0 263:2.0 265:15.0 266:12.0 271:48.0 281:14.0 283:42.0 285:1.0 286:1.0 291:11.0 295:11.0 298:28.0 306:4.0 307:43.0 311:14.0 318:3.0 320:6.0 327:42.0 328:30.0 332:4.0 336:7.0 341:119.0 342:4.0 343:12.0 345:47.0 351:266.0 352:44.0 353:70.0 354:4.0 355:5.0 356:51.0 361:89.0 362:1.0 364:13.0 369:15.0 372:12.0 379:10.0 394:5.0 397:15.0 399:14.0 401:33.0 406:4.0 416:11.0 417:28.0 422:6.0 423:1.0 430:10.0 431:5.0 433:3.0 440:14.0 446:3.0 461:5.0 469:4.0 475:23.0 476:8.0</t>
  </si>
  <si>
    <t>86:223.0 90:13.0 93:25.0 99:101.0 100:229.0 101:52.0 109:21.0 113:6.0 114:41.0 115:59.0 116:311.0 128:47.0 129:352.0 130:7.0 132:19.0 140:54.0 141:16.0 142:49.0 147:211.0 149:34.0 154:50.0 155:21.0 156:4506.0 157:1004.0 158:631.0 159:97.0 161:1.0 168:7.0 170:25.0 171:31.0 172:125.0 181:3.0 199:9.0 211:58.0 213:30.0 214:12.0 217:59.0 228:1.0 234:9.0 237:3.0 241:20.0 242:9.0 260:1.0 299:88.0 303:1.0 315:13.0 316:10.0 358:10.0 372:13.0 387:104.0 388:46.0 389:3.0 393:1.0 445:23.0 449:9.0 470:16.0</t>
  </si>
  <si>
    <t>85:7169.0 86:2803.0 87:6698.0 88:4114.0 89:13140.0 90:1505.0 91:576.0 92:272.0 93:696.0 95:1015.0 96:2090.0 97:2982.0 99:3218.0 100:2824.0 101:8185.0 102:2209.0 103:68180.0 104:6466.0 105:3666.0 107:400.0 108:262.0 109:372.0 110:347.0 111:1579.0 112:1006.0 113:3091.0 114:377.0 115:4111.0 116:2625.0 117:39885.0 118:4235.0 119:4363.0 120:617.0 121:334.0 122:83.0 123:133.0 125:1002.0 126:1619.0 127:1953.0 128:1213.0 129:28918.0 130:3822.0 131:12463.0 132:1093.0 133:23838.0 134:3504.0 135:1801.0 136:402.0 139:416.0 140:288.0 141:1238.0 142:1156.0 143:4726.0 144:618.0 145:2141.0 146:1001.0 147:134382.0 148:20774.0 149:12022.0 150:1721.0 151:410.0 152:375.0 153:527.0 154:7948.0 155:3539.0 156:1091.0 157:18452.0 158:2670.0 159:1372.0 161:711.0 162:394.0 163:1896.0 164:750.0 165:599.0 166:356.0 167:239.0 168:192.0 169:1086.0 170:284.0 171:388.0 172:231.0 173:445.0 175:1988.0 176:580.0 177:1462.0 178:653.0 179:924.0 180:271.0 181:237.0 182:345.0 183:2236.0 184:329.0 185:433.0 186:265.0 187:481.0 188:241.0 189:10840.0 190:3084.0 191:11782.0 192:2418.0 193:2660.0 194:638.0 195:288.0 196:156.0 197:187.0 198:165.0 199:139.0 201:731.0 202:292.0 203:1278.0 204:10659.0 205:50162.0 206:10503.0 207:14059.0 208:2561.0 209:1386.0 210:244.0 211:205.0 212:138.0 213:154.0 214:223.0 215:801.0 216:474.0 217:43209.0 218:10257.0 219:4148.0 220:942.0 221:13504.0 222:3327.0 223:2235.0 224:543.0 225:44.0 226:143.0 227:230.0 228:111.0 229:4772.0 230:2247.0 231:3325.0 232:701.0 233:304.0 236:179.0 237:406.0 238:476.0 239:615.0 240:168.0 242:188.0 243:603.0 244:270.0 247:231.0 248:210.0 249:904.0 250:489.0 251:1009.0 252:324.0 253:459.0 254:1458.0 255:1824.0 256:484.0 257:730.0 259:1088.0 260:173.0 261:167.0 262:110.0 263:322.0 264:135.0 265:1686.0 266:793.0 267:2303.0 268:654.0 269:337.0 270:244.0 271:98.0 273:199.0 274:185.0 275:130.0 276:81.0 277:1772.0 278:900.0 279:760.0 280:304.0 281:14147.0 282:4178.0 283:2451.0 284:624.0 285:262.0 290:77.0 291:1978.0 292:780.0 293:57.0 294:167.0 295:1113.0 296:459.0 297:407.0 298:132.0 301:40.0 303:121.0 305:1894.0 306:1368.0 307:5845.0 308:2050.0 309:818.0 311:328.0 312:171.0 313:194.0 314:114.0 315:65.0 318:677.0 319:32563.0 320:12925.0 321:5295.0 322:1376.0 323:570.0 324:204.0 325:1383.0 326:703.0 327:2101.0 328:763.0 329:709.0 330:329.0 331:1440.0 332:666.0 333:312.0 334:30.0 337:115.0 338:97.0 339:238.0 340:350.0 341:3819.0 342:1547.0 343:1024.0 344:431.0 345:1081.0 346:654.0 347:289.0 353:67.0 354:284.0 355:3262.0 356:1630.0 357:958.0 358:323.0 359:151.0 361:42.0 362:93.0 365:57.0 367:31.0 368:36.0 369:273.0 372:118.0 373:114.0 374:58.0 375:34.0 377:44.0 378:49.0 379:71.0 380:58.0 382:101.0 383:286.0 384:119.0 385:480.0 388:42.0 389:81.0 390:73.0 391:72.0 395:82.0 396:75.0 397:72.0 399:460.0 400:450.0 401:814.0 402:410.0 403:207.0 405:85.0 406:90.0 409:123.0 410:123.0 412:45.0 413:146.0 414:216.0 415:1387.0 416:545.0 417:537.0 418:267.0 419:462.0 420:335.0 421:672.0 422:396.0 423:215.0 424:89.0 425:51.0 427:41.0 428:349.0 429:2529.0 430:1462.0 431:992.0 432:475.0 433:223.0 434:117.0 435:119.0 437:39.0 438:57.0 439:48.0 443:119.0 444:134.0 445:114.0 449:45.0 455:82.0 457:99.0 459:277.0 460:542.0 461:1167.0 462:720.0 463:506.0 464:193.0 465:139.0 466:60.0 470:39.0 474:141.0 475:448.0 476:333.0 477:177.0 478:112.0 479:76.0 482:20.0 483:41.0 484:43.0 487:103.0 488:110.0 489:142.0 490:84.0 491:82.0 493:26.0 495:71.0 496:41.0 498:62.0</t>
  </si>
  <si>
    <t>85:2761.0 86:3346.0 87:4228.0 88:2103.0 89:31879.0 90:2123.0 91:1214.0 92:322.0 94:363.0 97:1045.0 98:901.0 99:2436.0 100:6060.0 101:8894.0 102:4115.0 103:50203.0 104:4606.0 105:11919.0 106:1065.0 107:316.0 108:116.0 110:513.0 111:514.0 112:1021.0 113:2200.0 114:4299.0 115:3545.0 116:2488.0 117:38102.0 118:4525.0 119:4119.0 120:510.0 123:43.0 124:103.0 126:858.0 127:1005.0 128:1579.0 129:38424.0 130:8043.0 131:10935.0 132:1400.0 133:24671.0 134:3122.0 135:2342.0 138:307.0 139:271.0 141:1041.0 142:1789.0 143:5577.0 144:1254.0 145:2043.0 146:668.0 147:108797.0 148:18637.0 149:11469.0 150:1004.0 151:592.0 153:330.0 154:307.0 155:486.0 156:367.0 157:23960.0 158:4270.0 159:1906.0 160:52447.0 161:8094.0 162:2339.0 163:2840.0 164:657.0 165:292.0 166:199.0 167:200.0 168:424.0 169:950.0 170:426.0 171:545.0 172:1049.0 173:1358.0 174:576.0 175:1593.0 176:422.0 177:830.0 179:204.0 180:412.0 181:125.0 182:439.0 183:205.0 184:154.0 185:388.0 186:1053.0 187:285.0 188:182.0 189:8291.0 190:2912.0 191:5549.0 192:660.0 193:495.0 195:135.0 196:282.0 197:148.0 198:218.0 199:152.0 200:438.0 201:2428.0 202:877.0 203:1308.0 204:8715.0 205:55631.0 206:12687.0 207:6106.0 208:836.0 209:246.0 210:1028.0 211:254.0 212:285.0 213:145.0 214:436.0 215:1008.0 216:2743.0 217:28493.0 218:6339.0 219:2381.0 220:492.0 221:1581.0 222:260.0 223:91.0 226:63.0 227:142.0 228:586.0 229:7071.0 230:2068.0 231:2862.0 232:893.0 233:1340.0 234:794.0 235:469.0 236:154.0 237:256.0 238:106.0 239:72.0 240:397.0 241:250.0 242:254.0 243:622.0 244:692.0 245:448.0 246:834.0 247:293.0 248:259.0 249:220.0 251:49.0 253:173.0 254:240.0 255:215.0 256:503.0 257:146.0 258:122.0 260:313.0 261:243.0 262:1136.0 263:429.0 264:167.0 265:310.0 268:247.0 269:694.0 270:515.0 271:157.0 272:253.0 274:1165.0 275:316.0 276:128.0 277:1065.0 278:264.0 279:233.0 281:76.0 284:67.0 285:46.0 286:114.0 288:116.0 290:196.0 291:2271.0 292:958.0 293:396.0 298:49.0 300:224.0 302:228.0 303:52.0 304:43.0 305:1598.0 306:776.0 307:1403.0 308:349.0 309:225.0 311:54.0 313:49.0 317:164.0 318:1001.0 319:38245.0 320:14637.0 321:6356.0 322:1589.0 323:387.0 324:63.0 330:217.0 331:152.0 332:185.0 333:128.0 336:87.0 343:215.0 344:175.0 345:243.0 347:113.0 350:37.0 353:40.0 358:170.0 362:24.0 364:699.0 365:494.0 366:198.0 373:79.0 376:297.0 377:207.0 379:83.0 380:28.0 390:63.0 393:48.0 395:43.0 417:68.0 421:61.0 425:70.0 432:92.0 433:131.0 444:26.0 449:55.0 451:33.0 455:44.0 456:37.0 460:54.0 464:30.0 472:29.0 475:40.0 493:35.0</t>
  </si>
  <si>
    <t>90:31.0 97:481.0 98:89.0 103:523.0 104:9.0 108:75.0 110:77.0 111:198.0 112:51.0 113:87.0 114:22.0 116:478.0 117:70.0 118:71.0 124:36.0 129:385.0 130:14.0 131:369.0 132:106.0 133:337.0 135:48.0 143:177.0 147:748.0 148:376.0 149:143.0 169:68.0 171:42.0 178:9.0 185:2.0 189:121.0 190:2.0 191:93.0 214:36.0 215:151.0 217:4267.0 218:897.0 219:366.0 220:20.0 225:6.0 226:7.0 227:29.0 230:74.0 231:2.0 239:91.0 244:12.0 248:1.0 252:1.0 255:1.0 257:1.0 274:2.0 277:16.0 283:8.0 290:21.0 307:91.0 358:4.0 390:3.0 432:1.0</t>
  </si>
  <si>
    <t>85:289.0 86:393.0 87:88.0 88:42.0 89:547.0 91:190.0 92:34.0 96:1.0 98:129.0 99:1051.0 100:7694.0 101:628.0 102:792.0 103:2481.0 104:104.0 105:20.0 107:3.0 110:114.0 111:277.0 112:1.0 114:84.0 115:328.0 116:276.0 117:476.0 119:145.0 120:8.0 121:20.0 125:50.0 126:14.0 127:107.0 129:150.0 130:621.0 132:10.0 133:262.0 134:305.0 135:2.0 137:13.0 138:20.0 139:66.0 141:318.0 143:267.0 144:23.0 145:74.0 146:3.0 147:1033.0 148:15.0 149:15.0 150:2.0 153:71.0 155:624.0 157:496.0 158:83.0 159:111.0 160:7.0 161:81.0 162:2.0 163:21.0 168:65.0 169:122.0 170:18.0 171:5381.0 172:1010.0 173:493.0 174:200.0 175:64.0 177:23.0 178:4.0 182:44.0 185:90.0 186:1208.0 187:305.0 188:425.0 189:432.0 190:9.0 193:48.0 197:136.0 198:342.0 199:140.0 200:46.0 201:39.0 204:392.0 205:165.0 206:21.0 208:28.0 212:206.0 213:57.0 214:53.0 215:292.0 216:55.0 217:2439.0 218:363.0 219:154.0 220:42.0 221:62.0 222:23.0 226:32.0 227:14.0 228:2.0 229:122.0 230:43.0 231:88.0 232:16.0 235:7.0 243:2594.0 244:498.0 245:236.0 246:295.0 247:50.0 253:1.0 254:2.0 255:54.0 257:499.0 258:43.0 259:61.0 262:2.0 273:24.0 277:107.0 278:17.0 279:12.0 281:5.0 289:173.0 290:3.0 292:805.0 293:197.0 294:132.0 295:20.0 301:3.0 302:1.0 305:139.0 306:12.0 307:145.0 308:2.0 309:11.0 310:16.0 322:4.0 331:16.0 332:14.0 333:173.0 334:31.0 341:157.0 342:53.0 344:5.0 345:10.0 346:8.0 347:3.0 348:1.0 349:6.0 354:11.0 356:2.0 358:11.0 362:1.0 379:64.0 380:2.0 388:2.0 393:17.0 395:4.0 410:6.0 418:1.0 421:3.0 430:1.0 435:26.0 452:1.0 464:6.0 475:19.0 495:2.0 500:4.0</t>
  </si>
  <si>
    <t>86:202.0 87:13.0 89:239.0 91:3.0 100:1687.0 101:1581.0 102:290.0 103:24368.0 104:2045.0 105:888.0 107:132.0 110:6.0 113:97.0 114:14.0 115:2799.0 116:2103.0 117:1782.0 120:4.0 121:4.0 127:148.0 128:207.0 129:3432.0 130:472.0 131:734.0 132:20.0 133:1476.0 134:33.0 141:38.0 142:113.0 143:399.0 145:28.0 147:4168.0 148:746.0 149:737.0 155:1238.0 156:32.0 157:185.0 158:8.0 159:157.0 160:8.0 164:24.0 167:45.0 172:1.0 175:74.0 177:152.0 184:27.0 189:547.0 190:65.0 191:1412.0 192:65.0 193:152.0 201:100.0 203:94.0 204:649.0 205:711.0 206:64.0 207:1.0 215:136.0 216:36.0 217:1756.0 218:866.0 219:3916.0 220:721.0 221:402.0 222:66.0 229:124.0 230:47.0 231:465.0 232:63.0 243:695.0 244:208.0 245:47.0 247:27.0 256:142.0 257:28.0 258:32.0 271:28.0 299:3.0 305:86.0 307:346.0 308:97.0 321:76.0 322:1.0 329:1.0 331:10.0 344:1.0 365:9.0 387:1.0 429:6.0 493:5.0 496:5.0</t>
  </si>
  <si>
    <t>85:11510.0 88:1238.0 89:6921.0 90:2065.0 91:4146.0 92:777.0 93:7306.0 94:1233.0 95:22254.0 96:229.0 98:9374.0 99:9026.0 100:2883.0 101:6406.0 102:1850.0 107:3722.0 108:614.0 109:4673.0 112:4295.0 113:857.0 114:1076.0 115:4166.0 116:16946.0 117:273088.0 118:29371.0 119:3525.0 120:841.0 121:2815.0 122:551.0 123:553.0 124:884.0 125:2230.0 127:2028.0 129:115328.0 130:16938.0 131:40050.0 132:101004.0 133:14764.0 134:6436.0 139:1015.0 142:806.0 143:12011.0 145:48508.0 146:8077.0 148:743.0 153:798.0 154:1222.0 155:1164.0 156:426.0 157:3973.0 158:720.0 160:164.0 161:478.0 163:208.0 164:133.0 166:73.0 169:439.0 172:610.0 173:252.0 174:1364.0 177:310.0 178:178.0 179:146.0 181:579.0 183:335.0 185:5022.0 188:286.0 189:513.0 191:576.0 193:183.0 194:155.0 197:318.0 199:1046.0 200:474.0 201:11216.0 203:417.0 210:270.0 211:223.0 221:354.0 223:163.0 225:153.0 227:1748.0 230:400.0 234:36.0 235:51.0 241:1126.0 244:157.0 245:278.0 246:322.0 248:38.0 250:100.0 254:105.0 257:1513.0 258:609.0 260:230.0 262:140.0 266:85.0 269:2070.0 271:811.0 272:1000.0 273:55.0 286:828.0 300:323.0 303:205.0 312:1137.0 314:878.0 315:2629.0 316:2969.0 317:849.0 321:116.0 324:56.0 330:455.0 331:725.0 332:408.0 336:52.0 338:51.0 346:30.0 348:21.0 349:35.0 350:19.0 352:49.0 362:15.0 390:24.0 401:32.0 413:56.0 417:22.0 434:24.0 436:45.0 449:26.0 458:29.0 461:34.0 465:41.0</t>
  </si>
  <si>
    <t>86:7.0 90:50.0 93:19.0 95:103.0 97:85.0 98:12.0 99:247.0 100:40.0 101:37.0 105:3.0 109:4.0 111:3.0 112:23.0 114:4.0 115:184.0 116:112.0 117:916.0 119:3.0 120:1.0 123:1.0 125:11.0 128:17.0 129:472.0 130:279.0 132:199.0 135:1.0 138:29.0 140:62.0 142:117.0 143:154.0 144:46.0 145:169.0 146:2.0 150:23.0 154:25.0 156:5109.0 157:938.0 158:613.0 159:270.0 160:2.0 169:9.0 170:21.0 171:1.0 172:25.0 173:64.0 184:143.0 185:2.0 186:1.0 187:2.0 189:100.0 196:9.0 201:4.0 204:32.0 211:87.0 227:39.0 228:8.0 232:69.0 239:23.0 247:12.0 255:204.0 256:27.0 285:1.0 297:7.0 313:35.0 314:1.0 344:37.0 349:1.0 357:12.0 358:9.0 369:1.0 372:8.0 378:15.0 390:8.0 424:1.0 438:4.0</t>
  </si>
  <si>
    <t>101:38.0 102:77.0 103:1277.0 104:14.0 107:73.0 114:66.0 115:172.0 117:179.0 121:41.0 123:22.0 127:116.0 128:38.0 129:1108.0 131:356.0 133:244.0 141:28.0 143:568.0 144:68.0 145:56.0 147:785.0 155:29.0 156:15.0 157:663.0 158:162.0 159:162.0 161:49.0 162:1.0 163:165.0 169:504.0 170:28.0 171:76.0 173:29.0 174:19.0 175:6.0 183:5.0 184:7.0 185:7.0 189:316.0 190:67.0 191:551.0 192:67.0 193:204.0 201:36.0 203:133.0 204:5661.0 205:1152.0 206:467.0 207:217.0 215:1.0 217:1615.0 218:364.0 219:276.0 220:16.0 221:213.0 222:60.0 223:59.0 224:47.0 225:5.0 227:45.0 230:9.0 231:190.0 232:113.0 233:141.0 235:2.0 238:14.0 239:9.0 243:109.0 244:3.0 245:92.0 246:33.0 247:204.0 248:58.0 249:33.0 254:30.0 255:57.0 259:45.0 264:30.0 265:36.0 267:54.0 270:7.0 271:112.0 273:12.0 275:158.0 276:11.0 277:28.0 279:20.0 281:167.0 282:3.0 290:28.0 291:3.0 296:28.0 298:4.0 305:117.0 306:19.0 307:32.0 311:2.0 313:17.0 319:31.0 320:62.0 321:13.0 322:11.0 325:30.0 326:16.0 327:6.0 328:41.0 331:25.0 332:25.0 338:9.0 340:20.0 341:92.0 342:4.0 343:49.0 344:1.0 345:67.0 346:11.0 351:22.0 355:105.0 356:112.0 361:716.0 362:205.0 363:83.0 364:9.0 379:22.0 383:3.0 385:9.0 391:11.0 402:16.0 405:4.0 409:16.0 427:4.0 428:2.0 430:58.0 436:19.0 447:1.0 450:22.0 451:28.0 461:12.0 463:12.0 465:7.0 472:19.0 473:9.0 474:12.0 475:19.0 476:14.0 489:2.0</t>
  </si>
  <si>
    <t>85:2572.0 86:283.0 87:414.0 88:536.0 89:2525.0 90:287.0 91:35864.0 92:5680.0 93:28532.0 94:4232.0 95:31045.0 96:3068.0 97:10559.0 98:1037.0 99:1417.0 100:301.0 101:2559.0 102:854.0 103:3513.0 104:1787.0 105:30224.0 106:5847.0 107:23719.0 108:4137.0 109:14130.0 110:1454.0 111:3075.0 112:235.0 113:818.0 114:241.0 115:5922.0 116:2418.0 117:10886.0 118:2819.0 119:26312.0 120:9069.0 121:16678.0 122:2719.0 123:7529.0 124:1673.0 125:2396.0 126:475.0 127:1260.0 128:3883.0 129:57929.0 130:8780.0 131:14570.0 132:3963.0 133:13064.0 134:3107.0 135:7708.0 136:1344.0 137:3016.0 138:232.0 139:461.0 140:162.0 141:2432.0 142:1996.0 143:10233.0 144:2979.0 145:13951.0 146:3537.0 147:10071.0 148:2192.0 149:4936.0 150:868.0 151:1337.0 152:659.0 153:847.0 154:373.0 155:3089.0 156:1541.0 157:5622.0 158:3917.0 159:10688.0 160:4120.0 161:7448.0 162:1527.0 163:4328.0 164:797.0 165:1215.0 166:375.0 167:322.0 168:407.0 169:1972.0 170:794.0 171:3609.0 172:1401.0 173:4947.0 174:1474.0 175:3006.0 176:302.0 177:997.0 178:367.0 179:537.0 180:184.0 181:707.0 182:593.0 183:1218.0 184:607.0 185:2623.0 186:855.0 187:2324.0 188:592.0 189:2128.0 190:431.0 191:809.0 192:186.0 194:234.0 195:750.0 196:705.0 197:1705.0 198:715.0 199:2412.0 200:762.0 201:1793.0 202:421.0 203:1308.0 204:389.0 205:261.0 206:174.0 209:77.0 211:2991.0 212:896.0 213:3296.0 214:887.0 215:1615.0 216:380.0 217:1130.0 218:344.0 219:214.0 220:192.0 225:782.0 226:567.0 227:1220.0 228:672.0 229:817.0 230:32.0 231:282.0 232:65.0 233:379.0 234:158.0 237:66.0 239:917.0 240:265.0 241:724.0 242:310.0 243:1162.0 244:331.0 245:650.0 246:223.0 247:207.0 248:150.0 250:110.0 251:53.0 252:112.0 253:4169.0 254:1353.0 255:1711.0 256:729.0 257:2234.0 258:608.0 259:893.0 260:89.0 262:95.0 267:486.0 268:293.0 269:268.0 270:193.0 271:389.0 272:165.0 273:155.0 281:3567.0 282:1502.0 283:369.0 284:236.0 285:215.0 286:230.0 287:335.0 288:146.0 290:79.0 291:72.0 292:29.0 293:57.0 295:319.0 296:3663.0 297:1220.0 298:177.0 299:132.0 300:48.0 302:150.0 303:220.0 309:123.0 310:49.0 312:117.0 313:183.0 323:88.0 326:74.0 327:175.0 337:112.0 338:109.0 340:659.0 341:1843.0 342:983.0 343:1406.0 344:834.0 345:295.0 348:78.0 352:201.0 353:106.0 356:158.0 364:109.0 365:1239.0 366:803.0 367:222.0 369:58.0 371:542.0 372:384.0 380:936.0 381:715.0 382:74.0 383:63.0 385:140.0 386:2305.0 387:1251.0 388:205.0 392:70.0 403:31.0 419:28.0 428:35.0 430:83.0 440:44.0 455:392.0 456:374.0 457:140.0 469:124.0 470:507.0 471:443.0 472:179.0 489:41.0</t>
  </si>
  <si>
    <t>87:558.0 89:437.0 90:88.0 91:746.0 93:689.0 94:83.0 95:1685.0 96:376.0 97:1342.0 98:515.0 99:477.0 101:544.0 102:253.0 103:634.0 105:420.0 107:298.0 108:45.0 109:664.0 111:316.0 113:198.0 115:567.0 116:1139.0 117:44055.0 118:4284.0 119:1479.0 120:164.0 121:565.0 122:53.0 123:319.0 127:251.0 128:115.0 129:5260.0 130:651.0 131:1536.0 132:665.0 133:885.0 134:148.0 135:403.0 136:57.0 137:171.0 138:56.0 139:145.0 142:50.0 143:540.0 145:551.0 146:193.0 147:4853.0 148:704.0 149:2255.0 150:256.0 151:47.0 152:143.0 153:72.0 155:163.0 157:198.0 159:118.0 161:91.0 163:97.0 165:140.0 169:111.0 171:184.0 173:98.0 174:83.0 175:50.0 177:92.0 179:119.0 185:182.0 189:129.0 194:66.0 197:46.0 198:31.0 201:78.0 203:155.0 204:2420.0 205:395.0 206:266.0 215:96.0 217:2417.0 218:611.0 219:111.0 231:115.0 238:44.0 239:62.0 243:66.0 260:44.0 262:74.0 264:41.0 265:61.0 269:104.0 270:41.0 273:100.0 285:47.0 294:56.0 311:573.0 312:197.0 318:54.0 324:60.0 329:120.0 330:93.0 336:43.0 337:31.0 341:32.0 346:63.0 350:44.0 351:65.0 356:38.0 359:89.0 362:66.0 364:36.0 371:45.0 372:339.0 373:202.0 375:37.0 376:67.0 385:550.0 386:112.0 401:363.0 402:225.0 403:128.0 420:39.0 432:29.0 448:35.0 487:46.0 493:38.0</t>
  </si>
  <si>
    <t>85:638.0 86:2086.0 87:375.0 90:113.0 98:349.0 99:493.0 100:3450.0 101:478.0 102:2512.0 103:239.0 110:99.0 114:584.0 115:362.0 116:738.0 117:308.0 118:614.0 122:39.0 126:72.0 128:988.0 129:768.0 130:581.0 131:453.0 132:619.0 133:175.0 134:108.0 135:78.0 142:571.0 143:139.0 144:179.0 146:119.0 147:1153.0 148:91.0 149:91.0 158:27462.0 159:3866.0 160:1247.0 169:118.0 171:62.0 173:60.0 179:62.0 202:184.0 203:35.0 217:94.0 231:59.0 232:333.0 259:78.0 425:43.0 444:30.0</t>
  </si>
  <si>
    <t>85:9.0 86:126.0 90:10.0 93:21.0 100:99.0 103:125.0 104:26.0 108:7.0 110:32.0 116:155.0 140:82.0 141:70.0 142:96.0 149:37.0 153:32.0 154:8.0 156:6197.0 157:986.0 158:924.0 160:8.0 172:7.0 174:10.0 181:27.0 182:12.0 183:18.0 188:41.0 196:23.0 203:150.0 204:25.0 207:15.0 209:177.0 214:5.0 217:72.0 225:95.0 229:70.0 230:89.0 232:22.0 253:20.0 258:3.0 260:20.0 265:360.0 266:8.0 280:17.0 297:5.0 299:40.0 302:1.0 304:33.0 306:1.0 315:49.0 320:7.0 329:7.0 336:5.0 343:10.0 346:25.0 348:13.0 350:4.0 351:5.0 360:6.0 363:10.0 366:2.0 387:7.0 399:13.0 414:21.0 417:40.0 419:20.0 425:9.0 443:9.0 448:3.0 453:21.0 479:18.0 485:22.0 497:37.0 499:7.0</t>
  </si>
  <si>
    <t>86:468.0 92:40.0 94:30.0 95:131.0 102:101.0 104:19.0 110:57.0 126:50.0 140:54.0 141:63.0 142:110.0 152:19.0 154:16.0 156:733.0 157:128.0 158:5386.0 159:688.0 160:451.0 233:13.0 477:9.0</t>
  </si>
  <si>
    <t>86:6547.0 87:959.0 88:564.0 100:3292.0 101:604.0 102:1401.0 103:1393.0 104:109.0 107:51.0 110:318.0 113:395.0 114:415.0 115:466.0 116:760.0 117:2497.0 121:145.0 125:104.0 126:123.0 130:1191.0 133:1305.0 143:162.0 144:367.0 146:361.0 147:4445.0 148:799.0 149:1029.0 150:71.0 153:94.0 158:509.0 159:429.0 170:94.0 171:47.0 172:584.0 173:238.0 174:22084.0 175:3698.0 176:3215.0 177:447.0 178:109.0 181:51.0 182:23.0 184:61.0 185:20.0 187:259.0 188:201.0 191:185.0 200:39.0 203:175.0 212:34.0 223:42.0 225:24.0 226:89.0 227:43.0 232:226.0 244:79.0 245:46.0 246:38.0 247:40.0 248:85.0 249:30.0 250:15.0 252:65.0 255:303.0 256:81.0 259:21.0 260:31.0 262:30.0 264:74.0 265:336.0 266:57.0 267:100.0 274:16.0 278:45.0 280:98.0 281:18.0 287:74.0 298:16.0 306:86.0 317:119.0 322:33.0 324:19.0 338:41.0 344:16.0 345:193.0 346:91.0 347:77.0 350:187.0 351:72.0 360:26.0 363:28.0 365:142.0 366:54.0 373:16.0 386:61.0 388:24.0 392:18.0 427:23.0 432:19.0 433:36.0 434:172.0 435:798.0 436:522.0 437:253.0 438:101.0 439:49.0 441:17.0 481:18.0 493:33.0 495:13.0 499:13.0 500:17.0</t>
  </si>
  <si>
    <t>86:341.0 88:61.0 94:41.0 95:47.0 96:156.0 97:102.0 100:285.0 112:147.0 113:274.0 114:59.0 115:98.0 118:93.0 124:33.0 128:77.0 130:43.0 136:46.0 140:465.0 141:674.0 142:207.0 143:36.0 151:83.0 154:123.0 156:10412.0 157:1201.0 158:428.0 167:36.0 168:40.0 169:22.0 170:45.0 180:103.0 182:51.0 184:30.0 196:46.0 200:16.0 203:15.0 205:129.0 206:80.0 208:102.0 210:18.0 212:35.0 220:27.0 228:28.0 238:17.0 240:37.0 249:14.0 256:106.0 258:27.0 264:30.0 271:134.0 272:46.0 273:50.0 288:13.0 295:22.0 297:15.0 298:26.0 311:34.0 313:15.0 321:14.0 339:105.0 340:48.0 341:22.0 354:120.0 355:68.0 378:13.0 402:23.0 403:21.0 416:14.0 426:18.0 432:11.0 434:16.0 446:10.0 448:14.0 466:26.0 467:21.0 470:15.0 471:11.0 476:14.0 482:24.0 498:17.0</t>
  </si>
  <si>
    <t>85:1959.0 86:3236.0 87:618.0 89:151.0 93:207.0 96:405.0 97:464.0 98:1541.0 99:2306.0 100:23807.0 101:4608.0 102:732.0 103:3154.0 104:364.0 105:387.0 106:316.0 110:162.0 111:78.0 112:456.0 113:3313.0 114:3700.0 115:6472.0 116:1955.0 117:1019.0 118:162.0 120:417.0 121:215.0 122:54.0 123:56.0 124:129.0 126:328.0 127:2876.0 128:10551.0 129:19797.0 130:7002.0 131:3610.0 132:840.0 133:1883.0 134:224.0 135:443.0 137:54.0 138:86.0 140:661.0 141:612.0 142:3246.0 143:7350.0 144:1427.0 145:589.0 147:2966.0 153:170.0 154:591.0 155:750.0 156:9583.0 157:1382.0 158:834.0 159:153.0 164:49.0 166:168.0 167:311.0 168:109.0 169:216.0 170:4239.0 171:4195.0 172:774.0 175:176.0 178:54.0 180:100.0 181:674.0 182:168.0 183:1195.0 184:218.0 187:83.0 188:275.0 189:103.0 192:53.0 193:67.0 195:185.0 196:186.0 197:1079.0 198:353.0 199:571.0 200:186.0 201:98.0 210:109.0 211:154.0 214:252.0 222:90.0 223:91.0 225:35.0 226:58.0 227:207.0 228:117.0 229:97.0 238:58.0 239:93.0 240:193.0 241:212.0 242:122.0 243:240.0 246:593.0 247:383.0 249:95.0 251:98.0 253:78.0 254:106.0 255:8972.0 256:2791.0 257:719.0 258:188.0 259:81.0 263:69.0 266:121.0 267:288.0 268:124.0 269:1529.0 270:477.0 271:15291.0 272:3538.0 273:1486.0 274:378.0 275:44.0 281:170.0 283:112.0 284:241.0 285:224.0 286:3752.0 287:906.0 288:411.0 289:49.0 290:39.0 296:40.0 315:48.0 328:44.0 336:59.0 337:30.0 341:42.0 354:62.0 355:65.0 359:47.0 360:62.0 361:52.0 362:79.0 365:96.0 368:60.0 375:43.0 377:28.0 380:65.0 384:73.0 386:62.0 387:46.0 389:42.0 392:55.0 398:55.0 400:55.0 403:60.0 405:59.0 408:47.0 411:78.0 412:35.0 424:34.0 427:61.0 430:58.0 435:56.0 440:68.0 442:36.0 444:60.0 457:39.0 459:50.0 465:55.0 484:38.0 485:48.0 500:40.0</t>
  </si>
  <si>
    <t>85:1244.0 86:4428.0 87:750.0 88:967.0 89:1538.0 90:167.0 91:280.0 95:95.0 98:2296.0 99:1944.0 100:4492.0 101:909.0 102:1534.0 103:16768.0 104:1040.0 105:967.0 109:410.0 111:239.0 112:321.0 113:1271.0 114:1239.0 115:1508.0 116:2000.0 117:1362.0 118:470.0 119:720.0 120:37.0 121:172.0 126:714.0 128:1198.0 129:1359.0 130:650.0 131:3492.0 132:467.0 133:4024.0 134:634.0 135:483.0 136:74.0 137:77.0 140:890.0 141:1400.0 142:1488.0 143:1021.0 145:204.0 147:12286.0 148:1199.0 149:1113.0 152:87.0 153:1152.0 154:178.0 156:3508.0 157:1241.0 158:930.0 159:628.0 161:116.0 162:54.0 163:140.0 167:523.0 168:249.0 169:603.0 170:1069.0 171:208.0 172:915.0 173:328.0 174:1894.0 175:438.0 176:300.0 181:317.0 182:1139.0 183:68.0 184:368.0 185:250.0 186:243.0 187:132.0 188:136.0 191:235.0 192:120.0 195:129.0 196:391.0 197:276.0 198:1928.0 199:669.0 200:457.0 201:216.0 202:390.0 203:104.0 206:90.0 213:944.0 214:608.0 215:255.0 216:76.0 217:213.0 225:119.0 226:363.0 227:1004.0 228:542.0 229:5983.0 230:1703.0 231:835.0 232:312.0 233:73.0 240:222.0 241:6197.0 242:1853.0 243:797.0 244:719.0 245:426.0 248:199.0 253:114.0 254:95.0 255:1189.0 256:570.0 257:12462.0 258:3165.0 259:1286.0 260:208.0 261:70.0 269:487.0 270:607.0 271:475.0 272:294.0 273:199.0 274:63.0 284:80.0 288:47.0 289:46.0 295:81.0 301:101.0 302:93.0 303:87.0 304:56.0 308:70.0 309:66.0 312:45.0 314:63.0 317:132.0 321:47.0 326:52.0 329:334.0 330:761.0 331:302.0 332:95.0 340:78.0 341:45.0 342:41.0 343:174.0 344:200.0 345:2386.0 346:917.0 347:360.0 348:160.0 349:13.0 356:50.0 359:67.0 360:1729.0 361:765.0 362:307.0 365:26.0 370:72.0 376:39.0 379:59.0 382:41.0 385:31.0 415:37.0 426:38.0 430:34.0 435:58.0 456:41.0 466:53.0 468:28.0 476:47.0 478:37.0 480:40.0 482:38.0 484:29.0 486:52.0 488:64.0 497:36.0 498:26.0</t>
  </si>
  <si>
    <t>86:950.0 87:492.0 88:736.0 90:852.0 92:430.0 97:820.0 98:173.0 99:296.0 100:2039.0 101:1691.0 102:7542.0 103:6204.0 104:1902.0 105:639.0 106:250.0 107:1244.0 109:199.0 112:84.0 113:245.0 116:1876.0 120:2016.0 121:1537.0 122:249.0 123:84.0 126:1251.0 127:791.0 128:65.0 129:198.0 130:1468.0 136:105.0 137:66.0 138:60.0 140:105.0 150:136.0 154:50.0 155:46.0 159:41.0 160:379.0 161:135.0 164:4096.0 165:606.0 166:166.0 170:123.0 180:34.0 184:568.0 188:26.0 190:141.0 199:1865.0 200:171.0 201:15.0 214:4755.0 215:538.0 216:170.0 220:64.0 232:40.0 233:46.0 250:28.0 265:34.0 291:40.0 323:33.0 337:28.0 349:22.0 363:15.0 375:10.0 383:23.0 407:19.0 420:13.0 428:17.0 430:19.0 436:20.0 440:10.0 448:17.0 456:20.0 470:16.0 487:24.0 497:27.0</t>
  </si>
  <si>
    <t>85:170.0 87:84.0 88:233.0 89:614.0 90:475.0 91:101.0 98:51.0 102:175.0 103:7017.0 104:702.0 105:877.0 107:132.0 109:45.0 110:100.0 112:49.0 113:85.0 114:528.0 115:299.0 116:599.0 117:2636.0 118:203.0 123:38.0 126:101.0 129:590.0 130:316.0 132:110.0 134:255.0 135:263.0 140:91.0 145:126.0 146:67.0 147:1637.0 148:1413.0 149:763.0 150:141.0 151:93.0 152:47.0 157:361.0 162:40.0 163:302.0 165:127.0 166:56.0 168:76.0 172:207.0 173:375.0 177:76.0 178:50.0 179:6629.0 180:1063.0 184:56.0 185:36.0 187:60.0 189:614.0 191:402.0 194:21.0 199:62.0 200:42.0 206:162.0 214:13.0 215:22.0 216:134.0 218:640.0 219:778.0 220:100.0 221:207.0 222:70.0 226:29.0 227:25.0 231:198.0 237:42.0 238:69.0 249:94.0 258:174.0 262:302.0 266:32.0 267:34.0 277:92.0 279:109.0 289:27.0 293:184.0 295:56.0 300:55.0 307:947.0 308:516.0 309:319.0 310:88.0 318:21.0 333:65.0 336:50.0 341:24.0 343:36.0 344:17.0 350:20.0 353:16.0 354:20.0 363:75.0 364:209.0 365:10.0 371:92.0 374:24.0 380:21.0 394:27.0 395:13.0 400:18.0 401:20.0 406:55.0 408:24.0 413:20.0 416:38.0 417:34.0 418:70.0 420:13.0 422:20.0 429:20.0 433:12.0 437:17.0 441:11.0 449:11.0 450:13.0 452:37.0 456:18.0 459:12.0 464:25.0 465:16.0 479:7.0 484:24.0 493:14.0 498:11.0</t>
  </si>
  <si>
    <t>85:89.0 86:61.0 87:45.0 88:25.0 89:42.0 90:13.0 95:15.0 98:5.0 99:5.0 100:265.0 101:85.0 103:271.0 107:46.0 110:66.0 113:54.0 114:36.0 116:187.0 117:661.0 125:25.0 126:107.0 129:288.0 140:210.0 141:61.0 142:197.0 143:31.0 144:19.0 145:34.0 148:71.0 154:84.0 155:66.0 156:7779.0 157:1420.0 158:1228.0 159:8.0 160:45.0 168:30.0 169:47.0 170:27.0 172:72.0 173:113.0 174:16.0 182:7.0 217:77.0 227:203.0 228:16.0 239:2.0 241:76.0 242:13.0 244:1.0 246:25.0 247:31.0 254:2.0 257:7.0 263:21.0 277:1.0 329:89.0 391:4.0 418:1.0 448:9.0</t>
  </si>
  <si>
    <t>85:243.0 89:1094.0 91:37.0 93:183.0 94:1.0 95:377.0 96:122.0 97:6.0 98:1.0 100:88.0 101:204.0 102:168.0 103:1624.0 104:1.0 105:786.0 107:42.0 109:124.0 110:3.0 111:72.0 112:1.0 113:44.0 114:164.0 115:534.0 116:131.0 117:4395.0 118:265.0 119:325.0 120:10.0 121:26.0 122:4.0 123:75.0 124:1.0 125:1.0 129:1687.0 130:1130.0 131:774.0 132:1.0 133:1109.0 135:273.0 136:3.0 137:65.0 138:9.0 141:100.0 142:50.0 143:752.0 144:96.0 145:254.0 147:4734.0 148:739.0 149:804.0 154:37.0 155:632.0 156:225.0 157:657.0 158:134.0 159:120.0 160:904.0 161:81.0 162:78.0 163:299.0 164:6.0 167:12.0 169:407.0 170:49.0 171:138.0 172:4.0 173:91.0 175:155.0 177:93.0 178:24.0 180:36.0 181:55.0 182:55.0 183:528.0 184:124.0 185:57.0 186:33.0 187:27.0 188:17.0 189:716.0 190:59.0 191:1091.0 192:229.0 193:477.0 194:202.0 195:3.0 197:26.0 199:6.0 201:145.0 203:57.0 204:5656.0 205:2144.0 206:697.0 207:1230.0 208:115.0 209:289.0 210:253.0 211:47.0 212:28.0 213:8.0 214:42.0 215:102.0 216:166.0 217:3048.0 218:774.0 219:357.0 220:12.0 221:458.0 222:119.0 223:111.0 224:26.0 228:8.0 229:348.0 230:109.0 231:610.0 232:230.0 233:72.0 234:7.0 235:32.0 237:59.0 238:7.0 240:1.0 241:1.0 242:54.0 243:166.0 244:62.0 245:424.0 246:64.0 247:87.0 248:15.0 249:79.0 250:37.0 253:204.0 254:73.0 255:81.0 256:65.0 257:240.0 258:64.0 259:66.0 261:5.0 262:59.0 263:58.0 264:4.0 265:156.0 266:40.0 267:284.0 268:70.0 269:24.0 270:45.0 271:90.0 272:37.0 273:1168.0 274:260.0 275:52.0 276:101.0 277:27.0 278:3.0 280:3.0 282:148.0 283:83.0 284:11.0 285:25.0 286:7.0 287:7.0 289:27.0 291:120.0 292:45.0 295:98.0 296:7.0 300:139.0 301:70.0 302:29.0 305:99.0 306:24.0 307:54.0 308:2.0 309:12.0 310:12.0 311:26.0 313:65.0 315:25.0 317:3.0 318:4.0 319:401.0 320:154.0 321:43.0 323:6.0 324:18.0 325:63.0 327:64.0 328:108.0 330:4.0 331:21.0 332:8.0 333:18.0 339:19.0 340:1.0 341:85.0 342:131.0 343:118.0 344:37.0 345:15.0 347:163.0 348:5.0 352:5.0 355:151.0 356:85.0 357:90.0 359:30.0 361:68.0 362:18.0 363:1055.0 364:304.0 365:105.0 366:41.0 368:3.0 369:23.0 370:20.0 371:12.0 372:4.0 373:18.0 374:9.0 375:18.0 379:11.0 380:7.0 381:6.0 382:7.0 385:20.0 387:67.0 388:23.0 390:12.0 395:5.0 397:3.0 399:40.0 400:7.0 402:108.0 403:49.0 404:4.0 406:1.0 408:7.0 414:29.0 415:37.0 416:17.0 417:17.0 419:2.0 421:15.0 425:4.0 429:47.0 430:10.0 434:2.0 436:1.0 445:2.0 448:5.0 451:11.0 460:9.0 461:29.0 462:29.0 466:25.0 467:27.0 469:2.0 473:12.0 475:47.0 476:78.0 477:48.0 480:144.0 481:23.0 482:21.0 483:42.0 484:4.0 488:14.0 489:54.0 490:31.0 491:13.0 492:10.0</t>
  </si>
  <si>
    <t>87:587.0 89:557.0 91:409.0 96:190.0 98:189.0 99:1642.0 101:1126.0 103:1385.0 104:607.0 105:630.0 106:109.0 109:118.0 112:182.0 113:479.0 115:2063.0 118:1242.0 119:483.0 120:140.0 123:36.0 124:13.0 126:256.0 128:210.0 129:1513.0 131:3446.0 132:418.0 133:6444.0 136:76.0 139:32.0 141:44.0 143:692.0 144:1141.0 145:57367.0 146:9593.0 147:35591.0 148:7582.0 149:4899.0 150:445.0 151:226.0 152:53.0 153:76.0 156:102.0 157:293.0 161:140.0 162:60.0 163:110.0 165:107.0 170:985.0 174:35.0 183:40.0 190:968.0 192:174.0 195:69.0 202:49.0 203:105.0 204:179.0 209:71.0 219:3453.0 220:830.0 221:28.0 222:60.0 225:27.0 228:34.0 230:57.0 240:28.0 243:33.0 245:29.0 246:74.0 247:1143.0 248:280.0 252:43.0 256:33.0 258:44.0 259:36.0 263:50.0 273:33.0 275:26.0 280:62.0 286:38.0 294:45.0 344:30.0 354:36.0 357:41.0 364:34.0 367:61.0 378:21.0 379:40.0 380:22.0 381:37.0 383:24.0 385:56.0 406:30.0 410:44.0 415:23.0 423:50.0 428:60.0 434:21.0 435:35.0 442:34.0 466:39.0 470:61.0 488:23.0 492:23.0 495:32.0 498:34.0</t>
  </si>
  <si>
    <t>85:985.0 86:1648.0 87:257.0 88:37.0 89:1767.0 90:128.0 91:77.0 93:1.0 94:5.0 95:3.0 96:57.0 98:37.0 99:354.0 100:1757.0 101:1191.0 102:646.0 103:2767.0 104:170.0 105:167.0 106:111.0 111:38.0 112:90.0 113:1120.0 114:134.0 115:100.0 116:268.0 117:3336.0 118:293.0 119:84.0 124:5.0 126:76.0 127:380.0 128:728.0 129:4703.0 130:988.0 131:1375.0 132:361.0 133:1215.0 138:6.0 139:2.0 140:18.0 141:478.0 142:222.0 143:503.0 144:487.0 145:205.0 146:159.0 147:7275.0 148:1153.0 149:565.0 150:80.0 152:14.0 154:30.0 155:193.0 156:72.0 157:2365.0 158:426.0 159:18733.0 160:2521.0 161:731.0 162:109.0 163:156.0 164:108.0 165:15.0 166:16.0 168:276.0 169:106.0 170:24.0 171:29.0 172:186.0 173:141.0 174:4001.0 175:924.0 176:297.0 177:33.0 179:117.0 185:14.0 186:10.0 187:83.0 188:114.0 189:515.0 190:221.0 196:1.0 198:24.0 199:32.0 200:150.0 201:472.0 202:109.0 203:194.0 204:581.0 205:5578.0 206:944.0 207:105.0 208:59.0 212:36.0 213:68.0 214:108.0 215:210.0 216:450.0 217:1723.0 218:295.0 219:112.0 222:2.0 224:13.0 226:26.0 227:60.0 228:41.0 229:991.0 230:190.0 231:77.0 232:280.0 233:59.0 234:44.0 239:2.0 240:85.0 241:65.0 242:28.0 243:104.0 244:33.0 250:52.0 251:22.0 253:1.0 254:14.0 258:52.0 259:8.0 261:67.0 263:20.0 264:45.0 265:10.0 270:4.0 271:1.0 273:125.0 276:29.0 277:130.0 278:19.0 287:1.0 290:67.0 291:237.0 292:77.0 293:49.0 300:4.0 303:19.0 304:139.0 306:40.0 309:22.0 311:11.0 316:3.0 317:38.0 318:111.0 319:3260.0 320:802.0 321:516.0 322:56.0 323:21.0 327:241.0 328:27.0 329:14.0 330:21.0 335:4.0 338:138.0 342:1.0 344:2.0 353:3.0 389:25.0 410:8.0 413:13.0 415:1.0 424:2.0 428:2.0 447:36.0 448:12.0 449:32.0 452:5.0 463:7.0 464:21.0 467:6.0</t>
  </si>
  <si>
    <t>85:41.0 87:9.0 88:4.0 89:92.0 90:263.0 92:60.0 93:12.0 94:79.0 98:175.0 100:1575.0 101:423.0 102:376.0 103:506.0 104:121.0 105:17.0 107:173.0 108:44.0 110:481.0 111:42.0 112:65.0 114:187.0 115:253.0 116:171.0 117:240.0 118:982.0 119:115.0 120:121.0 124:175.0 126:313.0 127:161.0 128:385.0 129:294.0 130:998.0 132:299.0 133:390.0 134:228.0 135:23.0 136:1.0 137:1.0 138:17.0 142:107.0 143:94.0 144:5.0 146:7.0 147:1535.0 148:110.0 149:313.0 150:3.0 151:81.0 152:2258.0 153:115.0 154:52.0 156:107.0 157:67.0 158:23.0 162:6.0 163:27.0 164:2.0 165:6.0 166:2.0 167:15.0 168:22.0 171:71.0 173:19.0 175:13.0 176:3.0 177:9.0 178:9.0 179:834.0 180:9226.0 181:719.0 182:26.0 183:31.0 184:39.0 186:6.0 188:3.0 191:10.0 192:55.0 193:78.0 194:6.0 196:5.0 197:25.0 198:10.0 199:46.0 200:1.0 201:1.0 202:2.0 203:35.0 204:17.0 206:6.0 207:29.0 211:208.0 212:9.0 214:6.0 216:8.0 218:329.0 219:4.0 221:4.0 222:20.0 224:61.0 225:6.0 227:5.0 229:1.0 230:1.0 231:26.0 233:14.0 234:25.0 235:5.0 236:3.0 241:11.0 242:36.0 243:257.0 244:116.0 245:2.0 246:7.0 247:4.0 248:1.0 249:3.0 250:6.0 254:1.0 255:16.0 256:2.0 257:97.0 260:14.0 261:11.0 262:3.0 263:2.0 264:2.0 265:1.0 266:5.0 269:5956.0 270:899.0 271:233.0 272:5.0 273:9.0 275:18.0 277:4.0 278:12.0 279:10.0 280:3.0 283:21.0 285:32.0 286:1.0 291:8.0 292:6.0 299:141.0 300:7.0 302:18.0 308:5.0 310:3.0 313:42.0 318:8.0 320:35.0 322:1.0 323:3.0 327:1.0 333:1.0 338:27.0 343:230.0 344:33.0 345:8.0 346:3.0 347:1.0 360:25.0 367:1.0 375:2.0 390:1.0 392:6.0 396:1.0 422:6.0 439:11.0 445:5.0 447:1.0 451:1.0 460:1.0 475:16.0 479:1.0 500:4.0</t>
  </si>
  <si>
    <t>86:800.0 87:377.0 88:36.0 90:12.0 93:43.0 95:64.0 100:411.0 102:20.0 105:17.0 110:133.0 117:102.0 118:10.0 121:372.0 122:85.0 130:153.0 134:132.0 138:35.0 143:40.0 145:57.0 148:7.0 158:52.0 161:23.0 162:23.0 166:8.0 168:40.0 172:7.0 174:2343.0 175:416.0 176:227.0 179:81.0 184:92.0 193:21.0 199:30.0 209:2.0 211:123.0 212:49.0 214:20.0 217:11.0 218:40.0 224:7.0 231:7.0 237:5.0 245:1.0 246:9.0 248:20.0 249:15.0 253:12.0 257:6.0 264:13.0 267:58.0 279:26.0 290:17.0 292:33.0 294:18.0 297:27.0 298:18.0 299:17.0 301:12.0 306:38.0 308:11.0 312:18.0 314:1.0 319:36.0 325:3.0 327:6.0 328:3.0 340:3.0 341:77.0 343:9.0 348:32.0 353:2.0 354:9.0 359:6.0 362:2.0 365:8.0 369:2.0 373:2.0 392:7.0 414:7.0 420:16.0 429:1.0 431:18.0 432:5.0 446:1.0 459:6.0 467:2.0 476:23.0 486:1.0</t>
  </si>
  <si>
    <t>85:267.0 86:1.0 87:177.0 88:58.0 89:186.0 97:253.0 98:20.0 99:116.0 100:88.0 101:1989.0 102:67.0 103:1777.0 104:23.0 105:156.0 107:168.0 111:25.0 112:33.0 113:166.0 115:229.0 116:1289.0 117:1250.0 118:151.0 119:87.0 127:27.0 128:12.0 129:2427.0 130:123.0 131:1303.0 132:131.0 133:2316.0 134:16.0 140:71.0 141:150.0 142:54.0 143:1014.0 144:55.0 145:12.0 147:9915.0 148:1531.0 149:1494.0 151:26.0 156:2201.0 157:1023.0 158:206.0 159:44.0 160:7.0 163:27.0 169:291.0 171:206.0 175:45.0 176:6.0 177:140.0 184:101.0 185:22.0 189:2617.0 190:471.0 191:9904.0 192:1754.0 193:733.0 194:55.0 200:10.0 203:123.0 204:11337.0 205:2205.0 206:915.0 207:186.0 208:6.0 214:10.0 215:316.0 216:77.0 217:12023.0 218:2357.0 219:1092.0 220:138.0 221:416.0 222:99.0 223:9.0 224:2.0 230:104.0 231:184.0 232:48.0 239:2.0 243:291.0 244:3.0 257:1.0 259:197.0 267:34.0 279:114.0 291:139.0 305:323.0 306:31.0 307:2.0 333:51.0 334:5.0 355:25.0 394:9.0 402:15.0 454:7.0 460:1.0</t>
  </si>
  <si>
    <t>85:1945.0 86:1064.0 87:2004.0 88:1137.0 89:23810.0 90:1962.0 91:1483.0 92:343.0 93:957.0 94:1005.0 95:397.0 96:578.0 97:449.0 98:503.0 99:1558.0 100:2466.0 101:5054.0 102:57185.0 103:39430.0 104:3796.0 105:4017.0 106:505.0 107:569.0 108:1191.0 109:527.0 110:631.0 111:606.0 112:1533.0 113:1170.0 114:967.0 115:1655.0 116:3853.0 117:18957.0 118:2035.0 119:1751.0 120:1118.0 121:1143.0 122:697.0 123:2632.0 124:1177.0 125:526.0 126:788.0 127:1047.0 128:554.0 129:16876.0 130:2915.0 131:7035.0 132:1110.0 133:15489.0 134:2765.0 135:1478.0 136:695.0 137:1021.0 138:2434.0 139:189.0 140:539.0 141:133.0 142:951.0 143:2543.0 144:1520.0 145:502.0 146:2204.0 147:44670.0 148:7692.0 149:4674.0 150:686.0 151:256.0 152:868.0 153:492.0 154:394.0 155:106.0 156:584.0 157:11585.0 158:3595.0 159:6836.0 160:1343.0 161:792.0 162:552.0 163:1937.0 164:304.0 165:68.0 166:197.0 168:380.0 169:47.0 170:710.0 171:314.0 172:1029.0 173:5412.0 174:1617.0 175:1597.0 176:661.0 177:611.0 178:799.0 179:251.0 180:151.0 181:210.0 182:289.0 184:115.0 185:384.0 186:1035.0 187:382.0 188:364.0 189:3800.0 190:1079.0 191:532.0 192:189.0 193:44.0 194:192.0 195:81.0 196:151.0 197:101.0 198:270.0 199:50.0 200:54.0 201:997.0 202:488.0 203:557.0 204:1784.0 205:18882.0 206:3692.0 207:2122.0 208:222.0 210:281.0 211:311.0 212:148.0 213:6.0 214:471.0 215:180.0 216:227.0 217:13784.0 218:2751.0 219:893.0 220:104.0 221:893.0 222:283.0 223:11.0 226:55.0 227:27.0 228:295.0 229:2275.0 230:557.0 231:496.0 232:162.0 233:451.0 234:38.0 235:44.0 237:42.0 238:28.0 239:9.0 240:68.0 241:69.0 242:359.0 243:173.0 244:624.0 246:430.0 247:637.0 248:203.0 249:156.0 250:42.0 251:19.0 252:1.0 253:118.0 254:50.0 256:75.0 257:173.0 260:243.0 261:27.0 262:63.0 263:41.0 267:42.0 268:87.0 269:152.0 270:95.0 271:67.0 272:152.0 273:87.0 274:3394.0 275:1163.0 276:509.0 277:1037.0 278:510.0 279:14.0 282:26.0 284:47.0 285:155.0 286:108.0 287:74.0 288:51.0 290:46.0 291:1020.0 292:498.0 293:179.0 294:1072.0 295:321.0 296:94.0 299:4.0 300:274.0 301:11.0 302:29.0 303:4.0 304:11.0 305:408.0 306:1774.0 307:2544.0 308:836.0 309:291.0 310:37.0 314:18.0 316:24.0 318:785.0 319:12394.0 320:4118.0 321:2165.0 322:453.0 323:141.0 324:3.0 328:12.0 330:12.0 334:21.0 340:24.0 342:37.0 343:36.0 344:17.0 346:1.0 347:49.0 348:6.0 357:18.0 361:9.0 366:8.0 367:8.0 374:114.0 375:47.0 376:20.0 384:23.0 388:10.0 389:49.0 390:36.0 392:28.0 393:9.0 395:4.0 402:6.0 406:6.0 407:3.0 408:94.0 409:15.0 422:5.0 439:41.0 440:21.0 448:3.0 461:8.0 466:20.0 475:3.0 480:16.0 481:19.0 493:10.0</t>
  </si>
  <si>
    <t>87:3516.0 88:86.0 89:1032.0 90:184.0 93:132.0 94:139.0 97:206.0 98:193.0 99:461.0 101:844.0 103:477.0 104:89.0 105:908.0 107:473.0 110:77.0 111:69.0 113:12.0 116:652.0 117:902.0 119:20.0 120:6.0 121:4.0 124:51.0 126:6.0 128:167.0 129:1086.0 130:1019.0 131:1218.0 133:1842.0 134:217.0 135:176.0 141:35.0 142:157.0 143:352.0 144:353.0 150:88.0 151:103.0 152:47.0 153:6.0 154:1.0 156:94.0 157:329.0 158:334.0 160:2329.0 161:338.0 163:42.0 164:234.0 165:70.0 167:130.0 168:43.0 171:324.0 172:75.0 173:107.0 174:290.0 175:12594.0 176:1681.0 177:557.0 178:24.0 179:1052.0 180:131.0 182:71.0 183:137.0 184:101.0 185:132.0 190:102.0 192:300.0 194:123.0 196:114.0 197:5.0 199:66.0 202:117.0 205:440.0 206:169.0 207:265.0 208:69.0 209:169.0 210:100.0 212:49.0 213:51.0 216:380.0 221:265.0 222:32.0 223:196.0 227:102.0 228:145.0 229:32.0 230:146.0 231:172.0 232:28.0 233:86.0 235:93.0 236:45.0 237:4.0 238:4.0 240:116.0 242:178.0 243:396.0 244:70.0 245:174.0 246:313.0 247:472.0 249:71.0 252:10.0 254:59.0 255:19.0 256:129.0 257:71.0 259:201.0 262:53.0 264:71.0 265:85.0 267:218.0 268:50.0 269:85.0 270:101.0 273:65.0 275:124.0 276:43.0 278:34.0 280:41.0 282:63.0 285:61.0 286:45.0 289:1903.0 290:449.0 291:347.0 292:177.0 293:74.0 294:37.0 295:19.0 300:62.0 301:43.0 303:104.0 304:4.0 307:197.0 309:123.0 312:19.0 313:4.0 319:136.0 320:395.0 321:100.0 322:22.0 323:34.0 327:56.0 330:26.0 333:66.0 335:45.0 337:43.0 339:89.0 341:32.0 344:21.0 345:63.0 347:13.0 350:71.0 363:11.0 364:44.0 365:100.0 368:12.0 379:21.0 384:2.0 388:17.0 391:6.0 392:133.0 394:18.0 397:4.0 398:183.0 400:8.0 404:67.0 406:62.0 407:37.0 408:6.0 415:13.0 420:4.0 427:13.0 435:17.0 437:48.0 441:78.0 444:17.0 450:27.0 452:90.0 454:17.0 456:17.0 464:52.0 466:37.0 468:26.0 475:17.0 484:30.0 489:4.0 491:4.0 494:17.0 495:10.0 498:6.0 499:28.0</t>
  </si>
  <si>
    <t>85:4327.0 86:2186.0 87:3461.0 88:2118.0 89:32761.0 90:2625.0 91:1533.0 92:170.0 93:407.0 94:368.0 95:624.0 96:729.0 97:2507.0 98:1747.0 99:1982.0 100:6529.0 101:7703.0 102:2830.0 103:88682.0 104:8750.0 105:10214.0 106:883.0 107:193.0 108:349.0 109:388.0 110:1104.0 111:1111.0 112:417.0 113:2639.0 114:28715.0 115:5538.0 116:5143.0 117:46121.0 118:4935.0 119:5857.0 120:563.0 121:271.0 122:71.0 123:161.0 124:198.0 125:355.0 126:1173.0 127:1315.0 128:1516.0 129:61768.0 130:9787.0 131:13048.0 132:2117.0 133:31993.0 134:3987.0 135:2292.0 136:364.0 137:217.0 138:154.0 139:113.0 140:702.0 141:1255.0 142:3751.0 143:6492.0 144:1171.0 145:2094.0 146:324.0 147:149851.0 148:24099.0 149:15396.0 150:1758.0 151:1155.0 152:199.0 153:394.0 154:597.0 155:638.0 156:1390.0 157:47087.0 158:7815.0 159:3290.0 160:499.0 161:1114.0 162:316.0 163:4641.0 164:816.0 165:457.0 166:304.0 167:210.0 168:732.0 169:2282.0 170:3123.0 171:926.0 172:4852.0 173:9187.0 174:3176.0 175:2824.0 176:618.0 177:1773.0 178:426.0 179:290.0 180:528.0 181:295.0 182:353.0 183:260.0 184:319.0 185:574.0 186:703.0 187:450.0 188:1309.0 189:14425.0 190:4696.0 191:10427.0 192:2040.0 193:972.0 194:133.0 195:153.0 196:152.0 197:53.0 198:422.0 199:309.0 200:656.0 201:3079.0 202:3126.0 203:2235.0 204:15922.0 205:83046.0 206:17297.0 207:8777.0 208:1948.0 209:273.0 210:208.0 212:115.0 213:202.0 214:1105.0 215:1200.0 216:1599.0 217:51402.0 218:11023.0 219:5198.0 220:818.0 221:3372.0 222:1009.0 223:345.0 224:186.0 225:104.0 226:86.0 227:70.0 228:487.0 229:13828.0 230:4191.0 231:2897.0 232:1272.0 233:564.0 234:267.0 235:177.0 236:99.0 237:158.0 238:86.0 239:110.0 240:665.0 241:267.0 242:460.0 243:1344.0 244:1148.0 245:619.0 246:495.0 247:800.0 248:242.0 249:118.0 250:26.0 252:2.0 253:32.0 254:342.0 255:240.0 256:876.0 257:354.0 258:251.0 259:1040.0 260:485.0 261:231.0 262:16608.0 263:6150.0 264:1824.0 265:918.0 266:273.0 267:134.0 268:474.0 269:152.0 270:166.0 271:54.0 272:151.0 273:18.0 275:145.0 277:1771.0 278:762.0 279:381.0 280:89.0 282:294.0 283:62.0 284:115.0 286:176.0 287:118.0 288:512.0 289:60.0 290:96.0 291:2827.0 292:792.0 293:350.0 294:167.0 298:33.0 300:67.0 301:25.0 302:437.0 303:172.0 304:203.0 305:3438.0 306:1193.0 307:2918.0 308:641.0 309:333.0 312:250.0 314:4.0 315:399.0 316:189.0 317:152.0 318:957.0 319:72176.0 320:22321.0 321:11595.0 322:2280.0 323:577.0 325:308.0 330:203.0 331:537.0 332:699.0 333:1061.0 334:621.0 335:570.0 336:882.0 337:188.0 338:114.0 340:100.0 341:81.0 342:116.0 343:48.0 344:105.0 346:222.0 347:48.0 348:44.0 350:18.0 356:98.0 357:148.0 358:241.0 359:122.0 362:12.0 364:433.0 365:193.0 366:2.0 370:236.0 371:159.0 372:137.0 376:1651.0 377:506.0 378:196.0 379:46.0 384:3.0 386:75.0 387:197.0 388:120.0 389:71.0 391:1.0 393:4.0 400:1.0 402:387.0 403:79.0 405:15.0 430:7.0 432:9.0 443:1.0 445:132.0 446:104.0 460:34.0 462:9.0 465:23.0 466:962.0 467:346.0 468:237.0 469:8.0 472:2.0 476:139.0 477:19.0 478:72.0 479:9.0 491:2.0 492:55.0</t>
  </si>
  <si>
    <t>85:212.0 86:4250.0 89:291.0 91:289.0 92:6.0 93:99.0 95:6.0 100:3031.0 101:620.0 102:575.0 103:6463.0 104:482.0 105:780.0 106:3.0 107:154.0 113:207.0 114:64.0 115:1.0 116:3.0 117:175.0 121:68.0 123:1.0 129:696.0 130:35.0 131:142.0 133:512.0 134:4.0 141:184.0 142:139.0 143:226.0 144:172.0 147:4669.0 148:149.0 152:27.0 153:57.0 154:10.0 156:326.0 157:213.0 158:46.0 161:135.0 165:56.0 166:4.0 168:68.0 169:248.0 171:170.0 172:496.0 173:85.0 174:4781.0 175:894.0 176:390.0 177:87.0 179:116.0 181:349.0 182:53.0 184:56.0 185:158.0 186:22.0 187:3.0 188:44.0 189:363.0 190:87.0 191:831.0 192:5.0 193:202.0 194:37.0 198:18.0 199:96.0 201:167.0 202:109.0 203:136.0 205:653.0 206:60.0 207:17.0 208:336.0 209:1194.0 210:267.0 213:15.0 214:134.0 215:134.0 216:231.0 217:4274.0 218:921.0 219:403.0 220:147.0 222:52.0 223:34.0 224:11.0 227:128.0 229:118.0 230:202.0 231:100.0 235:36.0 236:35.0 237:16.0 238:1.0 239:34.0 241:336.0 242:116.0 243:107.0 244:38.0 245:2.0 247:65.0 253:24.0 254:5.0 256:19.0 257:13.0 258:5.0 259:67.0 261:15.0 262:24.0 265:330.0 267:252.0 269:3.0 271:43.0 272:366.0 273:138.0 274:70.0 277:157.0 278:35.0 279:8.0 280:28.0 284:36.0 287:294.0 288:114.0 289:44.0 291:3.0 292:4.0 293:32.0 296:3.0 297:47.0 299:20.0 300:28.0 301:25.0 302:60.0 304:63.0 305:762.0 306:216.0 307:426.0 308:75.0 309:28.0 310:6.0 311:35.0 314:215.0 315:141.0 316:92.0 317:40.0 318:269.0 319:227.0 320:139.0 327:76.0 329:56.0 330:40.0 331:98.0 332:22.0 333:78.0 334:15.0 336:1.0 340:5.0 341:143.0 342:47.0 343:104.0 345:175.0 346:3.0 347:34.0 349:9.0 361:10.0 362:44.0 363:53.0 364:22.0 366:21.0 367:7.0 368:28.0 377:4.0 382:10.0 387:18.0 389:21.0 390:24.0 401:73.0 408:2.0 417:47.0 420:8.0 429:39.0 430:79.0 431:35.0 435:8.0 437:117.0 439:20.0 461:3.0 477:8.0 489:2.0 490:4.0 496:2.0 499:8.0</t>
  </si>
  <si>
    <t>85:441.0 86:184.0 88:176.0 89:3402.0 90:373.0 91:320.0 96:27.0 97:538.0 98:176.0 99:435.0 100:444.0 101:1082.0 102:1676.0 103:11224.0 104:1046.0 105:534.0 107:124.0 108:28.0 109:259.0 111:397.0 112:177.0 113:485.0 114:338.0 115:26.0 116:763.0 117:5343.0 118:620.0 119:281.0 124:43.0 125:148.0 127:27.0 128:143.0 129:7097.0 130:1907.0 131:2181.0 132:526.0 133:4442.0 134:501.0 138:114.0 139:154.0 140:1.0 141:126.0 142:458.0 143:2756.0 144:356.0 145:587.0 146:70.0 147:19705.0 148:2479.0 149:2148.0 150:101.0 152:109.0 153:132.0 154:72.0 155:303.0 156:302.0 157:2934.0 158:539.0 159:290.0 160:389.0 163:495.0 164:61.0 167:54.0 168:232.0 169:1856.0 170:933.0 171:847.0 172:168.0 173:267.0 174:199.0 177:45.0 178:88.0 180:29.0 181:76.0 183:205.0 184:20.0 186:24.0 187:78.0 189:2801.0 190:624.0 191:917.0 192:110.0 193:113.0 197:218.0 198:102.0 199:78.0 200:37.0 201:230.0 202:23.0 203:147.0 204:3421.0 205:5233.0 206:1271.0 207:320.0 208:71.0 210:35.0 211:17.0 212:108.0 213:16.0 214:126.0 215:236.0 216:78.0 217:12166.0 218:2614.0 219:1729.0 220:303.0 221:717.0 222:215.0 223:40.0 225:28.0 226:26.0 227:95.0 228:59.0 229:852.0 230:263.0 231:531.0 232:148.0 233:54.0 234:1.0 235:102.0 238:9.0 241:32.0 242:219.0 243:823.0 244:440.0 245:391.0 246:156.0 247:142.0 248:63.0 249:2.0 251:11.0 254:1.0 255:26.0 256:35.0 257:122.0 258:30.0 259:438.0 260:151.0 261:30.0 262:47.0 263:52.0 264:3.0 265:39.0 266:21.0 267:41.0 269:104.0 270:27.0 271:434.0 272:116.0 273:64.0 276:12.0 277:451.0 278:160.0 279:48.0 280:12.0 281:2.0 286:22.0 289:42.0 291:325.0 292:3896.0 293:1200.0 294:457.0 295:93.0 297:46.0 298:4.0 299:176.0 300:41.0 301:43.0 302:72.0 303:2.0 304:48.0 305:1505.0 306:477.0 307:546.0 308:51.0 309:55.0 310:2.0 311:6.0 315:46.0 317:85.0 318:67.0 319:2717.0 320:821.0 321:384.0 322:85.0 328:50.0 330:6.0 331:460.0 332:553.0 333:3621.0 334:1198.0 335:490.0 336:149.0 342:10.0 343:32.0 344:58.0 345:225.0 346:10.0 347:39.0 348:6.0 351:26.0 354:18.0 355:127.0 357:2.0 358:18.0 359:440.0 360:219.0 361:1131.0 362:418.0 363:195.0 364:79.0 365:10.0 366:18.0 367:35.0 373:11.0 376:3.0 379:33.0 386:12.0 388:42.0 391:1.0 392:8.0 393:48.0 394:5.0 401:38.0 403:24.0 405:66.0 406:78.0 407:55.0 408:27.0 410:10.0 415:1.0 416:18.0 421:24.0 422:12.0 423:275.0 424:83.0 425:9.0 429:33.0 432:2.0 433:392.0 434:166.0 435:223.0 436:56.0 438:2.0 446:3.0 447:9.0 468:10.0 474:22.0 487:2.0</t>
  </si>
  <si>
    <t>85:766.0 91:896.0 92:145.0 93:1368.0 94:1730.0 95:1772.0 96:3618.0 97:6361.0 98:1759.0 99:131.0 103:55.0 104:23.0 105:404.0 106:247.0 107:712.0 108:1348.0 109:747.0 110:2205.0 111:2234.0 112:1302.0 114:49.0 119:229.0 120:222.0 121:306.0 122:5497.0 123:1445.0 124:1560.0 125:862.0 126:347.0 128:42.0 129:33.0 130:36.0 132:25.0 133:231.0 134:281.0 135:236.0 136:4013.0 137:1139.0 138:966.0 139:309.0 140:234.0 141:44.0 144:26.0 145:23.0 147:364.0 148:308.0 150:1484.0 151:566.0 152:710.0 153:244.0 154:122.0 158:38.0 161:44.0 162:117.0 163:38.0 164:811.0 165:297.0 166:567.0 167:172.0 168:77.0 169:55.0 170:37.0 171:19.0 172:18.0 174:29.0 175:57.0 176:26.0 177:32.0 178:758.0 179:124.0 180:351.0 181:93.0 182:60.0 183:19.0 184:35.0 186:15.0 187:20.0 188:30.0 189:33.0 190:69.0 191:39.0 192:578.0 193:183.0 194:279.0 195:51.0 196:14.0 199:24.0 200:28.0 201:19.0 203:36.0 204:33.0 206:362.0 208:142.0 210:31.0 213:17.0 219:25.0 220:425.0 221:153.0 222:129.0 224:24.0 225:28.0 228:13.0 229:14.0 230:26.0 232:38.0 233:35.0 234:217.0 235:124.0 236:97.0 238:19.0 244:32.0 245:35.0 246:36.0 247:24.0 248:317.0 249:78.0 250:49.0 257:15.0 258:13.0 262:314.0 263:146.0 265:15.0 266:20.0 267:24.0 268:24.0 269:16.0 271:28.0 272:15.0 273:35.0 276:290.0 277:136.0 278:91.0 279:47.0 280:44.0 282:64.0 283:18.0 284:18.0 285:16.0 287:36.0 288:16.0 289:15.0 290:216.0 291:42.0 292:48.0 293:16.0 294:28.0 296:22.0 298:21.0 299:38.0 300:20.0 301:31.0 304:53.0 308:35.0 309:12.0 310:34.0 312:15.0 314:28.0 315:28.0 316:20.0 317:31.0 319:157.0 320:77.0 324:14.0 329:28.0 331:51.0 332:28.0 336:36.0 338:26.0 344:29.0 350:14.0 354:32.0 356:24.0 361:39.0 366:30.0 367:31.0 369:44.0 370:53.0 371:37.0 372:28.0 373:24.0 378:32.0 383:36.0 384:24.0 388:40.0 390:23.0 393:18.0 396:20.0 398:46.0 399:13.0 403:34.0 406:29.0 408:17.0 410:27.0 411:36.0 413:28.0 417:18.0 419:35.0 420:20.0 421:37.0 422:41.0 423:34.0 425:24.0 426:12.0 427:18.0 428:25.0 429:47.0 430:36.0 431:16.0 441:38.0 442:46.0 448:25.0 449:29.0 453:12.0 454:12.0 455:23.0 460:14.0 473:20.0 475:25.0 483:13.0 484:37.0 488:25.0 498:19.0</t>
  </si>
  <si>
    <t>85:700.0 86:801.0 89:10137.0 90:765.0 98:30.0 99:179.0 100:2383.0 101:413.0 102:688.0 103:18677.0 104:1540.0 105:3036.0 106:114.0 109:13.0 110:329.0 111:23.0 112:391.0 114:1174.0 115:274.0 116:229.0 117:11093.0 118:954.0 119:437.0 126:35.0 128:288.0 129:11758.0 130:4898.0 131:524.0 132:53.0 133:1324.0 138:212.0 142:1236.0 143:604.0 144:158.0 145:1072.0 146:217.0 149:119.0 152:9.0 156:45.0 157:26512.0 158:4958.0 159:1505.0 160:6449.0 161:3960.0 162:864.0 163:4988.0 164:799.0 165:190.0 168:276.0 169:744.0 170:72.0 171:12.0 172:281.0 173:338.0 174:905.0 177:13.0 179:6.0 181:13.0 184:56.0 186:938.0 187:81.0 188:77.0 189:10046.0 190:1881.0 196:57.0 198:69.0 200:37.0 201:143.0 202:115.0 203:254.0 204:106.0 205:4909.0 206:888.0 212:265.0 214:322.0 215:231.0 216:480.0 217:3275.0 218:1123.0 219:1913.0 220:139.0 228:138.0 229:1499.0 230:383.0 231:1065.0 232:357.0 233:524.0 234:138.0 235:65.0 243:379.0 244:2579.0 245:1281.0 246:385.0 247:2988.0 248:682.0 249:253.0 250:60.0 255:13.0 259:64.0 260:35.0 262:187.0 263:49.0 271:326.0 272:58.0 273:1.0 274:131.0 275:3.0 276:40.0 277:63.0 295:5.0 302:445.0 303:6.0 304:108.0 305:4.0 319:3173.0 320:845.0 321:425.0 322:29.0 332:4.0 361:384.0 362:81.0 363:39.0 364:62.0 384:11.0 394:277.0 395:54.0 396:16.0 408:2.0 430:26.0</t>
  </si>
  <si>
    <t>85:1346.0 86:365.0 87:618.0 88:418.0 89:2707.0 90:339.0 91:47.0 92:2.0 93:380.0 94:226.0 95:171.0 96:350.0 97:791.0 98:2.0 99:631.0 100:703.0 101:7801.0 102:1083.0 103:18214.0 104:1818.0 105:3764.0 106:271.0 107:478.0 109:467.0 110:73.0 111:265.0 112:214.0 113:858.0 114:339.0 115:2504.0 116:4401.0 117:10838.0 118:1332.0 119:1246.0 120:189.0 121:287.0 122:220.0 123:4.0 124:123.0 125:360.0 126:36.0 127:837.0 128:252.0 129:18952.0 130:2456.0 131:10262.0 132:1103.0 133:6915.0 134:833.0 135:577.0 136:112.0 137:138.0 138:30.0 139:443.0 140:203.0 141:615.0 142:519.0 143:6601.0 144:1145.0 145:1284.0 146:149.0 147:25699.0 148:4721.0 149:3367.0 150:338.0 151:139.0 152:64.0 153:269.0 154:371.0 155:2091.0 156:1206.0 157:1300.0 158:173.0 159:564.0 161:457.0 162:88.0 163:2037.0 164:321.0 165:328.0 166:207.0 167:118.0 168:220.0 169:3109.0 170:563.0 171:387.0 172:353.0 173:871.0 174:69.0 175:388.0 176:93.0 177:344.0 178:45.0 179:233.0 180:152.0 181:332.0 182:213.0 183:626.0 184:255.0 185:95.0 186:134.0 187:94.0 188:96.0 189:3070.0 190:730.0 191:4904.0 192:765.0 193:2184.0 194:538.0 195:543.0 196:63.0 197:261.0 198:214.0 199:307.0 200:333.0 201:385.0 202:172.0 203:881.0 204:32817.0 205:8335.0 206:3330.0 207:3830.0 208:1218.0 209:529.0 210:157.0 211:96.0 212:1.0 213:80.0 214:113.0 215:244.0 216:263.0 217:9626.0 218:9017.0 219:28172.0 220:5967.0 221:5153.0 222:1036.0 223:619.0 224:26.0 225:218.0 226:1.0 227:67.0 229:405.0 230:328.0 231:2552.0 232:492.0 235:225.0 236:46.0 237:117.0 238:51.0 239:18.0 240:57.0 241:103.0 242:519.0 243:1506.0 244:306.0 245:1278.0 246:304.0 247:232.0 248:2.0 249:440.0 250:151.0 251:249.0 252:247.0 253:4.0 254:117.0 255:120.0 256:164.0 257:287.0 258:71.0 259:269.0 260:120.0 261:152.0 262:37.0 263:67.0 264:16.0 265:166.0 266:44.0 267:712.0 268:363.0 269:231.0 270:141.0 271:981.0 272:258.0 273:58.0 274:53.0 276:33.0 277:240.0 278:104.0 279:197.0 280:212.0 281:1075.0 282:228.0 283:395.0 284:82.0 285:35.0 286:43.0 287:52.0 288:3.0 289:25.0 290:31.0 291:249.0 292:145.0 293:106.0 295:435.0 296:217.0 297:97.0 298:75.0 299:1.0 301:4.0 305:449.0 306:128.0 307:215.0 308:103.0 309:32.0 310:138.0 311:68.0 312:72.0 313:112.0 315:98.0 316:5.0 317:180.0 318:62.0 319:344.0 320:171.0 321:196.0 322:73.0 323:99.0 324:46.0 325:138.0 326:49.0 327:66.0 328:152.0 329:33.0 330:10.0 331:407.0 332:191.0 333:50.0 334:92.0 335:2132.0 336:764.0 337:383.0 338:184.0 339:235.0 340:131.0 341:194.0 342:60.0 343:69.0 344:34.0 345:28.0 346:11.0 347:65.0 349:17.0 351:90.0 352:26.0 353:2.0 354:78.0 355:307.0 356:240.0 357:94.0 358:114.0 359:86.0 360:91.0 361:3989.0 362:1297.0 363:550.0 364:269.0 365:69.0 366:22.0 367:80.0 369:283.0 370:346.0 371:139.0 372:24.0 373:19.0 374:29.0 375:10.0 376:28.0 377:10.0 378:14.0 379:16.0 382:123.0 383:28.0 384:46.0 385:93.0 386:14.0 388:37.0 389:32.0 390:1.0 395:132.0 396:80.0 397:18.0 398:8.0 399:45.0 400:152.0 401:231.0 402:23.0 403:52.0 404:78.0 414:6.0 415:33.0 416:208.0 417:54.0 418:35.0 419:29.0 420:17.0 426:4.0 427:4.0 428:25.0 429:2.0 430:64.0 431:41.0 433:23.0 434:1.0 435:16.0 436:22.0 437:43.0 440:9.0 444:23.0 445:31.0 446:1.0 448:44.0 451:63.0 452:40.0 453:28.0 454:125.0 455:22.0 457:4.0 459:10.0 460:32.0 461:33.0 462:101.0 464:16.0 469:7.0 470:2.0 471:7.0 472:10.0 474:1.0 475:81.0 476:96.0 477:29.0 478:26.0 483:9.0 485:28.0 486:2.0 489:50.0 490:47.0 491:33.0</t>
  </si>
  <si>
    <t>85:154.0 86:747.0 87:201.0 88:305.0 89:151.0 90:84.0 98:56.0 100:697.0 101:384.0 102:38.0 103:3465.0 104:98.0 110:116.0 112:8.0 113:37.0 114:1004.0 115:343.0 116:201.0 117:2181.0 118:66.0 121:216.0 127:28.0 128:137.0 129:2464.0 130:674.0 131:588.0 133:347.0 134:11.0 136:1.0 139:13.0 142:850.0 144:336.0 147:7579.0 148:722.0 149:699.0 154:53.0 156:105.0 157:502.0 158:1257.0 160:17.0 163:2.0 164:58.0 166:3.0 168:36.0 170:191.0 171:19.0 172:37.0 174:109.0 177:48.0 179:38.0 180:13.0 181:17.0 182:188.0 188:49.0 189:471.0 190:48.0 191:358.0 193:43.0 194:56.0 196:68.0 200:104.0 205:1743.0 206:318.0 207:219.0 211:218.0 213:30.0 214:82.0 215:42.0 216:126.0 217:1579.0 218:421.0 219:191.0 220:3.0 221:509.0 222:113.0 229:140.0 230:513.0 231:56.0 232:64.0 242:61.0 243:81.0 244:124.0 245:111.0 246:17760.0 247:4068.0 248:1490.0 249:348.0 250:1.0 251:37.0 254:41.0 256:64.0 257:89.0 258:50.0 259:55.0 260:36.0 261:11.0 265:33.0 266:43.0 268:76.0 271:62.0 272:221.0 274:6.0 275:563.0 276:130.0 277:30.0 278:65.0 279:14.0 280:54.0 281:136.0 283:55.0 284:80.0 286:37.0 287:13.0 288:59.0 291:116.0 292:13.0 296:69.0 298:138.0 299:62.0 300:48.0 301:30.0 303:11.0 304:88.0 305:204.0 307:29.0 309:12.0 314:38.0 315:54.0 316:48.0 317:12.0 318:14.0 319:428.0 320:253.0 321:89.0 325:17.0 326:4.0 327:64.0 330:45.0 332:41.0 333:19.0 334:29.0 338:29.0 339:20.0 340:25.0 341:54.0 343:19.0 344:61.0 345:4.0 346:4.0 347:244.0 348:29.0 356:16.0 357:39.0 360:111.0 361:42.0 362:22.0 364:26.0 366:23.0 368:6.0 369:75.0 372:33.0 374:36.0 376:766.0 377:229.0 378:84.0 379:4.0 380:1.0 381:17.0 384:4.0 386:48.0 387:28.0 388:98.0 389:82.0 390:11.0 393:24.0 400:25.0 401:9.0 403:46.0 410:18.0 414:124.0 415:65.0 416:62.0 417:9.0 419:50.0 427:15.0 429:85.0 430:64.0 431:20.0 432:8.0 433:6.0 437:17.0 438:1.0 439:30.0 447:11.0 449:2.0 450:45.0 453:8.0 461:10.0 462:5.0 465:18.0 471:12.0 474:21.0 476:103.0 478:47.0 479:56.0 480:14.0 481:10.0 487:3.0 488:45.0 489:42.0 490:40.0 496:8.0 497:7.0</t>
  </si>
  <si>
    <t>85:1685.0 86:795.0 87:2126.0 88:1620.0 89:13641.0 90:1138.0 91:1260.0 92:392.0 93:531.0 94:931.0 95:1027.0 96:12389.0 97:3458.0 98:7685.0 99:2074.0 100:1990.0 101:6432.0 102:2660.0 103:76142.0 104:6996.0 105:4835.0 106:763.0 107:3111.0 108:1016.0 109:404.0 110:839.0 111:717.0 112:1186.0 113:2859.0 114:2184.0 115:1990.0 116:2662.0 117:21141.0 118:2515.0 119:2738.0 120:905.0 121:1616.0 122:589.0 123:3910.0 124:678.0 125:326.0 126:1536.0 127:1096.0 128:4290.0 129:13426.0 130:2314.0 131:6744.0 132:1196.0 133:15029.0 134:2529.0 135:6876.0 136:868.0 137:379.0 138:589.0 139:315.0 140:1834.0 141:1268.0 142:6877.0 143:4100.0 144:1625.0 145:1935.0 146:520.0 147:61259.0 148:9974.0 149:7147.0 150:801.0 151:646.0 152:745.0 153:436.0 154:1236.0 155:1000.0 156:18863.0 157:5883.0 158:2253.0 159:803.0 160:314.0 161:527.0 162:251.0 163:1828.0 164:274.0 165:640.0 166:699.0 167:1535.0 168:1691.0 169:889.0 170:5319.0 171:1014.0 172:1823.0 173:13689.0 174:2243.0 175:2191.0 176:473.0 177:1448.0 178:364.0 179:1301.0 180:1213.0 181:1177.0 182:1129.0 183:666.0 184:888.0 185:344.0 186:7949.0 187:1570.0 188:509.0 189:5772.0 190:1529.0 191:4541.0 192:1075.0 193:6998.0 194:1693.0 195:1896.0 196:1431.0 197:903.0 198:2155.0 199:383.0 200:642.0 201:1609.0 202:564.0 203:1143.0 204:11251.0 205:9139.0 206:2598.0 207:9959.0 208:2005.0 209:2212.0 210:744.0 211:360.0 212:369.0 213:432.0 214:5650.0 215:1515.0 216:886.0 217:24631.0 218:5034.0 219:2542.0 220:490.0 221:2877.0 222:740.0 223:668.0 224:984.0 225:3057.0 226:812.0 227:751.0 228:306.0 229:937.0 230:1607.0 231:947.0 232:293.0 233:320.0 234:16.0 235:367.0 236:168.0 237:1078.0 238:347.0 239:478.0 240:485.0 241:478.0 242:474.0 243:323.0 244:1049.0 245:678.0 246:254.0 247:243.0 248:240.0 249:988.0 250:207.0 251:1106.0 252:515.0 253:1432.0 254:591.0 255:573.0 256:1146.0 257:689.0 258:644.0 259:225.0 260:352.0 261:228.0 262:88.0 263:469.0 264:18.0 265:919.0 266:431.0 267:1322.0 268:867.0 269:949.0 270:590.0 271:541.0 272:566.0 273:217.0 274:2113.0 275:559.0 276:277.0 277:2139.0 278:488.0 279:464.0 280:181.0 281:2706.0 282:1092.0 283:849.0 284:309.0 285:32.0 286:500.0 287:474.0 288:326.0 289:109.0 290:42.0 291:928.0 292:314.0 293:225.0 294:132.0 295:342.0 296:71.0 297:281.0 298:170.0 299:241.0 300:756.0 301:167.0 302:271.0 303:50.0 304:56.0 305:406.0 306:207.0 307:2515.0 308:776.0 309:445.0 310:129.0 311:245.0 312:439.0 313:2218.0 314:773.0 315:270.0 316:1030.0 317:314.0 318:197.0 319:893.0 320:260.0 321:667.0 322:136.0 323:210.0 324:164.0 325:892.0 326:263.0 327:2002.0 328:708.0 329:852.0 330:751.0 331:300.0 332:167.0 334:148.0 335:130.0 336:65.0 337:93.0 338:26.0 339:250.0 340:82.0 341:1461.0 342:858.0 343:3982.0 344:1646.0 345:924.0 346:3453.0 347:1505.0 348:777.0 349:239.0 350:46.0 351:95.0 352:85.0 353:306.0 354:175.0 355:1279.0 356:377.0 357:360.0 358:121.0 359:62.0 360:107.0 361:240.0 362:104.0 363:78.0 364:25.0 365:23.0 366:176.0 367:543.0 368:144.0 369:342.0 370:72.0 371:189.0 372:248.0 373:4314.0 374:3145.0 375:1127.0 376:315.0 377:98.0 378:26.0 379:362.0 380:466.0 381:424.0 382:212.0 383:226.0 384:35.0 385:233.0 386:108.0 387:353.0 388:137.0 389:189.0 391:88.0 392:21.0 393:13.0 395:17.0 396:57.0 397:138.0 398:75.0 399:136.0 400:88.0 401:518.0 402:224.0 403:198.0 404:57.0 405:51.0 408:15.0 410:38.0 411:666.0 412:347.0 413:56.0 414:292.0 415:5623.0 416:3009.0 417:1495.0 418:480.0 419:110.0 420:83.0 421:4.0 422:16.0 423:71.0 427:50.0 428:183.0 429:606.0 430:431.0 431:377.0 432:198.0 433:120.0 434:116.0 435:30.0 436:23.0 437:108.0 438:29.0 439:2.0 440:21.0 441:186.0 442:109.0 443:973.0 444:450.0 445:2167.0 446:20411.0 447:9213.0 448:3997.0 449:1204.0 450:301.0 451:32.0 452:43.0 453:69.0 454:29.0 455:177.0 456:191.0 457:125.0 458:111.0 459:230.0 460:85.0 461:479.0 462:154.0 463:28.0 468:78.0 469:404.0 470:252.0 471:99.0 472:45.0 473:141.0 474:135.0 475:451.0 476:267.0 478:35.0 485:57.0 486:45.0 487:321.0 488:266.0 489:285.0 490:243.0 491:258.0 492:15.0 499:5.0 500:50.0</t>
  </si>
  <si>
    <t>89:1131.0 90:36.0 100:226.0 101:230.0 103:6902.0 104:367.0 110:93.0 113:101.0 114:124.0 117:2265.0 118:7.0 127:16.0 129:2616.0 130:358.0 131:443.0 133:961.0 143:163.0 144:13.0 147:4944.0 148:730.0 149:198.0 157:2547.0 158:291.0 159:94.0 160:22.0 161:34.0 169:19.0 172:769.0 173:333.0 174:29.0 177:80.0 184:5.0 187:17.0 188:83.0 189:646.0 190:167.0 191:216.0 192:35.0 201:128.0 202:49.0 203:104.0 204:474.0 205:4725.0 206:1011.0 207:391.0 210:1.0 214:2.0 216:62.0 217:1929.0 218:306.0 219:117.0 221:555.0 222:179.0 223:59.0 225:19.0 229:603.0 230:188.0 231:79.0 232:16.0 235:69.0 242:24.0 243:36.0 244:35.0 245:158.0 246:43.0 247:46.0 249:15.0 252:18.0 254:3.0 257:15.0 262:100.0 263:61.0 267:17.0 268:38.0 273:6.0 277:80.0 278:18.0 280:17.0 281:79.0 287:15.0 288:5.0 289:30.0 291:110.0 292:46.0 295:153.0 299:1.0 304:4.0 305:145.0 306:36.0 307:102.0 308:32.0 310:2.0 316:38.0 318:50.0 319:4404.0 320:1349.0 321:551.0 322:112.0 323:13.0 324:1.0 325:35.0 326:11.0 328:13.0 332:12.0 334:39.0 335:18.0 338:22.0 344:36.0 346:30.0 347:9.0 353:10.0 354:8.0 358:24.0 365:10.0 366:4.0 369:78.0 370:8.0 376:6.0 377:21.0 381:10.0 388:30.0 389:2.0 393:7.0 398:14.0 400:26.0 402:34.0 410:16.0 412:8.0 423:8.0 424:14.0 427:24.0 428:3.0 430:19.0 440:22.0 442:14.0 444:2.0 446:29.0 456:12.0 464:8.0 476:3.0 480:8.0 481:2.0 483:18.0 489:9.0 491:4.0 493:6.0 494:1.0 499:12.0</t>
  </si>
  <si>
    <t>85:574.0 87:170.0 88:5.0 89:741.0 92:86.0 95:107.0 96:86.0 97:1417.0 98:79.0 99:841.0 101:4672.0 102:364.0 103:4626.0 104:481.0 105:338.0 106:10.0 109:151.0 110:200.0 111:535.0 112:104.0 113:401.0 114:112.0 115:1096.0 116:3061.0 117:3411.0 118:607.0 119:438.0 125:36.0 128:85.0 129:6528.0 130:698.0 131:2573.0 133:7145.0 134:174.0 135:1000.0 140:160.0 141:374.0 142:172.0 143:2551.0 144:304.0 145:332.0 146:84.0 147:17968.0 148:2937.0 149:2353.0 150:380.0 151:228.0 152:244.0 153:87.0 155:45.0 156:93.0 157:544.0 158:130.0 159:160.0 161:362.0 162:53.0 163:81.0 164:14.0 165:191.0 166:47.0 167:42.0 168:33.0 169:906.0 170:266.0 171:303.0 173:345.0 175:641.0 176:13.0 177:275.0 178:34.0 179:72.0 180:925.0 185:216.0 186:34.0 187:20.0 189:6597.0 190:1477.0 191:25564.0 192:299.0 193:1527.0 194:56.0 195:11.0 196:15.0 197:217.0 198:91.0 199:40.0 201:120.0 203:763.0 204:28534.0 205:6184.0 206:2566.0 207:739.0 215:898.0 216:312.0 217:33682.0 218:1147.0 219:2675.0 220:313.0 221:774.0 222:189.0 223:91.0 224:38.0 229:12.0 230:198.0 231:467.0 232:158.0 233:43.0 238:9.0 243:1069.0 244:212.0 245:451.0 246:14.0 247:119.0 248:5.0 257:52.0 259:520.0 260:206.0 261:189.0 265:104.0 269:1.0 272:1.0 279:207.0 280:22.0 291:274.0 292:55.0 293:90.0 299:30.0 303:22.0 305:959.0 306:380.0 307:130.0 308:85.0 318:29.0 329:4.0 333:284.0 334:7.0 335:76.0 358:42.0 372:6.0 385:15.0 399:58.0 411:2.0 416:24.0 419:29.0 427:24.0 428:4.0 438:6.0 446:11.0 457:13.0 478:31.0 482:18.0 485:24.0 491:4.0 500:11.0</t>
  </si>
  <si>
    <t>86:27.0 94:38.0 98:6.0 102:84.0 103:1030.0 104:63.0 117:585.0 129:777.0 130:14.0 133:79.0 135:24.0 140:11.0 143:56.0 147:2709.0 148:6.0 157:435.0 159:78.0 161:23.0 163:16.0 166:27.0 169:69.0 177:12.0 178:8.0 189:82.0 191:357.0 193:112.0 197:27.0 203:190.0 204:1020.0 205:807.0 206:262.0 207:240.0 208:79.0 209:33.0 211:27.0 212:6.0 215:12.0 216:15.0 217:1154.0 218:171.0 219:194.0 220:17.0 221:35.0 222:78.0 224:2.0 229:84.0 230:33.0 231:5.0 233:9.0 237:2.0 243:3.0 244:13.0 245:2613.0 246:475.0 247:287.0 248:61.0 249:32.0 253:69.0 257:349.0 258:17.0 259:34.0 266:4.0 268:28.0 270:17.0 271:28.0 272:33.0 277:93.0 279:65.0 280:52.0 281:16.0 282:104.0 288:1.0 291:16.0 292:296.0 293:149.0 294:57.0 295:10.0 296:4.0 297:34.0 298:13.0 299:16.0 300:9.0 305:35.0 307:133.0 312:8.0 319:622.0 320:168.0 321:65.0 322:47.0 325:3.0 326:4.0 331:85.0 335:205.0 336:42.0 337:17.0 341:12.0 342:18.0 347:145.0 348:73.0 349:14.0 353:7.0 355:42.0 357:8.0 358:17.0 359:89.0 360:39.0 361:12.0 364:2.0 371:1.0 374:17.0 379:1.0 382:4.0 387:2.0 390:12.0 396:9.0 401:8.0 403:17.0 410:21.0 424:23.0 429:5.0 430:20.0 431:44.0 434:21.0 437:24.0 438:3.0 440:21.0 446:11.0 450:2.0 463:12.0 497:2.0</t>
  </si>
  <si>
    <t>85:1225.0 86:33333.0 87:3522.0 88:1713.0 89:341.0 90:379.0 91:488.0 92:243.0 93:83.0 94:113.0 95:213.0 96:353.0 97:1092.0 98:1656.0 99:1490.0 100:26504.0 101:3551.0 102:4716.0 103:810.0 104:1465.0 105:105.0 106:1471.0 107:599.0 108:162.0 110:495.0 111:70.0 112:988.0 113:3825.0 114:1971.0 115:1587.0 116:2196.0 117:1071.0 118:921.0 119:400.0 120:3839.0 121:419.0 122:184.0 123:3.0 124:66.0 125:184.0 126:3884.0 127:1624.0 128:2705.0 129:2682.0 130:6647.0 131:4017.0 132:1780.0 133:1456.0 134:1280.0 135:745.0 136:264.0 137:189.0 138:2771.0 139:241.0 140:194.0 141:174.0 142:4097.0 143:662.0 144:2042.0 145:396.0 146:13190.0 147:10499.0 148:3584.0 149:1204.0 150:3298.0 151:529.0 152:365.0 153:131.0 154:89.0 155:150.0 156:123.0 157:26.0 158:981.0 160:263.0 161:59.0 162:158.0 163:7.0 164:97.0 165:43.0 166:431.0 169:70.0 170:469.0 171:373.0 172:1685.0 173:1.0 174:81736.0 175:16244.0 176:7722.0 177:1101.0 178:366.0 179:2.0 180:2.0 182:19.0 183:61.0 184:329.0 185:62.0 186:145.0 187:63.0 188:15.0 189:5.0 190:109.0 191:12.0 192:78.0 193:2.0 199:83.0 200:377.0 201:184.0 202:366.0 203:30.0 204:7.0 205:154.0 206:25.0 207:21.0 208:3.0 209:1.0 210:79.0 215:2028.0 216:547.0 217:206.0 218:10.0 220:78.0 221:45.0 222:20.0 223:146.0 224:395.0 225:64.0 226:37.0 227:10.0 237:2.0 239:90.0 240:5.0 241:42.0 243:478.0 244:78.0 245:289.0 246:27.0 255:73.0 256:22.0 257:95.0 258:28.0 259:122.0 260:21.0 278:1.0 292:26.0 293:4.0 294:18.0 295:5.0 296:8.0 299:103.0 300:22.0 304:1.0 305:2.0 312:31.0 313:1249.0 314:262.0 315:75.0 319:12.0 320:3.0 321:2.0 328:223.0 330:7.0 353:29.0 378:5.0 379:2.0 380:1.0 396:2.0 409:3.0 410:1.0 412:1.0</t>
  </si>
  <si>
    <t>85:5066.0 86:90202.0 87:9563.0 88:12245.0 89:1089.0 90:312.0 93:5.0 95:178.0 96:159.0 97:1143.0 98:4199.0 99:4660.0 100:46278.0 101:7513.0 102:10440.0 103:2705.0 104:659.0 105:9.0 106:310.0 108:4.0 109:158.0 110:577.0 111:439.0 112:15199.0 113:4665.0 114:6934.0 115:4758.0 116:7847.0 117:7818.0 118:1746.0 119:419.0 120:50.0 122:56.0 123:104.0 124:1379.0 125:251.0 126:3955.0 127:382.0 128:4739.0 129:2351.0 130:27453.0 131:12634.0 132:6523.0 133:1313.0 136:71.0 137:2.0 138:1309.0 139:380.0 140:7479.0 141:1392.0 142:4353.0 143:2394.0 144:2926.0 145:911.0 146:10031.0 147:883.0 148:254.0 150:1.0 151:37.0 152:74.0 153:157.0 154:6613.0 155:1853.0 156:4368.0 157:1257.0 158:8143.0 159:1557.0 160:9073.0 161:1671.0 162:629.0 163:11.0 168:218.0 169:198.0 170:1711.0 171:437.0 172:10986.0 173:2460.0 174:502146.0 175:93685.0 176:40856.0 177:5213.0 178:969.0 180:907.0 181:3.0 182:241.0 184:1439.0 185:337.0 186:12064.0 187:2511.0 188:3293.0 189:794.0 190:457.0 196:63.0 197:10.0 198:1564.0 199:498.0 200:7215.0 201:1595.0 202:1256.0 203:256.0 204:369.0 205:46.0 211:82.0 212:1631.0 213:1246.0 214:2710.0 215:684.0 216:2893.0 217:1061.0 218:583.0 219:64.0 220:1.0 226:85.0 227:1637.0 228:1308.0 229:6599.0 230:1821.0 231:596.0 232:135.0 233:13.0 235:2.0 242:49.0 243:6.0 244:4.0 250:3.0 256:13.0 259:97.0 261:20.0 263:13.0 264:5.0 265:90.0 269:1.0 272:18.0 273:40.0 277:36.0 278:9.0 280:1.0 285:1.0 287:87.0 288:27.0 289:9.0 291:15.0 294:1.0 300:27.0 301:17.0 302:5.0 303:206.0 304:66.0 307:155.0 308:50.0 311:3.0 317:6.0 318:16.0 328:5.0 331:20.0 337:8.0 374:237.0 375:9832.0 376:4175.0 377:2248.0 378:576.0 379:168.0 380:12.0 389:351.0 390:846.0 391:395.0 392:144.0 393:8.0 394:15.0 416:1.0 425:20.0 436:13.0 447:5.0 479:1.0</t>
  </si>
  <si>
    <t>85:450.0 87:367.0 94:445.0 95:3240.0 96:777.0 97:722.0 99:801.0 101:177.0 103:1913.0 105:300.0 109:1258.0 111:816.0 112:58.0 113:252.0 115:322.0 123:1406.0 124:781.0 125:241.0 129:4697.0 130:439.0 131:1824.0 133:2132.0 134:724.0 135:249.0 136:141.0 137:395.0 138:118.0 139:175.0 141:331.0 147:7962.0 148:1150.0 153:247.0 157:404.0 158:18.0 163:516.0 164:117.0 169:190.0 170:77.0 171:313.0 176:61.0 177:154.0 185:124.0 190:141.0 191:299.0 193:84.0 201:45.0 202:91.0 203:434.0 204:214.0 205:310.0 206:185.0 207:252.0 213:79.0 215:98.0 217:1092.0 219:477.0 220:485.0 221:497.0 223:122.0 224:58.0 227:136.0 229:27.0 231:264.0 232:62.0 240:19.0 243:767.0 244:213.0 245:17075.0 246:3559.0 247:1541.0 248:214.0 249:59.0 250:52.0 256:137.0 257:604.0 258:167.0 259:102.0 261:31.0 269:36.0 270:45.0 271:458.0 272:62.0 275:22.0 278:73.0 289:14.0 291:82.0 292:108.0 293:68.0 296:12.0 302:12.0 304:44.0 312:41.0 315:79.0 317:198.0 319:162.0 322:17.0 324:31.0 330:15.0 333:161.0 334:53.0 335:686.0 336:231.0 337:127.0 338:54.0 344:27.0 345:155.0 350:40.0 351:17.0 353:28.0 354:38.0 358:31.0 365:21.0 366:9.0 377:11.0 381:9.0 383:34.0 384:35.0 385:10.0 386:22.0 392:31.0 394:60.0 396:26.0 402:13.0 407:70.0 423:22.0 424:14.0 425:14.0 429:10.0 430:36.0 434:34.0 440:12.0 441:21.0 443:26.0 451:37.0 456:27.0 457:49.0 458:54.0 469:23.0 471:32.0 477:8.0 480:24.0 482:17.0 483:7.0 487:40.0 494:8.0 497:57.0 500:16.0</t>
  </si>
  <si>
    <t>85:7517.0 86:2588.0 87:3489.0 88:1130.0 89:1555.0 90:217.0 91:431.0 92:147.0 94:255.0 95:434.0 96:451.0 97:973.0 98:3964.0 99:2474.0 100:11481.0 101:3804.0 102:2642.0 103:4378.0 104:727.0 105:1514.0 106:431.0 107:226.0 108:256.0 109:35.0 110:372.0 111:212.0 112:2159.0 113:3757.0 114:3049.0 115:3173.0 116:3502.0 117:3533.0 118:730.0 119:1225.0 120:267.0 121:110.0 122:85.0 123:44.0 124:301.0 125:316.0 126:1225.0 127:1172.0 128:28024.0 129:9451.0 130:5375.0 131:8802.0 132:3059.0 133:5249.0 134:1877.0 135:1178.0 136:188.0 137:167.0 139:176.0 140:5560.0 141:1163.0 142:1218.0 143:571.0 144:634.0 145:290.0 146:207.0 147:66668.0 148:13262.0 149:9379.0 150:1646.0 151:591.0 152:127.0 154:277.0 155:215.0 157:6786.0 158:8644.0 159:1631.0 160:581.0 161:139.0 165:80.0 168:173.0 169:168.0 170:1313.0 171:381.0 174:1558.0 175:473.0 176:104.0 179:63.0 181:38.0 183:58.0 184:108.0 185:181.0 186:2517.0 187:272.0 188:191.0 191:128.0 194:104.0 198:100.0 199:132.0 201:261.0 213:121.0 217:260.0 219:312.0 220:146.0 222:167.0 223:98.0 224:87.0 225:62.0 228:271.0 229:85.0 230:3441.0 231:1969.0 232:867.0 233:319.0 234:111.0 237:25.0 240:34.0 241:7367.0 242:1569.0 243:586.0 247:6830.0 248:4720.0 249:1088.0 250:223.0 251:123.0 253:27.0 254:74.0 255:184.0 256:601.0 257:204.0 259:276.0 260:178.0 263:53.0 266:40.0 268:28.0 269:16.0 275:100.0 278:74.0 280:29.0 281:76.0 283:35.0 284:41.0 285:21.0 291:27.0 293:36.0 300:61.0 301:39.0 306:45.0 307:25.0 310:39.0 312:91.0 314:38.0 315:16.0 316:60.0 318:15.0 322:117.0 323:64.0 325:23.0 326:51.0 327:21.0 335:49.0 336:59.0 337:41.0 340:42.0 342:27.0 343:33.0 344:13.0 345:46.0 346:55.0 352:63.0 353:36.0 355:40.0 356:32.0 357:39.0 358:28.0 359:25.0 365:80.0 366:87.0 368:70.0 370:38.0 371:42.0 373:22.0 375:67.0 376:23.0 378:36.0 381:35.0 383:11.0 385:51.0 389:24.0 390:26.0 391:38.0 396:30.0 400:14.0 403:42.0 406:20.0 407:52.0 408:26.0 409:36.0 411:27.0 413:24.0 414:46.0 415:38.0 417:53.0 418:56.0 419:29.0 422:21.0 426:63.0 427:27.0 429:34.0 430:52.0 431:23.0 432:30.0 433:51.0 437:37.0 438:28.0 440:28.0 441:22.0 445:27.0 446:34.0 447:6.0 449:22.0 452:14.0 453:40.0 454:33.0 455:36.0 456:32.0 457:59.0 458:34.0 459:30.0 460:24.0 461:39.0 464:43.0 465:36.0 468:37.0 469:47.0 471:39.0 473:18.0 474:15.0 477:32.0 480:26.0 481:30.0 482:13.0 489:64.0 494:28.0 497:25.0 498:31.0 500:37.0</t>
  </si>
  <si>
    <t>85:1974.0 86:458.0 87:1523.0 88:478.0 89:2570.0 90:298.0 91:415.0 92:303.0 93:7195.0 94:746.0 95:3791.0 96:1019.0 97:1027.0 98:325.0 99:1470.0 101:4753.0 102:927.0 103:33359.0 104:2866.0 105:2137.0 107:377.0 108:210.0 109:2412.0 110:311.0 111:1726.0 112:287.0 113:2297.0 114:396.0 115:2252.0 116:1401.0 117:4893.0 118:980.0 119:1597.0 120:80.0 121:364.0 122:33.0 123:965.0 124:233.0 125:916.0 126:660.0 127:1018.0 128:508.0 129:29897.0 130:3908.0 131:6983.0 133:11508.0 134:1523.0 135:2229.0 136:205.0 137:1278.0 138:245.0 139:773.0 140:152.0 141:463.0 142:999.0 143:4108.0 144:621.0 145:588.0 147:44400.0 148:7443.0 149:6606.0 150:1390.0 151:996.0 152:435.0 153:758.0 154:309.0 155:1667.0 156:360.0 157:3620.0 158:1232.0 159:1100.0 160:664.0 161:680.0 162:181.0 163:2085.0 164:284.0 165:587.0 166:117.0 167:2155.0 168:581.0 169:3919.0 170:977.0 171:841.0 173:450.0 174:616.0 175:995.0 177:984.0 178:162.0 179:114.0 181:291.0 182:73.0 183:1083.0 184:165.0 185:284.0 186:124.0 187:187.0 189:4016.0 190:1206.0 191:13068.0 192:2221.0 193:1368.0 195:125.0 197:31.0 198:67.0 199:247.0 200:217.0 201:517.0 202:333.0 203:2563.0 204:9724.0 205:2598.0 206:1044.0 207:451.0 209:67.0 210:411.0 211:429.0 212:76.0 213:234.0 214:121.0 215:1013.0 216:178.0 217:22694.0 218:9809.0 219:3552.0 220:619.0 221:907.0 222:172.0 223:377.0 224:80.0 225:784.0 226:142.0 227:455.0 229:1108.0 230:441.0 231:1204.0 233:739.0 234:181.0 237:428.0 238:108.0 239:453.0 240:61.0 241:316.0 242:460.0 243:3694.0 244:870.0 245:531.0 246:89.0 247:146.0 250:17.0 251:165.0 252:78.0 253:190.0 255:277.0 256:141.0 257:1420.0 258:198.0 259:634.0 265:632.0 266:158.0 267:251.0 268:60.0 269:50.0 271:1281.0 272:361.0 273:163.0 274:20.0 277:174.0 278:98.0 279:49.0 289:71.0 291:2583.0 292:755.0 293:515.0 294:98.0 297:66.0 298:16.0 302:38.0 303:35.0 305:825.0 306:617.0 307:654.0 308:95.0 309:83.0 310:42.0 317:372.0 319:2247.0 320:696.0 321:392.0 322:95.0 325:43.0 326:17.0 327:102.0 329:24.0 331:326.0 332:284.0 333:565.0 335:36.0 339:38.0 340:19.0 341:41.0 345:504.0 346:181.0 351:38.0 353:14.0 354:50.0 360:94.0 361:769.0 362:317.0 363:151.0 365:6.0 372:16.0 373:18.0 378:42.0 379:130.0 380:60.0 381:304.0 382:134.0 383:167.0 384:22.0 386:29.0 387:32.0 390:24.0 393:7.0 394:9.0 396:7.0 403:10.0 404:23.0 409:20.0 434:28.0 435:655.0 436:324.0 437:155.0 438:67.0 445:14.0 451:797.0 452:415.0 453:238.0 454:88.0 456:10.0 457:9.0 471:77.0 472:67.0 473:47.0 474:23.0 485:22.0 486:77.0 487:36.0 491:11.0 500:20.0</t>
  </si>
  <si>
    <t>85:1395.0 86:377.0 87:412.0 88:316.0 89:1423.0 90:169.0 91:25159.0 92:5631.0 93:21359.0 94:8703.0 95:8072.0 96:1292.0 97:1604.0 98:971.0 99:1091.0 101:600.0 102:307.0 103:2829.0 104:1323.0 105:11726.0 106:4261.0 107:9337.0 108:8494.0 109:3021.0 110:583.0 111:562.0 112:128.0 113:342.0 115:1852.0 116:1625.0 117:10416.0 118:1424.0 119:10236.0 120:2645.0 121:5106.0 122:3355.0 123:964.0 124:162.0 125:377.0 126:234.0 129:11727.0 130:1510.0 131:6490.0 132:1657.0 133:7336.0 134:2840.0 135:5023.0 136:1470.0 137:412.0 138:148.0 139:275.0 140:147.0 141:485.0 142:449.0 143:2166.0 144:467.0 145:4558.0 146:745.0 147:4601.0 148:2651.0 149:2193.0 150:560.0 151:266.0 152:165.0 153:143.0 154:110.0 155:796.0 156:476.0 157:1696.0 158:366.0 159:1904.0 160:298.0 161:2756.0 162:1276.0 163:603.0 164:210.0 165:171.0 166:43.0 167:142.0 168:167.0 169:1370.0 170:358.0 171:1148.0 172:231.0 173:1473.0 174:528.0 175:2332.0 176:861.0 177:487.0 178:140.0 179:73.0 181:126.0 183:1020.0 184:130.0 185:741.0 186:234.0 187:587.0 188:266.0 189:1178.0 190:1022.0 191:783.0 192:147.0 195:78.0 197:403.0 198:175.0 199:979.0 200:277.0 201:400.0 202:108.0 203:371.0 204:211.0 205:158.0 209:115.0 211:380.0 212:103.0 213:261.0 214:56.0 215:395.0 216:111.0 217:3878.0 218:607.0 219:297.0 220:74.0 221:87.0 223:135.0 224:31.0 225:232.0 226:45.0 227:360.0 228:30.0 229:138.0 230:270.0 231:153.0 232:60.0 235:112.0 237:31.0 238:45.0 239:215.0 240:139.0 241:144.0 242:113.0 243:444.0 244:126.0 245:251.0 246:114.0 249:49.0 250:15.0 251:95.0 253:129.0 254:19.0 255:152.0 257:490.0 258:123.0 259:650.0 260:155.0 261:74.0 263:100.0 265:131.0 267:135.0 269:105.0 271:125.0 272:32.0 275:22.0 277:203.0 279:88.0 280:274.0 283:36.0 284:51.0 285:120.0 289:42.0 291:122.0 293:92.0 294:95.0 296:29.0 299:649.0 300:318.0 303:68.0 305:131.0 306:79.0 307:153.0 308:111.0 309:92.0 310:29.0 313:154.0 314:64.0 316:96.0 317:126.0 320:111.0 321:96.0 325:19.0 327:23.0 328:27.0 329:81.0 331:100.0 332:61.0 333:101.0 334:36.0 335:18.0 337:20.0 340:23.0 342:38.0 344:48.0 346:34.0 348:53.0 351:17.0 355:21.0 359:71.0 360:48.0 361:548.0 362:191.0 369:45.0 370:11.0 371:17.0 376:137.0 377:68.0 379:19.0 381:21.0 382:12.0 383:17.0 384:11.0 385:23.0 391:63.0 392:23.0 396:19.0 398:14.0 400:18.0 410:13.0 412:12.0 413:18.0 417:36.0 418:23.0 423:23.0 424:11.0 425:37.0 427:11.0 430:42.0 433:56.0 434:57.0 442:18.0 446:12.0 449:14.0 452:17.0 454:18.0 458:17.0 459:52.0 460:37.0 462:19.0 463:11.0 465:12.0 467:14.0 469:10.0 470:30.0 474:13.0 476:21.0 477:13.0 481:12.0 496:16.0</t>
  </si>
  <si>
    <t>193:370.0 237:215.0 239:58.0 253:331.0 255:70.0 265:210.0 267:1158.0 268:6856.0 269:1614.0 270:439.0 281:850.0</t>
  </si>
  <si>
    <t>86:2143.0 87:175.0 88:83.0 92:35.0 100:1182.0 102:535.0 109:26.0 112:99.0 114:89.0 116:147.0 117:172.0 118:57.0 120:36.0 121:27.0 130:314.0 131:203.0 132:169.0 136:29.0 137:43.0 138:28.0 140:52.0 141:83.0 142:291.0 145:28.0 146:144.0 148:143.0 154:37.0 156:140.0 158:64.0 160:57.0 162:18.0 163:33.0 168:42.0 171:48.0 172:198.0 173:82.0 174:4297.0 175:776.0 176:893.0 177:131.0 178:33.0 186:37.0 187:36.0 188:53.0 197:28.0 200:78.0 202:37.0 203:29.0 209:80.0 214:65.0 224:28.0 227:15.0 238:24.0 239:19.0 243:58.0 245:31.0 246:48.0 261:21.0 274:47.0 286:33.0 288:32.0 291:20.0 294:19.0 297:16.0 298:14.0 300:25.0 314:34.0 318:14.0 333:21.0 343:23.0 356:38.0 362:24.0 367:27.0 369:27.0 371:34.0 373:31.0 385:26.0 394:25.0 399:17.0 402:38.0 445:29.0 477:19.0 480:13.0 481:23.0 483:16.0 486:22.0</t>
  </si>
  <si>
    <t>1,5-anhydroglucitol</t>
  </si>
  <si>
    <t>85:3071.0 86:461.0 87:660.0 88:778.0 89:4239.0 93:66.0 94:369.0 97:1353.0 98:407.0 99:2106.0 102:1632.0 103:18691.0 104:1497.0 105:1592.0 106:221.0 108:111.0 109:230.0 110:178.0 111:1535.0 112:298.0 114:366.0 115:3648.0 116:3447.0 117:2075.0 118:1333.0 119:1915.0 120:236.0 125:266.0 127:1017.0 128:194.0 129:15313.0 130:2681.0 131:6113.0 132:96.0 133:12489.0 135:1239.0 136:193.0 137:131.0 138:16.0 140:98.0 141:368.0 143:3837.0 144:630.0 145:818.0 146:64.0 147:16016.0 148:6036.0 149:6956.0 151:542.0 152:134.0 153:216.0 154:247.0 155:547.0 157:4466.0 159:1341.0 160:266.0 161:519.0 163:1713.0 164:341.0 166:93.0 167:611.0 169:2069.0 171:662.0 173:479.0 174:442.0 175:105.0 177:198.0 178:294.0 179:208.0 182:348.0 183:3641.0 185:495.0 186:136.0 189:3019.0 190:1173.0 191:14344.0 192:2575.0 193:1043.0 197:129.0 199:127.0 201:214.0 204:4097.0 207:677.0 208:162.0 209:95.0 210:87.0 211:59.0 212:53.0 213:11.0 214:87.0 216:284.0 217:16569.0 218:9982.0 221:882.0 222:276.0 223:148.0 226:113.0 227:98.0 228:60.0 229:917.0 235:161.0 236:90.0 237:67.0 241:104.0 243:837.0 245:1345.0 248:19.0 249:101.0 250:64.0 251:49.0 255:142.0 257:1088.0 258:746.0 260:101.0 261:32.0 262:125.0 263:101.0 267:52.0 270:50.0 271:215.0 272:938.0 273:761.0 274:323.0 275:143.0 276:99.0 277:127.0 281:122.0 287:76.0 288:41.0 291:285.0 292:147.0 293:122.0 296:80.0 299:68.0 302:95.0 304:132.0 307:146.0 308:82.0 309:138.0 316:109.0 317:189.0 319:689.0 320:47.0 321:196.0 322:108.0 324:104.0 325:81.0 327:51.0 328:126.0 331:376.0 333:271.0 338:77.0 339:71.0 343:98.0 344:89.0 346:133.0 347:271.0 348:212.0 349:489.0 350:313.0 351:145.0 352:74.0 358:96.0 359:125.0 361:94.0 362:588.0 363:242.0 364:169.0 365:120.0 366:70.0 368:108.0 369:84.0 370:101.0 371:84.0 373:65.0 374:75.0 375:72.0 376:103.0 378:73.0 379:74.0 381:73.0 383:80.0 385:84.0 386:54.0 387:91.0 388:79.0 390:96.0 391:73.0 393:62.0 394:74.0 395:100.0 396:77.0 397:58.0 398:74.0 399:131.0 401:72.0 402:93.0 403:68.0 404:56.0 407:68.0 410:77.0 414:73.0 415:96.0 416:53.0 418:63.0 419:90.0 420:67.0 421:63.0 422:83.0 423:91.0 424:92.0 426:106.0 431:88.0 435:80.0 436:123.0 437:157.0 438:152.0 439:85.0 441:70.0 442:64.0 443:53.0 444:105.0 445:95.0 447:51.0 449:57.0 450:78.0 452:107.0 453:109.0 454:98.0 456:75.0 457:82.0 458:80.0 459:59.0 461:89.0 462:78.0 463:56.0 465:60.0 466:74.0 467:80.0 469:80.0 470:72.0 471:39.0 472:75.0 474:119.0 476:65.0 477:47.0 478:50.0 479:61.0 482:63.0 484:49.0 485:70.0 486:61.0 488:62.0 489:71.0 490:79.0 491:53.0 493:80.0 494:81.0 495:42.0 496:46.0 497:101.0 498:54.0 499:92.0 500:87.0</t>
  </si>
  <si>
    <t>C07326</t>
  </si>
  <si>
    <t>MPCAJMNYNOGXPB-SLPGGIOYSA-N</t>
  </si>
  <si>
    <t>86:4.0 87:17.0 92:23.0 93:11.0 99:2.0 100:11.0 101:75.0 102:82.0 103:86.0 108:4.0 113:2.0 117:43.0 129:109.0 130:57.0 131:137.0 132:10.0 133:283.0 134:137.0 136:3.0 145:6.0 147:990.0 148:92.0 149:137.0 157:1.0 160:2.0 167:6.0 169:6.0 180:5.0 181:8.0 184:1.0 189:34.0 190:5.0 191:14.0 192:8.0 196:2.0 199:1.0 203:9.0 207:24.0 208:2.0 211:1.0 218:13.0 219:19.0 221:3.0 226:6.0 239:1.0 241:1.0 242:2.0 245:641.0 246:111.0 247:32.0 248:5.0 249:15.0 257:179.0 258:25.0 259:2.0 261:6.0 267:2.0 270:3.0 274:2.0 277:8.0 279:5.0 292:63.0 293:23.0 294:14.0 309:7.0 311:3.0 316:1.0 329:5.0 331:2.0 332:7.0 333:6.0 334:3.0 335:20.0 346:6.0 347:72.0 348:28.0 349:3.0 351:4.0 352:2.0 356:3.0 359:42.0 360:12.0 366:1.0 376:9.0 378:6.0 380:6.0 383:7.0 390:1.0 401:1.0 411:2.0 416:1.0 421:4.0 437:2.0 439:4.0 444:1.0 448:2.0 458:1.0 459:1.0 463:1.0 467:6.0 468:1.0 469:1.0 471:2.0 478:3.0 481:4.0 485:4.0 497:6.0 499:4.0</t>
  </si>
  <si>
    <t>85:22.0 87:24.0 88:13.0 90:17.0 92:1.0 99:9.0 101:172.0 102:16.0 103:77.0 104:28.0 105:1738.0 106:98.0 111:2.0 114:2.0 115:38.0 116:52.0 117:95.0 118:4.0 124:4.0 125:2.0 126:4.0 127:9.0 129:580.0 130:45.0 131:151.0 132:10.0 133:98.0 135:54.0 138:1.0 140:6.0 141:2.0 142:1.0 143:134.0 144:13.0 145:13.0 147:553.0 148:106.0 149:21.0 150:4.0 152:6.0 155:4.0 157:1.0 159:3.0 161:3.0 163:10.0 165:6.0 166:3.0 169:42.0 171:6.0 178:1.0 179:101.0 180:13.0 183:1.0 184:1.0 189:64.0 190:14.0 191:41.0 192:11.0 193:31.0 196:4.0 199:3.0 202:2.0 203:24.0 204:468.0 205:77.0 206:8.0 207:46.0 210:10.0 215:11.0 216:5.0 217:655.0 218:116.0 219:61.0 220:2.0 221:28.0 223:7.0 227:3.0 233:51.0 234:2.0 235:2.0 237:67.0 238:5.0 240:1.0 243:2.0 244:10.0 245:10.0 246:1.0 250:13.0 251:529.0 252:81.0 253:43.0 255:4.0 256:2.0 257:24.0 258:3.0 265:3.0 268:5.0 270:5.0 271:3.0 274:2.0 275:2.0 277:4.0 278:6.0 280:6.0 282:2.0 283:2.0 288:2.0 289:15.0 291:8.0 292:145.0 293:32.0 294:8.0 298:3.0 300:3.0 305:55.0 306:16.0 311:1.0 314:1.0 317:4.0 318:3.0 325:6.0 327:18.0 333:2.0 335:3.0 338:3.0 341:3.0 343:11.0 350:2.0 351:5.0 355:5.0 356:6.0 358:5.0 359:1.0 366:1.0 372:3.0 375:44.0 376:9.0 378:3.0 379:1.0 381:1.0 382:5.0 383:4.0 387:12.0 388:3.0 389:4.0 391:2.0 392:3.0 397:7.0 398:5.0 400:3.0 401:1.0 408:1.0 413:5.0 414:2.0 415:6.0 420:3.0 421:1.0 422:3.0 423:1.0 428:2.0 430:8.0 440:5.0 444:6.0 446:7.0 447:5.0 450:3.0 458:1.0 462:5.0 465:2.0 468:1.0 469:6.0 471:4.0 476:1.0 482:9.0 484:3.0</t>
  </si>
  <si>
    <t>86:7.0 87:9.0 89:14.0 90:8.0 91:2.0 92:2.0 93:17.0 95:1.0 96:17.0 97:65.0 98:1.0 99:14.0 101:175.0 102:2.0 103:1570.0 104:121.0 105:34.0 106:2.0 107:11.0 108:2.0 109:2.0 110:4.0 111:2.0 113:7.0 114:2.0 115:43.0 116:23.0 117:74.0 119:17.0 121:4.0 125:4.0 126:4.0 127:13.0 128:8.0 129:381.0 130:21.0 131:52.0 132:5.0 133:82.0 136:5.0 137:1.0 139:4.0 141:26.0 143:54.0 144:15.0 145:15.0 146:5.0 147:377.0 148:57.0 149:61.0 150:7.0 151:5.0 152:2.0 154:18.0 155:1.0 157:54.0 159:2.0 161:14.0 163:5.0 164:5.0 165:14.0 167:2.0 168:2.0 169:277.0 170:37.0 171:72.0 176:4.0 177:23.0 178:15.0 179:5.0 182:5.0 183:1.0 186:14.0 188:4.0 189:47.0 190:5.0 191:129.0 192:23.0 193:35.0 194:8.0 195:5.0 201:1.0 203:9.0 204:23.0 205:1.0 206:2.0 207:81.0 208:42.0 209:80.0 210:5.0 211:5.0 213:1.0 214:2.0 215:5.0 217:162.0 218:18.0 219:15.0 221:21.0 222:5.0 223:2.0 224:2.0 225:10.0 227:5.0 229:21.0 230:7.0 231:17.0 233:5.0 236:1.0 237:7.0 238:7.0 239:2.0 240:7.0 242:5.0 243:11.0 244:5.0 245:84.0 246:10.0 247:8.0 249:7.0 251:20.0 252:4.0 255:4.0 256:5.0 258:1.0 259:730.0 260:155.0 261:81.0 262:16.0 265:10.0 266:4.0 267:14.0 269:4.0 270:1.0 271:4.0 274:2.0 275:1.0 277:9.0 279:1.0 281:5.0 282:30.0 283:105.0 284:5.0 285:10.0 288:5.0 289:2.0 292:10.0 294:4.0 297:8.0 298:1.0 301:2.0 306:2.0 308:1.0 309:2.0 310:9.0 315:4.0 316:2.0 321:4.0 324:9.0 327:1.0 328:2.0 329:1.0 331:2.0 335:5.0 337:1.0 338:2.0 339:2.0 341:2.0 344:1.0 348:68.0 349:23.0 350:5.0 352:5.0 354:2.0 355:63.0 356:31.0 357:10.0 358:4.0 362:2.0 363:2.0 366:2.0 369:5.0 370:2.0 371:1.0 372:5.0 374:2.0 376:1.0 379:4.0 380:2.0 383:1.0 386:4.0 389:2.0 393:5.0 399:2.0 400:1.0 401:2.0 404:2.0 406:2.0 409:1.0 410:2.0 411:14.0 416:8.0 417:4.0 423:2.0 424:5.0 425:4.0 426:2.0 427:2.0 429:1.0 430:2.0 433:5.0 434:5.0 437:32.0 438:4.0 439:2.0 440:7.0 443:2.0 445:5.0 446:1.0 450:7.0 455:4.0 456:1.0 457:2.0 460:2.0 461:7.0 464:1.0 467:2.0 475:2.0 478:2.0 479:4.0 482:2.0 484:1.0 485:1.0 486:1.0 487:2.0 489:2.0 490:5.0 491:1.0 492:1.0 493:4.0 494:1.0 498:9.0 500:2.0</t>
  </si>
  <si>
    <t>85:88.0 86:48.0 88:3.0 89:1011.0 90:62.0 91:19.0 95:6.0 98:12.0 99:83.0 100:18.0 101:80.0 102:24.0 103:978.0 104:52.0 105:24.0 106:11.0 107:33.0 108:7.0 110:14.0 111:34.0 113:10.0 114:2.0 115:45.0 116:118.0 117:135.0 119:32.0 120:5.0 125:11.0 127:51.0 129:790.0 130:122.0 131:384.0 132:34.0 133:1630.0 134:193.0 135:75.0 136:2.0 137:6.0 138:4.0 141:7.0 142:12.0 143:159.0 144:25.0 145:29.0 146:105.0 147:2434.0 148:316.0 149:280.0 150:11.0 153:12.0 155:15.0 156:7.0 157:103.0 158:5.0 159:1011.0 160:105.0 161:53.0 163:197.0 164:9.0 165:9.0 167:2.0 172:7.0 173:1.0 175:36.0 177:139.0 178:11.0 181:4.0 183:3.0 184:14.0 185:2.0 187:3.0 188:4.0 189:108.0 190:34.0 191:864.0 192:128.0 193:54.0 194:7.0 195:1.0 198:1.0 201:2.0 203:48.0 204:357.0 205:141.0 206:35.0 207:287.0 208:18.0 209:4.0 210:1.0 211:3.0 213:1.0 215:7.0 216:6.0 217:1922.0 218:326.0 219:135.0 220:16.0 221:98.0 222:16.0 223:9.0 226:4.0 228:1.0 230:40.0 231:38.0 233:72.0 234:26.0 235:21.0 236:2.0 238:4.0 240:2.0 243:42.0 244:9.0 245:26.0 246:13.0 247:285.0 248:49.0 249:7.0 253:2.0 255:5.0 256:1.0 257:26.0 259:4.0 260:259.0 261:86.0 262:26.0 263:4.0 264:2.0 265:84.0 266:16.0 267:3.0 271:4.0 274:1.0 277:5.0 285:4.0 286:7.0 287:2.0 288:1.0 289:2.0 290:1.0 291:34.0 292:19.0 293:32.0 294:2.0 295:4.0 297:38.0 298:7.0 301:1.0 304:2.0 305:458.0 306:140.0 307:51.0 308:24.0 309:10.0 311:3.0 315:3.0 317:7.0 318:274.0 319:139.0 320:55.0 321:16.0 323:1.0 327:1.0 328:3.0 331:9.0 332:3.0 333:2.0 334:6.0 336:4.0 338:6.0 340:4.0 342:10.0 343:3.0 344:3.0 346:4.0 348:2.0 349:7.0 353:2.0 357:5.0 359:8.0 360:3.0 361:4.0 366:8.0 367:9.0 368:3.0 374:8.0 375:19.0 376:14.0 377:6.0 378:1.0 385:2.0 386:6.0 387:6.0 390:2.0 393:4.0 394:3.0 396:2.0 404:1.0 408:2.0 410:1.0 412:1.0 413:1.0 415:6.0 417:4.0 419:1.0 424:3.0 430:2.0 431:3.0 433:17.0 434:7.0 442:4.0 444:3.0 445:3.0 446:6.0 448:4.0 449:12.0 450:7.0 453:3.0 455:8.0 456:1.0 459:2.0 461:7.0 463:2.0 464:3.0 465:2.0 466:6.0 468:2.0 471:1.0 474:1.0 478:1.0 480:7.0 483:3.0 484:4.0 485:1.0 487:1.0 489:1.0 491:2.0 493:8.0 495:4.0 496:1.0 497:3.0 500:3.0</t>
  </si>
  <si>
    <t>86:10.0 87:31.0 88:2.0 89:101.0 90:8.0 91:1.0 92:5.0 96:7.0 97:5.0 98:6.0 99:1.0 100:5.0 101:50.0 103:1757.0 104:107.0 105:29.0 107:8.0 110:7.0 116:15.0 117:302.0 118:12.0 119:3.0 122:5.0 123:2.0 124:1.0 127:23.0 129:153.0 130:50.0 131:117.0 132:2.0 133:217.0 134:37.0 135:10.0 141:5.0 142:8.0 143:95.0 144:1.0 145:9.0 147:1545.0 148:187.0 149:116.0 150:4.0 152:1.0 153:2.0 154:9.0 155:1.0 156:7.0 158:16.0 159:5.0 160:5.0 161:7.0 163:12.0 164:3.0 168:10.0 169:21.0 170:6.0 171:3.0 175:12.0 177:9.0 178:1.0 184:7.0 185:1.0 189:169.0 190:27.0 191:102.0 192:8.0 193:1.0 194:2.0 195:7.0 196:2.0 197:9.0 198:1.0 201:3.0 203:6.0 204:47.0 205:142.0 206:10.0 207:39.0 208:14.0 212:3.0 214:8.0 217:1454.0 218:237.0 219:85.0 221:44.0 222:16.0 223:19.0 226:6.0 231:7.0 234:1.0 235:2.0 238:6.0 240:3.0 241:4.0 243:6.0 244:2.0 245:35.0 246:5.0 248:1.0 251:5.0 257:7.0 258:4.0 261:3.0 264:2.0 266:4.0 269:1.0 272:2.0 274:7.0 275:2.0 277:46.0 278:19.0 279:6.0 280:2.0 288:1.0 289:9.0 291:3.0 292:11.0 296:1.0 303:4.0 305:28.0 306:19.0 307:143.0 308:35.0 309:8.0 310:2.0 311:9.0 313:2.0 316:12.0 318:3.0 319:4.0 322:5.0 325:2.0 326:1.0 329:3.0 331:10.0 333:75.0 334:30.0 335:15.0 336:4.0 339:1.0 343:3.0 346:3.0 349:5.0 352:2.0 353:3.0 354:1.0 360:3.0 364:4.0 368:7.0 375:1.0 379:15.0 380:8.0 390:1.0 393:17.0 394:131.0 395:56.0 396:21.0 397:5.0 401:9.0 402:1.0 405:8.0 406:5.0 407:3.0 408:3.0 409:3.0 411:13.0 412:1.0 415:2.0 417:2.0 418:4.0 419:3.0 424:2.0 425:1.0 427:1.0 430:1.0 432:6.0 433:11.0 434:1.0 435:3.0 436:5.0 437:6.0 440:2.0 443:6.0 445:3.0 455:6.0 467:3.0 470:2.0 473:8.0 476:5.0 477:2.0 480:1.0 483:1.0 490:1.0 493:5.0 494:3.0 498:2.0 499:7.0 500:1.0</t>
  </si>
  <si>
    <t>86:13.0 87:16.0 88:4.0 89:65.0 90:8.0 92:3.0 97:2.0 98:6.0 99:25.0 100:27.0 101:49.0 103:343.0 104:26.0 106:2.0 107:25.0 108:5.0 109:2.0 110:14.0 113:14.0 114:14.0 115:4.0 116:52.0 117:204.0 118:6.0 119:21.0 120:3.0 122:4.0 125:9.0 127:2.0 128:2.0 129:442.0 130:46.0 131:61.0 132:21.0 133:108.0 135:4.0 139:12.0 141:1.0 142:3.0 143:72.0 144:93.0 145:35.0 146:5.0 147:859.0 148:97.0 149:109.0 150:22.0 151:3.0 152:3.0 153:14.0 154:6.0 155:40.0 156:2.0 157:32.0 158:7.0 159:4.0 160:2.0 161:7.0 162:7.0 163:72.0 166:1.0 167:9.0 168:14.0 169:106.0 170:13.0 171:25.0 172:16.0 173:11.0 174:3.0 175:6.0 177:9.0 180:3.0 182:5.0 183:5.0 186:3.0 187:7.0 188:8.0 189:77.0 190:14.0 191:148.0 192:14.0 193:29.0 194:2.0 195:11.0 197:6.0 198:7.0 199:4.0 201:13.0 203:21.0 204:1593.0 205:344.0 206:126.0 207:101.0 208:3.0 209:4.0 210:3.0 212:11.0 213:20.0 214:2.0 215:7.0 217:303.0 218:79.0 219:29.0 220:1.0 221:61.0 222:7.0 223:2.0 224:6.0 225:1.0 227:2.0 228:13.0 229:7.0 230:12.0 231:23.0 232:17.0 233:39.0 234:20.0 235:8.0 236:2.0 237:7.0 240:3.0 241:1.0 242:4.0 243:52.0 244:18.0 245:67.0 246:13.0 247:4.0 248:9.0 249:3.0 253:6.0 254:2.0 255:8.0 256:7.0 257:4.0 258:4.0 259:12.0 260:6.0 261:67.0 262:14.0 263:1.0 264:2.0 265:4.0 266:3.0 268:4.0 269:3.0 270:8.0 271:48.0 272:29.0 273:10.0 274:3.0 276:7.0 277:8.0 278:12.0 279:2.0 280:2.0 281:25.0 282:2.0 285:1.0 286:2.0 288:8.0 289:4.0 290:6.0 291:9.0 292:14.0 293:4.0 295:5.0 296:4.0 298:6.0 299:1.0 301:6.0 303:5.0 304:8.0 305:8.0 306:39.0 307:13.0 308:8.0 309:8.0 310:10.0 312:2.0 313:5.0 314:3.0 316:13.0 318:4.0 319:3.0 320:10.0 321:5.0 322:1.0 325:4.0 327:7.0 328:2.0 329:1.0 330:2.0 331:18.0 332:10.0 333:8.0 334:10.0 335:2.0 336:10.0 338:2.0 339:2.0 340:3.0 341:5.0 342:7.0 346:6.0 348:1.0 351:5.0 353:3.0 354:3.0 355:3.0 356:5.0 357:5.0 359:8.0 360:37.0 361:225.0 362:84.0 363:48.0 364:16.0 365:14.0 366:4.0 368:7.0 370:3.0 371:1.0 372:1.0 375:7.0 377:2.0 378:5.0 379:23.0 380:14.0 381:4.0 382:4.0 383:10.0 384:3.0 385:1.0 386:1.0 387:3.0 388:3.0 389:7.0 390:2.0 392:5.0 393:2.0 394:7.0 396:5.0 397:3.0 398:19.0 399:3.0 401:12.0 402:6.0 403:2.0 404:6.0 406:2.0 407:12.0 411:1.0 412:4.0 417:4.0 419:3.0 420:4.0 421:9.0 422:2.0 423:2.0 424:2.0 425:7.0 427:2.0 429:7.0 430:24.0 431:3.0 432:5.0 434:2.0 435:6.0 436:12.0 438:7.0 440:4.0 441:5.0 442:2.0 443:7.0 444:2.0 446:5.0 447:9.0 449:9.0 450:2.0 452:8.0 454:8.0 455:5.0 457:8.0 458:3.0 461:3.0 464:1.0 465:2.0 466:13.0 467:6.0 470:5.0 471:2.0 472:2.0 473:5.0 474:11.0 475:2.0 476:5.0 477:8.0 480:12.0 481:3.0 482:9.0 483:4.0 484:5.0 485:3.0 486:3.0 487:1.0 489:2.0 490:1.0 491:3.0 492:6.0 493:3.0 494:5.0 496:3.0 497:2.0 498:4.0 499:2.0 500:2.0</t>
  </si>
  <si>
    <t>85:255.0 86:109.0 87:330.0 88:55.0 89:247.0 90:44.0 91:22.0 92:55.0 93:368.0 94:13.0 95:148.0 96:9.0 97:83.0 98:32.0 99:213.0 100:121.0 101:722.0 102:798.0 103:1179.0 104:111.0 105:98.0 106:26.0 107:118.0 108:27.0 109:50.0 110:17.0 111:26.0 112:7.0 113:80.0 114:52.0 115:486.0 116:276.0 117:13313.0 118:1424.0 119:657.0 120:34.0 121:15.0 122:5.0 124:6.0 125:17.0 126:46.0 127:142.0 128:8.0 129:2022.0 130:952.0 131:1991.0 132:281.0 133:1872.0 134:305.0 135:155.0 136:3.0 138:4.0 139:25.0 140:6.0 141:110.0 142:70.0 143:1982.0 144:246.0 145:139.0 146:26.0 147:8566.0 148:1329.0 149:1040.0 150:82.0 151:59.0 152:4.0 153:16.0 155:142.0 156:39.0 157:75.0 158:6.0 159:38.0 161:32.0 162:4.0 163:136.0 164:21.0 165:2.0 168:7.0 169:30.0 170:12.0 171:499.0 172:76.0 173:61.0 174:4.0 175:76.0 176:7.0 177:16.0 178:33.0 181:8.0 182:6.0 183:20.0 184:33.0 185:6.0 187:7.0 188:9.0 189:1170.0 190:202.0 191:492.0 192:79.0 193:6.0 194:1.0 195:3.0 197:2.0 198:11.0 199:20.0 200:17.0 201:8.0 202:9.0 203:155.0 204:840.0 205:258.0 206:71.0 207:165.0 208:29.0 209:6.0 210:17.0 212:4.0 213:30.0 215:47.0 216:16.0 217:1127.0 218:311.0 219:1395.0 220:403.0 221:480.0 222:96.0 223:37.0 224:1.0 225:4.0 226:2.0 227:13.0 229:24.0 230:11.0 231:621.0 232:126.0 233:57.0 234:6.0 236:4.0 237:3.0 243:50.0 244:41.0 245:105.0 246:22.0 247:17.0 248:1.0 249:1.0 250:1.0 252:2.0 253:6.0 254:6.0 255:12.0 257:38.0 258:2.0 259:9.0 260:6.0 261:8.0 263:8.0 264:1.0 265:8.0 270:1.0 271:369.0 272:88.0 276:4.0 277:386.0 278:128.0 279:50.0 280:3.0 290:3.0 291:112.0 292:2665.0 293:757.0 294:362.0 295:67.0 296:8.0 298:4.0 300:2.0 303:1.0 304:33.0 305:772.0 306:259.0 307:96.0 308:23.0 309:6.0 310:4.0 311:4.0 312:2.0 313:2.0 315:1.0 317:2.0 318:1.0 319:35.0 320:2.0 321:91.0 322:21.0 323:18.0 325:1.0 327:3.0 328:9.0 329:2.0 332:79.0 333:2326.0 334:753.0 335:329.0 336:62.0 337:5.0 342:1.0 344:9.0 345:199.0 346:72.0 347:35.0 351:1.0 358:8.0 360:2.0 361:31.0 362:8.0 366:1.0 367:9.0 372:7.0 378:1.0 379:18.0 382:1.0 383:3.0 385:1.0 388:1.0 392:3.0 393:29.0 394:12.0 395:10.0 396:10.0 398:4.0 399:1.0 403:3.0 406:1.0 407:20.0 408:9.0 411:5.0 415:3.0 416:2.0 422:8.0 423:161.0 424:91.0 425:29.0 426:9.0 430:5.0 435:36.0 436:27.0 437:1.0 438:4.0 439:4.0 442:5.0 457:2.0 460:4.0 462:2.0 463:2.0 470:13.0 472:1.0 473:7.0 477:1.0 480:3.0 482:1.0 483:4.0 484:1.0 485:2.0 486:8.0 487:7.0 488:11.0 490:8.0 497:5.0 498:10.0 499:4.0 500:2.0</t>
  </si>
  <si>
    <t>85:51.0 88:11.0 89:224.0 90:12.0 92:4.0 94:2.0 95:9.0 99:13.0 101:270.0 102:45.0 103:907.0 104:66.0 105:47.0 106:6.0 107:33.0 108:10.0 113:31.0 114:7.0 115:691.0 116:101.0 117:4222.0 118:397.0 119:202.0 120:22.0 121:6.0 123:1.0 124:1.0 126:5.0 127:115.0 128:12.0 129:2752.0 130:455.0 131:1642.0 132:171.0 133:797.0 134:154.0 135:50.0 136:6.0 141:74.0 143:376.0 144:34.0 145:20.0 146:12.0 147:2704.0 148:473.0 149:402.0 150:40.0 151:16.0 154:3.0 155:197.0 156:2.0 157:5.0 158:4.0 162:11.0 163:142.0 164:20.0 165:18.0 168:1.0 172:9.0 175:13.0 176:2.0 177:4.0 179:14.0 180:3.0 183:3.0 184:26.0 187:7.0 188:5.0 189:344.0 190:48.0 191:149.0 192:25.0 193:10.0 196:5.0 198:4.0 200:1.0 202:3.0 203:148.0 204:57.0 205:117.0 206:19.0 207:32.0 208:9.0 209:5.0 211:2.0 212:5.0 214:1.0 216:7.0 217:15.0 218:351.0 219:4009.0 220:794.0 221:368.0 222:41.0 223:12.0 225:5.0 226:1.0 229:15.0 230:4.0 231:224.0 232:34.0 233:12.0 235:1.0 238:4.0 239:2.0 240:1.0 242:3.0 243:3.0 244:5.0 245:27.0 246:1.0 249:5.0 251:3.0 252:1.0 255:2.0 256:1.0 260:7.0 262:10.0 263:28.0 264:7.0 265:6.0 266:5.0 268:4.0 277:138.0 278:52.0 279:22.0 283:2.0 285:3.0 288:2.0 289:2.0 291:26.0 293:29.0 294:6.0 295:1.0 296:1.0 300:2.0 303:2.0 305:3.0 306:7.0 307:1.0 310:3.0 311:2.0 312:4.0 314:5.0 315:1.0 319:15.0 320:10.0 321:131.0 322:41.0 323:7.0 324:3.0 332:4.0 334:9.0 335:1.0 339:8.0 346:5.0 349:3.0 352:13.0 354:1.0 355:4.0 356:4.0 357:2.0 358:4.0 359:1.0 360:3.0 363:1.0 369:2.0 375:1.0 379:7.0 381:1.0 383:13.0 384:9.0 385:5.0 388:2.0 395:12.0 396:6.0 399:3.0 401:3.0 402:2.0 403:7.0 404:8.0 405:6.0 406:1.0 407:3.0 412:1.0 414:4.0 417:2.0 418:7.0 420:1.0 421:1.0 423:3.0 425:2.0 427:11.0 433:4.0 434:1.0 442:1.0 446:4.0 447:5.0 449:3.0 454:1.0 457:5.0 458:3.0 459:1.0 462:1.0 463:1.0 466:1.0 468:3.0 469:1.0 470:1.0 474:4.0 475:1.0 476:7.0 477:2.0 478:7.0 483:3.0 484:2.0 486:2.0 487:4.0 490:3.0 493:8.0 496:4.0 497:1.0 500:2.0</t>
  </si>
  <si>
    <t>85:34.0 86:3.0 87:27.0 88:17.0 89:344.0 90:37.0 91:9.0 92:6.0 95:11.0 98:3.0 99:21.0 101:84.0 103:826.0 104:38.0 105:17.0 106:12.0 107:7.0 108:6.0 109:6.0 113:35.0 115:33.0 116:80.0 117:233.0 118:22.0 119:14.0 120:3.0 123:3.0 126:1.0 127:76.0 129:888.0 130:129.0 131:183.0 132:7.0 133:535.0 134:71.0 135:6.0 138:5.0 139:1.0 141:11.0 142:6.0 143:160.0 144:14.0 145:37.0 146:43.0 147:1131.0 148:151.0 149:142.0 150:15.0 151:14.0 152:5.0 153:27.0 154:3.0 155:55.0 156:9.0 157:92.0 158:14.0 159:110.0 160:20.0 161:23.0 162:3.0 163:82.0 164:5.0 167:13.0 169:163.0 170:40.0 171:28.0 172:5.0 173:15.0 175:12.0 177:26.0 178:7.0 179:7.0 180:13.0 181:17.0 182:3.0 183:31.0 184:10.0 185:10.0 186:7.0 187:7.0 189:119.0 190:24.0 191:480.0 192:66.0 193:38.0 194:9.0 195:9.0 196:5.0 197:5.0 198:7.0 199:7.0 200:6.0 201:3.0 203:17.0 204:4023.0 205:816.0 206:277.0 207:113.0 208:43.0 209:12.0 210:6.0 213:6.0 215:14.0 216:3.0 217:876.0 218:221.0 219:76.0 220:5.0 221:46.0 222:18.0 223:15.0 226:1.0 228:3.0 229:18.0 230:30.0 231:54.0 232:24.0 233:97.0 234:20.0 235:7.0 237:6.0 238:3.0 239:3.0 241:13.0 242:6.0 243:106.0 244:24.0 245:34.0 246:14.0 247:51.0 248:15.0 252:7.0 253:1.0 255:19.0 257:15.0 259:38.0 260:20.0 261:22.0 262:3.0 263:6.0 265:7.0 267:3.0 269:3.0 271:57.0 272:15.0 273:23.0 274:7.0 275:3.0 277:1.0 278:3.0 280:6.0 281:17.0 284:15.0 285:15.0 287:6.0 288:1.0 289:5.0 290:3.0 291:7.0 292:6.0 295:3.0 296:3.0 299:5.0 301:3.0 302:3.0 303:3.0 304:9.0 305:34.0 306:13.0 307:3.0 308:1.0 309:3.0 310:6.0 311:3.0 313:1.0 314:5.0 318:34.0 319:47.0 320:18.0 321:5.0 322:7.0 325:5.0 326:12.0 327:7.0 329:7.0 331:18.0 332:7.0 333:6.0 334:10.0 336:6.0 337:1.0 338:3.0 343:34.0 344:12.0 345:13.0 347:9.0 348:5.0 349:14.0 355:18.0 356:1.0 357:12.0 359:1.0 360:3.0 361:134.0 362:41.0 363:38.0 364:1.0 365:10.0 366:10.0 367:9.0 369:3.0 371:5.0 373:7.0 375:53.0 376:27.0 377:5.0 378:7.0 379:7.0 383:7.0 385:9.0 387:3.0 389:3.0 390:3.0 391:1.0 393:6.0 394:3.0 396:5.0 397:7.0 398:5.0 404:3.0 406:3.0 407:3.0 409:7.0 411:7.0 412:1.0 413:10.0 417:3.0 418:7.0 420:1.0 424:7.0 426:3.0 427:3.0 433:25.0 434:5.0 437:5.0 438:1.0 439:6.0 440:3.0 445:6.0 446:3.0 448:5.0 449:3.0 450:6.0 456:6.0 458:5.0 459:3.0 460:7.0 461:5.0 465:11.0 466:11.0 470:6.0 473:3.0 478:3.0 479:1.0 483:3.0 484:3.0 485:7.0 487:3.0 488:6.0 489:3.0 490:3.0 491:3.0 493:15.0 495:7.0 498:13.0 499:9.0 500:5.0</t>
  </si>
  <si>
    <t>85:306.0 86:60.0 89:159.0 91:54.0 95:122.0 97:117.0 99:285.0 101:584.0 102:187.0 103:4031.0 104:391.0 105:210.0 109:126.0 111:209.0 112:40.0 113:269.0 115:137.0 116:436.0 117:809.0 118:64.0 119:246.0 123:58.0 125:103.0 127:209.0 128:49.0 129:4633.0 130:547.0 131:922.0 132:167.0 133:2357.0 134:326.0 135:224.0 136:37.0 137:14.0 139:77.0 141:194.0 142:168.0 143:2554.0 144:300.0 145:337.0 146:73.0 147:14370.0 148:2306.0 149:1416.0 150:95.0 151:115.0 153:163.0 155:148.0 156:96.0 157:409.0 158:86.0 159:147.0 161:134.0 162:38.0 163:74.0 167:41.0 169:2007.0 170:245.0 171:317.0 172:28.0 173:68.0 174:19.0 175:214.0 177:273.0 178:29.0 179:58.0 180:28.0 181:42.0 185:183.0 186:32.0 187:55.0 189:1048.0 190:302.0 191:7400.0 192:1152.0 193:670.0 194:67.0 197:35.0 201:85.0 203:226.0 204:7651.0 205:1706.0 206:685.0 207:348.0 208:69.0 211:20.0 213:44.0 215:197.0 216:66.0 217:6668.0 218:1234.0 219:712.0 220:59.0 221:720.0 222:160.0 223:90.0 227:26.0 229:195.0 230:1140.0 231:560.0 232:129.0 233:708.0 234:143.0 235:88.0 239:72.0 241:80.0 242:28.0 243:519.0 244:123.0 245:316.0 246:166.0 247:76.0 255:83.0 257:703.0 258:160.0 259:139.0 260:33.0 261:63.0 265:217.0 266:57.0 267:55.0 270:19.0 271:96.0 272:29.0 277:31.0 278:48.0 279:56.0 282:17.0 283:21.0 285:146.0 286:33.0 287:35.0 290:14.0 291:345.0 292:513.0 293:524.0 294:170.0 296:15.0 304:179.0 305:3125.0 306:1045.0 307:481.0 308:100.0 309:25.0 317:146.0 318:1856.0 319:967.0 320:395.0 321:104.0 322:31.0 331:201.0 332:146.0 333:286.0 334:89.0 335:72.0 343:274.0 344:212.0 345:146.0 346:45.0 347:116.0 348:55.0 349:31.0 359:121.0 360:62.0 368:18.0 374:190.0 375:1497.0 376:715.0 377:342.0 378:88.0 379:37.0 388:36.0 406:12.0 416:14.0 418:17.0 419:51.0 420:10.0 421:23.0 422:11.0 423:20.0 432:133.0 433:413.0 434:268.0 435:111.0 448:29.0 449:40.0 450:43.0 452:17.0 463:13.0 464:47.0 465:107.0 466:80.0 467:24.0 468:11.0 478:12.0</t>
  </si>
  <si>
    <t>85:197.0 86:66.0 87:119.0 88:3.0 89:201.0 91:44.0 92:11.0 93:52.0 94:11.0 95:18.0 96:2.0 97:27.0 98:75.0 99:263.0 100:65.0 101:206.0 102:48.0 103:242.0 104:202.0 105:30427.0 106:2377.0 107:138.0 108:16.0 109:25.0 110:12.0 113:41.0 114:110.0 115:145.0 116:48.0 117:250.0 118:35.0 119:158.0 120:14.0 121:58.0 122:29.0 123:3.0 124:4.0 125:12.0 127:130.0 128:21.0 129:90.0 130:71.0 131:558.0 132:22.0 133:1217.0 134:167.0 135:1048.0 136:133.0 137:49.0 138:9.0 140:1.0 141:1.0 142:189.0 143:3011.0 144:323.0 145:163.0 146:17.0 147:6541.0 148:990.0 149:775.0 150:82.0 151:37.0 152:7.0 153:3.0 156:7.0 157:76.0 158:12.0 159:88.0 160:24.0 161:26.0 162:20.0 163:130.0 164:22.0 165:9.0 167:2.0 169:3.0 170:22.0 171:704.0 172:57.0 173:62.0 174:7.0 175:65.0 176:5.0 177:98.0 178:54.0 179:2457.0 180:322.0 181:121.0 182:4.0 185:23.0 187:5.0 189:165.0 190:78.0 191:118.0 192:49.0 193:97.0 194:52.0 195:32.0 196:8.0 197:7.0 198:4.0 199:5.0 201:22.0 204:168.0 205:55.0 206:86.0 207:282.0 208:53.0 209:16.0 210:3.0 212:1.0 215:30.0 216:6.0 217:1913.0 218:293.0 219:799.0 220:144.0 221:1187.0 222:230.0 223:115.0 224:15.0 225:17.0 226:2.0 228:3.0 230:1.0 231:192.0 232:69.0 233:94.0 234:34.0 235:6.0 236:7.0 237:8.0 238:2.0 239:2.0 240:7.0 241:11.0 242:2.0 245:111.0 246:16.0 247:2.0 252:4.0 253:25.0 254:5.0 255:4.0 256:3.0 259:41.0 260:2.0 261:24.0 262:3.0 263:1614.0 264:297.0 265:102.0 266:19.0 267:253.0 268:79.0 269:23.0 270:11.0 271:1.0 272:5.0 274:1.0 275:9.0 276:7.0 277:15.0 278:2.0 279:29.0 280:5.0 281:67.0 282:14.0 283:6.0 284:2.0 285:2.0 286:6.0 288:2.0 289:2.0 290:26.0 292:8.0 294:1.0 295:38.0 296:12.0 297:3.0 298:4.0 299:13.0 300:8.0 304:22.0 305:970.0 306:338.0 307:170.0 308:15.0 310:12.0 311:71.0 312:17.0 313:16.0 316:2.0 317:19.0 322:2.0 323:18.0 324:103.0 325:34.0 326:24.0 327:23.0 328:1.0 329:5.0 330:1.0 332:24.0 333:843.0 334:277.0 335:121.0 336:45.0 337:368.0 338:97.0 339:38.0 341:10.0 343:3.0 344:15.0 346:2.0 347:1.0 352:27.0 353:306.0 354:90.0 355:64.0 356:14.0 357:15.0 359:3.0 360:10.0 362:2.0 363:4.0 364:15.0 365:153.0 366:62.0 367:19.0 368:5.0 369:6.0 370:3.0 373:5.0 374:1.0 375:13.0 377:5.0 378:13.0 379:9.0 380:13.0 383:9.0 384:5.0 385:14.0 387:14.0 388:9.0 389:7.0 390:7.0 391:11.0 393:6.0 394:2.0 396:2.0 397:2.0 398:2.0 399:4.0 401:16.0 402:23.0 403:2.0 404:3.0 405:2.0 406:3.0 407:2.0 408:8.0 409:14.0 410:1.0 411:3.0 412:4.0 413:11.0 415:12.0 417:9.0 418:9.0 420:4.0 421:4.0 422:12.0 423:2.0 425:1.0 426:1.0 427:6.0 428:9.0 429:13.0 430:4.0 433:3.0 434:3.0 437:10.0 438:5.0 439:18.0 440:8.0 442:9.0 445:3.0 446:1.0 447:1.0 448:4.0 451:5.0 452:3.0 453:5.0 454:32.0 455:200.0 456:104.0 457:44.0 459:30.0 460:7.0 461:5.0 462:5.0 463:2.0 464:7.0 465:1.0 471:6.0 472:1.0 473:6.0 475:10.0 476:7.0 477:4.0 478:1.0 479:4.0 481:11.0 483:6.0 484:5.0 485:9.0 486:13.0 487:5.0 488:15.0 489:8.0 495:6.0 496:2.0 497:4.0 498:8.0 499:6.0 500:5.0</t>
  </si>
  <si>
    <t>85:3300.0 86:463.0 87:1892.0 88:603.0 89:33324.0 90:2848.0 91:1975.0 92:144.0 93:157.0 94:109.0 95:512.0 96:102.0 97:508.0 98:391.0 99:2624.0 100:319.0 101:3686.0 102:1068.0 103:27524.0 104:2723.0 105:2309.0 106:240.0 107:337.0 108:105.0 109:1145.0 110:204.0 111:1888.0 112:276.0 113:1325.0 114:262.0 115:1837.0 116:5242.0 117:3650.0 118:657.0 119:2732.0 120:316.0 121:206.0 122:65.0 123:184.0 124:60.0 125:321.0 126:317.0 127:1801.0 128:344.0 129:26439.0 130:3526.0 131:12414.0 132:1895.0 133:47208.0 134:5985.0 135:3251.0 136:278.0 137:166.0 138:51.0 139:284.0 140:103.0 141:568.0 142:758.0 143:6898.0 144:1141.0 145:2269.0 146:3573.0 147:77606.0 148:12491.0 149:7847.0 150:857.0 151:523.0 152:121.0 153:456.0 154:201.0 155:1005.0 156:547.0 157:3918.0 158:544.0 159:25749.0 160:3248.0 161:2392.0 162:317.0 163:6989.0 164:1052.0 165:634.0 166:147.0 167:156.0 168:74.0 169:637.0 170:133.0 171:299.0 172:515.0 173:974.0 174:243.0 175:1098.0 176:204.0 177:4539.0 178:799.0 179:488.0 180:109.0 181:381.0 182:137.0 183:284.0 184:142.0 185:999.0 186:212.0 187:339.0 188:120.0 189:2969.0 190:1859.0 191:31743.0 192:5650.0 193:2926.0 194:369.0 195:168.0 196:71.0 197:340.0 198:101.0 199:151.0 200:53.0 201:382.0 202:85.0 203:1594.0 204:12091.0 205:4681.0 206:1522.0 207:7245.0 208:1350.0 209:619.0 210:111.0 211:103.0 212:64.0 213:312.0 214:62.0 215:745.0 216:331.0 217:58489.0 218:11772.0 219:5524.0 220:879.0 221:4593.0 222:1138.0 223:578.0 224:119.0 225:71.0 226:12.0 227:147.0 228:94.0 229:241.0 230:3016.0 231:1746.0 232:512.0 233:5080.0 234:1086.0 235:778.0 236:161.0 237:169.0 238:53.0 239:251.0 240:52.0 241:64.0 242:57.0 243:2088.0 244:500.0 245:1233.0 246:649.0 247:12152.0 248:2748.0 249:1278.0 250:211.0 251:135.0 252:57.0 253:58.0 254:108.0 255:404.0 256:124.0 257:191.0 258:76.0 259:402.0 260:17251.0 261:4821.0 262:1861.0 263:379.0 264:129.0 265:5238.0 266:1332.0 267:670.0 268:131.0 269:120.0 270:118.0 271:579.0 272:129.0 273:148.0 274:53.0 275:58.0 276:28.0 277:146.0 278:145.0 279:112.0 280:37.0 281:19.0 282:5.0 284:24.0 285:677.0 286:184.0 287:237.0 288:66.0 289:74.0 290:43.0 291:1397.0 292:451.0 293:906.0 294:288.0 295:117.0 296:29.0 298:18.0 299:4.0 300:8.0 301:27.0 302:25.0 303:114.0 304:498.0 305:12364.0 306:4050.0 307:2015.0 308:446.0 309:265.0 310:81.0 311:46.0 312:18.0 313:29.0 314:21.0 315:16.0 316:55.0 317:863.0 318:11792.0 319:5532.0 320:2407.0 321:713.0 322:174.0 323:65.0 324:23.0 325:20.0 326:33.0 327:106.0 328:72.0 329:89.0 330:54.0 331:412.0 332:248.0 333:129.0 334:157.0 335:1036.0 336:325.0 337:168.0 338:49.0 339:22.0 340:21.0 341:28.0 342:54.0 343:813.0 344:379.0 345:530.0 346:175.0 347:127.0 348:101.0 349:65.0 350:7.0 352:3.0 353:9.0 354:23.0 355:5.0 356:17.0 357:8.0 358:20.0 359:502.0 360:237.0 361:325.0 362:110.0 363:34.0 364:8.0 366:73.0 367:1031.0 368:416.0 369:197.0 370:68.0 371:32.0 372:26.0 373:142.0 374:2152.0 375:1874.0 376:769.0 377:309.0 378:92.0 379:50.0 380:16.0 381:14.0 382:3.0 383:10.0 385:2.0 386:2.0 387:12.0 388:4.0 389:2.0 390:4.0 391:19.0 392:54.0 393:255.0 394:121.0 395:60.0 396:13.0 397:4.0 398:1.0 399:4.0 401:3.0 402:2.0 403:13.0 404:8.0 405:20.0 406:50.0 407:24.0 408:2.0 409:7.0 410:5.0 411:3.0 413:1.0 414:6.0 416:16.0 417:115.0 418:78.0 419:88.0 420:64.0 421:17.0 422:12.0 423:7.0 427:13.0 428:3.0 430:3.0 431:24.0 432:319.0 433:883.0 434:503.0 435:244.0 436:93.0 437:26.0 438:7.0 439:3.0 441:1.0 443:2.0 447:9.0 448:120.0 449:915.0 450:566.0 451:254.0 452:84.0 453:19.0 454:19.0 455:6.0 458:9.0 459:10.0 460:1.0 461:4.0 462:1.0 464:43.0 465:7.0 466:2.0 468:1.0 469:3.0 471:2.0 472:7.0 473:4.0 474:2.0 479:29.0 480:2.0 481:22.0 482:7.0 483:3.0 488:7.0 489:2.0 490:1.0 491:1.0 492:1.0 493:8.0 494:1.0 496:1.0 498:5.0</t>
  </si>
  <si>
    <t>85:1019.0 86:2102.0 87:1909.0 88:172.0 90:299.0 97:281.0 98:443.0 99:4253.0 100:24494.0 101:2792.0 103:4213.0 104:1636.0 109:310.0 110:766.0 112:374.0 113:514.0 114:1189.0 115:2143.0 116:2125.0 118:615.0 119:615.0 122:334.0 124:128.0 127:375.0 128:2199.0 129:3109.0 130:5977.0 131:2895.0 132:2556.0 133:5042.0 134:571.0 136:65.0 137:102.0 139:109.0 141:541.0 142:99430.0 143:13615.0 144:7941.0 145:469.0 146:1329.0 147:6521.0 148:344.0 149:1875.0 156:1418.0 157:478.0 158:1624.0 159:798.0 160:526.0 161:335.0 162:90.0 169:529.0 170:192.0 171:2662.0 172:2642.0 173:963.0 174:2034.0 175:616.0 176:1133.0 177:223.0 182:163.0 183:371.0 186:371.0 187:137.0 188:557.0 189:1110.0 192:94.0 198:1709.0 199:1576.0 200:156.0 201:46.0 202:3408.0 203:994.0 204:620.0 206:325.0 212:44.0 213:67.0 214:141.0 215:344.0 216:3098.0 218:10037.0 219:1976.0 220:2604.0 221:370.0 222:194.0 227:158.0 229:75.0 231:397.0 232:265.0 233:138.0 244:279.0 246:853.0 247:276.0 248:217.0 256:65.0 258:168.0 259:538.0 261:170.0 262:486.0 263:184.0 270:79.0 273:546.0 274:257.0 275:275.0 276:155.0 289:12187.0 290:2741.0 291:798.0 292:308.0 301:1685.0 303:291.0 313:31.0 316:524.0 317:257.0 323:46.0 328:41.0 341:37.0 347:120.0 348:46.0 364:108.0 369:49.0 374:72.0 381:32.0 383:47.0 390:42.0 391:271.0 392:58.0 405:77.0 406:584.0 407:272.0 409:52.0 418:25.0 428:26.0 434:23.0 436:33.0 456:47.0 458:36.0 465:30.0 478:31.0</t>
  </si>
  <si>
    <t>85:2035.0 87:997.0 89:7529.0 90:435.0 93:110.0 94:231.0 95:515.0 97:727.0 98:154.0 99:577.0 100:1655.0 101:2892.0 102:728.0 103:13112.0 104:1734.0 105:1202.0 106:380.0 109:865.0 111:542.0 112:169.0 113:1185.0 114:2472.0 115:2313.0 116:2347.0 117:3921.0 118:472.0 119:1155.0 120:143.0 121:74.0 122:1081.0 125:222.0 126:290.0 127:880.0 128:1006.0 129:8587.0 130:2343.0 131:3823.0 132:425.0 133:6844.0 134:765.0 135:957.0 137:164.0 139:343.0 140:829.0 141:298.0 142:704.0 143:1484.0 145:663.0 146:487.0 147:22239.0 148:4605.0 149:4079.0 151:546.0 152:293.0 154:1021.0 155:1142.0 156:2900.0 157:1378.0 158:596.0 159:971.0 160:568.0 161:86.0 162:152.0 163:1000.0 164:234.0 165:275.0 166:438.0 167:200.0 168:1742.0 169:2045.0 170:1571.0 171:405.0 172:1303.0 174:590.0 175:471.0 178:121.0 179:612.0 183:631.0 184:1433.0 185:361.0 186:790.0 187:212.0 188:718.0 189:2168.0 190:1028.0 191:2737.0 192:570.0 193:356.0 194:72.0 196:326.0 197:432.0 198:209.0 199:442.0 200:903.0 201:303.0 202:568.0 203:224.0 204:20917.0 205:5262.0 206:2123.0 207:1387.0 209:528.0 215:69.0 216:847.0 217:10210.0 218:1786.0 219:1251.0 220:283.0 221:409.0 224:274.0 225:363.0 228:928.0 229:486.0 230:327.0 231:313.0 232:259.0 233:255.0 234:146.0 237:223.0 238:165.0 239:386.0 240:1609.0 241:580.0 242:854.0 243:1427.0 244:387.0 245:559.0 246:172.0 247:193.0 248:277.0 249:223.0 251:89.0 254:29.0 255:468.0 256:1108.0 257:1460.0 258:684.0 259:1110.0 262:829.0 263:439.0 264:103.0 267:715.0 268:594.0 269:40.0 270:321.0 271:734.0 272:486.0 273:396.0 274:1467.0 275:509.0 276:460.0 277:134.0 278:162.0 280:164.0 282:126.0 283:210.0 284:290.0 285:293.0 286:240.0 290:124.0 291:297.0 292:257.0 293:361.0 294:250.0 295:119.0 302:189.0 303:93.0 304:207.0 305:429.0 306:298.0 307:179.0 308:410.0 309:317.0 310:51.0 311:330.0 312:199.0 313:345.0 314:215.0 316:479.0 317:229.0 318:264.0 319:186.0 320:219.0 321:451.0 323:83.0 324:73.0 325:52.0 327:280.0 328:109.0 330:363.0 331:294.0 332:185.0 333:513.0 334:221.0 335:224.0 336:74.0 341:201.0 342:152.0 343:582.0 344:570.0 348:144.0 349:135.0 350:65.0 352:44.0 353:87.0 357:2067.0 358:541.0 359:750.0 360:555.0 361:588.0 362:435.0 363:205.0 364:381.0 366:60.0 370:289.0 371:161.0 373:195.0 374:558.0 375:230.0 376:204.0 377:54.0 381:52.0 382:147.0 389:94.0 395:35.0 398:48.0 399:34.0 401:173.0 403:128.0 404:32.0 405:53.0 407:60.0 414:48.0 418:97.0 419:49.0 422:28.0 423:18.0 427:32.0 430:109.0 432:205.0 433:425.0 434:372.0 435:120.0 436:108.0 437:34.0 441:68.0 442:106.0 456:79.0 458:47.0 459:45.0 460:205.0 461:1317.0 462:10525.0 463:5880.0 464:2819.0 465:1045.0 466:340.0 467:177.0 468:82.0 470:63.0 474:140.0 480:78.0 490:118.0 491:39.0 492:91.0 493:47.0 494:23.0 500:21.0</t>
  </si>
  <si>
    <t>86:393.0 87:130.0 89:873.0 90:277.0 91:665.0 92:73.0 93:139.0 94:216.0 95:635.0 98:380.0 99:732.0 100:412.0 101:689.0 102:256.0 103:873.0 105:1341.0 107:622.0 110:51.0 111:289.0 112:300.0 113:403.0 114:175.0 115:1433.0 116:227.0 117:466.0 118:202.0 120:314.0 121:701.0 122:310.0 123:232.0 125:222.0 126:608.0 127:453.0 128:260.0 130:195.0 131:680.0 132:373.0 133:1928.0 134:264.0 135:1268.0 136:419.0 137:975.0 138:380.0 139:601.0 140:320.0 141:290.0 144:122.0 145:587.0 146:212.0 147:1792.0 148:750.0 149:833.0 150:735.0 151:460.0 152:632.0 154:374.0 155:631.0 157:387.0 158:205.0 159:499.0 160:369.0 161:505.0 162:297.0 163:810.0 164:290.0 165:731.0 167:413.0 168:281.0 170:322.0 173:178.0 174:167.0 175:573.0 176:303.0 177:1776.0 178:613.0 179:657.0 180:355.0 181:360.0 183:506.0 185:496.0 187:192.0 188:214.0 189:403.0 192:759.0 193:359.0 194:121.0 195:531.0 196:187.0 197:239.0 199:183.0 200:189.0 201:120.0 203:72.0 204:939.0 205:725.0 206:304.0 207:584.0 208:99.0 209:226.0 210:206.0 212:110.0 213:492.0 214:17.0 215:139.0 216:64.0 219:471.0 220:282.0 221:714.0 222:207.0 223:591.0 224:216.0 226:121.0 227:191.0 228:6562.0 229:1749.0 230:251.0 231:121.0 232:34.0 233:133.0 234:166.0 235:470.0 237:422.0 239:285.0 240:242.0 241:204.0 243:59.0 244:67.0 246:48.0 247:229.0 248:207.0 249:383.0 250:144.0 252:334.0 253:1290.0 254:243.0 255:214.0 256:186.0 257:156.0 259:246.0 260:97.0 261:20.0 262:103.0 263:190.0 264:198.0 265:464.0 266:318.0 267:149.0 268:135.0 269:400.0 270:137.0 271:64.0 272:103.0 273:134.0 274:45.0 275:118.0 277:207.0 278:147.0 279:380.0 280:297.0 281:689.0 283:277.0 285:191.0 286:96.0 287:90.0 290:115.0 291:174.0 292:109.0 293:243.0 294:243.0 295:520.0 296:251.0 297:373.0 298:322.0 299:244.0 300:146.0 301:110.0 303:102.0 305:140.0 306:81.0 307:264.0 309:886.0 310:479.0 311:223.0 312:220.0 313:237.0 314:89.0 316:72.0 317:93.0 319:102.0 320:94.0 321:130.0 322:161.0 323:340.0 324:317.0 325:534.0 326:391.0 327:892.0 328:337.0 330:108.0 331:77.0 332:53.0 333:136.0 334:104.0 335:145.0 336:101.0 337:199.0 338:211.0 339:239.0 340:284.0 341:467.0 342:232.0 343:65.0 345:107.0 346:75.0 347:120.0 349:92.0 350:65.0 351:223.0 352:166.0 353:297.0 354:336.0 358:114.0 360:57.0 361:80.0 362:104.0 364:83.0 367:368.0 368:361.0 369:741.0 370:944.0 371:585.0 372:268.0 373:102.0 374:77.0 377:68.0 378:87.0 379:104.0 380:172.0 381:331.0 382:172.0 385:182.0 386:136.0 387:126.0 388:110.0 389:92.0 390:111.0 391:100.0 394:163.0 395:197.0 396:291.0 397:383.0 399:3110.0 400:1170.0 401:754.0 402:207.0 403:150.0 404:64.0 405:93.0 406:34.0 409:71.0 410:88.0 413:225.0 414:245.0 417:55.0 418:28.0 419:38.0 421:103.0 424:54.0 425:156.0 426:128.0 427:95.0 428:104.0 429:113.0 430:135.0 432:50.0 433:88.0 434:69.0 435:55.0 436:59.0 438:69.0 439:112.0 440:167.0 441:341.0 442:296.0 443:173.0 444:133.0 445:72.0 446:63.0 447:90.0 448:69.0 449:52.0 450:66.0 451:113.0 452:55.0 453:76.0 454:78.0 455:233.0 456:174.0 457:92.0 458:82.0 459:97.0 461:73.0 464:69.0 465:38.0 466:91.0 467:149.0 468:281.0 469:1123.0 470:4985.0 471:25786.0 472:15028.0 473:6459.0 474:1985.0 475:441.0 476:236.0 477:104.0 478:133.0 479:101.0 481:69.0 483:108.0 485:249.0 486:132.0 487:188.0 488:96.0 489:94.0 490:96.0 494:66.0 495:85.0 496:74.0 497:79.0 498:66.0 500:48.0</t>
  </si>
  <si>
    <t>85:1646.0 86:2098.0 87:1214.0 88:1228.0 89:23685.0 90:1653.0 91:1971.0 92:672.0 94:579.0 95:1472.0 97:121.0 98:278.0 100:10891.0 101:5733.0 102:595.0 103:28022.0 104:3270.0 105:1246.0 107:500.0 109:680.0 111:1620.0 112:813.0 113:2565.0 114:8666.0 115:1851.0 117:5817.0 119:1732.0 120:889.0 125:315.0 126:463.0 128:712.0 129:11523.0 131:10443.0 132:2141.0 133:14646.0 134:2834.0 137:446.0 138:531.0 139:923.0 140:422.0 142:1618.0 143:1563.0 144:894.0 146:856.0 148:13564.0 149:7691.0 150:243.0 151:347.0 155:1418.0 157:2613.0 159:375.0 160:485.0 161:989.0 166:847.0 167:500.0 171:2700.0 172:2027.0 173:2100.0 174:228.0 178:274.0 179:358.0 183:881.0 184:1413.0 187:1085.0 188:545.0 189:919.0 191:922.0 194:573.0 198:774.0 200:633.0 202:894.0 209:266.0 212:139.0 215:848.0 216:2208.0 217:8728.0 218:1782.0 222:739.0 227:715.0 228:1345.0 230:1774.0 232:907.0 234:168.0 236:655.0 240:1833.0 242:4929.0 244:463.0 248:124.0 250:339.0 251:252.0 256:5019.0 257:3366.0 258:1016.0 261:163.0 262:2304.0 265:103.0 266:681.0 268:380.0 271:323.0 274:855.0 275:323.0 278:48.0 283:1095.0 285:533.0 287:207.0 288:330.0 292:323.0 295:349.0 296:111.0 297:220.0 298:44.0 300:312.0 301:176.0 304:167.0 311:105.0 314:531.0 315:200.0 316:1319.0 317:244.0 319:974.0 320:310.0 321:308.0 323:165.0 328:1779.0 329:233.0 330:1230.0 332:313.0 333:659.0 334:444.0 335:862.0 336:115.0 339:249.0 341:133.0 342:384.0 344:234.0 345:425.0 346:441.0 347:654.0 348:179.0 351:295.0 352:147.0 353:233.0 357:267.0 358:1134.0 359:593.0 361:2104.0 362:840.0 363:220.0 364:244.0 365:205.0 366:272.0 369:40.0 370:413.0 372:199.0 374:1144.0 381:372.0 382:270.0 383:180.0 384:543.0 388:316.0 389:130.0 390:348.0 393:153.0 394:159.0 397:129.0 398:458.0 404:159.0 405:367.0 407:115.0 410:166.0 411:173.0 412:210.0 413:172.0 416:460.0 418:428.0 419:273.0 420:203.0 422:40.0 425:407.0 427:243.0 428:240.0 429:312.0 433:8858.0 434:6761.0 435:3159.0 436:1001.0 437:282.0 439:55.0 441:166.0 442:110.0 445:173.0 446:1324.0 447:236.0 448:759.0 449:385.0 450:153.0 451:88.0 452:107.0 453:132.0 456:87.0 459:166.0 460:578.0 461:4189.0 462:28880.0 463:18491.0 464:8640.0 465:2496.0 466:593.0 467:225.0 468:211.0 472:215.0 473:261.0 474:314.0 475:609.0 476:134.0 480:115.0 488:430.0 491:603.0 492:289.0 493:236.0 497:90.0 498:192.0 499:300.0</t>
  </si>
  <si>
    <t>85:1086.0 86:863.0 88:756.0 89:9479.0 90:839.0 96:89.0 97:1932.0 99:1336.0 100:2099.0 101:3008.0 103:23407.0 104:1964.0 105:5565.0 106:812.0 107:35.0 109:1997.0 111:1031.0 113:1354.0 114:1328.0 115:1613.0 116:4201.0 117:18997.0 118:1719.0 119:1650.0 126:237.0 127:505.0 128:1304.0 129:13649.0 130:2693.0 131:4727.0 132:1064.0 133:10328.0 134:1325.0 135:1183.0 139:147.0 140:413.0 141:763.0 142:1322.0 143:7887.0 146:127.0 147:35862.0 148:7512.0 149:5632.0 150:648.0 151:446.0 154:323.0 155:1266.0 156:833.0 157:2258.0 158:569.0 159:389.0 160:14173.0 161:1446.0 163:963.0 164:279.0 166:127.0 167:65.0 168:1033.0 169:17184.0 171:2013.0 172:541.0 173:626.0 175:616.0 178:81.0 180:313.0 181:112.0 182:313.0 183:767.0 184:227.0 185:382.0 186:988.0 187:334.0 188:262.0 189:2446.0 191:9743.0 192:873.0 196:558.0 197:398.0 201:298.0 202:51.0 203:536.0 204:974.0 205:12654.0 206:2003.0 207:924.0 211:615.0 216:1596.0 217:43045.0 218:8224.0 219:2435.0 220:210.0 221:682.0 223:57.0 225:15.0 226:202.0 227:390.0 229:394.0 230:1283.0 231:4724.0 233:653.0 234:344.0 240:367.0 243:2042.0 244:731.0 245:1018.0 246:357.0 247:679.0 248:190.0 255:345.0 256:425.0 257:921.0 258:406.0 259:1073.0 260:766.0 261:896.0 262:224.0 264:20.0 269:1002.0 270:1842.0 271:4760.0 272:1330.0 274:175.0 275:111.0 276:598.0 277:231.0 283:232.0 285:35.0 286:368.0 291:249.0 297:167.0 301:603.0 305:104.0 306:28.0 308:46.0 309:67.0 313:209.0 316:126.0 320:544.0 321:132.0 328:197.0 329:69.0 331:765.0 332:322.0 333:426.0 334:205.0 341:111.0 343:359.0 344:215.0 346:227.0 347:182.0 358:263.0 359:414.0 360:119.0 361:1056.0 362:233.0 363:25.0 376:98.0 379:48.0 384:29.0 385:447.0 386:143.0 394:13.0 395:16.0 407:27.0 419:93.0 427:331.0 431:18.0 441:32.0 447:41.0 449:163.0 464:30.0 467:40.0 470:46.0 471:33.0 475:132.0 476:97.0 477:68.0 478:59.0 479:47.0 481:755.0 491:170.0</t>
  </si>
  <si>
    <t>87:577.0 88:456.0 94:92.0 95:427.0 97:288.0 98:1051.0 99:818.0 102:428.0 103:7209.0 104:1009.0 105:552.0 114:232.0 117:4610.0 118:585.0 119:914.0 120:62.0 123:138.0 125:191.0 129:4130.0 130:1178.0 132:364.0 133:3423.0 137:44.0 139:44.0 141:218.0 142:414.0 143:500.0 144:136.0 145:460.0 146:804.0 147:21796.0 148:3337.0 149:3022.0 150:421.0 152:125.0 157:2703.0 158:493.0 163:527.0 167:114.0 168:112.0 172:207.0 173:395.0 177:327.0 179:280.0 180:59.0 183:221.0 188:301.0 189:1443.0 190:545.0 191:1477.0 192:126.0 193:168.0 195:73.0 197:199.0 203:605.0 205:6023.0 206:1276.0 207:917.0 215:263.0 216:205.0 217:6991.0 218:2951.0 219:1584.0 220:429.0 221:581.0 224:32.0 227:44.0 229:647.0 230:189.0 231:512.0 242:47.0 243:303.0 244:130.0 245:11962.0 246:1577.0 255:67.0 256:40.0 257:1443.0 258:170.0 265:78.0 268:143.0 269:140.0 270:40.0 277:204.0 278:117.0 279:368.0 280:91.0 281:78.0 285:139.0 291:385.0 292:2352.0 293:828.0 294:419.0 295:301.0 299:39.0 305:596.0 307:516.0 308:113.0 309:57.0 316:38.0 319:4176.0 320:1319.0 321:556.0 322:163.0 323:36.0 331:234.0 333:124.0 334:47.0 335:813.0 336:209.0 337:143.0 347:585.0 348:182.0 349:117.0 359:552.0 360:240.0 361:248.0 385:225.0 386:122.0 387:104.0 388:93.0 417:36.0 418:45.0 421:40.0 439:24.0 447:45.0 448:24.0 450:31.0 453:23.0 458:41.0 459:89.0 460:26.0 461:30.0 476:28.0 496:38.0</t>
  </si>
  <si>
    <t>85:25343.0 86:3088.0 87:5044.0 88:49366.0 89:4984.0 93:191.0 94:221.0 95:307.0 96:174.0 97:1275.0 98:1909.0 99:54557.0 100:5745.0 101:34772.0 102:4318.0 105:1203.0 106:271.0 109:6683.0 110:4231.0 111:653.0 113:1351.0 114:666.0 115:23795.0 116:8410.0 117:175706.0 118:19280.0 119:58249.0 120:4565.0 121:2169.0 122:59.0 124:51.0 125:283.0 127:722.0 128:749.0 129:8123.0 130:21625.0 131:11842.0 132:2308.0 133:17661.0 134:1740.0 135:1760.0 136:205.0 138:32.0 141:295.0 142:2956.0 143:155740.0 144:18477.0 145:10103.0 146:1206.0 147:113540.0 148:16613.0 149:12342.0 150:1517.0 151:497.0 152:195.0 153:68.0 154:218.0 155:4301.0 156:340.0 157:2898.0 158:3549.0 159:37486.0 160:4741.0 161:37354.0 162:4277.0 163:1918.0 164:205.0 166:54.0 168:58.0 169:103.0 170:64.0 171:243.0 174:203.0 175:4247.0 176:605.0 177:763.0 178:164.0 179:70.0 180:53.0 189:346.0 190:512.0 191:36788.0 192:6481.0 193:5538.0 194:817.0 195:268.0 196:42.0 197:49.0 198:256.0 201:123.0 202:54.0 203:298.0 204:1430.0 205:972.0 206:114.0 210:44.0 213:150.0 215:98.0 217:4236.0 218:588.0 220:356.0 221:185.0 222:81.0 223:43.0 226:60.0 229:237.0 230:74.0 231:2813.0 232:645.0 233:37298.0 234:7298.0 235:2858.0 236:240.0 241:161.0 247:1218.0 248:397.0 249:3236.0 250:795.0 251:334.0 252:100.0 254:39.0 255:41.0 256:45.0 257:201.0 258:91.0 259:77.0 267:236.0 275:37.0 277:82.0 286:38.0 290:233.0 292:53.0 293:70.0 295:138.0 297:104.0 298:90.0 299:124.0 313:197.0 314:45.0 316:84.0 319:397.0 320:130.0 321:55.0 324:62.0 327:49.0 331:50.0 342:61.0 346:39.0 352:53.0 362:36.0 363:40.0 369:52.0 375:57.0 396:57.0 401:42.0 403:47.0 406:41.0 408:46.0 412:58.0 422:47.0 424:33.0 426:45.0 439:40.0 444:41.0 446:90.0 448:73.0 450:68.0 461:38.0 465:55.0 467:65.0 469:43.0 473:41.0 485:42.0</t>
  </si>
  <si>
    <t>93:59.0 95:25.0 96:318.0 97:80.0 98:217.0 99:340.0 100:323.0 101:168.0 102:345.0 103:10406.0 104:924.0 105:513.0 108:71.0 111:27.0 112:20.0 113:109.0 114:90.0 115:88.0 116:157.0 117:361.0 121:28.0 126:293.0 127:141.0 129:131.0 130:526.0 131:367.0 134:45.0 140:81.0 141:51.0 142:275.0 143:134.0 144:1100.0 145:168.0 146:129.0 147:603.0 148:93.0 149:65.0 150:29.0 151:35.0 152:42.0 154:65.0 155:27.0 156:20.0 157:74.0 158:39.0 159:62.0 161:33.0 163:46.0 167:18.0 170:268.0 172:2383.0 173:328.0 174:100.0 175:27.0 176:23.0 181:24.0 183:32.0 184:241.0 185:38.0 187:99.0 188:79.0 211:40.0 215:21.0 217:20.0 277:22.0 279:10.0 281:19.0 287:32.0 306:24.0 309:32.0 310:9.0 312:27.0 326:19.0 331:7.0 333:36.0 337:26.0 341:33.0 346:28.0 351:14.0 359:30.0 366:26.0 374:14.0 377:22.0 381:25.0 382:16.0 387:16.0 388:19.0 391:15.0 396:6.0 403:40.0 406:20.0 410:16.0 420:21.0 425:28.0 427:25.0 429:19.0 430:24.0 431:10.0 433:31.0 443:29.0 446:28.0 452:24.0 469:13.0 471:15.0 476:15.0 483:20.0</t>
  </si>
  <si>
    <t>85:821.0 86:190.0 88:506.0 89:13588.0 90:1694.0 91:4775.0 92:913.0 93:4951.0 94:1036.0 95:2618.0 96:6702.0 97:1810.0 98:4416.0 99:2609.0 103:2061.0 104:3866.0 105:4709.0 106:2340.0 107:2439.0 108:1074.0 109:4539.0 110:897.0 111:2011.0 112:1431.0 113:2299.0 114:85.0 116:108.0 119:5287.0 120:1132.0 121:2731.0 122:2413.0 123:1933.0 124:1185.0 125:644.0 126:968.0 127:1440.0 128:98.0 133:7066.0 134:3768.0 135:5023.0 136:1609.0 137:11963.0 139:762.0 140:396.0 141:26334.0 142:2022.0 146:94.0 149:8147.0 150:2170.0 151:5036.0 152:2227.0 153:1314.0 154:256.0 156:5880.0 161:407.0 162:703.0 163:1668.0 164:929.0 165:5045.0 166:1716.0 167:2728.0 168:709.0 169:157.0 177:477.0 178:1218.0 180:3350.0 181:1892.0 188:50.0 193:2854.0 194:1571.0 195:6186.0 196:974.0 197:417.0 198:87.0 207:839.0 208:2131.0 209:3190.0 210:1376.0 211:1006.0 212:251.0 213:547.0 221:126.0 222:871.0 223:12732.0 224:2655.0 225:1279.0 226:318.0 235:178.0 237:891.0 238:670.0 241:426.0 251:93.0 252:896.0 253:19592.0 254:5504.0 255:1995.0 267:58.0 268:421.0 269:849.0 271:89.0 277:105.0 283:7594.0 284:2190.0 285:955.0 288:41.0 296:582.0 297:22908.0 298:9992.0 299:3150.0 300:786.0 302:138.0 304:305.0 309:313.0 310:179.0 311:826.0 312:27863.0 313:10097.0 314:2837.0 315:585.0 316:16.0 317:103.0 318:126.0 321:210.0 322:187.0 326:303.0 327:31638.0 328:10688.0 329:3332.0 332:82.0 338:153.0 341:401.0 342:16676.0 343:4790.0 344:1734.0 456:39.0</t>
  </si>
  <si>
    <t>85:529.0 87:524.0 88:276.0 89:3917.0 90:573.0 91:5172.0 92:354.0 93:270.0 94:273.0 95:78.0 96:223.0 99:202.0 100:841.0 101:1128.0 102:604.0 103:14166.0 104:2283.0 105:3592.0 106:246.0 109:168.0 111:540.0 113:613.0 114:402.0 115:713.0 116:684.0 117:7571.0 118:915.0 119:1060.0 120:236.0 124:112.0 126:327.0 127:483.0 128:544.0 129:3984.0 130:2028.0 131:2679.0 132:9366.0 133:4469.0 134:631.0 135:1279.0 136:188.0 138:124.0 139:155.0 140:252.0 142:1568.0 143:768.0 144:526.0 145:455.0 147:14940.0 148:2780.0 149:1804.0 150:220.0 151:191.0 152:182.0 153:126.0 154:300.0 155:283.0 156:359.0 157:1558.0 158:2319.0 159:971.0 160:277.0 161:279.0 162:32.0 163:288.0 164:274.0 166:263.0 167:88.0 168:418.0 169:429.0 170:432.0 171:506.0 172:611.0 173:870.0 174:228.0 175:134.0 176:141.0 177:272.0 178:60.0 180:182.0 181:296.0 183:268.0 184:125.0 186:37.0 187:233.0 188:157.0 189:1397.0 190:1021.0 191:1250.0 192:468.0 193:376.0 195:247.0 196:145.0 197:172.0 198:217.0 199:173.0 200:736.0 201:868.0 202:333.0 203:265.0 204:1491.0 205:5154.0 206:1350.0 207:431.0 208:279.0 209:220.0 211:176.0 212:133.0 213:359.0 215:84.0 216:170.0 217:4186.0 218:885.0 219:597.0 220:232.0 221:377.0 222:409.0 227:145.0 228:141.0 229:1039.0 230:275.0 231:198.0 232:307.0 233:97.0 234:171.0 236:103.0 239:142.0 241:480.0 242:130.0 243:261.0 245:207.0 246:106.0 248:94.0 250:562.0 251:58.0 254:77.0 255:221.0 256:342.0 257:135.0 258:201.0 259:168.0 260:71.0 266:82.0 267:38.0 268:223.0 271:192.0 272:113.0 273:199.0 274:83.0 276:16.0 277:323.0 278:210.0 280:138.0 283:106.0 284:126.0 287:111.0 288:124.0 289:106.0 291:235.0 293:123.0 298:113.0 299:335.0 300:223.0 301:158.0 302:111.0 303:154.0 305:432.0 306:205.0 307:350.0 308:381.0 309:115.0 311:80.0 313:86.0 314:84.0 315:130.0 317:147.0 318:111.0 319:1216.0 320:417.0 321:200.0 322:130.0 323:66.0 326:79.0 327:80.0 330:141.0 331:331.0 332:74.0 333:170.0 334:116.0 337:57.0 338:103.0 339:93.0 343:97.0 344:86.0 348:47.0 355:146.0 364:81.0 367:49.0 369:36.0 371:158.0 374:93.0 375:87.0 376:76.0 377:67.0 378:74.0 379:90.0 380:67.0 381:94.0 382:70.0 383:59.0 385:26.0 386:58.0 389:173.0 390:234.0 391:193.0 392:71.0 396:35.0 397:51.0 398:58.0 403:133.0 408:73.0 412:91.0 419:210.0 420:156.0 421:551.0 422:205.0 423:82.0 439:33.0 444:50.0 445:185.0 446:148.0 447:161.0 450:55.0 451:252.0 452:148.0 458:21.0 460:30.0 464:44.0 465:40.0 467:57.0 473:44.0 478:105.0 480:65.0 481:59.0 485:48.0 487:21.0 490:134.0 491:68.0 496:26.0 500:35.0</t>
  </si>
  <si>
    <t>85:490.0 87:328.0 88:96.0 89:4491.0 91:278.0 98:198.0 100:1674.0 101:923.0 102:806.0 105:121.0 107:78.0 109:62.0 111:97.0 112:244.0 113:345.0 114:322.0 115:427.0 116:503.0 117:1642.0 118:320.0 119:231.0 127:529.0 128:1646.0 130:631.0 132:26.0 133:1406.0 139:61.0 140:42.0 141:85.0 142:651.0 144:775.0 145:466.0 146:345.0 147:1531.0 149:269.0 150:93.0 151:42.0 153:152.0 154:140.0 155:2147.0 156:1295.0 157:255.0 158:147.0 159:78.0 160:65.0 161:108.0 163:95.0 164:38.0 170:54.0 171:2349.0 172:250.0 174:499.0 175:112.0 176:11.0 184:63.0 185:225.0 186:18.0 188:76.0 189:321.0 190:136.0 198:62.0 199:16.0 201:42.0 202:90.0 203:129.0 204:342.0 211:42.0 216:80.0 217:824.0 218:384.0 220:100.0 227:46.0 228:74.0 229:173.0 232:357.0 233:126.0 234:40.0 243:235.0 244:643.0 245:311.0 246:135.0 247:67.0 248:16.0 254:18.0 255:38.0 271:61.0 272:611.0 274:102.0 275:2861.0 276:665.0 277:263.0 287:78.0 290:27.0 302:102.0 305:18.0 317:181.0 318:72.0 334:104.0 335:18.0 346:85.0 349:18.0 350:13.0 361:44.0 362:20.0 392:20.0 398:13.0 480:13.0</t>
  </si>
  <si>
    <t>86:52.0 87:59.0 89:748.0 100:564.0 102:104.0 105:372.0 114:317.0 115:422.0 116:224.0 117:16528.0 118:1725.0 119:633.0 129:366.0 130:124.0 131:516.0 133:779.0 140:46.0 144:61.0 147:3069.0 148:192.0 149:225.0 159:36.0 160:2055.0 161:674.0 162:131.0 163:48.0 182:41.0 190:69.0 201:95.0 203:289.0 216:41.0 219:237.0 220:48.0 227:34.0 228:106.0 230:58.0 231:227.0 232:75.0 233:224.0 234:106.0 244:23.0 255:34.0 256:30.0 257:18.0 258:27.0 266:21.0 274:53.0 277:600.0 278:177.0 279:90.0 291:46.0 293:60.0 294:42.0 304:30.0 305:19.0 321:185.0 322:54.0 324:20.0 332:41.0 345:20.0 372:19.0 378:13.0 449:7.0</t>
  </si>
  <si>
    <t>85:131.0 87:47.0 89:267.0 90:77.0 101:264.0 102:167.0 103:2449.0 104:149.0 105:110.0 113:123.0 116:46.0 117:1714.0 118:131.0 119:101.0 126:81.0 128:33.0 129:983.0 130:73.0 131:270.0 133:1020.0 135:49.0 147:6820.0 148:792.0 149:576.0 150:127.0 151:141.0 153:25.0 155:35.0 156:26.0 157:84.0 158:27.0 160:21.0 161:74.0 162:19.0 163:260.0 166:14.0 167:35.0 169:38.0 170:56.0 173:88.0 174:41.0 175:94.0 176:32.0 179:15.0 183:78.0 185:70.0 189:514.0 190:45.0 191:438.0 192:108.0 196:29.0 203:59.0 204:126.0 205:769.0 206:170.0 207:98.0 209:42.0 211:30.0 215:50.0 217:1445.0 218:318.0 219:311.0 220:95.0 221:194.0 222:30.0 223:32.0 231:77.0 234:9.0 239:40.0 240:27.0 243:51.0 245:6119.0 246:1374.0 247:595.0 248:22.0 253:16.0 255:98.0 256:30.0 257:895.0 258:190.0 259:70.0 260:31.0 265:11.0 266:9.0 269:29.0 277:62.0 279:49.0 283:46.0 287:13.0 291:79.0 292:391.0 293:156.0 294:35.0 301:24.0 304:26.0 305:92.0 306:17.0 307:76.0 308:45.0 309:29.0 319:91.0 320:20.0 321:28.0 329:43.0 331:47.0 332:19.0 334:20.0 335:384.0 337:36.0 338:11.0 343:18.0 345:155.0 346:44.0 347:386.0 348:135.0 353:15.0 357:39.0 358:12.0 359:108.0 360:32.0 361:14.0 362:15.0 363:8.0 373:49.0 374:7.0 376:9.0 378:15.0 381:16.0 390:30.0 391:15.0 392:31.0 393:26.0 396:10.0 398:20.0 405:14.0 407:9.0 411:13.0 412:26.0 415:29.0 416:25.0 420:32.0 428:26.0 432:19.0 436:15.0 439:22.0 440:18.0 441:23.0 447:32.0 448:35.0 449:64.0 450:35.0 451:11.0 454:16.0 455:21.0 457:22.0 458:19.0 460:21.0 462:15.0 469:6.0 470:9.0 478:20.0 485:29.0 488:23.0 499:19.0</t>
  </si>
  <si>
    <t>85:662.0 86:559.0 88:96.0 89:366.0 95:253.0 98:446.0 99:231.0 100:3657.0 101:706.0 102:664.0 104:88.0 109:95.0 113:204.0 114:183.0 115:483.0 116:1016.0 117:291.0 119:84.0 124:53.0 125:93.0 126:325.0 129:815.0 133:783.0 136:124.0 141:245.0 142:25929.0 143:2982.0 144:1414.0 147:3076.0 149:677.0 150:194.0 152:85.0 153:171.0 158:1061.0 159:438.0 171:299.0 173:139.0 176:163.0 180:47.0 181:86.0 182:151.0 185:237.0 186:519.0 189:294.0 200:171.0 201:87.0 202:1099.0 211:86.0 216:869.0 218:2709.0 219:635.0 220:520.0 221:153.0 225:120.0 226:216.0 228:54.0 230:164.0 232:179.0 233:63.0 234:36.0 250:79.0 252:90.0 253:49.0 260:146.0 261:79.0 274:369.0 275:787.0 276:51.0 297:47.0 298:48.0 299:38.0 300:206.0 301:163.0 314:68.0 343:105.0 344:72.0 348:81.0 355:56.0 362:102.0 372:45.0 382:40.0 387:32.0 390:109.0 391:39.0 393:29.0 400:31.0 405:56.0 407:44.0 417:84.0 432:79.0 433:1107.0 434:489.0 435:259.0 436:64.0 444:86.0 449:56.0 483:31.0 491:54.0</t>
  </si>
  <si>
    <t>86:410.0 88:120.0 89:205.0 91:194.0 93:121.0 94:55.0 96:192.0 97:113.0 98:474.0 99:672.0 100:2286.0 101:549.0 102:364.0 103:862.0 104:102.0 105:175.0 110:60.0 112:276.0 113:291.0 114:411.0 115:1045.0 116:557.0 117:4645.0 118:588.0 119:301.0 120:41.0 123:47.0 126:250.0 128:580.0 129:407.0 130:760.0 131:566.0 132:607.0 133:1185.0 134:190.0 135:189.0 136:46.0 139:94.0 141:62.0 142:18976.0 143:2381.0 144:931.0 145:80.0 147:2909.0 148:337.0 153:48.0 154:97.0 157:171.0 158:342.0 161:167.0 163:97.0 164:39.0 165:83.0 167:60.0 168:39.0 169:298.0 170:306.0 171:211.0 172:408.0 173:232.0 174:383.0 175:160.0 177:53.0 183:104.0 184:171.0 185:149.0 186:379.0 188:277.0 189:193.0 192:97.0 193:74.0 195:43.0 197:174.0 198:433.0 199:334.0 200:241.0 201:104.0 202:615.0 203:263.0 210:44.0 212:162.0 215:118.0 216:517.0 217:241.0 218:921.0 220:436.0 224:64.0 225:507.0 227:89.0 230:164.0 231:284.0 232:167.0 233:60.0 242:48.0 243:57.0 248:73.0 253:131.0 254:57.0 255:97.0 256:209.0 257:125.0 260:138.0 261:60.0 263:65.0 264:148.0 265:64.0 267:58.0 269:114.0 270:57.0 271:92.0 272:123.0 274:62.0 275:199.0 277:39.0 285:47.0 288:69.0 289:36.0 290:429.0 298:73.0 299:82.0 306:109.0 307:37.0 315:148.0 317:80.0 318:60.0 325:48.0 328:41.0 329:224.0 333:161.0 334:112.0 342:82.0 345:188.0 346:120.0 349:42.0 362:108.0 378:57.0 382:35.0 403:54.0 405:1083.0 406:603.0 407:195.0 408:93.0 409:91.0 420:32.0 428:31.0 433:78.0 435:66.0 437:79.0 462:35.0 469:29.0 471:29.0 477:54.0 479:83.0 480:62.0 490:53.0 494:30.0</t>
  </si>
  <si>
    <t>85:237.0 86:225.0 87:113.0 88:41.0 89:284.0 90:393.0 91:763.0 93:164.0 94:84.0 95:422.0 96:237.0 97:485.0 98:119.0 99:130.0 100:663.0 101:162.0 102:103.0 109:156.0 110:90.0 113:9.0 114:89.0 115:1137.0 116:5754.0 117:448.0 118:166.0 119:94.0 123:111.0 124:65.0 125:23.0 126:73.0 127:120.0 128:4434.0 129:482.0 130:423.0 131:12233.0 132:1190.0 133:272.0 134:106.0 136:146.0 137:50.0 138:74.0 139:25.0 140:71.0 142:495.0 143:97.0 144:5311.0 145:815.0 146:266.0 150:62.0 151:43.0 154:86.0 156:152.0 157:87.0 158:549.0 159:161.0 164:8.0 166:43.0 168:24.0 169:85.0 170:206.0 171:26.0 172:190.0 173:118.0 176:28.0 178:29.0 182:66.0 183:23.0 184:310.0 186:389.0 187:41.0 198:437.0 199:95.0 200:268.0 202:32.0 203:7.0 205:25.0 210:38.0 212:102.0 213:51.0 215:66.0 222:30.0 223:20.0 224:45.0 225:32.0 226:187.0 227:27.0 228:93.0 229:15.0 230:37.0 232:15.0 234:53.0 235:30.0 238:45.0 239:22.0 240:93.0 242:77.0 244:18.0 246:31.0 248:13.0 249:47.0 250:29.0 253:60.0 254:139.0 255:38.0 256:117.0 262:41.0 267:23.0 268:86.0 269:24.0 274:18.0 277:30.0 280:59.0 281:27.0 282:112.0 283:32.0 284:21.0 285:31.0 290:30.0 292:25.0 294:148.0 296:109.0 300:18.0 304:34.0 306:38.0 307:13.0 308:134.0 309:53.0 310:120.0 312:60.0 314:33.0 318:14.0 321:29.0 322:67.0 323:44.0 324:110.0 325:14.0 334:26.0 336:34.0 338:75.0 339:50.0 342:18.0 343:34.0 348:18.0 349:26.0 350:51.0 353:28.0 356:13.0 357:14.0 366:42.0 367:34.0 380:26.0 381:19.0 388:17.0 390:32.0 393:93.0 394:412.0 395:124.0 399:20.0 400:20.0 401:34.0 403:20.0 406:25.0 408:14.0 409:271.0 410:112.0 411:49.0 412:37.0 418:30.0 419:13.0 421:28.0 422:12.0 431:38.0 432:17.0 434:23.0 437:24.0 438:21.0 444:12.0 449:37.0 450:36.0 455:20.0 466:20.0 468:23.0 483:31.0 494:23.0</t>
  </si>
  <si>
    <t>85:630.0 88:989.0 89:674.0 90:323.0 96:99.0 97:312.0 98:245.0 99:400.0 100:12525.0 101:2370.0 102:831.0 103:3281.0 108:440.0 110:2541.0 113:275.0 114:596.0 115:312.0 116:387.0 117:2748.0 118:658.0 120:116.0 121:80.0 126:225.0 127:817.0 128:497.0 129:400.0 130:2014.0 132:713.0 133:941.0 134:3028.0 135:873.0 136:219.0 138:90.0 147:10246.0 148:1805.0 150:241.0 152:132.0 153:51.0 155:193.0 157:205.0 159:94.0 161:62.0 163:166.0 164:85.0 170:169.0 171:75.0 172:363.0 173:197.0 175:552.0 177:412.0 178:41.0 182:70.0 184:517.0 185:145.0 186:2395.0 188:200.0 190:832.0 191:272.0 193:65.0 194:107.0 197:176.0 200:959.0 202:1462.0 203:32.0 204:496.0 205:201.0 206:120.0 207:157.0 208:112.0 210:43.0 213:72.0 217:242.0 218:159.0 219:61.0 221:141.0 222:158.0 223:14.0 225:72.0 226:88.0 227:8660.0 228:1067.0 229:122.0 243:60.0 257:55.0 259:51.0 264:71.0 273:94.0 274:49.0 278:116.0 285:43.0 289:31.0 293:104.0 294:32.0 295:114.0 298:52.0 299:123.0 303:90.0 305:41.0 308:167.0 318:58.0 321:55.0 325:73.0 329:232.0 335:45.0 339:82.0 366:45.0 369:96.0 371:70.0 395:47.0 404:62.0 406:73.0 409:32.0 411:66.0 412:77.0 415:73.0 419:75.0 421:78.0 429:71.0 432:78.0 434:51.0 436:73.0 438:60.0 441:62.0 442:85.0 446:61.0 448:82.0 449:83.0 451:81.0 453:64.0 459:78.0 461:71.0 462:70.0 463:16.0 466:51.0 467:40.0 469:58.0 470:69.0 471:70.0 472:65.0 474:54.0 475:55.0 476:49.0 479:61.0 485:67.0 487:55.0 489:41.0 491:52.0 495:12.0 498:73.0</t>
  </si>
  <si>
    <t>85:391.0 91:252.0 95:78.0 97:113.0 99:694.0 100:261.0 102:76.0 103:232.0 107:67.0 108:49.0 112:108.0 114:84.0 120:494.0 121:219.0 129:812.0 130:710.0 131:222.0 132:70.0 139:102.0 140:433.0 143:143.0 146:272.0 153:109.0 163:63.0 166:299.0 167:36.0 170:111.0 171:928.0 172:300.0 173:139.0 182:87.0 186:146.0 189:1717.0 190:155.0 191:118.0 206:27.0 212:3704.0 213:499.0 214:171.0 226:17.0 228:56.0 233:18.0 240:49.0 255:54.0 284:907.0 285:148.0 286:34.0 458:13.0</t>
  </si>
  <si>
    <t>89:4853.0 100:1137.0 101:1170.0 102:377.0 103:26541.0 113:381.0 115:273.0 116:1764.0 117:8062.0 129:2460.0 130:799.0 131:2153.0 132:397.0 133:4569.0 142:2550.0 143:1327.0 144:1205.0 145:646.0 146:3337.0 147:18046.0 148:2398.0 156:435.0 157:1262.0 158:3345.0 159:796.0 160:336.0 168:652.0 169:661.0 170:153.0 172:770.0 173:2849.0 174:8048.0 175:1454.0 182:98.0 185:1001.0 186:1098.0 187:179.0 188:457.0 189:1893.0 191:1239.0 192:261.0 195:292.0 196:449.0 197:2471.0 198:622.0 204:3471.0 205:5052.0 206:1274.0 209:108.0 210:69.0 211:149.0 214:184.0 215:433.0 216:630.0 217:10370.0 218:1871.0 221:807.0 223:321.0 225:376.0 226:166.0 227:108.0 228:75.0 229:2028.0 230:165.0 239:172.0 240:205.0 241:274.0 242:271.0 243:1005.0 244:416.0 245:375.0 247:93.0 248:260.0 253:130.0 254:184.0 255:153.0 256:887.0 257:734.0 258:427.0 259:307.0 262:73.0 268:243.0 269:431.0 270:320.0 271:156.0 272:770.0 273:249.0 274:175.0 275:156.0 276:22.0 277:855.0 283:350.0 284:147.0 285:279.0 286:180.0 287:589.0 288:457.0 289:97.0 291:243.0 292:18.0 293:92.0 294:24.0 295:507.0 296:271.0 297:248.0 299:163.0 301:180.0 302:58.0 303:223.0 304:34.0 305:312.0 306:30.0 307:685.0 308:103.0 309:118.0 311:377.0 312:123.0 313:397.0 314:1535.0 315:1298.0 316:280.0 317:143.0 321:67.0 329:127.0 330:58.0 332:150.0 334:215.0 335:150.0 337:14.0 338:43.0 339:638.0 340:339.0 341:117.0 343:730.0 344:346.0 345:6555.0 346:2137.0 347:737.0 348:164.0 349:25.0 355:25.0 356:76.0 357:479.0 358:254.0 360:136.0 361:26.0 362:78.0 370:531.0 371:356.0 372:146.0 373:119.0 374:107.0 375:969.0 376:288.0 377:172.0 378:69.0 379:34.0 384:33.0 385:54.0 386:29.0 387:170.0 388:50.0 389:105.0 399:9.0 402:15.0 405:20.0 407:72.0 415:76.0 416:29.0 419:67.0 421:44.0 428:120.0 429:984.0 430:445.0 431:244.0 433:809.0 434:344.0 435:217.0 436:73.0 445:84.0 446:55.0 447:63.0 450:35.0 456:10.0 459:13.0 460:17.0 461:116.0 462:6.0 463:65.0 464:29.0 468:34.0 474:19.0 476:14.0 477:22.0 478:49.0 479:38.0 492:70.0 494:35.0 495:17.0</t>
  </si>
  <si>
    <t>86:1612.0 87:161.0 89:179.0 90:46.0 92:46.0 95:43.0 100:319.0 101:254.0 103:106.0 114:57.0 117:505.0 118:41.0 128:63.0 129:410.0 130:277.0 131:95.0 133:127.0 134:141.0 140:25.0 144:38.0 147:1910.0 148:214.0 155:91.0 159:37.0 163:60.0 171:315.0 172:151.0 174:5206.0 175:953.0 176:469.0 188:36.0 194:34.0 195:19.0 199:14.0 209:46.0 211:58.0 223:53.0 224:79.0 227:30.0 232:38.0 238:200.0 239:66.0 240:24.0 241:28.0 242:48.0 248:107.0 249:41.0 250:9.0 258:34.0 260:37.0 272:336.0 273:71.0 275:22.0 279:20.0 312:27.0 333:62.0 334:60.0 341:123.0 343:59.0 346:68.0 347:15.0 348:88.0 356:104.0 357:147.0 360:38.0 373:49.0 389:159.0 408:25.0 443:9.0 444:17.0 445:27.0 463:34.0 472:9.0 480:13.0 481:20.0 493:29.0 496:9.0</t>
  </si>
  <si>
    <t>85:352.0 86:160.0 87:83.0 88:76.0 89:318.0 91:245.0 94:42.0 95:166.0 96:191.0 97:119.0 98:527.0 99:135.0 100:185.0 101:485.0 102:360.0 103:2371.0 104:228.0 105:141.0 106:55.0 109:43.0 110:89.0 111:91.0 112:72.0 113:132.0 114:35.0 115:222.0 116:332.0 117:852.0 118:133.0 119:208.0 120:18.0 124:244.0 125:48.0 126:49.0 128:119.0 129:1631.0 130:404.0 131:331.0 132:151.0 133:707.0 134:137.0 135:113.0 139:13.0 140:22.0 142:79.0 143:1019.0 144:628.0 145:411.0 146:278.0 147:2987.0 148:464.0 149:372.0 151:32.0 153:24.0 154:18.0 155:73.0 156:86.0 157:448.0 158:136.0 159:874.0 160:134.0 161:92.0 162:30.0 164:18.0 165:38.0 166:69.0 167:22.0 169:306.0 170:91.0 171:71.0 172:177.0 173:112.0 174:40.0 175:129.0 176:72.0 177:106.0 181:31.0 183:63.0 184:50.0 186:34.0 187:69.0 188:67.0 189:396.0 190:115.0 191:328.0 193:203.0 197:16.0 199:47.0 201:238.0 202:69.0 203:228.0 204:4840.0 205:965.0 206:440.0 208:94.0 209:63.0 212:18.0 214:50.0 217:1132.0 218:361.0 219:126.0 220:16.0 222:36.0 229:68.0 231:85.0 232:48.0 233:15.0 240:30.0 242:22.0 243:162.0 244:136.0 245:44.0 246:36.0 257:21.0 258:20.0 259:41.0 261:21.0 270:35.0 271:74.0 273:30.0 275:39.0 287:17.0 290:43.0 291:558.0 292:184.0 293:60.0 302:17.0 305:57.0 306:36.0 307:17.0 314:18.0 316:33.0 318:15.0 319:24.0 321:17.0 323:14.0 325:14.0 330:6.0 331:74.0 332:59.0 333:18.0 341:36.0 344:40.0 345:205.0 346:2521.0 347:1036.0 348:383.0 349:116.0 359:48.0 360:63.0 361:237.0 362:126.0 363:76.0 364:38.0 365:20.0 387:15.0 392:18.0 395:18.0 397:17.0 406:14.0 408:29.0 412:15.0 420:100.0 421:67.0 422:51.0 427:22.0 435:14.0 464:116.0 465:92.0 466:29.0 484:11.0</t>
  </si>
  <si>
    <t>85:2679.0 86:600.0 87:3603.0 88:958.0 89:10373.0 90:1169.0 91:7792.0 92:499.0 93:714.0 94:114.0 95:388.0 97:2447.0 98:578.0 99:2651.0 100:864.0 101:8584.0 102:1495.0 103:31383.0 104:3125.0 105:4082.0 106:422.0 107:184.0 108:74.0 109:1175.0 111:1910.0 112:321.0 113:3155.0 114:614.0 115:3155.0 116:3099.0 117:32474.0 118:3164.0 119:5316.0 120:402.0 121:623.0 122:125.0 123:157.0 124:47.0 125:1144.0 126:307.0 127:1516.0 128:576.0 129:31530.0 130:3908.0 131:9100.0 132:3647.0 133:19113.0 134:2923.0 135:3371.0 136:379.0 137:299.0 138:56.0 139:524.0 140:172.0 141:700.0 142:995.0 143:5424.0 144:902.0 145:4917.0 146:1054.0 147:52050.0 148:14766.0 149:9776.0 150:1658.0 151:721.0 152:114.0 153:702.0 154:230.0 155:2354.0 156:561.0 157:20558.0 158:2613.0 159:2948.0 160:761.0 161:1743.0 162:406.0 163:5091.0 164:616.0 165:620.0 166:575.0 167:349.0 168:165.0 169:11032.0 170:2357.0 171:1189.0 172:357.0 173:3025.0 174:626.0 175:1283.0 176:235.0 177:1004.0 178:191.0 179:177.0 180:65.0 181:241.0 182:118.0 183:1026.0 184:278.0 185:1014.0 186:432.0 187:945.0 188:168.0 189:13478.0 190:2530.0 191:10072.0 192:1591.0 193:947.0 194:149.0 195:91.0 196:63.0 197:80.0 198:145.0 199:1014.0 200:266.0 201:1423.0 202:284.0 203:4252.0 204:15809.0 205:8930.0 206:2313.0 207:1367.0 208:272.0 209:177.0 210:54.0 211:77.0 212:61.0 213:129.0 214:245.0 215:1552.0 216:366.0 217:35739.0 218:12849.0 219:4621.0 220:3327.0 221:1597.0 222:560.0 223:172.0 224:80.0 225:33.0 226:12.0 227:241.0 228:75.0 229:2184.0 230:1026.0 231:5744.0 232:1134.0 233:1199.0 235:482.0 236:209.0 237:38.0 238:17.0 239:96.0 240:117.0 241:327.0 242:553.0 243:4653.0 244:949.0 245:1096.0 246:340.0 247:2454.0 248:583.0 249:2377.0 250:503.0 251:299.0 252:81.0 253:42.0 254:38.0 255:172.0 256:111.0 257:518.0 258:208.0 259:669.0 260:228.0 261:339.0 262:736.0 263:291.0 264:75.0 265:159.0 266:46.0 268:30.0 269:38.0 270:36.0 271:3080.0 272:701.0 273:538.0 274:109.0 275:130.0 276:65.0 277:124.0 278:106.0 279:44.0 280:21.0 281:69.0 282:38.0 284:42.0 285:55.0 286:29.0 287:210.0 288:84.0 289:557.0 290:114.0 291:659.0 293:90.0 295:57.0 296:27.0 297:38.0 298:35.0 299:45.0 302:15.0 303:107.0 304:318.0 305:935.0 306:262.0 307:195.0 308:60.0 309:23.0 310:51.0 312:29.0 313:54.0 314:38.0 316:30.0 317:153.0 318:121.0 319:3021.0 320:949.0 321:466.0 322:85.0 323:82.0 324:70.0 325:17.0 326:27.0 327:57.0 328:66.0 329:82.0 330:16.0 331:701.0 332:856.0 333:288.0 334:171.0 335:143.0 336:96.0 337:74.0 339:53.0 340:40.0 341:35.0 343:17.0 344:22.0 345:70.0 346:55.0 347:82.0 348:68.0 349:35.0 350:56.0 351:70.0 352:29.0 353:31.0 354:34.0 356:32.0 357:38.0 358:21.0 359:24.0 360:316.0 361:8931.0 362:3297.0 363:1448.0 364:384.0 365:142.0 366:61.0 367:35.0 368:58.0 371:34.0 373:23.0 374:24.0 377:31.0 378:32.0 379:107.0 380:41.0 382:26.0 384:53.0 387:22.0 389:16.0 391:16.0 394:32.0 395:30.0 399:29.0 401:27.0 402:25.0 404:43.0 408:21.0 412:27.0 413:24.0 415:46.0 416:28.0 418:40.0 419:18.0 420:21.0 422:27.0 424:23.0 426:38.0 427:31.0 428:42.0 429:32.0 430:37.0 434:33.0 435:36.0 439:14.0 441:22.0 446:24.0 447:10.0 448:25.0 450:38.0 452:41.0 453:31.0 455:32.0 456:27.0 457:21.0 458:13.0 459:28.0 461:28.0 462:22.0 465:41.0 466:48.0 467:19.0 468:29.0 469:30.0 470:45.0 471:25.0 474:29.0 475:30.0 476:31.0 479:40.0 481:35.0 482:33.0 483:22.0 485:26.0 487:31.0 490:37.0 491:27.0 492:12.0</t>
  </si>
  <si>
    <t>85:239.0 87:10326.0 88:1615.0 91:133.0 93:68.0 95:540.0 96:1011.0 97:268.0 107:699.0 108:80.0 113:291.0 114:325.0 115:151.0 118:48.0 123:60.0 124:331.0 125:1007.0 128:66.0 131:781.0 134:176.0 137:22.0 139:25.0 140:28.0 141:104.0 144:25.0 146:305.0 174:28.0 182:19.0 185:28.0 186:64.0 188:33.0 190:51.0 200:34.0 222:28.0 226:20.0 232:20.0 284:20.0 335:14.0 358:19.0 376:21.0 393:15.0 401:25.0 417:22.0 435:14.0 459:14.0 476:14.0 481:16.0</t>
  </si>
  <si>
    <t>85:1048.0 86:1783.0 87:400.0 88:247.0 89:129.0 95:30.0 97:218.0 98:277.0 99:355.0 100:974.0 101:1878.0 102:679.0 103:4325.0 104:365.0 105:131.0 109:72.0 110:90.0 111:235.0 112:267.0 113:286.0 114:370.0 115:643.0 116:1306.0 117:3067.0 118:439.0 119:491.0 120:80.0 125:93.0 126:131.0 127:381.0 128:429.0 129:3482.0 130:966.0 131:1552.0 132:600.0 133:2575.0 134:475.0 135:283.0 138:25.0 139:53.0 140:77.0 141:212.0 142:7860.0 143:1851.0 144:547.0 145:299.0 146:451.0 147:13889.0 148:1834.0 149:928.0 150:146.0 151:71.0 152:97.0 153:89.0 154:30.0 155:205.0 156:75.0 157:348.0 158:105.0 160:399.0 161:147.0 162:49.0 166:64.0 167:40.0 168:21.0 169:408.0 170:111.0 171:162.0 172:367.0 173:312.0 174:2489.0 175:689.0 176:259.0 177:210.0 178:45.0 181:72.0 183:75.0 186:113.0 187:93.0 188:78.0 189:1014.0 190:376.0 191:933.0 192:213.0 198:47.0 199:90.0 200:457.0 201:158.0 202:95.0 203:463.0 204:18025.0 205:3577.0 206:1654.0 207:275.0 208:112.0 214:187.0 215:136.0 216:301.0 217:3779.0 218:1117.0 219:420.0 220:90.0 221:247.0 222:38.0 225:21.0 226:34.0 227:28.0 229:55.0 230:39.0 231:294.0 232:125.0 233:54.0 234:26.0 238:19.0 241:39.0 242:11.0 243:361.0 244:115.0 245:47.0 248:18.0 257:61.0 258:134.0 259:143.0 260:23.0 261:74.0 265:418.0 266:102.0 267:50.0 271:59.0 277:76.0 279:44.0 280:172.0 288:31.0 290:54.0 291:114.0 301:42.0 303:81.0 305:190.0 306:70.0 307:19.0 315:17.0 317:115.0 318:30.0 319:74.0 320:27.0 324:15.0 330:42.0 331:25.0 332:16.0 333:74.0 347:29.0 349:15.0 361:112.0 404:16.0 406:20.0 420:97.0 421:73.0 423:18.0 425:21.0 435:27.0 457:14.0</t>
  </si>
  <si>
    <t>85:326.0 87:1264.0 88:421.0 89:1587.0 90:290.0 91:349.0 92:446.0 93:441.0 94:1025.0 95:1700.0 96:541.0 97:902.0 98:428.0 99:2232.0 100:576.0 101:1483.0 102:492.0 103:1910.0 104:90.0 105:698.0 106:196.0 107:363.0 108:191.0 109:605.0 111:1119.0 112:133.0 113:348.0 114:80.0 115:2081.0 116:1655.0 117:2051.0 118:488.0 119:1127.0 121:207.0 122:90.0 123:10331.0 124:851.0 125:889.0 129:1911.0 130:699.0 131:3775.0 132:493.0 133:8215.0 134:742.0 135:676.0 136:225.0 137:485.0 138:259.0 139:682.0 140:794.0 141:587.0 142:150.0 143:1182.0 144:364.0 145:391.0 147:25591.0 148:4548.0 149:2884.0 150:410.0 151:374.0 152:141.0 153:1666.0 154:307.0 155:341.0 156:278.0 157:802.0 158:134.0 159:302.0 161:374.0 163:317.0 164:78.0 165:186.0 167:1068.0 168:3121.0 169:1071.0 170:245.0 171:747.0 172:414.0 175:81.0 177:384.0 180:133.0 181:452.0 182:230.0 186:312.0 189:607.0 190:245.0 191:732.0 192:209.0 193:203.0 196:740.0 197:443.0 198:124.0 199:212.0 203:184.0 204:473.0 205:321.0 206:179.0 207:425.0 209:79.0 214:234.0 216:174.0 218:420.0 219:204.0 220:70.0 224:121.0 225:344.0 227:432.0 228:207.0 229:424.0 230:90.0 233:260.0 234:105.0 236:111.0 237:97.0 240:157.0 241:198.0 242:177.0 243:97.0 244:201.0 247:67.0 248:44.0 250:71.0 252:22.0 254:72.0 256:210.0 262:111.0 263:92.0 266:83.0 267:56.0 268:31.0 270:127.0 271:517.0 272:119.0 279:93.0 280:106.0 281:67.0 282:84.0 284:148.0 285:4813.0 286:900.0 287:262.0 288:176.0 290:106.0 291:160.0 292:44.0 294:101.0 295:77.0 296:37.0 298:61.0 307:86.0 308:45.0 310:82.0 313:62.0 314:108.0 316:103.0 319:327.0 321:47.0 325:29.0 326:77.0 328:91.0 329:114.0 330:71.0 331:166.0 332:124.0 333:339.0 334:190.0 335:40.0 337:50.0 338:38.0 339:64.0 340:66.0 341:41.0 342:73.0 343:62.0 344:38.0 346:461.0 354:73.0 355:25.0 356:56.0 357:124.0 358:1083.0 359:1169.0 360:579.0 361:143.0 362:115.0 368:22.0 370:42.0 371:18.0 373:116.0 374:403.0 378:60.0 380:56.0 381:49.0 382:16.0 383:18.0 385:33.0 387:367.0 388:141.0 393:29.0 395:81.0 396:52.0 397:39.0 398:35.0 399:61.0 400:39.0 401:50.0 402:38.0 403:34.0 406:69.0 407:28.0 410:60.0 412:22.0 413:46.0 415:39.0 416:71.0 417:10.0 418:94.0 419:52.0 420:31.0 422:48.0 424:70.0 425:43.0 426:65.0 427:38.0 428:18.0 430:15.0 431:74.0 432:23.0 433:58.0 434:20.0 436:81.0 439:136.0 440:69.0 442:23.0 443:38.0 444:36.0 445:21.0 446:24.0 447:22.0 448:55.0 449:26.0 450:44.0 451:49.0 452:69.0 454:38.0 456:14.0 460:25.0 462:17.0 463:30.0 464:133.0 468:153.0 471:41.0 473:25.0 474:14.0 475:18.0 476:7.0 477:9.0 482:27.0 483:12.0 484:7.0 485:39.0 493:18.0 497:12.0</t>
  </si>
  <si>
    <t>85:365.0 86:1829.0 87:391.0 88:57.0 89:33.0 93:29.0 94:56.0 95:88.0 97:71.0 98:242.0 99:122.0 100:2560.0 101:248.0 102:281.0 103:215.0 104:31.0 108:12.0 110:138.0 111:89.0 112:449.0 113:225.0 114:484.0 115:440.0 116:708.0 118:43.0 119:130.0 120:30.0 124:39.0 125:92.0 126:191.0 127:86.0 128:172.0 130:691.0 131:989.0 132:174.0 133:1206.0 134:136.0 135:93.0 137:11.0 138:42.0 139:51.0 140:868.0 141:160.0 143:179.0 144:658.0 145:125.0 146:53.0 147:1400.0 148:126.0 149:71.0 152:79.0 154:687.0 155:279.0 156:21363.0 157:2650.0 163:160.0 164:26.0 166:100.0 167:50.0 168:272.0 169:93.0 170:214.0 171:50.0 172:77.0 173:33.0 175:59.0 181:618.0 182:266.0 184:138.0 185:17.0 186:48.0 188:337.0 190:70.0 194:22.0 195:28.0 200:30.0 202:59.0 203:46.0 209:73.0 211:76.0 214:144.0 216:24.0 218:282.0 219:15.0 227:74.0 228:669.0 229:1288.0 230:1019.0 231:260.0 232:2455.0 233:494.0 234:192.0 235:21.0 236:30.0 240:22.0 242:141.0 256:477.0 260:115.0 261:35.0 262:95.0 284:47.0 291:17.0 298:25.0 299:398.0 300:146.0 301:72.0 302:22.0 311:65.0 326:76.0 327:38.0 329:24.0 330:11.0 336:22.0 345:35.0 361:14.0 375:24.0 400:26.0 401:433.0 402:171.0 403:79.0 415:41.0 416:539.0 417:253.0 418:87.0 419:23.0 425:21.0 428:26.0 430:29.0 436:24.0 447:24.0 449:18.0 486:18.0 497:20.0</t>
  </si>
  <si>
    <t>1,2-anhydro-myo-inositol NIST</t>
  </si>
  <si>
    <t>85:790.0 86:151.0 87:1307.0 88:8.0 90:93.0 91:58.0 95:305.0 97:198.0 98:63.0 99:708.0 101:2297.0 102:106.0 103:7446.0 104:505.0 109:190.0 110:51.0 111:679.0 112:156.0 113:813.0 116:1127.0 119:592.0 124:1.0 125:76.0 126:241.0 127:578.0 129:10841.0 131:3376.0 132:122.0 133:9161.0 134:1359.0 135:672.0 137:79.0 138:32.0 139:109.0 140:12.0 141:333.0 142:319.0 143:2694.0 144:231.0 146:121.0 147:30131.0 148:4448.0 149:3552.0 150:132.0 151:242.0 152:68.0 153:155.0 155:543.0 156:255.0 157:399.0 158:43.0 159:76.0 161:488.0 168:99.0 169:628.0 170:98.0 171:372.0 172:260.0 173:84.0 175:771.0 176:151.0 177:659.0 178:150.0 179:11.0 181:154.0 183:92.0 185:67.0 187:86.0 188:327.0 189:3902.0 190:1146.0 191:16422.0 192:2781.0 193:1448.0 194:183.0 195:72.0 197:19.0 199:83.0 200:86.0 201:405.0 202:142.0 203:873.0 204:17003.0 205:5597.0 206:1692.0 207:935.0 208:372.0 209:36.0 212:69.0 214:65.0 215:434.0 217:15028.0 218:2686.0 219:1369.0 221:2100.0 222:486.0 223:236.0 224:55.0 227:56.0 228:55.0 230:380.0 231:500.0 232:45.0 234:50.0 236:32.0 237:24.0 239:154.0 240:41.0 241:52.0 242:114.0 243:845.0 244:167.0 245:213.0 249:100.0 250:15.0 254:137.0 255:164.0 256:16.0 257:87.0 258:38.0 259:285.0 260:29.0 264:87.0 265:3046.0 266:763.0 267:398.0 268:36.0 269:52.0 270:13.0 271:213.0 272:172.0 273:913.0 274:189.0 275:10.0 276:26.0 278:151.0 279:16.0 281:51.0 285:8.0 287:6.0 288:24.0 289:68.0 291:1522.0 292:493.0 293:333.0 294:68.0 295:67.0 298:7.0 299:20.0 301:33.0 302:57.0 303:117.0 304:215.0 305:3626.0 306:963.0 307:507.0 308:10.0 309:12.0 310:42.0 313:56.0 314:24.0 315:13.0 316:59.0 317:324.0 318:10424.0 319:2422.0 320:1572.0 321:235.0 322:24.0 323:2.0 325:33.0 326:19.0 327:35.0 328:24.0 329:71.0 330:6.0 331:9.0 332:59.0 337:16.0 339:7.0 341:111.0 342:69.0 343:408.0 344:159.0 345:281.0 346:111.0 347:45.0 353:10.0 356:30.0 362:66.0 363:148.0 364:42.0 365:9.0 367:510.0 368:179.0 369:86.0 370:53.0 371:2.0 373:3.0 374:8.0 375:2.0 379:21.0 381:7.0 384:20.0 385:22.0 386:22.0 392:32.0 393:204.0 394:113.0 395:84.0 397:37.0 398:22.0 399:4.0 400:43.0 401:47.0 402:3.0 404:23.0 406:54.0 407:26.0 408:10.0 410:1.0 412:2.0 413:25.0 414:17.0 416:80.0 417:74.0 418:8.0 419:83.0 422:10.0 425:2.0 427:48.0 429:19.0 430:48.0 431:134.0 432:1644.0 433:1110.0 434:634.0 435:247.0 436:86.0 437:7.0 438:35.0 440:2.0 442:8.0 444:33.0 446:3.0 447:8.0 449:2.0 452:2.0 453:16.0 454:18.0 455:10.0 456:21.0 457:39.0 458:10.0 459:19.0 460:32.0 464:6.0 470:5.0 472:22.0 473:39.0 474:13.0 475:70.0 477:29.0 481:8.0 484:3.0 485:56.0 487:4.0 488:22.0 489:7.0 490:37.0 491:39.0 493:9.0 494:24.0 496:36.0 497:42.0 498:39.0</t>
  </si>
  <si>
    <t>ZHMWOVGZCINIHW-FTYOSCRSSA-N</t>
  </si>
  <si>
    <t>87:37.0 91:179.0 92:94.0 99:36.0 100:714.0 101:106.0 106:25.0 108:38.0 110:82.0 113:374.0 114:12.0 115:160.0 116:250.0 118:627.0 119:171.0 120:139.0 126:166.0 129:201.0 130:73.0 132:140.0 133:95.0 134:722.0 135:29.0 142:59.0 143:63.0 144:74.0 146:51.0 149:244.0 150:143.0 151:45.0 152:24.0 156:29.0 157:10.0 159:56.0 160:11.0 168:8.0 170:151.0 171:118.0 172:181.0 173:57.0 174:132.0 176:136.0 178:170.0 179:9.0 182:15.0 184:19.0 188:169.0 192:76.0 193:79.0 195:22.0 198:71.0 199:8.0 203:10.0 208:136.0 212:20.0 216:43.0 220:4.0 222:14.0 224:13.0 226:29.0 228:8.0 230:38.0 232:248.0 233:32.0 234:35.0 238:16.0 240:2.0 245:12.0 248:34.0 249:8.0 251:7.0 253:7.0 254:7.0 260:90.0 262:162.0 264:38.0 266:2318.0 267:506.0 268:252.0 269:52.0 273:5.0 276:34.0 281:55.0 286:2.0 287:34.0 297:5.0 301:64.0 302:58.0 304:7.0 312:15.0 313:2.0 314:201.0 316:67.0 317:1.0 328:52.0 329:82.0 330:37.0 335:5.0 336:2.0 346:10.0 348:1.0 350:10.0 357:9.0 358:12.0 360:18.0 361:49.0 362:71.0 363:13.0 365:26.0 375:21.0 377:2.0 378:40.0 382:3.0 386:8.0 387:4.0 391:16.0 392:14.0 405:2.0 406:68.0 407:12.0 409:9.0 419:4.0 422:7.0 425:5.0 427:7.0 441:5.0 446:4.0 447:1.0 448:7.0 450:7.0 452:8.0 453:16.0 454:8.0 464:13.0 465:11.0 466:6.0 468:5.0 469:10.0 470:18.0 478:2.0 483:17.0 485:4.0 491:33.0 500:4.0</t>
  </si>
  <si>
    <t>88:46.0 89:152.0 101:644.0 103:1012.0 104:111.0 109:125.0 114:33.0 115:161.0 116:100.0 117:641.0 118:83.0 121:53.0 122:72.0 126:84.0 129:1917.0 130:166.0 133:246.0 143:384.0 145:60.0 147:2438.0 148:228.0 149:306.0 152:25.0 153:103.0 155:88.0 159:61.0 161:78.0 163:94.0 170:23.0 177:100.0 182:52.0 183:61.0 189:550.0 190:84.0 191:530.0 192:42.0 193:161.0 197:50.0 200:31.0 201:42.0 203:111.0 204:4740.0 205:904.0 206:444.0 217:1133.0 218:229.0 219:54.0 221:117.0 222:57.0 223:56.0 227:24.0 231:52.0 232:44.0 233:188.0 235:31.0 237:48.0 241:44.0 243:279.0 244:77.0 245:126.0 246:38.0 249:30.0 254:39.0 257:26.0 263:35.0 265:68.0 271:267.0 272:93.0 277:25.0 283:20.0 288:12.0 289:25.0 291:34.0 292:35.0 293:35.0 301:36.0 303:16.0 305:65.0 306:41.0 307:36.0 318:38.0 319:38.0 321:25.0 323:29.0 327:48.0 331:49.0 350:27.0 351:122.0 352:82.0 355:75.0 361:136.0 362:51.0 365:24.0 369:15.0 370:30.0 372:15.0 373:23.0 374:15.0 380:15.0 388:38.0 393:10.0 403:20.0 409:29.0 411:19.0 415:32.0 416:19.0 422:19.0 431:23.0 448:16.0 489:45.0</t>
  </si>
  <si>
    <t>85:5483.0 86:568.0 87:2214.0 88:417.0 89:567.0 95:1473.0 96:170.0 97:695.0 98:37.0 99:1868.0 101:4209.0 102:745.0 103:33613.0 104:3185.0 105:1665.0 109:98.0 111:522.0 112:270.0 113:2296.0 114:334.0 115:16246.0 116:2635.0 117:6276.0 118:603.0 119:1368.0 121:170.0 125:354.0 127:1200.0 128:94.0 129:1684.0 131:4149.0 132:507.0 133:10660.0 134:1361.0 135:1202.0 136:100.0 137:60.0 139:32.0 141:1296.0 142:204.0 143:15243.0 144:2036.0 145:7747.0 146:1087.0 147:33342.0 148:4976.0 149:9055.0 150:1355.0 151:496.0 152:56.0 155:24.0 156:10294.0 157:2486.0 158:501.0 159:216.0 163:2325.0 164:366.0 165:268.0 167:31.0 169:486.0 171:251.0 173:62.0 175:138.0 176:36.0 177:1784.0 178:338.0 179:136.0 183:88.0 185:4000.0 186:645.0 187:301.0 188:60.0 189:1285.0 190:382.0 191:1480.0 192:216.0 193:176.0 195:36.0 197:104.0 201:53.0 203:2975.0 204:1581.0 205:992.0 206:243.0 207:618.0 208:117.0 215:364.0 216:92.0 217:3114.0 218:552.0 219:269.0 221:385.0 222:85.0 223:74.0 229:124.0 230:56.0 231:1670.0 232:422.0 233:9554.0 234:1917.0 235:813.0 236:150.0 237:72.0 243:106.0 244:22.0 246:66.0 247:14205.0 248:3129.0 249:1312.0 250:174.0 259:3260.0 260:692.0 261:402.0 262:64.0 263:44.0 273:37.0 274:269.0 275:68.0 276:32.0 307:47.0 319:416.0 320:175.0 321:75.0 341:26.0 349:629.0 350:268.0 351:119.0 352:30.0 353:22.0 355:54.0 394:7.0 437:12.0 472:21.0 490:33.0 491:21.0</t>
  </si>
  <si>
    <t>86:133.0 89:550.0 90:291.0 91:26043.0 92:5464.0 93:11603.0 94:1424.0 95:10063.0 96:420.0 97:1873.0 98:169.0 99:249.0 103:1897.0 104:627.0 105:20562.0 106:2963.0 107:8601.0 108:2615.0 109:4505.0 110:569.0 111:773.0 115:3775.0 116:1676.0 117:8426.0 118:1480.0 119:5301.0 120:4800.0 121:5129.0 122:1080.0 123:1766.0 124:240.0 127:1158.0 128:4608.0 129:7129.0 130:1215.0 131:7087.0 132:1690.0 133:6028.0 134:1646.0 135:1739.0 136:502.0 137:618.0 138:188.0 139:116.0 141:1797.0 142:1246.0 143:6625.0 144:2085.0 145:10177.0 146:3697.0 147:7316.0 148:2740.0 149:2251.0 150:331.0 151:146.0 152:410.0 153:159.0 154:227.0 157:1953.0 158:1397.0 159:3490.0 160:2771.0 161:2389.0 162:700.0 163:1761.0 165:488.0 166:229.0 169:729.0 171:1262.0 172:135.0 173:842.0 175:827.0 176:207.0 177:437.0 179:108.0 180:78.0 183:294.0 185:1122.0 187:358.0 189:315.0 191:1052.0 193:333.0 196:34.0 198:120.0 199:991.0 200:486.0 201:634.0 202:86.0 203:105.0 205:377.0 206:440.0 212:142.0 213:2541.0 214:449.0 215:316.0 216:114.0 219:246.0 225:107.0 226:28.0 228:380.0 229:154.0 231:103.0 232:63.0 233:20.0 238:60.0 239:203.0 242:101.0 243:57.0 244:30.0 246:404.0 247:1989.0 248:419.0 249:87.0 255:1123.0 256:490.0 259:125.0 260:1861.0 261:435.0 262:97.0 273:46.0 274:149.0 283:49.0 326:275.0 352:51.0 353:1074.0 354:984.0 355:212.0 367:23.0 368:2452.0 369:2129.0 370:55.0</t>
  </si>
  <si>
    <t>85:1352.0 86:539.0 87:262.0 88:204.0 91:388.0 92:43.0 93:818.0 94:138.0 95:1844.0 97:1475.0 98:1297.0 99:973.0 100:245.0 101:632.0 105:917.0 107:389.0 108:81.0 109:555.0 111:816.0 112:407.0 113:135.0 115:204.0 116:2217.0 117:36128.0 118:3366.0 119:1487.0 121:326.0 122:65.0 123:213.0 125:248.0 126:79.0 127:209.0 129:17359.0 130:2097.0 131:6147.0 132:11090.0 133:2077.0 134:468.0 135:272.0 137:44.0 139:116.0 140:95.0 141:70.0 143:1114.0 144:131.0 145:6026.0 146:733.0 151:34.0 153:79.0 154:86.0 155:102.0 159:677.0 167:50.0 168:96.0 171:470.0 172:124.0 173:153.0 181:73.0 185:492.0 186:117.0 187:392.0 188:149.0 194:51.0 195:62.0 196:23.0 197:29.0 199:213.0 200:21.0 201:1049.0 202:229.0 208:34.0 209:49.0 211:29.0 212:12.0 213:158.0 215:287.0 225:28.0 227:97.0 241:89.0 243:187.0 244:23.0 252:25.0 255:393.0 256:115.0 257:212.0 258:59.0 260:14.0 261:23.0 263:21.0 265:55.0 271:459.0 272:98.0 273:24.0 276:19.0 279:17.0 280:16.0 281:44.0 283:33.0 285:70.0 286:24.0 287:22.0 289:24.0 294:79.0 295:42.0 297:22.0 298:149.0 299:5449.0 300:1843.0 301:475.0 302:72.0 309:15.0 310:35.0 314:290.0 315:71.0 334:15.0 338:12.0 345:18.0 350:8.0 351:38.0 352:13.0 353:80.0 354:54.0 356:35.0 359:15.0 360:13.0 365:23.0 367:38.0 368:71.0 369:36.0 375:14.0 378:15.0 384:18.0 403:21.0 405:18.0 417:12.0 448:19.0 454:14.0 455:13.0 459:15.0 462:14.0 473:12.0 475:14.0 478:12.0 487:12.0 490:14.0 493:20.0 495:17.0 500:12.0</t>
  </si>
  <si>
    <t>85:2196.0 86:310.0 87:2126.0 88:2535.0 89:8665.0 90:704.0 92:81.0 94:287.0 95:681.0 96:269.0 97:869.0 99:2694.0 101:5695.0 102:1316.0 103:40933.0 104:3696.0 105:3927.0 107:83.0 108:22.0 109:423.0 111:2311.0 112:903.0 113:2307.0 114:175.0 115:1720.0 116:1136.0 117:10983.0 118:926.0 119:2990.0 120:333.0 125:648.0 127:1590.0 129:18514.0 130:2928.0 131:3876.0 132:1018.0 133:15474.0 134:2309.0 135:1436.0 136:254.0 138:75.0 140:709.0 141:1462.0 142:1310.0 143:6768.0 144:895.0 145:1419.0 146:344.0 147:40253.0 148:6458.0 149:6674.0 150:631.0 151:653.0 152:282.0 153:220.0 154:145.0 155:957.0 157:3343.0 158:574.0 159:1584.0 160:222.0 161:981.0 162:51.0 163:859.0 165:66.0 167:102.0 168:52.0 169:5192.0 170:769.0 171:766.0 172:116.0 173:4409.0 174:664.0 175:1181.0 176:246.0 177:1406.0 178:294.0 179:367.0 182:55.0 183:463.0 184:190.0 185:2225.0 186:553.0 187:509.0 188:25.0 189:4012.0 190:718.0 191:1854.0 192:120.0 193:219.0 197:52.0 199:398.0 200:155.0 201:740.0 203:1004.0 204:808.0 205:606.0 206:17.0 207:692.0 211:74.0 213:5510.0 214:782.0 215:3425.0 216:838.0 217:65569.0 218:13093.0 219:6424.0 220:948.0 221:927.0 222:168.0 227:64.0 228:100.0 229:1319.0 230:2954.0 231:2257.0 232:526.0 233:374.0 234:66.0 235:16.0 239:40.0 241:96.0 242:55.0 243:458.0 244:147.0 245:121.0 246:134.0 247:405.0 248:78.0 249:1054.0 250:336.0 251:165.0 252:24.0 255:378.0 256:197.0 257:13731.0 258:3180.0 259:1340.0 260:266.0 261:360.0 262:212.0 263:140.0 266:66.0 270:45.0 271:490.0 272:85.0 273:196.0 274:163.0 275:328.0 276:76.0 278:126.0 280:54.0 284:69.0 287:346.0 288:146.0 289:204.0 291:169.0 292:114.0 293:118.0 294:133.0 295:52.0 300:54.0 301:310.0 302:69.0 303:2740.0 304:886.0 305:637.0 306:122.0 307:167.0 308:17.0 309:17.0 310:44.0 313:22.0 314:60.0 317:131.0 318:80.0 320:99.0 321:45.0 322:47.0 323:30.0 327:71.0 328:31.0 329:34.0 330:60.0 331:56.0 333:94.0 338:54.0 340:33.0 342:36.0 343:54.0 345:86.0 347:163.0 348:110.0 349:74.0 351:20.0 352:60.0 353:9.0 356:51.0 358:51.0 359:47.0 360:59.0 361:443.0 362:272.0 363:120.0 364:79.0 365:68.0 366:44.0 368:28.0 370:47.0 372:46.0 374:16.0 375:42.0 376:56.0 378:45.0 381:30.0 386:15.0 388:44.0 391:85.0 392:263.0 393:2549.0 394:1135.0 395:586.0 396:201.0 397:89.0 401:47.0 402:56.0 403:37.0 404:54.0 405:18.0 407:63.0 409:46.0 410:37.0 413:25.0 414:53.0 417:33.0 418:49.0 423:73.0 425:49.0 427:56.0 429:53.0 435:53.0 436:35.0 437:87.0 440:54.0 441:27.0 443:64.0 444:47.0 445:60.0 446:38.0 449:51.0 450:56.0 451:69.0 452:63.0 454:82.0 457:42.0 458:59.0 460:54.0 461:37.0 462:70.0 464:60.0 465:59.0 466:38.0 467:45.0 468:35.0 470:37.0 472:28.0 475:49.0 477:62.0 479:92.0 480:65.0 481:49.0 482:51.0 484:40.0 485:40.0 486:50.0 488:47.0 489:52.0 490:43.0 491:37.0 492:73.0 493:63.0 495:46.0 496:35.0 498:55.0</t>
  </si>
  <si>
    <t>85:96.0 86:1168.0 98:120.0 100:1874.0 101:148.0 103:93.0 113:255.0 115:454.0 116:328.0 117:691.0 118:47.0 119:30.0 126:116.0 128:108.0 129:281.0 131:834.0 132:176.0 133:859.0 147:4994.0 148:856.0 149:552.0 156:179.0 157:922.0 158:84.0 160:17.0 163:36.0 172:110.0 173:2747.0 174:2121.0 175:178.0 190:82.0 192:88.0 205:38.0 217:214.0 218:3245.0 219:717.0 220:175.0 232:256.0 233:94.0 247:192.0 260:1183.0 261:263.0 362:173.0</t>
  </si>
  <si>
    <t>85:54.0 86:137.0 87:298.0 88:26.0 89:61.0 95:3.0 96:3.0 99:5.0 100:99.0 101:98.0 102:147.0 103:137.0 104:14.0 105:16.0 107:2.0 112:1.0 113:6.0 115:48.0 116:21.0 117:229.0 118:69.0 119:168.0 120:1.0 130:10.0 131:522.0 132:325.0 133:367.0 134:37.0 144:3.0 146:215.0 147:2404.0 148:314.0 149:143.0 154:1.0 160:595.0 161:92.0 162:23.0 169:7.0 174:2.0 175:4.0 176:118.0 177:7.0 188:448.0 189:55.0 190:17.0 191:7.0 205:65.0 206:4.0 207:106.0 208:5.0 209:2.0 221:555.0 222:98.0 223:34.0 224:1.0 225:4.0 230:1.0 239:1.0 241:1.0 249:8.0 263:30.0 264:15.0 277:5.0 278:260.0 279:80.0 280:11.0 292:1.0 293:98.0 294:13.0 295:1.0 299:9.0 313:7.0 336:1.0 339:1.0 356:3.0 398:2.0 410:2.0 426:1.0 430:1.0 439:1.0 449:2.0 453:2.0 495:2.0</t>
  </si>
  <si>
    <t>85:70.0 89:692.0 100:126.0 101:190.0 102:40.0 103:2714.0 104:190.0 105:108.0 114:392.0 115:61.0 116:63.0 117:431.0 129:1157.0 130:186.0 131:254.0 133:822.0 134:54.0 141:38.0 142:72.0 143:151.0 144:35.0 145:55.0 147:2822.0 148:261.0 149:275.0 154:16.0 157:169.0 158:25.0 159:30.0 163:60.0 169:544.0 170:16.0 171:49.0 172:115.0 173:38.0 174:21.0 179:20.0 183:21.0 189:95.0 191:228.0 193:23.0 203:34.0 205:233.0 214:65.0 217:5226.0 218:907.0 219:422.0 230:171.0 232:15.0 243:105.0 247:25.0 257:35.0 271:179.0 276:129.0 319:18.0 360:26.0 361:696.0 362:211.0 363:85.0 437:106.0 438:60.0 451:43.0 452:28.0 483:12.0</t>
  </si>
  <si>
    <t>85:333.0 86:151.0 89:882.0 90:29.0 91:35.0 93:20.0 94:20.0 98:32.0 99:192.0 100:91.0 101:289.0 102:33.0 103:751.0 104:69.0 105:405.0 108:42.0 111:76.0 113:141.0 114:222.0 115:48.0 119:58.0 125:13.0 127:118.0 128:36.0 129:477.0 130:134.0 131:286.0 132:37.0 133:568.0 135:37.0 137:25.0 140:37.0 141:67.0 142:47.0 143:95.0 145:102.0 147:1805.0 148:213.0 149:277.0 150:30.0 154:29.0 156:77.0 157:49.0 160:5725.0 161:603.0 162:198.0 168:34.0 170:16.0 172:70.0 173:23.0 177:20.0 180:42.0 183:36.0 186:1457.0 187:174.0 188:67.0 189:125.0 191:191.0 203:31.0 204:64.0 205:109.0 206:46.0 214:13.0 219:38.0 243:14.0 244:42.0 245:25.0 256:19.0 270:32.0 276:858.0 277:196.0 278:13.0 291:23.0 292:66.0 318:16.0 324:22.0 330:13.0 333:13.0 334:12.0 346:16.0 370:17.0 383:18.0 462:19.0 490:11.0</t>
  </si>
  <si>
    <t>85:842.0 86:77.0 87:586.0 88:338.0 89:1208.0 90:146.0 91:138.0 92:34.0 93:74.0 94:65.0 95:283.0 96:80.0 97:498.0 98:71.0 99:589.0 100:124.0 101:1715.0 102:1183.0 103:24368.0 104:2227.0 105:1146.0 106:72.0 107:61.0 109:1370.0 110:69.0 111:715.0 112:93.0 113:1052.0 114:180.0 115:924.0 116:728.0 117:4882.0 118:446.0 119:543.0 121:45.0 124:22.0 125:196.0 126:45.0 127:941.0 128:161.0 129:19771.0 130:2399.0 131:2989.0 132:310.0 133:4415.0 134:445.0 135:561.0 136:42.0 139:396.0 140:135.0 141:664.0 142:1242.0 143:3331.0 144:492.0 145:1071.0 146:146.0 147:21081.0 148:3640.0 149:3122.0 150:302.0 151:227.0 152:45.0 153:527.0 154:340.0 155:2513.0 156:403.0 157:3635.0 158:430.0 159:419.0 161:273.0 163:334.0 164:29.0 166:37.0 167:300.0 168:68.0 169:17342.0 170:2447.0 171:1255.0 172:112.0 173:893.0 174:114.0 175:306.0 176:49.0 177:635.0 179:81.0 181:324.0 182:117.0 183:1306.0 184:185.0 185:604.0 186:74.0 187:157.0 188:33.0 189:3193.0 190:575.0 191:5507.0 192:962.0 193:451.0 194:60.0 195:107.0 197:88.0 198:36.0 199:772.0 200:78.0 201:323.0 202:133.0 203:842.0 204:3589.0 205:2017.0 206:499.0 207:207.0 208:66.0 209:36.0 211:98.0 212:15.0 213:42.0 215:1194.0 216:348.0 217:36180.0 218:8368.0 219:3788.0 220:649.0 221:781.0 222:156.0 223:102.0 224:13.0 225:13.0 226:18.0 227:233.0 228:62.0 229:1233.0 230:3312.0 231:1741.0 232:643.0 233:638.0 234:186.0 235:88.0 236:26.0 237:16.0 239:86.0 240:28.0 241:283.0 242:140.0 243:4894.0 244:1251.0 245:1412.0 246:305.0 247:340.0 248:67.0 249:40.0 251:58.0 252:24.0 253:24.0 254:32.0 255:248.0 256:94.0 257:1735.0 258:432.0 259:695.0 260:202.0 261:100.0 263:194.0 264:42.0 265:89.0 266:30.0 267:27.0 268:28.0 269:56.0 270:75.0 271:6535.0 272:1517.0 273:992.0 274:216.0 275:173.0 276:32.0 277:55.0 278:25.0 279:39.0 280:38.0 283:69.0 284:33.0 285:272.0 286:84.0 287:142.0 288:103.0 289:227.0 290:67.0 291:392.0 292:159.0 293:132.0 294:56.0 295:38.0 297:41.0 299:30.0 301:79.0 302:42.0 303:98.0 304:75.0 305:640.0 306:189.0 307:126.0 308:44.0 309:78.0 311:20.0 312:26.0 313:34.0 314:27.0 315:40.0 316:19.0 317:168.0 318:105.0 319:1292.0 320:571.0 321:234.0 322:77.0 323:33.0 324:16.0 325:48.0 326:23.0 327:13.0 328:20.0 330:34.0 331:843.0 332:386.0 333:224.0 334:83.0 335:46.0 336:13.0 338:26.0 339:13.0 343:30.0 344:22.0 345:200.0 346:85.0 347:235.0 348:74.0 349:82.0 350:27.0 351:17.0 352:22.0 353:12.0 354:26.0 355:28.0 357:51.0 358:29.0 359:78.0 360:862.0 361:24698.0 362:10420.0 363:4768.0 364:1179.0 365:264.0 366:63.0 367:24.0 369:16.0 370:21.0 371:27.0 374:22.0 375:61.0 376:29.0 377:39.0 378:20.0 379:55.0 380:16.0 381:21.0 382:18.0 383:31.0 385:34.0 386:18.0 387:11.0 390:12.0 391:18.0 393:32.0 394:22.0 395:24.0 397:30.0 398:32.0 399:28.0 401:35.0 402:13.0 403:27.0 404:32.0 405:13.0 406:26.0 407:40.0 408:16.0 409:24.0 410:12.0 411:24.0 412:13.0 413:28.0 414:23.0 415:28.0 417:16.0 418:14.0 419:30.0 420:30.0 421:11.0 422:17.0 423:48.0 424:22.0 425:40.0 426:19.0 427:30.0 428:21.0 430:29.0 431:30.0 432:20.0 433:18.0 434:16.0 435:101.0 436:348.0 437:3881.0 438:1807.0 439:931.0 440:267.0 441:73.0 442:27.0 443:18.0 448:14.0 449:24.0 450:288.0 451:2146.0 452:1182.0 453:568.0 454:176.0 455:57.0 456:19.0 457:13.0 459:16.0 464:20.0 465:42.0 466:42.0 467:27.0 468:40.0 469:19.0 470:33.0 472:25.0 473:12.0 475:26.0 476:31.0 477:19.0 478:19.0 479:16.0 483:14.0 491:17.0 492:20.0 494:17.0</t>
  </si>
  <si>
    <t>86:36.0 89:286.0 90:37.0 91:51.0 99:237.0 100:42.0 103:5694.0 104:590.0 106:34.0 109:435.0 113:223.0 116:127.0 117:1239.0 118:100.0 129:3775.0 130:578.0 131:485.0 133:771.0 139:34.0 140:47.0 145:239.0 146:22.0 147:5367.0 148:669.0 149:461.0 150:43.0 153:64.0 154:33.0 155:425.0 156:67.0 157:870.0 159:105.0 161:101.0 163:33.0 169:3308.0 170:328.0 171:316.0 172:39.0 175:26.0 177:131.0 180:22.0 182:56.0 185:47.0 187:21.0 188:36.0 189:600.0 190:68.0 191:1183.0 192:164.0 198:35.0 199:215.0 203:263.0 204:20.0 205:35.0 215:50.0 216:97.0 217:8615.0 218:1980.0 219:627.0 220:80.0 223:22.0 224:17.0 227:38.0 228:19.0 229:90.0 230:299.0 232:71.0 233:90.0 235:17.0 237:21.0 243:925.0 244:142.0 245:349.0 246:83.0 252:29.0 254:24.0 257:174.0 271:1200.0 272:283.0 273:135.0 274:46.0 277:30.0 278:24.0 281:28.0 285:38.0 289:172.0 290:34.0 293:22.0 298:14.0 300:7.0 301:38.0 303:25.0 304:37.0 305:107.0 306:15.0 307:52.0 311:41.0 313:18.0 317:35.0 319:235.0 321:41.0 322:42.0 328:38.0 329:41.0 331:59.0 340:16.0 341:43.0 345:57.0 347:83.0 348:16.0 350:6.0 353:28.0 354:24.0 356:25.0 360:133.0 361:7462.0 362:2414.0 363:1229.0 364:250.0 365:91.0 367:63.0 370:35.0 393:27.0 394:27.0 395:33.0 397:34.0 399:38.0 400:27.0 401:20.0 404:40.0 405:22.0 407:23.0 408:20.0 419:21.0 436:44.0 437:281.0 439:105.0 450:122.0 451:182.0 452:298.0 453:13.0 455:28.0 457:18.0 472:23.0 494:13.0</t>
  </si>
  <si>
    <t>85:1671.0 86:860.0 87:1452.0 88:1037.0 89:12916.0 90:1001.0 91:710.0 92:190.0 93:198.0 94:227.0 95:424.0 96:325.0 97:1173.0 98:362.0 99:1570.0 100:3581.0 101:8563.0 102:3573.0 103:44233.0 104:3728.0 105:7205.0 106:705.0 107:318.0 108:108.0 109:1435.0 110:266.0 111:1296.0 112:414.0 113:1613.0 114:1508.0 115:2299.0 116:3588.0 117:14062.0 118:1316.0 119:1440.0 120:218.0 121:162.0 122:67.0 123:101.0 124:191.0 125:350.0 126:390.0 127:1601.0 128:844.0 129:26347.0 130:4479.0 131:6729.0 132:1046.0 133:14691.0 134:1655.0 135:1203.0 136:152.0 137:138.0 138:184.0 139:559.0 140:676.0 141:1310.0 142:2305.0 143:6791.0 144:990.0 145:1873.0 146:448.0 147:55206.0 148:8614.0 149:6828.0 150:713.0 151:591.0 152:230.0 153:576.0 154:335.0 155:1981.0 156:680.0 157:4795.0 158:1158.0 159:905.0 160:21921.0 161:3570.0 162:944.0 163:1571.0 164:290.0 165:199.0 166:127.0 167:319.0 168:392.0 169:18517.0 170:2641.0 171:1416.0 172:674.0 173:945.0 174:630.0 175:861.0 176:206.0 177:927.0 178:232.0 179:205.0 180:226.0 181:401.0 182:241.0 183:1079.0 184:225.0 185:740.0 186:725.0 187:596.0 188:210.0 189:6412.0 190:1371.0 191:8866.0 192:1389.0 193:734.0 194:137.0 195:234.0 196:360.0 197:238.0 198:256.0 199:536.0 200:300.0 201:585.0 202:254.0 203:1418.0 204:7542.0 205:6279.0 206:1285.0 207:1240.0 208:188.0 209:127.0 210:444.0 211:195.0 212:99.0 213:145.0 214:168.0 215:2954.0 216:1950.0 217:89779.0 218:19906.0 219:8633.0 220:1158.0 221:1460.0 222:319.0 223:220.0 224:96.0 225:69.0 226:61.0 227:342.0 228:1552.0 229:1289.0 230:5241.0 231:3347.0 232:1281.0 233:821.0 234:402.0 235:161.0 236:81.0 237:29.0 238:103.0 239:159.0 240:227.0 241:343.0 242:264.0 243:5006.0 244:1738.0 245:1549.0 246:1453.0 247:1175.0 248:348.0 249:198.0 250:82.0 251:82.0 252:98.0 253:120.0 254:145.0 255:318.0 256:454.0 257:3481.0 258:842.0 259:2455.0 260:605.0 261:320.0 262:580.0 263:1095.0 264:275.0 265:246.0 266:74.0 267:114.0 268:454.0 269:799.0 270:576.0 271:5733.0 272:1407.0 273:844.0 274:486.0 275:266.0 276:894.0 277:617.0 278:314.0 279:149.0 280:63.0 281:140.0 282:74.0 283:106.0 284:98.0 285:109.0 286:136.0 287:133.0 288:144.0 289:165.0 290:130.0 291:747.0 292:265.0 293:381.0 294:85.0 295:107.0 296:54.0 297:57.0 298:70.0 299:81.0 300:2494.0 301:700.0 302:379.0 303:377.0 304:207.0 305:1076.0 306:486.0 307:2623.0 308:766.0 309:388.0 310:111.0 311:50.0 312:57.0 313:64.0 314:39.0 315:58.0 316:91.0 317:418.0 318:368.0 319:1048.0 320:563.0 321:293.0 322:117.0 323:88.0 324:66.0 325:53.0 326:45.0 327:56.0 328:65.0 329:87.0 330:91.0 331:573.0 332:390.0 333:288.0 334:129.0 335:116.0 336:48.0 337:65.0 338:48.0 340:37.0 341:98.0 342:63.0 343:99.0 344:112.0 345:288.0 346:225.0 347:524.0 348:239.0 349:243.0 350:108.0 351:59.0 352:42.0 353:50.0 354:23.0 355:72.0 356:23.0 357:45.0 358:128.0 359:159.0 360:855.0 361:25700.0 362:9815.0 363:4181.0 364:1198.0 365:363.0 366:123.0 367:74.0 369:30.0 371:38.0 372:44.0 374:28.0 375:47.0 376:73.0 377:192.0 378:88.0 379:71.0 380:50.0 381:42.0 382:31.0 383:21.0 384:50.0 385:33.0 386:33.0 387:51.0 388:46.0 389:132.0 390:1913.0 391:816.0 392:377.0 393:172.0 394:71.0 395:34.0 396:50.0 397:34.0 398:28.0 399:21.0 400:61.0 401:28.0 402:52.0 403:56.0 404:30.0 405:80.0 406:65.0 407:63.0 409:40.0 410:51.0 411:57.0 412:28.0 413:20.0 414:45.0 416:39.0 418:29.0 421:37.0 423:60.0 425:52.0 426:26.0 427:46.0 428:20.0 429:42.0 430:72.0 431:66.0 432:56.0 433:50.0 434:49.0 435:225.0 436:547.0 437:5310.0 438:2847.0 439:1302.0 440:415.0 441:138.0 442:49.0 445:38.0 446:18.0 447:34.0 448:71.0 449:102.0 450:332.0 451:1279.0 452:675.0 453:330.0 454:137.0 455:36.0 456:31.0 457:23.0 459:31.0 461:18.0 462:16.0 463:28.0 465:48.0 466:24.0 467:33.0 468:42.0 469:40.0 471:37.0 472:29.0 473:32.0 474:29.0 475:16.0 476:25.0 478:32.0 479:172.0 480:1180.0 481:753.0 482:339.0 483:134.0 484:39.0 485:29.0 486:27.0 489:19.0 490:35.0 491:18.0 492:21.0 493:16.0 494:18.0 496:12.0 497:13.0 499:15.0 500:28.0</t>
  </si>
  <si>
    <t>89:1611.0 91:4950.0 92:156.0 93:1745.0 94:297.0 95:19170.0 96:463.0 99:3051.0 100:457.0 101:2231.0 103:16452.0 104:1225.0 105:1080.0 106:120.0 107:818.0 109:7956.0 110:941.0 113:283.0 115:1762.0 116:2788.0 117:25633.0 118:2562.0 119:1905.0 120:134.0 121:458.0 123:1601.0 128:142.0 129:13924.0 130:1166.0 131:3649.0 132:902.0 133:4251.0 134:562.0 135:140.0 138:149.0 139:231.0 142:449.0 144:622.0 145:1074.0 146:152.0 147:17892.0 148:1309.0 149:1528.0 150:315.0 151:302.0 153:164.0 154:50.0 155:513.0 157:2532.0 158:161.0 159:428.0 160:100.0 161:252.0 162:20.0 163:287.0 164:109.0 165:1985.0 166:272.0 169:1939.0 170:443.0 171:431.0 173:579.0 174:79.0 175:335.0 177:354.0 179:65.0 181:110.0 183:385.0 185:837.0 186:295.0 187:309.0 189:3252.0 190:547.0 191:4079.0 192:641.0 194:45.0 195:77.0 197:186.0 201:128.0 203:944.0 204:70933.0 205:12545.0 206:5559.0 207:524.0 209:154.0 211:57.0 214:170.0 215:160.0 216:91.0 217:10350.0 218:2333.0 219:1119.0 221:440.0 222:97.0 224:45.0 225:145.0 226:54.0 227:41.0 229:318.0 231:1054.0 232:225.0 233:409.0 234:148.0 235:59.0 236:40.0 238:43.0 241:548.0 242:259.0 243:1170.0 244:279.0 245:329.0 246:101.0 247:165.0 248:9.0 255:298.0 256:289.0 257:297.0 258:102.0 260:31.0 261:78.0 265:114.0 267:69.0 270:75.0 271:512.0 273:310.0 274:113.0 275:1171.0 276:337.0 283:127.0 285:28.0 286:15.0 287:79.0 288:42.0 289:34.0 291:271.0 295:41.0 297:340.0 298:202.0 301:57.0 304:71.0 305:96.0 307:125.0 312:202.0 314:30.0 315:31.0 317:118.0 319:235.0 321:147.0 325:265.0 327:42.0 329:15.0 332:119.0 337:31.0 339:72.0 345:1241.0 346:490.0 347:182.0 348:85.0 352:47.0 357:20.0 361:3935.0 362:1209.0 363:639.0 364:52.0 365:80.0 366:84.0 375:12.0 389:30.0 392:20.0 397:15.0 399:32.0 400:22.0 407:20.0 420:27.0 430:30.0 432:25.0 436:45.0 437:41.0 449:41.0 451:77.0 452:39.0 453:52.0 457:36.0 459:33.0 462:27.0 463:77.0 466:19.0 471:33.0 472:18.0 474:37.0 479:19.0 484:25.0 486:21.0 487:14.0 488:42.0 491:26.0 496:24.0</t>
  </si>
  <si>
    <t>85:587.0 87:676.0 88:270.0 91:20.0 97:217.0 98:98.0 99:633.0 101:3112.0 102:329.0 104:696.0 105:293.0 111:1039.0 112:53.0 113:849.0 115:451.0 116:1780.0 118:372.0 119:355.0 120:15.0 126:126.0 127:419.0 129:9815.0 130:971.0 131:2547.0 132:453.0 133:3267.0 134:317.0 135:271.0 143:5249.0 144:341.0 145:259.0 146:84.0 147:1482.0 148:670.0 149:1621.0 150:26.0 151:83.0 153:63.0 155:987.0 157:2145.0 169:512.0 171:266.0 177:336.0 183:123.0 185:268.0 189:246.0 191:1424.0 192:330.0 193:136.0 204:2897.0 216:50.0 217:38328.0 218:7696.0 219:2964.0 220:380.0 230:36.0 231:356.0 242:136.0 243:377.0 244:116.0 245:368.0 246:112.0 247:150.0 273:88.0 317:25.0 332:31.0 378:149.0 379:19.0</t>
  </si>
  <si>
    <t>85:486.0 86:131.0 87:2030.0 88:144.0 89:1321.0 90:89.0 91:435.0 92:56.0 93:366.0 94:196.0 95:914.0 96:348.0 97:238.0 98:191.0 99:503.0 100:523.0 101:688.0 102:133.0 103:2942.0 104:253.0 105:266.0 107:89.0 108:231.0 109:203.0 110:173.0 111:160.0 112:218.0 113:283.0 114:244.0 115:224.0 116:525.0 117:1284.0 118:185.0 119:256.0 120:38.0 121:197.0 122:76.0 123:142.0 124:58.0 125:45.0 126:101.0 127:72.0 128:97.0 129:3911.0 130:467.0 131:853.0 132:173.0 133:982.0 134:111.0 135:135.0 136:63.0 137:182.0 139:35.0 140:352.0 141:112.0 142:136.0 143:679.0 144:48.0 145:204.0 147:3615.0 148:995.0 149:543.0 150:119.0 151:30.0 153:78.0 154:73.0 155:353.0 156:80.0 157:198.0 158:66.0 159:46.0 160:44.0 161:55.0 162:26.0 163:155.0 164:45.0 168:47.0 169:707.0 170:140.0 171:200.0 172:25.0 173:119.0 174:33.0 177:79.0 178:100.0 180:118.0 181:31.0 182:51.0 183:166.0 184:69.0 185:50.0 186:32.0 188:20.0 189:811.0 190:196.0 191:1124.0 192:147.0 193:108.0 194:25.0 195:33.0 196:57.0 197:45.0 198:95.0 199:79.0 200:70.0 201:72.0 202:34.0 203:179.0 204:19698.0 205:3719.0 206:1538.0 207:180.0 208:70.0 209:196.0 210:1656.0 211:272.0 212:51.0 213:43.0 215:63.0 216:51.0 217:3091.0 218:662.0 222:129.0 223:37.0 224:74.0 225:31.0 226:39.0 227:70.0 229:74.0 230:730.0 231:357.0 234:36.0 235:28.0 242:61.0 243:289.0 244:92.0 247:45.0 250:16.0 254:57.0 263:29.0 264:25.0 266:72.0 267:75.0 271:263.0 272:62.0 274:49.0 276:19.0 278:24.0 280:20.0 284:29.0 285:12.0 291:46.0 298:24.0 300:682.0 301:211.0 302:75.0 303:39.0 304:38.0 305:96.0 306:51.0 311:34.0 314:59.0 315:53.0 318:32.0 319:91.0 324:19.0 329:35.0 333:41.0 336:37.0 337:23.0 338:26.0 339:38.0 343:15.0 354:77.0 356:58.0 360:17.0 361:829.0 362:237.0 370:16.0 374:32.0 377:31.0 381:27.0 387:26.0 389:47.0 393:17.0 395:28.0 399:26.0 400:33.0 403:25.0 408:35.0 410:18.0 411:35.0 412:36.0 417:19.0 418:45.0 419:27.0 423:25.0 428:66.0 429:91.0 432:36.0 433:25.0 434:21.0 435:20.0 436:33.0 440:20.0 441:29.0 442:23.0 443:20.0 452:24.0 471:18.0 473:19.0 499:17.0</t>
  </si>
  <si>
    <t>85:621.0 86:100.0 88:758.0 89:5147.0 90:394.0 91:2601.0 92:345.0 95:555.0 99:829.0 100:181.0 101:4419.0 102:843.0 103:14234.0 104:1654.0 105:939.0 107:188.0 109:398.0 111:489.0 112:26.0 113:775.0 114:100.0 115:1183.0 116:2672.0 117:9949.0 118:991.0 119:1371.0 120:334.0 121:990.0 122:173.0 123:121.0 125:134.0 128:56.0 129:10900.0 130:1011.0 131:3775.0 132:495.0 133:6878.0 134:810.0 135:2148.0 136:235.0 137:275.0 139:171.0 140:20.0 141:213.0 142:119.0 143:3051.0 144:352.0 145:624.0 146:47.0 147:26927.0 148:4511.0 149:6324.0 150:859.0 151:2858.0 152:364.0 153:103.0 155:552.0 157:798.0 158:161.0 159:234.0 161:1914.0 162:356.0 163:1653.0 164:852.0 165:299.0 166:534.0 167:90.0 168:57.0 169:1682.0 170:239.0 173:342.0 174:101.0 175:433.0 176:87.0 177:8836.0 178:1474.0 179:4524.0 180:588.0 181:47.0 183:239.0 187:59.0 188:74.0 189:5767.0 190:1468.0 191:5768.0 192:52420.0 193:63821.0 194:12188.0 195:2871.0 196:224.0 197:126.0 198:11.0 201:160.0 203:1418.0 204:94463.0 205:19542.0 206:8013.0 207:1103.0 208:225.0 209:124.0 210:16.0 211:44.0 215:274.0 216:73.0 217:13838.0 218:3283.0 219:1335.0 220:334.0 221:856.0 222:208.0 223:142.0 227:177.0 228:49.0 229:232.0 230:317.0 231:1440.0 232:72.0 233:431.0 234:58.0 238:91.0 239:80.0 242:201.0 243:795.0 244:254.0 245:87.0 247:3.0 249:22.0 250:37.0 251:94.0 253:20.0 257:51.0 259:209.0 260:37.0 261:56.0 271:380.0 273:49.0 277:28.0 279:48.0 285:26.0 291:17.0 292:94.0 295:142.0 302:28.0 305:665.0 306:228.0 308:59.0 311:461.0 312:136.0 313:66.0 315:25.0 316:43.0 317:236.0 319:169.0 320:39.0 322:53.0 328:35.0 331:187.0 332:90.0 333:163.0 334:75.0 335:48.0 336:39.0 345:211.0 352:12.0 360:65.0 361:955.0 362:84.0 363:45.0 364:66.0 365:18.0 366:38.0 368:32.0 377:10.0 379:24.0 387:35.0 391:12.0 392:15.0 394:32.0 397:50.0 400:41.0 402:40.0 403:40.0 404:10.0 410:52.0 418:18.0 428:30.0 434:35.0 436:53.0 440:33.0 452:17.0 458:27.0 470:6.0 479:10.0 489:40.0 492:32.0</t>
  </si>
  <si>
    <t>85:3522.0 86:809.0 87:4108.0 88:1090.0 89:9099.0 90:1025.0 91:6047.0 92:1727.0 93:9767.0 94:1870.0 95:3182.0 96:5368.0 97:3207.0 98:920.0 99:4108.0 100:605.0 101:15243.0 102:2921.0 103:95805.0 104:10140.0 105:12625.0 106:1226.0 107:1083.0 108:281.0 109:9985.0 110:749.0 111:5252.0 112:682.0 113:8744.0 114:1092.0 115:4289.0 116:10580.0 117:30929.0 118:3654.0 119:5025.0 120:624.0 121:5170.0 122:631.0 123:4713.0 124:706.0 125:2128.0 126:992.0 127:2272.0 128:832.0 129:74617.0 130:9850.0 131:21963.0 132:4372.0 133:35530.0 134:5408.0 135:5670.0 136:812.0 137:1823.0 138:497.0 139:4089.0 140:1358.0 141:11256.0 142:2877.0 143:14280.0 144:1829.0 145:4143.0 146:680.0 147:217731.0 148:34507.0 149:26488.0 150:2964.0 151:11497.0 152:1511.0 153:4060.0 154:1181.0 155:12995.0 156:2568.0 157:15013.0 158:1871.0 159:2045.0 161:1855.0 162:420.0 163:4068.0 164:850.0 165:3340.0 166:2030.0 167:12484.0 168:2406.0 169:55304.0 170:9137.0 171:5644.0 172:572.0 173:2843.0 174:897.0 175:2243.0 176:520.0 177:2702.0 178:470.0 179:3118.0 180:1166.0 181:7445.0 182:2117.0 183:7039.0 184:1085.0 185:1033.0 186:271.0 187:664.0 188:256.0 189:18281.0 190:4450.0 191:60357.0 192:11851.0 193:27885.0 194:4405.0 195:6776.0 196:1157.0 197:1070.0 198:357.0 199:2106.0 200:427.0 201:1224.0 202:484.0 203:5978.0 204:292872.0 205:64457.0 206:27972.0 207:7711.0 208:1379.0 209:3102.0 210:1393.0 211:1936.0 212:300.0 213:409.0 214:182.0 215:3109.0 216:836.0 217:70208.0 218:18033.0 219:8123.0 220:1479.0 221:5473.0 222:1225.0 223:3423.0 224:886.0 225:2548.0 226:534.0 227:2055.0 228:580.0 229:8440.0 230:3884.0 231:6516.0 232:1807.0 233:2818.0 234:725.0 235:441.0 236:184.0 237:334.0 238:176.0 239:3276.0 240:854.0 241:3213.0 242:1514.0 243:26393.0 244:6701.0 245:6551.0 246:2969.0 247:2644.0 248:686.0 249:359.0 250:140.0 251:596.0 252:199.0 253:581.0 254:1152.0 255:8650.0 256:2592.0 257:3794.0 258:9358.0 259:3310.0 260:1124.0 261:336.0 262:140.0 263:379.0 264:150.0 265:1053.0 266:298.0 267:9441.0 268:2564.0 269:1651.0 270:971.0 271:24425.0 272:6313.0 273:3819.0 274:807.0 275:511.0 276:182.0 277:318.0 278:242.0 279:217.0 280:85.0 281:1083.0 282:1253.0 283:6971.0 284:2435.0 285:1799.0 286:515.0 287:433.0 288:257.0 289:340.0 290:115.0 291:1505.0 292:482.0 293:458.0 294:199.0 295:231.0 296:74.0 297:200.0 298:523.0 299:1178.0 300:1417.0 301:498.0 302:215.0 303:326.0 304:405.0 305:4419.0 306:1452.0 307:725.0 308:324.0 309:165.0 310:92.0 311:343.0 312:391.0 313:479.0 314:149.0 315:231.0 316:120.0 317:1168.0 318:3328.0 319:8030.0 320:2691.0 321:1211.0 322:328.0 323:261.0 324:697.0 325:498.0 326:218.0 327:371.0 328:102.0 329:487.0 330:340.0 331:6202.0 332:3398.0 333:1818.0 334:590.0 335:423.0 336:213.0 337:275.0 338:84.0 339:36.0 340:94.0 341:565.0 342:411.0 343:588.0 344:542.0 345:1263.0 346:605.0 347:640.0 348:283.0 349:112.0 350:91.0 352:306.0 353:208.0 354:72.0 355:540.0 356:556.0 357:2253.0 358:850.0 359:1129.0 360:2598.0 361:90561.0 362:31618.0 363:15712.0 364:3529.0 365:916.0 366:196.0 369:70.0 370:271.0 371:606.0 372:3010.0 373:14650.0 374:5641.0 375:2376.0 376:613.0 377:548.0 378:238.0 379:182.0 380:107.0 381:81.0 382:86.0 383:54.0 384:70.0 386:17.0 387:38.0 388:92.0 389:206.0 390:455.0 391:277.0 392:181.0 393:247.0 394:145.0 395:118.0 396:204.0 397:121.0 398:128.0 399:56.0 400:106.0 401:23.0 402:53.0 404:50.0 405:77.0 406:54.0 407:8.0 408:72.0 410:90.0 411:36.0 413:100.0 414:100.0 415:61.0 416:55.0 417:68.0 418:453.0 419:271.0 420:163.0 421:111.0 422:13.0 423:80.0 424:37.0 425:246.0 426:299.0 427:177.0 428:91.0 429:127.0 430:44.0 431:118.0 432:66.0 433:139.0 434:37.0 435:356.0 436:200.0 437:77.0 438:140.0 439:58.0 442:18.0 443:19.0 444:107.0 445:222.0 446:363.0 447:1860.0 448:856.0 449:567.0 450:1156.0 451:982.0 452:508.0 453:306.0 454:118.0 460:61.0 461:346.0 462:3765.0 463:2195.0 464:1022.0 465:426.0 466:187.0 467:231.0 468:100.0 469:35.0 470:15.0 471:34.0 476:22.0 477:30.0 480:338.0 481:258.0 482:169.0 483:41.0 486:365.0 487:225.0 488:152.0 489:43.0 490:169.0 491:1230.0 492:754.0 493:468.0 494:134.0 495:60.0 496:15.0 497:19.0 498:49.0 499:79.0 500:51.0</t>
  </si>
  <si>
    <t>86:56.0 89:121.0 91:62.0 94:27.0 95:102.0 96:42.0 97:49.0 99:51.0 101:158.0 103:1603.0 104:188.0 109:53.0 111:102.0 116:98.0 117:296.0 123:35.0 129:579.0 130:108.0 131:226.0 133:352.0 137:25.0 139:342.0 140:31.0 143:148.0 144:24.0 147:1362.0 148:129.0 149:154.0 155:25.0 157:290.0 158:53.0 169:99.0 170:70.0 171:268.0 173:108.0 176:23.0 177:44.0 178:32.0 189:172.0 190:43.0 191:207.0 204:3437.0 205:679.0 206:313.0 210:16.0 211:25.0 212:36.0 213:37.0 217:698.0 218:194.0 219:85.0 220:26.0 231:43.0 233:26.0 241:15.0 259:22.0 261:211.0 262:39.0 263:21.0 271:24.0 291:13.0 299:33.0 319:29.0 331:34.0 335:16.0 346:22.0 361:55.0 379:55.0 380:23.0</t>
  </si>
  <si>
    <t>85:399.0 86:19.0 87:361.0 88:13159.0 89:1663.0 90:50.0 93:113.0 95:329.0 97:788.0 98:314.0 99:71.0 101:6355.0 102:369.0 103:148.0 109:153.0 111:278.0 112:96.0 113:32.0 114:18.0 115:632.0 125:101.0 126:49.0 127:104.0 129:336.0 130:67.0 131:50.0 143:514.0 144:84.0 157:901.0 158:65.0 159:35.0 171:155.0 185:203.0 199:109.0 212:14.0 213:124.0 227:68.0 232:15.0 239:160.0 241:162.0 255:52.0 284:116.0 285:29.0 319:19.0 320:18.0 350:11.0 376:14.0 391:18.0 420:14.0</t>
  </si>
  <si>
    <t>85:135.0 88:80.0 89:389.0 91:879.0 92:185.0 93:71.0 96:120.0 97:512.0 99:286.0 100:70.0 101:2197.0 102:395.0 103:4540.0 104:1018.0 105:18559.0 106:1444.0 108:64.0 109:83.0 110:19.0 111:164.0 113:284.0 115:680.0 116:1088.0 117:2168.0 118:247.0 119:244.0 120:58.0 121:36.0 122:25.0 123:26.0 125:72.0 126:28.0 127:282.0 128:72.0 129:6708.0 130:696.0 131:1046.0 132:193.0 133:1825.0 134:143.0 135:106.0 139:43.0 140:41.0 141:179.0 142:160.0 143:811.0 144:137.0 145:390.0 146:43.0 147:7430.0 148:1150.0 149:903.0 151:47.0 153:94.0 154:38.0 155:119.0 156:72.0 157:721.0 158:69.0 159:178.0 161:666.0 162:51.0 163:130.0 167:107.0 168:27.0 169:543.0 170:117.0 171:162.0 172:48.0 173:74.0 176:64.0 177:168.0 179:409.0 180:71.0 181:29.0 183:83.0 185:67.0 186:33.0 187:87.0 189:1549.0 190:273.0 191:1009.0 192:152.0 195:22.0 196:36.0 197:55.0 198:41.0 199:104.0 203:283.0 204:26040.0 205:4717.0 206:2022.0 207:640.0 210:49.0 212:29.0 213:38.0 214:33.0 215:217.0 216:23.0 217:4326.0 218:790.0 219:426.0 220:67.0 221:212.0 223:1378.0 224:180.0 225:79.0 226:22.0 229:80.0 230:101.0 231:332.0 232:68.0 233:63.0 236:64.0 237:29.0 238:21.0 241:29.0 243:391.0 244:57.0 245:102.0 246:35.0 247:90.0 249:73.0 258:28.0 259:1100.0 260:290.0 261:83.0 262:33.0 263:28.0 264:33.0 269:49.0 271:112.0 272:34.0 273:32.0 285:31.0 290:40.0 291:81.0 292:17.0 296:19.0 297:36.0 302:22.0 303:49.0 305:197.0 310:38.0 314:13.0 315:42.0 317:60.0 318:25.0 319:66.0 320:33.0 321:48.0 327:44.0 333:49.0 334:33.0 337:41.0 338:37.0 339:38.0 340:27.0 342:46.0 349:191.0 350:70.0 351:46.0 352:27.0 353:26.0 363:39.0 364:13.0 370:19.0 376:23.0 377:28.0 378:16.0 382:12.0 383:19.0 393:84.0 395:25.0 398:23.0 410:37.0 411:27.0 415:46.0 420:18.0 421:31.0 422:42.0 424:20.0 425:12.0 426:26.0 427:20.0 431:31.0 434:22.0 441:15.0 443:22.0 447:18.0 452:19.0 453:23.0 456:24.0 462:30.0 463:25.0 467:46.0 468:19.0 470:25.0 476:19.0 477:19.0 481:88.0 483:96.0 484:34.0 494:13.0</t>
  </si>
  <si>
    <t>85:291.0 86:129.0 87:478.0 88:78.0 89:1021.0 90:66.0 91:106.0 93:71.0 94:75.0 95:86.0 97:81.0 98:95.0 99:453.0 100:99.0 101:3371.0 102:429.0 103:5817.0 104:481.0 105:336.0 109:138.0 110:38.0 111:219.0 112:29.0 113:352.0 115:756.0 116:1150.0 117:6773.0 118:636.0 119:524.0 120:84.0 122:32.0 123:25.0 124:37.0 126:73.0 128:53.0 129:10655.0 130:1293.0 131:3775.0 132:529.0 133:2861.0 134:392.0 135:297.0 137:60.0 139:63.0 140:42.0 141:129.0 142:91.0 143:962.0 144:147.0 145:314.0 146:149.0 147:9814.0 148:1153.0 149:1076.0 150:135.0 151:77.0 152:54.0 153:81.0 154:65.0 155:313.0 156:111.0 157:490.0 158:77.0 159:227.0 161:150.0 163:182.0 164:57.0 165:34.0 166:25.0 168:36.0 169:655.0 170:165.0 171:261.0 172:36.0 173:204.0 174:68.0 175:998.0 176:163.0 177:230.0 178:51.0 181:71.0 183:112.0 185:43.0 186:34.0 187:122.0 188:64.0 189:9518.0 190:1343.0 191:1845.0 192:347.0 193:101.0 194:30.0 195:30.0 197:66.0 198:48.0 199:57.0 201:78.0 202:51.0 203:774.0 204:28857.0 205:5500.0 206:2185.0 207:469.0 208:148.0 209:72.0 210:25.0 212:20.0 213:47.0 214:23.0 215:68.0 217:5380.0 218:1379.0 219:637.0 220:84.0 223:72.0 224:52.0 227:27.0 228:22.0 229:104.0 230:97.0 231:342.0 232:88.0 233:96.0 241:47.0 242:40.0 243:372.0 244:119.0 245:98.0 249:95.0 251:23.0 255:57.0 257:65.0 260:20.0 261:52.0 263:138.0 264:76.0 265:64.0 267:32.0 269:21.0 270:35.0 271:214.0 272:76.0 273:88.0 274:34.0 275:46.0 276:33.0 278:31.0 280:27.0 281:49.0 282:37.0 284:24.0 285:28.0 286:43.0 287:19.0 288:24.0 289:41.0 290:14.0 291:101.0 293:37.0 294:32.0 296:18.0 299:74.0 300:33.0 302:14.0 303:26.0 304:49.0 305:230.0 306:80.0 307:472.0 308:93.0 309:62.0 310:29.0 311:12.0 313:14.0 314:15.0 316:11.0 317:89.0 318:44.0 319:135.0 320:26.0 322:29.0 324:21.0 326:38.0 328:13.0 329:25.0 330:14.0 331:98.0 332:29.0 333:63.0 337:35.0 344:20.0 346:44.0 351:21.0 360:29.0 361:332.0 362:107.0 363:20.0 364:21.0 369:25.0 370:18.0 371:18.0 372:26.0 373:25.0 374:12.0 375:24.0 379:16.0 380:22.0 381:29.0 382:13.0 384:31.0 385:18.0 386:20.0 387:29.0 393:28.0 395:47.0 396:26.0 397:34.0 398:21.0 402:13.0 404:13.0 408:22.0 411:23.0 412:16.0 414:27.0 421:44.0 422:42.0 424:25.0 425:37.0 428:35.0 429:40.0 430:16.0 434:33.0 435:30.0 439:21.0 441:23.0 443:17.0 444:20.0 451:20.0 455:12.0 457:19.0 459:13.0 462:20.0 463:17.0 466:23.0 470:24.0 472:35.0 475:32.0 477:25.0 478:24.0 479:28.0 481:17.0 483:21.0 489:18.0 494:26.0 496:12.0 499:28.0</t>
  </si>
  <si>
    <t>85:676.0 86:3801.0 87:295.0 88:889.0 89:2619.0 90:204.0 93:492.0 95:944.0 97:4456.0 98:1059.0 99:438.0 100:6.0 101:3304.0 102:1283.0 103:3798.0 104:1341.0 106:32.0 107:345.0 109:192.0 111:538.0 112:2255.0 113:1567.0 114:164.0 115:334.0 116:1644.0 117:12674.0 118:2581.0 119:1823.0 120:501.0 121:250.0 124:122.0 125:258.0 126:534.0 127:2179.0 128:243.0 129:6564.0 130:1322.0 131:4240.0 132:2823.0 133:9791.0 134:2326.0 135:1062.0 136:138.0 137:58.0 141:1087.0 142:187.0 143:1811.0 144:428.0 145:180.0 146:295.0 147:31195.0 148:5186.0 149:4066.0 150:486.0 151:169.0 152:36.0 153:154.0 154:325.0 155:158.0 156:616.0 157:900.0 158:632.0 159:976.0 161:104.0 162:79.0 163:1321.0 164:210.0 165:297.0 167:50.0 169:635.0 173:203.0 174:104.0 175:839.0 176:54.0 177:29.0 178:160.0 179:24.0 181:111.0 182:20.0 183:251.0 184:60.0 187:938.0 188:254.0 189:4227.0 190:1041.0 191:874.0 192:441.0 193:442.0 194:13.0 195:3.0 196:10.0 197:11.0 199:234.0 200:561.0 201:820.0 203:409.0 204:1039.0 205:3665.0 206:1269.0 207:578.0 208:266.0 212:24.0 213:148.0 214:191.0 215:1261.0 216:192.0 217:3543.0 218:1300.0 219:2222.0 220:251.0 221:2130.0 222:583.0 223:189.0 225:27.0 226:77.0 227:1.0 228:113.0 229:234.0 231:7354.0 232:1465.0 233:863.0 234:185.0 235:10.0 236:138.0 237:16.0 240:7.0 242:180.0 243:1026.0 244:600.0 245:24114.0 246:5276.0 247:2430.0 248:491.0 252:17.0 254:1.0 258:1008.0 259:739.0 261:68.0 263:237.0 264:40.0 268:2.0 270:19.0 273:66.0 277:154.0 279:102.0 282:9.0 283:52.0 284:9.0 287:31.0 289:13.0 291:273.0 292:510.0 293:91.0 294:74.0 298:7.0 299:53.0 300:7.0 301:23.0 302:139.0 305:828.0 306:513.0 311:6.0 313:3.0 316:94.0 317:51.0 318:85.0 319:27.0 324:26.0 331:21.0 332:29.0 333:1300.0 334:194.0 335:1227.0 336:318.0 337:11.0 338:31.0 339:1.0 345:193.0 346:187.0 347:23.0 349:37.0 356:3.0 361:6.0 362:10.0 363:7.0 364:3.0 365:5.0 366:8.0 368:4.0 383:3.0 384:3.0 386:3.0 399:8.0 403:28.0 404:22.0 405:34.0 419:2.0 423:361.0 424:97.0 429:1.0 430:1.0 445:7.0 447:12.0 448:3.0 450:1.0 451:87.0 455:7.0 458:3.0 459:12.0 461:1.0 462:2.0 463:14.0 464:1.0 467:3.0 469:10.0 473:7.0 475:11.0 478:2.0 482:4.0 483:1.0 486:15.0 487:2.0 496:2.0 499:1.0</t>
  </si>
  <si>
    <t>85:182.0 86:406.0 87:288.0 88:93.0 90:47.0 91:449.0 92:159.0 94:71.0 97:94.0 100:3520.0 101:1001.0 102:612.0 103:92.0 105:726.0 106:26.0 107:104.0 112:11.0 114:219.0 115:777.0 116:366.0 118:183.0 119:182.0 121:26.0 128:178.0 129:248.0 131:315.0 132:479.0 133:557.0 136:54.0 144:73.0 147:1809.0 148:557.0 149:260.0 150:43.0 158:113.0 159:109.0 160:87.0 161:123.0 162:45.0 163:205.0 164:36.0 173:95.0 175:922.0 176:173.0 177:116.0 179:11.0 180:24.0 184:161.0 188:132.0 190:65.0 201:71.0 203:139.0 205:93.0 216:198.0 218:4884.0 219:913.0 220:312.0 221:69.0 222:32.0 223:33.0 231:70.0 232:321.0 233:614.0 234:120.0 235:55.0 236:80.0 248:7.0 250:81.0 255:12.0 276:42.0 290:547.0 291:164.0 292:103.0 299:44.0 300:20.0 302:21.0 308:16.0 309:18.0 311:7.0 322:53.0 323:31.0 324:33.0 329:14.0 332:15.0 335:16.0 338:221.0 339:74.0 358:28.0 364:22.0 369:82.0 371:11.0 372:8.0 374:29.0 380:9.0 384:44.0 387:7.0 388:19.0 389:17.0 391:22.0 404:11.0 411:15.0 414:20.0 437:35.0 440:37.0 445:9.0 451:16.0 454:13.0 456:10.0 466:22.0</t>
  </si>
  <si>
    <t>85:287.0 86:374.0 89:235.0 90:53.0 91:237.0 92:102.0 93:139.0 94:253.0 95:115.0 97:184.0 98:81.0 99:166.0 102:53.0 107:85.0 108:264.0 109:21.0 112:63.0 113:260.0 117:215.0 120:92.0 122:159.0 123:129.0 126:71.0 127:195.0 128:146.0 131:252.0 134:78.0 135:43.0 136:233.0 137:43.0 138:41.0 141:66.0 150:249.0 151:75.0 152:552.0 153:238.0 154:230.0 155:446.0 158:56.0 164:157.0 165:224.0 166:1560.0 167:337.0 168:80.0 174:186.0 175:46.0 178:15.0 180:113.0 181:741.0 182:93.0 185:38.0 194:259.0 195:153.0 196:196.0 197:517.0 198:97.0 200:117.0 203:31.0 204:75.0 212:179.0 216:32.0 219:79.0 220:20.0 222:75.0 223:145.0 224:731.0 225:164.0 226:73.0 237:78.0 238:173.0 239:298.0 240:405.0 241:144.0 242:38.0 254:147.0 255:277.0 256:90.0 267:153.0 268:4531.0 269:1164.0 270:401.0 271:106.0 283:120.0 308:19.0 324:29.0 335:13.0 359:17.0 379:9.0 382:17.0 383:30.0 385:16.0 389:25.0 401:142.0 414:21.0 452:9.0 463:15.0 474:24.0</t>
  </si>
  <si>
    <t>89:101.0 90:82.0 94:85.0 95:116.0 98:176.0 99:227.0 100:403.0 101:308.0 110:18.0 112:117.0 113:116.0 115:506.0 116:318.0 117:364.0 121:71.0 126:38.0 128:312.0 130:158.0 131:482.0 133:372.0 134:58.0 135:82.0 139:109.0 140:417.0 142:204.0 144:161.0 147:968.0 148:80.0 154:169.0 156:10094.0 157:2078.0 158:1125.0 159:163.0 160:88.0 167:25.0 169:10.0 173:97.0 180:21.0 181:28.0 185:71.0 186:58.0 190:51.0 197:30.0 198:22.0 202:106.0 206:42.0 209:61.0 214:16.0 216:395.0 218:17.0 222:35.0 224:53.0 227:38.0 228:46.0 230:26.0 234:37.0 251:60.0 273:108.0 274:47.0 275:34.0 277:22.0 278:51.0 288:29.0 291:25.0 292:33.0 298:32.0 317:187.0 318:97.0 319:86.0 324:45.0 325:21.0 327:30.0 330:117.0 339:76.0 340:67.0 343:115.0 344:86.0 347:95.0 351:39.0 357:45.0 362:45.0 365:25.0 371:206.0 374:15.0 377:28.0 382:23.0 383:14.0 398:25.0 400:32.0 402:18.0 403:26.0 408:15.0 409:32.0 413:41.0 415:28.0 417:33.0 424:33.0 430:43.0 432:26.0 434:37.0 441:119.0 444:45.0 449:42.0 454:22.0 465:24.0 470:36.0 472:52.0 474:36.0 475:22.0 477:46.0 486:38.0 493:38.0 499:16.0</t>
  </si>
  <si>
    <t>85:1599.0 87:3034.0 88:803.0 89:1497.0 90:288.0 91:674.0 92:128.0 93:168.0 94:81.0 95:199.0 96:166.0 97:1273.0 98:526.0 99:1765.0 100:384.0 101:8171.0 102:2028.0 103:25621.0 104:2154.0 105:1805.0 106:101.0 107:28.0 111:649.0 112:188.0 113:613.0 114:290.0 115:1303.0 116:13809.0 117:1780.0 118:448.0 119:240.0 121:66.0 124:142.0 125:156.0 127:403.0 129:796.0 131:6377.0 132:1014.0 133:2094.0 135:302.0 136:37.0 138:45.0 139:56.0 142:173.0 143:599.0 144:388.0 145:17617.0 146:2415.0 147:4540.0 148:1024.0 149:1649.0 150:252.0 151:49.0 152:34.0 153:50.0 154:42.0 156:183.0 157:144.0 160:82.0 161:2874.0 162:440.0 163:189.0 166:36.0 168:21.0 170:10.0 171:171.0 174:181.0 175:175.0 176:14.0 177:169.0 178:39.0 179:22.0 180:27.0 181:30.0 182:17.0 188:280.0 190:35.0 192:77.0 195:26.0 196:54.0 197:33.0 204:196.0 211:72.0 216:111.0 217:44.0 218:20.0 219:380.0 220:81.0 221:107.0 222:71.0 223:49.0 224:15.0 225:35.0 226:31.0 229:79.0 230:76.0 232:143.0 233:128.0 234:89.0 235:224.0 237:57.0 238:38.0 239:95.0 240:56.0 241:46.0 242:41.0 244:298.0 249:44.0 250:75.0 251:60.0 252:39.0 253:32.0 256:34.0 257:51.0 258:39.0 259:69.0 260:39.0 261:34.0 262:41.0 263:58.0 264:10.0 265:23.0 266:39.0 270:15.0 272:12.0 278:51.0 279:17.0 280:20.0 281:23.0 282:32.0 283:57.0 291:63.0 293:20.0 294:22.0 297:50.0 298:43.0 299:19.0 300:56.0 301:59.0 302:33.0 303:37.0 304:62.0 305:58.0 306:24.0 307:54.0 308:59.0 309:30.0 310:34.0 311:18.0 314:71.0 315:35.0 318:67.0 319:41.0 320:57.0 321:45.0 324:17.0 325:22.0 326:46.0 328:30.0 330:44.0 331:49.0 332:37.0 333:43.0 334:22.0 335:35.0 336:58.0 338:36.0 339:35.0 341:50.0 342:78.0 344:25.0 345:41.0 349:59.0 351:61.0 352:44.0 354:29.0 357:16.0 358:53.0 359:24.0 361:61.0 364:31.0 365:50.0 366:50.0 367:28.0 368:74.0 369:46.0 372:29.0 374:23.0 376:31.0 377:20.0 378:49.0 379:31.0 380:37.0 382:36.0 384:40.0 386:54.0 387:28.0 388:23.0 389:55.0 391:29.0 394:26.0 395:43.0 397:59.0 399:48.0 402:35.0 403:44.0 405:67.0 407:74.0 412:54.0 413:46.0 415:50.0 417:38.0 419:39.0 421:48.0 422:47.0 423:33.0 424:39.0 425:36.0 427:46.0 429:42.0 434:29.0 437:61.0 438:53.0 439:55.0 441:80.0 443:28.0 444:45.0 445:20.0 446:62.0 447:16.0 448:45.0 449:26.0 450:24.0 451:25.0 452:36.0 453:33.0 454:36.0 455:32.0 456:49.0 458:54.0 459:21.0 460:53.0 462:47.0 463:26.0 464:33.0 465:37.0 467:50.0 468:35.0 469:44.0 470:20.0 471:41.0 472:33.0 473:37.0 474:40.0 475:11.0 476:75.0 478:63.0 479:46.0 480:26.0 481:36.0 482:43.0 483:36.0 486:53.0 487:27.0 489:45.0 490:21.0 491:29.0 492:37.0 493:35.0 494:19.0 495:55.0 497:44.0 498:51.0 499:32.0 500:48.0</t>
  </si>
  <si>
    <t>86:1063.0 87:242.0 88:1085.0 89:1574.0 90:245.0 91:99.0 93:81.0 100:1243.0 102:473.0 103:325.0 105:189.0 111:42.0 112:101.0 115:1102.0 116:390.0 117:725.0 118:517.0 119:408.0 120:84.0 121:46.0 124:45.0 125:62.0 126:75.0 127:90.0 129:76.0 130:465.0 131:555.0 132:12267.0 133:5498.0 134:1606.0 135:428.0 136:87.0 137:57.0 143:47.0 146:619.0 147:2457.0 148:383.0 149:146.0 155:44.0 160:312.0 161:83.0 162:898.0 163:230.0 164:101.0 169:49.0 171:36.0 172:34.0 175:54.0 177:683.0 178:96.0 179:112.0 183:46.0 185:42.0 186:23.0 190:76.0 192:39.0 194:62.0 195:70.0 202:40.0 206:3824.0 207:713.0 208:300.0 211:56.0 212:61.0 213:48.0 214:40.0 215:43.0 216:83.0 217:12.0 218:60.0 219:47.0 220:58.0 221:120.0 223:72.0 224:49.0 226:40.0 227:41.0 231:57.0 232:46.0 234:45.0 244:42.0 245:39.0 246:50.0 248:53.0 252:27.0 257:46.0 258:39.0 261:42.0 265:62.0 280:63.0 282:37.0 285:50.0 286:49.0 287:36.0 289:57.0 290:72.0 292:31.0 293:44.0 294:67.0 299:63.0 300:43.0 301:45.0 304:37.0 305:49.0 306:47.0 312:40.0 326:59.0 331:15.0 335:28.0 348:19.0 352:56.0 357:36.0 362:43.0 368:56.0 370:23.0 372:63.0 374:58.0 377:56.0 379:64.0 385:53.0 389:50.0 392:54.0 394:56.0 396:29.0 397:64.0 398:47.0 399:46.0 405:40.0 408:9.0 410:45.0 414:65.0 416:53.0 418:54.0 419:37.0 420:33.0 421:46.0 423:42.0 429:83.0 431:36.0 436:34.0 440:27.0 442:34.0 444:47.0 445:67.0 446:44.0 447:45.0 448:57.0 449:32.0 450:46.0 451:41.0 452:61.0 454:48.0 455:50.0 456:40.0 458:38.0 459:22.0 460:40.0 463:49.0 466:54.0 468:53.0 470:50.0 471:35.0 473:44.0 476:45.0 477:52.0 479:34.0 480:14.0 483:51.0 484:59.0 486:50.0 488:72.0 490:69.0 494:46.0 496:49.0 499:45.0 500:59.0</t>
  </si>
  <si>
    <t>85:157.0 86:158.0 87:118.0 88:126.0 89:972.0 90:87.0 91:1314.0 92:114.0 94:72.0 95:82.0 98:76.0 99:85.0 100:175.0 101:208.0 102:93.0 103:3884.0 104:626.0 105:1078.0 106:50.0 107:87.0 108:49.0 111:55.0 113:98.0 114:96.0 115:99.0 116:176.0 117:1633.0 118:286.0 119:238.0 120:78.0 121:51.0 124:37.0 125:59.0 128:187.0 129:434.0 130:574.0 131:424.0 132:4126.0 133:1177.0 134:88.0 135:155.0 136:56.0 137:57.0 139:26.0 140:61.0 142:343.0 143:113.0 144:161.0 145:74.0 147:3143.0 148:431.0 149:335.0 153:105.0 154:74.0 155:96.0 156:122.0 157:156.0 158:379.0 159:303.0 160:84.0 162:57.0 163:103.0 164:55.0 167:103.0 168:106.0 169:142.0 170:128.0 171:135.0 172:88.0 173:188.0 174:66.0 175:40.0 176:53.0 177:98.0 178:44.0 179:26.0 180:64.0 181:72.0 182:65.0 183:219.0 185:35.0 186:56.0 187:43.0 189:271.0 190:112.0 191:112.0 192:78.0 193:35.0 195:34.0 196:32.0 197:35.0 198:36.0 199:18.0 200:118.0 201:193.0 202:43.0 203:60.0 204:167.0 205:565.0 206:110.0 207:87.0 210:38.0 212:47.0 213:55.0 215:46.0 216:57.0 217:857.0 218:195.0 219:132.0 220:50.0 222:178.0 223:68.0 227:43.0 228:21.0 229:48.0 230:43.0 232:61.0 233:60.0 234:114.0 235:49.0 236:66.0 239:26.0 240:33.0 241:47.0 243:106.0 244:54.0 245:46.0 246:49.0 247:37.0 249:30.0 250:253.0 251:68.0 252:63.0 253:23.0 254:29.0 255:98.0 256:59.0 257:68.0 260:36.0 261:52.0 263:14.0 264:31.0 268:65.0 270:89.0 271:46.0 272:76.0 273:119.0 274:27.0 275:42.0 276:29.0 277:47.0 278:51.0 279:50.0 281:69.0 283:35.0 284:26.0 285:47.0 286:36.0 288:52.0 289:45.0 291:59.0 292:39.0 295:33.0 296:45.0 297:58.0 298:77.0 299:166.0 300:78.0 301:47.0 302:52.0 303:50.0 304:53.0 305:77.0 307:104.0 308:91.0 309:26.0 314:26.0 316:36.0 317:51.0 319:68.0 320:57.0 323:58.0 324:50.0 325:50.0 326:37.0 329:25.0 330:23.0 331:67.0 332:39.0 333:21.0 338:37.0 343:55.0 347:20.0 348:39.0 353:30.0 357:49.0 359:47.0 361:42.0 362:47.0 363:26.0 366:44.0 369:41.0 370:11.0 373:32.0 374:29.0 376:42.0 381:30.0 384:33.0 386:38.0 387:76.0 388:47.0 389:54.0 390:105.0 391:64.0 392:50.0 397:26.0 400:21.0 402:20.0 407:33.0 408:21.0 411:33.0 413:27.0 414:26.0 415:44.0 416:28.0 420:47.0 421:167.0 422:113.0 423:70.0 424:32.0 425:25.0 430:23.0 436:28.0 445:32.0 447:33.0 451:35.0 453:33.0 454:24.0 456:21.0 461:42.0 463:28.0 468:33.0 472:26.0 474:21.0 475:24.0 476:37.0 477:62.0 478:39.0 479:54.0 481:31.0 484:27.0 494:29.0 498:28.0 499:27.0</t>
  </si>
  <si>
    <t>85:168.0 86:286.0 88:467.0 89:644.0 90:85.0 91:64.0 94:39.0 95:120.0 96:90.0 99:47.0 101:213.0 102:104.0 103:5514.0 104:326.0 105:253.0 106:49.0 107:79.0 108:38.0 110:40.0 111:60.0 114:165.0 115:131.0 116:204.0 118:63.0 119:164.0 120:26.0 121:24.0 122:18.0 123:31.0 125:51.0 126:73.0 128:74.0 130:231.0 131:171.0 133:734.0 134:124.0 137:13.0 139:46.0 140:39.0 141:55.0 142:405.0 143:241.0 144:53.0 146:339.0 147:3659.0 148:322.0 149:415.0 150:41.0 153:19.0 155:52.0 157:178.0 158:147.0 161:17.0 169:80.0 170:39.0 173:20.0 174:561.0 175:111.0 180:46.0 184:22.0 185:62.0 188:12.0 189:237.0 193:17.0 195:44.0 196:41.0 198:96.0 201:109.0 202:58.0 203:36.0 204:162.0 205:804.0 206:166.0 213:32.0 215:38.0 216:56.0 217:1068.0 218:297.0 219:92.0 221:111.0 223:41.0 225:22.0 227:32.0 229:29.0 231:32.0 232:39.0 233:21.0 243:24.0 244:53.0 245:14.0 253:31.0 255:13.0 268:60.0 277:14.0 289:13.0 291:45.0 307:11.0 313:46.0 314:79.0 315:80.0 316:27.0 328:21.0 339:57.0 340:22.0 345:210.0 346:112.0 357:48.0 371:53.0 375:76.0 384:16.0 387:15.0 407:14.0 429:65.0 430:30.0 432:16.0 433:25.0 434:16.0 436:12.0 494:11.0</t>
  </si>
  <si>
    <t>85:299.0 86:105.0 87:57.0 89:281.0 90:48.0 93:175.0 94:43.0 95:592.0 97:483.0 98:301.0 99:201.0 101:67.0 102:27.0 105:209.0 107:153.0 109:132.0 110:51.0 111:263.0 112:37.0 113:31.0 116:455.0 117:8282.0 118:603.0 119:260.0 121:83.0 123:134.0 124:36.0 125:42.0 129:3583.0 130:425.0 131:1100.0 132:2893.0 133:622.0 134:157.0 135:91.0 136:40.0 138:24.0 143:160.0 144:22.0 145:1892.0 146:216.0 159:133.0 171:97.0 173:62.0 185:112.0 186:19.0 187:95.0 188:29.0 201:341.0 202:70.0 203:37.0 212:43.0 215:29.0 218:28.0 221:82.0 222:37.0 227:53.0 237:16.0 240:17.0 241:48.0 244:41.0 252:25.0 253:20.0 256:52.0 257:30.0 258:24.0 259:27.0 263:28.0 284:42.0 285:75.0 286:16.0 291:31.0 299:120.0 300:41.0 307:24.0 315:31.0 319:25.0 320:17.0 321:21.0 322:23.0 327:949.0 328:363.0 329:104.0 335:24.0 342:125.0 344:31.0 362:24.0 372:26.0 378:38.0 388:40.0 442:25.0 457:17.0 464:47.0 481:33.0</t>
  </si>
  <si>
    <t>85:46.0 96:95.0 99:184.0 100:1946.0 101:294.0 102:139.0 103:317.0 107:43.0 112:135.0 114:149.0 115:320.0 116:1505.0 117:582.0 118:279.0 121:10.0 125:51.0 128:530.0 129:381.0 130:359.0 133:116.0 136:1144.0 137:169.0 139:40.0 140:78.0 142:443.0 144:2467.0 145:292.0 147:338.0 149:76.0 151:51.0 153:3347.0 154:297.0 155:190.0 156:420.0 157:142.0 158:288.0 163:84.0 169:92.0 170:70.0 183:22.0 185:60.0 190:233.0 197:21.0 198:44.0 201:47.0 207:37.0 209:26.0 210:47.0 218:764.0 219:113.0 224:31.0 225:65.0 229:15.0 243:18.0 252:128.0 253:171.0 254:56.0 281:12.0 342:629.0 343:241.0 344:58.0 361:21.0 411:8.0</t>
  </si>
  <si>
    <t>85:889.0 86:270.0 87:430.0 88:294.0 89:543.0 90:189.0 91:378.0 92:59.0 93:87.0 94:122.0 95:337.0 96:106.0 97:454.0 98:130.0 99:582.0 101:2305.0 102:493.0 103:7317.0 104:690.0 105:232.0 107:112.0 109:319.0 111:748.0 112:168.0 113:498.0 114:188.0 115:3136.0 116:1787.0 117:6097.0 118:622.0 119:477.0 120:85.0 122:29.0 123:110.0 125:207.0 127:615.0 128:519.0 129:9144.0 130:4347.0 131:5178.0 132:657.0 133:4289.0 134:608.0 135:431.0 136:90.0 137:78.0 138:45.0 139:233.0 140:284.0 141:606.0 142:922.0 143:8803.0 144:1296.0 145:630.0 146:185.0 147:21541.0 148:3384.0 149:2494.0 150:323.0 151:170.0 153:199.0 154:71.0 155:1289.0 156:726.0 157:1598.0 158:395.0 159:559.0 160:151.0 161:276.0 163:339.0 164:47.0 166:65.0 167:182.0 168:111.0 169:406.0 170:109.0 171:450.0 173:207.0 174:493.0 175:1058.0 176:323.0 177:420.0 178:134.0 179:399.0 180:181.0 181:193.0 182:111.0 183:824.0 184:171.0 185:257.0 186:188.0 187:186.0 188:155.0 189:2123.0 190:935.0 191:11531.0 192:1971.0 193:1020.0 194:178.0 195:111.0 197:78.0 198:111.0 199:48.0 200:125.0 201:225.0 202:210.0 203:480.0 204:47162.0 205:9416.0 206:3858.0 207:759.0 208:178.0 209:96.0 210:61.0 211:53.0 213:75.0 214:105.0 215:317.0 216:131.0 217:11322.0 218:2249.0 219:921.0 220:171.0 221:953.0 222:200.0 223:149.0 224:68.0 225:54.0 226:74.0 227:114.0 228:61.0 229:701.0 230:1050.0 231:968.0 232:396.0 233:169.0 234:112.0 235:88.0 236:69.0 237:60.0 239:201.0 240:82.0 241:93.0 242:77.0 243:437.0 244:208.0 245:720.0 246:293.0 247:193.0 248:65.0 249:123.0 251:42.0 252:29.0 253:49.0 254:95.0 255:138.0 256:98.0 257:309.0 258:152.0 259:135.0 260:51.0 261:75.0 262:51.0 263:41.0 265:464.0 266:155.0 267:120.0 268:39.0 269:53.0 270:80.0 271:242.0 272:100.0 273:1192.0 274:392.0 275:175.0 276:49.0 277:27.0 278:125.0 283:70.0 284:36.0 285:56.0 286:25.0 288:36.0 289:77.0 290:51.0 291:370.0 292:149.0 293:700.0 294:235.0 300:52.0 303:93.0 304:212.0 305:2200.0 306:818.0 307:424.0 308:320.0 309:160.0 310:97.0 311:58.0 313:39.0 316:47.0 317:148.0 318:1221.0 319:1050.0 320:416.0 321:178.0 322:83.0 324:42.0 329:46.0 331:91.0 332:100.0 334:68.0 335:83.0 337:26.0 338:30.0 342:47.0 343:336.0 344:185.0 345:142.0 346:74.0 347:102.0 348:56.0 350:36.0 351:42.0 352:19.0 353:25.0 355:69.0 358:46.0 361:95.0 362:73.0 363:177.0 364:112.0 365:90.0 366:60.0 367:55.0 368:46.0 369:37.0 370:40.0 371:42.0 372:41.0 373:49.0 374:44.0 378:26.0 380:21.0 381:27.0 382:37.0 383:267.0 384:211.0 385:93.0 386:55.0 388:34.0 389:59.0 390:52.0 391:25.0 392:48.0 394:57.0 395:37.0 396:25.0 399:98.0 400:100.0 401:54.0 402:25.0 403:45.0 405:38.0 406:53.0 407:47.0 408:50.0 409:33.0 410:39.0 411:16.0 412:22.0 413:40.0 414:42.0 415:63.0 416:43.0 417:101.0 418:70.0 419:77.0 420:60.0 421:37.0 422:24.0 423:31.0 426:17.0 427:37.0 428:30.0 430:29.0 432:172.0 433:600.0 434:375.0 435:216.0 436:97.0 437:61.0 438:37.0 439:44.0 441:22.0 442:18.0 443:43.0 445:19.0 447:42.0 448:29.0 449:20.0 451:51.0 453:36.0 454:42.0 455:18.0 456:47.0 457:41.0 458:36.0 459:31.0 462:41.0 463:45.0 467:36.0 469:51.0 471:32.0 472:26.0 473:36.0 475:22.0 477:29.0 480:24.0 482:16.0 483:21.0 485:54.0 486:38.0 487:38.0 489:46.0 490:51.0 492:32.0 494:27.0 495:30.0 496:35.0 498:28.0 499:37.0</t>
  </si>
  <si>
    <t>85:170.0 86:224.0 87:219.0 88:183.0 89:2119.0 90:143.0 91:114.0 92:54.0 93:129.0 94:102.0 95:96.0 96:127.0 97:124.0 98:139.0 99:159.0 100:773.0 101:595.0 102:801.0 103:10007.0 104:933.0 105:333.0 106:126.0 107:156.0 108:76.0 109:146.0 110:86.0 111:118.0 112:99.0 113:222.0 114:307.0 115:186.0 116:318.0 117:3924.0 118:389.0 119:282.0 120:55.0 121:126.0 122:35.0 123:59.0 124:37.0 125:87.0 126:114.0 127:133.0 128:1118.0 129:1807.0 130:434.0 131:917.0 132:232.0 133:1675.0 134:321.0 135:196.0 136:49.0 137:22.0 138:54.0 139:94.0 140:87.0 141:123.0 142:1011.0 143:521.0 144:380.0 145:146.0 146:76.0 147:8674.0 148:1143.0 149:884.0 150:133.0 151:109.0 152:60.0 153:138.0 154:134.0 155:148.0 156:254.0 157:408.0 158:349.0 159:155.0 160:51.0 161:48.0 162:25.0 163:136.0 164:67.0 165:122.0 166:63.0 167:174.0 168:118.0 169:355.0 170:252.0 171:1831.0 172:6294.0 173:1554.0 174:470.0 175:181.0 176:67.0 178:42.0 179:72.0 180:78.0 181:117.0 182:58.0 183:257.0 184:88.0 186:114.0 187:107.0 189:634.0 190:169.0 191:298.0 192:54.0 193:86.0 194:76.0 195:151.0 196:83.0 197:72.0 198:70.0 200:375.0 201:435.0 202:103.0 203:91.0 204:479.0 205:1433.0 206:221.0 207:247.0 208:57.0 209:59.0 210:32.0 211:101.0 212:57.0 213:89.0 214:105.0 216:55.0 217:2502.0 218:576.0 219:322.0 220:58.0 221:169.0 222:75.0 223:89.0 224:35.0 225:49.0 226:37.0 227:40.0 228:23.0 229:62.0 230:92.0 231:57.0 232:164.0 233:72.0 235:20.0 237:17.0 238:32.0 239:41.0 240:95.0 241:115.0 242:72.0 243:104.0 244:67.0 245:294.0 246:124.0 247:81.0 250:37.0 251:52.0 252:25.0 253:33.0 254:62.0 255:109.0 256:188.0 257:89.0 258:101.0 259:44.0 260:62.0 262:164.0 263:56.0 264:45.0 267:74.0 268:150.0 269:95.0 270:78.0 273:108.0 274:233.0 275:104.0 276:195.0 277:153.0 278:50.0 279:60.0 281:32.0 283:109.0 284:40.0 286:54.0 288:83.0 289:67.0 290:495.0 291:180.0 292:48.0 293:43.0 295:43.0 296:31.0 297:86.0 298:65.0 299:97.0 301:91.0 302:73.0 303:62.0 304:54.0 305:75.0 306:44.0 307:158.0 308:68.0 309:24.0 310:30.0 312:47.0 313:193.0 314:51.0 315:57.0 316:54.0 318:52.0 319:103.0 325:18.0 327:51.0 329:56.0 330:57.0 333:183.0 334:116.0 335:42.0 343:47.0 344:40.0 346:64.0 347:32.0 348:69.0 351:33.0 354:18.0 355:26.0 357:57.0 359:115.0 360:92.0 361:39.0 362:43.0 363:16.0 365:40.0 368:31.0 369:56.0 370:49.0 371:53.0 373:63.0 374:26.0 375:23.0 377:37.0 380:43.0 384:15.0 385:49.0 388:89.0 389:42.0 390:26.0 394:38.0 396:42.0 398:52.0 400:39.0 402:43.0 404:33.0 406:29.0 410:21.0 411:89.0 412:25.0 413:47.0 415:41.0 417:49.0 419:41.0 420:31.0 421:36.0 427:20.0 428:28.0 429:65.0 430:210.0 431:190.0 432:102.0 434:26.0 436:28.0 441:23.0 444:32.0 448:20.0 450:72.0 452:27.0 455:129.0 456:76.0 457:60.0 460:100.0 461:823.0 462:330.0 463:201.0 464:74.0 465:28.0 466:37.0 470:29.0 472:21.0 473:65.0 475:32.0 476:19.0 477:21.0 480:16.0 481:23.0 483:24.0 485:21.0 486:80.0 487:91.0 489:24.0 490:56.0 491:103.0 492:249.0 493:85.0 494:58.0 496:21.0</t>
  </si>
  <si>
    <t>85:158.0 86:61.0 87:182.0 88:193.0 89:1277.0 90:313.0 92:108.0 93:177.0 94:131.0 95:1127.0 96:994.0 97:385.0 98:266.0 99:14.0 100:249.0 101:36.0 102:716.0 103:6290.0 104:603.0 105:385.0 107:640.0 109:17.0 110:77.0 111:110.0 112:190.0 113:154.0 114:229.0 115:490.0 116:289.0 117:1638.0 118:358.0 119:203.0 121:63.0 122:16.0 123:359.0 124:106.0 125:82.0 126:273.0 127:43.0 128:388.0 129:977.0 130:267.0 131:690.0 132:71.0 133:960.0 134:375.0 136:85.0 137:75.0 139:77.0 140:330.0 142:609.0 143:275.0 144:391.0 145:21.0 146:119.0 147:5097.0 148:660.0 149:733.0 150:136.0 152:126.0 153:121.0 154:174.0 155:334.0 156:5771.0 157:507.0 158:510.0 159:140.0 160:61.0 166:91.0 167:256.0 168:211.0 169:122.0 171:239.0 172:79.0 173:348.0 175:128.0 177:102.0 179:59.0 180:16.0 181:87.0 182:126.0 183:222.0 185:439.0 186:416.0 187:91.0 188:119.0 189:330.0 190:53.0 191:190.0 192:53.0 193:265.0 195:261.0 196:121.0 197:432.0 199:79.0 202:108.0 203:134.0 205:467.0 206:145.0 207:483.0 209:78.0 210:54.0 211:117.0 212:128.0 214:82.0 215:43.0 217:1024.0 218:201.0 223:65.0 224:10.0 225:72.0 226:85.0 227:75.0 228:124.0 234:16.0 235:91.0 236:131.0 237:28.0 238:15.0 239:40.0 240:28.0 241:127.0 242:57.0 244:51.0 246:29.0 247:43.0 248:48.0 249:66.0 252:348.0 253:91.0 254:30.0 255:113.0 256:154.0 257:245.0 258:231.0 259:112.0 260:8.0 262:32.0 263:55.0 264:96.0 265:76.0 267:310.0 268:100.0 269:92.0 270:129.0 271:142.0 272:1210.0 273:417.0 274:597.0 275:193.0 276:83.0 277:72.0 280:97.0 282:157.0 283:104.0 284:99.0 285:128.0 286:91.0 287:204.0 288:72.0 289:550.0 290:188.0 291:116.0 292:79.0 293:63.0 294:68.0 295:47.0 296:77.0 297:97.0 298:76.0 299:92.0 300:73.0 301:91.0 302:78.0 303:90.0 305:119.0 306:74.0 307:132.0 309:100.0 310:91.0 311:63.0 314:106.0 315:55.0 317:46.0 318:30.0 319:36.0 323:68.0 324:139.0 326:12.0 327:92.0 328:36.0 330:93.0 331:19.0 334:169.0 341:86.0 344:98.0 345:13.0 353:113.0 354:130.0 356:51.0 357:106.0 360:32.0 361:34.0 367:41.0 374:43.0 375:36.0 377:9.0 378:9.0 379:78.0 381:8.0 383:49.0 385:81.0 388:8.0 400:70.0 406:73.0 409:29.0 411:68.0 415:98.0 419:49.0 424:67.0 428:96.0 430:85.0 431:59.0 432:39.0 437:48.0 442:93.0 446:94.0 448:48.0 449:45.0 450:68.0 451:34.0 452:51.0 453:38.0 454:53.0 455:52.0 457:55.0 459:65.0 461:50.0 467:107.0 469:112.0 471:72.0 473:26.0 474:114.0 475:110.0 476:77.0 477:74.0 479:48.0 481:44.0 483:54.0 485:60.0 487:55.0 489:39.0 491:50.0 494:47.0 496:53.0 498:56.0</t>
  </si>
  <si>
    <t>85:531.0 86:150.0 87:449.0 88:375.0 89:2250.0 90:189.0 91:82.0 97:938.0 98:145.0 99:546.0 101:1167.0 102:295.0 103:15796.0 104:1544.0 105:722.0 111:218.0 113:444.0 115:118.0 116:264.0 117:7054.0 118:718.0 119:392.0 120:37.0 126:90.0 127:127.0 128:64.0 129:4618.0 130:724.0 131:1463.0 132:190.0 133:3921.0 134:566.0 135:73.0 137:39.0 138:44.0 139:23.0 140:65.0 141:153.0 142:168.0 143:914.0 144:70.0 145:261.0 146:20.0 147:20348.0 148:3594.0 149:2059.0 150:57.0 151:157.0 152:35.0 153:67.0 157:3042.0 158:444.0 159:257.0 161:115.0 162:43.0 164:68.0 167:108.0 169:609.0 170:62.0 171:56.0 173:53.0 175:355.0 176:40.0 177:165.0 180:55.0 187:84.0 189:1728.0 190:574.0 191:3444.0 192:488.0 193:324.0 194:59.0 195:99.0 198:59.0 199:41.0 200:21.0 201:96.0 202:73.0 203:257.0 204:2659.0 205:9311.0 206:1806.0 207:908.0 208:141.0 209:74.0 210:61.0 214:31.0 215:81.0 216:35.0 217:8708.0 218:1795.0 219:687.0 220:84.0 221:508.0 222:123.0 223:92.0 224:53.0 229:821.0 230:238.0 231:280.0 232:160.0 233:92.0 234:17.0 238:23.0 240:61.0 241:104.0 243:150.0 244:133.0 246:44.0 247:90.0 250:38.0 251:39.0 252:39.0 253:43.0 254:59.0 259:596.0 260:125.0 261:69.0 262:25.0 263:25.0 264:25.0 265:88.0 266:42.0 267:211.0 268:32.0 269:29.0 270:39.0 272:25.0 274:28.0 275:22.0 276:29.0 277:351.0 278:170.0 280:71.0 281:51.0 284:27.0 285:66.0 288:16.0 289:23.0 291:360.0 292:156.0 293:102.0 295:32.0 296:52.0 303:43.0 304:39.0 305:456.0 306:261.0 307:1789.0 308:483.0 309:241.0 310:73.0 311:26.0 314:22.0 317:101.0 318:211.0 319:7228.0 320:2190.0 321:987.0 322:249.0 323:87.0 324:30.0 326:41.0 331:866.0 332:292.0 333:226.0 334:74.0 335:47.0 340:29.0 345:38.0 347:36.0 350:35.0 351:19.0 353:26.0 354:58.0 355:63.0 356:29.0 357:279.0 358:119.0 359:68.0 360:50.0 361:58.0 363:17.0 367:19.0 368:37.0 370:39.0 372:21.0 374:22.0 375:26.0 377:32.0 379:25.0 380:29.0 381:33.0 383:22.0 386:37.0 389:33.0 393:35.0 395:43.0 397:31.0 400:65.0 401:49.0 402:29.0 403:43.0 405:34.0 406:30.0 407:42.0 410:60.0 411:50.0 412:29.0 413:25.0 414:41.0 416:44.0 417:31.0 418:35.0 419:46.0 420:42.0 421:399.0 422:226.0 423:145.0 425:50.0 427:21.0 430:54.0 431:131.0 432:93.0 433:47.0 434:70.0 437:34.0 438:24.0 439:35.0 440:30.0 441:26.0 443:64.0 445:29.0 446:17.0 447:58.0 448:39.0 449:27.0 453:40.0 455:51.0 457:67.0 459:55.0 460:22.0 461:17.0 463:42.0 465:21.0 467:30.0 468:20.0 469:42.0 471:26.0 473:29.0 474:17.0 475:41.0 476:25.0 477:19.0 479:36.0 480:22.0 482:53.0 484:18.0 485:57.0 490:22.0 491:32.0 492:30.0 493:29.0 494:42.0 499:17.0</t>
  </si>
  <si>
    <t>85:1196.0 86:984.0 87:1252.0 88:897.0 89:11086.0 90:889.0 91:655.0 94:448.0 95:879.0 96:13146.0 97:3627.0 98:6149.0 99:1476.0 100:1406.0 101:3508.0 102:1399.0 103:54929.0 104:5536.0 105:2860.0 106:592.0 107:1813.0 108:507.0 109:259.0 110:240.0 111:499.0 112:780.0 113:1463.0 114:1084.0 115:955.0 116:1138.0 117:11584.0 118:1226.0 119:1397.0 120:276.0 121:171.0 122:266.0 123:2227.0 124:287.0 125:248.0 126:517.0 127:477.0 128:2596.0 129:7810.0 130:1299.0 131:3724.0 132:698.0 133:10322.0 134:1415.0 135:1860.0 136:315.0 137:30.0 138:268.0 139:143.0 140:931.0 141:692.0 142:4096.0 143:1809.0 144:782.0 145:666.0 146:83.0 147:34413.0 148:5704.0 149:3282.0 150:386.0 151:406.0 152:151.0 153:270.0 154:647.0 155:283.0 156:18831.0 157:3899.0 158:1358.0 159:530.0 161:345.0 162:70.0 163:984.0 164:54.0 165:105.0 166:329.0 167:687.0 168:945.0 169:456.0 170:3255.0 171:412.0 172:1111.0 173:7654.0 174:1171.0 175:920.0 176:174.0 177:96.0 178:23.0 179:468.0 180:492.0 181:645.0 182:402.0 183:425.0 184:526.0 185:387.0 186:11270.0 187:2048.0 188:516.0 189:3292.0 190:679.0 191:1457.0 192:357.0 193:198.0 194:160.0 195:448.0 196:381.0 197:440.0 198:969.0 199:308.0 200:349.0 201:317.0 202:548.0 203:468.0 204:2487.0 205:3960.0 206:851.0 207:941.0 208:223.0 209:540.0 210:283.0 211:231.0 212:280.0 213:1051.0 214:10815.0 215:1747.0 216:570.0 217:12817.0 218:2630.0 219:1092.0 220:248.0 221:842.0 222:186.0 223:248.0 224:539.0 225:2208.0 226:581.0 227:249.0 228:68.0 229:158.0 230:835.0 231:333.0 232:144.0 233:78.0 234:56.0 235:215.0 237:794.0 238:251.0 239:222.0 240:182.0 241:249.0 242:305.0 243:112.0 244:880.0 245:272.0 246:138.0 247:64.0 248:51.0 249:83.0 250:113.0 251:119.0 252:73.0 253:326.0 254:179.0 255:245.0 256:330.0 257:215.0 258:403.0 259:108.0 260:272.0 261:243.0 262:100.0 263:155.0 264:80.0 265:134.0 266:62.0 267:142.0 268:406.0 269:429.0 270:277.0 271:171.0 272:188.0 273:136.0 274:989.0 275:313.0 276:166.0 277:770.0 278:339.0 279:204.0 282:123.0 284:73.0 285:112.0 286:132.0 287:124.0 288:251.0 289:40.0 291:454.0 292:167.0 293:130.0 294:87.0 295:94.0 297:144.0 298:324.0 299:829.0 300:372.0 302:45.0 303:79.0 304:93.0 305:272.0 306:115.0 307:1031.0 308:357.0 309:254.0 311:191.0 312:201.0 313:1080.0 314:313.0 315:260.0 316:536.0 317:163.0 318:288.0 320:74.0 321:42.0 322:38.0 325:405.0 326:148.0 327:578.0 328:259.0 329:145.0 330:148.0 331:93.0 332:77.0 334:19.0 335:95.0 336:90.0 337:62.0 339:62.0 340:25.0 341:52.0 342:224.0 343:2649.0 344:1088.0 345:541.0 346:1826.0 347:639.0 348:350.0 349:89.0 350:48.0 351:104.0 352:62.0 353:102.0 354:55.0 355:634.0 356:367.0 357:230.0 358:166.0 360:74.0 362:34.0 363:47.0 366:52.0 368:25.0 370:59.0 371:133.0 372:133.0 373:1613.0 374:2043.0 375:494.0 376:258.0 377:80.0 378:16.0 379:210.0 380:132.0 381:223.0 382:98.0 383:64.0 384:81.0 385:126.0 386:111.0 387:166.0 388:58.0 394:50.0 396:24.0 397:44.0 398:27.0 399:46.0 400:41.0 402:31.0 403:48.0 405:23.0 407:27.0 410:69.0 411:100.0 412:212.0 413:143.0 414:298.0 415:2805.0 416:2247.0 417:1162.0 418:434.0 419:170.0 422:27.0 427:187.0 429:134.0 430:180.0 431:175.0 432:130.0 433:45.0 434:72.0 435:43.0 436:42.0 439:58.0 441:84.0 442:74.0 443:409.0 444:312.0 445:1657.0 446:14902.0 447:7254.0 448:3042.0 449:873.0 450:246.0 451:25.0 452:26.0 454:72.0 456:50.0 457:31.0 458:64.0 459:215.0 460:147.0 462:41.0 465:39.0 467:31.0 468:44.0 469:328.0 470:241.0 471:102.0 472:51.0 474:69.0 475:124.0 476:118.0 482:58.0 483:26.0 485:43.0 486:41.0 487:119.0 488:49.0 490:30.0 493:26.0 499:22.0</t>
  </si>
  <si>
    <t>86:200.0 87:231.0 88:101.0 89:2021.0 90:64.0 91:104.0 93:102.0 94:27.0 96:83.0 97:56.0 98:113.0 100:132.0 101:583.0 102:401.0 103:5580.0 104:420.0 105:592.0 106:108.0 107:155.0 108:84.0 109:46.0 111:62.0 114:135.0 115:313.0 116:368.0 117:3086.0 118:343.0 119:338.0 120:58.0 123:19.0 124:50.0 125:75.0 126:172.0 127:51.0 128:231.0 129:1599.0 130:491.0 131:774.0 132:140.0 133:1791.0 134:262.0 135:377.0 136:70.0 137:50.0 138:40.0 139:53.0 140:89.0 141:123.0 142:482.0 143:239.0 144:161.0 145:140.0 146:88.0 147:6558.0 148:903.0 149:576.0 150:119.0 151:135.0 152:28.0 153:68.0 154:73.0 155:68.0 157:718.0 158:1057.0 159:201.0 160:115.0 161:153.0 162:74.0 163:298.0 164:23.0 165:136.0 167:174.0 168:29.0 170:98.0 171:103.0 172:138.0 173:310.0 174:88.0 175:138.0 176:12.0 177:228.0 178:91.0 179:3461.0 180:672.0 181:220.0 182:30.0 183:189.0 185:39.0 186:37.0 187:66.0 189:232.0 190:550.0 191:782.0 192:284.0 193:404.0 198:116.0 200:60.0 201:371.0 202:86.0 203:52.0 204:784.0 205:1923.0 206:449.0 207:893.0 209:132.0 211:47.0 212:18.0 213:57.0 214:90.0 216:57.0 217:1053.0 218:441.0 219:240.0 220:743.0 221:25.0 222:90.0 223:99.0 224:21.0 226:25.0 228:21.0 229:257.0 230:74.0 231:20.0 232:35.0 233:59.0 234:30.0 235:18.0 236:24.0 240:12.0 241:208.0 242:63.0 243:7.0 244:34.0 245:15.0 246:64.0 248:29.0 253:47.0 255:84.0 256:73.0 257:130.0 261:13.0 262:11.0 265:27.0 270:7.0 272:32.0 273:12.0 274:34.0 277:106.0 278:52.0 280:6.0 282:61.0 288:37.0 291:65.0 294:40.0 296:9.0 297:89.0 299:123.0 300:67.0 303:36.0 306:41.0 307:49.0 309:10.0 310:73.0 311:28.0 313:80.0 315:44.0 316:36.0 318:13.0 319:479.0 320:186.0 321:31.0 322:41.0 324:30.0 326:13.0 330:35.0 331:133.0 332:65.0 337:29.0 338:84.0 355:21.0 359:34.0 361:10.0 365:14.0 367:16.0 373:12.0 378:15.0 379:34.0 380:26.0 383:25.0 385:30.0 387:99.0 388:35.0 389:10.0 390:48.0 392:21.0 393:29.0 394:30.0 396:39.0 397:27.0 399:20.0 403:47.0 404:8.0 405:20.0 408:35.0 416:36.0 418:32.0 421:21.0 422:16.0 423:27.0 426:20.0 427:30.0 429:44.0 431:6.0 433:34.0 434:16.0 436:28.0 445:123.0 447:54.0 450:26.0 452:22.0 455:23.0 457:24.0 458:21.0 460:17.0 461:8.0 466:20.0 468:17.0 469:27.0 471:10.0 472:35.0 473:19.0 476:24.0 477:51.0 478:60.0 479:66.0 482:32.0 483:18.0 487:31.0 491:7.0 492:14.0 497:29.0 498:23.0 499:8.0</t>
  </si>
  <si>
    <t>85:162.0 86:466.0 87:182.0 88:164.0 89:1971.0 90:178.0 91:55.0 92:80.0 93:84.0 94:43.0 97:38.0 100:604.0 101:689.0 102:289.0 103:4351.0 104:380.0 105:242.0 108:80.0 109:126.0 110:61.0 112:70.0 113:221.0 114:319.0 115:361.0 116:740.0 117:2302.0 118:261.0 119:170.0 121:59.0 123:37.0 124:24.0 126:140.0 127:214.0 128:318.0 129:1241.0 130:511.0 131:878.0 132:249.0 133:1186.0 134:120.0 135:135.0 139:61.0 140:119.0 141:436.0 142:207.0 143:208.0 144:584.0 145:169.0 146:524.0 147:6658.0 148:1035.0 149:710.0 150:114.0 151:31.0 152:32.0 153:72.0 154:78.0 155:87.0 156:225.0 157:541.0 158:484.0 159:98.0 161:19.0 162:31.0 163:199.0 164:60.0 165:69.0 166:60.0 167:126.0 168:60.0 169:92.0 170:71.0 171:24.0 172:225.0 173:112.0 174:109.0 175:82.0 176:40.0 177:97.0 178:37.0 179:48.0 180:54.0 181:71.0 182:54.0 183:96.0 184:52.0 185:18.0 189:411.0 190:111.0 191:344.0 192:60.0 193:58.0 194:33.0 195:54.0 197:41.0 198:41.0 199:44.0 200:85.0 201:102.0 202:73.0 203:109.0 204:974.0 205:1594.0 206:330.0 207:231.0 208:48.0 209:44.0 210:16.0 212:26.0 213:86.0 214:158.0 215:95.0 217:1440.0 218:440.0 219:175.0 220:62.0 221:80.0 222:40.0 223:21.0 224:7.0 225:40.0 226:21.0 227:31.0 228:47.0 229:177.0 230:206.0 231:162.0 232:2630.0 233:565.0 234:243.0 235:82.0 236:53.0 237:37.0 238:40.0 239:24.0 240:62.0 241:82.0 242:93.0 243:212.0 244:105.0 245:54.0 246:50.0 248:156.0 249:60.0 250:28.0 251:36.0 253:42.0 254:58.0 255:229.0 256:82.0 257:71.0 258:20.0 259:47.0 260:37.0 261:33.0 262:20.0 263:26.0 265:32.0 268:48.0 269:14.0 270:50.0 272:37.0 273:58.0 274:70.0 275:53.0 277:121.0 278:45.0 279:97.0 280:50.0 281:27.0 282:45.0 283:64.0 284:57.0 285:10.0 286:36.0 287:24.0 289:66.0 290:29.0 291:67.0 293:29.0 296:22.0 297:26.0 298:45.0 299:124.0 300:53.0 301:34.0 302:37.0 303:28.0 304:23.0 305:67.0 306:54.0 307:191.0 309:44.0 310:35.0 311:25.0 312:42.0 314:29.0 315:120.0 316:37.0 317:30.0 318:34.0 319:263.0 320:109.0 321:60.0 322:43.0 323:9.0 324:25.0 325:45.0 326:39.0 327:31.0 328:47.0 329:26.0 330:108.0 331:76.0 332:30.0 333:30.0 334:43.0 336:7.0 337:29.0 338:16.0 339:29.0 340:37.0 341:24.0 342:39.0 343:38.0 344:42.0 345:29.0 346:29.0 347:30.0 348:33.0 349:24.0 350:11.0 351:31.0 352:15.0 353:24.0 354:33.0 357:35.0 358:15.0 360:49.0 361:43.0 362:26.0 363:18.0 364:31.0 365:24.0 366:20.0 367:26.0 368:30.0 369:34.0 370:29.0 371:13.0 372:44.0 373:74.0 374:32.0 375:39.0 376:38.0 377:19.0 378:20.0 379:19.0 383:19.0 384:10.0 392:39.0 393:21.0 394:7.0 396:25.0 397:51.0 398:40.0 399:44.0 400:27.0 402:37.0 403:174.0 404:68.0 405:47.0 406:17.0 407:16.0 408:50.0 411:12.0 414:27.0 415:39.0 416:24.0 418:39.0 419:42.0 420:51.0 421:12.0 422:21.0 423:27.0 424:17.0 425:31.0 426:21.0 427:13.0 428:12.0 429:51.0 430:19.0 431:35.0 432:52.0 433:32.0 434:31.0 435:38.0 436:15.0 437:24.0 438:20.0 439:21.0 440:36.0 442:27.0 443:18.0 444:22.0 445:36.0 446:28.0 447:15.0 448:32.0 449:16.0 450:29.0 453:23.0 454:23.0 455:23.0 456:35.0 457:36.0 458:35.0 459:15.0 460:26.0 461:29.0 462:38.0 464:22.0 466:31.0 468:21.0 470:15.0 474:18.0 478:20.0 481:20.0 483:28.0 485:33.0 486:21.0 487:48.0 488:52.0 489:31.0 490:35.0 491:33.0 492:29.0 493:34.0 494:45.0 496:42.0 497:20.0 498:24.0 499:31.0 500:23.0</t>
  </si>
  <si>
    <t>85:408.0 86:428.0 87:334.0 88:601.0 90:186.0 91:377.0 92:83.0 94:97.0 96:200.0 99:165.0 100:524.0 101:606.0 102:15593.0 103:1938.0 104:894.0 106:163.0 108:103.0 110:3828.0 111:219.0 112:118.0 113:30.0 118:172.0 120:44.0 121:33.0 125:133.0 127:468.0 129:271.0 130:1188.0 131:284.0 134:261.0 136:35.0 140:108.0 141:395.0 142:133.0 144:535.0 145:90.0 146:1130.0 149:946.0 154:66.0 156:327.0 157:121.0 158:74.0 159:119.0 160:174.0 161:98.0 162:65.0 163:60.0 164:64.0 169:43.0 170:15.0 172:255.0 175:29.0 176:460.0 177:84.0 178:32.0 183:16.0 184:93.0 186:84.0 187:37.0 202:109.0 204:264.0 213:93.0 214:96.0 216:80.0 218:562.0 220:211.0 222:31.0 228:85.0 245:32.0 246:15.0 248:22.0 252:16.0 260:54.0 261:24.0 264:59.0 265:28.0 307:23.0</t>
  </si>
  <si>
    <t>85:741.0 86:335.0 87:306.0 88:168.0 89:87.0 97:67.0 99:211.0 100:390.0 101:284.0 102:143.0 103:768.0 105:86.0 111:53.0 112:18.0 113:208.0 114:358.0 115:512.0 116:393.0 117:1115.0 118:17.0 119:213.0 120:17.0 125:11.0 128:207.0 129:1746.0 130:470.0 131:285.0 133:921.0 134:33.0 135:101.0 136:39.0 140:34.0 141:33.0 143:403.0 144:170.0 145:122.0 146:39.0 147:2626.0 148:512.0 149:476.0 150:81.0 152:11.0 156:377.0 157:517.0 158:460.0 159:12.0 160:96.0 162:32.0 163:67.0 166:23.0 168:18.0 169:52.0 170:57.0 174:79.0 175:37.0 177:34.0 178:25.0 185:59.0 186:29.0 188:39.0 190:45.0 191:46.0 194:10.0 200:11.0 201:8.0 202:65.0 204:194.0 206:12.0 213:19.0 215:12.0 219:90.0 222:71.0 224:12.0 225:8.0 230:76.0 231:66.0 232:44.0 233:113.0 234:25.0 235:13.0 236:15.0 246:2971.0 247:1158.0 248:410.0 249:157.0 254:12.0 255:20.0 256:31.0 260:24.0 266:24.0 267:16.0 269:25.0 273:6.0 274:37.0 275:31.0 276:14.0 288:44.0 290:43.0 291:27.0 292:17.0 293:16.0 295:26.0 296:11.0 301:29.0 302:15.0 311:16.0 320:181.0 322:70.0 330:18.0 338:10.0 348:48.0 350:27.0 352:14.0 353:9.0 357:14.0 365:20.0 367:5.0 369:9.0 388:22.0 396:5.0 398:24.0 402:16.0 403:22.0 407:31.0 413:15.0 414:5.0 429:23.0 432:25.0 434:25.0 440:8.0 449:7.0 450:16.0 459:33.0 467:22.0 468:23.0 471:20.0 472:18.0 474:45.0 478:24.0 485:9.0 486:16.0 491:15.0 492:11.0 495:19.0 496:18.0 498:32.0 499:31.0</t>
  </si>
  <si>
    <t>85:1484.0 86:973.0 87:1788.0 88:856.0 89:410.0 90:111.0 92:84.0 96:292.0 97:192.0 98:163.0 100:519.0 101:220.0 102:858.0 103:2626.0 104:641.0 106:151.0 112:61.0 113:346.0 118:458.0 119:236.0 120:92.0 121:93.0 123:132.0 124:381.0 125:68.0 126:366.0 127:107.0 128:1367.0 129:381.0 130:2709.0 131:983.0 132:225.0 133:1233.0 135:598.0 137:405.0 138:40.0 139:84.0 140:33.0 144:108.0 146:2697.0 148:120.0 150:57.0 151:3653.0 152:1324.0 153:263.0 154:88.0 155:91.0 156:1993.0 157:356.0 158:173.0 159:76.0 162:59.0 163:31.0 164:68.0 165:32.0 168:29.0 169:46.0 173:34.0 174:1224.0 175:223.0 176:69.0 177:285.0 178:236.0 179:89.0 185:63.0 186:25.0 187:93.0 188:27.0 191:158.0 193:174.0 194:44.0 195:40.0 196:20.0 199:325.0 201:35.0 203:110.0 204:33.0 206:52.0 207:1019.0 208:202.0 209:136.0 210:53.0 211:76.0 212:58.0 213:27.0 217:42.0 219:422.0 220:127.0 223:27.0 228:36.0 229:60.0 235:41.0 241:25.0 242:40.0 243:45.0 244:2159.0 245:340.0 246:163.0 249:30.0 252:45.0 253:39.0 262:32.0 274:253.0 275:74.0 276:52.0 282:19.0 292:31.0 297:25.0 299:22.0 304:32.0 305:38.0 306:49.0 307:186.0 308:70.0 313:31.0 320:40.0 325:41.0 326:30.0 327:39.0 330:19.0 331:35.0 332:31.0 339:21.0 347:24.0 351:26.0 358:38.0 359:25.0 366:26.0 367:23.0 369:19.0 370:45.0 377:29.0 390:14.0 404:30.0 412:34.0 421:23.0 422:36.0 423:33.0 428:23.0 431:24.0 442:44.0 451:22.0 458:31.0 460:28.0 465:44.0 467:29.0 468:44.0 471:44.0 473:34.0 475:31.0 477:50.0 481:40.0 487:25.0 493:34.0 496:28.0 497:26.0 499:51.0</t>
  </si>
  <si>
    <t>85:766.0 89:187.0 90:11.0 93:61.0 95:448.0 98:367.0 99:402.0 100:1280.0 102:322.0 103:536.0 104:79.0 106:34.0 109:117.0 111:195.0 112:338.0 114:222.0 115:186.0 116:3293.0 117:2167.0 118:411.0 119:155.0 126:235.0 128:221.0 129:1229.0 130:1021.0 131:482.0 132:76.0 133:863.0 134:74.0 141:12.0 142:160.0 144:889.0 145:454.0 146:383.0 147:3734.0 148:492.0 149:515.0 150:33.0 151:61.0 154:67.0 155:38.0 156:179.0 157:210.0 158:996.0 159:417.0 160:21377.0 161:2373.0 162:773.0 164:61.0 168:31.0 169:32.0 170:166.0 171:221.0 172:235.0 173:273.0 174:105.0 175:11.0 176:34.0 177:29.0 178:11.0 180:31.0 181:32.0 183:71.0 184:81.0 185:176.0 186:192.0 187:137.0 188:50.0 189:21.0 190:61.0 191:111.0 193:81.0 198:120.0 201:461.0 202:248.0 203:113.0 210:52.0 213:43.0 214:157.0 215:12.0 216:13.0 217:399.0 221:27.0 226:40.0 229:515.0 230:102.0 231:57.0 232:32.0 234:113.0 245:585.0 246:108.0 247:73.0 252:19.0 256:212.0 257:10.0 259:26.0 262:74.0 263:25.0 275:235.0 276:432.0 277:205.0 278:90.0 284:47.0 286:19.0 288:274.0 289:58.0 290:8.0 298:587.0 299:169.0 302:26.0 315:23.0 316:22.0 317:73.0 319:257.0 320:67.0 330:34.0 341:21.0 342:704.0 343:197.0 344:55.0 416:16.0 443:52.0 444:482.0 445:202.0 446:20.0 447:8.0 471:7.0</t>
  </si>
  <si>
    <t>95:70.0 97:145.0 99:211.0 101:158.0 110:65.0 111:90.0 112:14.0 113:118.0 114:11.0 115:53.0 116:113.0 117:145.0 119:51.0 121:10.0 122:44.0 125:31.0 129:356.0 131:288.0 133:116.0 139:26.0 140:31.0 141:30.0 143:931.0 144:127.0 145:15.0 147:2075.0 148:128.0 149:209.0 153:112.0 154:48.0 155:34.0 157:76.0 169:743.0 170:92.0 171:125.0 173:31.0 179:27.0 180:45.0 181:40.0 183:3189.0 184:236.0 185:230.0 186:25.0 189:168.0 190:53.0 191:150.0 197:73.0 198:267.0 199:296.0 200:88.0 203:30.0 204:569.0 205:193.0 206:62.0 217:698.0 218:193.0 228:15.0 229:47.0 230:27.0 231:50.0 233:21.0 236:42.0 241:44.0 243:65.0 244:39.0 245:69.0 247:10.0 257:313.0 258:87.0 259:41.0 273:19.0 285:20.0 286:18.0 288:6.0 289:26.0 290:10.0 299:7.0 305:52.0 331:14.0 332:26.0 333:19.0 334:11.0 341:10.0 346:17.0 347:32.0 348:15.0 359:18.0 361:81.0 375:318.0 376:66.0 377:46.0</t>
  </si>
  <si>
    <t>85:1445.0 86:2165.0 92:18.0 94:40.0 99:1501.0 100:10353.0 102:443.0 111:280.0 113:205.0 114:425.0 116:374.0 122:18.0 127:334.0 128:63.0 130:553.0 132:56.0 134:157.0 138:55.0 139:56.0 141:837.0 142:333.0 145:27.0 146:190.0 150:39.0 155:416.0 157:1067.0 158:637.0 159:187.0 160:92.0 168:23.0 170:41.0 171:6492.0 172:1190.0 173:379.0 174:353.0 175:111.0 176:11.0 185:552.0 186:350.0 187:79.0 188:150.0 189:107.0 196:9.0 198:431.0 199:714.0 200:191.0 201:55.0 202:80.0 207:102.0 213:32.0 215:382.0 216:113.0 221:72.0 223:20.0 224:17.0 225:15.0 226:237.0 227:60.0 228:11.0 229:16.0 233:55.0 234:22.0 237:38.0 238:30.0 239:19.0 241:52.0 242:126.0 243:45.0 244:43.0 245:43.0 247:20.0 248:17.0 249:23.0 252:29.0 255:36.0 260:11.0 264:19.0 265:19.0 266:39.0 269:34.0 270:78.0 271:20.0 272:24.0 273:35.0 274:24.0 275:5.0 276:42.0 277:85.0 283:19.0 284:10.0 285:6.0 286:16.0 299:7.0 305:10.0 307:100.0 308:18.0 313:67.0 314:5597.0 315:1513.0 316:801.0 317:82.0 318:45.0 319:27.0 322:9.0 323:20.0 325:34.0 328:26.0 329:395.0 330:118.0 331:37.0 336:20.0 338:23.0 340:13.0 342:12.0 343:14.0 348:11.0 353:14.0 354:10.0 361:23.0 363:21.0 365:21.0 367:13.0 368:17.0 370:19.0 371:19.0 375:16.0 378:28.0 381:13.0 387:5.0 388:13.0 392:34.0 407:11.0 413:13.0 414:5.0 415:6.0 421:30.0 422:31.0 423:18.0 424:9.0 425:17.0 426:22.0 427:19.0 428:19.0 430:31.0 438:11.0 439:22.0 446:5.0 447:47.0 448:28.0 449:7.0 450:20.0 452:24.0 454:16.0 455:15.0 464:20.0 465:18.0 473:12.0 474:20.0 477:19.0 478:30.0 480:17.0 486:16.0 488:11.0 489:26.0 494:22.0 495:20.0 500:16.0</t>
  </si>
  <si>
    <t>85:940.0 86:140.0 90:49.0 91:172.0 94:61.0 99:751.0 103:1880.0 104:43.0 105:35.0 106:38.0 107:40.0 108:110.0 109:61.0 113:287.0 114:95.0 115:587.0 116:1276.0 117:665.0 118:121.0 119:106.0 123:32.0 124:22.0 128:77.0 129:863.0 131:588.0 132:63.0 133:1303.0 134:361.0 135:41.0 136:57.0 137:120.0 142:48.0 146:23.0 147:19537.0 148:3207.0 149:2873.0 150:227.0 153:126.0 154:33.0 157:2145.0 159:120.0 160:33.0 168:30.0 172:605.0 174:55.0 175:32.0 177:35.0 180:162.0 184:34.0 189:71.0 191:25.0 192:20.0 195:24.0 200:20.0 202:28.0 203:181.0 204:115.0 205:86.0 214:57.0 221:77.0 226:39.0 228:45.0 229:26.0 230:31.0 231:224.0 232:38.0 233:29.0 237:20.0 243:21.0 246:26.0 247:1769.0 248:332.0 249:154.0 250:45.0 251:23.0 257:23.0 263:18.0 267:14.0 272:50.0 273:30.0 279:19.0 283:26.0 289:35.0 290:16.0 291:11.0 295:35.0 296:22.0 307:52.0 308:30.0 312:30.0 314:41.0 317:48.0 318:28.0 320:55.0 321:34.0 325:40.0 326:38.0 327:28.0 337:38.0 340:23.0 344:22.0 346:28.0 348:35.0 351:21.0 355:50.0 358:32.0 360:46.0 363:34.0 364:35.0 367:17.0 368:20.0 369:37.0 371:34.0 372:46.0 374:39.0 378:27.0 380:35.0 382:34.0 385:18.0 388:45.0 392:30.0 393:14.0 394:23.0 400:33.0 402:25.0 405:55.0 407:37.0 409:33.0 414:43.0 416:34.0 418:37.0 420:11.0 426:23.0 428:12.0 429:38.0 431:48.0 433:31.0 435:29.0 443:33.0 446:23.0 451:17.0 453:18.0 454:20.0 455:57.0 459:41.0 463:23.0 466:42.0 468:42.0 473:26.0 474:28.0 479:41.0 487:46.0 489:26.0 492:22.0 494:35.0 497:33.0 499:49.0</t>
  </si>
  <si>
    <t>86:60.0 87:66.0 88:62.0 90:178.0 92:29.0 96:30.0 97:133.0 100:17.0 103:134.0 104:96.0 110:190.0 111:17.0 112:171.0 115:39.0 116:85.0 118:83.0 119:92.0 121:83.0 123:22.0 129:129.0 130:170.0 131:235.0 133:136.0 134:362.0 135:74.0 138:13.0 140:4277.0 141:158.0 142:41.0 144:36.0 145:47.0 148:91.0 150:16.0 154:23.0 155:18.0 160:22.0 162:17.0 164:22.0 171:30.0 173:32.0 175:25.0 177:205.0 179:43.0 184:296.0 187:19.0 191:64.0 205:13.0 210:21.0 213:14.0 271:28.0 272:17.0 273:19.0 293:22.0 298:23.0 299:19.0 300:29.0 314:24.0 315:37.0 325:22.0 326:22.0 335:15.0 343:24.0 362:18.0 369:14.0 371:16.0 376:25.0 378:24.0 387:23.0 394:36.0 401:21.0 425:18.0 438:17.0 460:19.0 462:24.0 463:10.0 476:19.0 492:18.0 499:24.0</t>
  </si>
  <si>
    <t>85:1226.0 86:9669.0 89:296.0 90:194.0 92:84.0 94:366.0 95:503.0 97:292.0 98:248.0 100:7687.0 101:4594.0 102:1995.0 104:182.0 105:149.0 106:94.0 109:57.0 110:228.0 112:224.0 113:536.0 114:1794.0 115:2185.0 116:1407.0 117:6869.0 118:1240.0 119:297.0 120:196.0 121:471.0 122:167.0 123:354.0 125:537.0 127:39.0 128:5727.0 129:3345.0 130:4427.0 131:1919.0 132:940.0 133:1910.0 134:281.0 135:441.0 137:217.0 138:88.0 140:332.0 141:415.0 142:798.0 143:1778.0 144:1059.0 145:328.0 146:993.0 147:6453.0 148:1289.0 153:198.0 155:119.0 156:479.0 157:593.0 161:94.0 164:48.0 166:10.0 167:287.0 171:553.0 172:736.0 174:7694.0 175:1734.0 176:265.0 179:74.0 180:46.0 181:122.0 182:98.0 183:229.0 184:328.0 185:248.0 186:242.0 187:154.0 188:219.0 190:97.0 191:214.0 193:163.0 195:77.0 196:125.0 200:697.0 201:107.0 202:929.0 203:310.0 205:66.0 211:613.0 212:300.0 213:366.0 214:354.0 216:211.0 217:1371.0 218:32386.0 219:6609.0 220:2947.0 221:521.0 223:71.0 224:61.0 229:92.0 230:137.0 231:90.0 232:129.0 233:79.0 234:61.0 236:7.0 238:40.0 239:102.0 240:106.0 241:277.0 242:157.0 243:72.0 244:79.0 245:35.0 246:146.0 248:55.0 249:19.0 255:645.0 257:49.0 269:335.0 270:69.0 271:80.0 274:147.0 276:107.0 277:37.0 283:220.0 284:88.0 285:66.0 286:123.0 287:105.0 298:42.0 301:200.0 302:36.0 303:113.0 304:26.0 305:61.0 310:28.0 311:689.0 312:211.0 313:32.0 315:54.0 320:22.0 325:110.0 326:99.0 327:92.0 329:79.0 330:37.0 331:173.0 332:23.0 333:70.0 334:58.0 339:55.0 344:62.0 345:37.0 346:45.0 347:42.0 349:62.0 353:93.0 355:441.0 356:99.0 365:52.0 368:49.0 370:43.0 373:57.0 374:58.0 376:33.0 377:60.0 390:59.0 391:75.0 398:14.0 401:99.0 403:60.0 404:40.0 405:32.0 407:41.0 411:43.0 413:11.0 415:60.0 425:56.0 430:57.0 431:24.0 434:46.0 438:47.0 440:28.0 442:22.0 451:45.0 455:17.0 458:42.0 464:28.0 465:42.0 468:13.0 470:62.0 472:64.0 473:60.0 475:44.0 481:30.0 482:49.0 485:46.0 486:40.0 489:85.0 490:25.0 491:1457.0 492:813.0 493:358.0 494:210.0 496:91.0 500:39.0</t>
  </si>
  <si>
    <t>85:687.0 89:298.0 95:794.0 97:132.0 99:82.0 100:381.0 101:1196.0 102:114.0 103:230.0 105:425.0 106:61.0 109:193.0 110:16.0 111:169.0 115:195.0 116:590.0 117:779.0 121:14.0 122:18.0 123:190.0 125:35.0 129:2888.0 131:172.0 132:372.0 133:866.0 135:316.0 143:258.0 147:1940.0 152:18.0 155:16.0 157:2840.0 158:138.0 160:3301.0 161:237.0 204:386.0 217:1642.0 218:62.0 235:29.0 239:504.0 246:63.0 247:265.0 249:24.0 267:37.0 276:12.0 277:24.0 294:12.0 306:18.0 313:16.0 319:104.0 327:28.0 371:1037.0 372:93.0 373:175.0 374:10.0 402:175.0 446:14.0 463:31.0 486:181.0</t>
  </si>
  <si>
    <t>85:1756.0 86:3785.0 87:724.0 88:526.0 90:132.0 91:143.0 92:82.0 94:46.0 95:95.0 97:736.0 100:708.0 101:312.0 102:704.0 103:330.0 105:28.0 107:142.0 108:68.0 109:79.0 110:441.0 112:120.0 113:1185.0 114:477.0 115:352.0 118:388.0 124:29.0 125:28.0 129:122.0 130:214.0 133:437.0 134:3107.0 135:549.0 136:115.0 138:102.0 139:18.0 140:270.0 142:50.0 143:254.0 144:82.0 145:85.0 146:95.0 147:1255.0 153:71.0 155:60.0 157:70.0 158:106.0 159:125.0 160:139.0 162:19.0 165:680.0 168:209.0 172:329.0 173:105.0 174:2828.0 175:417.0 176:152.0 181:63.0 182:78.0 183:7978.0 184:2808.0 185:275.0 186:128.0 187:32.0 200:48.0 211:23.0 231:31.0 232:15.0 236:15.0 241:127.0 255:71.0 267:85.0 285:328.0 286:41.0 295:31.0 337:18.0 393:12.0</t>
  </si>
  <si>
    <t>86:1613.0 87:117.0 97:10.0 100:526.0 101:125.0 102:199.0 108:17.0 117:332.0 119:23.0 124:14.0 129:371.0 130:205.0 131:636.0 132:36.0 133:155.0 134:19.0 135:31.0 136:36.0 147:762.0 149:111.0 158:33.0 159:9.0 162:49.0 174:4964.0 175:756.0 176:539.0 177:97.0 178:7.0 179:91.0 180:52.0 192:95.0 193:40.0 204:129.0 230:37.0 321:21.0 341:13.0 414:14.0 415:14.0 419:20.0 434:14.0 459:14.0 472:13.0 477:176.0 478:85.0 479:60.0 495:16.0</t>
  </si>
  <si>
    <t>86:1666.0 87:110.0 100:1003.0 102:423.0 115:24.0 116:298.0 118:21.0 129:322.0 130:203.0 142:96.0 143:116.0 160:54.0 171:21.0 174:5420.0 175:772.0 176:567.0 177:40.0 178:16.0 187:14.0 319:15.0 361:13.0 387:14.0 389:132.0 390:28.0 494:18.0</t>
  </si>
  <si>
    <t>86:541.0 87:57.0 88:170.0 89:143.0 98:126.0 99:154.0 100:771.0 102:13441.0 103:1158.0 104:359.0 114:89.0 115:78.0 117:78.0 128:375.0 129:224.0 131:470.0 132:83.0 133:96.0 147:1167.0 156:1968.0 157:140.0 204:54.0 230:50.0 246:18.0 261:58.0 329:17.0</t>
  </si>
  <si>
    <t>85:229.0 86:140.0 87:126.0 88:78.0 89:1682.0 90:104.0 92:38.0 93:89.0 94:120.0 95:238.0 96:2269.0 97:260.0 98:344.0 99:143.0 100:234.0 101:549.0 102:170.0 103:7692.0 104:579.0 105:368.0 107:145.0 108:86.0 109:39.0 111:38.0 112:83.0 113:153.0 114:155.0 115:155.0 116:355.0 117:3241.0 118:326.0 119:188.0 120:23.0 122:41.0 123:433.0 124:87.0 128:298.0 129:2374.0 130:312.0 131:628.0 132:105.0 133:1511.0 134:151.0 135:216.0 137:49.0 140:147.0 141:84.0 142:636.0 143:260.0 144:233.0 145:100.0 146:34.0 147:6891.0 148:1080.0 149:623.0 150:56.0 151:49.0 152:71.0 154:57.0 155:66.0 156:1165.0 157:692.0 158:279.0 159:108.0 163:72.0 164:22.0 167:80.0 168:123.0 169:88.0 170:248.0 171:58.0 172:364.0 173:462.0 174:122.0 175:67.0 180:96.0 181:59.0 182:72.0 183:109.0 184:68.0 186:980.0 187:178.0 188:70.0 189:689.0 190:140.0 191:208.0 194:19.0 195:77.0 198:117.0 200:250.0 201:159.0 202:41.0 203:72.0 204:477.0 205:1450.0 206:275.0 207:150.0 213:63.0 214:221.0 216:56.0 217:2209.0 218:324.0 219:145.0 221:76.0 223:50.0 225:70.0 229:128.0 230:75.0 231:90.0 232:17.0 234:15.0 237:45.0 246:37.0 247:16.0 249:20.0 254:21.0 255:37.0 256:68.0 268:59.0 269:83.0 275:120.0 277:99.0 279:22.0 288:29.0 291:79.0 293:25.0 295:18.0 300:43.0 302:27.0 304:124.0 305:69.0 307:106.0 309:21.0 310:15.0 314:19.0 315:33.0 319:146.0 322:32.0 327:72.0 328:24.0 337:15.0 344:40.0 346:75.0 347:29.0 348:36.0 349:13.0 352:31.0 353:42.0 355:28.0 356:22.0 358:40.0 359:45.0 361:61.0 362:51.0 365:32.0 366:15.0 368:40.0 369:16.0 371:28.0 373:72.0 374:40.0 376:14.0 383:46.0 415:100.0 416:65.0 425:39.0 428:14.0 429:12.0 431:31.0 441:39.0 444:93.0 446:174.0 447:47.0 448:44.0 456:21.0 458:14.0 469:61.0 470:43.0 473:40.0 474:48.0 475:199.0 476:85.0 477:46.0 493:12.0</t>
  </si>
  <si>
    <t>86:75.0 88:101.0 89:38.0 94:340.0 96:135.0 98:57.0 100:6.0 102:416.0 103:4489.0 104:474.0 109:22.0 110:19.0 113:277.0 114:305.0 116:146.0 117:102.0 118:73.0 121:29.0 123:123.0 124:49.0 125:18.0 127:120.0 128:484.0 129:4759.0 130:608.0 131:464.0 132:124.0 133:695.0 134:110.0 135:117.0 137:33.0 139:36.0 140:82.0 141:72.0 142:478.0 143:438.0 144:135.0 146:16.0 147:3529.0 148:359.0 149:190.0 150:101.0 152:81.0 154:60.0 156:396.0 157:200.0 158:695.0 159:149.0 160:132.0 161:79.0 166:67.0 168:124.0 169:33.0 170:310.0 171:93.0 172:43.0 174:467.0 175:96.0 176:25.0 177:70.0 178:58.0 179:68.0 180:38.0 181:33.0 182:38.0 183:231.0 184:953.0 185:203.0 186:104.0 192:42.0 195:45.0 196:9.0 197:8.0 202:38.0 203:104.0 211:100.0 212:6.0 213:47.0 214:53.0 215:217.0 216:106.0 217:1073.0 218:309.0 219:56.0 220:48.0 221:151.0 222:71.0 223:11.0 226:9.0 227:572.0 228:101.0 229:66.0 230:204.0 231:213.0 232:73.0 233:66.0 234:44.0 237:74.0 238:46.0 244:46.0 246:6.0 247:72.0 248:142.0 249:55.0 250:44.0 251:60.0 252:25.0 253:22.0 254:9.0 256:34.0 259:43.0 260:22.0 261:40.0 262:35.0 263:20.0 266:22.0 267:23.0 269:9.0 270:34.0 271:58.0 274:67.0 275:34.0 276:53.0 277:58.0 278:27.0 280:19.0 284:36.0 287:77.0 288:8.0 291:32.0 293:26.0 294:30.0 295:20.0 298:39.0 299:47.0 300:110.0 301:103.0 302:23.0 304:24.0 305:59.0 308:23.0 312:18.0 315:52.0 317:32.0 319:33.0 321:23.0 322:6.0 323:23.0 327:76.0 329:81.0 332:43.0 337:17.0 338:27.0 343:40.0 344:16.0 358:37.0 364:87.0 365:53.0 370:36.0 375:27.0 376:156.0 377:38.0 378:27.0 381:27.0 384:19.0 385:23.0 389:64.0 390:62.0 394:21.0 404:23.0 406:59.0 407:81.0 409:30.0 414:22.0 419:48.0 420:31.0 421:47.0 427:20.0 428:18.0 429:47.0 432:43.0 433:13.0 435:29.0 436:30.0 439:21.0 442:23.0 443:28.0 444:43.0 454:35.0 455:38.0 461:42.0 462:11.0 466:43.0 468:6.0 471:18.0 472:33.0 473:42.0 474:15.0 476:34.0 479:41.0 480:17.0 484:6.0 485:11.0 491:24.0 493:51.0 494:175.0 495:106.0 496:76.0 499:8.0</t>
  </si>
  <si>
    <t>85:388.0 86:328.0 87:705.0 88:353.0 89:10873.0 90:752.0 91:1562.0 92:110.0 93:49.0 95:36.0 96:210.0 97:154.0 98:88.0 99:365.0 100:4114.0 101:3818.0 102:913.0 103:7340.0 104:1126.0 105:2656.0 106:330.0 108:23.0 109:131.0 111:585.0 112:155.0 113:672.0 114:368.0 115:515.0 116:4209.0 117:4896.0 118:875.0 119:1122.0 122:31.0 123:15.0 124:116.0 125:26.0 126:240.0 127:230.0 128:315.0 129:13410.0 130:2129.0 131:2511.0 132:1940.0 133:5260.0 134:771.0 135:605.0 136:43.0 138:98.0 139:77.0 141:219.0 142:1025.0 143:1810.0 144:368.0 145:1181.0 146:274.0 147:11384.0 148:10281.0 149:3188.0 150:614.0 151:200.0 152:14.0 153:91.0 155:784.0 157:2189.0 158:791.0 159:600.0 160:1327.0 161:1311.0 162:279.0 163:471.0 164:104.0 165:67.0 166:70.0 169:876.0 170:480.0 171:1168.0 172:453.0 173:537.0 174:376.0 175:274.0 176:67.0 177:349.0 178:50.0 180:86.0 184:51.0 185:50.0 186:113.0 187:125.0 188:141.0 189:1530.0 190:631.0 191:1471.0 192:311.0 193:119.0 196:311.0 197:42.0 198:128.0 200:20.0 201:150.0 202:121.0 203:546.0 204:2955.0 205:3358.0 206:472.0 207:636.0 208:40.0 209:79.0 212:23.0 213:71.0 214:106.0 215:194.0 216:157.0 217:10671.0 218:3042.0 219:1441.0 220:2889.0 221:895.0 222:302.0 223:26.0 224:31.0 229:331.0 230:166.0 231:486.0 232:123.0 233:404.0 234:108.0 241:26.0 242:99.0 243:372.0 244:387.0 245:251.0 246:225.0 247:205.0 248:46.0 250:14.0 254:36.0 257:23.0 258:63.0 259:226.0 261:206.0 262:24.0 270:230.0 271:249.0 272:185.0 273:100.0 274:233.0 275:68.0 276:28.0 277:107.0 278:54.0 285:67.0 286:51.0 287:22.0 291:242.0 292:34.0 306:131.0 307:120.0 311:13.0 319:2284.0 320:506.0 321:338.0 322:48.0 323:18.0 325:20.0 331:28.0 332:67.0 334:27.0 347:13.0 348:31.0 356:29.0 360:28.0 361:595.0 362:246.0 363:90.0 364:29.0 377:19.0 395:22.0 404:26.0 405:38.0 412:25.0 415:18.0 425:41.0 426:32.0 436:58.0 441:16.0 442:49.0 447:9.0 450:41.0 451:22.0 458:9.0 460:20.0 462:17.0 473:25.0 479:18.0</t>
  </si>
  <si>
    <t>86:277.0 87:42.0 88:36.0 90:74.0 92:29.0 93:322.0 94:24.0 95:95.0 96:80.0 98:81.0 100:4239.0 101:559.0 103:309.0 105:77.0 107:65.0 114:344.0 115:3869.0 116:824.0 117:363.0 118:81.0 119:42.0 120:67.0 121:29.0 122:83.0 124:26.0 127:26.0 130:653.0 131:393.0 132:484.0 133:290.0 134:119.0 135:93.0 137:71.0 138:27.0 144:65.0 145:52.0 146:769.0 147:2411.0 148:822.0 149:177.0 150:56.0 151:47.0 153:44.0 159:98.0 160:95.0 161:65.0 162:30.0 163:98.0 164:46.0 167:47.0 170:34.0 172:118.0 173:47.0 174:436.0 175:122.0 178:36.0 179:48.0 180:47.0 188:193.0 189:109.0 190:128.0 191:40.0 192:59.0 194:3202.0 195:400.0 196:451.0 197:94.0 198:65.0 202:36.0 203:108.0 205:64.0 206:118.0 208:44.0 210:34.0 213:27.0 216:94.0 217:34.0 218:3208.0 219:624.0 220:343.0 221:44.0 222:60.0 223:25.0 224:35.0 228:47.0 232:189.0 233:56.0 234:40.0 235:31.0 238:45.0 239:33.0 240:20.0 241:36.0 245:33.0 248:176.0 256:49.0 264:18.0 266:15.0 268:115.0 269:56.0 270:41.0 271:41.0 272:26.0 273:48.0 279:27.0 280:32.0 285:32.0 290:12.0 296:29.0 298:30.0 309:17.0 311:16.0 325:28.0 331:34.0 338:22.0 346:12.0 359:23.0 360:13.0 362:32.0 366:21.0 368:29.0 370:24.0 378:21.0 384:22.0 389:18.0 390:24.0 395:32.0 400:13.0 408:27.0 410:11.0 411:16.0 415:32.0 418:29.0 423:28.0 428:19.0 432:42.0 434:35.0 435:37.0 450:17.0 453:30.0 456:20.0 458:28.0 462:23.0 465:28.0 466:11.0 469:29.0 473:25.0 482:11.0 483:30.0 494:18.0 499:33.0</t>
  </si>
  <si>
    <t>87:63.0 88:156.0 89:584.0 92:22.0 94:62.0 95:331.0 99:161.0 101:498.0 103:5482.0 105:262.0 106:128.0 107:675.0 110:34.0 111:33.0 112:105.0 113:159.0 114:129.0 115:93.0 116:374.0 117:1818.0 118:220.0 119:217.0 121:23.0 122:50.0 124:39.0 125:96.0 126:120.0 128:187.0 129:716.0 130:106.0 131:513.0 132:240.0 133:997.0 135:290.0 138:61.0 139:110.0 140:86.0 141:12.0 142:360.0 143:253.0 144:48.0 145:95.0 146:614.0 147:4649.0 149:371.0 150:60.0 151:59.0 152:86.0 153:64.0 154:82.0 155:72.0 156:68.0 157:188.0 158:321.0 159:105.0 160:304.0 161:61.0 162:35.0 163:118.0 164:128.0 165:89.0 166:64.0 167:91.0 168:141.0 169:131.0 170:112.0 172:132.0 173:317.0 174:560.0 177:58.0 179:80.0 180:70.0 181:117.0 182:85.0 183:60.0 184:68.0 186:119.0 187:81.0 188:67.0 189:272.0 190:105.0 191:137.0 196:112.0 197:325.0 198:67.0 199:64.0 200:87.0 202:58.0 203:58.0 204:147.0 205:414.0 206:107.0 207:148.0 210:64.0 211:105.0 212:43.0 215:95.0 217:1212.0 221:119.0 222:28.0 223:50.0 224:15.0 225:59.0 226:70.0 228:46.0 229:222.0 230:98.0 232:96.0 233:25.0 234:41.0 236:50.0 240:75.0 242:41.0 243:67.0 244:73.0 246:43.0 247:46.0 250:45.0 251:54.0 252:49.0 253:121.0 254:80.0 256:95.0 257:69.0 258:94.0 260:17.0 261:35.0 268:96.0 269:54.0 272:36.0 273:41.0 274:21.0 276:30.0 277:97.0 281:22.0 283:86.0 284:44.0 285:42.0 287:73.0 288:8.0 290:32.0 291:43.0 293:37.0 294:49.0 295:54.0 297:58.0 299:42.0 300:81.0 301:68.0 302:45.0 303:34.0 304:32.0 305:34.0 306:36.0 307:90.0 308:53.0 310:52.0 311:32.0 312:44.0 313:72.0 314:127.0 315:66.0 316:44.0 317:29.0 318:48.0 319:33.0 329:49.0 330:62.0 332:72.0 333:52.0 337:23.0 338:26.0 339:48.0 340:37.0 341:27.0 342:30.0 343:82.0 344:61.0 345:337.0 346:122.0 355:27.0 356:80.0 357:69.0 366:21.0 370:38.0 371:21.0 375:62.0 385:29.0 387:39.0 389:10.0 394:28.0 395:36.0 400:38.0 410:19.0 414:56.0 415:49.0 419:34.0 420:35.0 422:25.0 426:25.0 427:36.0 429:93.0 434:35.0 435:38.0 441:34.0 446:24.0 456:37.0 463:33.0 464:25.0 466:11.0 470:27.0 472:22.0 476:33.0 478:28.0 493:31.0</t>
  </si>
  <si>
    <t>85:259.0 86:50.0 89:38.0 90:43.0 91:248.0 92:55.0 93:80.0 95:85.0 97:120.0 98:23.0 99:109.0 101:88.0 103:170.0 104:62.0 105:182.0 106:53.0 107:77.0 109:28.0 111:52.0 112:23.0 113:28.0 114:38.0 116:45.0 117:184.0 119:172.0 121:54.0 122:32.0 123:23.0 124:56.0 127:96.0 129:100.0 131:81.0 133:706.0 134:72.0 135:122.0 137:57.0 138:39.0 141:48.0 142:52.0 143:66.0 147:618.0 148:161.0 149:71.0 150:46.0 151:47.0 152:44.0 156:68.0 162:27.0 163:74.0 168:37.0 169:35.0 175:31.0 177:152.0 179:120.0 180:68.0 181:59.0 182:48.0 185:26.0 186:42.0 188:36.0 190:27.0 191:75.0 192:55.0 193:182.0 194:73.0 195:64.0 196:49.0 198:39.0 199:33.0 201:47.0 205:45.0 206:31.0 207:157.0 208:73.0 209:79.0 210:55.0 212:44.0 223:86.0 224:40.0 227:39.0 229:43.0 230:30.0 231:29.0 233:28.0 237:170.0 238:69.0 239:49.0 240:55.0 251:32.0 252:36.0 253:262.0 254:93.0 255:95.0 265:37.0 266:29.0 267:642.0 268:5470.0 269:1147.0 270:462.0 271:72.0 272:23.0 275:49.0 279:32.0 280:21.0 281:456.0 282:222.0 284:29.0 286:42.0 288:17.0 289:21.0 291:26.0 295:69.0 296:38.0 297:22.0 298:31.0 301:50.0 302:37.0 303:19.0 304:35.0 305:22.0 308:35.0 309:73.0 310:173.0 311:76.0 312:30.0 313:31.0 315:70.0 316:22.0 320:28.0 322:24.0 323:23.0 324:43.0 325:28.0 326:21.0 331:12.0 333:40.0 334:23.0 335:21.0 336:49.0 337:24.0 338:27.0 341:29.0 342:23.0 343:31.0 344:24.0 345:43.0 347:39.0 348:41.0 350:30.0 351:51.0 352:63.0 353:37.0 354:33.0 355:24.0 356:45.0 358:34.0 360:54.0 363:30.0 364:25.0 365:34.0 366:39.0 367:18.0 368:45.0 370:40.0 371:31.0 374:34.0 375:36.0 377:23.0 378:25.0 379:18.0 380:19.0 381:22.0 383:33.0 384:37.0 385:36.0 386:20.0 387:28.0 388:29.0 390:16.0 391:66.0 393:36.0 394:28.0 396:33.0 397:45.0 398:29.0 399:32.0 402:45.0 406:16.0 408:45.0 409:40.0 410:21.0 411:12.0 415:40.0 416:22.0 419:24.0 420:27.0 421:21.0 423:46.0 425:17.0 428:29.0 429:43.0 430:25.0 431:40.0 433:36.0 435:15.0 437:19.0 438:39.0 441:30.0 442:29.0 443:13.0 444:15.0 449:32.0 451:35.0 453:44.0 454:25.0 456:48.0 457:24.0 459:25.0 460:16.0 463:38.0 464:22.0 468:32.0 470:25.0 473:18.0 474:36.0 481:40.0 482:33.0 484:30.0 485:37.0 486:27.0 487:22.0 490:19.0 492:30.0 495:30.0 499:27.0 500:40.0</t>
  </si>
  <si>
    <t>85:1134.0 86:88.0 88:146.0 89:536.0 90:61.0 92:21.0 93:55.0 94:45.0 95:180.0 96:95.0 97:643.0 98:152.0 99:328.0 101:817.0 103:891.0 104:84.0 105:205.0 109:101.0 110:43.0 111:226.0 112:56.0 113:45.0 114:44.0 115:277.0 116:742.0 117:4386.0 118:344.0 119:328.0 120:69.0 122:53.0 123:31.0 125:119.0 126:59.0 127:157.0 128:30.0 129:677.0 130:1772.0 131:1870.0 132:468.0 133:2741.0 134:329.0 135:158.0 137:67.0 138:49.0 139:45.0 140:54.0 141:76.0 142:24.0 144:41.0 145:73.0 146:56.0 147:3540.0 148:600.0 149:506.0 151:59.0 152:26.0 153:43.0 154:62.0 155:55.0 159:37.0 161:14.0 162:26.0 163:82.0 164:66.0 166:66.0 167:67.0 168:42.0 170:25.0 171:47.0 172:26.0 173:46.0 175:203.0 176:86.0 177:189.0 178:75.0 181:36.0 183:62.0 184:56.0 187:45.0 188:15.0 189:34.0 190:44.0 192:140.0 193:82.0 194:42.0 197:50.0 198:68.0 199:24.0 200:38.0 202:53.0 204:262.0 205:4093.0 206:674.0 207:384.0 208:102.0 209:38.0 210:35.0 211:45.0 212:50.0 213:29.0 214:47.0 215:49.0 216:46.0 218:47.0 219:37.0 220:63.0 221:116.0 222:57.0 223:33.0 224:35.0 225:40.0 226:31.0 227:46.0 228:40.0 229:26.0 230:38.0 231:35.0 233:51.0 234:42.0 235:33.0 236:23.0 237:47.0 240:24.0 241:36.0 242:39.0 243:36.0 244:37.0 246:51.0 247:20.0 248:19.0 249:19.0 250:20.0 252:71.0 253:29.0 254:56.0 255:46.0 257:28.0 258:44.0 259:43.0 260:9.0 261:28.0 262:37.0 263:25.0 264:48.0 265:34.0 267:54.0 268:41.0 269:42.0 270:51.0 272:46.0 273:26.0 274:18.0 275:27.0 277:38.0 279:33.0 283:41.0 284:27.0 286:41.0 287:18.0 288:22.0 291:63.0 292:17.0 294:39.0 295:63.0 296:28.0 297:48.0 298:30.0 299:28.0 300:21.0 301:25.0 302:44.0 303:25.0 306:27.0 309:80.0 310:30.0 311:41.0 312:30.0 313:52.0 316:29.0 327:25.0 329:25.0 330:26.0 332:14.0 336:42.0 342:18.0 343:11.0 344:15.0 348:36.0 349:16.0 350:40.0 352:27.0 354:9.0 356:42.0 363:20.0 364:34.0 367:48.0 368:27.0 369:64.0 371:46.0 374:23.0 376:27.0 378:28.0 380:22.0 382:33.0 383:21.0 384:31.0 385:18.0 386:42.0 388:24.0 390:47.0 394:32.0 395:25.0 396:15.0 397:40.0 400:26.0 401:28.0 403:49.0 405:25.0 406:26.0 409:16.0 410:6.0 418:34.0 421:28.0 422:8.0 423:32.0 424:24.0 425:33.0 426:40.0 428:34.0 432:33.0 434:32.0 436:28.0 437:37.0 438:27.0 439:38.0 440:27.0 442:43.0 445:27.0 446:12.0 447:48.0 449:30.0 451:30.0 452:29.0 454:25.0 455:38.0 457:35.0 459:19.0 460:34.0 461:32.0 462:26.0 463:49.0 466:44.0 468:6.0 469:33.0 470:44.0 472:50.0 474:28.0 475:39.0 476:10.0 477:50.0 478:65.0 479:47.0 480:33.0 481:41.0 482:28.0 483:32.0 484:12.0 485:29.0 487:20.0 488:25.0 489:29.0 491:22.0 492:22.0 493:31.0 494:44.0 495:44.0 496:50.0 497:25.0 498:32.0 499:39.0 500:32.0</t>
  </si>
  <si>
    <t>86:190.0 87:56.0 88:104.0 89:580.0 90:139.0 91:299.0 93:113.0 95:165.0 97:233.0 100:50.0 101:57.0 103:456.0 104:309.0 105:182.0 106:29.0 109:27.0 111:76.0 115:567.0 116:500.0 117:349.0 118:52.0 119:92.0 121:28.0 126:32.0 130:305.0 131:238.0 132:153.0 133:164.0 134:150.0 135:159.0 144:30.0 145:97.0 146:94.0 147:647.0 149:277.0 150:50.0 151:41.0 156:74.0 157:9.0 159:419.0 160:257.0 161:195.0 162:225.0 167:16.0 168:15.0 172:138.0 174:732.0 175:212.0 176:499.0 177:91.0 178:67.0 179:771.0 180:134.0 181:48.0 187:85.0 188:199.0 189:1028.0 190:1022.0 191:193.0 192:118.0 193:35.0 200:57.0 201:38.0 202:1031.0 203:219.0 204:45.0 206:54.0 210:36.0 214:14.0 216:78.0 217:862.0 218:1524.0 219:189.0 220:112.0 221:35.0 226:35.0 228:39.0 229:31.0 230:21.0 231:35.0 232:189.0 233:7882.0 234:1496.0 235:396.0 236:16.0 237:16.0 241:23.0 245:43.0 246:87.0 247:59.0 248:40.0 251:31.0 261:157.0 262:47.0 263:88.0 264:79.0 265:25.0 267:11.0 276:123.0 277:75.0 278:21.0 279:21.0 287:12.0 288:160.0 292:134.0 293:25.0 299:112.0 300:45.0 301:20.0 303:15.0 304:28.0 308:213.0 312:19.0 316:17.0 317:10.0 318:35.0 320:120.0 321:25.0 322:43.0 323:20.0 325:25.0 326:26.0 327:30.0 334:36.0 335:45.0 336:223.0 338:22.0 339:19.0 344:19.0 350:7.0 351:377.0 352:144.0 353:19.0 354:27.0 357:16.0 358:22.0 360:16.0 361:17.0 363:20.0 364:19.0 366:14.0 371:14.0 374:14.0 380:30.0 381:45.0 382:18.0 384:23.0 387:11.0 390:13.0 396:28.0 397:18.0 401:27.0 411:8.0 413:15.0 414:26.0 416:19.0 417:18.0 420:28.0 421:36.0 425:7.0 429:46.0 430:20.0 431:25.0 433:23.0 434:13.0 435:45.0 436:42.0 437:41.0 438:34.0 439:11.0 440:25.0 441:13.0 442:40.0 443:20.0 444:16.0 453:17.0 454:33.0 456:24.0 461:21.0 462:17.0 464:30.0 468:14.0 469:21.0 471:34.0 474:17.0 481:26.0 484:17.0 485:24.0 490:23.0 492:15.0 495:34.0 497:19.0 499:19.0</t>
  </si>
  <si>
    <t>86:1779.0 88:1039.0 89:4935.0 90:259.0 92:120.0 94:74.0 96:124.0 98:315.0 99:226.0 100:1309.0 101:2171.0 102:18002.0 103:8259.0 104:1031.0 105:554.0 107:1761.0 108:306.0 109:62.0 110:206.0 113:2944.0 114:343.0 115:549.0 117:457.0 118:848.0 119:166.0 122:78.0 124:39.0 126:284.0 127:344.0 128:191.0 129:289.0 131:563.0 133:2376.0 134:124.0 137:83.0 138:32.0 139:34.0 140:238.0 141:39.0 142:1338.0 147:10225.0 148:1190.0 149:1202.0 152:222.0 153:95.0 154:68.0 155:1345.0 156:445.0 159:207.0 161:39.0 163:146.0 164:105.0 165:95.0 167:197.0 168:242.0 170:394.0 171:403.0 172:351.0 173:356.0 174:136.0 175:232.0 177:24.0 178:11.0 179:1669.0 180:624.0 181:153.0 182:56.0 183:124.0 185:239.0 188:68.0 189:179.0 190:179.0 191:623.0 193:65.0 194:54.0 195:43.0 196:70.0 197:152.0 199:72.0 200:157.0 203:142.0 204:1115.0 205:1524.0 206:342.0 209:75.0 214:52.0 215:560.0 216:186.0 217:1990.0 218:647.0 222:54.0 223:26.0 225:20.0 227:172.0 229:165.0 231:152.0 232:95.0 233:54.0 234:72.0 236:60.0 237:84.0 238:93.0 241:91.0 242:108.0 246:34.0 250:31.0 251:53.0 253:65.0 262:53.0 269:1969.0 270:321.0 271:270.0 277:55.0 278:14.0 282:51.0 299:42.0 302:39.0 303:28.0 304:63.0 307:61.0 312:35.0 321:19.0 325:15.0 326:74.0 333:59.0 334:32.0 335:60.0 341:69.0 344:44.0 346:37.0 351:54.0 358:26.0 359:157.0 360:63.0 374:50.0 375:68.0 376:44.0 380:30.0 381:42.0 382:43.0 384:52.0 391:68.0 392:32.0 393:50.0 395:22.0 396:51.0 397:55.0 411:47.0 412:6.0 417:47.0 424:59.0 434:84.0 441:40.0 445:11.0 449:115.0 450:114.0 452:50.0 453:56.0 455:27.0 462:29.0 464:35.0 467:76.0 476:63.0 478:78.0 493:57.0 500:55.0</t>
  </si>
  <si>
    <t>85:991.0 86:74.0 87:75.0 89:360.0 91:3435.0 92:673.0 93:3801.0 94:726.0 95:4058.0 96:492.0 97:1199.0 98:92.0 99:207.0 101:378.0 103:378.0 104:252.0 105:2364.0 106:2321.0 107:3537.0 108:1060.0 109:1595.0 110:429.0 111:576.0 112:75.0 113:73.0 115:440.0 117:502.0 118:158.0 119:1600.0 120:639.0 121:1693.0 122:512.0 123:718.0 124:94.0 125:133.0 127:186.0 128:156.0 129:883.0 130:420.0 131:1245.0 132:239.0 133:1005.0 134:848.0 135:1355.0 136:394.0 137:180.0 138:240.0 139:85.0 141:30.0 142:713.0 143:383.0 144:192.0 145:998.0 146:342.0 147:1982.0 149:894.0 151:178.0 152:127.0 155:333.0 156:149.0 158:47.0 159:632.0 160:320.0 161:767.0 162:146.0 163:313.0 165:65.0 166:16.0 168:39.0 173:355.0 174:136.0 175:286.0 176:76.0 180:33.0 181:108.0 183:88.0 184:41.0 188:117.0 189:186.0 190:106.0 191:103.0 192:34.0 193:36.0 194:26.0 195:21.0 196:188.0 199:105.0 200:62.0 201:429.0 202:149.0 203:159.0 205:60.0 206:34.0 207:216.0 214:49.0 215:2767.0 216:1405.0 217:732.0 218:115.0 221:31.0 223:31.0 227:44.0 229:92.0 230:316.0 231:78.0 232:20.0 235:14.0 237:83.0 238:23.0 241:29.0 243:53.0 244:43.0 246:14.0 249:27.0 251:37.0 252:16.0 271:44.0 272:24.0 276:119.0 277:42.0 281:49.0 282:22.0 288:13.0 289:27.0 290:38.0 298:20.0 302:28.0 305:236.0 306:332.0 307:29.0 311:15.0 314:26.0 317:6.0 329:16.0 332:19.0 333:12.0 341:34.0 350:15.0 354:22.0 357:26.0 358:27.0 361:26.0 365:13.0 367:31.0 369:314.0 370:129.0 381:26.0 384:142.0 385:113.0 389:17.0 409:29.0 412:12.0 414:18.0 417:101.0 418:58.0 419:31.0 427:14.0 440:7.0 441:23.0 458:50.0 459:254.0 460:160.0 461:72.0 462:33.0 471:13.0 472:20.0 474:161.0 475:171.0 476:50.0 480:19.0 483:26.0 491:9.0 492:17.0 494:16.0 496:18.0</t>
  </si>
  <si>
    <t>85:263.0 86:2561.0 87:352.0 88:202.0 89:738.0 91:86.0 93:50.0 94:32.0 95:56.0 96:437.0 97:159.0 98:128.0 99:181.0 101:603.0 102:931.0 103:582.0 107:37.0 109:263.0 111:79.0 112:13.0 114:47.0 115:236.0 116:309.0 117:543.0 118:37.0 119:172.0 124:64.0 126:125.0 128:94.0 129:226.0 130:180.0 131:322.0 132:48.0 133:507.0 134:33.0 135:44.0 137:73.0 144:82.0 147:3767.0 148:544.0 149:311.0 150:93.0 152:17.0 155:78.0 156:192.0 158:44.0 160:79.0 165:23.0 168:30.0 170:21.0 172:75.0 174:6051.0 175:747.0 176:288.0 178:17.0 179:29.0 185:211.0 190:222.0 191:36.0 192:20.0 198:42.0 200:45.0 205:46.0 213:46.0 214:751.0 215:131.0 220:144.0 221:53.0 227:18.0 269:26.0 272:21.0 279:17.0 289:16.0 299:22.0 306:16.0 311:14.0 316:18.0 317:134.0 328:12.0 329:23.0 338:19.0 343:23.0 347:29.0 350:17.0 351:20.0 367:12.0 368:25.0 373:12.0 391:23.0 410:11.0 420:30.0 432:48.0 462:18.0</t>
  </si>
  <si>
    <t>87:164.0 88:103.0 89:553.0 90:89.0 100:84.0 101:169.0 102:125.0 103:288.0 104:53.0 105:86.0 115:698.0 116:467.0 120:88.0 127:101.0 128:172.0 130:556.0 131:216.0 132:280.0 133:517.0 134:169.0 135:69.0 136:22.0 137:58.0 138:98.0 140:18.0 141:143.0 143:194.0 144:71.0 145:36.0 147:4337.0 148:798.0 149:410.0 150:91.0 151:49.0 154:208.0 155:142.0 157:134.0 158:73.0 159:974.0 160:302.0 161:133.0 162:87.0 165:56.0 169:40.0 170:124.0 171:17.0 172:435.0 173:173.0 174:886.0 175:269.0 176:232.0 177:71.0 178:63.0 180:46.0 181:76.0 182:28.0 183:70.0 184:93.0 185:155.0 186:220.0 187:54.0 188:311.0 189:923.0 190:1109.0 191:255.0 192:34.0 193:31.0 195:9.0 196:71.0 197:103.0 199:30.0 202:881.0 203:188.0 204:47.0 205:26.0 206:74.0 207:93.0 208:76.0 209:83.0 210:29.0 211:23.0 212:55.0 214:116.0 215:258.0 216:1175.0 217:477.0 218:823.0 219:135.0 220:60.0 224:70.0 225:49.0 230:178.0 231:67.0 232:547.0 233:539.0 234:179.0 238:32.0 239:53.0 240:40.0 241:13.0 244:383.0 245:73.0 246:222.0 247:85.0 248:258.0 249:76.0 250:34.0 252:8.0 253:10.0 254:43.0 255:36.0 256:42.0 257:76.0 258:142.0 260:100.0 261:107.0 262:82.0 264:30.0 267:59.0 270:18.0 271:65.0 272:154.0 273:104.0 274:382.0 275:122.0 276:296.0 277:56.0 283:47.0 284:57.0 286:41.0 288:592.0 289:257.0 290:5482.0 291:1491.0 292:574.0 293:128.0 295:15.0 297:77.0 298:83.0 299:68.0 300:31.0 301:71.0 302:37.0 303:72.0 304:260.0 305:345.0 306:21737.0 307:5892.0 308:1946.0 309:301.0 310:57.0 314:20.0 318:121.0 319:63.0 320:73.0 331:38.0 332:15.0 335:120.0 341:40.0 345:19.0 355:61.0 356:60.0 358:11.0 361:38.0 362:67.0 364:54.0 366:81.0 369:35.0 373:40.0 378:114.0 379:21.0 380:608.0 381:171.0 382:69.0 383:80.0 387:17.0 389:10.0 397:23.0 398:37.0 399:45.0 403:33.0 408:413.0 409:132.0 413:23.0 414:61.0 418:22.0 421:17.0 422:56.0 423:2728.0 424:1015.0 425:449.0 426:97.0 427:62.0 428:30.0 432:10.0 433:8.0 434:18.0 452:38.0 457:25.0 459:29.0 462:28.0 475:42.0 476:50.0 477:27.0 478:49.0 479:26.0 481:25.0 490:47.0 497:23.0 500:22.0</t>
  </si>
  <si>
    <t>85:136.0 91:168.0 97:64.0 99:34.0 105:41.0 106:16.0 109:61.0 112:29.0 115:84.0 119:136.0 127:27.0 128:38.0 133:212.0 135:45.0 141:38.0 142:41.0 147:496.0 157:52.0 163:34.0 164:31.0 165:35.0 167:36.0 169:41.0 172:17.0 173:21.0 177:80.0 179:82.0 180:46.0 193:179.0 251:52.0 252:51.0 253:249.0 254:35.0 267:442.0 268:4292.0 269:827.0 270:246.0 271:55.0 281:234.0 282:149.0 310:55.0 311:25.0 354:12.0 375:14.0 415:13.0 416:16.0 419:18.0</t>
  </si>
  <si>
    <t>85:349.0 86:2742.0 88:215.0 89:495.0 92:117.0 96:95.0 98:155.0 99:290.0 100:1574.0 101:233.0 102:883.0 103:710.0 104:84.0 110:60.0 111:80.0 113:116.0 114:118.0 116:300.0 125:67.0 129:413.0 130:482.0 131:620.0 133:667.0 134:63.0 135:44.0 136:23.0 138:20.0 140:55.0 143:329.0 146:134.0 147:1104.0 152:70.0 158:552.0 159:25.0 160:521.0 161:109.0 162:22.0 163:17.0 169:76.0 170:47.0 171:92.0 172:160.0 174:7977.0 175:1163.0 176:749.0 177:162.0 183:28.0 186:11.0 189:151.0 191:59.0 204:193.0 205:43.0 213:47.0 219:300.0 223:49.0 226:11.0 231:37.0 233:74.0 241:90.0 242:41.0 243:290.0 244:96.0 245:50.0 247:35.0 248:45.0 249:70.0 250:85.0 251:26.0 253:20.0 255:67.0 257:196.0 258:41.0 260:55.0 264:31.0 270:19.0 271:223.0 272:75.0 273:52.0 276:12.0 291:17.0 292:123.0 293:183.0 294:30.0 295:25.0 298:44.0 302:16.0 305:29.0 308:73.0 314:33.0 315:30.0 316:33.0 319:27.0 321:19.0 332:57.0 333:352.0 334:99.0 335:34.0 348:19.0 360:13.0 363:9.0 373:18.0 375:22.0 389:171.0 390:61.0 391:23.0 406:12.0 450:21.0 463:11.0 497:12.0 499:18.0</t>
  </si>
  <si>
    <t>85:119.0 86:1903.0 87:217.0 88:116.0 93:27.0 94:61.0 95:80.0 96:49.0 97:46.0 99:85.0 100:853.0 101:112.0 102:143.0 103:73.0 106:45.0 111:29.0 112:57.0 113:77.0 114:58.0 115:109.0 116:63.0 117:24.0 118:25.0 119:21.0 122:23.0 124:36.0 125:47.0 126:78.0 127:69.0 128:144.0 130:357.0 131:276.0 132:36.0 133:68.0 136:14.0 137:55.0 138:45.0 139:56.0 140:91.0 141:87.0 142:180.0 144:62.0 146:191.0 147:369.0 151:31.0 152:32.0 153:53.0 154:92.0 155:49.0 156:135.0 158:152.0 160:19.0 161:28.0 162:46.0 164:43.0 165:18.0 166:47.0 167:46.0 168:89.0 169:85.0 170:84.0 172:132.0 173:38.0 174:5696.0 175:712.0 176:290.0 178:21.0 181:30.0 182:62.0 183:97.0 184:46.0 186:42.0 187:27.0 188:82.0 189:26.0 190:48.0 193:42.0 194:29.0 195:46.0 196:21.0 197:30.0 199:32.0 201:33.0 204:61.0 207:40.0 208:31.0 211:202.0 212:30.0 213:45.0 218:33.0 221:35.0 223:65.0 225:59.0 226:66.0 229:19.0 230:30.0 234:18.0 235:37.0 238:27.0 239:68.0 240:52.0 241:171.0 242:65.0 243:34.0 246:21.0 247:24.0 248:26.0 255:74.0 257:177.0 258:81.0 259:40.0 260:45.0 263:28.0 264:33.0 265:35.0 266:22.0 267:49.0 268:46.0 269:91.0 270:45.0 271:43.0 272:20.0 273:24.0 276:25.0 279:44.0 280:37.0 283:38.0 285:44.0 287:26.0 290:246.0 291:94.0 300:40.0 304:24.0 311:126.0 312:220.0 315:31.0 319:19.0 324:25.0 325:15.0 339:25.0 340:23.0 342:20.0 344:33.0 348:19.0 349:19.0 359:25.0 363:26.0 375:22.0 378:53.0 382:38.0 383:35.0 384:23.0 385:37.0 386:20.0 388:13.0 391:19.0 399:29.0 400:48.0 401:89.0 411:23.0 420:31.0 425:17.0 427:18.0 434:35.0 436:15.0 437:16.0 443:26.0 444:17.0 450:24.0 451:21.0 457:24.0 458:127.0 459:74.0 460:37.0 461:28.0 463:36.0 466:28.0 468:24.0 470:27.0 473:107.0 474:40.0 476:24.0 477:14.0 479:30.0 483:26.0 487:34.0 488:9.0 490:19.0 495:18.0 496:29.0</t>
  </si>
  <si>
    <t>85:627.0 86:261.0 87:21356.0 88:1373.0 89:5326.0 90:130.0 91:161.0 95:237.0 96:68.0 97:1088.0 98:343.0 99:1634.0 100:2143.0 101:1471.0 102:1075.0 103:9375.0 104:938.0 105:1028.0 107:87.0 108:134.0 109:278.0 111:454.0 112:509.0 113:954.0 114:629.0 115:703.0 116:3570.0 117:10573.0 118:1265.0 119:647.0 120:158.0 122:136.0 123:291.0 124:123.0 125:136.0 126:277.0 127:331.0 128:962.0 129:16447.0 130:3216.0 131:3281.0 132:1286.0 133:6166.0 134:438.0 135:149.0 137:248.0 138:58.0 140:42.0 141:1434.0 142:316.0 143:1702.0 144:1107.0 145:329.0 146:190.0 147:18808.0 148:3552.0 149:2323.0 150:140.0 153:893.0 154:952.0 155:488.0 157:4243.0 158:2100.0 159:570.0 161:55.0 162:41.0 163:384.0 165:121.0 166:88.0 168:313.0 169:675.0 170:704.0 171:2653.0 173:5548.0 174:1158.0 175:84.0 177:135.0 178:16.0 180:14.0 184:226.0 185:748.0 186:872.0 187:280.0 189:1900.0 190:477.0 191:510.0 192:134.0 194:27.0 195:343.0 196:241.0 197:149.0 198:137.0 200:810.0 201:588.0 202:8508.0 203:1305.0 204:1920.0 205:8310.0 206:1430.0 207:844.0 208:107.0 209:162.0 210:301.0 211:207.0 212:393.0 213:1335.0 214:244.0 215:230.0 216:103.0 217:3185.0 221:188.0 222:38.0 223:133.0 225:171.0 226:20.0 227:304.0 228:120.0 229:833.0 230:291.0 231:1428.0 232:218.0 233:43.0 234:15.0 236:26.0 237:189.0 238:319.0 239:97.0 241:36.0 242:96.0 243:2060.0 244:493.0 245:223.0 246:329.0 247:92.0 248:39.0 250:54.0 252:13.0 253:29.0 254:40.0 255:338.0 256:115.0 257:45.0 258:71.0 259:77.0 260:19.0 261:49.0 262:19.0 263:25.0 264:23.0 265:53.0 269:302.0 270:80.0 271:28.0 274:1973.0 275:432.0 276:56.0 278:116.0 283:50.0 284:72.0 285:249.0 286:96.0 288:22.0 289:54.0 290:12.0 292:45.0 294:13.0 296:39.0 297:25.0 298:23.0 299:96.0 300:113.0 301:114.0 302:78.0 303:151.0 304:65.0 305:209.0 306:51.0 307:88.0 309:26.0 310:14.0 311:23.0 312:72.0 313:43.0 314:41.0 315:18.0 316:12.0 317:19.0 318:21.0 319:3357.0 320:887.0 321:437.0 322:81.0 323:22.0 327:146.0 330:24.0 332:42.0 333:1104.0 334:367.0 335:137.0 336:46.0 341:33.0 342:63.0 344:11.0 345:138.0 346:33.0 347:35.0 352:28.0 354:15.0 357:18.0 358:46.0 361:21.0 365:47.0 366:40.0 374:25.0 375:12.0 376:25.0 377:19.0 379:14.0 390:42.0 391:20.0 392:54.0 401:37.0 402:58.0 406:30.0 410:21.0 411:15.0 412:27.0 419:27.0 421:31.0 424:15.0 425:76.0 426:5.0 428:29.0 429:19.0 430:19.0 431:22.0 432:37.0 433:33.0 434:33.0 435:67.0 436:39.0 438:36.0 439:35.0 440:13.0 441:13.0 442:48.0 444:16.0 446:25.0 447:21.0 451:23.0 452:30.0 453:13.0 454:20.0 457:13.0 460:44.0 462:29.0 464:52.0 466:13.0 470:20.0 471:28.0 480:23.0 481:24.0 482:12.0 487:17.0 490:29.0 491:15.0 495:12.0 498:12.0</t>
  </si>
  <si>
    <t>86:334.0 89:65.0 90:62.0 91:1163.0 92:48.0 94:151.0 96:2187.0 97:399.0 98:621.0 100:840.0 101:52.0 103:159.0 104:915.0 105:109.0 109:50.0 110:844.0 111:50.0 114:88.0 116:518.0 118:96.0 120:398.0 121:162.0 122:51.0 124:48.0 125:37.0 128:254.0 130:78.0 134:92.0 137:124.0 139:139.0 140:26.0 142:494.0 143:423.0 144:325.0 145:66.0 146:1318.0 147:1049.0 151:40.0 155:164.0 166:4486.0 167:314.0 170:2273.0 171:347.0 172:89.0 174:36.0 177:56.0 181:73.0 183:23.0 186:97.0 187:49.0 190:576.0 191:163.0 192:79.0 196:150.0 197:72.0 198:135.0 199:59.0 201:20.0 210:75.0 212:19.0 225:83.0 229:33.0 239:567.0 240:165.0 241:62.0 255:48.0 262:27.0 268:1053.0 269:199.0 270:37.0 274:27.0 277:15.0 298:146.0 300:47.0 313:52.0 377:10.0 385:20.0 413:14.0 470:16.0 495:9.0</t>
  </si>
  <si>
    <t>86:586.0 88:140.0 89:12452.0 90:1814.0 91:1321.0 99:1097.0 102:389.0 104:68.0 105:149.0 108:144.0 113:7512.0 114:1371.0 116:2022.0 118:161.0 120:228.0 121:205.0 122:89.0 127:205.0 130:750.0 131:986.0 137:29.0 138:101.0 142:256.0 144:1049.0 145:286.0 146:1125.0 153:64.0 155:2411.0 157:826.0 160:284.0 161:579.0 162:98.0 163:126.0 167:58.0 169:84.0 172:5418.0 173:825.0 174:5841.0 175:702.0 176:237.0 182:41.0 183:61.0 186:350.0 187:299.0 201:91.0 203:4398.0 204:500.0 205:213.0 219:188.0 220:62.0 224:16.0 229:132.0 230:1294.0 231:361.0 233:45.0 238:17.0 244:66.0 245:292.0 251:19.0 259:254.0 260:99.0 261:47.0 265:24.0 266:39.0 267:48.0 268:44.0 272:428.0 273:116.0 274:1121.0 275:250.0 276:138.0 277:125.0 278:20.0 279:16.0 286:26.0 289:41.0 294:29.0 298:14.0 304:13.0 305:133.0 316:65.0 317:29.0 322:38.0 325:44.0 326:41.0 331:37.0 333:16.0 353:21.0 354:21.0 355:23.0 356:28.0 357:33.0 361:16.0 367:27.0 369:29.0 371:29.0 372:31.0 377:25.0 379:13.0 384:27.0 387:27.0 388:33.0 389:19.0 391:17.0 392:18.0 397:39.0 398:16.0 399:13.0 400:31.0 407:36.0 409:21.0 411:20.0 412:36.0 413:29.0 414:26.0 417:30.0 418:24.0 419:17.0 420:32.0 422:21.0 424:26.0 426:14.0 428:16.0 430:18.0 431:18.0 434:21.0 435:27.0 438:22.0 439:22.0 440:30.0 444:26.0 447:15.0 454:11.0 455:17.0 456:13.0 457:16.0 458:11.0 460:16.0 461:20.0 463:19.0 465:22.0 468:14.0 470:11.0 472:14.0 474:24.0 475:16.0 476:11.0 477:17.0 482:16.0 484:32.0 486:21.0 487:26.0 491:17.0 498:13.0 499:13.0 500:14.0</t>
  </si>
  <si>
    <t>85:233.0 86:7873.0 87:1113.0 88:299.0 94:49.0 97:35.0 98:314.0 99:57.0 100:9516.0 101:1255.0 102:1023.0 106:21.0 108:212.0 109:178.0 111:45.0 112:213.0 114:227.0 115:588.0 116:687.0 118:71.0 119:90.0 126:34.0 128:1135.0 129:1015.0 130:1300.0 131:1203.0 132:372.0 133:607.0 134:161.0 135:403.0 140:111.0 141:23.0 142:839.0 143:218.0 144:205.0 146:408.0 147:1503.0 148:446.0 154:563.0 156:2083.0 157:180.0 160:154.0 165:101.0 167:511.0 170:26.0 171:52.0 172:729.0 174:32624.0 175:5792.0 176:2486.0 177:188.0 178:48.0 180:23.0 181:135.0 182:200.0 183:235.0 184:62.0 186:187.0 188:182.0 189:23.0 198:24.0 200:77.0 204:266.0 206:52.0 211:35.0 215:79.0 216:46.0 218:52.0 220:36.0 223:23.0 224:103.0 225:111.0 226:50.0 228:47.0 231:23.0 232:21.0 241:61.0 244:64.0 246:159.0 247:31.0 248:126.0 254:38.0 255:82.0 263:16.0 266:15.0 269:16.0 272:233.0 273:47.0 284:34.0 285:66.0 286:29.0 296:14.0 299:72.0 303:12.0 310:142.0 311:75.0 312:92.0 313:21.0 327:25.0 337:59.0 338:79.0 339:37.0 340:85.0 354:20.0 356:33.0 358:22.0 381:16.0 409:50.0 411:6.0 412:121.0 413:111.0 416:12.0 418:31.0 419:31.0 424:12.0 426:97.0 429:112.0 431:15.0 436:16.0 440:13.0 446:13.0 447:28.0 457:12.0 480:13.0 488:28.0</t>
  </si>
  <si>
    <t>89:378.0 95:76.0 97:125.0 103:2645.0 109:24.0 117:1062.0 121:105.0 123:41.0 128:55.0 129:826.0 130:251.0 131:249.0 132:53.0 133:513.0 134:44.0 142:107.0 144:103.0 145:89.0 147:1781.0 148:196.0 149:106.0 151:28.0 152:50.0 155:30.0 156:31.0 158:363.0 159:175.0 162:37.0 168:41.0 169:28.0 170:42.0 172:62.0 183:89.0 184:36.0 188:24.0 189:157.0 190:61.0 191:87.0 195:64.0 196:28.0 199:35.0 200:193.0 201:164.0 202:4301.0 203:993.0 204:381.0 205:331.0 207:89.0 214:30.0 216:209.0 217:580.0 218:271.0 224:14.0 229:64.0 232:38.0 233:25.0 241:56.0 243:139.0 244:41.0 246:23.0 252:19.0 255:86.0 267:26.0 268:35.0 269:39.0 272:20.0 290:24.0 291:35.0 297:30.0 299:132.0 301:32.0 331:209.0 332:155.0 333:51.0 361:30.0</t>
  </si>
  <si>
    <t>85:158.0 86:459.0 87:291.0 88:173.0 89:477.0 90:122.0 91:229.0 93:55.0 95:151.0 96:169.0 97:127.0 98:392.0 99:67.0 100:383.0 101:873.0 102:363.0 103:3484.0 104:115.0 105:264.0 108:56.0 110:106.0 113:95.0 114:294.0 115:209.0 116:3970.0 117:2215.0 118:526.0 119:78.0 120:42.0 124:27.0 125:275.0 127:169.0 128:648.0 129:911.0 130:483.0 131:279.0 133:1002.0 134:94.0 137:59.0 138:128.0 139:41.0 140:109.0 141:132.0 142:495.0 143:242.0 146:96.0 147:3157.0 148:105.0 149:37.0 151:86.0 152:62.0 153:261.0 155:87.0 156:131.0 157:582.0 158:801.0 159:67.0 160:123.0 161:67.0 162:39.0 163:62.0 166:136.0 167:71.0 170:60.0 171:205.0 172:193.0 173:208.0 174:264.0 175:200.0 177:124.0 178:38.0 179:1416.0 180:249.0 181:146.0 182:92.0 183:294.0 184:89.0 185:95.0 186:42.0 189:118.0 190:87.0 191:10.0 192:427.0 193:220.0 195:72.0 196:36.0 198:40.0 199:69.0 200:73.0 201:299.0 202:217.0 203:55.0 205:336.0 206:62.0 207:290.0 208:40.0 209:25.0 210:20.0 212:37.0 213:86.0 214:48.0 215:43.0 216:34.0 217:1061.0 218:4050.0 219:691.0 220:1363.0 221:403.0 222:86.0 223:42.0 226:37.0 227:95.0 228:413.0 235:21.0 242:13.0 243:103.0 253:30.0 255:106.0 259:321.0 260:80.0 261:17.0 270:44.0 277:49.0 283:50.0 286:37.0 288:51.0 293:32.0 294:13.0 299:26.0 300:118.0 301:33.0 302:16.0 307:58.0 309:49.0 317:14.0 319:37.0 323:22.0 325:34.0 327:21.0 328:28.0 330:19.0 331:95.0 332:25.0 342:17.0 346:25.0 352:39.0 356:20.0 357:16.0 367:27.0 371:23.0 383:13.0 384:37.0 387:35.0 389:36.0 400:15.0 404:25.0 407:21.0 408:28.0 412:25.0 414:33.0 415:10.0 422:17.0 426:21.0 433:15.0 442:14.0 456:46.0 457:38.0 459:16.0 478:58.0 479:30.0 481:25.0 486:46.0 493:13.0 498:13.0 500:21.0</t>
  </si>
  <si>
    <t>86:424.0 88:55.0 93:33.0 96:705.0 97:171.0 100:553.0 101:318.0 103:351.0 110:49.0 114:222.0 115:321.0 116:22448.0 117:2843.0 118:1941.0 119:101.0 125:26.0 128:191.0 129:865.0 133:349.0 134:37.0 137:55.0 147:1165.0 148:105.0 151:29.0 158:404.0 172:99.0 181:29.0 183:100.0 184:75.0 185:197.0 210:93.0 245:143.0 246:25.0 256:64.0 266:96.0 358:37.0 371:15.0 419:62.0 428:37.0 458:16.0 464:13.0</t>
  </si>
  <si>
    <t>85:729.0 86:4555.0 87:2784.0 88:741.0 90:285.0 93:63.0 94:497.0 96:287.0 97:486.0 98:518.0 99:1161.0 100:5657.0 101:4752.0 102:3623.0 104:183.0 105:189.0 106:75.0 107:68.0 108:98.0 109:155.0 110:359.0 111:232.0 112:497.0 113:59.0 114:2386.0 115:3306.0 116:2537.0 117:21320.0 118:2629.0 119:1390.0 120:129.0 121:200.0 124:170.0 125:182.0 126:490.0 127:643.0 128:6866.0 129:4579.0 130:7303.0 131:3135.0 132:1832.0 133:5216.0 134:534.0 135:378.0 136:73.0 137:50.0 138:71.0 139:233.0 140:374.0 141:246.0 142:565.0 143:1409.0 144:1018.0 145:567.0 146:1837.0 147:11449.0 148:3107.0 149:1342.0 150:276.0 151:142.0 153:150.0 154:399.0 157:1591.0 158:1828.0 159:574.0 160:555.0 162:116.0 163:41.0 164:108.0 165:112.0 166:105.0 167:262.0 168:231.0 169:445.0 171:249.0 172:833.0 173:292.0 174:14708.0 175:2284.0 176:1848.0 177:361.0 178:135.0 180:115.0 181:442.0 182:293.0 183:443.0 184:714.0 185:1545.0 186:181.0 187:195.0 188:222.0 189:119.0 190:130.0 191:239.0 192:55.0 193:90.0 196:197.0 200:154.0 201:184.0 202:998.0 203:541.0 204:463.0 205:148.0 206:92.0 207:51.0 208:70.0 209:122.0 210:36.0 211:330.0 212:905.0 214:194.0 216:212.0 217:2342.0 218:30849.0 219:6329.0 220:2894.0 221:461.0 222:35.0 223:370.0 224:120.0 226:69.0 227:155.0 228:121.0 229:202.0 230:549.0 231:382.0 232:197.0 240:23.0 241:1532.0 242:205.0 243:215.0 245:94.0 246:89.0 249:29.0 250:12.0 251:55.0 254:30.0 255:171.0 256:265.0 257:2741.0 258:788.0 259:361.0 260:100.0 261:50.0 262:41.0 263:14.0 264:345.0 265:193.0 266:140.0 267:19.0 268:117.0 270:37.0 271:396.0 272:479.0 273:2.0 274:161.0 275:130.0 276:59.0 277:23.0 280:275.0 283:44.0 284:273.0 287:219.0 288:130.0 289:56.0 290:37.0 293:27.0 295:80.0 296:164.0 297:593.0 301:227.0 303:154.0 304:81.0 305:26.0 309:51.0 313:495.0 315:149.0 316:61.0 317:51.0 318:38.0 319:43.0 320:76.0 324:69.0 325:125.0 329:172.0 330:82.0 331:86.0 332:49.0 334:42.0 336:38.0 339:91.0 343:59.0 344:36.0 345:134.0 346:75.0 347:228.0 348:28.0 349:59.0 350:18.0 351:12.0 352:38.0 353:40.0 357:50.0 359:61.0 360:127.0 361:66.0 362:40.0 363:28.0 367:40.0 368:40.0 369:304.0 373:53.0 374:66.0 375:102.0 377:57.0 378:33.0 379:23.0 380:16.0 384:23.0 387:90.0 388:499.0 389:184.0 390:94.0 391:671.0 392:1980.0 393:761.0 394:335.0 395:93.0 396:21.0 397:18.0 399:23.0 403:227.0 404:189.0 405:61.0 406:13.0 408:13.0 409:22.0 413:21.0 415:21.0 417:20.0 419:29.0 420:14.0 421:9.0 422:18.0 424:28.0 427:14.0 431:23.0 433:17.0 434:38.0 435:310.0 436:184.0 437:103.0 438:37.0 444:31.0 449:23.0 450:27.0 452:18.0 459:26.0 461:12.0 463:39.0 464:156.0 465:97.0 466:37.0 467:46.0 468:19.0 472:26.0 474:11.0 475:17.0 492:46.0 493:293.0 494:216.0 495:105.0 496:30.0 497:28.0 498:12.0 500:19.0</t>
  </si>
  <si>
    <t>85:703.0 86:8793.0 87:258.0 88:1120.0 89:4658.0 90:279.0 91:62.0 93:43.0 94:548.0 95:339.0 96:3295.0 97:140.0 98:132.0 99:275.0 100:5064.0 101:1317.0 102:1383.0 103:21316.0 104:1873.0 105:758.0 109:53.0 110:23.0 111:282.0 112:1127.0 113:618.0 114:560.0 115:646.0 116:897.0 117:8170.0 118:717.0 120:19.0 123:313.0 124:125.0 126:440.0 128:2996.0 129:5609.0 130:1974.0 131:2147.0 132:309.0 133:2502.0 135:546.0 136:32.0 137:72.0 140:58.0 142:1577.0 143:766.0 144:771.0 146:273.0 147:18931.0 148:3169.0 149:1548.0 151:70.0 152:102.0 154:608.0 155:511.0 156:8193.0 157:2693.0 158:747.0 159:161.0 160:31.0 161:78.0 163:114.0 168:627.0 169:80.0 170:64.0 171:64.0 172:547.0 173:1133.0 174:11086.0 175:2069.0 176:734.0 177:5.0 182:211.0 186:459.0 189:731.0 190:122.0 191:347.0 195:38.0 196:11.0 198:337.0 200:1847.0 201:391.0 204:772.0 205:4335.0 206:602.0 207:35.0 212:284.0 213:55.0 214:962.0 215:56.0 216:374.0 217:6473.0 218:1128.0 219:320.0 220:76.0 221:91.0 224:71.0 226:155.0 227:144.0 229:152.0 230:134.0 232:118.0 241:41.0 243:97.0 244:143.0 249:14.0 256:341.0 257:237.0 258:117.0 268:215.0 269:227.0 270:209.0 271:123.0 277:91.0 284:38.0 288:95.0 307:412.0 319:217.0 320:40.0 385:64.0</t>
  </si>
  <si>
    <t>85:550.0 86:9097.0 87:1434.0 88:504.0 89:5362.0 90:528.0 91:257.0 92:44.0 97:169.0 98:609.0 99:298.0 100:7534.0 101:2799.0 102:3138.0 103:6592.0 104:1104.0 105:748.0 106:127.0 107:193.0 111:224.0 112:489.0 113:615.0 114:304.0 115:125.0 117:4960.0 118:375.0 119:737.0 120:59.0 121:16.0 124:53.0 126:327.0 127:104.0 128:161.0 129:3347.0 130:1798.0 131:2742.0 132:684.0 133:3561.0 134:428.0 135:212.0 138:50.0 139:41.0 141:206.0 143:629.0 144:298.0 145:194.0 146:378.0 147:15181.0 148:3086.0 149:1422.0 150:200.0 151:69.0 152:56.0 154:153.0 157:1027.0 158:608.0 159:420.0 160:395.0 161:143.0 163:95.0 164:63.0 165:27.0 167:50.0 168:215.0 169:67.0 170:130.0 171:213.0 172:5259.0 173:1479.0 174:12994.0 175:2185.0 176:769.0 177:181.0 178:75.0 179:324.0 180:86.0 185:390.0 186:98.0 187:186.0 188:12.0 189:1028.0 190:375.0 191:799.0 192:149.0 195:23.0 196:71.0 199:1072.0 200:490.0 201:174.0 202:149.0 203:348.0 204:8670.0 205:3600.0 206:1283.0 207:243.0 208:54.0 212:35.0 214:111.0 215:412.0 216:198.0 217:4444.0 218:676.0 219:169.0 220:1924.0 221:382.0 222:106.0 227:138.0 230:166.0 231:215.0 232:80.0 233:327.0 234:60.0 235:101.0 237:22.0 243:328.0 244:232.0 245:128.0 246:65.0 250:42.0 251:35.0 252:34.0 253:36.0 258:134.0 259:185.0 262:44.0 269:79.0 272:43.0 277:92.0 278:26.0 287:49.0 301:210.0 305:515.0 306:391.0 307:163.0 309:45.0 319:967.0 320:175.0 321:131.0 328:48.0 331:51.0 332:118.0 333:12.0 334:38.0 341:51.0 343:66.0 344:9.0 348:19.0 364:42.0 409:35.0 411:44.0 413:33.0 415:66.0 417:101.0 420:375.0 421:267.0 422:46.0 423:84.0 450:16.0 456:46.0 464:30.0 467:45.0 469:40.0 470:34.0 471:41.0 474:26.0 475:37.0 478:63.0 480:48.0 494:8.0 497:6.0 500:38.0</t>
  </si>
  <si>
    <t>85:1475.0 86:13278.0 87:1643.0 88:1267.0 89:6896.0 90:603.0 91:403.0 92:123.0 93:308.0 94:1728.0 95:1019.0 96:12279.0 97:1548.0 98:1247.0 99:633.0 100:9059.0 101:3188.0 102:4684.0 103:38597.0 104:3628.0 105:1475.0 106:407.0 107:317.0 108:242.0 109:178.0 110:209.0 111:129.0 112:2323.0 113:974.0 114:1440.0 115:889.0 116:3799.0 117:11926.0 118:1536.0 119:851.0 120:263.0 121:344.0 122:117.0 123:871.0 124:564.0 125:215.0 126:1366.0 127:734.0 128:5644.0 129:6445.0 130:3146.0 131:2771.0 132:890.0 133:6169.0 134:571.0 135:677.0 136:17.0 138:42.0 139:154.0 140:643.0 141:391.0 142:4807.0 143:1309.0 144:1917.0 145:761.0 146:1729.0 147:26373.0 148:4103.0 149:3152.0 150:124.0 151:74.0 152:299.0 153:259.0 154:2018.0 155:953.0 156:22353.0 157:4447.0 158:1870.0 159:427.0 160:853.0 161:307.0 162:101.0 163:507.0 165:67.0 166:198.0 167:363.0 168:1051.0 169:907.0 170:708.0 171:354.0 172:1637.0 173:2185.0 174:18186.0 175:3559.0 176:1312.0 177:193.0 180:322.0 181:271.0 182:344.0 183:570.0 184:588.0 185:412.0 186:1672.0 187:299.0 188:332.0 189:1799.0 190:692.0 191:1415.0 192:127.0 193:99.0 194:88.0 195:372.0 196:236.0 197:350.0 198:407.0 199:93.0 200:3993.0 201:919.0 202:333.0 203:75.0 204:1713.0 205:3682.0 206:721.0 207:247.0 209:227.0 210:80.0 211:19.0 212:711.0 213:370.0 214:3310.0 215:701.0 216:812.0 217:10238.0 218:2143.0 219:886.0 220:209.0 221:549.0 222:37.0 223:87.0 224:18.0 225:372.0 226:197.0 227:334.0 228:167.0 229:189.0 230:268.0 231:201.0 232:213.0 237:534.0 238:47.0 239:238.0 240:235.0 241:235.0 242:186.0 243:1173.0 244:323.0 245:147.0 246:258.0 249:67.0 250:67.0 251:104.0 252:59.0 253:185.0 254:56.0 255:432.0 256:643.0 257:1006.0 258:486.0 259:100.0 260:173.0 261:101.0 262:108.0 265:70.0 268:128.0 269:312.0 270:381.0 271:231.0 272:526.0 273:205.0 274:150.0 275:63.0 276:76.0 277:335.0 278:7.0 279:115.0 281:95.0 282:29.0 283:108.0 284:13.0 285:119.0 286:30.0 287:120.0 288:143.0 291:206.0 293:63.0 295:41.0 297:8.0 298:42.0 299:81.0 300:117.0 301:78.0 302:121.0 303:9.0 304:40.0 305:68.0 306:58.0 307:676.0 308:176.0 309:181.0 312:12.0 315:98.0 316:48.0 317:68.0 318:61.0 319:228.0 320:40.0 321:91.0 323:36.0 324:49.0 325:108.0 326:63.0 327:96.0 329:61.0 330:152.0 331:127.0 333:50.0 334:45.0 335:28.0 337:89.0 338:57.0 340:14.0 341:14.0 342:142.0 343:36.0 344:100.0 349:47.0 354:75.0 355:6.0 357:75.0 359:135.0 360:53.0 361:332.0 362:90.0 363:35.0 364:11.0 367:35.0 373:98.0 374:78.0 375:335.0 376:182.0 379:95.0 385:362.0 386:183.0 387:94.0 389:45.0 390:42.0 394:24.0 399:33.0 400:114.0 401:74.0 413:54.0 415:28.0 417:29.0 418:31.0 419:45.0 422:43.0 426:71.0 430:12.0 431:38.0 433:54.0 434:48.0 436:46.0 440:25.0 441:61.0 442:62.0 445:27.0 446:60.0 450:77.0 452:41.0 456:85.0 457:37.0 462:17.0 464:12.0 466:36.0 468:32.0 470:35.0 472:45.0 473:29.0 474:95.0 476:36.0 481:18.0 484:44.0 486:39.0 489:42.0 490:35.0 496:28.0</t>
  </si>
  <si>
    <t>86:1387.0 87:495.0 90:10.0 91:135.0 93:237.0 98:580.0 99:2317.0 100:4852.0 101:256.0 104:39.0 111:65.0 112:224.0 113:343.0 114:980.0 115:775.0 116:84509.0 117:9770.0 118:7457.0 119:5.0 120:86.0 125:174.0 127:108.0 128:1446.0 130:1101.0 131:231.0 132:238.0 142:277.0 143:1847.0 144:709.0 145:75.0 151:46.0 152:12.0 155:100.0 157:48.0 158:29.0 172:399.0 188:290.0 193:19.0 195:28.0 197:55.0 201:24.0 202:105.0 213:26.0 215:20.0 246:26.0 248:21.0 267:26.0 282:23.0 288:46.0 290:17.0 299:38.0 300:30.0 314:25.0 317:137.0 327:86.0 338:31.0 340:11.0 341:34.0 347:33.0 348:36.0 351:23.0 367:44.0 373:24.0 391:15.0 412:24.0 420:20.0 475:34.0 478:30.0 491:17.0 494:33.0 500:16.0</t>
  </si>
  <si>
    <t>85:119.0 86:349.0 89:1222.0 90:76.0 100:280.0 101:104.0 102:80.0 103:8158.0 104:549.0 105:491.0 113:394.0 117:683.0 127:257.0 129:550.0 131:291.0 133:885.0 134:123.0 145:60.0 147:2913.0 148:202.0 149:135.0 157:92.0 163:81.0 189:357.0 190:58.0 191:44.0 205:161.0 206:30.0 217:2269.0 218:360.0 219:114.0 230:32.0 231:47.0 232:13.0 233:18.0 241:13.0 256:12.0 257:24.0 267:12.0 277:101.0 287:18.0 307:439.0 308:108.0 309:12.0 319:15.0 321:25.0 325:21.0 331:16.0 351:15.0 395:14.0 397:13.0</t>
  </si>
  <si>
    <t>85:154.0 86:147.0 89:833.0 91:127.0 94:33.0 95:40.0 98:183.0 99:112.0 100:268.0 101:919.0 102:125.0 103:4123.0 104:411.0 105:159.0 110:296.0 113:77.0 114:97.0 115:131.0 116:352.0 117:3335.0 118:304.0 119:258.0 129:917.0 130:319.0 131:918.0 132:80.0 133:1729.0 134:292.0 144:52.0 147:5348.0 148:1055.0 149:274.0 151:36.0 157:297.0 158:223.0 159:40.0 163:57.0 168:35.0 172:786.0 173:181.0 175:93.0 177:58.0 184:73.0 186:38.0 187:49.0 189:1046.0 190:222.0 191:169.0 200:62.0 201:1277.0 202:171.0 203:255.0 204:4521.0 205:1731.0 206:559.0 207:81.0 214:79.0 217:693.0 218:339.0 219:108.0 221:53.0 230:77.0 231:70.0 235:17.0 240:30.0 242:20.0 246:26.0 248:25.0 252:12.0 256:48.0 257:41.0 258:30.0 277:84.0 288:82.0 289:32.0 291:301.0 292:49.0 293:38.0 294:13.0 302:110.0 303:39.0 306:25.0 307:83.0 308:32.0 309:32.0 330:9.0 331:25.0 332:51.0</t>
  </si>
  <si>
    <t>85:16627.0 86:19147.0 87:12772.0 88:6579.0 89:132870.0 90:11623.0 91:8402.0 92:737.0 93:571.0 94:1296.0 95:1188.0 96:1926.0 97:5301.0 98:4416.0 99:13496.0 100:30201.0 101:64432.0 102:22682.0 103:84400.0 104:9716.0 105:53627.0 106:6687.0 107:2838.0 108:712.0 109:761.0 110:2072.0 111:6085.0 112:6168.0 113:10506.0 114:30912.0 115:22426.0 116:30087.0 117:303043.0 118:30988.0 119:23778.0 120:1998.0 121:1049.0 122:394.0 123:386.0 124:1331.0 125:1159.0 126:4662.0 127:9813.0 128:9837.0 129:211652.0 130:41104.0 131:76819.0 132:18072.0 133:307804.0 134:36050.0 135:18466.0 136:1454.0 137:538.0 138:2337.0 139:1020.0 140:1817.0 141:4459.0 142:9263.0 143:26719.0 144:5497.0 145:29131.0 146:5056.0 147:253628.0 148:39903.0 149:39710.0 150:5296.0 151:3430.0 152:1829.0 153:1200.0 154:2167.0 155:2560.0 156:3066.0 157:91732.0 158:20774.0 159:22658.0 160:159708.0 161:26352.0 162:7883.0 163:14403.0 164:2319.0 165:1435.0 166:569.0 167:395.0 168:2482.0 169:4481.0 170:3054.0 171:3616.0 172:5843.0 173:12774.0 174:6674.0 175:1145238.0 176:148762.0 177:56401.0 178:4335.0 179:566.0 180:1242.0 181:1244.0 182:874.0 183:429.0 184:575.0 185:1112.0 186:4843.0 187:8866.0 188:2280.0 189:29205.0 190:9091.0 191:19803.0 192:3458.0 193:2106.0 194:451.0 195:362.0 196:1887.0 197:765.0 198:1283.0 199:1108.0 200:3759.0 201:5208.0 202:2163.0 203:20108.0 204:34824.0 205:71331.0 206:15908.0 207:10382.0 208:1556.0 209:606.0 210:2845.0 211:527.0 212:1757.0 213:850.0 214:1804.0 215:5222.0 216:13024.0 217:153856.0 218:36543.0 219:16257.0 220:2820.0 221:5646.0 222:1229.0 223:752.0 224:258.0 225:163.0 226:475.0 227:449.0 228:3285.0 229:6350.0 230:4098.0 231:16520.0 232:7720.0 233:9946.0 234:6686.0 235:1862.0 236:666.0 237:373.0 238:405.0 239:475.0 240:1297.0 241:946.0 242:1408.0 243:3539.0 244:3868.0 245:2080.0 246:7447.0 247:44291.0 248:12031.0 249:5813.0 250:1182.0 251:451.0 252:315.0 253:458.0 254:767.0 255:635.0 256:1307.0 257:657.0 258:601.0 259:1355.0 260:1348.0 261:2911.0 262:4812.0 263:1399.0 264:651.0 265:557.0 266:319.0 267:295.0 268:1040.0 269:1797.0 270:1819.0 271:837.0 272:976.0 273:477.0 274:6629.0 275:1914.0 276:1123.0 277:4003.0 278:1192.0 279:739.0 280:216.0 281:186.0 282:113.0 283:148.0 284:413.0 285:210.0 286:944.0 287:421.0 288:920.0 289:120975.0 290:30869.0 291:31620.0 292:7567.0 293:3142.0 294:640.0 295:214.0 296:102.0 297:131.0 298:143.0 299:156.0 300:1972.0 301:700.0 302:1246.0 303:759.0 304:762.0 305:5333.0 306:1844.0 307:1595.0 308:515.0 309:255.0 310:118.0 311:116.0 312:204.0 313:873.0 314:596.0 315:369.0 316:335.0 317:425.0 318:1323.0 319:8733.0 320:2855.0 321:1338.0 322:405.0 323:178.0 324:157.0 325:128.0 326:134.0 327:163.0 328:322.0 329:335.0 330:550.0 331:627.0 332:640.0 333:553.0 334:992.0 335:715.0 336:346.0 337:215.0 338:142.0 339:117.0 340:109.0 341:134.0 342:505.0 343:1043.0 344:1791.0 345:816.0 346:498.0 347:288.0 348:266.0 349:210.0 350:165.0 351:261.0 352:165.0 353:123.0 354:116.0 355:123.0 356:130.0 357:148.0 358:299.0 359:265.0 360:569.0 361:298.0 362:237.0 363:296.0 364:2539.0 365:1018.0 366:514.0 367:197.0 368:130.0 369:106.0 370:124.0 371:111.0 372:125.0 373:156.0 374:900.0 375:487.0 376:1065.0 377:559.0 378:374.0 379:640.0 380:357.0 381:197.0 382:144.0 383:116.0 384:121.0 385:107.0 386:121.0 387:122.0 388:142.0 389:148.0 390:251.0 391:256.0 392:487.0 393:279.0 394:172.0 395:138.0 396:128.0 397:101.0 398:129.0 399:113.0 400:104.0 401:113.0 402:172.0 403:212.0 404:191.0 405:183.0 406:196.0 407:1038.0 408:515.0 409:305.0 410:142.0 411:122.0 412:125.0 413:97.0 414:116.0 415:96.0 416:104.0 417:133.0 418:162.0 419:151.0 420:188.0 421:129.0 422:145.0 423:111.0 424:113.0 425:96.0 426:115.0 427:91.0 428:102.0 429:111.0 430:123.0 431:100.0 432:206.0 433:223.0 434:786.0 435:442.0 436:299.0 437:196.0 438:112.0 439:110.0 440:116.0 441:85.0 442:102.0 443:93.0 444:108.0 445:74.0 446:98.0 447:98.0 448:176.0 449:173.0 450:157.0 451:119.0 452:132.0 453:90.0 454:94.0 455:99.0 456:103.0 457:81.0 458:92.0 459:98.0 460:82.0 461:120.0 462:82.0 463:113.0 464:344.0 465:258.0 466:331.0 467:204.0 468:190.0 469:103.0 470:112.0 471:90.0 472:113.0 473:102.0 474:91.0 475:93.0 476:104.0 477:101.0 478:117.0 479:116.0 480:148.0 481:103.0 482:136.0 483:83.0 484:97.0 485:101.0 486:96.0 487:102.0 488:84.0 489:106.0 490:131.0 491:95.0 492:166.0 493:247.0 494:225.0 495:162.0 496:141.0 497:78.0 498:107.0 499:89.0 500:74.0</t>
  </si>
  <si>
    <t>85:11.0 86:680.0 87:480.0 88:50.0 89:1643.0 90:43.0 91:188.0 92:1.0 93:116.0 94:22.0 95:114.0 96:35.0 98:4.0 99:48.0 100:503.0 101:354.0 102:196.0 103:5833.0 104:484.0 105:236.0 106:16.0 107:49.0 108:17.0 109:66.0 111:4.0 113:199.0 114:171.0 115:113.0 116:209.0 117:5457.0 118:489.0 119:311.0 120:3.0 124:6.0 125:1.0 126:1.0 127:358.0 128:339.0 129:912.0 130:254.0 131:473.0 132:15.0 133:1213.0 134:41.0 135:88.0 137:27.0 139:13.0 140:44.0 141:91.0 142:1267.0 143:438.0 144:414.0 145:241.0 147:4664.0 148:543.0 149:399.0 151:38.0 153:124.0 154:116.0 155:149.0 156:293.0 157:487.0 158:3203.0 159:839.0 160:968.0 161:136.0 163:154.0 166:1.0 167:25.0 168:130.0 169:171.0 170:237.0 171:144.0 172:227.0 173:358.0 174:106.0 175:134.0 176:53.0 177:1.0 178:8.0 179:20.0 180:1.0 181:75.0 182:81.0 183:403.0 184:226.0 185:52.0 186:55.0 187:19.0 188:76.0 189:583.0 190:58.0 191:267.0 192:14.0 193:30.0 195:85.0 196:56.0 197:97.0 198:48.0 199:32.0 200:41.0 201:224.0 202:86.0 203:92.0 204:1.0 205:799.0 206:200.0 207:748.0 208:105.0 209:20.0 211:62.0 212:21.0 213:154.0 214:43.0 215:100.0 216:364.0 217:2254.0 218:573.0 219:246.0 220:25.0 221:138.0 222:46.0 223:10.0 224:44.0 225:2.0 226:29.0 227:5.0 229:12.0 230:93.0 231:92.0 232:258.0 233:68.0 234:20.0 237:35.0 241:56.0 242:2.0 243:156.0 244:43.0 245:62.0 246:17.0 248:54.0 255:204.0 256:205.0 257:72.0 258:72.0 259:25.0 260:196.0 261:144.0 262:82.0 264:4.0 265:10.0 267:40.0 269:30.0 270:159.0 271:132.0 272:1.0 276:508.0 277:232.0 278:60.0 279:2.0 280:16.0 281:254.0 283:109.0 284:29.0 285:16.0 286:10.0 287:19.0 288:99.0 289:28.0 290:47.0 291:65.0 293:28.0 295:11.0 297:109.0 299:371.0 300:184.0 301:76.0 303:18.0 305:60.0 306:21.0 307:127.0 308:45.0 311:23.0 312:65.0 313:41.0 314:15.0 315:40.0 319:56.0 320:21.0 324:17.0 325:138.0 326:50.0 327:70.0 328:15.0 330:25.0 331:272.0 332:152.0 334:18.0 341:51.0 342:26.0 345:13.0 346:41.0 347:12.0 353:24.0 356:11.0 357:52.0 358:3.0 359:21.0 360:28.0 361:95.0 366:6.0 370:2.0 373:36.0 374:42.0 377:13.0 379:1.0 385:9.0 386:9.0 387:138.0 388:111.0 389:70.0 390:27.0 393:2.0 398:12.0 399:20.0 404:3.0 411:1.0 414:11.0 415:38.0 416:235.0 417:51.0 418:44.0 431:24.0 436:100.0 437:36.0 438:20.0 439:20.0 441:2.0 445:4.0 446:74.0 447:481.0 448:203.0 449:98.0 450:35.0 456:24.0 474:12.0 475:12.0 476:43.0 477:87.0 478:51.0 479:31.0 481:7.0 490:1.0 492:19.0</t>
  </si>
  <si>
    <t>85:142.0 86:1364.0 87:51.0 88:92.0 98:165.0 99:635.0 100:3800.0 101:421.0 102:229.0 109:60.0 112:31.0 114:82.0 115:1351.0 116:325.0 122:403.0 123:14.0 124:46.0 125:44.0 126:63.0 127:135.0 128:3771.0 129:279.0 130:366.0 131:71.0 132:104.0 133:112.0 134:11.0 135:57.0 139:13.0 140:27.0 141:427.0 142:657.0 143:118.0 144:145.0 147:424.0 148:44.0 155:79.0 158:114.0 159:24.0 160:65.0 169:33.0 171:191.0 172:62.0 174:398.0 175:48.0 176:34.0 177:44.0 179:28.0 183:175.0 187:28.0 188:45.0 189:68.0 191:47.0 195:43.0 197:51.0 199:14.0 211:81.0 213:26.0 215:342.0 216:103.0 220:17.0 223:13.0 225:26.0 226:10.0 227:66.0 229:47.0 232:103.0 233:24.0 234:15.0 235:8.0 243:31.0 244:79.0 245:23.0 246:22.0 249:14.0 259:183.0 260:36.0 262:30.0 263:27.0 264:6.0 272:34.0 273:115.0 274:34.0 277:15.0 288:28.0 300:47.0 301:1269.0 302:329.0 303:98.0 304:21.0 306:23.0 308:24.0 309:31.0 313:19.0 316:29.0 358:31.0 359:14.0 360:18.0 365:20.0 372:27.0 379:18.0 381:15.0 386:26.0 389:19.0 395:16.0 396:20.0 398:27.0 399:18.0 400:19.0 402:11.0 404:18.0 406:14.0 411:26.0 413:22.0 419:12.0 421:13.0 427:11.0 441:28.0 462:20.0 478:23.0 480:20.0 481:21.0 490:35.0 491:10.0</t>
  </si>
  <si>
    <t>89:281.0 90:73.0 91:107.0 94:27.0 96:263.0 97:321.0 98:50.0 100:123.0 103:295.0 104:168.0 105:568.0 106:201.0 107:219.0 115:502.0 116:128.0 117:135.0 119:277.0 120:233.0 121:220.0 124:360.0 126:387.0 133:1266.0 134:130.0 135:434.0 136:99.0 137:370.0 138:21.0 147:304.0 149:328.0 151:3191.0 152:1361.0 153:386.0 154:35.0 155:71.0 163:41.0 174:105.0 176:31.0 177:122.0 178:243.0 179:98.0 193:51.0 194:48.0 199:223.0 200:31.0 201:55.0 207:195.0 219:129.0 244:2249.0 245:430.0 246:186.0 247:24.0 272:20.0 274:250.0 275:74.0 307:27.0</t>
  </si>
  <si>
    <t>85:705.0 86:213.0 87:574.0 88:422.0 89:1150.0 90:82.0 92:81.0 93:55.0 95:229.0 97:128.0 98:63.0 99:623.0 101:5694.0 102:870.0 103:22310.0 104:2039.0 105:1028.0 111:409.0 113:352.0 114:43.0 115:924.0 116:2252.0 117:3830.0 118:472.0 119:589.0 120:91.0 123:135.0 125:99.0 127:136.0 128:124.0 129:8186.0 130:1090.0 131:4619.0 132:765.0 133:6261.0 134:861.0 135:639.0 136:35.0 141:298.0 142:251.0 143:4215.0 144:680.0 145:596.0 146:111.0 147:25006.0 148:3913.0 149:2692.0 150:295.0 151:194.0 152:24.0 153:120.0 155:186.0 157:353.0 158:32.0 159:217.0 160:37.0 161:587.0 162:84.0 163:334.0 164:38.0 167:39.0 169:2502.0 170:346.0 171:474.0 172:40.0 173:176.0 174:59.0 175:587.0 176:70.0 177:393.0 178:96.0 179:33.0 181:20.0 183:86.0 185:259.0 186:43.0 187:111.0 188:42.0 189:2179.0 190:593.0 191:2423.0 192:418.0 193:148.0 194:45.0 195:48.0 197:73.0 199:62.0 201:118.0 203:685.0 204:13867.0 205:3668.0 206:1348.0 207:551.0 208:87.0 209:87.0 213:65.0 214:15.0 215:219.0 216:99.0 217:15141.0 218:3119.0 219:3488.0 220:668.0 221:852.0 222:198.0 223:99.0 227:20.0 229:114.0 230:116.0 231:278.0 232:149.0 233:1339.0 234:317.0 235:149.0 241:77.0 242:24.0 243:367.0 244:144.0 245:511.0 246:125.0 247:24.0 249:72.0 250:32.0 257:933.0 258:280.0 259:213.0 260:55.0 261:147.0 262:28.0 263:30.0 265:66.0 273:30.0 274:45.0 275:696.0 276:175.0 277:87.0 278:44.0 279:21.0 280:15.0 281:58.0 285:226.0 286:86.0 287:63.0 288:40.0 289:57.0 290:29.0 291:464.0 292:2796.0 293:1165.0 294:508.0 295:131.0 296:27.0 297:18.0 303:50.0 304:97.0 305:2115.0 306:903.0 307:425.0 308:105.0 309:26.0 318:28.0 319:111.0 320:35.0 331:253.0 332:168.0 333:481.0 334:223.0 335:220.0 336:112.0 337:301.0 338:142.0 339:45.0 345:45.0 346:39.0 347:120.0 348:47.0 349:26.0 350:73.0 351:15.0 359:198.0 360:95.0 361:67.0 362:56.0 363:393.0 364:232.0 365:61.0 366:31.0 373:24.0 374:216.0 375:1413.0 376:877.0 377:399.0 378:125.0 379:70.0 393:39.0 405:13.0 406:27.0 407:43.0 409:18.0 448:19.0 449:146.0 450:214.0 451:406.0 452:298.0 453:138.0 465:44.0 466:23.0</t>
  </si>
  <si>
    <t>85:581.0 86:97.0 87:328.0 88:92.0 89:1259.0 90:119.0 91:122.0 97:322.0 98:44.0 99:415.0 100:95.0 101:169.0 102:173.0 103:6858.0 104:651.0 105:525.0 106:85.0 109:89.0 111:185.0 113:405.0 114:555.0 115:650.0 117:3482.0 118:393.0 119:297.0 120:61.0 129:4315.0 130:658.0 133:2170.0 134:281.0 135:137.0 137:36.0 138:21.0 139:51.0 141:146.0 142:262.0 143:1368.0 144:241.0 145:421.0 146:102.0 147:8799.0 148:1325.0 149:1020.0 150:32.0 151:103.0 152:35.0 153:52.0 154:20.0 155:462.0 156:122.0 157:1860.0 158:260.0 159:274.0 162:38.0 163:570.0 164:93.0 165:57.0 168:21.0 169:975.0 170:202.0 171:285.0 172:219.0 175:188.0 177:110.0 183:330.0 184:63.0 187:43.0 188:21.0 189:1164.0 190:153.0 191:1382.0 192:262.0 193:101.0 197:40.0 199:51.0 200:38.0 202:92.0 203:297.0 205:2905.0 206:698.0 207:272.0 208:93.0 209:23.0 214:27.0 215:111.0 216:77.0 217:4466.0 218:1171.0 219:401.0 220:99.0 221:188.0 222:54.0 226:16.0 227:22.0 228:22.0 229:197.0 230:117.0 231:482.0 232:470.0 233:212.0 234:72.0 235:39.0 239:28.0 241:37.0 242:9.0 243:425.0 244:151.0 245:255.0 246:98.0 247:474.0 248:122.0 249:66.0 250:18.0 256:42.0 257:237.0 258:77.0 259:266.0 261:358.0 262:318.0 263:240.0 264:35.0 267:27.0 270:17.0 271:645.0 272:205.0 273:653.0 274:199.0 275:76.0 277:39.0 285:15.0 287:13.0 288:26.0 294:19.0 295:19.0 301:18.0 304:19.0 305:62.0 306:86.0 317:49.0 318:41.0 319:295.0 320:149.0 321:175.0 322:75.0 328:20.0 330:14.0 331:30.0 332:89.0 333:101.0 334:69.0 335:84.0 336:39.0 337:87.0 338:46.0 341:50.0 345:37.0 346:20.0 347:23.0 349:189.0 350:101.0 351:61.0 353:15.0 354:17.0 357:15.0 360:132.0 361:1111.0 362:728.0 363:885.0 364:517.0 365:178.0 366:73.0 377:13.0 380:22.0 390:18.0 393:20.0 401:22.0 404:19.0 411:13.0 412:14.0 423:16.0 433:30.0 434:32.0 435:19.0 436:21.0 444:17.0 452:20.0 454:12.0 456:19.0 457:11.0 462:26.0 464:18.0 466:24.0 469:12.0 475:13.0 477:14.0 495:26.0</t>
  </si>
  <si>
    <t>85:1545.0 86:388.0 87:774.0 88:496.0 90:261.0 96:348.0 97:3473.0 98:1786.0 99:225.0 100:353.0 101:4346.0 102:502.0 103:2144.0 111:1366.0 112:571.0 113:194.0 114:149.0 115:232.0 116:1593.0 117:2085.0 118:387.0 125:490.0 126:147.0 128:79.0 130:1019.0 131:688.0 132:730.0 133:751.0 135:427.0 137:188.0 138:59.0 139:290.0 140:45.0 141:103.0 145:879.0 146:341.0 147:5419.0 148:1138.0 151:367.0 152:134.0 154:12.0 155:265.0 156:61.0 157:273.0 160:178.0 165:250.0 166:164.0 167:66.0 168:49.0 169:246.0 172:119.0 173:131.0 180:82.0 182:40.0 183:16.0 187:152.0 188:280.0 190:108.0 194:153.0 197:131.0 201:3053.0 202:170.0 203:1693.0 204:281.0 205:444.0 209:166.0 210:11.0 211:117.0 215:259.0 216:30.0 218:310.0 219:123.0 220:163.0 221:26.0 226:71.0 228:32.0 230:58.0 231:47.0 232:11.0 237:319.0 238:87.0 242:65.0 244:268.0 246:317.0 247:259.0 248:163.0 249:126.0 250:42.0 251:123.0 253:24.0 255:216.0 256:56.0 257:1238.0 258:379.0 259:249.0 260:115.0 265:962.0 266:386.0 267:115.0 268:51.0 269:96.0 270:11.0 271:209.0 272:97.0 274:90.0 283:84.0 284:51.0 285:160.0 286:165.0 287:11.0 289:44.0 290:97.0 291:28.0 297:8.0 298:9.0 299:102.0 300:83.0 302:49.0 303:33.0 307:518.0 308:257.0 312:20.0 313:132.0 314:276.0 315:145.0 316:69.0 317:48.0 319:87.0 320:69.0 323:24.0 325:24.0 326:150.0 327:120.0 328:148.0 330:33.0 331:54.0 336:27.0 339:271.0 341:59.0 345:15.0 346:66.0 347:22.0 348:61.0 350:28.0 351:105.0 353:90.0 354:83.0 355:52.0 356:84.0 358:57.0 359:46.0 365:96.0 366:19.0 367:173.0 368:171.0 369:89.0 370:42.0 371:8.0 373:66.0 374:51.0 375:9.0 377:79.0 378:31.0 382:40.0 384:8.0 385:36.0 388:47.0 392:34.0 393:14.0 397:2116.0 398:1652.0 399:552.0 400:122.0 402:10.0 403:25.0 410:292.0 411:181.0 412:91.0 413:25.0 414:87.0 416:8.0 417:18.0 421:28.0 422:21.0 424:15.0 427:15.0 429:83.0 430:83.0 431:8.0 432:43.0 434:47.0 435:32.0 436:31.0 437:59.0 438:21.0 439:54.0 441:10.0 442:20.0 446:6.0 447:49.0 456:16.0 459:19.0 465:18.0 466:42.0 471:18.0 474:27.0 477:10.0 485:390.0 486:277.0 487:53.0 488:13.0 489:32.0 496:25.0 497:9.0 498:28.0 500:55.0</t>
  </si>
  <si>
    <t>85:74.0 87:150.0 94:62.0 97:1062.0 98:24.0 99:366.0 100:137.0 101:1180.0 102:970.0 103:5046.0 104:324.0 105:232.0 112:43.0 113:427.0 114:88.0 115:1046.0 116:957.0 117:2912.0 118:457.0 119:423.0 120:19.0 121:73.0 125:172.0 128:142.0 129:3091.0 130:568.0 131:1217.0 132:301.0 133:2085.0 134:372.0 135:317.0 137:40.0 141:158.0 143:1292.0 144:110.0 145:220.0 146:72.0 147:12717.0 148:2726.0 149:1095.0 150:189.0 153:165.0 154:76.0 157:1148.0 158:165.0 159:323.0 160:72.0 161:228.0 164:53.0 165:71.0 169:1224.0 171:285.0 172:35.0 174:103.0 175:395.0 176:110.0 178:17.0 180:37.0 182:64.0 183:231.0 186:302.0 187:133.0 188:90.0 189:1430.0 190:277.0 191:1372.0 192:498.0 193:108.0 196:60.0 197:114.0 198:139.0 199:120.0 201:120.0 202:27.0 203:502.0 204:4240.0 205:2000.0 206:603.0 207:119.0 208:107.0 209:30.0 214:48.0 215:450.0 216:283.0 217:4339.0 218:1050.0 219:1186.0 221:584.0 222:104.0 223:133.0 226:10.0 227:46.0 228:65.0 229:353.0 231:611.0 232:88.0 233:236.0 235:80.0 236:24.0 238:23.0 239:42.0 241:108.0 242:29.0 243:699.0 244:198.0 245:394.0 246:228.0 247:85.0 249:124.0 250:49.0 252:29.0 254:14.0 258:285.0 259:4904.0 260:1202.0 261:575.0 262:93.0 263:103.0 264:70.0 266:52.0 269:245.0 270:24.0 275:47.0 276:20.0 277:301.0 278:118.0 279:148.0 280:61.0 284:38.0 286:46.0 289:43.0 290:36.0 291:132.0 292:2540.0 293:836.0 294:316.0 295:18.0 299:24.0 300:28.0 303:25.0 304:119.0 305:363.0 306:139.0 307:90.0 309:45.0 311:17.0 315:69.0 316:40.0 317:128.0 318:35.0 319:496.0 320:275.0 321:191.0 322:32.0 323:37.0 324:23.0 330:61.0 331:327.0 332:78.0 333:219.0 334:124.0 335:122.0 337:13.0 338:18.0 344:13.0 345:16.0 346:59.0 347:121.0 348:92.0 349:644.0 350:338.0 351:80.0 352:50.0 353:26.0 358:123.0 359:1449.0 360:511.0 364:216.0 372:17.0 373:49.0 374:15.0 380:31.0 389:30.0 391:26.0 405:13.0 406:46.0 407:23.0 416:41.0 421:16.0 422:10.0 423:93.0 424:57.0 425:51.0 429:17.0 433:138.0 434:113.0 435:64.0 436:36.0 448:79.0 449:270.0 450:177.0 451:199.0 452:186.0 464:7.0 465:8.0 480:24.0 487:6.0 493:11.0 495:6.0</t>
  </si>
  <si>
    <t>87:108.0 89:211.0 91:118.0 93:58.0 95:44.0 96:70.0 98:37.0 99:224.0 101:134.0 102:184.0 106:37.0 107:18.0 111:113.0 113:52.0 114:20.0 115:174.0 116:169.0 119:178.0 121:255.0 122:85.0 125:57.0 126:94.0 130:27.0 131:299.0 132:57.0 133:450.0 135:121.0 136:45.0 137:172.0 138:29.0 140:28.0 141:34.0 143:1021.0 144:44.0 145:109.0 146:20.0 147:2441.0 148:554.0 149:398.0 150:54.0 151:105.0 152:14.0 156:18.0 159:108.0 164:17.0 165:337.0 171:263.0 172:34.0 173:45.0 176:22.0 177:44.0 178:36.0 179:91.0 180:272.0 181:71.0 182:32.0 184:18.0 186:33.0 189:350.0 190:112.0 191:270.0 192:101.0 193:508.0 194:88.0 195:167.0 196:27.0 199:37.0 202:14.0 206:77.0 207:256.0 208:103.0 209:46.0 210:85.0 212:21.0 213:18.0 215:30.0 221:174.0 222:26.0 223:8200.0 224:1176.0 225:453.0 226:48.0 227:50.0 231:52.0 234:26.0 235:35.0 237:49.0 238:19.0 240:133.0 241:24.0 242:28.0 245:74.0 248:16.0 250:27.0 258:32.0 259:50.0 260:59.0 261:111.0 268:21.0 277:108.0 278:53.0 284:21.0 286:29.0 292:381.0 293:97.0 294:26.0 297:281.0 298:48.0 299:70.0 303:26.0 305:328.0 306:141.0 309:29.0 310:27.0 312:199.0 313:228.0 314:89.0 322:12.0 323:30.0 333:1574.0 334:481.0 335:191.0 336:28.0 345:50.0 363:38.0 377:24.0 379:34.0 383:41.0 385:42.0 398:27.0 411:34.0 412:30.0 413:27.0 426:23.0 430:26.0 441:6.0 443:53.0 444:26.0 447:51.0 456:20.0 458:41.0 461:22.0 463:30.0 466:31.0 467:12.0 471:51.0 472:21.0 478:21.0 479:23.0 480:14.0 481:19.0 485:33.0 491:35.0 496:27.0 497:16.0 500:25.0</t>
  </si>
  <si>
    <t>85:2284.0 86:440.0 87:736.0 88:401.0 89:1245.0 90:84.0 91:94.0 93:36.0 94:128.0 95:161.0 96:177.0 97:626.0 98:168.0 99:1317.0 100:230.0 101:4058.0 102:720.0 103:20758.0 104:1808.0 105:1020.0 109:1501.0 110:82.0 111:1177.0 112:160.0 113:1327.0 115:874.0 116:2022.0 117:4830.0 118:479.0 119:725.0 120:91.0 121:65.0 123:73.0 124:49.0 125:233.0 127:1073.0 128:204.0 129:29604.0 130:3528.0 131:6116.0 132:711.0 133:7306.0 134:703.0 135:792.0 136:56.0 139:376.0 140:126.0 141:490.0 142:720.0 143:4747.0 144:615.0 145:1977.0 146:265.0 147:34901.0 148:5626.0 149:5306.0 150:360.0 151:491.0 152:80.0 153:596.0 154:194.0 155:2183.0 156:492.0 157:4310.0 158:699.0 159:565.0 160:87.0 161:440.0 162:65.0 163:680.0 164:119.0 165:103.0 167:178.0 169:5913.0 170:830.0 171:763.0 172:121.0 173:579.0 174:358.0 175:582.0 176:122.0 177:811.0 178:140.0 179:107.0 181:287.0 182:123.0 183:603.0 184:114.0 185:357.0 187:182.0 189:3933.0 190:1015.0 191:9275.0 192:1345.0 193:1143.0 194:134.0 196:46.0 197:199.0 198:74.0 199:476.0 200:114.0 201:218.0 202:59.0 203:1429.0 204:78878.0 205:17033.0 206:6907.0 207:1633.0 208:243.0 209:155.0 211:91.0 215:346.0 216:171.0 217:23706.0 218:6525.0 219:2633.0 220:395.0 221:1429.0 222:298.0 225:35.0 226:69.0 227:302.0 228:84.0 229:457.0 230:1151.0 231:1404.0 232:493.0 233:553.0 235:73.0 238:21.0 241:150.0 242:196.0 243:3816.0 244:790.0 245:925.0 246:698.0 247:335.0 248:81.0 249:66.0 255:196.0 256:61.0 257:349.0 258:80.0 259:237.0 260:34.0 261:43.0 265:216.0 266:19.0 270:61.0 271:2815.0 272:575.0 273:428.0 274:101.0 278:76.0 287:29.0 289:47.0 291:562.0 292:233.0 293:389.0 294:48.0 295:57.0 303:40.0 304:117.0 305:1561.0 306:531.0 307:198.0 308:52.0 316:35.0 317:415.0 318:245.0 319:387.0 320:141.0 321:45.0 326:13.0 330:22.0 331:424.0 332:241.0 333:152.0 338:18.0 341:22.0 343:471.0 344:197.0 345:397.0 346:59.0 347:26.0 348:34.0 354:21.0 358:21.0 359:54.0 360:122.0 361:2263.0 362:750.0 363:321.0 364:72.0 366:25.0 376:29.0 377:13.0 390:41.0 391:28.0 432:159.0 433:2167.0 434:1132.0 435:693.0 436:229.0 437:89.0 451:348.0 452:119.0 453:93.0 479:194.0 480:83.0 481:17.0</t>
  </si>
  <si>
    <t>85:289.0 87:209.0 88:73.0 89:858.0 90:172.0 95:117.0 96:109.0 100:336.0 102:294.0 103:4145.0 104:434.0 105:289.0 107:118.0 108:60.0 110:85.0 113:122.0 114:463.0 115:131.0 119:184.0 123:43.0 124:42.0 125:62.0 126:157.0 127:335.0 129:1034.0 130:208.0 131:453.0 133:1245.0 134:215.0 137:45.0 139:57.0 141:125.0 142:95.0 144:66.0 145:192.0 147:3287.0 148:967.0 149:424.0 154:102.0 156:86.0 157:131.0 164:72.0 165:135.0 166:116.0 167:125.0 168:301.0 170:140.0 172:479.0 173:201.0 174:81.0 177:118.0 178:68.0 179:80.0 180:48.0 182:32.0 184:160.0 185:30.0 188:28.0 190:22.0 192:52.0 200:62.0 203:151.0 208:117.0 212:70.0 214:108.0 216:87.0 217:684.0 221:127.0 223:43.0 228:181.0 229:137.0 230:156.0 231:95.0 232:61.0 235:22.0 238:64.0 239:56.0 240:248.0 242:223.0 243:105.0 244:212.0 249:58.0 252:55.0 254:58.0 256:265.0 257:365.0 258:153.0 259:100.0 260:120.0 263:70.0 264:36.0 268:22.0 270:20.0 271:93.0 272:44.0 286:91.0 291:22.0 304:36.0 305:14.0 313:24.0 314:36.0 326:9.0 328:10.0 330:38.0 344:12.0 348:28.0 350:39.0 356:80.0 359:50.0 360:267.0 361:104.0 362:150.0 364:19.0 370:21.0 371:26.0 372:40.0 374:177.0 387:113.0 388:30.0 389:21.0 394:16.0 400:18.0 405:12.0 415:88.0 416:54.0 422:14.0 433:297.0 434:75.0 435:44.0 436:12.0 446:68.0 447:50.0 457:24.0 459:19.0 461:334.0 462:2299.0 463:1222.0 464:553.0 465:186.0 470:17.0 474:30.0 475:57.0 490:89.0</t>
  </si>
  <si>
    <t>87:117.0 89:1167.0 90:150.0 91:54.0 100:586.0 101:214.0 102:95.0 103:1563.0 105:221.0 106:52.0 108:18.0 112:34.0 113:68.0 114:606.0 116:180.0 118:132.0 119:175.0 124:62.0 125:75.0 128:41.0 129:944.0 131:480.0 132:111.0 133:887.0 135:186.0 136:46.0 140:41.0 141:68.0 142:135.0 147:3991.0 148:641.0 149:383.0 150:77.0 151:32.0 152:30.0 153:67.0 154:127.0 155:63.0 156:113.0 157:186.0 158:65.0 161:47.0 163:121.0 165:39.0 166:59.0 168:80.0 169:152.0 170:109.0 171:97.0 173:93.0 174:167.0 177:46.0 178:21.0 179:290.0 180:97.0 182:79.0 183:50.0 184:101.0 186:28.0 187:112.0 189:118.0 193:104.0 202:22.0 203:68.0 216:32.0 217:630.0 219:122.0 221:118.0 228:261.0 229:160.0 230:71.0 231:143.0 240:244.0 241:58.0 242:149.0 243:103.0 244:130.0 245:109.0 246:58.0 255:71.0 256:210.0 257:361.0 258:130.0 259:76.0 260:70.0 262:183.0 264:70.0 265:52.0 267:27.0 272:72.0 278:8.0 283:22.0 306:66.0 308:34.0 316:70.0 317:24.0 320:49.0 328:140.0 329:77.0 330:78.0 332:18.0 333:74.0 337:14.0 340:21.0 342:35.0 348:43.0 349:57.0 350:47.0 353:32.0 360:158.0 361:70.0 370:17.0 374:122.0 375:51.0 386:39.0 389:54.0 393:51.0 395:36.0 407:22.0 412:49.0 418:11.0 432:30.0 433:109.0 434:78.0 442:72.0 444:20.0 449:38.0 452:9.0 453:25.0 459:38.0 460:43.0 461:305.0 462:2717.0 463:1311.0 464:607.0 466:38.0 487:30.0 490:16.0 492:18.0</t>
  </si>
  <si>
    <t>88:234.0 89:439.0 90:63.0 91:156.0 92:53.0 93:123.0 94:55.0 95:238.0 96:223.0 97:234.0 98:185.0 99:269.0 101:489.0 102:250.0 103:2343.0 104:431.0 105:265.0 107:142.0 109:349.0 110:67.0 112:288.0 113:270.0 115:202.0 116:335.0 117:927.0 118:212.0 120:97.0 121:315.0 122:92.0 123:71.0 124:74.0 125:205.0 126:149.0 127:418.0 128:125.0 130:371.0 131:737.0 132:182.0 133:1521.0 134:186.0 135:589.0 137:186.0 138:23.0 139:176.0 141:154.0 142:91.0 143:2211.0 144:291.0 145:445.0 147:6459.0 148:1025.0 149:852.0 150:179.0 151:72.0 152:51.0 154:75.0 155:409.0 156:221.0 157:456.0 158:234.0 159:370.0 161:343.0 162:101.0 163:156.0 165:374.0 166:173.0 167:136.0 169:1733.0 170:227.0 171:525.0 172:68.0 173:93.0 174:624.0 175:273.0 178:139.0 179:175.0 180:326.0 181:148.0 183:201.0 184:73.0 185:850.0 186:81.0 189:933.0 191:1297.0 192:415.0 193:1157.0 194:230.0 195:362.0 196:38.0 198:51.0 201:50.0 203:194.0 204:8648.0 208:196.0 210:202.0 212:35.0 214:14.0 215:106.0 217:2947.0 218:928.0 219:439.0 221:414.0 222:138.0 223:8541.0 224:1378.0 225:591.0 226:57.0 228:42.0 229:119.0 231:245.0 232:95.0 233:98.0 237:28.0 238:30.0 240:72.0 243:830.0 244:305.0 245:289.0 246:247.0 247:69.0 249:42.0 253:2863.0 254:561.0 255:228.0 256:59.0 257:177.0 259:100.0 261:64.0 262:18.0 263:72.0 265:77.0 267:86.0 268:50.0 271:590.0 274:75.0 277:49.0 278:40.0 279:87.0 280:41.0 281:88.0 282:47.0 283:50.0 284:45.0 285:38.0 286:17.0 288:35.0 290:61.0 291:228.0 292:329.0 293:94.0 294:70.0 295:71.0 296:27.0 297:461.0 298:71.0 301:56.0 302:21.0 303:112.0 304:89.0 305:707.0 306:162.0 307:89.0 308:11.0 309:12.0 311:13.0 312:201.0 313:186.0 314:59.0 315:67.0 319:251.0 325:14.0 331:88.0 332:160.0 333:2014.0 334:516.0 335:281.0 336:56.0 337:40.0 339:17.0 354:9.0 365:70.0 366:35.0 367:22.0 369:15.0 375:22.0 385:45.0 386:28.0 394:15.0 401:36.0 405:22.0 407:39.0 409:13.0 415:17.0 421:41.0 426:30.0 427:27.0 428:20.0 429:16.0 434:101.0 438:96.0 439:41.0 440:43.0 442:34.0 443:19.0 444:20.0 448:19.0 449:35.0 455:50.0 458:38.0 463:42.0 464:17.0 465:19.0 466:33.0 467:26.0 471:86.0 472:46.0 474:22.0 483:34.0 484:12.0 495:12.0</t>
  </si>
  <si>
    <t>85:313.0 89:736.0 91:431.0 92:67.0 95:155.0 97:221.0 99:94.0 100:40.0 101:242.0 102:357.0 104:125.0 105:25.0 107:125.0 111:184.0 112:11.0 113:113.0 116:171.0 118:82.0 119:204.0 120:91.0 121:408.0 122:167.0 123:139.0 125:61.0 127:286.0 128:57.0 133:1006.0 134:81.0 135:320.0 137:322.0 143:475.0 145:131.0 146:82.0 147:4009.0 148:1091.0 149:787.0 150:182.0 151:242.0 152:37.0 153:52.0 158:26.0 159:92.0 160:21.0 161:63.0 162:44.0 163:137.0 164:74.0 165:437.0 166:83.0 167:10.0 170:152.0 171:103.0 172:42.0 173:52.0 175:117.0 177:62.0 178:11.0 179:223.0 180:344.0 181:84.0 182:31.0 183:184.0 184:69.0 186:41.0 187:55.0 188:56.0 189:213.0 190:123.0 193:1261.0 194:212.0 195:325.0 196:6.0 197:69.0 198:20.0 199:49.0 201:142.0 202:23.0 203:92.0 208:21.0 211:62.0 212:36.0 213:20.0 214:16.0 215:133.0 216:54.0 219:213.0 220:64.0 221:618.0 222:60.0 223:14634.0 224:2240.0 225:735.0 226:142.0 227:70.0 230:114.0 231:98.0 232:55.0 233:125.0 234:51.0 235:26.0 239:32.0 240:97.0 241:96.0 245:112.0 246:17.0 247:17.0 251:51.0 252:50.0 255:39.0 256:35.0 257:145.0 259:91.0 260:66.0 262:29.0 263:27.0 265:20.0 266:25.0 267:186.0 268:90.0 269:28.0 274:45.0 276:28.0 277:128.0 283:38.0 285:127.0 287:14.0 288:37.0 289:28.0 290:13.0 292:220.0 293:92.0 294:26.0 296:45.0 297:505.0 298:114.0 299:114.0 300:15.0 303:52.0 304:19.0 305:105.0 306:30.0 307:35.0 308:30.0 311:66.0 314:27.0 316:63.0 319:80.0 321:30.0 322:32.0 323:32.0 324:35.0 325:49.0 327:41.0 331:46.0 332:21.0 333:381.0 334:140.0 340:38.0 343:15.0 344:26.0 345:131.0 348:29.0 351:7.0 352:15.0 355:65.0 358:70.0 359:38.0 366:13.0 371:32.0 373:100.0 374:66.0 375:41.0 376:18.0 377:12.0 382:16.0 385:62.0 388:30.0 390:20.0 401:33.0 402:25.0 406:15.0 411:23.0 413:40.0 417:19.0 420:48.0 424:31.0 426:31.0 427:20.0 432:34.0 434:12.0 435:44.0 437:63.0 441:24.0 447:97.0 448:27.0 454:16.0 459:25.0 460:41.0 463:46.0 466:21.0 468:43.0 476:24.0 477:20.0 479:31.0 480:17.0 481:34.0 483:46.0 484:45.0 486:16.0 493:18.0 494:32.0 497:20.0 498:20.0 500:15.0</t>
  </si>
  <si>
    <t>85:410.0 86:190.0 92:222.0 93:197.0 96:74.0 98:307.0 99:533.0 100:832.0 108:429.0 109:71.0 110:377.0 111:83.0 113:204.0 115:155.0 118:38.0 120:44.0 124:51.0 126:238.0 127:219.0 128:139.0 133:606.0 134:100.0 135:175.0 140:65.0 142:135.0 147:3268.0 148:484.0 149:259.0 150:84.0 154:1517.0 155:257.0 156:481.0 159:181.0 163:232.0 166:125.0 167:90.0 168:107.0 171:297.0 181:189.0 182:3062.0 183:374.0 184:733.0 185:68.0 186:62.0 188:38.0 195:329.0 196:22.0 198:66.0 200:121.0 201:40.0 221:28.0 228:110.0 229:41.0 243:198.0 244:36.0 256:104.0 258:20.0 259:17.0 272:5079.0 273:985.0 274:314.0 275:55.0 284:57.0 285:1604.0 286:318.0 287:39.0 346:263.0 347:102.0 348:50.0</t>
  </si>
  <si>
    <t>86:28.0 90:33.0 97:31.0 102:137.0 103:287.0 105:71.0 117:131.0 121:24.0 127:119.0 131:105.0 134:71.0 135:40.0 137:34.0 141:30.0 142:18.0 143:639.0 147:1353.0 148:399.0 150:54.0 151:36.0 152:19.0 161:48.0 162:48.0 171:87.0 174:16.0 179:40.0 185:21.0 189:122.0 191:215.0 195:70.0 198:33.0 204:180.0 208:25.0 209:47.0 212:27.0 215:15.0 217:263.0 218:42.0 221:101.0 223:235.0 224:49.0 225:79.0 228:16.0 229:41.0 230:34.0 245:37.0 253:2962.0 254:396.0 255:211.0 270:49.0 278:36.0 283:71.0 286:49.0 291:41.0 292:146.0 294:46.0 295:15.0 297:17.0 301:27.0 303:28.0 305:157.0 306:39.0 307:19.0 309:12.0 311:27.0 318:26.0 319:24.0 320:18.0 327:177.0 329:51.0 330:34.0 331:25.0 332:36.0 333:916.0 334:286.0 335:164.0 337:31.0 340:24.0 342:92.0 343:99.0 344:37.0 346:40.0 350:13.0 358:19.0 374:13.0 388:21.0 393:21.0 410:18.0 413:30.0 423:12.0 439:24.0 459:15.0 462:22.0 470:18.0 477:20.0 482:22.0 484:8.0 485:20.0 487:16.0 499:30.0</t>
  </si>
  <si>
    <t>93:48.0 102:71.0 119:55.0 130:67.0 131:152.0 142:42.0 144:60.0 145:151.0 148:295.0 156:215.0 158:57.0 159:42.0 160:38.0 170:32.0 172:69.0 173:25.0 174:53.0 182:21.0 184:60.0 186:60.0 188:45.0 200:76.0 202:1109.0 203:240.0 205:101.0 214:31.0 216:233.0 217:59.0 246:15.0 251:22.0 256:14.0 260:16.0 262:21.0 265:19.0 274:89.0 275:48.0 276:87.0 288:87.0 289:108.0 290:2926.0 291:1008.0 292:286.0 293:67.0 318:23.0 319:34.0 320:26.0 321:18.0 337:13.0 342:23.0 350:13.0 352:13.0 355:34.0 362:30.0 364:84.0 365:51.0 366:47.0 367:41.0 370:20.0 372:14.0 374:13.0 392:47.0 399:16.0 406:42.0 407:293.0 408:217.0 409:69.0 410:31.0 412:15.0 435:13.0 441:16.0 452:13.0 454:15.0 464:23.0 467:12.0 468:13.0 473:18.0 478:14.0 480:18.0 481:22.0 489:28.0 496:15.0</t>
  </si>
  <si>
    <t>87:160.0 88:140.0 89:394.0 99:227.0 101:656.0 102:79.0 103:5654.0 104:297.0 112:31.0 113:256.0 115:261.0 116:332.0 117:1702.0 124:23.0 128:99.0 129:6576.0 130:450.0 131:665.0 132:119.0 133:492.0 139:132.0 141:87.0 142:217.0 143:842.0 144:131.0 145:259.0 147:4462.0 149:608.0 150:115.0 153:124.0 155:392.0 156:136.0 157:917.0 159:42.0 164:13.0 165:32.0 167:86.0 169:3566.0 170:547.0 171:304.0 173:142.0 176:47.0 177:252.0 179:31.0 180:29.0 183:291.0 184:96.0 189:1021.0 190:297.0 191:1740.0 196:30.0 199:161.0 201:37.0 202:30.0 203:260.0 204:6038.0 205:1606.0 206:399.0 214:16.0 215:208.0 217:7216.0 218:1587.0 219:749.0 221:272.0 222:90.0 224:22.0 225:36.0 227:65.0 229:291.0 230:206.0 231:451.0 232:80.0 233:52.0 235:20.0 241:112.0 243:1466.0 244:396.0 245:420.0 247:102.0 251:56.0 257:436.0 258:140.0 260:62.0 265:74.0 271:1435.0 272:412.0 273:389.0 274:58.0 275:36.0 276:29.0 284:26.0 289:90.0 290:51.0 291:211.0 292:95.0 297:19.0 305:165.0 306:19.0 317:112.0 318:49.0 319:372.0 320:240.0 321:48.0 331:104.0 333:53.0 335:39.0 342:34.0 360:537.0 361:7990.0 362:4222.0 363:1754.0 364:560.0 365:68.0 393:15.0 395:15.0 436:186.0 437:689.0 438:573.0 439:263.0 450:105.0 451:598.0 452:447.0 453:77.0</t>
  </si>
  <si>
    <t>86:103.0 89:550.0 92:87.0 93:98.0 94:53.0 95:144.0 97:526.0 101:641.0 103:5768.0 104:551.0 105:233.0 108:152.0 109:177.0 110:120.0 111:178.0 113:27.0 116:152.0 117:3020.0 118:303.0 119:220.0 120:32.0 122:34.0 123:92.0 124:72.0 129:1961.0 130:479.0 131:699.0 133:1515.0 134:84.0 135:174.0 138:48.0 139:99.0 140:55.0 142:60.0 143:679.0 145:40.0 147:7849.0 148:1337.0 149:853.0 150:63.0 153:12.0 154:48.0 156:31.0 157:1203.0 158:150.0 159:153.0 163:50.0 165:25.0 169:214.0 173:25.0 175:160.0 176:42.0 177:72.0 178:13.0 179:73.0 181:85.0 182:19.0 187:34.0 188:23.0 189:687.0 190:222.0 191:1670.0 192:246.0 193:164.0 194:40.0 197:23.0 198:35.0 199:270.0 201:35.0 202:26.0 203:43.0 204:2323.0 205:3774.0 206:868.0 207:386.0 208:36.0 209:36.0 216:23.0 217:3306.0 218:596.0 219:211.0 220:50.0 221:238.0 222:123.0 223:50.0 225:18.0 227:55.0 229:337.0 230:85.0 231:137.0 233:41.0 234:18.0 235:25.0 237:51.0 238:30.0 239:25.0 243:113.0 245:109.0 246:51.0 247:81.0 248:24.0 249:25.0 251:24.0 252:13.0 254:29.0 257:51.0 260:120.0 261:74.0 262:28.0 263:31.0 264:29.0 265:68.0 266:41.0 267:26.0 268:36.0 269:37.0 271:34.0 273:27.0 276:16.0 277:85.0 278:96.0 279:72.0 280:51.0 281:48.0 283:25.0 285:30.0 287:16.0 291:228.0 292:68.0 293:42.0 294:29.0 295:26.0 297:62.0 300:14.0 303:36.0 304:10.0 305:301.0 306:164.0 307:937.0 308:349.0 309:134.0 310:81.0 312:65.0 318:124.0 319:2748.0 320:1120.0 321:535.0 322:126.0 323:90.0 324:61.0 327:51.0 331:372.0 332:179.0 333:85.0 334:31.0 339:19.0 341:21.0 343:22.0 345:18.0 347:15.0 349:25.0 350:38.0 351:38.0 353:41.0 354:156.0 357:18.0 360:15.0 361:104.0 371:30.0 374:15.0 409:15.0 420:26.0 421:142.0 422:84.0 423:42.0 433:81.0 434:45.0 435:36.0 443:15.0 445:26.0 449:15.0 459:23.0 462:21.0</t>
  </si>
  <si>
    <t>85:178.0 88:77.0 91:191.0 92:32.0 93:21.0 96:47.0 97:39.0 98:81.0 99:337.0 104:73.0 110:39.0 111:20.0 114:1955.0 116:1077.0 126:165.0 130:1891.0 136:60.0 137:20.0 140:58.0 141:37.0 142:297.0 144:5668.0 145:539.0 146:60.0 151:32.0 155:27.0 156:40.0 158:515.0 160:1313.0 161:121.0 162:65.0 173:15.0 174:11395.0 175:1217.0 176:339.0 184:46.0 185:39.0 186:61.0 188:287.0 189:254.0 190:50.0 207:18.0 211:74.0 215:32.0 216:471.0 217:60.0 234:36.0 238:18.0 245:14.0 252:17.0 253:32.0 258:88.0 274:25.0 278:19.0 296:31.0 304:25.0 318:9.0 319:37.0 321:131.0 342:15.0 345:25.0 377:21.0 401:19.0 431:22.0 449:27.0 473:23.0 477:19.0 499:15.0</t>
  </si>
  <si>
    <t>85:1311.0 86:2079.0 88:408.0 89:241.0 90:511.0 91:10108.0 92:544.0 93:918.0 94:347.0 95:741.0 96:1930.0 97:444.0 98:2045.0 99:3899.0 100:8919.0 101:1920.0 102:1038.0 103:983.0 104:1026.0 105:464.0 106:101.0 107:163.0 108:172.0 109:399.0 110:4592.0 111:496.0 112:945.0 113:3152.0 114:7208.0 115:2713.0 116:1016.0 117:1925.0 118:2998.0 119:24143.0 120:1413.0 121:809.0 122:981.0 123:1445.0 124:681.0 125:1148.0 126:456.0 127:1093.0 128:958.0 129:380.0 130:2629.0 131:4625.0 132:2731.0 133:908.0 134:621.0 135:960.0 136:521.0 137:923.0 138:5622.0 139:1003.0 140:205.0 141:5069.0 142:3009.0 143:32.0 144:411.0 145:926.0 146:620.0 147:4028.0 148:1026.0 149:663.0 150:362.0 151:3103.0 152:650.0 153:636.0 154:212.0 155:1888.0 156:936.0 157:1096.0 158:1455.0 159:739.0 160:574.0 161:453.0 162:543.0 163:697.0 164:566.0 165:251.0 166:882.0 167:456.0 168:400.0 169:494.0 170:2777.0 171:13532.0 172:3508.0 173:1654.0 174:480.0 175:2115.0 176:1341.0 177:577.0 178:358.0 179:173.0 180:203.0 181:77.0 182:312.0 183:697.0 184:358.0 185:643.0 186:409.0 187:1235.0 188:591.0 189:171.0 190:233.0 191:270.0 192:28409.0 193:3751.0 194:2106.0 195:469.0 196:7691.0 197:909.0 198:1257.0 199:196.0 200:233.0 201:91.0 202:114.0 203:692.0 204:267.0 205:284.0 206:100.0 207:103.0 208:230.0 209:148.0 210:884.0 211:18727.0 212:2820.0 213:1539.0 214:231.0 215:1979.0 216:525.0 217:302.0 219:2088.0 220:405.0 221:195.0 222:358.0 223:91.0 224:9697.0 225:1541.0 226:2297.0 227:150.0 228:163.0 229:40.0 230:240.0 231:108.0 232:52.0 233:132.0 234:13.0 236:50.0 237:100.0 238:601.0 239:118.0 240:326.0 241:285.0 242:262.0 243:192.0 244:292.0 245:461.0 246:102.0 248:75.0 252:141.0 253:153.0 254:780.0 255:139.0 256:198.0 257:156.0 258:82.0 259:266.0 260:39.0 261:71.0 262:162.0 263:219.0 264:142.0 265:58.0 266:290.0 267:100.0 268:1505.0 269:365.0 270:253.0 271:103.0 272:57.0 277:86.0 278:80.0 279:36.0 281:108.0 282:631.0 283:1007.0 284:521.0 285:29.0 286:196.0 287:64.0 288:161.0 289:13.0 290:1115.0 291:308.0 292:182.0 293:40.0 294:360.0 295:196.0 296:84.0 297:25.0 302:46.0 303:7.0 304:70.0 305:56.0 306:14.0 307:50.0 308:35.0 309:119.0 310:170.0 311:228.0 312:279.0 313:28.0 314:374.0 315:211.0 317:82.0 318:3408.0 319:881.0 320:299.0 321:73.0 322:1568.0 323:482.0 324:217.0 325:87.0 326:92.0 327:28.0 328:157.0 329:147.0 330:2.0 331:38.0 332:81.0 333:61.0 334:41.0 335:39.0 336:692.0 337:835.0 338:279.0 339:104.0 340:387.0 341:851.0 342:502.0 343:179.0 344:71.0 345:7.0 346:2.0 347:2.0 349:1.0 350:40.0 351:651.0 352:378.0 353:264.0 354:63.0 355:344.0 356:14826.0 357:5336.0 358:2443.0 359:645.0 360:1155.0 361:518.0 362:289.0 363:23.0 377:10.0 378:257.0 379:45.0 380:67.0 381:192.0 382:3619.0 383:1603.0 384:861.0 385:193.0 386:43.0 390:5.0 393:28.0 394:165.0 395:165.0 396:92.0 398:15.0 401:43.0 402:23.0 403:1.0 404:60.0 406:24.0 407:31.0 408:76.0 409:568.0 410:8560.0 411:4131.0 412:1635.0 413:533.0 414:91.0 415:16.0 418:3.0 420:28.0 421:1.0 424:619.0 425:5444.0 426:2259.0 427:1087.0 428:137.0 429:5.0 470:8.0 488:8.0</t>
  </si>
  <si>
    <t>85:3381.0 86:505.0 88:416.0 89:1007.0 90:160.0 91:3927.0 92:368.0 93:1852.0 94:392.0 95:2641.0 96:467.0 97:2777.0 98:723.0 99:1477.0 101:2664.0 102:367.0 103:8991.0 104:876.0 105:1458.0 106:91.0 107:1324.0 108:174.0 109:2365.0 110:512.0 111:1184.0 112:72.0 113:547.0 114:21.0 115:1267.0 116:2343.0 117:5548.0 118:620.0 119:191.0 121:708.0 122:183.0 123:2018.0 124:407.0 125:513.0 127:469.0 128:199.0 129:14432.0 130:1900.0 131:2726.0 132:943.0 133:3534.0 134:401.0 135:623.0 136:92.0 137:292.0 139:82.0 140:26.0 141:201.0 142:135.0 143:1139.0 144:216.0 145:755.0 146:62.0 147:5057.0 148:612.0 149:2517.0 150:524.0 151:1041.0 152:86.0 153:53.0 154:7.0 155:221.0 157:539.0 158:341.0 159:127.0 160:52.0 161:126.0 162:77.0 163:173.0 165:159.0 166:204.0 167:32.0 168:38.0 169:869.0 170:301.0 171:707.0 172:73.0 173:171.0 174:37.0 177:117.0 181:16.0 182:42.0 183:186.0 185:151.0 187:106.0 188:35.0 189:61.0 191:25.0 192:58.0 193:38.0 194:37.0 195:69.0 197:79.0 198:36.0 199:531.0 203:321.0 204:2868.0 205:664.0 206:366.0 207:197.0 208:67.0 209:49.0 211:10.0 214:131.0 215:13863.0 216:2606.0 217:3970.0 218:619.0 219:345.0 220:88.0 222:57.0 225:158.0 226:53.0 227:79.0 231:136.0 232:59.0 233:26.0 234:32.0 235:18.0 241:499.0 242:107.0 243:28.0 244:34.0 245:89.0 246:32.0 247:130.0 248:11.0 249:54.0 250:19.0 254:49.0 255:39.0 256:9.0 257:15.0 258:42.0 259:132.0 260:49.0 261:46.0 263:19.0 264:104.0 265:209.0 271:49.0 272:50.0 274:83.0 277:11.0 281:97.0 287:46.0 288:17.0 289:15.0 290:28.0 293:19.0 301:83.0 302:922.0 303:256.0 304:148.0 312:31.0 314:27.0 325:16.0 330:289.0 331:9985.0 332:4981.0 333:1522.0 334:405.0 335:99.0 336:24.0 337:14.0 339:768.0 340:427.0 341:40.0 342:49.0 343:34.0 353:13.0 365:41.0 367:15.0 412:131.0 413:831.0 414:620.0 415:145.0 416:11.0 428:53.0 429:376.0 430:310.0 431:88.0</t>
  </si>
  <si>
    <t>85:116.0 86:8625.0 87:809.0 88:270.0 100:3865.0 101:536.0 102:530.0 104:43.0 105:266.0 113:173.0 114:132.0 115:361.0 116:365.0 120:76.0 128:147.0 130:1754.0 134:204.0 136:83.0 144:296.0 146:253.0 154:74.0 156:166.0 158:306.0 159:80.0 160:183.0 161:74.0 163:41.0 168:29.0 169:105.0 170:134.0 172:492.0 173:370.0 174:22891.0 175:3764.0 176:1798.0 177:165.0 178:59.0 181:26.0 184:167.0 186:365.0 187:117.0 188:158.0 190:39.0 198:51.0 199:67.0 200:259.0 201:163.0 202:1102.0 203:300.0 204:38.0 211:17.0 212:37.0 214:135.0 215:103.0 216:41.0 220:26.0 228:26.0 230:67.0 231:33.0 233:29.0 238:23.0 242:33.0 244:73.0 245:75.0 246:42.0 249:18.0 259:27.0 263:22.0 269:47.0 272:50.0 273:695.0 274:239.0 275:77.0 276:63.0 286:24.0 287:127.0 288:94.0 289:37.0 296:40.0 303:27.0 309:23.0 314:26.0 316:31.0 320:28.0 328:24.0 330:14.0 345:15.0 347:13.0 352:17.0 361:144.0 362:130.0 363:28.0 364:28.0 366:32.0 371:23.0 376:71.0 377:32.0 393:24.0 418:13.0 425:23.0 436:32.0 456:17.0 458:20.0 464:35.0 471:24.0 478:36.0 485:16.0 500:37.0</t>
  </si>
  <si>
    <t>85:899.0 86:132.0 87:63.0 88:178.0 89:1193.0 90:213.0 91:14787.0 92:2480.0 93:8375.0 94:2196.0 95:9987.0 96:1485.0 97:2283.0 98:19.0 99:403.0 100:55.0 101:1469.0 102:451.0 103:1384.0 104:814.0 105:12997.0 106:3213.0 107:9407.0 108:1857.0 109:4227.0 110:676.0 111:818.0 112:131.0 113:299.0 114:61.0 115:2482.0 116:1243.0 117:4514.0 118:1509.0 119:7230.0 120:2389.0 121:3867.0 122:1522.0 123:1786.0 124:311.0 125:191.0 126:169.0 127:248.0 128:1599.0 129:4637.0 130:1336.0 131:6124.0 132:1425.0 133:6301.0 134:1778.0 135:2792.0 136:1092.0 137:809.0 138:225.0 139:195.0 140:76.0 141:1013.0 142:948.0 143:3170.0 144:1612.0 145:5779.0 146:1538.0 147:6345.0 148:1649.0 149:1142.0 150:153.0 151:448.0 152:635.0 153:459.0 154:184.0 155:1098.0 156:378.0 157:2454.0 158:863.0 159:3288.0 160:1231.0 161:2689.0 162:570.0 163:500.0 164:140.0 165:798.0 166:197.0 167:240.0 168:264.0 169:794.0 170:291.0 171:1552.0 172:652.0 173:2119.0 174:579.0 175:468.0 177:294.0 179:257.0 180:184.0 181:445.0 182:436.0 183:625.0 184:433.0 185:1506.0 186:694.0 187:1188.0 188:217.0 189:460.0 190:89.0 191:129.0 192:126.0 193:546.0 194:168.0 195:354.0 196:698.0 197:559.0 198:121.0 199:1399.0 200:759.0 201:852.0 202:238.0 203:117.0 205:137.0 207:731.0 208:62.0 210:10.0 211:259.0 212:206.0 213:5647.0 214:1418.0 215:746.0 216:278.0 217:111.0 219:123.0 220:120.0 221:92.0 222:97.0 224:64.0 225:102.0 226:130.0 227:620.0 228:1083.0 229:2580.0 230:547.0 231:120.0 232:97.0 233:255.0 234:56.0 235:102.0 236:55.0 237:45.0 238:24.0 239:208.0 240:61.0 241:380.0 242:250.0 243:78.0 244:201.0 245:187.0 246:135.0 247:334.0 248:163.0 249:135.0 250:144.0 253:279.0 255:5747.0 256:1627.0 257:321.0 258:120.0 259:28.0 260:347.0 261:244.0 262:133.0 263:97.0 264:29.0 266:11.0 268:97.0 269:23.0 273:71.0 274:157.0 275:90.0 276:102.0 277:10.0 281:150.0 284:15.0 285:77.0 286:95.0 288:73.0 289:39.0 290:184.0 291:20.0 295:16.0 297:48.0 298:63.0 299:56.0 300:71.0 301:68.0 303:389.0 304:207.0 305:114.0 306:36.0 307:66.0 311:68.0 313:146.0 314:163.0 315:44.0 316:71.0 317:39.0 318:271.0 319:176.0 320:80.0 321:67.0 323:39.0 325:87.0 326:104.0 327:27.0 330:125.0 331:86.0 333:45.0 334:36.0 335:42.0 337:21.0 340:88.0 342:123.0 344:9.0 345:453.0 346:198.0 347:103.0 349:39.0 350:41.0 351:32.0 353:1077.0 354:860.0 355:98.0 363:28.0 364:36.0 367:131.0 368:485.0 369:270.0 370:124.0 371:83.0 372:49.0 373:51.0 374:54.0 375:43.0 377:45.0 378:49.0 379:58.0 380:47.0 381:28.0 384:19.0 385:36.0 386:94.0 387:47.0 388:45.0 389:29.0 391:49.0 392:37.0 393:36.0 394:48.0 395:26.0 396:23.0 397:40.0 398:37.0 399:77.0 400:62.0 401:59.0 403:38.0 405:16.0 406:17.0 408:9.0 409:31.0 410:40.0 411:59.0 412:35.0 413:35.0 415:177.0 420:45.0 421:35.0 423:57.0 424:29.0 427:32.0 428:24.0 431:69.0 433:36.0 434:8.0 435:30.0 436:40.0 437:36.0 438:5.0 439:26.0 440:28.0 441:59.0 442:128.0 443:768.0 444:763.0 445:351.0 446:55.0 448:43.0 450:20.0 451:47.0 452:17.0 454:29.0 455:43.0 456:32.0 457:419.0 458:2528.0 459:2498.0 460:917.0 461:249.0 462:108.0 468:24.0 471:19.0 472:10.0 478:48.0 479:20.0 482:16.0 483:28.0 488:15.0 495:8.0</t>
  </si>
  <si>
    <t>85:2053.0 86:496.0 87:951.0 88:600.0 89:1671.0 90:472.0 91:10607.0 92:1289.0 93:10424.0 94:1466.0 95:7235.0 96:1139.0 97:1253.0 98:279.0 99:960.0 100:189.0 101:2615.0 102:649.0 103:7253.0 104:1322.0 105:17411.0 106:2284.0 107:7899.0 108:882.0 109:2997.0 110:342.0 111:743.0 112:195.0 113:887.0 114:182.0 115:2445.0 116:2839.0 117:17668.0 118:2369.0 119:6953.0 120:1080.0 121:4161.0 122:617.0 123:1342.0 124:276.0 125:548.0 126:366.0 127:942.0 128:1287.0 129:16983.0 130:2716.0 131:8134.0 132:1889.0 133:9845.0 134:1327.0 135:3522.0 136:376.0 137:515.0 138:117.0 139:345.0 140:165.0 141:1170.0 142:1407.0 143:4170.0 144:1108.0 145:5359.0 146:1262.0 147:28443.0 148:4376.0 149:5123.0 150:627.0 151:738.0 152:383.0 153:549.0 154:349.0 155:2006.0 156:882.0 157:3854.0 158:1086.0 159:4926.0 160:1055.0 161:2815.0 162:550.0 163:1413.0 164:326.0 165:818.0 166:333.0 167:789.0 168:416.0 169:2065.0 170:577.0 171:1942.0 172:532.0 173:3136.0 174:558.0 175:1706.0 176:435.0 177:1228.0 178:401.0 179:1218.0 180:373.0 181:1196.0 182:549.0 183:1388.0 184:504.0 185:1700.0 186:381.0 187:824.0 188:129.0 189:805.0 190:286.0 191:2144.0 192:351.0 193:2626.0 194:1437.0 195:50543.0 196:9119.0 197:4206.0 198:898.0 199:1861.0 200:492.0 201:656.0 202:167.0 203:637.0 204:379.0 205:555.0 206:362.0 207:2640.0 208:793.0 209:1459.0 210:404.0 211:1274.0 212:541.0 213:1088.0 214:355.0 215:208.0 217:2075.0 218:487.0 219:553.0 220:202.0 221:1476.0 222:355.0 223:780.0 224:266.0 225:585.0 226:354.0 227:781.0 228:249.0 229:517.0 230:352.0 231:379.0 232:207.0 233:805.0 234:337.0 235:446.0 236:258.0 237:400.0 238:191.0 239:630.0 240:261.0 241:436.0 242:189.0 243:526.0 244:291.0 245:216.0 246:181.0 247:570.0 248:254.0 249:587.0 250:284.0 251:493.0 252:344.0 253:1430.0 254:556.0 255:469.0 256:191.0 257:223.0 258:125.0 259:223.0 260:120.0 261:195.0 262:137.0 263:222.0 264:127.0 265:392.0 266:155.0 267:631.0 268:240.0 269:363.0 270:123.0 271:158.0 272:86.0 273:200.0 274:101.0 275:117.0 276:107.0 277:181.0 278:126.0 279:361.0 280:169.0 281:835.0 282:422.0 283:275.0 284:893.0 285:18576.0 286:6478.0 287:2389.0 288:706.0 289:304.0 290:139.0 291:147.0 292:58.0 293:267.0 294:154.0 295:418.0 296:211.0 297:232.0 298:67.0 299:94.0 300:97.0 301:240.0 302:177.0 303:195.0 304:106.0 305:78.0 307:148.0 308:115.0 309:145.0 310:104.0 311:90.0 312:58.0 313:99.0 314:39.0 315:47.0 316:94.0 317:140.0 318:117.0 319:406.0 320:247.0 321:379.0 322:191.0 323:270.0 324:171.0 326:115.0 327:298.0 328:158.0 329:83.0 330:88.0 331:91.0 332:73.0 333:64.0 334:47.0 335:82.0 336:112.0 337:357.0 338:270.0 339:190.0 340:116.0 341:291.0 342:192.0 343:261.0 344:152.0 345:108.0 346:52.0 347:45.0 348:44.0 349:42.0 350:48.0 351:106.0 352:67.0 353:50.0 354:82.0 355:271.0 356:156.0 357:18.0 358:88.0 359:79.0 360:52.0 361:50.0 362:55.0 363:56.0 364:37.0 365:43.0 366:42.0 367:49.0 368:59.0 369:167.0 370:123.0 371:188.0 372:158.0 373:127.0 374:48.0 375:47.0 376:64.0 377:61.0 378:83.0 379:58.0 380:58.0 381:30.0 382:26.0 383:30.0 384:65.0 385:278.0 386:84.0 387:117.0 388:58.0 389:36.0 390:60.0 391:80.0 392:63.0 395:94.0 396:53.0 397:65.0 398:21.0 399:37.0 400:89.0 401:42.0 402:99.0 404:60.0 405:56.0 406:76.0 407:60.0 408:205.0 409:822.0 410:579.0 411:519.0 412:299.0 413:172.0 414:164.0 415:166.0 416:48.0 417:87.0 418:30.0 419:76.0 420:38.0 421:20.0 422:60.0 423:44.0 424:40.0 425:103.0 426:621.0 427:1394.0 428:1005.0 429:407.0 430:74.0 431:124.0 432:58.0 433:59.0 434:60.0 435:55.0 436:26.0 437:13.0 438:45.0 439:33.0 440:45.0 441:38.0 442:36.0 444:40.0 445:30.0 446:30.0 447:57.0 448:52.0 450:33.0 451:57.0 452:27.0 454:36.0 455:39.0 456:30.0 457:39.0 458:21.0 459:83.0 460:137.0 461:257.0 462:233.0 463:136.0 464:66.0 465:29.0 466:37.0 467:29.0 468:34.0 469:41.0 470:29.0 471:33.0 473:37.0 474:62.0 475:54.0 476:113.0 477:50.0 478:45.0 479:34.0 480:33.0 481:43.0 482:29.0 483:63.0 484:171.0 485:218.0 486:125.0 487:83.0 489:108.0 490:66.0 491:53.0 492:20.0 496:23.0 497:49.0 498:25.0 499:87.0 500:145.0</t>
  </si>
  <si>
    <t>89:102.0 92:34.0 101:281.0 102:34.0 103:657.0 104:65.0 106:124.0 115:46.0 116:162.0 117:294.0 120:9.0 129:1317.0 130:176.0 131:291.0 133:167.0 134:90.0 143:94.0 147:1208.0 148:169.0 149:161.0 153:14.0 163:56.0 168:47.0 169:179.0 170:37.0 177:51.0 188:32.0 189:144.0 190:47.0 191:158.0 192:23.0 204:3654.0 205:673.0 206:269.0 210:34.0 217:791.0 218:171.0 219:37.0 243:34.0 258:31.0 262:17.0 271:57.0 272:24.0 274:33.0 281:23.0 305:56.0 306:35.0 317:22.0 337:19.0 356:26.0 359:15.0 361:162.0 362:40.0 377:67.0 378:77.0 379:23.0 381:19.0 396:15.0 398:17.0 406:22.0 419:15.0 425:30.0 435:21.0 444:18.0 462:31.0 472:31.0 475:17.0 488:8.0 495:41.0 499:29.0</t>
  </si>
  <si>
    <t>85:495.0 86:2695.0 88:1245.0 89:1746.0 90:149.0 91:33.0 95:252.0 96:172.0 100:10245.0 101:3990.0 102:2221.0 103:1107.0 104:210.0 111:184.0 114:2433.0 115:385.0 116:10488.0 117:833.0 121:192.0 123:69.0 125:358.0 126:63.0 129:3250.0 133:3724.0 134:187.0 135:297.0 138:11.0 141:198.0 142:478.0 144:990.0 145:667.0 146:788.0 147:10600.0 148:2132.0 149:2606.0 152:82.0 155:98.0 160:928.0 161:260.0 162:190.0 163:179.0 167:197.0 168:37.0 169:396.0 170:663.0 171:858.0 172:1138.0 174:539.0 176:178.0 177:107.0 178:28.0 181:161.0 184:33.0 185:126.0 186:62.0 187:172.0 188:3779.0 190:462.0 191:223.0 197:24.0 198:97.0 199:26.0 200:101.0 202:457.0 204:82108.0 205:16022.0 206:3917.0 207:1385.0 213:20.0 214:98.0 217:347.0 218:162.0 220:74.0 221:100.0 222:63.0 225:247.0 229:213.0 231:222.0 232:227.0 233:160.0 244:49.0 245:1551.0 248:84.0 250:12.0 271:106.0 272:62.0 276:46.0 279:26.0 283:22.0 285:170.0 287:442.0 290:97.0 302:65.0 303:8.0 305:747.0 306:234.0 307:106.0 314:65.0 316:68.0 317:107.0 318:47.0 319:428.0 320:126.0 321:94.0 322:64.0 325:33.0 326:32.0 333:491.0 334:86.0 342:22.0 347:13.0 363:58.0 372:15.0 376:51.0 392:23.0 403:47.0 405:1346.0 406:410.0 414:14.0 417:10.0 419:13.0 420:40.0 423:14.0 425:20.0 426:13.0 428:24.0 433:42.0 443:22.0 444:23.0 449:20.0 451:9.0 461:30.0 469:24.0 485:8.0 486:29.0 488:12.0 492:134.0 493:861.0 494:476.0 496:105.0 497:55.0</t>
  </si>
  <si>
    <t>85:55.0 86:22.0 93:44.0 95:65.0 97:27.0 101:95.0 102:346.0 103:147.0 115:145.0 120:38.0 123:19.0 129:91.0 130:108.0 131:280.0 133:495.0 134:51.0 139:23.0 143:1111.0 144:130.0 145:68.0 146:65.0 147:3200.0 148:393.0 149:376.0 150:32.0 151:21.0 161:69.0 162:28.0 163:28.0 164:21.0 169:33.0 170:19.0 171:260.0 173:27.0 175:175.0 176:35.0 177:52.0 185:24.0 188:17.0 189:237.0 191:466.0 193:92.0 202:18.0 203:221.0 205:61.0 209:25.0 217:528.0 218:90.0 219:9045.0 220:1269.0 221:574.0 222:79.0 227:30.0 231:39.0 233:55.0 234:16.0 236:140.0 238:12.0 245:63.0 253:27.0 256:15.0 258:13.0 272:13.0 273:24.0 276:14.0 277:85.0 292:306.0 293:323.0 294:100.0 295:21.0 296:27.0 301:12.0 303:13.0 305:294.0 306:74.0 307:22.0 308:157.0 309:202.0 311:30.0 320:15.0 321:14.0 325:13.0 332:18.0 333:1130.0 334:353.0 335:198.0 336:20.0 337:17.0 341:17.0 346:16.0 351:16.0 354:12.0 362:32.0 387:21.0 406:14.0 409:15.0 430:19.0 465:25.0 466:28.0 467:51.0 492:18.0</t>
  </si>
  <si>
    <t>91:36.0 102:78.0 103:126.0 114:16.0 118:91.0 119:75.0 122:24.0 127:128.0 128:23.0 129:48.0 134:47.0 135:104.0 136:43.0 143:302.0 147:1335.0 148:125.0 149:112.0 150:22.0 164:40.0 165:42.0 179:10.0 182:12.0 207:72.0 208:42.0 213:56.0 215:58.0 217:136.0 219:3346.0 220:316.0 221:23.0 229:21.0 236:50.0 249:53.0 251:35.0 253:19.0 256:30.0 269:42.0 292:99.0 305:78.0 325:18.0 331:20.0 333:318.0 335:51.0 423:17.0 437:32.0 451:26.0 452:31.0 457:15.0 461:13.0 464:11.0 477:31.0 493:13.0 494:19.0 497:10.0 498:16.0</t>
  </si>
  <si>
    <t>85:83.0 87:48.0 89:38.0 95:76.0 101:32.0 102:163.0 103:196.0 104:72.0 105:18848.0 106:1316.0 111:50.0 115:124.0 119:41.0 129:456.0 130:123.0 131:280.0 133:644.0 134:95.0 135:426.0 142:36.0 143:851.0 145:58.0 147:3383.0 148:449.0 149:391.0 169:55.0 171:248.0 175:61.0 177:43.0 179:849.0 180:66.0 185:39.0 188:39.0 189:622.0 190:132.0 191:147.0 215:25.0 217:420.0 218:66.0 219:74.0 221:136.0 245:128.0 255:20.0 257:47.0 258:39.0 259:89.0 261:52.0 263:239.0 267:52.0 286:125.0 287:688.0 288:105.0 289:47.0 290:18.0 292:380.0 293:35.0 295:60.0 305:166.0 333:696.0 334:189.0 335:102.0 377:29.0 388:12.0 389:25.0 406:15.0 408:40.0 409:76.0 410:37.0 422:21.0</t>
  </si>
  <si>
    <t>85:9163.0 86:445.0 90:20.0 91:64.0 93:19.0 97:49.0 98:534.0 99:746.0 102:20.0 106:25.0 108:19.0 111:69.0 112:442.0 113:885.0 120:34.0 123:14.0 126:184.0 127:514.0 128:77.0 138:13.0 139:15.0 148:32.0 156:25.0 170:66.0 180:15.0 181:13.0 315:16.0 334:29.0 467:19.0 486:16.0</t>
  </si>
  <si>
    <t>85:135.0 86:75.0 87:175.0 88:150.0 89:1877.0 90:208.0 94:53.0 95:48.0 97:79.0 99:186.0 100:115.0 101:740.0 102:185.0 103:5733.0 104:454.0 105:934.0 106:107.0 107:88.0 109:133.0 110:86.0 111:242.0 112:109.0 113:284.0 114:183.0 115:154.0 116:359.0 117:4611.0 118:449.0 119:290.0 120:31.0 127:129.0 128:181.0 129:2860.0 130:333.0 131:867.0 132:155.0 133:2044.0 134:236.0 135:183.0 139:67.0 140:47.0 141:127.0 142:188.0 143:825.0 144:108.0 145:368.0 146:35.0 147:10842.0 148:1588.0 149:1030.0 150:111.0 151:89.0 152:26.0 153:118.0 154:52.0 155:470.0 156:154.0 157:1084.0 158:206.0 159:143.0 160:2550.0 161:487.0 162:135.0 163:164.0 165:25.0 167:29.0 168:92.0 169:456.0 170:243.0 171:130.0 172:60.0 173:119.0 174:88.0 175:169.0 177:48.0 178:40.0 179:19.0 180:47.0 181:59.0 182:71.0 183:134.0 184:56.0 185:55.0 186:254.0 187:104.0 189:1309.0 190:259.0 191:1340.0 192:229.0 193:47.0 196:29.0 198:96.0 199:72.0 201:70.0 202:48.0 203:166.0 204:548.0 205:5582.0 206:1008.0 207:521.0 208:137.0 209:38.0 210:80.0 211:29.0 213:33.0 214:36.0 215:145.0 216:137.0 217:11612.0 218:2349.0 219:1001.0 220:173.0 221:228.0 224:38.0 225:23.0 226:22.0 227:38.0 228:61.0 229:101.0 230:189.0 231:287.0 232:96.0 233:105.0 234:45.0 236:18.0 237:27.0 239:20.0 240:56.0 241:45.0 242:76.0 243:508.0 244:667.0 245:285.0 246:145.0 247:99.0 248:38.0 253:29.0 254:31.0 255:55.0 256:76.0 257:107.0 258:40.0 259:233.0 260:77.0 261:43.0 262:48.0 263:33.0 264:17.0 265:74.0 266:32.0 269:83.0 270:174.0 271:6541.0 272:1760.0 273:747.0 274:325.0 275:80.0 276:29.0 277:64.0 278:30.0 279:18.0 281:33.0 285:38.0 286:39.0 287:23.0 288:45.0 289:25.0 290:22.0 291:119.0 292:70.0 293:21.0 294:14.0 296:20.0 298:29.0 299:25.0 300:161.0 301:76.0 302:38.0 303:25.0 304:25.0 305:123.0 306:76.0 307:175.0 308:76.0 309:51.0 312:21.0 313:18.0 317:45.0 318:126.0 319:1133.0 320:523.0 321:163.0 322:67.0 323:30.0 325:15.0 330:28.0 331:80.0 332:494.0 333:254.0 334:115.0 335:31.0 336:16.0 341:38.0 342:28.0 344:20.0 345:49.0 346:71.0 347:55.0 348:31.0 349:28.0 353:12.0 358:17.0 359:18.0 360:69.0 361:332.0 362:154.0 363:38.0 364:20.0 365:17.0 367:14.0 376:30.0 380:14.0 388:26.0 390:53.0 391:44.0 392:12.0 393:33.0 399:12.0 405:19.0 408:18.0 410:12.0 413:16.0 421:19.0 422:14.0 424:18.0 428:14.0 432:15.0 434:12.0 435:16.0 436:20.0 437:14.0 445:23.0 447:19.0 448:30.0 449:33.0 450:28.0 451:53.0 452:60.0 453:34.0 457:19.0 460:15.0 462:18.0 464:15.0 466:16.0 472:17.0 477:20.0 479:23.0 480:40.0 481:17.0 482:21.0 483:23.0 484:32.0 485:27.0 486:17.0 488:17.0 490:32.0 493:14.0 494:18.0 495:31.0 498:25.0 499:22.0</t>
  </si>
  <si>
    <t>85:350.0 86:570.0 87:460.0 89:1159.0 90:161.0 91:136.0 94:77.0 95:33.0 96:109.0 97:238.0 98:176.0 99:269.0 100:96.0 101:2864.0 102:528.0 103:8159.0 104:626.0 105:439.0 110:41.0 111:110.0 113:303.0 115:510.0 116:1862.0 117:5952.0 118:578.0 119:485.0 120:37.0 121:37.0 123:17.0 125:99.0 128:139.0 129:6972.0 130:992.0 131:1617.0 132:474.0 133:3442.0 134:448.0 135:245.0 138:22.0 139:50.0 140:14.0 141:65.0 142:40.0 143:1029.0 144:141.0 145:363.0 147:17443.0 148:2818.0 149:2097.0 150:246.0 151:119.0 152:47.0 155:130.0 156:71.0 157:1711.0 158:213.0 159:185.0 160:78.0 161:161.0 163:249.0 164:84.0 165:25.0 167:54.0 168:47.0 169:301.0 172:222.0 173:14456.0 174:1634.0 175:1090.0 176:58.0 177:141.0 179:27.0 181:27.0 183:407.0 184:79.0 185:39.0 186:67.0 187:343.0 188:146.0 189:1271.0 190:311.0 191:1229.0 192:262.0 193:54.0 194:71.0 195:23.0 196:29.0 197:48.0 198:22.0 199:65.0 201:81.0 202:79.0 203:364.0 204:2646.0 205:4398.0 206:1122.0 207:358.0 208:158.0 210:33.0 211:8.0 212:22.0 213:24.0 215:1038.0 216:297.0 217:8132.0 218:2869.0 219:1096.0 220:191.0 221:443.0 222:179.0 223:33.0 225:51.0 226:22.0 229:388.0 230:207.0 231:549.0 232:142.0 234:15.0 236:40.0 237:18.0 239:68.0 242:31.0 243:274.0 244:190.0 245:140.0 246:84.0 247:782.0 248:138.0 249:70.0 250:43.0 251:49.0 253:18.0 254:43.0 255:618.0 256:170.0 257:158.0 258:73.0 259:264.0 260:42.0 261:90.0 262:46.0 263:319.0 264:73.0 266:70.0 268:52.0 271:35.0 272:106.0 273:86.0 275:57.0 277:269.0 278:83.0 279:55.0 284:25.0 289:82.0 290:40.0 291:438.0 292:139.0 293:71.0 296:25.0 301:23.0 303:47.0 304:71.0 305:3034.0 306:997.0 307:569.0 308:156.0 309:50.0 310:13.0 311:33.0 312:30.0 314:9.0 316:17.0 317:23.0 318:115.0 319:2068.0 320:922.0 321:503.0 322:57.0 325:23.0 326:10.0 329:24.0 330:46.0 331:178.0 332:84.0 333:16.0 334:120.0 335:1705.0 336:833.0 337:369.0 338:144.0 339:16.0 340:36.0 341:41.0 344:42.0 345:288.0 346:94.0 347:43.0 348:47.0 349:55.0 350:37.0 362:11.0 366:14.0 374:20.0 377:6.0 378:28.0 379:16.0 380:41.0 389:34.0 391:11.0 393:54.0 398:21.0 406:13.0 407:78.0 408:60.0 409:40.0 410:26.0 413:11.0 418:80.0 419:465.0 420:317.0 421:140.0 422:39.0 423:21.0 426:24.0 444:14.0 445:39.0 446:36.0 450:7.0 453:7.0 456:7.0 461:12.0 463:23.0 470:14.0 479:7.0 480:28.0 491:28.0 494:9.0</t>
  </si>
  <si>
    <t>85:254.0 88:124.0 90:76.0 92:34.0 95:36.0 99:252.0 100:239.0 109:51.0 113:65.0 117:195.0 121:69.0 140:141.0 141:173.0 150:51.0 151:31.0 155:60.0 156:3918.0 157:606.0 158:203.0 160:133.0 162:47.0 163:59.0 164:18.0 170:75.0 173:65.0 186:9.0 189:16.0 191:108.0 198:17.0 203:68.0 204:60.0 206:74.0 218:44.0 223:27.0 228:28.0 229:44.0 232:114.0 233:56.0 234:75.0 237:28.0 242:24.0 244:69.0 245:198.0 247:58.0 248:34.0 261:16.0 262:56.0 264:15.0 269:23.0 273:28.0 274:153.0 275:52.0 276:23.0 279:34.0 280:29.0 281:18.0 289:11.0 290:14.0 291:172.0 303:22.0 304:75.0 305:13.0 308:46.0 309:11.0 318:65.0 319:54.0 362:16.0 373:55.0 375:26.0 394:14.0 407:10.0 441:18.0 442:7.0 455:21.0 456:44.0 457:28.0 458:28.0 461:17.0 477:23.0</t>
  </si>
  <si>
    <t>85:476.0 87:440.0 88:289.0 89:12033.0 90:883.0 91:284.0 94:12.0 95:189.0 96:100.0 98:153.0 99:333.0 100:1236.0 101:1431.0 102:909.0 103:2632.0 104:180.0 105:1138.0 107:156.0 110:65.0 111:285.0 112:88.0 113:720.0 114:486.0 115:473.0 116:892.0 118:225.0 119:1307.0 120:165.0 121:76.0 126:203.0 127:89.0 129:3016.0 130:1517.0 131:1348.0 132:217.0 133:3858.0 134:679.0 136:64.0 141:49.0 143:761.0 145:96.0 147:5115.0 148:998.0 151:59.0 157:393.0 158:192.0 159:409.0 160:2853.0 161:610.0 162:130.0 163:395.0 164:43.0 166:9.0 168:47.0 170:37.0 173:55.0 182:133.0 185:145.0 189:5027.0 190:787.0 191:647.0 197:53.0 199:9.0 201:55.0 205:1091.0 207:110.0 214:622.0 215:208.0 216:50.0 217:3020.0 218:493.0 220:42.0 230:102.0 231:395.0 232:51.0 233:254.0 234:67.0 236:9.0 240:248.0 241:58.0 242:66.0 244:269.0 245:101.0 246:211.0 247:49.0 253:40.0 256:78.0 257:79.0 258:146.0 260:8.0 261:48.0 262:694.0 263:164.0 264:50.0 272:181.0 273:24.0 274:7.0 275:181.0 280:37.0 283:13.0 284:33.0 288:53.0 289:9.0 290:43.0 291:31.0 316:117.0 319:40.0 328:18.0 334:37.0 336:7.0 342:16.0 347:69.0 348:41.0 349:17.0 360:14.0 362:179.0 363:78.0 421:225.0 422:49.0 423:44.0 435:24.0 458:9.0 465:9.0 498:14.0</t>
  </si>
  <si>
    <t>85:22.0 89:80.0 97:52.0 102:172.0 103:1219.0 104:110.0 113:109.0 114:60.0 116:116.0 117:84.0 128:28.0 129:1075.0 131:330.0 132:50.0 133:335.0 134:132.0 143:178.0 144:18.0 147:2664.0 149:202.0 153:24.0 154:23.0 157:60.0 159:21.0 160:21.0 170:163.0 171:33.0 172:14.0 174:43.0 189:1420.0 190:182.0 191:240.0 197:17.0 200:591.0 202:7953.0 203:1432.0 204:1024.0 205:88.0 214:58.0 217:268.0 218:89.0 219:32.0 230:24.0 271:27.0 288:30.0 292:67.0 294:19.0 316:61.0 317:45.0 319:19.0 330:13.0 331:1906.0 332:1180.0 333:429.0 334:53.0 335:22.0 361:55.0 363:23.0 377:14.0 406:35.0 478:25.0 490:15.0</t>
  </si>
  <si>
    <t>85:1345.0 86:259.0 87:393.0 88:157.0 89:1721.0 90:101.0 95:54.0 97:325.0 98:95.0 99:569.0 100:450.0 101:1398.0 102:383.0 103:6356.0 104:525.0 105:676.0 106:69.0 111:515.0 112:189.0 113:472.0 114:165.0 115:1244.0 116:421.0 117:1575.0 119:131.0 129:2668.0 130:326.0 131:657.0 133:1364.0 141:235.0 142:258.0 143:686.0 144:103.0 145:328.0 146:30.0 147:6072.0 148:776.0 149:626.0 151:17.0 152:16.0 153:41.0 154:38.0 156:88.0 157:291.0 158:120.0 159:44.0 160:705.0 161:272.0 162:25.0 163:143.0 164:14.0 168:63.0 169:1021.0 170:127.0 171:127.0 172:36.0 173:184.0 174:279.0 175:114.0 177:49.0 189:708.0 190:129.0 191:506.0 192:67.0 193:51.0 198:29.0 200:41.0 203:104.0 205:410.0 206:63.0 211:36.0 215:242.0 216:172.0 217:10140.0 218:1926.0 219:822.0 220:133.0 229:92.0 230:402.0 231:315.0 232:97.0 233:28.0 243:560.0 244:145.0 245:79.0 256:19.0 257:59.0 258:25.0 259:3281.0 260:756.0 261:214.0 262:85.0 263:19.0 275:17.0 284:13.0 301:16.0 320:22.0 333:20.0 335:13.0 348:13.0 349:250.0 350:59.0 378:30.0</t>
  </si>
  <si>
    <t>85:4381.0 86:1650.0 87:6117.0 88:3690.0 89:10028.0 90:1393.0 91:1103.0 92:44.0 93:165.0 94:164.0 95:1088.0 96:373.0 97:9097.0 98:1104.0 99:5873.0 100:626.0 101:15527.0 102:7150.0 103:104922.0 104:10287.0 105:6605.0 106:409.0 107:1066.0 108:80.0 109:354.0 111:4590.0 112:653.0 113:3393.0 114:491.0 115:6517.0 116:5275.0 117:35874.0 118:3985.0 119:6784.0 120:817.0 121:441.0 123:124.0 124:177.0 125:1265.0 127:3260.0 128:623.0 129:36539.0 130:4768.0 131:18801.0 132:2778.0 133:46478.0 134:7441.0 135:4648.0 136:364.0 137:290.0 138:131.0 139:103.0 140:79.0 141:899.0 142:1850.0 143:17264.0 144:2287.0 145:3540.0 146:694.0 147:130524.0 148:21173.0 149:19426.0 150:1947.0 151:1137.0 153:1736.0 154:344.0 155:4782.0 156:1836.0 157:3426.0 158:343.0 159:1205.0 161:504.0 163:1682.0 164:269.0 165:193.0 169:5750.0 170:1281.0 171:3255.0 172:565.0 173:1427.0 174:321.0 175:1938.0 176:244.0 177:2393.0 178:376.0 180:33.0 181:256.0 184:382.0 185:425.0 186:194.0 187:651.0 189:34692.0 190:6902.0 191:11055.0 192:1706.0 193:2394.0 194:155.0 195:134.0 197:2149.0 198:349.0 199:731.0 200:188.0 201:1472.0 203:3123.0 204:17489.0 205:20207.0 206:4500.0 207:2625.0 208:929.0 209:364.0 212:51.0 215:2592.0 216:1254.0 217:119015.0 218:24984.0 219:17992.0 220:3294.0 221:3355.0 222:600.0 223:164.0 224:45.0 226:71.0 227:2544.0 228:510.0 229:1387.0 230:3702.0 231:2729.0 232:1047.0 233:562.0 241:486.0 242:144.0 243:8345.0 244:21779.0 245:13187.0 246:4107.0 247:1136.0 248:310.0 249:55.0 255:156.0 257:913.0 258:455.0 259:1140.0 260:280.0 261:489.0 262:490.0 265:153.0 266:166.0 267:376.0 269:66.0 270:215.0 271:4564.0 272:1014.0 273:649.0 274:186.0 277:614.0 278:287.0 279:174.0 286:122.0 291:1086.0 292:1108.0 293:661.0 294:144.0 296:48.0 303:66.0 304:518.0 305:14542.0 306:5290.0 307:2881.0 308:666.0 309:130.0 317:1006.0 318:752.0 322:288.0 323:39.0 331:773.0 332:1477.0 333:4916.0 334:5220.0 335:6748.0 336:2508.0 337:994.0 338:91.0 339:65.0 348:852.0 349:250.0 350:125.0 360:144.0 361:4201.0 362:1608.0 363:1380.0 364:380.0 381:6.0 389:37.0 396:46.0 423:33.0 426:43.0 432:51.0 442:81.0 450:78.0 451:594.0 452:443.0 465:75.0 466:756.0 467:439.0 468:146.0 475:6.0 476:11.0</t>
  </si>
  <si>
    <t>85:2666.0 86:616.0 87:301.0 88:224.0 89:2897.0 90:236.0 91:124.0 92:24.0 93:28.0 94:89.0 96:137.0 97:90.0 98:149.0 99:253.0 100:667.0 101:610.0 102:368.0 103:9164.0 104:718.0 105:434.0 106:45.0 110:82.0 111:78.0 112:81.0 113:305.0 114:214.0 115:206.0 116:198.0 117:3358.0 118:298.0 119:235.0 123:111.0 125:28.0 126:74.0 128:337.0 129:1276.0 130:242.0 131:819.0 132:139.0 133:1834.0 134:168.0 135:103.0 139:52.0 140:47.0 141:101.0 142:1401.0 143:677.0 144:464.0 145:144.0 146:74.0 147:9862.0 148:1540.0 149:880.0 150:67.0 151:49.0 153:96.0 154:76.0 156:688.0 157:505.0 158:682.0 159:190.0 160:39.0 161:50.0 162:25.0 163:159.0 165:27.0 167:94.0 168:53.0 169:54.0 170:31.0 172:655.0 173:214.0 174:165.0 175:117.0 177:52.0 179:25.0 180:16.0 181:34.0 183:198.0 184:33.0 185:30.0 186:202.0 188:21.0 189:741.0 190:189.0 191:506.0 192:83.0 193:55.0 195:63.0 197:31.0 198:27.0 200:192.0 201:117.0 202:136.0 203:57.0 204:493.0 205:1657.0 206:267.0 207:218.0 213:66.0 214:275.0 215:62.0 216:126.0 217:2191.0 218:424.0 219:152.0 220:14.0 221:98.0 222:32.0 225:67.0 227:42.0 228:27.0 229:80.0 230:144.0 231:253.0 232:57.0 233:37.0 240:58.0 241:118.0 242:155.0 243:98.0 244:61.0 245:30.0 246:73.0 248:20.0 249:23.0 254:31.0 255:274.0 256:51.0 258:25.0 260:720.0 261:176.0 262:72.0 263:14.0 267:48.0 271:13.0 273:269.0 274:1545.0 275:402.0 276:162.0 277:116.0 278:40.0 283:25.0 285:140.0 287:12.0 290:29.0 291:92.0 297:280.0 298:84.0 299:44.0 301:13.0 302:17.0 305:42.0 307:246.0 313:13.0 317:17.0 319:101.0 321:18.0 325:29.0 329:28.0 330:19.0 331:35.0 341:28.0 343:35.0 345:39.0 367:12.0 371:91.0 372:60.0 373:36.0 374:44.0 375:96.0 376:37.0 385:18.0 387:96.0 392:13.0 394:17.0 399:18.0 401:21.0 404:27.0 411:40.0 412:16.0 413:27.0 416:36.0 417:18.0 444:34.0 445:161.0 446:100.0 459:17.0 475:26.0 487:23.0 499:16.0</t>
  </si>
  <si>
    <t>2,5-dihydroxypyrazine NIST</t>
  </si>
  <si>
    <t>BinBase name</t>
  </si>
  <si>
    <t>quant mz</t>
  </si>
  <si>
    <t>BB id</t>
  </si>
  <si>
    <t>mass spec</t>
  </si>
  <si>
    <t>tryptophan</t>
  </si>
  <si>
    <t>pyrophosphate</t>
  </si>
  <si>
    <t>n-acetyl-d-hexosamine</t>
  </si>
  <si>
    <t>myo-inositol</t>
  </si>
  <si>
    <t>maltotriose</t>
  </si>
  <si>
    <t>lyxose</t>
  </si>
  <si>
    <t>hexuronic acid</t>
  </si>
  <si>
    <t>galacturonic acid</t>
  </si>
  <si>
    <t>cerotinic acid</t>
  </si>
  <si>
    <t>5,6-dihydrouracil</t>
  </si>
  <si>
    <t>3,6-anhydro-D-glucose</t>
  </si>
  <si>
    <t>3,6-anhydro-D-galactose</t>
  </si>
  <si>
    <t>1-methyladenosine</t>
  </si>
  <si>
    <t>melibiose</t>
  </si>
  <si>
    <t>allantoic acid</t>
  </si>
  <si>
    <t>conduritol-beta-epoxide</t>
  </si>
  <si>
    <t>isothreonic acid</t>
  </si>
  <si>
    <t>maltose</t>
  </si>
  <si>
    <t>ornithine</t>
  </si>
  <si>
    <t>N-carbamoylaspartate</t>
  </si>
  <si>
    <t>pentitol</t>
  </si>
  <si>
    <t>ribonic acid</t>
  </si>
  <si>
    <t>tagatose</t>
  </si>
  <si>
    <t>urea</t>
  </si>
  <si>
    <t>Uninfected</t>
  </si>
  <si>
    <t>Tox-</t>
  </si>
  <si>
    <t>WT</t>
  </si>
  <si>
    <t>File ID:</t>
  </si>
  <si>
    <t>Cd colonization state</t>
  </si>
  <si>
    <t xml:space="preserve">Sample </t>
  </si>
  <si>
    <t>ret. index</t>
  </si>
  <si>
    <t>PubChem ID</t>
  </si>
  <si>
    <t>positive ID in cecal contents</t>
  </si>
  <si>
    <t>positive ID in feces</t>
  </si>
  <si>
    <t>Untargeted GC-TOF metabolomics of gnotobiotic mice harboring a defined community infected with WT R20291, R20291 Tox-, or uninfected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indexed="8"/>
      <name val="Calibri"/>
      <family val="2"/>
      <scheme val="minor"/>
    </font>
    <font>
      <sz val="10"/>
      <name val="Arial"/>
      <family val="2"/>
    </font>
    <font>
      <sz val="11"/>
      <name val="Calibri"/>
      <family val="2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b/>
      <sz val="10"/>
      <name val="Arial"/>
      <family val="2"/>
    </font>
    <font>
      <sz val="11"/>
      <color theme="1"/>
      <name val="Calibri"/>
      <family val="2"/>
      <scheme val="minor"/>
    </font>
    <font>
      <b/>
      <sz val="14"/>
      <color indexed="8"/>
      <name val="Calibri"/>
      <family val="2"/>
      <scheme val="minor"/>
    </font>
    <font>
      <b/>
      <sz val="14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3" fillId="0" borderId="0" xfId="0" applyFont="1" applyAlignment="1">
      <alignment horizontal="left"/>
    </xf>
    <xf numFmtId="0" fontId="1" fillId="0" borderId="0" xfId="0" applyFont="1" applyFill="1" applyAlignment="1">
      <alignment horizontal="left"/>
    </xf>
    <xf numFmtId="0" fontId="3" fillId="0" borderId="0" xfId="0" applyFont="1" applyFill="1" applyAlignment="1">
      <alignment horizontal="left"/>
    </xf>
    <xf numFmtId="0" fontId="3" fillId="0" borderId="1" xfId="0" applyFont="1" applyFill="1" applyBorder="1" applyAlignment="1">
      <alignment horizontal="left"/>
    </xf>
    <xf numFmtId="0" fontId="6" fillId="0" borderId="1" xfId="0" applyFont="1" applyFill="1" applyBorder="1" applyAlignment="1">
      <alignment horizontal="left"/>
    </xf>
    <xf numFmtId="0" fontId="4" fillId="0" borderId="1" xfId="0" applyFont="1" applyFill="1" applyBorder="1" applyAlignment="1">
      <alignment horizontal="center" vertical="center"/>
    </xf>
    <xf numFmtId="0" fontId="4" fillId="0" borderId="1" xfId="0" applyFont="1" applyFill="1" applyBorder="1" applyAlignment="1">
      <alignment horizontal="center" vertical="center" wrapText="1"/>
    </xf>
    <xf numFmtId="0" fontId="3" fillId="0" borderId="0" xfId="0" applyNumberFormat="1" applyFont="1" applyFill="1" applyAlignment="1">
      <alignment horizontal="left"/>
    </xf>
    <xf numFmtId="0" fontId="2" fillId="0" borderId="0" xfId="0" applyFont="1" applyFill="1" applyAlignment="1">
      <alignment horizontal="left"/>
    </xf>
    <xf numFmtId="0" fontId="2" fillId="0" borderId="0" xfId="0" applyFont="1" applyFill="1" applyBorder="1" applyAlignment="1">
      <alignment horizontal="left"/>
    </xf>
    <xf numFmtId="9" fontId="2" fillId="0" borderId="0" xfId="0" applyNumberFormat="1" applyFont="1" applyFill="1" applyAlignment="1">
      <alignment horizontal="center"/>
    </xf>
    <xf numFmtId="0" fontId="3" fillId="0" borderId="0" xfId="0" applyFont="1" applyFill="1" applyBorder="1" applyAlignment="1">
      <alignment horizontal="left"/>
    </xf>
    <xf numFmtId="9" fontId="3" fillId="0" borderId="0" xfId="0" applyNumberFormat="1" applyFont="1" applyFill="1" applyAlignment="1">
      <alignment horizontal="center"/>
    </xf>
    <xf numFmtId="0" fontId="2" fillId="0" borderId="0" xfId="0" applyNumberFormat="1" applyFont="1" applyFill="1" applyAlignment="1">
      <alignment horizontal="left"/>
    </xf>
    <xf numFmtId="0" fontId="4" fillId="0" borderId="1" xfId="0" applyFont="1" applyFill="1" applyBorder="1" applyAlignment="1">
      <alignment horizontal="center"/>
    </xf>
    <xf numFmtId="0" fontId="5" fillId="0" borderId="1" xfId="0" applyFont="1" applyFill="1" applyBorder="1" applyAlignment="1">
      <alignment horizontal="center"/>
    </xf>
    <xf numFmtId="0" fontId="4" fillId="0" borderId="3" xfId="0" applyFont="1" applyFill="1" applyBorder="1" applyAlignment="1">
      <alignment horizontal="center"/>
    </xf>
    <xf numFmtId="0" fontId="2" fillId="0" borderId="3" xfId="0" applyFont="1" applyFill="1" applyBorder="1" applyAlignment="1">
      <alignment horizontal="left"/>
    </xf>
    <xf numFmtId="0" fontId="7" fillId="2" borderId="2" xfId="0" applyFont="1" applyFill="1" applyBorder="1"/>
    <xf numFmtId="0" fontId="8" fillId="2" borderId="2" xfId="0" applyFont="1" applyFill="1" applyBorder="1" applyAlignment="1">
      <alignment horizontal="left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X741"/>
  <sheetViews>
    <sheetView tabSelected="1" workbookViewId="0">
      <selection activeCell="A3" sqref="A3"/>
    </sheetView>
  </sheetViews>
  <sheetFormatPr baseColWidth="10" defaultColWidth="8.83203125" defaultRowHeight="15" x14ac:dyDescent="0.2"/>
  <cols>
    <col min="1" max="1" width="32.33203125" style="1" bestFit="1" customWidth="1"/>
    <col min="2" max="2" width="8.83203125" style="1" customWidth="1"/>
    <col min="3" max="3" width="6.1640625" style="1" customWidth="1"/>
    <col min="4" max="4" width="8.83203125" style="1" customWidth="1"/>
    <col min="5" max="8" width="8.83203125" style="1"/>
    <col min="9" max="10" width="9.5" style="1" bestFit="1" customWidth="1"/>
    <col min="11" max="16384" width="8.83203125" style="1"/>
  </cols>
  <sheetData>
    <row r="1" spans="1:24" s="20" customFormat="1" ht="19" x14ac:dyDescent="0.25">
      <c r="A1" s="19" t="s">
        <v>1395</v>
      </c>
    </row>
    <row r="2" spans="1:24" x14ac:dyDescent="0.2">
      <c r="A2" s="2"/>
      <c r="B2" s="3"/>
      <c r="C2" s="3"/>
      <c r="D2" s="3"/>
      <c r="E2" s="3"/>
      <c r="F2" s="3"/>
      <c r="G2" s="3"/>
      <c r="H2" s="17" t="s">
        <v>1388</v>
      </c>
      <c r="I2" s="17"/>
      <c r="J2" s="17"/>
      <c r="K2" s="18" t="s">
        <v>8</v>
      </c>
      <c r="L2" s="18" t="s">
        <v>7</v>
      </c>
      <c r="M2" s="18" t="s">
        <v>9</v>
      </c>
      <c r="N2" s="18" t="s">
        <v>10</v>
      </c>
      <c r="O2" s="18" t="s">
        <v>13</v>
      </c>
      <c r="P2" s="18" t="s">
        <v>3</v>
      </c>
      <c r="Q2" s="18" t="s">
        <v>4</v>
      </c>
      <c r="R2" s="18" t="s">
        <v>11</v>
      </c>
      <c r="S2" s="18" t="s">
        <v>12</v>
      </c>
      <c r="T2" s="18" t="s">
        <v>16</v>
      </c>
      <c r="U2" s="18" t="s">
        <v>15</v>
      </c>
      <c r="V2" s="18" t="s">
        <v>14</v>
      </c>
      <c r="W2" s="18" t="s">
        <v>6</v>
      </c>
      <c r="X2" s="18" t="s">
        <v>5</v>
      </c>
    </row>
    <row r="3" spans="1:24" x14ac:dyDescent="0.2">
      <c r="A3" s="2"/>
      <c r="B3" s="3"/>
      <c r="C3" s="3"/>
      <c r="D3" s="3"/>
      <c r="E3" s="3"/>
      <c r="F3" s="3"/>
      <c r="G3" s="3"/>
      <c r="H3" s="16" t="s">
        <v>1390</v>
      </c>
      <c r="I3" s="16"/>
      <c r="J3" s="16"/>
      <c r="K3" s="4" t="s">
        <v>17</v>
      </c>
      <c r="L3" s="4" t="s">
        <v>17</v>
      </c>
      <c r="M3" s="4" t="s">
        <v>17</v>
      </c>
      <c r="N3" s="4" t="s">
        <v>17</v>
      </c>
      <c r="O3" s="4" t="s">
        <v>17</v>
      </c>
      <c r="P3" s="4" t="s">
        <v>17</v>
      </c>
      <c r="Q3" s="4" t="s">
        <v>17</v>
      </c>
      <c r="R3" s="4" t="s">
        <v>17</v>
      </c>
      <c r="S3" s="4" t="s">
        <v>17</v>
      </c>
      <c r="T3" s="4" t="s">
        <v>17</v>
      </c>
      <c r="U3" s="4" t="s">
        <v>17</v>
      </c>
      <c r="V3" s="4" t="s">
        <v>17</v>
      </c>
      <c r="W3" s="5" t="s">
        <v>18</v>
      </c>
      <c r="X3" s="5" t="s">
        <v>18</v>
      </c>
    </row>
    <row r="4" spans="1:24" x14ac:dyDescent="0.2">
      <c r="A4" s="2"/>
      <c r="B4" s="3"/>
      <c r="C4" s="3"/>
      <c r="D4" s="3"/>
      <c r="E4" s="3"/>
      <c r="F4" s="3"/>
      <c r="G4" s="3"/>
      <c r="H4" s="15" t="s">
        <v>1389</v>
      </c>
      <c r="I4" s="15"/>
      <c r="J4" s="15"/>
      <c r="K4" s="4" t="s">
        <v>1385</v>
      </c>
      <c r="L4" s="4" t="s">
        <v>1385</v>
      </c>
      <c r="M4" s="4" t="s">
        <v>1385</v>
      </c>
      <c r="N4" s="4" t="s">
        <v>1385</v>
      </c>
      <c r="O4" s="4" t="s">
        <v>1386</v>
      </c>
      <c r="P4" s="4" t="s">
        <v>1386</v>
      </c>
      <c r="Q4" s="4" t="s">
        <v>1386</v>
      </c>
      <c r="R4" s="4" t="s">
        <v>1386</v>
      </c>
      <c r="S4" s="4" t="s">
        <v>1386</v>
      </c>
      <c r="T4" s="4" t="s">
        <v>1387</v>
      </c>
      <c r="U4" s="4" t="s">
        <v>1387</v>
      </c>
      <c r="V4" s="4" t="s">
        <v>1387</v>
      </c>
      <c r="W4" s="4" t="s">
        <v>1387</v>
      </c>
      <c r="X4" s="4" t="s">
        <v>1387</v>
      </c>
    </row>
    <row r="5" spans="1:24" ht="48" x14ac:dyDescent="0.2">
      <c r="A5" s="6" t="s">
        <v>1357</v>
      </c>
      <c r="B5" s="6" t="s">
        <v>1391</v>
      </c>
      <c r="C5" s="6" t="s">
        <v>1358</v>
      </c>
      <c r="D5" s="6" t="s">
        <v>1359</v>
      </c>
      <c r="E5" s="6" t="s">
        <v>1360</v>
      </c>
      <c r="F5" s="6" t="s">
        <v>1392</v>
      </c>
      <c r="G5" s="6" t="s">
        <v>1</v>
      </c>
      <c r="H5" s="6" t="s">
        <v>2</v>
      </c>
      <c r="I5" s="7" t="s">
        <v>1393</v>
      </c>
      <c r="J5" s="7" t="s">
        <v>1394</v>
      </c>
      <c r="K5" s="8"/>
      <c r="L5" s="8"/>
      <c r="M5" s="8"/>
      <c r="N5" s="8"/>
      <c r="O5" s="8"/>
      <c r="P5" s="8"/>
      <c r="Q5" s="8"/>
      <c r="R5" s="8"/>
      <c r="S5" s="8"/>
      <c r="T5" s="8"/>
      <c r="U5" s="8"/>
      <c r="V5" s="8"/>
      <c r="W5" s="8"/>
      <c r="X5" s="8"/>
    </row>
    <row r="6" spans="1:24" x14ac:dyDescent="0.2">
      <c r="A6" s="9" t="s">
        <v>21</v>
      </c>
      <c r="B6" s="9">
        <v>544100</v>
      </c>
      <c r="C6" s="9">
        <v>103</v>
      </c>
      <c r="D6" s="9">
        <v>114791</v>
      </c>
      <c r="E6" s="9" t="s">
        <v>22</v>
      </c>
      <c r="F6" s="9">
        <v>135191</v>
      </c>
      <c r="G6" s="9" t="s">
        <v>19</v>
      </c>
      <c r="H6" s="10" t="s">
        <v>20</v>
      </c>
      <c r="I6" s="11">
        <v>1</v>
      </c>
      <c r="J6" s="11">
        <v>1</v>
      </c>
      <c r="K6" s="3">
        <v>26925</v>
      </c>
      <c r="L6" s="3">
        <v>16338</v>
      </c>
      <c r="M6" s="3">
        <v>28617</v>
      </c>
      <c r="N6" s="3">
        <v>29345</v>
      </c>
      <c r="O6" s="3">
        <v>74662</v>
      </c>
      <c r="P6" s="3">
        <v>55029</v>
      </c>
      <c r="Q6" s="3">
        <v>50703</v>
      </c>
      <c r="R6" s="3">
        <v>45337</v>
      </c>
      <c r="S6" s="3">
        <v>50628</v>
      </c>
      <c r="T6" s="3">
        <v>31969</v>
      </c>
      <c r="U6" s="3">
        <v>56018</v>
      </c>
      <c r="V6" s="3">
        <v>80422</v>
      </c>
      <c r="W6" s="3">
        <v>31962</v>
      </c>
      <c r="X6" s="3">
        <v>11540</v>
      </c>
    </row>
    <row r="7" spans="1:24" x14ac:dyDescent="0.2">
      <c r="A7" s="9" t="s">
        <v>24</v>
      </c>
      <c r="B7" s="8">
        <v>567437</v>
      </c>
      <c r="C7" s="8">
        <v>217</v>
      </c>
      <c r="D7" s="8">
        <v>5857</v>
      </c>
      <c r="E7" s="3" t="s">
        <v>25</v>
      </c>
      <c r="F7" s="8">
        <v>6912</v>
      </c>
      <c r="G7" s="3" t="s">
        <v>26</v>
      </c>
      <c r="H7" s="12" t="s">
        <v>27</v>
      </c>
      <c r="I7" s="13">
        <v>0.26</v>
      </c>
      <c r="J7" s="13">
        <v>0.33</v>
      </c>
      <c r="K7" s="3">
        <v>18176</v>
      </c>
      <c r="L7" s="3">
        <v>15769</v>
      </c>
      <c r="M7" s="3">
        <v>14002</v>
      </c>
      <c r="N7" s="3">
        <v>13898</v>
      </c>
      <c r="O7" s="3">
        <v>1656</v>
      </c>
      <c r="P7" s="3">
        <v>463</v>
      </c>
      <c r="Q7" s="3">
        <v>337</v>
      </c>
      <c r="R7" s="3">
        <v>642</v>
      </c>
      <c r="S7" s="3">
        <v>623</v>
      </c>
      <c r="T7" s="3">
        <v>319</v>
      </c>
      <c r="U7" s="3">
        <v>471</v>
      </c>
      <c r="V7" s="3">
        <v>810</v>
      </c>
      <c r="W7" s="3">
        <v>666</v>
      </c>
      <c r="X7" s="3">
        <v>116</v>
      </c>
    </row>
    <row r="8" spans="1:24" x14ac:dyDescent="0.2">
      <c r="A8" s="9" t="s">
        <v>28</v>
      </c>
      <c r="B8" s="8">
        <v>701688</v>
      </c>
      <c r="C8" s="8">
        <v>353</v>
      </c>
      <c r="D8" s="8">
        <v>1669</v>
      </c>
      <c r="E8" s="3" t="s">
        <v>29</v>
      </c>
      <c r="F8" s="8">
        <v>1188</v>
      </c>
      <c r="G8" s="3" t="s">
        <v>30</v>
      </c>
      <c r="H8" s="12" t="s">
        <v>31</v>
      </c>
      <c r="I8" s="13">
        <v>0.53</v>
      </c>
      <c r="J8" s="13">
        <v>0.33</v>
      </c>
      <c r="K8" s="3">
        <v>642</v>
      </c>
      <c r="L8" s="3">
        <v>882</v>
      </c>
      <c r="M8" s="3">
        <v>1816</v>
      </c>
      <c r="N8" s="3">
        <v>981</v>
      </c>
      <c r="O8" s="3">
        <v>635</v>
      </c>
      <c r="P8" s="3">
        <v>659</v>
      </c>
      <c r="Q8" s="3">
        <v>1550</v>
      </c>
      <c r="R8" s="3">
        <v>9386</v>
      </c>
      <c r="S8" s="3">
        <v>2409</v>
      </c>
      <c r="T8" s="3">
        <v>2179</v>
      </c>
      <c r="U8" s="3">
        <v>1473</v>
      </c>
      <c r="V8" s="3">
        <v>1213</v>
      </c>
      <c r="W8" s="3">
        <v>613</v>
      </c>
      <c r="X8" s="3">
        <v>200</v>
      </c>
    </row>
    <row r="9" spans="1:24" x14ac:dyDescent="0.2">
      <c r="A9" s="9" t="s">
        <v>32</v>
      </c>
      <c r="B9" s="8">
        <v>597845</v>
      </c>
      <c r="C9" s="8">
        <v>297</v>
      </c>
      <c r="D9" s="8">
        <v>16595</v>
      </c>
      <c r="E9" s="3" t="s">
        <v>33</v>
      </c>
      <c r="F9" s="8">
        <v>8468</v>
      </c>
      <c r="G9" s="3" t="s">
        <v>34</v>
      </c>
      <c r="H9" s="12" t="s">
        <v>35</v>
      </c>
      <c r="I9" s="13">
        <v>0.37</v>
      </c>
      <c r="J9" s="13">
        <v>0</v>
      </c>
      <c r="K9" s="3">
        <v>958</v>
      </c>
      <c r="L9" s="3">
        <v>721</v>
      </c>
      <c r="M9" s="3">
        <v>1028</v>
      </c>
      <c r="N9" s="3">
        <v>1092</v>
      </c>
      <c r="O9" s="3">
        <v>1170</v>
      </c>
      <c r="P9" s="3">
        <v>741</v>
      </c>
      <c r="Q9" s="3">
        <v>1238</v>
      </c>
      <c r="R9" s="3">
        <v>607</v>
      </c>
      <c r="S9" s="3">
        <v>1054</v>
      </c>
      <c r="T9" s="3">
        <v>1110</v>
      </c>
      <c r="U9" s="3">
        <v>1403</v>
      </c>
      <c r="V9" s="3">
        <v>1130</v>
      </c>
      <c r="W9" s="3">
        <v>807</v>
      </c>
      <c r="X9" s="3">
        <v>654</v>
      </c>
    </row>
    <row r="10" spans="1:24" x14ac:dyDescent="0.2">
      <c r="A10" s="9" t="s">
        <v>38</v>
      </c>
      <c r="B10" s="9">
        <v>313502</v>
      </c>
      <c r="C10" s="9">
        <v>144</v>
      </c>
      <c r="D10" s="9">
        <v>3</v>
      </c>
      <c r="E10" s="9" t="s">
        <v>39</v>
      </c>
      <c r="F10" s="9">
        <v>6287</v>
      </c>
      <c r="G10" s="9" t="s">
        <v>36</v>
      </c>
      <c r="H10" s="10" t="s">
        <v>37</v>
      </c>
      <c r="I10" s="11">
        <v>1</v>
      </c>
      <c r="J10" s="11">
        <v>1</v>
      </c>
      <c r="K10" s="3">
        <v>19758</v>
      </c>
      <c r="L10" s="3">
        <v>31588</v>
      </c>
      <c r="M10" s="3">
        <v>57534</v>
      </c>
      <c r="N10" s="3">
        <v>27770</v>
      </c>
      <c r="O10" s="3">
        <v>38497</v>
      </c>
      <c r="P10" s="3">
        <v>22290</v>
      </c>
      <c r="Q10" s="3">
        <v>34611</v>
      </c>
      <c r="R10" s="3">
        <v>33770</v>
      </c>
      <c r="S10" s="3">
        <v>71515</v>
      </c>
      <c r="T10" s="3">
        <v>54384</v>
      </c>
      <c r="U10" s="3">
        <v>74537</v>
      </c>
      <c r="V10" s="3">
        <v>91901</v>
      </c>
      <c r="W10" s="3">
        <v>50635</v>
      </c>
      <c r="X10" s="3">
        <v>25036</v>
      </c>
    </row>
    <row r="11" spans="1:24" x14ac:dyDescent="0.2">
      <c r="A11" s="9" t="s">
        <v>40</v>
      </c>
      <c r="B11" s="8">
        <v>699866</v>
      </c>
      <c r="C11" s="8">
        <v>267</v>
      </c>
      <c r="D11" s="8">
        <v>111728</v>
      </c>
      <c r="E11" s="3" t="s">
        <v>41</v>
      </c>
      <c r="F11" s="8">
        <v>736715</v>
      </c>
      <c r="G11" s="3" t="s">
        <v>42</v>
      </c>
      <c r="H11" s="12" t="s">
        <v>43</v>
      </c>
      <c r="I11" s="13">
        <v>0.21</v>
      </c>
      <c r="J11" s="13">
        <v>0</v>
      </c>
      <c r="K11" s="3">
        <v>782</v>
      </c>
      <c r="L11" s="3">
        <v>830</v>
      </c>
      <c r="M11" s="3">
        <v>905</v>
      </c>
      <c r="N11" s="3">
        <v>580</v>
      </c>
      <c r="O11" s="3">
        <v>996</v>
      </c>
      <c r="P11" s="3">
        <v>504</v>
      </c>
      <c r="Q11" s="3">
        <v>1009</v>
      </c>
      <c r="R11" s="3">
        <v>694</v>
      </c>
      <c r="S11" s="3">
        <v>607</v>
      </c>
      <c r="T11" s="3">
        <v>450</v>
      </c>
      <c r="U11" s="3">
        <v>760</v>
      </c>
      <c r="V11" s="3">
        <v>699</v>
      </c>
      <c r="W11" s="3">
        <v>390</v>
      </c>
      <c r="X11" s="3">
        <v>305</v>
      </c>
    </row>
    <row r="12" spans="1:24" x14ac:dyDescent="0.2">
      <c r="A12" s="9" t="s">
        <v>46</v>
      </c>
      <c r="B12" s="9">
        <v>861508</v>
      </c>
      <c r="C12" s="9">
        <v>217</v>
      </c>
      <c r="D12" s="9">
        <v>14815</v>
      </c>
      <c r="E12" s="9" t="s">
        <v>47</v>
      </c>
      <c r="F12" s="9">
        <v>6029</v>
      </c>
      <c r="G12" s="9" t="s">
        <v>44</v>
      </c>
      <c r="H12" s="10" t="s">
        <v>45</v>
      </c>
      <c r="I12" s="11">
        <v>0.57999999999999996</v>
      </c>
      <c r="J12" s="11">
        <v>0</v>
      </c>
      <c r="K12" s="3">
        <v>1513</v>
      </c>
      <c r="L12" s="3">
        <v>3175</v>
      </c>
      <c r="M12" s="3">
        <v>15221</v>
      </c>
      <c r="N12" s="3">
        <v>14307</v>
      </c>
      <c r="O12" s="3">
        <v>18254</v>
      </c>
      <c r="P12" s="3">
        <v>16102</v>
      </c>
      <c r="Q12" s="3">
        <v>19262</v>
      </c>
      <c r="R12" s="3">
        <v>11613</v>
      </c>
      <c r="S12" s="3">
        <v>14430</v>
      </c>
      <c r="T12" s="3">
        <v>1512</v>
      </c>
      <c r="U12" s="3">
        <v>11196</v>
      </c>
      <c r="V12" s="3">
        <v>7802</v>
      </c>
      <c r="W12" s="3">
        <v>9287</v>
      </c>
      <c r="X12" s="3">
        <v>8252</v>
      </c>
    </row>
    <row r="13" spans="1:24" x14ac:dyDescent="0.2">
      <c r="A13" s="9" t="s">
        <v>48</v>
      </c>
      <c r="B13" s="8">
        <v>730691</v>
      </c>
      <c r="C13" s="8">
        <v>441</v>
      </c>
      <c r="D13" s="8">
        <v>23</v>
      </c>
      <c r="E13" s="3" t="s">
        <v>49</v>
      </c>
      <c r="F13" s="8">
        <v>1175</v>
      </c>
      <c r="G13" s="3" t="s">
        <v>50</v>
      </c>
      <c r="H13" s="12" t="s">
        <v>51</v>
      </c>
      <c r="I13" s="13">
        <v>0.47</v>
      </c>
      <c r="J13" s="13">
        <v>0</v>
      </c>
      <c r="K13" s="3">
        <v>254</v>
      </c>
      <c r="L13" s="3">
        <v>322</v>
      </c>
      <c r="M13" s="3">
        <v>396</v>
      </c>
      <c r="N13" s="3">
        <v>240</v>
      </c>
      <c r="O13" s="3">
        <v>535</v>
      </c>
      <c r="P13" s="3">
        <v>239</v>
      </c>
      <c r="Q13" s="3">
        <v>319</v>
      </c>
      <c r="R13" s="3">
        <v>372</v>
      </c>
      <c r="S13" s="3">
        <v>383</v>
      </c>
      <c r="T13" s="3">
        <v>505</v>
      </c>
      <c r="U13" s="3">
        <v>565</v>
      </c>
      <c r="V13" s="3">
        <v>1117</v>
      </c>
      <c r="W13" s="3">
        <v>529</v>
      </c>
      <c r="X13" s="3">
        <v>401</v>
      </c>
    </row>
    <row r="14" spans="1:24" x14ac:dyDescent="0.2">
      <c r="A14" s="9" t="s">
        <v>1384</v>
      </c>
      <c r="B14" s="8">
        <v>323728</v>
      </c>
      <c r="C14" s="8">
        <v>189</v>
      </c>
      <c r="D14" s="8">
        <v>34052</v>
      </c>
      <c r="E14" s="3" t="s">
        <v>52</v>
      </c>
      <c r="F14" s="8">
        <v>1176</v>
      </c>
      <c r="G14" s="3" t="s">
        <v>53</v>
      </c>
      <c r="H14" s="12" t="s">
        <v>54</v>
      </c>
      <c r="I14" s="13">
        <v>1</v>
      </c>
      <c r="J14" s="13">
        <v>1</v>
      </c>
      <c r="K14" s="3">
        <v>376123</v>
      </c>
      <c r="L14" s="3">
        <v>303779</v>
      </c>
      <c r="M14" s="3">
        <v>202026</v>
      </c>
      <c r="N14" s="3">
        <v>410273</v>
      </c>
      <c r="O14" s="3">
        <v>510015</v>
      </c>
      <c r="P14" s="3">
        <v>375240</v>
      </c>
      <c r="Q14" s="3">
        <v>481736</v>
      </c>
      <c r="R14" s="3">
        <v>400732</v>
      </c>
      <c r="S14" s="3">
        <v>365172</v>
      </c>
      <c r="T14" s="3">
        <v>393620</v>
      </c>
      <c r="U14" s="3">
        <v>440979</v>
      </c>
      <c r="V14" s="3">
        <v>532223</v>
      </c>
      <c r="W14" s="3">
        <v>345202</v>
      </c>
      <c r="X14" s="3">
        <v>336046</v>
      </c>
    </row>
    <row r="15" spans="1:24" x14ac:dyDescent="0.2">
      <c r="A15" s="9" t="s">
        <v>55</v>
      </c>
      <c r="B15" s="8">
        <v>385735</v>
      </c>
      <c r="C15" s="8">
        <v>241</v>
      </c>
      <c r="D15" s="8">
        <v>1664</v>
      </c>
      <c r="E15" s="3" t="s">
        <v>56</v>
      </c>
      <c r="F15" s="8">
        <v>1174</v>
      </c>
      <c r="G15" s="3" t="s">
        <v>57</v>
      </c>
      <c r="H15" s="12" t="s">
        <v>58</v>
      </c>
      <c r="I15" s="13">
        <v>1</v>
      </c>
      <c r="J15" s="13">
        <v>1</v>
      </c>
      <c r="K15" s="3">
        <v>3872</v>
      </c>
      <c r="L15" s="3">
        <v>2333</v>
      </c>
      <c r="M15" s="3">
        <v>12802</v>
      </c>
      <c r="N15" s="3">
        <v>9638</v>
      </c>
      <c r="O15" s="3">
        <v>8955</v>
      </c>
      <c r="P15" s="3">
        <v>6981</v>
      </c>
      <c r="Q15" s="3">
        <v>13166</v>
      </c>
      <c r="R15" s="3">
        <v>94343</v>
      </c>
      <c r="S15" s="3">
        <v>12977</v>
      </c>
      <c r="T15" s="3">
        <v>11019</v>
      </c>
      <c r="U15" s="3">
        <v>6377</v>
      </c>
      <c r="V15" s="3">
        <v>6436</v>
      </c>
      <c r="W15" s="3">
        <v>3407</v>
      </c>
      <c r="X15" s="3">
        <v>1160</v>
      </c>
    </row>
    <row r="16" spans="1:24" x14ac:dyDescent="0.2">
      <c r="A16" s="9" t="s">
        <v>59</v>
      </c>
      <c r="B16" s="8">
        <v>585473</v>
      </c>
      <c r="C16" s="8">
        <v>217</v>
      </c>
      <c r="D16" s="8">
        <v>21705</v>
      </c>
      <c r="E16" s="3" t="s">
        <v>60</v>
      </c>
      <c r="F16" s="8">
        <v>17473</v>
      </c>
      <c r="G16" s="3" t="s">
        <v>61</v>
      </c>
      <c r="H16" s="12" t="s">
        <v>62</v>
      </c>
      <c r="I16" s="13">
        <v>1</v>
      </c>
      <c r="J16" s="13">
        <v>1</v>
      </c>
      <c r="K16" s="3">
        <v>7268</v>
      </c>
      <c r="L16" s="3">
        <v>3050</v>
      </c>
      <c r="M16" s="3">
        <v>5297</v>
      </c>
      <c r="N16" s="3">
        <v>7558</v>
      </c>
      <c r="O16" s="3">
        <v>4470</v>
      </c>
      <c r="P16" s="3">
        <v>2184</v>
      </c>
      <c r="Q16" s="3">
        <v>8102</v>
      </c>
      <c r="R16" s="3">
        <v>2881</v>
      </c>
      <c r="S16" s="3">
        <v>5419</v>
      </c>
      <c r="T16" s="3">
        <v>6199</v>
      </c>
      <c r="U16" s="3">
        <v>8248</v>
      </c>
      <c r="V16" s="3">
        <v>24490</v>
      </c>
      <c r="W16" s="3">
        <v>9656</v>
      </c>
      <c r="X16" s="3">
        <v>2907</v>
      </c>
    </row>
    <row r="17" spans="1:24" x14ac:dyDescent="0.2">
      <c r="A17" s="9" t="s">
        <v>63</v>
      </c>
      <c r="B17" s="8">
        <v>627437</v>
      </c>
      <c r="C17" s="8">
        <v>226</v>
      </c>
      <c r="D17" s="8">
        <v>42230</v>
      </c>
      <c r="E17" s="3" t="s">
        <v>64</v>
      </c>
      <c r="F17" s="8">
        <v>445675</v>
      </c>
      <c r="G17" s="3" t="s">
        <v>65</v>
      </c>
      <c r="H17" s="12" t="s">
        <v>66</v>
      </c>
      <c r="I17" s="13">
        <v>0.05</v>
      </c>
      <c r="J17" s="13">
        <v>0</v>
      </c>
      <c r="K17" s="3">
        <v>140</v>
      </c>
      <c r="L17" s="3">
        <v>121</v>
      </c>
      <c r="M17" s="3">
        <v>173</v>
      </c>
      <c r="N17" s="3">
        <v>225</v>
      </c>
      <c r="O17" s="3">
        <v>190</v>
      </c>
      <c r="P17" s="3">
        <v>92</v>
      </c>
      <c r="Q17" s="3">
        <v>206</v>
      </c>
      <c r="R17" s="3">
        <v>154</v>
      </c>
      <c r="S17" s="3">
        <v>191</v>
      </c>
      <c r="T17" s="3">
        <v>163</v>
      </c>
      <c r="U17" s="3">
        <v>259</v>
      </c>
      <c r="V17" s="3">
        <v>100</v>
      </c>
      <c r="W17" s="3">
        <v>165</v>
      </c>
      <c r="X17" s="3">
        <v>1173</v>
      </c>
    </row>
    <row r="18" spans="1:24" x14ac:dyDescent="0.2">
      <c r="A18" s="9" t="s">
        <v>69</v>
      </c>
      <c r="B18" s="9">
        <v>671252</v>
      </c>
      <c r="C18" s="9">
        <v>218</v>
      </c>
      <c r="D18" s="9">
        <v>16</v>
      </c>
      <c r="E18" s="9" t="s">
        <v>70</v>
      </c>
      <c r="F18" s="9">
        <v>6057</v>
      </c>
      <c r="G18" s="9" t="s">
        <v>67</v>
      </c>
      <c r="H18" s="10" t="s">
        <v>68</v>
      </c>
      <c r="I18" s="11">
        <v>1</v>
      </c>
      <c r="J18" s="11">
        <v>1</v>
      </c>
      <c r="K18" s="3">
        <v>12050</v>
      </c>
      <c r="L18" s="3">
        <v>29724</v>
      </c>
      <c r="M18" s="3">
        <v>42022</v>
      </c>
      <c r="N18" s="3">
        <v>15463</v>
      </c>
      <c r="O18" s="3">
        <v>26011</v>
      </c>
      <c r="P18" s="3">
        <v>16393</v>
      </c>
      <c r="Q18" s="3">
        <v>25350</v>
      </c>
      <c r="R18" s="3">
        <v>99130</v>
      </c>
      <c r="S18" s="3">
        <v>47688</v>
      </c>
      <c r="T18" s="3">
        <v>45869</v>
      </c>
      <c r="U18" s="3">
        <v>50518</v>
      </c>
      <c r="V18" s="3">
        <v>56033</v>
      </c>
      <c r="W18" s="3">
        <v>42202</v>
      </c>
      <c r="X18" s="3">
        <v>28797</v>
      </c>
    </row>
    <row r="19" spans="1:24" x14ac:dyDescent="0.2">
      <c r="A19" s="9" t="s">
        <v>1361</v>
      </c>
      <c r="B19" s="8">
        <v>780482</v>
      </c>
      <c r="C19" s="8">
        <v>202</v>
      </c>
      <c r="D19" s="8">
        <v>14</v>
      </c>
      <c r="E19" s="3" t="s">
        <v>71</v>
      </c>
      <c r="F19" s="8">
        <v>6305</v>
      </c>
      <c r="G19" s="3" t="s">
        <v>72</v>
      </c>
      <c r="H19" s="12" t="s">
        <v>73</v>
      </c>
      <c r="I19" s="13">
        <v>0.11</v>
      </c>
      <c r="J19" s="13">
        <v>0</v>
      </c>
      <c r="K19" s="3">
        <v>5431</v>
      </c>
      <c r="L19" s="3">
        <v>8874</v>
      </c>
      <c r="M19" s="3">
        <v>12783</v>
      </c>
      <c r="N19" s="3">
        <v>7861</v>
      </c>
      <c r="O19" s="3">
        <v>9426</v>
      </c>
      <c r="P19" s="3">
        <v>5940</v>
      </c>
      <c r="Q19" s="3">
        <v>8808</v>
      </c>
      <c r="R19" s="3">
        <v>11752</v>
      </c>
      <c r="S19" s="3">
        <v>16607</v>
      </c>
      <c r="T19" s="3">
        <v>13615</v>
      </c>
      <c r="U19" s="3">
        <v>17188</v>
      </c>
      <c r="V19" s="3">
        <v>25566</v>
      </c>
      <c r="W19" s="3">
        <v>8454</v>
      </c>
      <c r="X19" s="3">
        <v>3984</v>
      </c>
    </row>
    <row r="20" spans="1:24" x14ac:dyDescent="0.2">
      <c r="A20" s="9" t="s">
        <v>74</v>
      </c>
      <c r="B20" s="8">
        <v>948197</v>
      </c>
      <c r="C20" s="8">
        <v>191</v>
      </c>
      <c r="D20" s="8">
        <v>111823</v>
      </c>
      <c r="E20" s="3" t="s">
        <v>75</v>
      </c>
      <c r="F20" s="8">
        <v>7427</v>
      </c>
      <c r="G20" s="3" t="s">
        <v>76</v>
      </c>
      <c r="H20" s="12" t="s">
        <v>77</v>
      </c>
      <c r="I20" s="13">
        <v>0</v>
      </c>
      <c r="J20" s="13">
        <v>0</v>
      </c>
      <c r="K20" s="3">
        <v>2695</v>
      </c>
      <c r="L20" s="3">
        <v>2881</v>
      </c>
      <c r="M20" s="3">
        <v>2806</v>
      </c>
      <c r="N20" s="3">
        <v>3093</v>
      </c>
      <c r="O20" s="3">
        <v>3325</v>
      </c>
      <c r="P20" s="3">
        <v>2288</v>
      </c>
      <c r="Q20" s="3">
        <v>3121</v>
      </c>
      <c r="R20" s="3">
        <v>2277</v>
      </c>
      <c r="S20" s="3">
        <v>1975</v>
      </c>
      <c r="T20" s="3">
        <v>1551</v>
      </c>
      <c r="U20" s="3">
        <v>2453</v>
      </c>
      <c r="V20" s="3">
        <v>6175</v>
      </c>
      <c r="W20" s="3">
        <v>3858</v>
      </c>
      <c r="X20" s="3">
        <v>30624</v>
      </c>
    </row>
    <row r="21" spans="1:24" x14ac:dyDescent="0.2">
      <c r="A21" s="9" t="s">
        <v>80</v>
      </c>
      <c r="B21" s="9">
        <v>484934</v>
      </c>
      <c r="C21" s="9">
        <v>140</v>
      </c>
      <c r="D21" s="9">
        <v>97</v>
      </c>
      <c r="E21" s="9" t="s">
        <v>81</v>
      </c>
      <c r="F21" s="9">
        <v>5810</v>
      </c>
      <c r="G21" s="9" t="s">
        <v>78</v>
      </c>
      <c r="H21" s="10" t="s">
        <v>79</v>
      </c>
      <c r="I21" s="11">
        <v>0.47</v>
      </c>
      <c r="J21" s="11">
        <v>0</v>
      </c>
      <c r="K21" s="3">
        <v>4395</v>
      </c>
      <c r="L21" s="3">
        <v>6733</v>
      </c>
      <c r="M21" s="3">
        <v>3592</v>
      </c>
      <c r="N21" s="3">
        <v>3323</v>
      </c>
      <c r="O21" s="3">
        <v>4283</v>
      </c>
      <c r="P21" s="3">
        <v>22171</v>
      </c>
      <c r="Q21" s="3">
        <v>3573</v>
      </c>
      <c r="R21" s="3">
        <v>4014</v>
      </c>
      <c r="S21" s="3">
        <v>5836</v>
      </c>
      <c r="T21" s="3">
        <v>8863</v>
      </c>
      <c r="U21" s="3">
        <v>8662</v>
      </c>
      <c r="V21" s="3">
        <v>7670</v>
      </c>
      <c r="W21" s="3">
        <v>2396</v>
      </c>
      <c r="X21" s="3">
        <v>3129</v>
      </c>
    </row>
    <row r="22" spans="1:24" x14ac:dyDescent="0.2">
      <c r="A22" s="9" t="s">
        <v>82</v>
      </c>
      <c r="B22" s="8">
        <v>1026121</v>
      </c>
      <c r="C22" s="8">
        <v>223</v>
      </c>
      <c r="D22" s="8">
        <v>4545</v>
      </c>
      <c r="E22" s="3" t="s">
        <v>83</v>
      </c>
      <c r="F22" s="8">
        <v>92729</v>
      </c>
      <c r="G22" s="3" t="s">
        <v>84</v>
      </c>
      <c r="H22" s="12" t="s">
        <v>85</v>
      </c>
      <c r="I22" s="13">
        <v>1</v>
      </c>
      <c r="J22" s="13">
        <v>1</v>
      </c>
      <c r="K22" s="3">
        <v>4550</v>
      </c>
      <c r="L22" s="3">
        <v>3735</v>
      </c>
      <c r="M22" s="3">
        <v>4208</v>
      </c>
      <c r="N22" s="3">
        <v>4394</v>
      </c>
      <c r="O22" s="3">
        <v>5013</v>
      </c>
      <c r="P22" s="3">
        <v>3886</v>
      </c>
      <c r="Q22" s="3">
        <v>5189</v>
      </c>
      <c r="R22" s="3">
        <v>3271</v>
      </c>
      <c r="S22" s="3">
        <v>3430</v>
      </c>
      <c r="T22" s="3">
        <v>4044</v>
      </c>
      <c r="U22" s="3">
        <v>3853</v>
      </c>
      <c r="V22" s="3">
        <v>5939</v>
      </c>
      <c r="W22" s="3">
        <v>3858</v>
      </c>
      <c r="X22" s="3">
        <v>5605</v>
      </c>
    </row>
    <row r="23" spans="1:24" x14ac:dyDescent="0.2">
      <c r="A23" s="9" t="s">
        <v>86</v>
      </c>
      <c r="B23" s="8">
        <v>1067809</v>
      </c>
      <c r="C23" s="8">
        <v>237</v>
      </c>
      <c r="D23" s="8">
        <v>100</v>
      </c>
      <c r="E23" s="3" t="s">
        <v>87</v>
      </c>
      <c r="F23" s="8">
        <v>638015</v>
      </c>
      <c r="G23" s="3" t="s">
        <v>88</v>
      </c>
      <c r="H23" s="12" t="s">
        <v>89</v>
      </c>
      <c r="I23" s="13">
        <v>0.95</v>
      </c>
      <c r="J23" s="13">
        <v>1</v>
      </c>
      <c r="K23" s="3">
        <v>2757</v>
      </c>
      <c r="L23" s="3">
        <v>2669</v>
      </c>
      <c r="M23" s="3">
        <v>2179</v>
      </c>
      <c r="N23" s="3">
        <v>2200</v>
      </c>
      <c r="O23" s="3">
        <v>3095</v>
      </c>
      <c r="P23" s="3">
        <v>2494</v>
      </c>
      <c r="Q23" s="3">
        <v>3514</v>
      </c>
      <c r="R23" s="3">
        <v>884</v>
      </c>
      <c r="S23" s="3">
        <v>2516</v>
      </c>
      <c r="T23" s="3">
        <v>2182</v>
      </c>
      <c r="U23" s="3">
        <v>2687</v>
      </c>
      <c r="V23" s="3">
        <v>2506</v>
      </c>
      <c r="W23" s="3">
        <v>2281</v>
      </c>
      <c r="X23" s="3">
        <v>3505</v>
      </c>
    </row>
    <row r="24" spans="1:24" x14ac:dyDescent="0.2">
      <c r="A24" s="9" t="s">
        <v>90</v>
      </c>
      <c r="B24" s="8">
        <v>1081080</v>
      </c>
      <c r="C24" s="8">
        <v>164</v>
      </c>
      <c r="D24" s="8">
        <v>160771</v>
      </c>
      <c r="E24" s="3" t="s">
        <v>91</v>
      </c>
      <c r="F24" s="8">
        <v>86472</v>
      </c>
      <c r="G24" s="3" t="s">
        <v>92</v>
      </c>
      <c r="H24" s="12" t="s">
        <v>93</v>
      </c>
      <c r="I24" s="13">
        <v>1</v>
      </c>
      <c r="J24" s="13">
        <v>0.67</v>
      </c>
      <c r="K24" s="3">
        <v>1414</v>
      </c>
      <c r="L24" s="3">
        <v>1132</v>
      </c>
      <c r="M24" s="3">
        <v>1383</v>
      </c>
      <c r="N24" s="3">
        <v>752</v>
      </c>
      <c r="O24" s="3">
        <v>1623</v>
      </c>
      <c r="P24" s="3">
        <v>1263</v>
      </c>
      <c r="Q24" s="3">
        <v>1471</v>
      </c>
      <c r="R24" s="3">
        <v>1228</v>
      </c>
      <c r="S24" s="3">
        <v>1206</v>
      </c>
      <c r="T24" s="3">
        <v>1215</v>
      </c>
      <c r="U24" s="3">
        <v>883</v>
      </c>
      <c r="V24" s="3">
        <v>2106</v>
      </c>
      <c r="W24" s="3">
        <v>1395</v>
      </c>
      <c r="X24" s="3">
        <v>1794</v>
      </c>
    </row>
    <row r="25" spans="1:24" x14ac:dyDescent="0.2">
      <c r="A25" s="9" t="s">
        <v>94</v>
      </c>
      <c r="B25" s="8">
        <v>420133</v>
      </c>
      <c r="C25" s="8">
        <v>255</v>
      </c>
      <c r="D25" s="8">
        <v>1692</v>
      </c>
      <c r="E25" s="3" t="s">
        <v>95</v>
      </c>
      <c r="F25" s="8">
        <v>1135</v>
      </c>
      <c r="G25" s="3" t="s">
        <v>96</v>
      </c>
      <c r="H25" s="12" t="s">
        <v>97</v>
      </c>
      <c r="I25" s="13">
        <v>1</v>
      </c>
      <c r="J25" s="13">
        <v>1</v>
      </c>
      <c r="K25" s="3">
        <v>3698</v>
      </c>
      <c r="L25" s="3">
        <v>5768</v>
      </c>
      <c r="M25" s="3">
        <v>7048</v>
      </c>
      <c r="N25" s="3">
        <v>5718</v>
      </c>
      <c r="O25" s="3">
        <v>5023</v>
      </c>
      <c r="P25" s="3">
        <v>3510</v>
      </c>
      <c r="Q25" s="3">
        <v>6709</v>
      </c>
      <c r="R25" s="3">
        <v>78018</v>
      </c>
      <c r="S25" s="3">
        <v>4975</v>
      </c>
      <c r="T25" s="3">
        <v>8331</v>
      </c>
      <c r="U25" s="3">
        <v>5706</v>
      </c>
      <c r="V25" s="3">
        <v>7943</v>
      </c>
      <c r="W25" s="3">
        <v>3382</v>
      </c>
      <c r="X25" s="3">
        <v>2417</v>
      </c>
    </row>
    <row r="26" spans="1:24" x14ac:dyDescent="0.2">
      <c r="A26" s="9" t="s">
        <v>98</v>
      </c>
      <c r="B26" s="8">
        <v>349402</v>
      </c>
      <c r="C26" s="8">
        <v>170</v>
      </c>
      <c r="D26" s="8">
        <v>87703</v>
      </c>
      <c r="E26" s="3" t="s">
        <v>99</v>
      </c>
      <c r="F26" s="8">
        <v>5789</v>
      </c>
      <c r="G26" s="3" t="s">
        <v>100</v>
      </c>
      <c r="H26" s="12" t="s">
        <v>101</v>
      </c>
      <c r="I26" s="13">
        <v>0.95</v>
      </c>
      <c r="J26" s="13">
        <v>0.67</v>
      </c>
      <c r="K26" s="3">
        <v>1261</v>
      </c>
      <c r="L26" s="3">
        <v>938</v>
      </c>
      <c r="M26" s="3">
        <v>1378</v>
      </c>
      <c r="N26" s="3">
        <v>722</v>
      </c>
      <c r="O26" s="3">
        <v>1168</v>
      </c>
      <c r="P26" s="3">
        <v>763</v>
      </c>
      <c r="Q26" s="3">
        <v>1892</v>
      </c>
      <c r="R26" s="3">
        <v>1432</v>
      </c>
      <c r="S26" s="3">
        <v>1118</v>
      </c>
      <c r="T26" s="3">
        <v>944</v>
      </c>
      <c r="U26" s="3">
        <v>1375</v>
      </c>
      <c r="V26" s="3">
        <v>1662</v>
      </c>
      <c r="W26" s="3">
        <v>682</v>
      </c>
      <c r="X26" s="3">
        <v>518</v>
      </c>
    </row>
    <row r="27" spans="1:24" x14ac:dyDescent="0.2">
      <c r="A27" s="9" t="s">
        <v>104</v>
      </c>
      <c r="B27" s="9">
        <v>409568</v>
      </c>
      <c r="C27" s="9">
        <v>218</v>
      </c>
      <c r="D27" s="9">
        <v>26</v>
      </c>
      <c r="E27" s="9" t="s">
        <v>105</v>
      </c>
      <c r="F27" s="9">
        <v>6288</v>
      </c>
      <c r="G27" s="9" t="s">
        <v>102</v>
      </c>
      <c r="H27" s="10" t="s">
        <v>103</v>
      </c>
      <c r="I27" s="11">
        <v>1</v>
      </c>
      <c r="J27" s="11">
        <v>1</v>
      </c>
      <c r="K27" s="3">
        <v>1666</v>
      </c>
      <c r="L27" s="3">
        <v>1642</v>
      </c>
      <c r="M27" s="3">
        <v>7542</v>
      </c>
      <c r="N27" s="3">
        <v>3359</v>
      </c>
      <c r="O27" s="3">
        <v>3033</v>
      </c>
      <c r="P27" s="3">
        <v>1743</v>
      </c>
      <c r="Q27" s="3">
        <v>2363</v>
      </c>
      <c r="R27" s="3">
        <v>3039</v>
      </c>
      <c r="S27" s="3">
        <v>8771</v>
      </c>
      <c r="T27" s="3">
        <v>3867</v>
      </c>
      <c r="U27" s="3">
        <v>6848</v>
      </c>
      <c r="V27" s="3">
        <v>7249</v>
      </c>
      <c r="W27" s="3">
        <v>4049</v>
      </c>
      <c r="X27" s="3">
        <v>1301</v>
      </c>
    </row>
    <row r="28" spans="1:24" x14ac:dyDescent="0.2">
      <c r="A28" s="9" t="s">
        <v>106</v>
      </c>
      <c r="B28" s="8">
        <v>497572</v>
      </c>
      <c r="C28" s="8">
        <v>292</v>
      </c>
      <c r="D28" s="8">
        <v>172</v>
      </c>
      <c r="E28" s="3" t="s">
        <v>107</v>
      </c>
      <c r="F28" s="8">
        <v>5460407</v>
      </c>
      <c r="G28" s="3" t="s">
        <v>108</v>
      </c>
      <c r="H28" s="12" t="s">
        <v>109</v>
      </c>
      <c r="I28" s="13">
        <v>0.84</v>
      </c>
      <c r="J28" s="13">
        <v>0.67</v>
      </c>
      <c r="K28" s="3">
        <v>3338</v>
      </c>
      <c r="L28" s="3">
        <v>2086</v>
      </c>
      <c r="M28" s="3">
        <v>4682</v>
      </c>
      <c r="N28" s="3">
        <v>4532</v>
      </c>
      <c r="O28" s="3">
        <v>1794</v>
      </c>
      <c r="P28" s="3">
        <v>229</v>
      </c>
      <c r="Q28" s="3">
        <v>4049</v>
      </c>
      <c r="R28" s="3">
        <v>786</v>
      </c>
      <c r="S28" s="3">
        <v>2749</v>
      </c>
      <c r="T28" s="3">
        <v>2546</v>
      </c>
      <c r="U28" s="3">
        <v>4889</v>
      </c>
      <c r="V28" s="3">
        <v>7937</v>
      </c>
      <c r="W28" s="3">
        <v>4654</v>
      </c>
      <c r="X28" s="3">
        <v>1939</v>
      </c>
    </row>
    <row r="29" spans="1:24" x14ac:dyDescent="0.2">
      <c r="A29" s="9" t="s">
        <v>1383</v>
      </c>
      <c r="B29" s="9">
        <v>629499</v>
      </c>
      <c r="C29" s="9">
        <v>307</v>
      </c>
      <c r="D29" s="9">
        <v>124110</v>
      </c>
      <c r="E29" s="9" t="s">
        <v>114</v>
      </c>
      <c r="F29" s="9">
        <v>439312</v>
      </c>
      <c r="G29" s="9" t="s">
        <v>112</v>
      </c>
      <c r="H29" s="10" t="s">
        <v>113</v>
      </c>
      <c r="I29" s="11">
        <v>0.68</v>
      </c>
      <c r="J29" s="11">
        <v>1</v>
      </c>
      <c r="K29" s="3">
        <v>1574</v>
      </c>
      <c r="L29" s="3">
        <v>2658</v>
      </c>
      <c r="M29" s="3">
        <v>4459</v>
      </c>
      <c r="N29" s="3">
        <v>2965</v>
      </c>
      <c r="O29" s="3">
        <v>5226</v>
      </c>
      <c r="P29" s="3">
        <v>1238</v>
      </c>
      <c r="Q29" s="3">
        <v>3056</v>
      </c>
      <c r="R29" s="3">
        <v>1823</v>
      </c>
      <c r="S29" s="3">
        <v>3551</v>
      </c>
      <c r="T29" s="3">
        <v>7022</v>
      </c>
      <c r="U29" s="3">
        <v>4772</v>
      </c>
      <c r="V29" s="3">
        <v>28781</v>
      </c>
      <c r="W29" s="3">
        <v>7534</v>
      </c>
      <c r="X29" s="3">
        <v>3686</v>
      </c>
    </row>
    <row r="30" spans="1:24" x14ac:dyDescent="0.2">
      <c r="A30" s="9" t="s">
        <v>115</v>
      </c>
      <c r="B30" s="8">
        <v>912704</v>
      </c>
      <c r="C30" s="8">
        <v>271</v>
      </c>
      <c r="D30" s="8">
        <v>16661</v>
      </c>
      <c r="E30" s="3" t="s">
        <v>116</v>
      </c>
      <c r="F30" s="8">
        <v>5988</v>
      </c>
      <c r="G30" s="3" t="s">
        <v>117</v>
      </c>
      <c r="H30" s="12" t="s">
        <v>118</v>
      </c>
      <c r="I30" s="13">
        <v>0.84</v>
      </c>
      <c r="J30" s="13">
        <v>1</v>
      </c>
      <c r="K30" s="3">
        <v>1098</v>
      </c>
      <c r="L30" s="3">
        <v>2516</v>
      </c>
      <c r="M30" s="3">
        <v>4915</v>
      </c>
      <c r="N30" s="3">
        <v>3677</v>
      </c>
      <c r="O30" s="3">
        <v>1227</v>
      </c>
      <c r="P30" s="3">
        <v>43886</v>
      </c>
      <c r="Q30" s="3">
        <v>1178</v>
      </c>
      <c r="R30" s="3">
        <v>8262</v>
      </c>
      <c r="S30" s="3">
        <v>992</v>
      </c>
      <c r="T30" s="3">
        <v>3504</v>
      </c>
      <c r="U30" s="3">
        <v>30169</v>
      </c>
      <c r="V30" s="3">
        <v>22097</v>
      </c>
      <c r="W30" s="3">
        <v>20781</v>
      </c>
      <c r="X30" s="3">
        <v>20700</v>
      </c>
    </row>
    <row r="31" spans="1:24" x14ac:dyDescent="0.2">
      <c r="A31" s="9" t="s">
        <v>119</v>
      </c>
      <c r="B31" s="8">
        <v>370608</v>
      </c>
      <c r="C31" s="8">
        <v>247</v>
      </c>
      <c r="D31" s="8">
        <v>161</v>
      </c>
      <c r="E31" s="3" t="s">
        <v>120</v>
      </c>
      <c r="F31" s="8">
        <v>1110</v>
      </c>
      <c r="G31" s="3" t="s">
        <v>121</v>
      </c>
      <c r="H31" s="12" t="s">
        <v>122</v>
      </c>
      <c r="I31" s="13">
        <v>1</v>
      </c>
      <c r="J31" s="13">
        <v>1</v>
      </c>
      <c r="K31" s="3">
        <v>977096</v>
      </c>
      <c r="L31" s="3">
        <v>577764</v>
      </c>
      <c r="M31" s="3">
        <v>674088</v>
      </c>
      <c r="N31" s="3">
        <v>830217</v>
      </c>
      <c r="O31" s="3">
        <v>152180</v>
      </c>
      <c r="P31" s="3">
        <v>301809</v>
      </c>
      <c r="Q31" s="3">
        <v>249523</v>
      </c>
      <c r="R31" s="3">
        <v>260646</v>
      </c>
      <c r="S31" s="3">
        <v>82415</v>
      </c>
      <c r="T31" s="3">
        <v>66656</v>
      </c>
      <c r="U31" s="3">
        <v>201593</v>
      </c>
      <c r="V31" s="3">
        <v>148669</v>
      </c>
      <c r="W31" s="3">
        <v>146493</v>
      </c>
      <c r="X31" s="3">
        <v>52317</v>
      </c>
    </row>
    <row r="32" spans="1:24" x14ac:dyDescent="0.2">
      <c r="A32" s="9" t="s">
        <v>123</v>
      </c>
      <c r="B32" s="8">
        <v>1110837</v>
      </c>
      <c r="C32" s="8">
        <v>255</v>
      </c>
      <c r="D32" s="8">
        <v>17956</v>
      </c>
      <c r="E32" s="3" t="s">
        <v>124</v>
      </c>
      <c r="F32" s="8">
        <v>5280794</v>
      </c>
      <c r="G32" s="3" t="s">
        <v>125</v>
      </c>
      <c r="H32" s="12" t="s">
        <v>126</v>
      </c>
      <c r="I32" s="13">
        <v>0.79</v>
      </c>
      <c r="J32" s="13">
        <v>0.67</v>
      </c>
      <c r="K32" s="3">
        <v>563</v>
      </c>
      <c r="L32" s="3">
        <v>416</v>
      </c>
      <c r="M32" s="3">
        <v>559</v>
      </c>
      <c r="N32" s="3">
        <v>436</v>
      </c>
      <c r="O32" s="3">
        <v>1130</v>
      </c>
      <c r="P32" s="3">
        <v>431</v>
      </c>
      <c r="Q32" s="3">
        <v>695</v>
      </c>
      <c r="R32" s="3">
        <v>398</v>
      </c>
      <c r="S32" s="3">
        <v>575</v>
      </c>
      <c r="T32" s="3">
        <v>808</v>
      </c>
      <c r="U32" s="3">
        <v>630</v>
      </c>
      <c r="V32" s="3">
        <v>1260</v>
      </c>
      <c r="W32" s="3">
        <v>770</v>
      </c>
      <c r="X32" s="3">
        <v>726</v>
      </c>
    </row>
    <row r="33" spans="1:24" x14ac:dyDescent="0.2">
      <c r="A33" s="9" t="s">
        <v>127</v>
      </c>
      <c r="B33" s="8">
        <v>787622</v>
      </c>
      <c r="C33" s="8">
        <v>117</v>
      </c>
      <c r="D33" s="8">
        <v>13</v>
      </c>
      <c r="E33" s="3" t="s">
        <v>128</v>
      </c>
      <c r="F33" s="8">
        <v>5281</v>
      </c>
      <c r="G33" s="3" t="s">
        <v>129</v>
      </c>
      <c r="H33" s="12" t="s">
        <v>130</v>
      </c>
      <c r="I33" s="13">
        <v>1</v>
      </c>
      <c r="J33" s="13">
        <v>1</v>
      </c>
      <c r="K33" s="3">
        <v>249206</v>
      </c>
      <c r="L33" s="3">
        <v>220125</v>
      </c>
      <c r="M33" s="3">
        <v>302535</v>
      </c>
      <c r="N33" s="3">
        <v>326996</v>
      </c>
      <c r="O33" s="3">
        <v>385341</v>
      </c>
      <c r="P33" s="3">
        <v>255488</v>
      </c>
      <c r="Q33" s="3">
        <v>448314</v>
      </c>
      <c r="R33" s="3">
        <v>356948</v>
      </c>
      <c r="S33" s="3">
        <v>414663</v>
      </c>
      <c r="T33" s="3">
        <v>505059</v>
      </c>
      <c r="U33" s="3">
        <v>343318</v>
      </c>
      <c r="V33" s="3">
        <v>692237</v>
      </c>
      <c r="W33" s="3">
        <v>413985</v>
      </c>
      <c r="X33" s="3">
        <v>265572</v>
      </c>
    </row>
    <row r="34" spans="1:24" x14ac:dyDescent="0.2">
      <c r="A34" s="9" t="s">
        <v>131</v>
      </c>
      <c r="B34" s="8">
        <v>667922</v>
      </c>
      <c r="C34" s="8">
        <v>217</v>
      </c>
      <c r="D34" s="8">
        <v>162</v>
      </c>
      <c r="E34" s="3" t="s">
        <v>132</v>
      </c>
      <c r="F34" s="8">
        <v>5780</v>
      </c>
      <c r="G34" s="3" t="s">
        <v>133</v>
      </c>
      <c r="H34" s="12" t="s">
        <v>134</v>
      </c>
      <c r="I34" s="13">
        <v>0.68</v>
      </c>
      <c r="J34" s="13">
        <v>1</v>
      </c>
      <c r="K34" s="3">
        <v>5625</v>
      </c>
      <c r="L34" s="3">
        <v>5349</v>
      </c>
      <c r="M34" s="3">
        <v>895</v>
      </c>
      <c r="N34" s="3">
        <v>1006</v>
      </c>
      <c r="O34" s="3">
        <v>6980</v>
      </c>
      <c r="P34" s="3">
        <v>1411</v>
      </c>
      <c r="Q34" s="3">
        <v>6911</v>
      </c>
      <c r="R34" s="3">
        <v>22914</v>
      </c>
      <c r="S34" s="3">
        <v>2197</v>
      </c>
      <c r="T34" s="3">
        <v>2087</v>
      </c>
      <c r="U34" s="3">
        <v>4542</v>
      </c>
      <c r="V34" s="3">
        <v>8696</v>
      </c>
      <c r="W34" s="3">
        <v>2207</v>
      </c>
      <c r="X34" s="3">
        <v>4400</v>
      </c>
    </row>
    <row r="35" spans="1:24" x14ac:dyDescent="0.2">
      <c r="A35" s="9" t="s">
        <v>135</v>
      </c>
      <c r="B35" s="8">
        <v>788416</v>
      </c>
      <c r="C35" s="8">
        <v>338</v>
      </c>
      <c r="D35" s="8">
        <v>3181</v>
      </c>
      <c r="E35" s="3" t="s">
        <v>136</v>
      </c>
      <c r="F35" s="8">
        <v>80642</v>
      </c>
      <c r="G35" s="3" t="s">
        <v>137</v>
      </c>
      <c r="H35" s="12" t="s">
        <v>138</v>
      </c>
      <c r="I35" s="13">
        <v>0.74</v>
      </c>
      <c r="J35" s="13">
        <v>0.33</v>
      </c>
      <c r="K35" s="3">
        <v>232</v>
      </c>
      <c r="L35" s="3">
        <v>1032</v>
      </c>
      <c r="M35" s="3">
        <v>923</v>
      </c>
      <c r="N35" s="3">
        <v>952</v>
      </c>
      <c r="O35" s="3">
        <v>1076</v>
      </c>
      <c r="P35" s="3">
        <v>1492</v>
      </c>
      <c r="Q35" s="3">
        <v>158</v>
      </c>
      <c r="R35" s="3">
        <v>576</v>
      </c>
      <c r="S35" s="3">
        <v>1154</v>
      </c>
      <c r="T35" s="3">
        <v>1033</v>
      </c>
      <c r="U35" s="3">
        <v>952</v>
      </c>
      <c r="V35" s="3">
        <v>1036</v>
      </c>
      <c r="W35" s="3">
        <v>633</v>
      </c>
      <c r="X35" s="3">
        <v>664</v>
      </c>
    </row>
    <row r="36" spans="1:24" x14ac:dyDescent="0.2">
      <c r="A36" s="9" t="s">
        <v>139</v>
      </c>
      <c r="B36" s="8">
        <v>611100</v>
      </c>
      <c r="C36" s="8">
        <v>204</v>
      </c>
      <c r="D36" s="8">
        <v>286</v>
      </c>
      <c r="E36" s="3" t="s">
        <v>140</v>
      </c>
      <c r="F36" s="8">
        <v>8742</v>
      </c>
      <c r="G36" s="3" t="s">
        <v>141</v>
      </c>
      <c r="H36" s="12" t="s">
        <v>142</v>
      </c>
      <c r="I36" s="13">
        <v>0.37</v>
      </c>
      <c r="J36" s="13">
        <v>0.67</v>
      </c>
      <c r="K36" s="3">
        <v>2198</v>
      </c>
      <c r="L36" s="3">
        <v>2069</v>
      </c>
      <c r="M36" s="3">
        <v>2739</v>
      </c>
      <c r="N36" s="3">
        <v>3037</v>
      </c>
      <c r="O36" s="3">
        <v>2044</v>
      </c>
      <c r="P36" s="3">
        <v>2009</v>
      </c>
      <c r="Q36" s="3">
        <v>3575</v>
      </c>
      <c r="R36" s="3">
        <v>3654</v>
      </c>
      <c r="S36" s="3">
        <v>2156</v>
      </c>
      <c r="T36" s="3">
        <v>2739</v>
      </c>
      <c r="U36" s="3">
        <v>3552</v>
      </c>
      <c r="V36" s="3">
        <v>7015</v>
      </c>
      <c r="W36" s="3">
        <v>2729</v>
      </c>
      <c r="X36" s="3">
        <v>3540</v>
      </c>
    </row>
    <row r="37" spans="1:24" x14ac:dyDescent="0.2">
      <c r="A37" s="9" t="s">
        <v>145</v>
      </c>
      <c r="B37" s="9">
        <v>395020</v>
      </c>
      <c r="C37" s="9">
        <v>218</v>
      </c>
      <c r="D37" s="9">
        <v>25</v>
      </c>
      <c r="E37" s="9" t="s">
        <v>146</v>
      </c>
      <c r="F37" s="9">
        <v>5951</v>
      </c>
      <c r="G37" s="9" t="s">
        <v>143</v>
      </c>
      <c r="H37" s="10" t="s">
        <v>144</v>
      </c>
      <c r="I37" s="11">
        <v>0.74</v>
      </c>
      <c r="J37" s="11">
        <v>0</v>
      </c>
      <c r="K37" s="3">
        <v>21075</v>
      </c>
      <c r="L37" s="3">
        <v>32115</v>
      </c>
      <c r="M37" s="3">
        <v>65812</v>
      </c>
      <c r="N37" s="3">
        <v>43535</v>
      </c>
      <c r="O37" s="3">
        <v>43256</v>
      </c>
      <c r="P37" s="3">
        <v>36928</v>
      </c>
      <c r="Q37" s="3">
        <v>42135</v>
      </c>
      <c r="R37" s="3">
        <v>38925</v>
      </c>
      <c r="S37" s="3">
        <v>77197</v>
      </c>
      <c r="T37" s="3">
        <v>48770</v>
      </c>
      <c r="U37" s="3">
        <v>80954</v>
      </c>
      <c r="V37" s="3">
        <v>57335</v>
      </c>
      <c r="W37" s="3">
        <v>24891</v>
      </c>
      <c r="X37" s="3">
        <v>6625</v>
      </c>
    </row>
    <row r="38" spans="1:24" x14ac:dyDescent="0.2">
      <c r="A38" s="9" t="s">
        <v>147</v>
      </c>
      <c r="B38" s="8">
        <v>699211</v>
      </c>
      <c r="C38" s="8">
        <v>333</v>
      </c>
      <c r="D38" s="8">
        <v>11214</v>
      </c>
      <c r="E38" s="3" t="s">
        <v>148</v>
      </c>
      <c r="F38" s="8">
        <v>33037</v>
      </c>
      <c r="G38" s="3" t="s">
        <v>149</v>
      </c>
      <c r="H38" s="12" t="s">
        <v>150</v>
      </c>
      <c r="I38" s="13">
        <v>0</v>
      </c>
      <c r="J38" s="13">
        <v>0</v>
      </c>
      <c r="K38" s="3">
        <v>459</v>
      </c>
      <c r="L38" s="3">
        <v>243</v>
      </c>
      <c r="M38" s="3">
        <v>468</v>
      </c>
      <c r="N38" s="3">
        <v>313</v>
      </c>
      <c r="O38" s="3">
        <v>506</v>
      </c>
      <c r="P38" s="3">
        <v>261</v>
      </c>
      <c r="Q38" s="3">
        <v>545</v>
      </c>
      <c r="R38" s="3">
        <v>251</v>
      </c>
      <c r="S38" s="3">
        <v>279</v>
      </c>
      <c r="T38" s="3">
        <v>464</v>
      </c>
      <c r="U38" s="3">
        <v>443</v>
      </c>
      <c r="V38" s="3">
        <v>1121</v>
      </c>
      <c r="W38" s="3">
        <v>589</v>
      </c>
      <c r="X38" s="3">
        <v>238</v>
      </c>
    </row>
    <row r="39" spans="1:24" x14ac:dyDescent="0.2">
      <c r="A39" s="9" t="s">
        <v>151</v>
      </c>
      <c r="B39" s="8">
        <v>553078</v>
      </c>
      <c r="C39" s="8">
        <v>217</v>
      </c>
      <c r="D39" s="8">
        <v>125857</v>
      </c>
      <c r="E39" s="3" t="s">
        <v>152</v>
      </c>
      <c r="F39" s="8">
        <v>5779</v>
      </c>
      <c r="G39" s="3" t="s">
        <v>153</v>
      </c>
      <c r="H39" s="12" t="s">
        <v>154</v>
      </c>
      <c r="I39" s="13">
        <v>0.57999999999999996</v>
      </c>
      <c r="J39" s="13">
        <v>0.67</v>
      </c>
      <c r="K39" s="3">
        <v>7535</v>
      </c>
      <c r="L39" s="3">
        <v>5028</v>
      </c>
      <c r="M39" s="3">
        <v>12158</v>
      </c>
      <c r="N39" s="3">
        <v>9514</v>
      </c>
      <c r="O39" s="3">
        <v>2407</v>
      </c>
      <c r="P39" s="3">
        <v>10849</v>
      </c>
      <c r="Q39" s="3">
        <v>14328</v>
      </c>
      <c r="R39" s="3">
        <v>5548</v>
      </c>
      <c r="S39" s="3">
        <v>17347</v>
      </c>
      <c r="T39" s="3">
        <v>7664</v>
      </c>
      <c r="U39" s="3">
        <v>10574</v>
      </c>
      <c r="V39" s="3">
        <v>10779</v>
      </c>
      <c r="W39" s="3">
        <v>5941</v>
      </c>
      <c r="X39" s="3">
        <v>3542</v>
      </c>
    </row>
    <row r="40" spans="1:24" x14ac:dyDescent="0.2">
      <c r="A40" s="9" t="s">
        <v>1382</v>
      </c>
      <c r="B40" s="9">
        <v>597646</v>
      </c>
      <c r="C40" s="9">
        <v>292</v>
      </c>
      <c r="D40" s="9">
        <v>84543</v>
      </c>
      <c r="E40" s="9" t="s">
        <v>157</v>
      </c>
      <c r="F40" s="9">
        <v>5460677</v>
      </c>
      <c r="G40" s="9" t="s">
        <v>155</v>
      </c>
      <c r="H40" s="10" t="s">
        <v>156</v>
      </c>
      <c r="I40" s="11">
        <v>1</v>
      </c>
      <c r="J40" s="11">
        <v>0.67</v>
      </c>
      <c r="K40" s="3">
        <v>13300</v>
      </c>
      <c r="L40" s="3">
        <v>11036</v>
      </c>
      <c r="M40" s="3">
        <v>14849</v>
      </c>
      <c r="N40" s="3">
        <v>13329</v>
      </c>
      <c r="O40" s="3">
        <v>9869</v>
      </c>
      <c r="P40" s="3">
        <v>7108</v>
      </c>
      <c r="Q40" s="3">
        <v>10819</v>
      </c>
      <c r="R40" s="3">
        <v>7659</v>
      </c>
      <c r="S40" s="3">
        <v>6716</v>
      </c>
      <c r="T40" s="3">
        <v>6559</v>
      </c>
      <c r="U40" s="3">
        <v>7034</v>
      </c>
      <c r="V40" s="3">
        <v>8250</v>
      </c>
      <c r="W40" s="3">
        <v>6166</v>
      </c>
      <c r="X40" s="3">
        <v>1375</v>
      </c>
    </row>
    <row r="41" spans="1:24" x14ac:dyDescent="0.2">
      <c r="A41" s="9" t="s">
        <v>158</v>
      </c>
      <c r="B41" s="8">
        <v>595597</v>
      </c>
      <c r="C41" s="8">
        <v>296</v>
      </c>
      <c r="D41" s="8">
        <v>146343</v>
      </c>
      <c r="E41" s="3" t="s">
        <v>159</v>
      </c>
      <c r="F41" s="8">
        <v>1066</v>
      </c>
      <c r="G41" s="3" t="s">
        <v>160</v>
      </c>
      <c r="H41" s="12" t="s">
        <v>161</v>
      </c>
      <c r="I41" s="13">
        <v>0.26</v>
      </c>
      <c r="J41" s="13">
        <v>0</v>
      </c>
      <c r="K41" s="3">
        <v>421</v>
      </c>
      <c r="L41" s="3">
        <v>532</v>
      </c>
      <c r="M41" s="3">
        <v>561</v>
      </c>
      <c r="N41" s="3">
        <v>3676</v>
      </c>
      <c r="O41" s="3">
        <v>714</v>
      </c>
      <c r="P41" s="3">
        <v>265</v>
      </c>
      <c r="Q41" s="3">
        <v>2391</v>
      </c>
      <c r="R41" s="3">
        <v>455</v>
      </c>
      <c r="S41" s="3">
        <v>590</v>
      </c>
      <c r="T41" s="3">
        <v>535</v>
      </c>
      <c r="U41" s="3">
        <v>1746</v>
      </c>
      <c r="V41" s="3">
        <v>682</v>
      </c>
      <c r="W41" s="3">
        <v>788</v>
      </c>
      <c r="X41" s="3">
        <v>384</v>
      </c>
    </row>
    <row r="42" spans="1:24" x14ac:dyDescent="0.2">
      <c r="A42" s="9" t="s">
        <v>162</v>
      </c>
      <c r="B42" s="8">
        <v>634900</v>
      </c>
      <c r="C42" s="8">
        <v>345</v>
      </c>
      <c r="D42" s="8">
        <v>4523</v>
      </c>
      <c r="E42" s="3" t="s">
        <v>163</v>
      </c>
      <c r="F42" s="8">
        <v>6508</v>
      </c>
      <c r="G42" s="3" t="s">
        <v>164</v>
      </c>
      <c r="H42" s="12" t="s">
        <v>165</v>
      </c>
      <c r="I42" s="13">
        <v>0.63</v>
      </c>
      <c r="J42" s="13">
        <v>1</v>
      </c>
      <c r="K42" s="3">
        <v>585</v>
      </c>
      <c r="L42" s="3">
        <v>106</v>
      </c>
      <c r="M42" s="3">
        <v>877</v>
      </c>
      <c r="N42" s="3">
        <v>512</v>
      </c>
      <c r="O42" s="3">
        <v>568</v>
      </c>
      <c r="P42" s="3">
        <v>394</v>
      </c>
      <c r="Q42" s="3">
        <v>766</v>
      </c>
      <c r="R42" s="3">
        <v>4097</v>
      </c>
      <c r="S42" s="3">
        <v>392</v>
      </c>
      <c r="T42" s="3">
        <v>498</v>
      </c>
      <c r="U42" s="3">
        <v>640</v>
      </c>
      <c r="V42" s="3">
        <v>2560</v>
      </c>
      <c r="W42" s="3">
        <v>1942</v>
      </c>
      <c r="X42" s="3">
        <v>835</v>
      </c>
    </row>
    <row r="43" spans="1:24" x14ac:dyDescent="0.2">
      <c r="A43" s="9" t="s">
        <v>166</v>
      </c>
      <c r="B43" s="8">
        <v>213805</v>
      </c>
      <c r="C43" s="8">
        <v>174</v>
      </c>
      <c r="D43" s="8">
        <v>5864</v>
      </c>
      <c r="E43" s="3" t="s">
        <v>167</v>
      </c>
      <c r="F43" s="8">
        <v>1060</v>
      </c>
      <c r="G43" s="3" t="s">
        <v>168</v>
      </c>
      <c r="H43" s="12" t="s">
        <v>169</v>
      </c>
      <c r="I43" s="13">
        <v>0.32</v>
      </c>
      <c r="J43" s="13">
        <v>0.33</v>
      </c>
      <c r="K43" s="3">
        <v>810</v>
      </c>
      <c r="L43" s="3">
        <v>919</v>
      </c>
      <c r="M43" s="3">
        <v>1359</v>
      </c>
      <c r="N43" s="3">
        <v>992</v>
      </c>
      <c r="O43" s="3">
        <v>1382</v>
      </c>
      <c r="P43" s="3">
        <v>823</v>
      </c>
      <c r="Q43" s="3">
        <v>1175</v>
      </c>
      <c r="R43" s="3">
        <v>1004</v>
      </c>
      <c r="S43" s="3">
        <v>1200</v>
      </c>
      <c r="T43" s="3">
        <v>1550</v>
      </c>
      <c r="U43" s="3">
        <v>2946</v>
      </c>
      <c r="V43" s="3">
        <v>4297</v>
      </c>
      <c r="W43" s="3">
        <v>1906</v>
      </c>
      <c r="X43" s="3">
        <v>1300</v>
      </c>
    </row>
    <row r="44" spans="1:24" x14ac:dyDescent="0.2">
      <c r="A44" s="9" t="s">
        <v>1362</v>
      </c>
      <c r="B44" s="8">
        <v>326948</v>
      </c>
      <c r="C44" s="8">
        <v>110</v>
      </c>
      <c r="D44" s="8">
        <v>1682</v>
      </c>
      <c r="E44" s="3" t="s">
        <v>170</v>
      </c>
      <c r="F44" s="8">
        <v>1023</v>
      </c>
      <c r="G44" s="3" t="s">
        <v>171</v>
      </c>
      <c r="H44" s="12" t="s">
        <v>172</v>
      </c>
      <c r="I44" s="13">
        <v>0.11</v>
      </c>
      <c r="J44" s="13">
        <v>0.33</v>
      </c>
      <c r="K44" s="3">
        <v>2877</v>
      </c>
      <c r="L44" s="3">
        <v>3060</v>
      </c>
      <c r="M44" s="3">
        <v>2894</v>
      </c>
      <c r="N44" s="3">
        <v>2689</v>
      </c>
      <c r="O44" s="3">
        <v>1437</v>
      </c>
      <c r="P44" s="3">
        <v>2303</v>
      </c>
      <c r="Q44" s="3">
        <v>2906</v>
      </c>
      <c r="R44" s="3">
        <v>1583</v>
      </c>
      <c r="S44" s="3">
        <v>2804</v>
      </c>
      <c r="T44" s="3">
        <v>3666</v>
      </c>
      <c r="U44" s="3">
        <v>3996</v>
      </c>
      <c r="V44" s="3">
        <v>5624</v>
      </c>
      <c r="W44" s="3">
        <v>3115</v>
      </c>
      <c r="X44" s="3">
        <v>4373</v>
      </c>
    </row>
    <row r="45" spans="1:24" x14ac:dyDescent="0.2">
      <c r="A45" s="9" t="s">
        <v>173</v>
      </c>
      <c r="B45" s="8">
        <v>588119</v>
      </c>
      <c r="C45" s="8">
        <v>174</v>
      </c>
      <c r="D45" s="8">
        <v>21703</v>
      </c>
      <c r="E45" s="3" t="s">
        <v>174</v>
      </c>
      <c r="F45" s="8">
        <v>1045</v>
      </c>
      <c r="G45" s="3" t="s">
        <v>175</v>
      </c>
      <c r="H45" s="12" t="s">
        <v>176</v>
      </c>
      <c r="I45" s="13">
        <v>0.68</v>
      </c>
      <c r="J45" s="13">
        <v>0.67</v>
      </c>
      <c r="K45" s="3">
        <v>15474</v>
      </c>
      <c r="L45" s="3">
        <v>12527</v>
      </c>
      <c r="M45" s="3">
        <v>9253</v>
      </c>
      <c r="N45" s="3">
        <v>12172</v>
      </c>
      <c r="O45" s="3">
        <v>6593</v>
      </c>
      <c r="P45" s="3">
        <v>8557</v>
      </c>
      <c r="Q45" s="3">
        <v>9426</v>
      </c>
      <c r="R45" s="3">
        <v>8115</v>
      </c>
      <c r="S45" s="3">
        <v>6293</v>
      </c>
      <c r="T45" s="3">
        <v>15623</v>
      </c>
      <c r="U45" s="3">
        <v>16752</v>
      </c>
      <c r="V45" s="3">
        <v>13028</v>
      </c>
      <c r="W45" s="3">
        <v>9702</v>
      </c>
      <c r="X45" s="3">
        <v>17544</v>
      </c>
    </row>
    <row r="46" spans="1:24" x14ac:dyDescent="0.2">
      <c r="A46" s="9" t="s">
        <v>177</v>
      </c>
      <c r="B46" s="8">
        <v>847531</v>
      </c>
      <c r="C46" s="8">
        <v>180</v>
      </c>
      <c r="D46" s="8">
        <v>31571</v>
      </c>
      <c r="E46" s="3" t="s">
        <v>178</v>
      </c>
      <c r="F46" s="8">
        <v>154035</v>
      </c>
      <c r="G46" s="3" t="s">
        <v>0</v>
      </c>
      <c r="H46" s="12" t="s">
        <v>179</v>
      </c>
      <c r="I46" s="13">
        <v>0</v>
      </c>
      <c r="J46" s="13">
        <v>0</v>
      </c>
      <c r="K46" s="3">
        <v>236</v>
      </c>
      <c r="L46" s="3">
        <v>145</v>
      </c>
      <c r="M46" s="3">
        <v>199</v>
      </c>
      <c r="N46" s="3">
        <v>125</v>
      </c>
      <c r="O46" s="3">
        <v>258</v>
      </c>
      <c r="P46" s="3">
        <v>235</v>
      </c>
      <c r="Q46" s="3">
        <v>201</v>
      </c>
      <c r="R46" s="3">
        <v>230</v>
      </c>
      <c r="S46" s="3">
        <v>323</v>
      </c>
      <c r="T46" s="3">
        <v>360</v>
      </c>
      <c r="U46" s="3">
        <v>335</v>
      </c>
      <c r="V46" s="3">
        <v>301</v>
      </c>
      <c r="W46" s="3">
        <v>420</v>
      </c>
      <c r="X46" s="3">
        <v>159</v>
      </c>
    </row>
    <row r="47" spans="1:24" x14ac:dyDescent="0.2">
      <c r="A47" s="9" t="s">
        <v>180</v>
      </c>
      <c r="B47" s="8">
        <v>815904</v>
      </c>
      <c r="C47" s="8">
        <v>217</v>
      </c>
      <c r="D47" s="8">
        <v>47203</v>
      </c>
      <c r="E47" s="3" t="s">
        <v>181</v>
      </c>
      <c r="F47" s="8">
        <v>15047</v>
      </c>
      <c r="G47" s="3" t="s">
        <v>182</v>
      </c>
      <c r="H47" s="12" t="s">
        <v>183</v>
      </c>
      <c r="I47" s="13">
        <v>0.47</v>
      </c>
      <c r="J47" s="13">
        <v>0</v>
      </c>
      <c r="K47" s="3">
        <v>910</v>
      </c>
      <c r="L47" s="3">
        <v>764</v>
      </c>
      <c r="M47" s="3">
        <v>349</v>
      </c>
      <c r="N47" s="3">
        <v>637</v>
      </c>
      <c r="O47" s="3">
        <v>462</v>
      </c>
      <c r="P47" s="3">
        <v>639</v>
      </c>
      <c r="Q47" s="3">
        <v>580</v>
      </c>
      <c r="R47" s="3">
        <v>9460</v>
      </c>
      <c r="S47" s="3">
        <v>465</v>
      </c>
      <c r="T47" s="3">
        <v>1710</v>
      </c>
      <c r="U47" s="3">
        <v>1134</v>
      </c>
      <c r="V47" s="3">
        <v>1492</v>
      </c>
      <c r="W47" s="3">
        <v>773</v>
      </c>
      <c r="X47" s="3">
        <v>1003</v>
      </c>
    </row>
    <row r="48" spans="1:24" x14ac:dyDescent="0.2">
      <c r="A48" s="9" t="s">
        <v>184</v>
      </c>
      <c r="B48" s="8">
        <v>214380</v>
      </c>
      <c r="C48" s="8">
        <v>177</v>
      </c>
      <c r="D48" s="8">
        <v>282</v>
      </c>
      <c r="E48" s="3" t="s">
        <v>185</v>
      </c>
      <c r="F48" s="8">
        <v>10442</v>
      </c>
      <c r="G48" s="3" t="s">
        <v>186</v>
      </c>
      <c r="H48" s="12" t="s">
        <v>187</v>
      </c>
      <c r="I48" s="13">
        <v>1</v>
      </c>
      <c r="J48" s="13">
        <v>1</v>
      </c>
      <c r="K48" s="3">
        <v>2127</v>
      </c>
      <c r="L48" s="3">
        <v>1036</v>
      </c>
      <c r="M48" s="3">
        <v>2358</v>
      </c>
      <c r="N48" s="3">
        <v>1815</v>
      </c>
      <c r="O48" s="3">
        <v>3172</v>
      </c>
      <c r="P48" s="3">
        <v>2362</v>
      </c>
      <c r="Q48" s="3">
        <v>2275</v>
      </c>
      <c r="R48" s="3">
        <v>1321</v>
      </c>
      <c r="S48" s="3">
        <v>2468</v>
      </c>
      <c r="T48" s="3">
        <v>2628</v>
      </c>
      <c r="U48" s="3">
        <v>2549</v>
      </c>
      <c r="V48" s="3">
        <v>4890</v>
      </c>
      <c r="W48" s="3">
        <v>3187</v>
      </c>
      <c r="X48" s="3">
        <v>2206</v>
      </c>
    </row>
    <row r="49" spans="1:24" x14ac:dyDescent="0.2">
      <c r="A49" s="9" t="s">
        <v>188</v>
      </c>
      <c r="B49" s="8">
        <v>364523</v>
      </c>
      <c r="C49" s="8">
        <v>142</v>
      </c>
      <c r="D49" s="8">
        <v>171970</v>
      </c>
      <c r="E49" s="3" t="s">
        <v>189</v>
      </c>
      <c r="F49" s="8">
        <v>145742</v>
      </c>
      <c r="G49" s="3" t="s">
        <v>190</v>
      </c>
      <c r="H49" s="12" t="s">
        <v>191</v>
      </c>
      <c r="I49" s="13">
        <v>0.84</v>
      </c>
      <c r="J49" s="13">
        <v>0.67</v>
      </c>
      <c r="K49" s="3">
        <v>7612</v>
      </c>
      <c r="L49" s="3">
        <v>12937</v>
      </c>
      <c r="M49" s="3">
        <v>11662</v>
      </c>
      <c r="N49" s="3">
        <v>3429</v>
      </c>
      <c r="O49" s="3">
        <v>14554</v>
      </c>
      <c r="P49" s="3">
        <v>8765</v>
      </c>
      <c r="Q49" s="3">
        <v>8952</v>
      </c>
      <c r="R49" s="3">
        <v>12339</v>
      </c>
      <c r="S49" s="3">
        <v>20858</v>
      </c>
      <c r="T49" s="3">
        <v>10085</v>
      </c>
      <c r="U49" s="3">
        <v>16427</v>
      </c>
      <c r="V49" s="3">
        <v>14202</v>
      </c>
      <c r="W49" s="3">
        <v>6371</v>
      </c>
      <c r="X49" s="3">
        <v>1433</v>
      </c>
    </row>
    <row r="50" spans="1:24" x14ac:dyDescent="0.2">
      <c r="A50" s="9" t="s">
        <v>192</v>
      </c>
      <c r="B50" s="8">
        <v>622466</v>
      </c>
      <c r="C50" s="8">
        <v>260</v>
      </c>
      <c r="D50" s="8">
        <v>16544</v>
      </c>
      <c r="E50" s="3" t="s">
        <v>193</v>
      </c>
      <c r="F50" s="8">
        <v>164619</v>
      </c>
      <c r="G50" s="3" t="s">
        <v>194</v>
      </c>
      <c r="H50" s="12" t="s">
        <v>195</v>
      </c>
      <c r="I50" s="13">
        <v>1</v>
      </c>
      <c r="J50" s="13">
        <v>1</v>
      </c>
      <c r="K50" s="3">
        <v>755758</v>
      </c>
      <c r="L50" s="3">
        <v>701547</v>
      </c>
      <c r="M50" s="3">
        <v>666380</v>
      </c>
      <c r="N50" s="3">
        <v>638492</v>
      </c>
      <c r="O50" s="3">
        <v>881656</v>
      </c>
      <c r="P50" s="3">
        <v>753876</v>
      </c>
      <c r="Q50" s="3">
        <v>857015</v>
      </c>
      <c r="R50" s="3">
        <v>572187</v>
      </c>
      <c r="S50" s="3">
        <v>758135</v>
      </c>
      <c r="T50" s="3">
        <v>398038</v>
      </c>
      <c r="U50" s="3">
        <v>439094</v>
      </c>
      <c r="V50" s="3">
        <v>522538</v>
      </c>
      <c r="W50" s="3">
        <v>354373</v>
      </c>
      <c r="X50" s="3">
        <v>360722</v>
      </c>
    </row>
    <row r="51" spans="1:24" x14ac:dyDescent="0.2">
      <c r="A51" s="9" t="s">
        <v>196</v>
      </c>
      <c r="B51" s="8">
        <v>523205</v>
      </c>
      <c r="C51" s="8">
        <v>155</v>
      </c>
      <c r="D51" s="8">
        <v>33429</v>
      </c>
      <c r="E51" s="3" t="s">
        <v>197</v>
      </c>
      <c r="F51" s="8">
        <v>385</v>
      </c>
      <c r="G51" s="3" t="s">
        <v>198</v>
      </c>
      <c r="H51" s="12" t="s">
        <v>199</v>
      </c>
      <c r="I51" s="13">
        <v>0</v>
      </c>
      <c r="J51" s="13">
        <v>0</v>
      </c>
      <c r="K51" s="3">
        <v>277</v>
      </c>
      <c r="L51" s="3">
        <v>287</v>
      </c>
      <c r="M51" s="3">
        <v>396</v>
      </c>
      <c r="N51" s="3">
        <v>251</v>
      </c>
      <c r="O51" s="3">
        <v>377</v>
      </c>
      <c r="P51" s="3">
        <v>242</v>
      </c>
      <c r="Q51" s="3">
        <v>585</v>
      </c>
      <c r="R51" s="3">
        <v>570</v>
      </c>
      <c r="S51" s="3">
        <v>408</v>
      </c>
      <c r="T51" s="3">
        <v>246</v>
      </c>
      <c r="U51" s="3">
        <v>226</v>
      </c>
      <c r="V51" s="3">
        <v>386</v>
      </c>
      <c r="W51" s="3">
        <v>273</v>
      </c>
      <c r="X51" s="3">
        <v>151</v>
      </c>
    </row>
    <row r="52" spans="1:24" x14ac:dyDescent="0.2">
      <c r="A52" s="9" t="s">
        <v>200</v>
      </c>
      <c r="B52" s="8">
        <v>761712</v>
      </c>
      <c r="C52" s="8">
        <v>143</v>
      </c>
      <c r="D52" s="8">
        <v>3192</v>
      </c>
      <c r="E52" s="3" t="s">
        <v>201</v>
      </c>
      <c r="F52" s="8">
        <v>5280435</v>
      </c>
      <c r="G52" s="3" t="s">
        <v>202</v>
      </c>
      <c r="H52" s="12" t="s">
        <v>203</v>
      </c>
      <c r="I52" s="13">
        <v>0.16</v>
      </c>
      <c r="J52" s="13">
        <v>0.67</v>
      </c>
      <c r="K52" s="3">
        <v>1519</v>
      </c>
      <c r="L52" s="3">
        <v>1051</v>
      </c>
      <c r="M52" s="3">
        <v>1121</v>
      </c>
      <c r="N52" s="3">
        <v>1252</v>
      </c>
      <c r="O52" s="3">
        <v>1657</v>
      </c>
      <c r="P52" s="3">
        <v>1047</v>
      </c>
      <c r="Q52" s="3">
        <v>2126</v>
      </c>
      <c r="R52" s="3">
        <v>878</v>
      </c>
      <c r="S52" s="3">
        <v>1738</v>
      </c>
      <c r="T52" s="3">
        <v>2208</v>
      </c>
      <c r="U52" s="3">
        <v>1368</v>
      </c>
      <c r="V52" s="3">
        <v>1938</v>
      </c>
      <c r="W52" s="3">
        <v>1420</v>
      </c>
      <c r="X52" s="3">
        <v>1652</v>
      </c>
    </row>
    <row r="53" spans="1:24" x14ac:dyDescent="0.2">
      <c r="A53" s="9" t="s">
        <v>204</v>
      </c>
      <c r="B53" s="8">
        <v>654036</v>
      </c>
      <c r="C53" s="8">
        <v>308</v>
      </c>
      <c r="D53" s="8">
        <v>131590</v>
      </c>
      <c r="E53" s="3" t="s">
        <v>205</v>
      </c>
      <c r="F53" s="8">
        <v>9378</v>
      </c>
      <c r="G53" s="3" t="s">
        <v>206</v>
      </c>
      <c r="H53" s="12" t="s">
        <v>207</v>
      </c>
      <c r="I53" s="13">
        <v>0.16</v>
      </c>
      <c r="J53" s="13">
        <v>0.33</v>
      </c>
      <c r="K53" s="3">
        <v>281</v>
      </c>
      <c r="L53" s="3">
        <v>278</v>
      </c>
      <c r="M53" s="3">
        <v>321</v>
      </c>
      <c r="N53" s="3">
        <v>341</v>
      </c>
      <c r="O53" s="3">
        <v>462</v>
      </c>
      <c r="P53" s="3">
        <v>277</v>
      </c>
      <c r="Q53" s="3">
        <v>484</v>
      </c>
      <c r="R53" s="3">
        <v>863</v>
      </c>
      <c r="S53" s="3">
        <v>375</v>
      </c>
      <c r="T53" s="3">
        <v>602</v>
      </c>
      <c r="U53" s="3">
        <v>248</v>
      </c>
      <c r="V53" s="3">
        <v>817</v>
      </c>
      <c r="W53" s="3">
        <v>781</v>
      </c>
      <c r="X53" s="3">
        <v>274</v>
      </c>
    </row>
    <row r="54" spans="1:24" x14ac:dyDescent="0.2">
      <c r="A54" s="9" t="s">
        <v>208</v>
      </c>
      <c r="B54" s="8">
        <v>603912</v>
      </c>
      <c r="C54" s="8">
        <v>299</v>
      </c>
      <c r="D54" s="8">
        <v>1723</v>
      </c>
      <c r="E54" s="3" t="s">
        <v>209</v>
      </c>
      <c r="F54" s="8">
        <v>1015</v>
      </c>
      <c r="G54" s="3" t="s">
        <v>210</v>
      </c>
      <c r="H54" s="12" t="s">
        <v>211</v>
      </c>
      <c r="I54" s="13">
        <v>0.37</v>
      </c>
      <c r="J54" s="13">
        <v>0</v>
      </c>
      <c r="K54" s="3">
        <v>456</v>
      </c>
      <c r="L54" s="3">
        <v>609</v>
      </c>
      <c r="M54" s="3">
        <v>367</v>
      </c>
      <c r="N54" s="3">
        <v>547</v>
      </c>
      <c r="O54" s="3">
        <v>548</v>
      </c>
      <c r="P54" s="3">
        <v>326</v>
      </c>
      <c r="Q54" s="3">
        <v>185</v>
      </c>
      <c r="R54" s="3">
        <v>502</v>
      </c>
      <c r="S54" s="3">
        <v>204</v>
      </c>
      <c r="T54" s="3">
        <v>363</v>
      </c>
      <c r="U54" s="3">
        <v>647</v>
      </c>
      <c r="V54" s="3">
        <v>255</v>
      </c>
      <c r="W54" s="3">
        <v>241</v>
      </c>
      <c r="X54" s="3">
        <v>139</v>
      </c>
    </row>
    <row r="55" spans="1:24" x14ac:dyDescent="0.2">
      <c r="A55" s="9" t="s">
        <v>212</v>
      </c>
      <c r="B55" s="8">
        <v>345365</v>
      </c>
      <c r="C55" s="8">
        <v>314</v>
      </c>
      <c r="D55" s="8">
        <v>4</v>
      </c>
      <c r="E55" s="3" t="s">
        <v>213</v>
      </c>
      <c r="F55" s="8">
        <v>1004</v>
      </c>
      <c r="G55" s="3" t="s">
        <v>214</v>
      </c>
      <c r="H55" s="12" t="s">
        <v>215</v>
      </c>
      <c r="I55" s="13">
        <v>1</v>
      </c>
      <c r="J55" s="13">
        <v>1</v>
      </c>
      <c r="K55" s="3">
        <v>6979</v>
      </c>
      <c r="L55" s="3">
        <v>11197</v>
      </c>
      <c r="M55" s="3">
        <v>17178</v>
      </c>
      <c r="N55" s="3">
        <v>7276</v>
      </c>
      <c r="O55" s="3">
        <v>17919</v>
      </c>
      <c r="P55" s="3">
        <v>18215</v>
      </c>
      <c r="Q55" s="3">
        <v>13455</v>
      </c>
      <c r="R55" s="3">
        <v>29325</v>
      </c>
      <c r="S55" s="3">
        <v>42757</v>
      </c>
      <c r="T55" s="3">
        <v>6375</v>
      </c>
      <c r="U55" s="3">
        <v>10128</v>
      </c>
      <c r="V55" s="3">
        <v>7560</v>
      </c>
      <c r="W55" s="3">
        <v>13544</v>
      </c>
      <c r="X55" s="3">
        <v>5913</v>
      </c>
    </row>
    <row r="56" spans="1:24" x14ac:dyDescent="0.2">
      <c r="A56" s="9" t="s">
        <v>216</v>
      </c>
      <c r="B56" s="8">
        <v>513300</v>
      </c>
      <c r="C56" s="8">
        <v>174</v>
      </c>
      <c r="D56" s="8">
        <v>16890</v>
      </c>
      <c r="E56" s="3" t="s">
        <v>217</v>
      </c>
      <c r="F56" s="8">
        <v>1001</v>
      </c>
      <c r="G56" s="3" t="s">
        <v>218</v>
      </c>
      <c r="H56" s="12" t="s">
        <v>219</v>
      </c>
      <c r="I56" s="13">
        <v>0.26</v>
      </c>
      <c r="J56" s="13">
        <v>0</v>
      </c>
      <c r="K56" s="3">
        <v>638</v>
      </c>
      <c r="L56" s="3">
        <v>909</v>
      </c>
      <c r="M56" s="3">
        <v>500</v>
      </c>
      <c r="N56" s="3">
        <v>584</v>
      </c>
      <c r="O56" s="3">
        <v>527</v>
      </c>
      <c r="P56" s="3">
        <v>354</v>
      </c>
      <c r="Q56" s="3">
        <v>394</v>
      </c>
      <c r="R56" s="3">
        <v>13004</v>
      </c>
      <c r="S56" s="3">
        <v>348</v>
      </c>
      <c r="T56" s="3">
        <v>257</v>
      </c>
      <c r="U56" s="3">
        <v>286</v>
      </c>
      <c r="V56" s="3">
        <v>1018</v>
      </c>
      <c r="W56" s="3">
        <v>193</v>
      </c>
      <c r="X56" s="3">
        <v>478</v>
      </c>
    </row>
    <row r="57" spans="1:24" x14ac:dyDescent="0.2">
      <c r="A57" s="9" t="s">
        <v>222</v>
      </c>
      <c r="B57" s="9">
        <v>537804</v>
      </c>
      <c r="C57" s="9">
        <v>218</v>
      </c>
      <c r="D57" s="9">
        <v>33</v>
      </c>
      <c r="E57" s="9" t="s">
        <v>223</v>
      </c>
      <c r="F57" s="9">
        <v>6140</v>
      </c>
      <c r="G57" s="9" t="s">
        <v>220</v>
      </c>
      <c r="H57" s="10" t="s">
        <v>221</v>
      </c>
      <c r="I57" s="11">
        <v>1</v>
      </c>
      <c r="J57" s="11">
        <v>1</v>
      </c>
      <c r="K57" s="3">
        <v>10256</v>
      </c>
      <c r="L57" s="3">
        <v>25676</v>
      </c>
      <c r="M57" s="3">
        <v>31805</v>
      </c>
      <c r="N57" s="3">
        <v>12777</v>
      </c>
      <c r="O57" s="3">
        <v>16970</v>
      </c>
      <c r="P57" s="3">
        <v>13723</v>
      </c>
      <c r="Q57" s="3">
        <v>18045</v>
      </c>
      <c r="R57" s="3">
        <v>146408</v>
      </c>
      <c r="S57" s="3">
        <v>43084</v>
      </c>
      <c r="T57" s="3">
        <v>30727</v>
      </c>
      <c r="U57" s="3">
        <v>33348</v>
      </c>
      <c r="V57" s="3">
        <v>31175</v>
      </c>
      <c r="W57" s="3">
        <v>16808</v>
      </c>
      <c r="X57" s="3">
        <v>10908</v>
      </c>
    </row>
    <row r="58" spans="1:24" x14ac:dyDescent="0.2">
      <c r="A58" s="9" t="s">
        <v>224</v>
      </c>
      <c r="B58" s="8">
        <v>368081</v>
      </c>
      <c r="C58" s="8">
        <v>164</v>
      </c>
      <c r="D58" s="8">
        <v>1733</v>
      </c>
      <c r="E58" s="3" t="s">
        <v>225</v>
      </c>
      <c r="F58" s="8">
        <v>999</v>
      </c>
      <c r="G58" s="3" t="s">
        <v>226</v>
      </c>
      <c r="H58" s="12" t="s">
        <v>227</v>
      </c>
      <c r="I58" s="13">
        <v>0.32</v>
      </c>
      <c r="J58" s="13">
        <v>0</v>
      </c>
      <c r="K58" s="3">
        <v>942</v>
      </c>
      <c r="L58" s="3">
        <v>2582</v>
      </c>
      <c r="M58" s="3">
        <v>1864</v>
      </c>
      <c r="N58" s="3">
        <v>1781</v>
      </c>
      <c r="O58" s="3">
        <v>10670</v>
      </c>
      <c r="P58" s="3">
        <v>8322</v>
      </c>
      <c r="Q58" s="3">
        <v>4824</v>
      </c>
      <c r="R58" s="3">
        <v>10422</v>
      </c>
      <c r="S58" s="3">
        <v>5757</v>
      </c>
      <c r="T58" s="3">
        <v>10762</v>
      </c>
      <c r="U58" s="3">
        <v>6875</v>
      </c>
      <c r="V58" s="3">
        <v>3992</v>
      </c>
      <c r="W58" s="3">
        <v>5071</v>
      </c>
      <c r="X58" s="3">
        <v>890</v>
      </c>
    </row>
    <row r="59" spans="1:24" x14ac:dyDescent="0.2">
      <c r="A59" s="9" t="s">
        <v>228</v>
      </c>
      <c r="B59" s="8">
        <v>218927</v>
      </c>
      <c r="C59" s="8">
        <v>151</v>
      </c>
      <c r="D59" s="8">
        <v>31889</v>
      </c>
      <c r="E59" s="3" t="s">
        <v>229</v>
      </c>
      <c r="F59" s="8">
        <v>996</v>
      </c>
      <c r="G59" s="3" t="s">
        <v>230</v>
      </c>
      <c r="H59" s="12" t="s">
        <v>231</v>
      </c>
      <c r="I59" s="13">
        <v>0.57999999999999996</v>
      </c>
      <c r="J59" s="13">
        <v>0.33</v>
      </c>
      <c r="K59" s="3">
        <v>2327</v>
      </c>
      <c r="L59" s="3">
        <v>2351</v>
      </c>
      <c r="M59" s="3">
        <v>3063</v>
      </c>
      <c r="N59" s="3">
        <v>2482</v>
      </c>
      <c r="O59" s="3">
        <v>2942</v>
      </c>
      <c r="P59" s="3">
        <v>2284</v>
      </c>
      <c r="Q59" s="3">
        <v>1899</v>
      </c>
      <c r="R59" s="3">
        <v>1464</v>
      </c>
      <c r="S59" s="3">
        <v>2575</v>
      </c>
      <c r="T59" s="3">
        <v>3576</v>
      </c>
      <c r="U59" s="3">
        <v>3174</v>
      </c>
      <c r="V59" s="3">
        <v>5182</v>
      </c>
      <c r="W59" s="3">
        <v>3193</v>
      </c>
      <c r="X59" s="3">
        <v>2329</v>
      </c>
    </row>
    <row r="60" spans="1:24" x14ac:dyDescent="0.2">
      <c r="A60" s="9" t="s">
        <v>232</v>
      </c>
      <c r="B60" s="8">
        <v>596671</v>
      </c>
      <c r="C60" s="8">
        <v>292</v>
      </c>
      <c r="D60" s="8">
        <v>14734</v>
      </c>
      <c r="E60" s="3" t="s">
        <v>233</v>
      </c>
      <c r="F60" s="8">
        <v>10264</v>
      </c>
      <c r="G60" s="3" t="s">
        <v>0</v>
      </c>
      <c r="H60" s="12" t="s">
        <v>23</v>
      </c>
      <c r="I60" s="13">
        <v>0.68</v>
      </c>
      <c r="J60" s="13">
        <v>0.67</v>
      </c>
      <c r="K60" s="3">
        <v>6767</v>
      </c>
      <c r="L60" s="3">
        <v>5902</v>
      </c>
      <c r="M60" s="3">
        <v>5697</v>
      </c>
      <c r="N60" s="3">
        <v>4736</v>
      </c>
      <c r="O60" s="3">
        <v>7913</v>
      </c>
      <c r="P60" s="3">
        <v>5685</v>
      </c>
      <c r="Q60" s="3">
        <v>7765</v>
      </c>
      <c r="R60" s="3">
        <v>5404</v>
      </c>
      <c r="S60" s="3">
        <v>5965</v>
      </c>
      <c r="T60" s="3">
        <v>3401</v>
      </c>
      <c r="U60" s="3">
        <v>3122</v>
      </c>
      <c r="V60" s="3">
        <v>3833</v>
      </c>
      <c r="W60" s="3">
        <v>2312</v>
      </c>
      <c r="X60" s="3">
        <v>802</v>
      </c>
    </row>
    <row r="61" spans="1:24" x14ac:dyDescent="0.2">
      <c r="A61" s="9" t="s">
        <v>1381</v>
      </c>
      <c r="B61" s="9">
        <v>561721</v>
      </c>
      <c r="C61" s="9">
        <v>307</v>
      </c>
      <c r="D61" s="9">
        <v>16624</v>
      </c>
      <c r="E61" s="9" t="s">
        <v>236</v>
      </c>
      <c r="F61" s="9">
        <v>827</v>
      </c>
      <c r="G61" s="9" t="s">
        <v>234</v>
      </c>
      <c r="H61" s="10" t="s">
        <v>235</v>
      </c>
      <c r="I61" s="11">
        <v>0.37</v>
      </c>
      <c r="J61" s="11">
        <v>0.33</v>
      </c>
      <c r="K61" s="3">
        <v>5562</v>
      </c>
      <c r="L61" s="3">
        <v>4983</v>
      </c>
      <c r="M61" s="3">
        <v>4871</v>
      </c>
      <c r="N61" s="3">
        <v>4291</v>
      </c>
      <c r="O61" s="3">
        <v>969</v>
      </c>
      <c r="P61" s="3">
        <v>1155</v>
      </c>
      <c r="Q61" s="3">
        <v>685</v>
      </c>
      <c r="R61" s="3">
        <v>585</v>
      </c>
      <c r="S61" s="3">
        <v>776</v>
      </c>
      <c r="T61" s="3">
        <v>477</v>
      </c>
      <c r="U61" s="3">
        <v>448</v>
      </c>
      <c r="V61" s="3">
        <v>715</v>
      </c>
      <c r="W61" s="3">
        <v>426</v>
      </c>
      <c r="X61" s="3">
        <v>406</v>
      </c>
    </row>
    <row r="62" spans="1:24" x14ac:dyDescent="0.2">
      <c r="A62" s="9" t="s">
        <v>237</v>
      </c>
      <c r="B62" s="8">
        <v>674647</v>
      </c>
      <c r="C62" s="8">
        <v>117</v>
      </c>
      <c r="D62" s="8">
        <v>1680</v>
      </c>
      <c r="E62" s="3" t="s">
        <v>238</v>
      </c>
      <c r="F62" s="8">
        <v>13849</v>
      </c>
      <c r="G62" s="3" t="s">
        <v>239</v>
      </c>
      <c r="H62" s="12" t="s">
        <v>240</v>
      </c>
      <c r="I62" s="13">
        <v>0</v>
      </c>
      <c r="J62" s="13">
        <v>0</v>
      </c>
      <c r="K62" s="3">
        <v>15341</v>
      </c>
      <c r="L62" s="3">
        <v>13470</v>
      </c>
      <c r="M62" s="3">
        <v>15793</v>
      </c>
      <c r="N62" s="3">
        <v>14535</v>
      </c>
      <c r="O62" s="3">
        <v>19204</v>
      </c>
      <c r="P62" s="3">
        <v>16766</v>
      </c>
      <c r="Q62" s="3">
        <v>20131</v>
      </c>
      <c r="R62" s="3">
        <v>15270</v>
      </c>
      <c r="S62" s="3">
        <v>17172</v>
      </c>
      <c r="T62" s="3">
        <v>16737</v>
      </c>
      <c r="U62" s="3">
        <v>12530</v>
      </c>
      <c r="V62" s="3">
        <v>14179</v>
      </c>
      <c r="W62" s="3">
        <v>11955</v>
      </c>
      <c r="X62" s="3">
        <v>7704</v>
      </c>
    </row>
    <row r="63" spans="1:24" x14ac:dyDescent="0.2">
      <c r="A63" s="9" t="s">
        <v>241</v>
      </c>
      <c r="B63" s="8">
        <v>464991</v>
      </c>
      <c r="C63" s="8">
        <v>100</v>
      </c>
      <c r="D63" s="8">
        <v>4944</v>
      </c>
      <c r="E63" s="3" t="s">
        <v>242</v>
      </c>
      <c r="F63" s="8">
        <v>67126</v>
      </c>
      <c r="G63" s="3" t="s">
        <v>243</v>
      </c>
      <c r="H63" s="12" t="s">
        <v>244</v>
      </c>
      <c r="I63" s="13">
        <v>0.32</v>
      </c>
      <c r="J63" s="13">
        <v>0</v>
      </c>
      <c r="K63" s="3">
        <v>3181</v>
      </c>
      <c r="L63" s="3">
        <v>2415</v>
      </c>
      <c r="M63" s="3">
        <v>4446</v>
      </c>
      <c r="N63" s="3">
        <v>4102</v>
      </c>
      <c r="O63" s="3">
        <v>4325</v>
      </c>
      <c r="P63" s="3">
        <v>3255</v>
      </c>
      <c r="Q63" s="3">
        <v>3544</v>
      </c>
      <c r="R63" s="3">
        <v>15213</v>
      </c>
      <c r="S63" s="3">
        <v>2631</v>
      </c>
      <c r="T63" s="3">
        <v>2250</v>
      </c>
      <c r="U63" s="3">
        <v>2516</v>
      </c>
      <c r="V63" s="3">
        <v>2218</v>
      </c>
      <c r="W63" s="3">
        <v>1837</v>
      </c>
      <c r="X63" s="3">
        <v>1107</v>
      </c>
    </row>
    <row r="64" spans="1:24" x14ac:dyDescent="0.2">
      <c r="A64" s="9" t="s">
        <v>245</v>
      </c>
      <c r="B64" s="8">
        <v>690887</v>
      </c>
      <c r="C64" s="8">
        <v>291</v>
      </c>
      <c r="D64" s="8">
        <v>31356</v>
      </c>
      <c r="E64" s="3" t="s">
        <v>246</v>
      </c>
      <c r="F64" s="8">
        <v>6613</v>
      </c>
      <c r="G64" s="3" t="s">
        <v>247</v>
      </c>
      <c r="H64" s="12" t="s">
        <v>248</v>
      </c>
      <c r="I64" s="13">
        <v>0.37</v>
      </c>
      <c r="J64" s="13">
        <v>0</v>
      </c>
      <c r="K64" s="3">
        <v>104</v>
      </c>
      <c r="L64" s="3">
        <v>275</v>
      </c>
      <c r="M64" s="3">
        <v>300</v>
      </c>
      <c r="N64" s="3">
        <v>282</v>
      </c>
      <c r="O64" s="3">
        <v>354</v>
      </c>
      <c r="P64" s="3">
        <v>306</v>
      </c>
      <c r="Q64" s="3">
        <v>230</v>
      </c>
      <c r="R64" s="3">
        <v>370</v>
      </c>
      <c r="S64" s="3">
        <v>255</v>
      </c>
      <c r="T64" s="3">
        <v>269</v>
      </c>
      <c r="U64" s="3">
        <v>59</v>
      </c>
      <c r="V64" s="3">
        <v>330</v>
      </c>
      <c r="W64" s="3">
        <v>254</v>
      </c>
      <c r="X64" s="3">
        <v>146</v>
      </c>
    </row>
    <row r="65" spans="1:24" x14ac:dyDescent="0.2">
      <c r="A65" s="9" t="s">
        <v>249</v>
      </c>
      <c r="B65" s="8">
        <v>706508</v>
      </c>
      <c r="C65" s="8">
        <v>311</v>
      </c>
      <c r="D65" s="8">
        <v>96</v>
      </c>
      <c r="E65" s="3" t="s">
        <v>250</v>
      </c>
      <c r="F65" s="8">
        <v>445638</v>
      </c>
      <c r="G65" s="3" t="s">
        <v>251</v>
      </c>
      <c r="H65" s="12" t="s">
        <v>252</v>
      </c>
      <c r="I65" s="13">
        <v>1</v>
      </c>
      <c r="J65" s="13">
        <v>1</v>
      </c>
      <c r="K65" s="3">
        <v>715</v>
      </c>
      <c r="L65" s="3">
        <v>936</v>
      </c>
      <c r="M65" s="3">
        <v>1476</v>
      </c>
      <c r="N65" s="3">
        <v>1202</v>
      </c>
      <c r="O65" s="3">
        <v>930</v>
      </c>
      <c r="P65" s="3">
        <v>1073</v>
      </c>
      <c r="Q65" s="3">
        <v>2052</v>
      </c>
      <c r="R65" s="3">
        <v>1214</v>
      </c>
      <c r="S65" s="3">
        <v>642</v>
      </c>
      <c r="T65" s="3">
        <v>2991</v>
      </c>
      <c r="U65" s="3">
        <v>108</v>
      </c>
      <c r="V65" s="3">
        <v>1924</v>
      </c>
      <c r="W65" s="3">
        <v>913</v>
      </c>
      <c r="X65" s="3">
        <v>1192</v>
      </c>
    </row>
    <row r="66" spans="1:24" x14ac:dyDescent="0.2">
      <c r="A66" s="9" t="s">
        <v>253</v>
      </c>
      <c r="B66" s="8">
        <v>713809</v>
      </c>
      <c r="C66" s="8">
        <v>313</v>
      </c>
      <c r="D66" s="8">
        <v>11</v>
      </c>
      <c r="E66" s="3" t="s">
        <v>254</v>
      </c>
      <c r="F66" s="8">
        <v>985</v>
      </c>
      <c r="G66" s="3" t="s">
        <v>255</v>
      </c>
      <c r="H66" s="12" t="s">
        <v>256</v>
      </c>
      <c r="I66" s="13">
        <v>0.47</v>
      </c>
      <c r="J66" s="13">
        <v>0.67</v>
      </c>
      <c r="K66" s="3">
        <v>53534</v>
      </c>
      <c r="L66" s="3">
        <v>47802</v>
      </c>
      <c r="M66" s="3">
        <v>61596</v>
      </c>
      <c r="N66" s="3">
        <v>71071</v>
      </c>
      <c r="O66" s="3">
        <v>78167</v>
      </c>
      <c r="P66" s="3">
        <v>60670</v>
      </c>
      <c r="Q66" s="3">
        <v>114647</v>
      </c>
      <c r="R66" s="3">
        <v>72046</v>
      </c>
      <c r="S66" s="3">
        <v>77671</v>
      </c>
      <c r="T66" s="3">
        <v>138527</v>
      </c>
      <c r="U66" s="3">
        <v>58469</v>
      </c>
      <c r="V66" s="3">
        <v>137332</v>
      </c>
      <c r="W66" s="3">
        <v>84632</v>
      </c>
      <c r="X66" s="3">
        <v>61606</v>
      </c>
    </row>
    <row r="67" spans="1:24" x14ac:dyDescent="0.2">
      <c r="A67" s="9" t="s">
        <v>257</v>
      </c>
      <c r="B67" s="8">
        <v>485935</v>
      </c>
      <c r="C67" s="8">
        <v>156</v>
      </c>
      <c r="D67" s="8">
        <v>10</v>
      </c>
      <c r="E67" s="3" t="s">
        <v>258</v>
      </c>
      <c r="F67" s="8">
        <v>7405</v>
      </c>
      <c r="G67" s="3" t="s">
        <v>259</v>
      </c>
      <c r="H67" s="12" t="s">
        <v>260</v>
      </c>
      <c r="I67" s="13">
        <v>1</v>
      </c>
      <c r="J67" s="13">
        <v>1</v>
      </c>
      <c r="K67" s="3">
        <v>257848</v>
      </c>
      <c r="L67" s="3">
        <v>248568</v>
      </c>
      <c r="M67" s="3">
        <v>330165</v>
      </c>
      <c r="N67" s="3">
        <v>292696</v>
      </c>
      <c r="O67" s="3">
        <v>358249</v>
      </c>
      <c r="P67" s="3">
        <v>406971</v>
      </c>
      <c r="Q67" s="3">
        <v>413288</v>
      </c>
      <c r="R67" s="3">
        <v>295217</v>
      </c>
      <c r="S67" s="3">
        <v>405378</v>
      </c>
      <c r="T67" s="3">
        <v>166465</v>
      </c>
      <c r="U67" s="3">
        <v>242177</v>
      </c>
      <c r="V67" s="3">
        <v>207909</v>
      </c>
      <c r="W67" s="3">
        <v>157360</v>
      </c>
      <c r="X67" s="3">
        <v>85117</v>
      </c>
    </row>
    <row r="68" spans="1:24" x14ac:dyDescent="0.2">
      <c r="A68" s="9" t="s">
        <v>261</v>
      </c>
      <c r="B68" s="8">
        <v>260513</v>
      </c>
      <c r="C68" s="8">
        <v>190</v>
      </c>
      <c r="D68" s="8">
        <v>4923</v>
      </c>
      <c r="E68" s="3" t="s">
        <v>262</v>
      </c>
      <c r="F68" s="8">
        <v>971</v>
      </c>
      <c r="G68" s="3" t="s">
        <v>263</v>
      </c>
      <c r="H68" s="12" t="s">
        <v>264</v>
      </c>
      <c r="I68" s="13">
        <v>0.47</v>
      </c>
      <c r="J68" s="13">
        <v>0</v>
      </c>
      <c r="K68" s="3">
        <v>340</v>
      </c>
      <c r="L68" s="3">
        <v>193</v>
      </c>
      <c r="M68" s="3">
        <v>541</v>
      </c>
      <c r="N68" s="3">
        <v>585</v>
      </c>
      <c r="O68" s="3">
        <v>571</v>
      </c>
      <c r="P68" s="3">
        <v>417</v>
      </c>
      <c r="Q68" s="3">
        <v>756</v>
      </c>
      <c r="R68" s="3">
        <v>227</v>
      </c>
      <c r="S68" s="3">
        <v>575</v>
      </c>
      <c r="T68" s="3">
        <v>201</v>
      </c>
      <c r="U68" s="3">
        <v>223</v>
      </c>
      <c r="V68" s="3">
        <v>354</v>
      </c>
      <c r="W68" s="3">
        <v>671</v>
      </c>
      <c r="X68" s="3">
        <v>340</v>
      </c>
    </row>
    <row r="69" spans="1:24" x14ac:dyDescent="0.2">
      <c r="A69" s="9" t="s">
        <v>265</v>
      </c>
      <c r="B69" s="8">
        <v>586317</v>
      </c>
      <c r="C69" s="8">
        <v>254</v>
      </c>
      <c r="D69" s="8">
        <v>18492</v>
      </c>
      <c r="E69" s="3" t="s">
        <v>266</v>
      </c>
      <c r="F69" s="8">
        <v>967</v>
      </c>
      <c r="G69" s="3" t="s">
        <v>267</v>
      </c>
      <c r="H69" s="12" t="s">
        <v>268</v>
      </c>
      <c r="I69" s="13">
        <v>0.63</v>
      </c>
      <c r="J69" s="13">
        <v>0.67</v>
      </c>
      <c r="K69" s="3">
        <v>46942</v>
      </c>
      <c r="L69" s="3">
        <v>44388</v>
      </c>
      <c r="M69" s="3">
        <v>46193</v>
      </c>
      <c r="N69" s="3">
        <v>43907</v>
      </c>
      <c r="O69" s="3">
        <v>36484</v>
      </c>
      <c r="P69" s="3">
        <v>59341</v>
      </c>
      <c r="Q69" s="3">
        <v>36673</v>
      </c>
      <c r="R69" s="3">
        <v>26556</v>
      </c>
      <c r="S69" s="3">
        <v>31036</v>
      </c>
      <c r="T69" s="3">
        <v>8978</v>
      </c>
      <c r="U69" s="3">
        <v>7095</v>
      </c>
      <c r="V69" s="3">
        <v>5705</v>
      </c>
      <c r="W69" s="3">
        <v>6751</v>
      </c>
      <c r="X69" s="3">
        <v>2267</v>
      </c>
    </row>
    <row r="70" spans="1:24" x14ac:dyDescent="0.2">
      <c r="A70" s="9" t="s">
        <v>1379</v>
      </c>
      <c r="B70" s="9">
        <v>527113</v>
      </c>
      <c r="C70" s="9">
        <v>142</v>
      </c>
      <c r="D70" s="9">
        <v>1821</v>
      </c>
      <c r="E70" s="9" t="s">
        <v>271</v>
      </c>
      <c r="F70" s="9">
        <v>6262</v>
      </c>
      <c r="G70" s="9" t="s">
        <v>269</v>
      </c>
      <c r="H70" s="10" t="s">
        <v>270</v>
      </c>
      <c r="I70" s="11">
        <v>0.79</v>
      </c>
      <c r="J70" s="11">
        <v>1</v>
      </c>
      <c r="K70" s="3">
        <v>8936</v>
      </c>
      <c r="L70" s="3">
        <v>11077</v>
      </c>
      <c r="M70" s="3">
        <v>20392</v>
      </c>
      <c r="N70" s="3">
        <v>8855</v>
      </c>
      <c r="O70" s="3">
        <v>11068</v>
      </c>
      <c r="P70" s="3">
        <v>17912</v>
      </c>
      <c r="Q70" s="3">
        <v>11649</v>
      </c>
      <c r="R70" s="3">
        <v>22629</v>
      </c>
      <c r="S70" s="3">
        <v>20542</v>
      </c>
      <c r="T70" s="3">
        <v>22186</v>
      </c>
      <c r="U70" s="3">
        <v>31316</v>
      </c>
      <c r="V70" s="3">
        <v>24071</v>
      </c>
      <c r="W70" s="3">
        <v>24175</v>
      </c>
      <c r="X70" s="3">
        <v>16789</v>
      </c>
    </row>
    <row r="71" spans="1:24" x14ac:dyDescent="0.2">
      <c r="A71" s="9" t="s">
        <v>272</v>
      </c>
      <c r="B71" s="8">
        <v>779120</v>
      </c>
      <c r="C71" s="8">
        <v>339</v>
      </c>
      <c r="D71" s="8">
        <v>43</v>
      </c>
      <c r="E71" s="3" t="s">
        <v>273</v>
      </c>
      <c r="F71" s="8">
        <v>445639</v>
      </c>
      <c r="G71" s="3" t="s">
        <v>274</v>
      </c>
      <c r="H71" s="12" t="s">
        <v>275</v>
      </c>
      <c r="I71" s="13">
        <v>0.26</v>
      </c>
      <c r="J71" s="13">
        <v>1</v>
      </c>
      <c r="K71" s="3">
        <v>24583</v>
      </c>
      <c r="L71" s="3">
        <v>18648</v>
      </c>
      <c r="M71" s="3">
        <v>22709</v>
      </c>
      <c r="N71" s="3">
        <v>30838</v>
      </c>
      <c r="O71" s="3">
        <v>29192</v>
      </c>
      <c r="P71" s="3">
        <v>7988</v>
      </c>
      <c r="Q71" s="3">
        <v>56475</v>
      </c>
      <c r="R71" s="3">
        <v>26829</v>
      </c>
      <c r="S71" s="3">
        <v>25635</v>
      </c>
      <c r="T71" s="3">
        <v>5369</v>
      </c>
      <c r="U71" s="3">
        <v>1497</v>
      </c>
      <c r="V71" s="3">
        <v>2299</v>
      </c>
      <c r="W71" s="3">
        <v>1942</v>
      </c>
      <c r="X71" s="3">
        <v>2462</v>
      </c>
    </row>
    <row r="72" spans="1:24" x14ac:dyDescent="0.2">
      <c r="A72" s="9" t="s">
        <v>276</v>
      </c>
      <c r="B72" s="8">
        <v>822782</v>
      </c>
      <c r="C72" s="8">
        <v>117</v>
      </c>
      <c r="D72" s="8">
        <v>46258</v>
      </c>
      <c r="E72" s="3" t="s">
        <v>277</v>
      </c>
      <c r="F72" s="8">
        <v>12591</v>
      </c>
      <c r="G72" s="3" t="s">
        <v>278</v>
      </c>
      <c r="H72" s="12" t="s">
        <v>279</v>
      </c>
      <c r="I72" s="13">
        <v>0.84</v>
      </c>
      <c r="J72" s="13">
        <v>1</v>
      </c>
      <c r="K72" s="3">
        <v>2408</v>
      </c>
      <c r="L72" s="3">
        <v>2903</v>
      </c>
      <c r="M72" s="3">
        <v>3088</v>
      </c>
      <c r="N72" s="3">
        <v>2694</v>
      </c>
      <c r="O72" s="3">
        <v>4436</v>
      </c>
      <c r="P72" s="3">
        <v>2751</v>
      </c>
      <c r="Q72" s="3">
        <v>4087</v>
      </c>
      <c r="R72" s="3">
        <v>3381</v>
      </c>
      <c r="S72" s="3">
        <v>3426</v>
      </c>
      <c r="T72" s="3">
        <v>6199</v>
      </c>
      <c r="U72" s="3">
        <v>2966</v>
      </c>
      <c r="V72" s="3">
        <v>6001</v>
      </c>
      <c r="W72" s="3">
        <v>6025</v>
      </c>
      <c r="X72" s="3">
        <v>3714</v>
      </c>
    </row>
    <row r="73" spans="1:24" x14ac:dyDescent="0.2">
      <c r="A73" s="9" t="s">
        <v>280</v>
      </c>
      <c r="B73" s="8">
        <v>366992</v>
      </c>
      <c r="C73" s="8">
        <v>180</v>
      </c>
      <c r="D73" s="8">
        <v>285</v>
      </c>
      <c r="E73" s="3" t="s">
        <v>283</v>
      </c>
      <c r="F73" s="8">
        <v>938</v>
      </c>
      <c r="G73" s="3" t="s">
        <v>281</v>
      </c>
      <c r="H73" s="12" t="s">
        <v>282</v>
      </c>
      <c r="I73" s="13">
        <v>0.74</v>
      </c>
      <c r="J73" s="13">
        <v>0</v>
      </c>
      <c r="K73" s="3">
        <v>7406</v>
      </c>
      <c r="L73" s="3">
        <v>7792</v>
      </c>
      <c r="M73" s="3">
        <v>10703</v>
      </c>
      <c r="N73" s="3">
        <v>10183</v>
      </c>
      <c r="O73" s="3">
        <v>14548</v>
      </c>
      <c r="P73" s="3">
        <v>10233</v>
      </c>
      <c r="Q73" s="3">
        <v>12498</v>
      </c>
      <c r="R73" s="3">
        <v>8155</v>
      </c>
      <c r="S73" s="3">
        <v>13894</v>
      </c>
      <c r="T73" s="3">
        <v>6720</v>
      </c>
      <c r="U73" s="3">
        <v>7518</v>
      </c>
      <c r="V73" s="3">
        <v>3628</v>
      </c>
      <c r="W73" s="3">
        <v>2136</v>
      </c>
      <c r="X73" s="3">
        <v>1160</v>
      </c>
    </row>
    <row r="74" spans="1:24" x14ac:dyDescent="0.2">
      <c r="A74" s="9" t="s">
        <v>1380</v>
      </c>
      <c r="B74" s="9">
        <v>666187</v>
      </c>
      <c r="C74" s="9">
        <v>160</v>
      </c>
      <c r="D74" s="9">
        <v>87361</v>
      </c>
      <c r="E74" s="9" t="s">
        <v>286</v>
      </c>
      <c r="F74" s="9">
        <v>93072</v>
      </c>
      <c r="G74" s="9" t="s">
        <v>284</v>
      </c>
      <c r="H74" s="10" t="s">
        <v>285</v>
      </c>
      <c r="I74" s="11">
        <v>0.32</v>
      </c>
      <c r="J74" s="11">
        <v>0</v>
      </c>
      <c r="K74" s="3">
        <v>19934</v>
      </c>
      <c r="L74" s="3">
        <v>10473</v>
      </c>
      <c r="M74" s="3">
        <v>14745</v>
      </c>
      <c r="N74" s="3">
        <v>8953</v>
      </c>
      <c r="O74" s="3">
        <v>11538</v>
      </c>
      <c r="P74" s="3">
        <v>7207</v>
      </c>
      <c r="Q74" s="3">
        <v>10355</v>
      </c>
      <c r="R74" s="3">
        <v>5789</v>
      </c>
      <c r="S74" s="3">
        <v>8189</v>
      </c>
      <c r="T74" s="3">
        <v>5456</v>
      </c>
      <c r="U74" s="3">
        <v>6654</v>
      </c>
      <c r="V74" s="3">
        <v>10879</v>
      </c>
      <c r="W74" s="3">
        <v>8479</v>
      </c>
      <c r="X74" s="3">
        <v>5260</v>
      </c>
    </row>
    <row r="75" spans="1:24" x14ac:dyDescent="0.2">
      <c r="A75" s="9" t="s">
        <v>289</v>
      </c>
      <c r="B75" s="9">
        <v>722897</v>
      </c>
      <c r="C75" s="9">
        <v>319</v>
      </c>
      <c r="D75" s="9">
        <v>14817</v>
      </c>
      <c r="E75" s="9" t="s">
        <v>290</v>
      </c>
      <c r="F75" s="9">
        <v>439281</v>
      </c>
      <c r="G75" s="9" t="s">
        <v>287</v>
      </c>
      <c r="H75" s="10" t="s">
        <v>288</v>
      </c>
      <c r="I75" s="11">
        <v>0.21</v>
      </c>
      <c r="J75" s="11">
        <v>0.33</v>
      </c>
      <c r="K75" s="3">
        <v>953</v>
      </c>
      <c r="L75" s="3">
        <v>810</v>
      </c>
      <c r="M75" s="3">
        <v>1093</v>
      </c>
      <c r="N75" s="3">
        <v>1093</v>
      </c>
      <c r="O75" s="3">
        <v>687</v>
      </c>
      <c r="P75" s="3">
        <v>452</v>
      </c>
      <c r="Q75" s="3">
        <v>549</v>
      </c>
      <c r="R75" s="3">
        <v>363</v>
      </c>
      <c r="S75" s="3">
        <v>380</v>
      </c>
      <c r="T75" s="3">
        <v>322</v>
      </c>
      <c r="U75" s="3">
        <v>998</v>
      </c>
      <c r="V75" s="3">
        <v>1244</v>
      </c>
      <c r="W75" s="3">
        <v>761</v>
      </c>
      <c r="X75" s="3">
        <v>353</v>
      </c>
    </row>
    <row r="76" spans="1:24" x14ac:dyDescent="0.2">
      <c r="A76" s="9" t="s">
        <v>1363</v>
      </c>
      <c r="B76" s="8">
        <v>746341</v>
      </c>
      <c r="C76" s="8">
        <v>319</v>
      </c>
      <c r="D76" s="8">
        <v>1674</v>
      </c>
      <c r="E76" s="3" t="s">
        <v>291</v>
      </c>
      <c r="F76" s="8">
        <v>24139</v>
      </c>
      <c r="G76" s="3" t="s">
        <v>292</v>
      </c>
      <c r="H76" s="12" t="s">
        <v>293</v>
      </c>
      <c r="I76" s="13">
        <v>0.37</v>
      </c>
      <c r="J76" s="13">
        <v>0.33</v>
      </c>
      <c r="K76" s="3">
        <v>279</v>
      </c>
      <c r="L76" s="3">
        <v>494</v>
      </c>
      <c r="M76" s="3">
        <v>1049</v>
      </c>
      <c r="N76" s="3">
        <v>627</v>
      </c>
      <c r="O76" s="3">
        <v>656</v>
      </c>
      <c r="P76" s="3">
        <v>524</v>
      </c>
      <c r="Q76" s="3">
        <v>389</v>
      </c>
      <c r="R76" s="3">
        <v>1153</v>
      </c>
      <c r="S76" s="3">
        <v>1311</v>
      </c>
      <c r="T76" s="3">
        <v>811</v>
      </c>
      <c r="U76" s="3">
        <v>1025</v>
      </c>
      <c r="V76" s="3">
        <v>802</v>
      </c>
      <c r="W76" s="3">
        <v>1066</v>
      </c>
      <c r="X76" s="3">
        <v>360</v>
      </c>
    </row>
    <row r="77" spans="1:24" x14ac:dyDescent="0.2">
      <c r="A77" s="9" t="s">
        <v>294</v>
      </c>
      <c r="B77" s="8">
        <v>548028</v>
      </c>
      <c r="C77" s="8">
        <v>158</v>
      </c>
      <c r="D77" s="8">
        <v>4081</v>
      </c>
      <c r="E77" s="3" t="s">
        <v>295</v>
      </c>
      <c r="F77" s="8">
        <v>65065</v>
      </c>
      <c r="G77" s="3" t="s">
        <v>296</v>
      </c>
      <c r="H77" s="12" t="s">
        <v>297</v>
      </c>
      <c r="I77" s="13">
        <v>0.47</v>
      </c>
      <c r="J77" s="13">
        <v>0</v>
      </c>
      <c r="K77" s="3">
        <v>6682</v>
      </c>
      <c r="L77" s="3">
        <v>4387</v>
      </c>
      <c r="M77" s="3">
        <v>4117</v>
      </c>
      <c r="N77" s="3">
        <v>5998</v>
      </c>
      <c r="O77" s="3">
        <v>2628</v>
      </c>
      <c r="P77" s="3">
        <v>6029</v>
      </c>
      <c r="Q77" s="3">
        <v>3250</v>
      </c>
      <c r="R77" s="3">
        <v>2996</v>
      </c>
      <c r="S77" s="3">
        <v>2796</v>
      </c>
      <c r="T77" s="3">
        <v>727</v>
      </c>
      <c r="U77" s="3">
        <v>961</v>
      </c>
      <c r="V77" s="3">
        <v>694</v>
      </c>
      <c r="W77" s="3">
        <v>377</v>
      </c>
      <c r="X77" s="3">
        <v>140</v>
      </c>
    </row>
    <row r="78" spans="1:24" x14ac:dyDescent="0.2">
      <c r="A78" s="9" t="s">
        <v>298</v>
      </c>
      <c r="B78" s="8">
        <v>634414</v>
      </c>
      <c r="C78" s="8">
        <v>285</v>
      </c>
      <c r="D78" s="8">
        <v>127</v>
      </c>
      <c r="E78" s="3" t="s">
        <v>299</v>
      </c>
      <c r="F78" s="8">
        <v>11005</v>
      </c>
      <c r="G78" s="3" t="s">
        <v>300</v>
      </c>
      <c r="H78" s="12" t="s">
        <v>301</v>
      </c>
      <c r="I78" s="13">
        <v>0.95</v>
      </c>
      <c r="J78" s="13">
        <v>1</v>
      </c>
      <c r="K78" s="3">
        <v>3442</v>
      </c>
      <c r="L78" s="3">
        <v>3124</v>
      </c>
      <c r="M78" s="3">
        <v>3649</v>
      </c>
      <c r="N78" s="3">
        <v>3787</v>
      </c>
      <c r="O78" s="3">
        <v>4075</v>
      </c>
      <c r="P78" s="3">
        <v>3181</v>
      </c>
      <c r="Q78" s="3">
        <v>5689</v>
      </c>
      <c r="R78" s="3">
        <v>3828</v>
      </c>
      <c r="S78" s="3">
        <v>3808</v>
      </c>
      <c r="T78" s="3">
        <v>7611</v>
      </c>
      <c r="U78" s="3">
        <v>3702</v>
      </c>
      <c r="V78" s="3">
        <v>7386</v>
      </c>
      <c r="W78" s="3">
        <v>5395</v>
      </c>
      <c r="X78" s="3">
        <v>3505</v>
      </c>
    </row>
    <row r="79" spans="1:24" x14ac:dyDescent="0.2">
      <c r="A79" s="9" t="s">
        <v>1364</v>
      </c>
      <c r="B79" s="8">
        <v>727312</v>
      </c>
      <c r="C79" s="8">
        <v>305</v>
      </c>
      <c r="D79" s="8">
        <v>171551</v>
      </c>
      <c r="E79" s="3" t="s">
        <v>302</v>
      </c>
      <c r="F79" s="3" t="s">
        <v>0</v>
      </c>
      <c r="G79" s="3" t="s">
        <v>0</v>
      </c>
      <c r="H79" s="12" t="s">
        <v>0</v>
      </c>
      <c r="I79" s="13">
        <v>1</v>
      </c>
      <c r="J79" s="13">
        <v>1</v>
      </c>
      <c r="K79" s="3">
        <v>136574</v>
      </c>
      <c r="L79" s="3">
        <v>124059</v>
      </c>
      <c r="M79" s="3">
        <v>156351</v>
      </c>
      <c r="N79" s="3">
        <v>145432</v>
      </c>
      <c r="O79" s="3">
        <v>157678</v>
      </c>
      <c r="P79" s="3">
        <v>178871</v>
      </c>
      <c r="Q79" s="3">
        <v>173564</v>
      </c>
      <c r="R79" s="3">
        <v>130764</v>
      </c>
      <c r="S79" s="3">
        <v>185867</v>
      </c>
      <c r="T79" s="3">
        <v>168080</v>
      </c>
      <c r="U79" s="3">
        <v>234487</v>
      </c>
      <c r="V79" s="3">
        <v>95904</v>
      </c>
      <c r="W79" s="3">
        <v>125792</v>
      </c>
      <c r="X79" s="3">
        <v>75541</v>
      </c>
    </row>
    <row r="80" spans="1:24" x14ac:dyDescent="0.2">
      <c r="A80" s="9" t="s">
        <v>303</v>
      </c>
      <c r="B80" s="8">
        <v>709842</v>
      </c>
      <c r="C80" s="8">
        <v>333</v>
      </c>
      <c r="D80" s="8">
        <v>6426</v>
      </c>
      <c r="E80" s="3" t="s">
        <v>304</v>
      </c>
      <c r="F80" s="8">
        <v>3037582</v>
      </c>
      <c r="G80" s="3" t="s">
        <v>305</v>
      </c>
      <c r="H80" s="12" t="s">
        <v>306</v>
      </c>
      <c r="I80" s="13">
        <v>0.32</v>
      </c>
      <c r="J80" s="13">
        <v>0</v>
      </c>
      <c r="K80" s="3">
        <v>278</v>
      </c>
      <c r="L80" s="3">
        <v>278</v>
      </c>
      <c r="M80" s="3">
        <v>357</v>
      </c>
      <c r="N80" s="3">
        <v>186</v>
      </c>
      <c r="O80" s="3">
        <v>133</v>
      </c>
      <c r="P80" s="3">
        <v>165</v>
      </c>
      <c r="Q80" s="3">
        <v>208</v>
      </c>
      <c r="R80" s="3">
        <v>144</v>
      </c>
      <c r="S80" s="3">
        <v>144</v>
      </c>
      <c r="T80" s="3">
        <v>58</v>
      </c>
      <c r="U80" s="3">
        <v>146</v>
      </c>
      <c r="V80" s="3">
        <v>280</v>
      </c>
      <c r="W80" s="3">
        <v>97</v>
      </c>
      <c r="X80" s="3">
        <v>79</v>
      </c>
    </row>
    <row r="81" spans="1:24" x14ac:dyDescent="0.2">
      <c r="A81" s="9" t="s">
        <v>307</v>
      </c>
      <c r="B81" s="8">
        <v>1087377</v>
      </c>
      <c r="C81" s="8">
        <v>117</v>
      </c>
      <c r="D81" s="8">
        <v>84087</v>
      </c>
      <c r="E81" s="3" t="s">
        <v>308</v>
      </c>
      <c r="F81" s="8">
        <v>10470</v>
      </c>
      <c r="G81" s="3" t="s">
        <v>0</v>
      </c>
      <c r="H81" s="12" t="s">
        <v>309</v>
      </c>
      <c r="I81" s="13">
        <v>0.42</v>
      </c>
      <c r="J81" s="13">
        <v>0</v>
      </c>
      <c r="K81" s="3">
        <v>2103</v>
      </c>
      <c r="L81" s="3">
        <v>1816</v>
      </c>
      <c r="M81" s="3">
        <v>2618</v>
      </c>
      <c r="N81" s="3">
        <v>2071</v>
      </c>
      <c r="O81" s="3">
        <v>2581</v>
      </c>
      <c r="P81" s="3">
        <v>1731</v>
      </c>
      <c r="Q81" s="3">
        <v>3634</v>
      </c>
      <c r="R81" s="3">
        <v>1969</v>
      </c>
      <c r="S81" s="3">
        <v>2715</v>
      </c>
      <c r="T81" s="3">
        <v>1881</v>
      </c>
      <c r="U81" s="3">
        <v>2376</v>
      </c>
      <c r="V81" s="3">
        <v>3887</v>
      </c>
      <c r="W81" s="3">
        <v>3389</v>
      </c>
      <c r="X81" s="3">
        <v>1902</v>
      </c>
    </row>
    <row r="82" spans="1:24" x14ac:dyDescent="0.2">
      <c r="A82" s="9" t="s">
        <v>310</v>
      </c>
      <c r="B82" s="8">
        <v>838305</v>
      </c>
      <c r="C82" s="8">
        <v>343</v>
      </c>
      <c r="D82" s="8">
        <v>97325</v>
      </c>
      <c r="E82" s="3" t="s">
        <v>311</v>
      </c>
      <c r="F82" s="8">
        <v>79050</v>
      </c>
      <c r="G82" s="3" t="s">
        <v>0</v>
      </c>
      <c r="H82" s="12" t="s">
        <v>312</v>
      </c>
      <c r="I82" s="13">
        <v>0.32</v>
      </c>
      <c r="J82" s="13">
        <v>0</v>
      </c>
      <c r="K82" s="3">
        <v>401</v>
      </c>
      <c r="L82" s="3">
        <v>319</v>
      </c>
      <c r="M82" s="3">
        <v>327</v>
      </c>
      <c r="N82" s="3">
        <v>615</v>
      </c>
      <c r="O82" s="3">
        <v>598</v>
      </c>
      <c r="P82" s="3">
        <v>520</v>
      </c>
      <c r="Q82" s="3">
        <v>764</v>
      </c>
      <c r="R82" s="3">
        <v>410</v>
      </c>
      <c r="S82" s="3">
        <v>308</v>
      </c>
      <c r="T82" s="3">
        <v>749</v>
      </c>
      <c r="U82" s="3">
        <v>306</v>
      </c>
      <c r="V82" s="3">
        <v>676</v>
      </c>
      <c r="W82" s="3">
        <v>475</v>
      </c>
      <c r="X82" s="3">
        <v>275</v>
      </c>
    </row>
    <row r="83" spans="1:24" x14ac:dyDescent="0.2">
      <c r="A83" s="9" t="s">
        <v>317</v>
      </c>
      <c r="B83" s="8">
        <v>311617</v>
      </c>
      <c r="C83" s="8">
        <v>147</v>
      </c>
      <c r="D83" s="8">
        <v>8205</v>
      </c>
      <c r="E83" s="3" t="s">
        <v>318</v>
      </c>
      <c r="F83" s="8">
        <v>487</v>
      </c>
      <c r="G83" s="3" t="s">
        <v>319</v>
      </c>
      <c r="H83" s="12" t="s">
        <v>320</v>
      </c>
      <c r="I83" s="13">
        <v>0.21</v>
      </c>
      <c r="J83" s="13">
        <v>0.33</v>
      </c>
      <c r="K83" s="3">
        <v>20215</v>
      </c>
      <c r="L83" s="3">
        <v>17899</v>
      </c>
      <c r="M83" s="3">
        <v>24651</v>
      </c>
      <c r="N83" s="3">
        <v>13854</v>
      </c>
      <c r="O83" s="3">
        <v>26711</v>
      </c>
      <c r="P83" s="3">
        <v>14859</v>
      </c>
      <c r="Q83" s="3">
        <v>20087</v>
      </c>
      <c r="R83" s="3">
        <v>20965</v>
      </c>
      <c r="S83" s="3">
        <v>26168</v>
      </c>
      <c r="T83" s="3">
        <v>18252</v>
      </c>
      <c r="U83" s="3">
        <v>24711</v>
      </c>
      <c r="V83" s="3">
        <v>49410</v>
      </c>
      <c r="W83" s="3">
        <v>44552</v>
      </c>
      <c r="X83" s="3">
        <v>31217</v>
      </c>
    </row>
    <row r="84" spans="1:24" x14ac:dyDescent="0.2">
      <c r="A84" s="9" t="s">
        <v>313</v>
      </c>
      <c r="B84" s="8">
        <v>630836</v>
      </c>
      <c r="C84" s="8">
        <v>204</v>
      </c>
      <c r="D84" s="8">
        <v>14758</v>
      </c>
      <c r="E84" s="3" t="s">
        <v>314</v>
      </c>
      <c r="F84" s="8">
        <v>94214</v>
      </c>
      <c r="G84" s="3" t="s">
        <v>315</v>
      </c>
      <c r="H84" s="12" t="s">
        <v>316</v>
      </c>
      <c r="I84" s="13">
        <v>0.74</v>
      </c>
      <c r="J84" s="13">
        <v>0.67</v>
      </c>
      <c r="K84" s="3">
        <v>4713</v>
      </c>
      <c r="L84" s="3">
        <v>4427</v>
      </c>
      <c r="M84" s="3">
        <v>1012</v>
      </c>
      <c r="N84" s="3">
        <v>5732</v>
      </c>
      <c r="O84" s="3">
        <v>5421</v>
      </c>
      <c r="P84" s="3">
        <v>5039</v>
      </c>
      <c r="Q84" s="3">
        <v>8591</v>
      </c>
      <c r="R84" s="3">
        <v>1039</v>
      </c>
      <c r="S84" s="3">
        <v>5016</v>
      </c>
      <c r="T84" s="3">
        <v>3924</v>
      </c>
      <c r="U84" s="3">
        <v>4557</v>
      </c>
      <c r="V84" s="3">
        <v>7593</v>
      </c>
      <c r="W84" s="3">
        <v>4741</v>
      </c>
      <c r="X84" s="3">
        <v>3880</v>
      </c>
    </row>
    <row r="85" spans="1:24" x14ac:dyDescent="0.2">
      <c r="A85" s="9" t="s">
        <v>323</v>
      </c>
      <c r="B85" s="9">
        <v>637588</v>
      </c>
      <c r="C85" s="9">
        <v>128</v>
      </c>
      <c r="D85" s="9">
        <v>1678</v>
      </c>
      <c r="E85" s="9" t="s">
        <v>324</v>
      </c>
      <c r="F85" s="9">
        <v>158980</v>
      </c>
      <c r="G85" s="9" t="s">
        <v>321</v>
      </c>
      <c r="H85" s="10" t="s">
        <v>322</v>
      </c>
      <c r="I85" s="11">
        <v>0.89</v>
      </c>
      <c r="J85" s="11">
        <v>1</v>
      </c>
      <c r="K85" s="3">
        <v>13183</v>
      </c>
      <c r="L85" s="3">
        <v>16917</v>
      </c>
      <c r="M85" s="3">
        <v>20037</v>
      </c>
      <c r="N85" s="3">
        <v>14113</v>
      </c>
      <c r="O85" s="3">
        <v>16447</v>
      </c>
      <c r="P85" s="3">
        <v>9884</v>
      </c>
      <c r="Q85" s="3">
        <v>15917</v>
      </c>
      <c r="R85" s="3">
        <v>74992</v>
      </c>
      <c r="S85" s="3">
        <v>11601</v>
      </c>
      <c r="T85" s="3">
        <v>29115</v>
      </c>
      <c r="U85" s="3">
        <v>32326</v>
      </c>
      <c r="V85" s="3">
        <v>33756</v>
      </c>
      <c r="W85" s="3">
        <v>17938</v>
      </c>
      <c r="X85" s="3">
        <v>14902</v>
      </c>
    </row>
    <row r="86" spans="1:24" x14ac:dyDescent="0.2">
      <c r="A86" s="9" t="s">
        <v>325</v>
      </c>
      <c r="B86" s="9">
        <v>483560</v>
      </c>
      <c r="C86" s="9">
        <v>176</v>
      </c>
      <c r="D86" s="9">
        <v>45</v>
      </c>
      <c r="E86" s="9" t="s">
        <v>326</v>
      </c>
      <c r="F86" s="9">
        <v>6137</v>
      </c>
      <c r="G86" s="9" t="s">
        <v>327</v>
      </c>
      <c r="H86" s="10" t="s">
        <v>328</v>
      </c>
      <c r="I86" s="11">
        <v>1</v>
      </c>
      <c r="J86" s="11">
        <v>1</v>
      </c>
      <c r="K86" s="3">
        <v>8015</v>
      </c>
      <c r="L86" s="3">
        <v>12533</v>
      </c>
      <c r="M86" s="3">
        <v>19926</v>
      </c>
      <c r="N86" s="3">
        <v>15526</v>
      </c>
      <c r="O86" s="3">
        <v>11403</v>
      </c>
      <c r="P86" s="3">
        <v>5898</v>
      </c>
      <c r="Q86" s="3">
        <v>12495</v>
      </c>
      <c r="R86" s="3">
        <v>131831</v>
      </c>
      <c r="S86" s="3">
        <v>21463</v>
      </c>
      <c r="T86" s="3">
        <v>17169</v>
      </c>
      <c r="U86" s="3">
        <v>17319</v>
      </c>
      <c r="V86" s="3">
        <v>11679</v>
      </c>
      <c r="W86" s="3">
        <v>7672</v>
      </c>
      <c r="X86" s="3">
        <v>42778</v>
      </c>
    </row>
    <row r="87" spans="1:24" x14ac:dyDescent="0.2">
      <c r="A87" s="9" t="s">
        <v>329</v>
      </c>
      <c r="B87" s="8">
        <v>289520</v>
      </c>
      <c r="C87" s="8">
        <v>241</v>
      </c>
      <c r="D87" s="8">
        <v>5393</v>
      </c>
      <c r="E87" s="3" t="s">
        <v>330</v>
      </c>
      <c r="F87" s="8">
        <v>13130</v>
      </c>
      <c r="G87" s="3" t="s">
        <v>0</v>
      </c>
      <c r="H87" s="12" t="s">
        <v>331</v>
      </c>
      <c r="I87" s="13">
        <v>0</v>
      </c>
      <c r="J87" s="13">
        <v>0</v>
      </c>
      <c r="K87" s="3">
        <v>170</v>
      </c>
      <c r="L87" s="3">
        <v>289</v>
      </c>
      <c r="M87" s="3">
        <v>315</v>
      </c>
      <c r="N87" s="3">
        <v>135</v>
      </c>
      <c r="O87" s="3">
        <v>264</v>
      </c>
      <c r="P87" s="3">
        <v>160</v>
      </c>
      <c r="Q87" s="3">
        <v>170</v>
      </c>
      <c r="R87" s="3">
        <v>558</v>
      </c>
      <c r="S87" s="3">
        <v>307</v>
      </c>
      <c r="T87" s="3">
        <v>194</v>
      </c>
      <c r="U87" s="3">
        <v>175</v>
      </c>
      <c r="V87" s="3">
        <v>460</v>
      </c>
      <c r="W87" s="3">
        <v>696</v>
      </c>
      <c r="X87" s="3">
        <v>401</v>
      </c>
    </row>
    <row r="88" spans="1:24" x14ac:dyDescent="0.2">
      <c r="A88" s="9" t="s">
        <v>1374</v>
      </c>
      <c r="B88" s="8">
        <v>988497</v>
      </c>
      <c r="C88" s="8">
        <v>361</v>
      </c>
      <c r="D88" s="8">
        <v>4730</v>
      </c>
      <c r="E88" s="3" t="s">
        <v>332</v>
      </c>
      <c r="F88" s="8">
        <v>440658</v>
      </c>
      <c r="G88" s="3" t="s">
        <v>333</v>
      </c>
      <c r="H88" s="12" t="s">
        <v>334</v>
      </c>
      <c r="I88" s="13">
        <v>0.42</v>
      </c>
      <c r="J88" s="13">
        <v>0.33</v>
      </c>
      <c r="K88" s="3">
        <v>180</v>
      </c>
      <c r="L88" s="3">
        <v>298</v>
      </c>
      <c r="M88" s="3">
        <v>116</v>
      </c>
      <c r="N88" s="3">
        <v>888</v>
      </c>
      <c r="O88" s="3">
        <v>193</v>
      </c>
      <c r="P88" s="3">
        <v>510</v>
      </c>
      <c r="Q88" s="3">
        <v>472</v>
      </c>
      <c r="R88" s="3">
        <v>333</v>
      </c>
      <c r="S88" s="3">
        <v>79</v>
      </c>
      <c r="T88" s="3">
        <v>705</v>
      </c>
      <c r="U88" s="3">
        <v>2697</v>
      </c>
      <c r="V88" s="3">
        <v>2573</v>
      </c>
      <c r="W88" s="3">
        <v>1031</v>
      </c>
      <c r="X88" s="3">
        <v>415</v>
      </c>
    </row>
    <row r="89" spans="1:24" x14ac:dyDescent="0.2">
      <c r="A89" s="9" t="s">
        <v>335</v>
      </c>
      <c r="B89" s="8">
        <v>645856</v>
      </c>
      <c r="C89" s="8">
        <v>205</v>
      </c>
      <c r="D89" s="8">
        <v>70</v>
      </c>
      <c r="E89" s="3" t="s">
        <v>336</v>
      </c>
      <c r="F89" s="8">
        <v>18950</v>
      </c>
      <c r="G89" s="3" t="s">
        <v>337</v>
      </c>
      <c r="H89" s="12" t="s">
        <v>338</v>
      </c>
      <c r="I89" s="13">
        <v>0.89</v>
      </c>
      <c r="J89" s="13">
        <v>0.67</v>
      </c>
      <c r="K89" s="3">
        <v>4792</v>
      </c>
      <c r="L89" s="3">
        <v>5786</v>
      </c>
      <c r="M89" s="3">
        <v>2393</v>
      </c>
      <c r="N89" s="3">
        <v>16426</v>
      </c>
      <c r="O89" s="3">
        <v>17644</v>
      </c>
      <c r="P89" s="3">
        <v>9249</v>
      </c>
      <c r="Q89" s="3">
        <v>6375</v>
      </c>
      <c r="R89" s="3">
        <v>10539</v>
      </c>
      <c r="S89" s="3">
        <v>9312</v>
      </c>
      <c r="T89" s="3">
        <v>12605</v>
      </c>
      <c r="U89" s="3">
        <v>42459</v>
      </c>
      <c r="V89" s="3">
        <v>69603</v>
      </c>
      <c r="W89" s="3">
        <v>16773</v>
      </c>
      <c r="X89" s="3">
        <v>5509</v>
      </c>
    </row>
    <row r="90" spans="1:24" x14ac:dyDescent="0.2">
      <c r="A90" s="9" t="s">
        <v>339</v>
      </c>
      <c r="B90" s="8">
        <v>689527</v>
      </c>
      <c r="C90" s="8">
        <v>333</v>
      </c>
      <c r="D90" s="8">
        <v>84667</v>
      </c>
      <c r="E90" s="3" t="s">
        <v>340</v>
      </c>
      <c r="F90" s="8">
        <v>3246006</v>
      </c>
      <c r="G90" s="3" t="s">
        <v>341</v>
      </c>
      <c r="H90" s="12" t="s">
        <v>342</v>
      </c>
      <c r="I90" s="13">
        <v>0.74</v>
      </c>
      <c r="J90" s="13">
        <v>0.67</v>
      </c>
      <c r="K90" s="3">
        <v>1111</v>
      </c>
      <c r="L90" s="3">
        <v>942</v>
      </c>
      <c r="M90" s="3">
        <v>1323</v>
      </c>
      <c r="N90" s="3">
        <v>746</v>
      </c>
      <c r="O90" s="3">
        <v>2009</v>
      </c>
      <c r="P90" s="3">
        <v>1385</v>
      </c>
      <c r="Q90" s="3">
        <v>1793</v>
      </c>
      <c r="R90" s="3">
        <v>1079</v>
      </c>
      <c r="S90" s="3">
        <v>1390</v>
      </c>
      <c r="T90" s="3">
        <v>821</v>
      </c>
      <c r="U90" s="3">
        <v>921</v>
      </c>
      <c r="V90" s="3">
        <v>564</v>
      </c>
      <c r="W90" s="3">
        <v>254</v>
      </c>
      <c r="X90" s="3">
        <v>380</v>
      </c>
    </row>
    <row r="91" spans="1:24" x14ac:dyDescent="0.2">
      <c r="A91" s="9" t="s">
        <v>343</v>
      </c>
      <c r="B91" s="8">
        <v>663215</v>
      </c>
      <c r="C91" s="8">
        <v>319</v>
      </c>
      <c r="D91" s="8">
        <v>17883</v>
      </c>
      <c r="E91" s="3" t="s">
        <v>344</v>
      </c>
      <c r="F91" s="8">
        <v>6251</v>
      </c>
      <c r="G91" s="3" t="s">
        <v>345</v>
      </c>
      <c r="H91" s="12" t="s">
        <v>346</v>
      </c>
      <c r="I91" s="13">
        <v>0.32</v>
      </c>
      <c r="J91" s="13">
        <v>0.33</v>
      </c>
      <c r="K91" s="3">
        <v>1581</v>
      </c>
      <c r="L91" s="3">
        <v>1867</v>
      </c>
      <c r="M91" s="3">
        <v>1921</v>
      </c>
      <c r="N91" s="3">
        <v>1566</v>
      </c>
      <c r="O91" s="3">
        <v>1354</v>
      </c>
      <c r="P91" s="3">
        <v>964</v>
      </c>
      <c r="Q91" s="3">
        <v>1689</v>
      </c>
      <c r="R91" s="3">
        <v>1939</v>
      </c>
      <c r="S91" s="3">
        <v>2190</v>
      </c>
      <c r="T91" s="3">
        <v>2477</v>
      </c>
      <c r="U91" s="3">
        <v>2916</v>
      </c>
      <c r="V91" s="3">
        <v>2291</v>
      </c>
      <c r="W91" s="3">
        <v>184</v>
      </c>
      <c r="X91" s="3">
        <v>1523</v>
      </c>
    </row>
    <row r="92" spans="1:24" x14ac:dyDescent="0.2">
      <c r="A92" s="9" t="s">
        <v>1365</v>
      </c>
      <c r="B92" s="8">
        <v>1182969</v>
      </c>
      <c r="C92" s="8">
        <v>361</v>
      </c>
      <c r="D92" s="8">
        <v>62251</v>
      </c>
      <c r="E92" s="3" t="s">
        <v>347</v>
      </c>
      <c r="F92" s="8">
        <v>439586</v>
      </c>
      <c r="G92" s="3" t="s">
        <v>348</v>
      </c>
      <c r="H92" s="12" t="s">
        <v>349</v>
      </c>
      <c r="I92" s="13">
        <v>0.21</v>
      </c>
      <c r="J92" s="13">
        <v>0.67</v>
      </c>
      <c r="K92" s="3">
        <v>349</v>
      </c>
      <c r="L92" s="3">
        <v>201</v>
      </c>
      <c r="M92" s="3">
        <v>161</v>
      </c>
      <c r="N92" s="3">
        <v>13978</v>
      </c>
      <c r="O92" s="3">
        <v>244</v>
      </c>
      <c r="P92" s="3">
        <v>438</v>
      </c>
      <c r="Q92" s="3">
        <v>12459</v>
      </c>
      <c r="R92" s="3">
        <v>3131</v>
      </c>
      <c r="S92" s="3">
        <v>133</v>
      </c>
      <c r="T92" s="3">
        <v>14069</v>
      </c>
      <c r="U92" s="3">
        <v>19902</v>
      </c>
      <c r="V92" s="3">
        <v>13797</v>
      </c>
      <c r="W92" s="3">
        <v>16032</v>
      </c>
      <c r="X92" s="3">
        <v>5749</v>
      </c>
    </row>
    <row r="93" spans="1:24" x14ac:dyDescent="0.2">
      <c r="A93" s="9" t="s">
        <v>350</v>
      </c>
      <c r="B93" s="8">
        <v>1216941</v>
      </c>
      <c r="C93" s="8">
        <v>361</v>
      </c>
      <c r="D93" s="8">
        <v>117211</v>
      </c>
      <c r="E93" s="3" t="s">
        <v>351</v>
      </c>
      <c r="F93" s="3" t="s">
        <v>0</v>
      </c>
      <c r="G93" s="3" t="s">
        <v>0</v>
      </c>
      <c r="H93" s="12" t="s">
        <v>0</v>
      </c>
      <c r="I93" s="13">
        <v>0.47</v>
      </c>
      <c r="J93" s="13">
        <v>0.33</v>
      </c>
      <c r="K93" s="3">
        <v>263</v>
      </c>
      <c r="L93" s="3">
        <v>178</v>
      </c>
      <c r="M93" s="3">
        <v>227</v>
      </c>
      <c r="N93" s="3">
        <v>4124</v>
      </c>
      <c r="O93" s="3">
        <v>278</v>
      </c>
      <c r="P93" s="3">
        <v>253</v>
      </c>
      <c r="Q93" s="3">
        <v>3389</v>
      </c>
      <c r="R93" s="3">
        <v>1526</v>
      </c>
      <c r="S93" s="3">
        <v>155</v>
      </c>
      <c r="T93" s="3">
        <v>1563</v>
      </c>
      <c r="U93" s="3">
        <v>8161</v>
      </c>
      <c r="V93" s="3">
        <v>1810</v>
      </c>
      <c r="W93" s="3">
        <v>5625</v>
      </c>
      <c r="X93" s="3">
        <v>3040</v>
      </c>
    </row>
    <row r="94" spans="1:24" x14ac:dyDescent="0.2">
      <c r="A94" s="9" t="s">
        <v>1378</v>
      </c>
      <c r="B94" s="9">
        <v>946601</v>
      </c>
      <c r="C94" s="9">
        <v>204</v>
      </c>
      <c r="D94" s="9">
        <v>1979</v>
      </c>
      <c r="E94" s="9" t="s">
        <v>354</v>
      </c>
      <c r="F94" s="9">
        <v>439186</v>
      </c>
      <c r="G94" s="9" t="s">
        <v>352</v>
      </c>
      <c r="H94" s="10" t="s">
        <v>353</v>
      </c>
      <c r="I94" s="11">
        <v>0.53</v>
      </c>
      <c r="J94" s="11">
        <v>0.67</v>
      </c>
      <c r="K94" s="3">
        <v>14149</v>
      </c>
      <c r="L94" s="3">
        <v>12626</v>
      </c>
      <c r="M94" s="3">
        <v>15526</v>
      </c>
      <c r="N94" s="3">
        <v>19728</v>
      </c>
      <c r="O94" s="3">
        <v>19889</v>
      </c>
      <c r="P94" s="3">
        <v>15302</v>
      </c>
      <c r="Q94" s="3">
        <v>15163</v>
      </c>
      <c r="R94" s="3">
        <v>29361</v>
      </c>
      <c r="S94" s="3">
        <v>4584</v>
      </c>
      <c r="T94" s="3">
        <v>32929</v>
      </c>
      <c r="U94" s="3">
        <v>16873</v>
      </c>
      <c r="V94" s="3">
        <v>324333</v>
      </c>
      <c r="W94" s="3">
        <v>19499</v>
      </c>
      <c r="X94" s="3">
        <v>280752</v>
      </c>
    </row>
    <row r="95" spans="1:24" x14ac:dyDescent="0.2">
      <c r="A95" s="9" t="s">
        <v>355</v>
      </c>
      <c r="B95" s="8">
        <v>976828</v>
      </c>
      <c r="C95" s="8">
        <v>361</v>
      </c>
      <c r="D95" s="8">
        <v>21702</v>
      </c>
      <c r="E95" s="3" t="s">
        <v>356</v>
      </c>
      <c r="F95" s="8">
        <v>493591</v>
      </c>
      <c r="G95" s="3" t="s">
        <v>357</v>
      </c>
      <c r="H95" s="12" t="s">
        <v>358</v>
      </c>
      <c r="I95" s="13">
        <v>0.05</v>
      </c>
      <c r="J95" s="13">
        <v>0.67</v>
      </c>
      <c r="K95" s="3">
        <v>1024</v>
      </c>
      <c r="L95" s="3">
        <v>407</v>
      </c>
      <c r="M95" s="3">
        <v>436</v>
      </c>
      <c r="N95" s="3">
        <v>2509</v>
      </c>
      <c r="O95" s="3">
        <v>672</v>
      </c>
      <c r="P95" s="3">
        <v>539</v>
      </c>
      <c r="Q95" s="3">
        <v>1092</v>
      </c>
      <c r="R95" s="3">
        <v>878</v>
      </c>
      <c r="S95" s="3">
        <v>286</v>
      </c>
      <c r="T95" s="3">
        <v>2830</v>
      </c>
      <c r="U95" s="3">
        <v>14506</v>
      </c>
      <c r="V95" s="3">
        <v>12009</v>
      </c>
      <c r="W95" s="3">
        <v>4878</v>
      </c>
      <c r="X95" s="3">
        <v>495</v>
      </c>
    </row>
    <row r="96" spans="1:24" x14ac:dyDescent="0.2">
      <c r="A96" s="9" t="s">
        <v>359</v>
      </c>
      <c r="B96" s="8">
        <v>305372</v>
      </c>
      <c r="C96" s="8">
        <v>233</v>
      </c>
      <c r="D96" s="8">
        <v>16918</v>
      </c>
      <c r="E96" s="3" t="s">
        <v>360</v>
      </c>
      <c r="F96" s="8">
        <v>867</v>
      </c>
      <c r="G96" s="3" t="s">
        <v>361</v>
      </c>
      <c r="H96" s="12" t="s">
        <v>362</v>
      </c>
      <c r="I96" s="13">
        <v>1</v>
      </c>
      <c r="J96" s="13">
        <v>1</v>
      </c>
      <c r="K96" s="3">
        <v>904</v>
      </c>
      <c r="L96" s="3">
        <v>773</v>
      </c>
      <c r="M96" s="3">
        <v>1120</v>
      </c>
      <c r="N96" s="3">
        <v>744</v>
      </c>
      <c r="O96" s="3">
        <v>1660</v>
      </c>
      <c r="P96" s="3">
        <v>780</v>
      </c>
      <c r="Q96" s="3">
        <v>1362</v>
      </c>
      <c r="R96" s="3">
        <v>1023</v>
      </c>
      <c r="S96" s="3">
        <v>1443</v>
      </c>
      <c r="T96" s="3">
        <v>724</v>
      </c>
      <c r="U96" s="3">
        <v>1103</v>
      </c>
      <c r="V96" s="3">
        <v>1229</v>
      </c>
      <c r="W96" s="3">
        <v>406</v>
      </c>
      <c r="X96" s="3">
        <v>197</v>
      </c>
    </row>
    <row r="97" spans="1:24" x14ac:dyDescent="0.2">
      <c r="A97" s="9" t="s">
        <v>363</v>
      </c>
      <c r="B97" s="8">
        <v>463180</v>
      </c>
      <c r="C97" s="8">
        <v>233</v>
      </c>
      <c r="D97" s="8">
        <v>1391</v>
      </c>
      <c r="E97" s="3" t="s">
        <v>364</v>
      </c>
      <c r="F97" s="8">
        <v>525</v>
      </c>
      <c r="G97" s="3" t="s">
        <v>365</v>
      </c>
      <c r="H97" s="12" t="s">
        <v>366</v>
      </c>
      <c r="I97" s="13">
        <v>1</v>
      </c>
      <c r="J97" s="13">
        <v>1</v>
      </c>
      <c r="K97" s="3">
        <v>8063</v>
      </c>
      <c r="L97" s="3">
        <v>19028</v>
      </c>
      <c r="M97" s="3">
        <v>47602</v>
      </c>
      <c r="N97" s="3">
        <v>11334</v>
      </c>
      <c r="O97" s="3">
        <v>6115</v>
      </c>
      <c r="P97" s="3">
        <v>14173</v>
      </c>
      <c r="Q97" s="3">
        <v>4364</v>
      </c>
      <c r="R97" s="3">
        <v>9731</v>
      </c>
      <c r="S97" s="3">
        <v>23514</v>
      </c>
      <c r="T97" s="3">
        <v>2545</v>
      </c>
      <c r="U97" s="3">
        <v>5610</v>
      </c>
      <c r="V97" s="3">
        <v>2027</v>
      </c>
      <c r="W97" s="3">
        <v>2835</v>
      </c>
      <c r="X97" s="3">
        <v>448</v>
      </c>
    </row>
    <row r="98" spans="1:24" x14ac:dyDescent="0.2">
      <c r="A98" s="9" t="s">
        <v>367</v>
      </c>
      <c r="B98" s="8">
        <v>245118</v>
      </c>
      <c r="C98" s="8">
        <v>154</v>
      </c>
      <c r="D98" s="8">
        <v>1743</v>
      </c>
      <c r="E98" s="3" t="s">
        <v>368</v>
      </c>
      <c r="F98" s="8">
        <v>10935</v>
      </c>
      <c r="G98" s="3" t="s">
        <v>369</v>
      </c>
      <c r="H98" s="12" t="s">
        <v>370</v>
      </c>
      <c r="I98" s="13">
        <v>0.57999999999999996</v>
      </c>
      <c r="J98" s="13">
        <v>0.33</v>
      </c>
      <c r="K98" s="3">
        <v>52497</v>
      </c>
      <c r="L98" s="3">
        <v>52175</v>
      </c>
      <c r="M98" s="3">
        <v>71406</v>
      </c>
      <c r="N98" s="3">
        <v>50499</v>
      </c>
      <c r="O98" s="3">
        <v>67555</v>
      </c>
      <c r="P98" s="3">
        <v>62793</v>
      </c>
      <c r="Q98" s="3">
        <v>83139</v>
      </c>
      <c r="R98" s="3">
        <v>51563</v>
      </c>
      <c r="S98" s="3">
        <v>70713</v>
      </c>
      <c r="T98" s="3">
        <v>36717</v>
      </c>
      <c r="U98" s="3">
        <v>51032</v>
      </c>
      <c r="V98" s="3">
        <v>64597</v>
      </c>
      <c r="W98" s="3">
        <v>39431</v>
      </c>
      <c r="X98" s="3">
        <v>26012</v>
      </c>
    </row>
    <row r="99" spans="1:24" x14ac:dyDescent="0.2">
      <c r="A99" s="9" t="s">
        <v>1366</v>
      </c>
      <c r="B99" s="8">
        <v>541086</v>
      </c>
      <c r="C99" s="8">
        <v>217</v>
      </c>
      <c r="D99" s="8">
        <v>85112</v>
      </c>
      <c r="E99" s="3" t="s">
        <v>371</v>
      </c>
      <c r="F99" s="8">
        <v>439240</v>
      </c>
      <c r="G99" s="3" t="s">
        <v>372</v>
      </c>
      <c r="H99" s="12" t="s">
        <v>373</v>
      </c>
      <c r="I99" s="13">
        <v>0.11</v>
      </c>
      <c r="J99" s="13">
        <v>0</v>
      </c>
      <c r="K99" s="3">
        <v>2112</v>
      </c>
      <c r="L99" s="3">
        <v>1599</v>
      </c>
      <c r="M99" s="3">
        <v>2554</v>
      </c>
      <c r="N99" s="3">
        <v>1534</v>
      </c>
      <c r="O99" s="3">
        <v>2563</v>
      </c>
      <c r="P99" s="3">
        <v>1642</v>
      </c>
      <c r="Q99" s="3">
        <v>2453</v>
      </c>
      <c r="R99" s="3">
        <v>2053</v>
      </c>
      <c r="S99" s="3">
        <v>1799</v>
      </c>
      <c r="T99" s="3">
        <v>1551</v>
      </c>
      <c r="U99" s="3">
        <v>1593</v>
      </c>
      <c r="V99" s="3">
        <v>3246</v>
      </c>
      <c r="W99" s="3">
        <v>2406</v>
      </c>
      <c r="X99" s="3">
        <v>1207</v>
      </c>
    </row>
    <row r="100" spans="1:24" x14ac:dyDescent="0.2">
      <c r="A100" s="9" t="s">
        <v>374</v>
      </c>
      <c r="B100" s="8">
        <v>573587</v>
      </c>
      <c r="C100" s="8">
        <v>217</v>
      </c>
      <c r="D100" s="8">
        <v>233</v>
      </c>
      <c r="E100" s="3" t="s">
        <v>375</v>
      </c>
      <c r="F100" s="8">
        <v>439255</v>
      </c>
      <c r="G100" s="3" t="s">
        <v>376</v>
      </c>
      <c r="H100" s="12" t="s">
        <v>377</v>
      </c>
      <c r="I100" s="13">
        <v>0.26</v>
      </c>
      <c r="J100" s="13">
        <v>0</v>
      </c>
      <c r="K100" s="3">
        <v>136039</v>
      </c>
      <c r="L100" s="3">
        <v>116308</v>
      </c>
      <c r="M100" s="3">
        <v>115878</v>
      </c>
      <c r="N100" s="3">
        <v>16560</v>
      </c>
      <c r="O100" s="3">
        <v>1751</v>
      </c>
      <c r="P100" s="3">
        <v>1264</v>
      </c>
      <c r="Q100" s="3">
        <v>840</v>
      </c>
      <c r="R100" s="3">
        <v>2360</v>
      </c>
      <c r="S100" s="3">
        <v>1617</v>
      </c>
      <c r="T100" s="3">
        <v>1803</v>
      </c>
      <c r="U100" s="3">
        <v>1593</v>
      </c>
      <c r="V100" s="3">
        <v>1982</v>
      </c>
      <c r="W100" s="3">
        <v>5313</v>
      </c>
      <c r="X100" s="3">
        <v>2760</v>
      </c>
    </row>
    <row r="101" spans="1:24" x14ac:dyDescent="0.2">
      <c r="A101" s="9" t="s">
        <v>378</v>
      </c>
      <c r="B101" s="8">
        <v>663483</v>
      </c>
      <c r="C101" s="8">
        <v>156</v>
      </c>
      <c r="D101" s="8">
        <v>12</v>
      </c>
      <c r="E101" s="3" t="s">
        <v>379</v>
      </c>
      <c r="F101" s="8">
        <v>5962</v>
      </c>
      <c r="G101" s="3" t="s">
        <v>380</v>
      </c>
      <c r="H101" s="12" t="s">
        <v>381</v>
      </c>
      <c r="I101" s="13">
        <v>0.89</v>
      </c>
      <c r="J101" s="13">
        <v>0.67</v>
      </c>
      <c r="K101" s="3">
        <v>56319</v>
      </c>
      <c r="L101" s="3">
        <v>82680</v>
      </c>
      <c r="M101" s="3">
        <v>77753</v>
      </c>
      <c r="N101" s="3">
        <v>58942</v>
      </c>
      <c r="O101" s="3">
        <v>57295</v>
      </c>
      <c r="P101" s="3">
        <v>52244</v>
      </c>
      <c r="Q101" s="3">
        <v>42854</v>
      </c>
      <c r="R101" s="3">
        <v>293616</v>
      </c>
      <c r="S101" s="3">
        <v>91567</v>
      </c>
      <c r="T101" s="3">
        <v>120759</v>
      </c>
      <c r="U101" s="3">
        <v>143258</v>
      </c>
      <c r="V101" s="3">
        <v>107699</v>
      </c>
      <c r="W101" s="3">
        <v>77641</v>
      </c>
      <c r="X101" s="3">
        <v>72628</v>
      </c>
    </row>
    <row r="102" spans="1:24" x14ac:dyDescent="0.2">
      <c r="A102" s="9" t="s">
        <v>382</v>
      </c>
      <c r="B102" s="8">
        <v>780376</v>
      </c>
      <c r="C102" s="8">
        <v>108</v>
      </c>
      <c r="D102" s="8">
        <v>4704</v>
      </c>
      <c r="E102" s="3" t="s">
        <v>383</v>
      </c>
      <c r="F102" s="8">
        <v>5280934</v>
      </c>
      <c r="G102" s="3" t="s">
        <v>384</v>
      </c>
      <c r="H102" s="12" t="s">
        <v>385</v>
      </c>
      <c r="I102" s="13">
        <v>0.57999999999999996</v>
      </c>
      <c r="J102" s="13">
        <v>0.33</v>
      </c>
      <c r="K102" s="3">
        <v>15170</v>
      </c>
      <c r="L102" s="3">
        <v>3552</v>
      </c>
      <c r="M102" s="3">
        <v>10696</v>
      </c>
      <c r="N102" s="3">
        <v>21020</v>
      </c>
      <c r="O102" s="3">
        <v>15087</v>
      </c>
      <c r="P102" s="3">
        <v>18190</v>
      </c>
      <c r="Q102" s="3">
        <v>10942</v>
      </c>
      <c r="R102" s="3">
        <v>8535</v>
      </c>
      <c r="S102" s="3">
        <v>3601</v>
      </c>
      <c r="T102" s="3">
        <v>28075</v>
      </c>
      <c r="U102" s="3">
        <v>11293</v>
      </c>
      <c r="V102" s="3">
        <v>11505</v>
      </c>
      <c r="W102" s="3">
        <v>14523</v>
      </c>
      <c r="X102" s="3">
        <v>16729</v>
      </c>
    </row>
    <row r="103" spans="1:24" x14ac:dyDescent="0.2">
      <c r="A103" s="9" t="s">
        <v>386</v>
      </c>
      <c r="B103" s="8">
        <v>777414</v>
      </c>
      <c r="C103" s="8">
        <v>150</v>
      </c>
      <c r="D103" s="8">
        <v>165</v>
      </c>
      <c r="E103" s="3" t="s">
        <v>387</v>
      </c>
      <c r="F103" s="8">
        <v>5280450</v>
      </c>
      <c r="G103" s="3" t="s">
        <v>388</v>
      </c>
      <c r="H103" s="12" t="s">
        <v>389</v>
      </c>
      <c r="I103" s="13">
        <v>1</v>
      </c>
      <c r="J103" s="13">
        <v>1</v>
      </c>
      <c r="K103" s="3">
        <v>37237</v>
      </c>
      <c r="L103" s="3">
        <v>31518</v>
      </c>
      <c r="M103" s="3">
        <v>32456</v>
      </c>
      <c r="N103" s="3">
        <v>50043</v>
      </c>
      <c r="O103" s="3">
        <v>40639</v>
      </c>
      <c r="P103" s="3">
        <v>44522</v>
      </c>
      <c r="Q103" s="3">
        <v>97603</v>
      </c>
      <c r="R103" s="3">
        <v>42545</v>
      </c>
      <c r="S103" s="3">
        <v>24997</v>
      </c>
      <c r="T103" s="3">
        <v>101924</v>
      </c>
      <c r="U103" s="3">
        <v>29410</v>
      </c>
      <c r="V103" s="3">
        <v>63444</v>
      </c>
      <c r="W103" s="3">
        <v>25680</v>
      </c>
      <c r="X103" s="3">
        <v>40637</v>
      </c>
    </row>
    <row r="104" spans="1:24" x14ac:dyDescent="0.2">
      <c r="A104" s="9" t="s">
        <v>390</v>
      </c>
      <c r="B104" s="8">
        <v>978597</v>
      </c>
      <c r="C104" s="8">
        <v>132</v>
      </c>
      <c r="D104" s="8">
        <v>104210</v>
      </c>
      <c r="E104" s="3" t="s">
        <v>391</v>
      </c>
      <c r="F104" s="8">
        <v>11197</v>
      </c>
      <c r="G104" s="3" t="s">
        <v>392</v>
      </c>
      <c r="H104" s="12" t="s">
        <v>393</v>
      </c>
      <c r="I104" s="13">
        <v>0.79</v>
      </c>
      <c r="J104" s="13">
        <v>1</v>
      </c>
      <c r="K104" s="3">
        <v>1630</v>
      </c>
      <c r="L104" s="3">
        <v>1431</v>
      </c>
      <c r="M104" s="3">
        <v>1369</v>
      </c>
      <c r="N104" s="3">
        <v>1059</v>
      </c>
      <c r="O104" s="3">
        <v>1835</v>
      </c>
      <c r="P104" s="3">
        <v>1303</v>
      </c>
      <c r="Q104" s="3">
        <v>2020</v>
      </c>
      <c r="R104" s="3">
        <v>1515</v>
      </c>
      <c r="S104" s="3">
        <v>2514</v>
      </c>
      <c r="T104" s="3">
        <v>2069</v>
      </c>
      <c r="U104" s="3">
        <v>1634</v>
      </c>
      <c r="V104" s="3">
        <v>2336</v>
      </c>
      <c r="W104" s="3">
        <v>1543</v>
      </c>
      <c r="X104" s="3">
        <v>750</v>
      </c>
    </row>
    <row r="105" spans="1:24" x14ac:dyDescent="0.2">
      <c r="A105" s="9" t="s">
        <v>394</v>
      </c>
      <c r="B105" s="8">
        <v>569637</v>
      </c>
      <c r="C105" s="8">
        <v>204</v>
      </c>
      <c r="D105" s="8">
        <v>3169</v>
      </c>
      <c r="E105" s="3" t="s">
        <v>395</v>
      </c>
      <c r="F105" s="8">
        <v>2724705</v>
      </c>
      <c r="G105" s="3" t="s">
        <v>0</v>
      </c>
      <c r="H105" s="12" t="s">
        <v>396</v>
      </c>
      <c r="I105" s="13">
        <v>0.26</v>
      </c>
      <c r="J105" s="13">
        <v>0.33</v>
      </c>
      <c r="K105" s="3">
        <v>24907</v>
      </c>
      <c r="L105" s="3">
        <v>21703</v>
      </c>
      <c r="M105" s="3">
        <v>21518</v>
      </c>
      <c r="N105" s="3">
        <v>21006</v>
      </c>
      <c r="O105" s="3">
        <v>1615</v>
      </c>
      <c r="P105" s="3">
        <v>1074</v>
      </c>
      <c r="Q105" s="3">
        <v>822</v>
      </c>
      <c r="R105" s="3">
        <v>736</v>
      </c>
      <c r="S105" s="3">
        <v>1526</v>
      </c>
      <c r="T105" s="3">
        <v>1762</v>
      </c>
      <c r="U105" s="3">
        <v>2209</v>
      </c>
      <c r="V105" s="3">
        <v>2620</v>
      </c>
      <c r="W105" s="3">
        <v>2049</v>
      </c>
      <c r="X105" s="3">
        <v>1336</v>
      </c>
    </row>
    <row r="106" spans="1:24" x14ac:dyDescent="0.2">
      <c r="A106" s="9" t="s">
        <v>399</v>
      </c>
      <c r="B106" s="9">
        <v>346101</v>
      </c>
      <c r="C106" s="9">
        <v>158</v>
      </c>
      <c r="D106" s="9">
        <v>9</v>
      </c>
      <c r="E106" s="9" t="s">
        <v>400</v>
      </c>
      <c r="F106" s="9">
        <v>6106</v>
      </c>
      <c r="G106" s="9" t="s">
        <v>397</v>
      </c>
      <c r="H106" s="10" t="s">
        <v>398</v>
      </c>
      <c r="I106" s="11">
        <v>0.79</v>
      </c>
      <c r="J106" s="11">
        <v>0.67</v>
      </c>
      <c r="K106" s="3">
        <v>25236</v>
      </c>
      <c r="L106" s="3">
        <v>55610</v>
      </c>
      <c r="M106" s="3">
        <v>124605</v>
      </c>
      <c r="N106" s="3">
        <v>55719</v>
      </c>
      <c r="O106" s="3">
        <v>70877</v>
      </c>
      <c r="P106" s="3">
        <v>41692</v>
      </c>
      <c r="Q106" s="3">
        <v>57958</v>
      </c>
      <c r="R106" s="3">
        <v>135105</v>
      </c>
      <c r="S106" s="3">
        <v>171025</v>
      </c>
      <c r="T106" s="3">
        <v>114501</v>
      </c>
      <c r="U106" s="3">
        <v>187478</v>
      </c>
      <c r="V106" s="3">
        <v>130070</v>
      </c>
      <c r="W106" s="3">
        <v>75126</v>
      </c>
      <c r="X106" s="3">
        <v>17516</v>
      </c>
    </row>
    <row r="107" spans="1:24" x14ac:dyDescent="0.2">
      <c r="A107" s="9" t="s">
        <v>401</v>
      </c>
      <c r="B107" s="8">
        <v>547840</v>
      </c>
      <c r="C107" s="8">
        <v>117</v>
      </c>
      <c r="D107" s="8">
        <v>14728</v>
      </c>
      <c r="E107" s="3" t="s">
        <v>402</v>
      </c>
      <c r="F107" s="8">
        <v>3893</v>
      </c>
      <c r="G107" s="3" t="s">
        <v>403</v>
      </c>
      <c r="H107" s="12" t="s">
        <v>404</v>
      </c>
      <c r="I107" s="13">
        <v>0.63</v>
      </c>
      <c r="J107" s="13">
        <v>0.67</v>
      </c>
      <c r="K107" s="3">
        <v>5393</v>
      </c>
      <c r="L107" s="3">
        <v>2698</v>
      </c>
      <c r="M107" s="3">
        <v>15714</v>
      </c>
      <c r="N107" s="3">
        <v>5893</v>
      </c>
      <c r="O107" s="3">
        <v>4340</v>
      </c>
      <c r="P107" s="3">
        <v>4939</v>
      </c>
      <c r="Q107" s="3">
        <v>6777</v>
      </c>
      <c r="R107" s="3">
        <v>2996</v>
      </c>
      <c r="S107" s="3">
        <v>1111</v>
      </c>
      <c r="T107" s="3">
        <v>4063</v>
      </c>
      <c r="U107" s="3">
        <v>3495</v>
      </c>
      <c r="V107" s="3">
        <v>2529</v>
      </c>
      <c r="W107" s="3">
        <v>4700</v>
      </c>
      <c r="X107" s="3">
        <v>3421</v>
      </c>
    </row>
    <row r="108" spans="1:24" x14ac:dyDescent="0.2">
      <c r="A108" s="9" t="s">
        <v>405</v>
      </c>
      <c r="B108" s="8">
        <v>959541</v>
      </c>
      <c r="C108" s="8">
        <v>361</v>
      </c>
      <c r="D108" s="8">
        <v>62247</v>
      </c>
      <c r="E108" s="3" t="s">
        <v>406</v>
      </c>
      <c r="F108" s="8">
        <v>157355</v>
      </c>
      <c r="G108" s="3" t="s">
        <v>407</v>
      </c>
      <c r="H108" s="12" t="s">
        <v>408</v>
      </c>
      <c r="I108" s="13">
        <v>0</v>
      </c>
      <c r="J108" s="13">
        <v>0.33</v>
      </c>
      <c r="K108" s="3">
        <v>373</v>
      </c>
      <c r="L108" s="3">
        <v>582</v>
      </c>
      <c r="M108" s="3">
        <v>145</v>
      </c>
      <c r="N108" s="3">
        <v>1050</v>
      </c>
      <c r="O108" s="3">
        <v>322</v>
      </c>
      <c r="P108" s="3">
        <v>1063</v>
      </c>
      <c r="Q108" s="3">
        <v>591</v>
      </c>
      <c r="R108" s="3">
        <v>637</v>
      </c>
      <c r="S108" s="3">
        <v>350</v>
      </c>
      <c r="T108" s="3">
        <v>491</v>
      </c>
      <c r="U108" s="3">
        <v>687</v>
      </c>
      <c r="V108" s="3">
        <v>2487</v>
      </c>
      <c r="W108" s="3">
        <v>1253</v>
      </c>
      <c r="X108" s="3">
        <v>424</v>
      </c>
    </row>
    <row r="109" spans="1:24" x14ac:dyDescent="0.2">
      <c r="A109" s="9" t="s">
        <v>409</v>
      </c>
      <c r="B109" s="8">
        <v>219848</v>
      </c>
      <c r="C109" s="8">
        <v>191</v>
      </c>
      <c r="D109" s="8">
        <v>46123</v>
      </c>
      <c r="E109" s="3" t="s">
        <v>410</v>
      </c>
      <c r="F109" s="8">
        <v>612</v>
      </c>
      <c r="G109" s="3" t="s">
        <v>411</v>
      </c>
      <c r="H109" s="12" t="s">
        <v>412</v>
      </c>
      <c r="I109" s="13">
        <v>0.21</v>
      </c>
      <c r="J109" s="13">
        <v>0.33</v>
      </c>
      <c r="K109" s="3">
        <v>8539</v>
      </c>
      <c r="L109" s="3">
        <v>4277</v>
      </c>
      <c r="M109" s="3">
        <v>16993</v>
      </c>
      <c r="N109" s="3">
        <v>8325</v>
      </c>
      <c r="O109" s="3">
        <v>9837</v>
      </c>
      <c r="P109" s="3">
        <v>6881</v>
      </c>
      <c r="Q109" s="3">
        <v>19305</v>
      </c>
      <c r="R109" s="3">
        <v>6485</v>
      </c>
      <c r="S109" s="3">
        <v>12830</v>
      </c>
      <c r="T109" s="3">
        <v>15119</v>
      </c>
      <c r="U109" s="3">
        <v>25448</v>
      </c>
      <c r="V109" s="3">
        <v>24904</v>
      </c>
      <c r="W109" s="3">
        <v>20336</v>
      </c>
      <c r="X109" s="3">
        <v>8374</v>
      </c>
    </row>
    <row r="110" spans="1:24" x14ac:dyDescent="0.2">
      <c r="A110" s="9" t="s">
        <v>413</v>
      </c>
      <c r="B110" s="8">
        <v>627414</v>
      </c>
      <c r="C110" s="8">
        <v>307</v>
      </c>
      <c r="D110" s="8">
        <v>16813</v>
      </c>
      <c r="E110" s="3" t="s">
        <v>414</v>
      </c>
      <c r="F110" s="8">
        <v>439312</v>
      </c>
      <c r="G110" s="3" t="s">
        <v>112</v>
      </c>
      <c r="H110" s="12" t="s">
        <v>415</v>
      </c>
      <c r="I110" s="13">
        <v>0.37</v>
      </c>
      <c r="J110" s="13">
        <v>0.67</v>
      </c>
      <c r="K110" s="3">
        <v>615</v>
      </c>
      <c r="L110" s="3">
        <v>417</v>
      </c>
      <c r="M110" s="3">
        <v>703</v>
      </c>
      <c r="N110" s="3">
        <v>425</v>
      </c>
      <c r="O110" s="3">
        <v>815</v>
      </c>
      <c r="P110" s="3">
        <v>347</v>
      </c>
      <c r="Q110" s="3">
        <v>963</v>
      </c>
      <c r="R110" s="3">
        <v>475</v>
      </c>
      <c r="S110" s="3">
        <v>485</v>
      </c>
      <c r="T110" s="3">
        <v>660</v>
      </c>
      <c r="U110" s="3">
        <v>953</v>
      </c>
      <c r="V110" s="3">
        <v>902</v>
      </c>
      <c r="W110" s="3">
        <v>721</v>
      </c>
      <c r="X110" s="3">
        <v>332</v>
      </c>
    </row>
    <row r="111" spans="1:24" x14ac:dyDescent="0.2">
      <c r="A111" s="9" t="s">
        <v>1377</v>
      </c>
      <c r="B111" s="9">
        <v>489385</v>
      </c>
      <c r="C111" s="9">
        <v>292</v>
      </c>
      <c r="D111" s="9">
        <v>1679</v>
      </c>
      <c r="E111" s="9" t="s">
        <v>418</v>
      </c>
      <c r="F111" s="9">
        <v>151152</v>
      </c>
      <c r="G111" s="9" t="s">
        <v>416</v>
      </c>
      <c r="H111" s="10" t="s">
        <v>417</v>
      </c>
      <c r="I111" s="11">
        <v>0.32</v>
      </c>
      <c r="J111" s="11">
        <v>0.33</v>
      </c>
      <c r="K111" s="3">
        <v>5263</v>
      </c>
      <c r="L111" s="3">
        <v>3124</v>
      </c>
      <c r="M111" s="3">
        <v>6375</v>
      </c>
      <c r="N111" s="3">
        <v>5642</v>
      </c>
      <c r="O111" s="3">
        <v>4358</v>
      </c>
      <c r="P111" s="3">
        <v>1669</v>
      </c>
      <c r="Q111" s="3">
        <v>7751</v>
      </c>
      <c r="R111" s="3">
        <v>2232</v>
      </c>
      <c r="S111" s="3">
        <v>4040</v>
      </c>
      <c r="T111" s="3">
        <v>5868</v>
      </c>
      <c r="U111" s="3">
        <v>10410</v>
      </c>
      <c r="V111" s="3">
        <v>11150</v>
      </c>
      <c r="W111" s="3">
        <v>7997</v>
      </c>
      <c r="X111" s="3">
        <v>2710</v>
      </c>
    </row>
    <row r="112" spans="1:24" x14ac:dyDescent="0.2">
      <c r="A112" s="9" t="s">
        <v>419</v>
      </c>
      <c r="B112" s="8">
        <v>464779</v>
      </c>
      <c r="C112" s="8">
        <v>217</v>
      </c>
      <c r="D112" s="8">
        <v>16903</v>
      </c>
      <c r="E112" s="3" t="s">
        <v>420</v>
      </c>
      <c r="F112" s="8">
        <v>169019</v>
      </c>
      <c r="G112" s="3" t="s">
        <v>110</v>
      </c>
      <c r="H112" s="12" t="s">
        <v>111</v>
      </c>
      <c r="I112" s="13">
        <v>0.57999999999999996</v>
      </c>
      <c r="J112" s="13">
        <v>0.33</v>
      </c>
      <c r="K112" s="3">
        <v>1880</v>
      </c>
      <c r="L112" s="3">
        <v>1970</v>
      </c>
      <c r="M112" s="3">
        <v>1151</v>
      </c>
      <c r="N112" s="3">
        <v>1474</v>
      </c>
      <c r="O112" s="3">
        <v>2780</v>
      </c>
      <c r="P112" s="3">
        <v>2129</v>
      </c>
      <c r="Q112" s="3">
        <v>2478</v>
      </c>
      <c r="R112" s="3">
        <v>1835</v>
      </c>
      <c r="S112" s="3">
        <v>2162</v>
      </c>
      <c r="T112" s="3">
        <v>1406</v>
      </c>
      <c r="U112" s="3">
        <v>1309</v>
      </c>
      <c r="V112" s="3">
        <v>1151</v>
      </c>
      <c r="W112" s="3">
        <v>1283</v>
      </c>
      <c r="X112" s="3">
        <v>673</v>
      </c>
    </row>
    <row r="113" spans="1:24" x14ac:dyDescent="0.2">
      <c r="A113" s="9" t="s">
        <v>421</v>
      </c>
      <c r="B113" s="8">
        <v>663518</v>
      </c>
      <c r="C113" s="8">
        <v>117</v>
      </c>
      <c r="D113" s="8">
        <v>127681</v>
      </c>
      <c r="E113" s="3" t="s">
        <v>422</v>
      </c>
      <c r="F113" s="8">
        <v>151014</v>
      </c>
      <c r="G113" s="3" t="s">
        <v>0</v>
      </c>
      <c r="H113" s="12" t="s">
        <v>423</v>
      </c>
      <c r="I113" s="13">
        <v>0.63</v>
      </c>
      <c r="J113" s="13">
        <v>0.33</v>
      </c>
      <c r="K113" s="3">
        <v>15437</v>
      </c>
      <c r="L113" s="3">
        <v>12642</v>
      </c>
      <c r="M113" s="3">
        <v>17941</v>
      </c>
      <c r="N113" s="3">
        <v>16898</v>
      </c>
      <c r="O113" s="3">
        <v>23428</v>
      </c>
      <c r="P113" s="3">
        <v>15087</v>
      </c>
      <c r="Q113" s="3">
        <v>24746</v>
      </c>
      <c r="R113" s="3">
        <v>14734</v>
      </c>
      <c r="S113" s="3">
        <v>20101</v>
      </c>
      <c r="T113" s="3">
        <v>12228</v>
      </c>
      <c r="U113" s="3">
        <v>12057</v>
      </c>
      <c r="V113" s="3">
        <v>5164</v>
      </c>
      <c r="W113" s="3">
        <v>8331</v>
      </c>
      <c r="X113" s="3">
        <v>4493</v>
      </c>
    </row>
    <row r="114" spans="1:24" x14ac:dyDescent="0.2">
      <c r="A114" s="9" t="s">
        <v>426</v>
      </c>
      <c r="B114" s="9">
        <v>359251</v>
      </c>
      <c r="C114" s="9">
        <v>158</v>
      </c>
      <c r="D114" s="9">
        <v>15</v>
      </c>
      <c r="E114" s="9" t="s">
        <v>427</v>
      </c>
      <c r="F114" s="9">
        <v>6306</v>
      </c>
      <c r="G114" s="9" t="s">
        <v>424</v>
      </c>
      <c r="H114" s="10" t="s">
        <v>425</v>
      </c>
      <c r="I114" s="11">
        <v>1</v>
      </c>
      <c r="J114" s="11">
        <v>1</v>
      </c>
      <c r="K114" s="3">
        <v>9260</v>
      </c>
      <c r="L114" s="3">
        <v>24150</v>
      </c>
      <c r="M114" s="3">
        <v>56873</v>
      </c>
      <c r="N114" s="3">
        <v>24332</v>
      </c>
      <c r="O114" s="3">
        <v>38763</v>
      </c>
      <c r="P114" s="3">
        <v>21235</v>
      </c>
      <c r="Q114" s="3">
        <v>30101</v>
      </c>
      <c r="R114" s="3">
        <v>37624</v>
      </c>
      <c r="S114" s="3">
        <v>80950</v>
      </c>
      <c r="T114" s="3">
        <v>49450</v>
      </c>
      <c r="U114" s="3">
        <v>74153</v>
      </c>
      <c r="V114" s="3">
        <v>50403</v>
      </c>
      <c r="W114" s="3">
        <v>32251</v>
      </c>
      <c r="X114" s="3">
        <v>11073</v>
      </c>
    </row>
    <row r="115" spans="1:24" x14ac:dyDescent="0.2">
      <c r="A115" s="9" t="s">
        <v>428</v>
      </c>
      <c r="B115" s="8">
        <v>737927</v>
      </c>
      <c r="C115" s="8">
        <v>117</v>
      </c>
      <c r="D115" s="8">
        <v>46259</v>
      </c>
      <c r="E115" s="3" t="s">
        <v>429</v>
      </c>
      <c r="F115" s="8">
        <v>164860</v>
      </c>
      <c r="G115" s="3" t="s">
        <v>0</v>
      </c>
      <c r="H115" s="12" t="s">
        <v>430</v>
      </c>
      <c r="I115" s="13">
        <v>0.05</v>
      </c>
      <c r="J115" s="13">
        <v>0</v>
      </c>
      <c r="K115" s="3">
        <v>1860</v>
      </c>
      <c r="L115" s="3">
        <v>1435</v>
      </c>
      <c r="M115" s="3">
        <v>1572</v>
      </c>
      <c r="N115" s="3">
        <v>2892</v>
      </c>
      <c r="O115" s="3">
        <v>2387</v>
      </c>
      <c r="P115" s="3">
        <v>1835</v>
      </c>
      <c r="Q115" s="3">
        <v>3509</v>
      </c>
      <c r="R115" s="3">
        <v>1572</v>
      </c>
      <c r="S115" s="3">
        <v>1780</v>
      </c>
      <c r="T115" s="3">
        <v>4305</v>
      </c>
      <c r="U115" s="3">
        <v>1587</v>
      </c>
      <c r="V115" s="3">
        <v>2450</v>
      </c>
      <c r="W115" s="3">
        <v>2417</v>
      </c>
      <c r="X115" s="3">
        <v>1188</v>
      </c>
    </row>
    <row r="116" spans="1:24" x14ac:dyDescent="0.2">
      <c r="A116" s="9" t="s">
        <v>431</v>
      </c>
      <c r="B116" s="8">
        <v>616323</v>
      </c>
      <c r="C116" s="8">
        <v>245</v>
      </c>
      <c r="D116" s="8">
        <v>12267</v>
      </c>
      <c r="E116" s="3" t="s">
        <v>432</v>
      </c>
      <c r="F116" s="8">
        <v>5318532</v>
      </c>
      <c r="G116" s="3" t="s">
        <v>433</v>
      </c>
      <c r="H116" s="12" t="s">
        <v>434</v>
      </c>
      <c r="I116" s="13">
        <v>0.37</v>
      </c>
      <c r="J116" s="13">
        <v>0.33</v>
      </c>
      <c r="K116" s="3">
        <v>634</v>
      </c>
      <c r="L116" s="3">
        <v>574</v>
      </c>
      <c r="M116" s="3">
        <v>719</v>
      </c>
      <c r="N116" s="3">
        <v>693</v>
      </c>
      <c r="O116" s="3">
        <v>1673</v>
      </c>
      <c r="P116" s="3">
        <v>494</v>
      </c>
      <c r="Q116" s="3">
        <v>1265</v>
      </c>
      <c r="R116" s="3">
        <v>465</v>
      </c>
      <c r="S116" s="3">
        <v>635</v>
      </c>
      <c r="T116" s="3">
        <v>1508</v>
      </c>
      <c r="U116" s="3">
        <v>1454</v>
      </c>
      <c r="V116" s="3">
        <v>2454</v>
      </c>
      <c r="W116" s="3">
        <v>1073</v>
      </c>
      <c r="X116" s="3">
        <v>282</v>
      </c>
    </row>
    <row r="117" spans="1:24" x14ac:dyDescent="0.2">
      <c r="A117" s="9" t="s">
        <v>435</v>
      </c>
      <c r="B117" s="8">
        <v>845976</v>
      </c>
      <c r="C117" s="8">
        <v>315</v>
      </c>
      <c r="D117" s="8">
        <v>4759</v>
      </c>
      <c r="E117" s="3" t="s">
        <v>436</v>
      </c>
      <c r="F117" s="8">
        <v>440043</v>
      </c>
      <c r="G117" s="3" t="s">
        <v>437</v>
      </c>
      <c r="H117" s="12" t="s">
        <v>438</v>
      </c>
      <c r="I117" s="13">
        <v>0.21</v>
      </c>
      <c r="J117" s="13">
        <v>0</v>
      </c>
      <c r="K117" s="3">
        <v>1564</v>
      </c>
      <c r="L117" s="3">
        <v>1954</v>
      </c>
      <c r="M117" s="3">
        <v>3641</v>
      </c>
      <c r="N117" s="3">
        <v>518</v>
      </c>
      <c r="O117" s="3">
        <v>6294</v>
      </c>
      <c r="P117" s="3">
        <v>1925</v>
      </c>
      <c r="Q117" s="3">
        <v>5083</v>
      </c>
      <c r="R117" s="3">
        <v>3658</v>
      </c>
      <c r="S117" s="3">
        <v>6523</v>
      </c>
      <c r="T117" s="3">
        <v>1102</v>
      </c>
      <c r="U117" s="3">
        <v>323</v>
      </c>
      <c r="V117" s="3">
        <v>738</v>
      </c>
      <c r="W117" s="3">
        <v>891</v>
      </c>
      <c r="X117" s="3">
        <v>237</v>
      </c>
    </row>
    <row r="118" spans="1:24" x14ac:dyDescent="0.2">
      <c r="A118" s="9" t="s">
        <v>439</v>
      </c>
      <c r="B118" s="8">
        <v>897434</v>
      </c>
      <c r="C118" s="8">
        <v>230</v>
      </c>
      <c r="D118" s="8">
        <v>84524</v>
      </c>
      <c r="E118" s="3" t="s">
        <v>440</v>
      </c>
      <c r="F118" s="8">
        <v>6021</v>
      </c>
      <c r="G118" s="3" t="s">
        <v>441</v>
      </c>
      <c r="H118" s="12" t="s">
        <v>442</v>
      </c>
      <c r="I118" s="13">
        <v>0.95</v>
      </c>
      <c r="J118" s="13">
        <v>1</v>
      </c>
      <c r="K118" s="3">
        <v>5272</v>
      </c>
      <c r="L118" s="3">
        <v>2970</v>
      </c>
      <c r="M118" s="3">
        <v>9511</v>
      </c>
      <c r="N118" s="3">
        <v>7139</v>
      </c>
      <c r="O118" s="3">
        <v>9697</v>
      </c>
      <c r="P118" s="3">
        <v>5897</v>
      </c>
      <c r="Q118" s="3">
        <v>1739</v>
      </c>
      <c r="R118" s="3">
        <v>5325</v>
      </c>
      <c r="S118" s="3">
        <v>7883</v>
      </c>
      <c r="T118" s="3">
        <v>6198</v>
      </c>
      <c r="U118" s="3">
        <v>9084</v>
      </c>
      <c r="V118" s="3">
        <v>7887</v>
      </c>
      <c r="W118" s="3">
        <v>8999</v>
      </c>
      <c r="X118" s="3">
        <v>2470</v>
      </c>
    </row>
    <row r="119" spans="1:24" x14ac:dyDescent="0.2">
      <c r="A119" s="9" t="s">
        <v>443</v>
      </c>
      <c r="B119" s="8">
        <v>577333</v>
      </c>
      <c r="C119" s="8">
        <v>277</v>
      </c>
      <c r="D119" s="8">
        <v>31543</v>
      </c>
      <c r="E119" s="3" t="s">
        <v>444</v>
      </c>
      <c r="F119" s="8">
        <v>10258</v>
      </c>
      <c r="G119" s="3" t="s">
        <v>0</v>
      </c>
      <c r="H119" s="12" t="s">
        <v>445</v>
      </c>
      <c r="I119" s="13">
        <v>0</v>
      </c>
      <c r="J119" s="13">
        <v>0</v>
      </c>
      <c r="K119" s="3">
        <v>396</v>
      </c>
      <c r="L119" s="3">
        <v>391</v>
      </c>
      <c r="M119" s="3">
        <v>384</v>
      </c>
      <c r="N119" s="3">
        <v>350</v>
      </c>
      <c r="O119" s="3">
        <v>779</v>
      </c>
      <c r="P119" s="3">
        <v>476</v>
      </c>
      <c r="Q119" s="3">
        <v>599</v>
      </c>
      <c r="R119" s="3">
        <v>452</v>
      </c>
      <c r="S119" s="3">
        <v>482</v>
      </c>
      <c r="T119" s="3">
        <v>541</v>
      </c>
      <c r="U119" s="3">
        <v>594</v>
      </c>
      <c r="V119" s="3">
        <v>1072</v>
      </c>
      <c r="W119" s="3">
        <v>548</v>
      </c>
      <c r="X119" s="3">
        <v>261</v>
      </c>
    </row>
    <row r="120" spans="1:24" x14ac:dyDescent="0.2">
      <c r="A120" s="9" t="s">
        <v>446</v>
      </c>
      <c r="B120" s="9">
        <v>732249</v>
      </c>
      <c r="C120" s="9">
        <v>202</v>
      </c>
      <c r="D120" s="9">
        <v>112556</v>
      </c>
      <c r="E120" s="9" t="s">
        <v>447</v>
      </c>
      <c r="F120" s="9">
        <v>3744</v>
      </c>
      <c r="G120" s="9" t="s">
        <v>0</v>
      </c>
      <c r="H120" s="10" t="s">
        <v>448</v>
      </c>
      <c r="I120" s="11">
        <v>0.79</v>
      </c>
      <c r="J120" s="11">
        <v>0.33</v>
      </c>
      <c r="K120" s="3">
        <v>4315</v>
      </c>
      <c r="L120" s="3">
        <v>9792</v>
      </c>
      <c r="M120" s="3">
        <v>14222</v>
      </c>
      <c r="N120" s="3">
        <v>7972</v>
      </c>
      <c r="O120" s="3">
        <v>9194</v>
      </c>
      <c r="P120" s="3">
        <v>6603</v>
      </c>
      <c r="Q120" s="3">
        <v>7845</v>
      </c>
      <c r="R120" s="3">
        <v>11643</v>
      </c>
      <c r="S120" s="3">
        <v>16225</v>
      </c>
      <c r="T120" s="3">
        <v>14439</v>
      </c>
      <c r="U120" s="3">
        <v>17927</v>
      </c>
      <c r="V120" s="3">
        <v>25642</v>
      </c>
      <c r="W120" s="3">
        <v>8793</v>
      </c>
      <c r="X120" s="3">
        <v>4512</v>
      </c>
    </row>
    <row r="121" spans="1:24" x14ac:dyDescent="0.2">
      <c r="A121" s="9" t="s">
        <v>449</v>
      </c>
      <c r="B121" s="8">
        <v>764586</v>
      </c>
      <c r="C121" s="8">
        <v>202</v>
      </c>
      <c r="D121" s="8">
        <v>724</v>
      </c>
      <c r="E121" s="3" t="s">
        <v>450</v>
      </c>
      <c r="F121" s="8">
        <v>92904</v>
      </c>
      <c r="G121" s="3" t="s">
        <v>451</v>
      </c>
      <c r="H121" s="12" t="s">
        <v>452</v>
      </c>
      <c r="I121" s="13">
        <v>0.11</v>
      </c>
      <c r="J121" s="13">
        <v>0</v>
      </c>
      <c r="K121" s="3">
        <v>1150</v>
      </c>
      <c r="L121" s="3">
        <v>1204</v>
      </c>
      <c r="M121" s="3">
        <v>1246</v>
      </c>
      <c r="N121" s="3">
        <v>1106</v>
      </c>
      <c r="O121" s="3">
        <v>1958</v>
      </c>
      <c r="P121" s="3">
        <v>1633</v>
      </c>
      <c r="Q121" s="3">
        <v>1551</v>
      </c>
      <c r="R121" s="3">
        <v>1271</v>
      </c>
      <c r="S121" s="3">
        <v>1223</v>
      </c>
      <c r="T121" s="3">
        <v>848</v>
      </c>
      <c r="U121" s="3">
        <v>776</v>
      </c>
      <c r="V121" s="3">
        <v>1524</v>
      </c>
      <c r="W121" s="3">
        <v>1042</v>
      </c>
      <c r="X121" s="3">
        <v>823</v>
      </c>
    </row>
    <row r="122" spans="1:24" x14ac:dyDescent="0.2">
      <c r="A122" s="9" t="s">
        <v>453</v>
      </c>
      <c r="B122" s="8">
        <v>684929</v>
      </c>
      <c r="C122" s="8">
        <v>202</v>
      </c>
      <c r="D122" s="8">
        <v>69</v>
      </c>
      <c r="E122" s="3" t="s">
        <v>454</v>
      </c>
      <c r="F122" s="8">
        <v>802</v>
      </c>
      <c r="G122" s="3" t="s">
        <v>455</v>
      </c>
      <c r="H122" s="12" t="s">
        <v>456</v>
      </c>
      <c r="I122" s="13">
        <v>0.47</v>
      </c>
      <c r="J122" s="13">
        <v>0.33</v>
      </c>
      <c r="K122" s="3">
        <v>338</v>
      </c>
      <c r="L122" s="3">
        <v>447</v>
      </c>
      <c r="M122" s="3">
        <v>487</v>
      </c>
      <c r="N122" s="3">
        <v>418</v>
      </c>
      <c r="O122" s="3">
        <v>6595</v>
      </c>
      <c r="P122" s="3">
        <v>5390</v>
      </c>
      <c r="Q122" s="3">
        <v>6671</v>
      </c>
      <c r="R122" s="3">
        <v>5181</v>
      </c>
      <c r="S122" s="3">
        <v>3246</v>
      </c>
      <c r="T122" s="3">
        <v>4281</v>
      </c>
      <c r="U122" s="3">
        <v>3053</v>
      </c>
      <c r="V122" s="3">
        <v>1333</v>
      </c>
      <c r="W122" s="3">
        <v>1271</v>
      </c>
      <c r="X122" s="3">
        <v>304</v>
      </c>
    </row>
    <row r="123" spans="1:24" x14ac:dyDescent="0.2">
      <c r="A123" s="9" t="s">
        <v>457</v>
      </c>
      <c r="B123" s="8">
        <v>619128</v>
      </c>
      <c r="C123" s="8">
        <v>265</v>
      </c>
      <c r="D123" s="8">
        <v>1663</v>
      </c>
      <c r="E123" s="3" t="s">
        <v>458</v>
      </c>
      <c r="F123" s="8">
        <v>790</v>
      </c>
      <c r="G123" s="3" t="s">
        <v>459</v>
      </c>
      <c r="H123" s="12" t="s">
        <v>460</v>
      </c>
      <c r="I123" s="13">
        <v>1</v>
      </c>
      <c r="J123" s="13">
        <v>0.33</v>
      </c>
      <c r="K123" s="3">
        <v>2475</v>
      </c>
      <c r="L123" s="3">
        <v>2389</v>
      </c>
      <c r="M123" s="3">
        <v>7400</v>
      </c>
      <c r="N123" s="3">
        <v>1616</v>
      </c>
      <c r="O123" s="3">
        <v>2392</v>
      </c>
      <c r="P123" s="3">
        <v>1194</v>
      </c>
      <c r="Q123" s="3">
        <v>2617</v>
      </c>
      <c r="R123" s="3">
        <v>45739</v>
      </c>
      <c r="S123" s="3">
        <v>10319</v>
      </c>
      <c r="T123" s="3">
        <v>2610</v>
      </c>
      <c r="U123" s="3">
        <v>2835</v>
      </c>
      <c r="V123" s="3">
        <v>2123</v>
      </c>
      <c r="W123" s="3">
        <v>1198</v>
      </c>
      <c r="X123" s="3">
        <v>418</v>
      </c>
    </row>
    <row r="124" spans="1:24" x14ac:dyDescent="0.2">
      <c r="A124" s="9" t="s">
        <v>461</v>
      </c>
      <c r="B124" s="8">
        <v>325948</v>
      </c>
      <c r="C124" s="8">
        <v>278</v>
      </c>
      <c r="D124" s="8">
        <v>7010</v>
      </c>
      <c r="E124" s="3" t="s">
        <v>462</v>
      </c>
      <c r="F124" s="8">
        <v>16639161</v>
      </c>
      <c r="G124" s="3" t="s">
        <v>0</v>
      </c>
      <c r="H124" s="12" t="s">
        <v>463</v>
      </c>
      <c r="I124" s="13">
        <v>0.53</v>
      </c>
      <c r="J124" s="13">
        <v>0.33</v>
      </c>
      <c r="K124" s="3">
        <v>8533</v>
      </c>
      <c r="L124" s="3">
        <v>7149</v>
      </c>
      <c r="M124" s="3">
        <v>9645</v>
      </c>
      <c r="N124" s="3">
        <v>7623</v>
      </c>
      <c r="O124" s="3">
        <v>12301</v>
      </c>
      <c r="P124" s="3">
        <v>7046</v>
      </c>
      <c r="Q124" s="3">
        <v>9014</v>
      </c>
      <c r="R124" s="3">
        <v>5376</v>
      </c>
      <c r="S124" s="3">
        <v>6503</v>
      </c>
      <c r="T124" s="3">
        <v>14998</v>
      </c>
      <c r="U124" s="3">
        <v>11478</v>
      </c>
      <c r="V124" s="3">
        <v>17398</v>
      </c>
      <c r="W124" s="3">
        <v>9190</v>
      </c>
      <c r="X124" s="3">
        <v>7020</v>
      </c>
    </row>
    <row r="125" spans="1:24" x14ac:dyDescent="0.2">
      <c r="A125" s="9" t="s">
        <v>464</v>
      </c>
      <c r="B125" s="8">
        <v>434422</v>
      </c>
      <c r="C125" s="8">
        <v>104</v>
      </c>
      <c r="D125" s="8">
        <v>114270</v>
      </c>
      <c r="E125" s="3" t="s">
        <v>465</v>
      </c>
      <c r="F125" s="8">
        <v>107</v>
      </c>
      <c r="G125" s="3" t="s">
        <v>466</v>
      </c>
      <c r="H125" s="12" t="s">
        <v>467</v>
      </c>
      <c r="I125" s="13">
        <v>0.68</v>
      </c>
      <c r="J125" s="13">
        <v>1</v>
      </c>
      <c r="K125" s="3">
        <v>25022</v>
      </c>
      <c r="L125" s="3">
        <v>31954</v>
      </c>
      <c r="M125" s="3">
        <v>38253</v>
      </c>
      <c r="N125" s="3">
        <v>43145</v>
      </c>
      <c r="O125" s="3">
        <v>10789</v>
      </c>
      <c r="P125" s="3">
        <v>11484</v>
      </c>
      <c r="Q125" s="3">
        <v>7260</v>
      </c>
      <c r="R125" s="3">
        <v>7673</v>
      </c>
      <c r="S125" s="3">
        <v>7362</v>
      </c>
      <c r="T125" s="3">
        <v>52646</v>
      </c>
      <c r="U125" s="3">
        <v>51476</v>
      </c>
      <c r="V125" s="3">
        <v>24906</v>
      </c>
      <c r="W125" s="3">
        <v>46232</v>
      </c>
      <c r="X125" s="3">
        <v>34284</v>
      </c>
    </row>
    <row r="126" spans="1:24" x14ac:dyDescent="0.2">
      <c r="A126" s="9" t="s">
        <v>468</v>
      </c>
      <c r="B126" s="8">
        <v>874865</v>
      </c>
      <c r="C126" s="8">
        <v>128</v>
      </c>
      <c r="D126" s="8">
        <v>2786</v>
      </c>
      <c r="E126" s="3" t="s">
        <v>469</v>
      </c>
      <c r="F126" s="8">
        <v>10010</v>
      </c>
      <c r="G126" s="3" t="s">
        <v>470</v>
      </c>
      <c r="H126" s="12" t="s">
        <v>471</v>
      </c>
      <c r="I126" s="13">
        <v>0.21</v>
      </c>
      <c r="J126" s="13">
        <v>0</v>
      </c>
      <c r="K126" s="3">
        <v>1381</v>
      </c>
      <c r="L126" s="3">
        <v>1861</v>
      </c>
      <c r="M126" s="3">
        <v>1725</v>
      </c>
      <c r="N126" s="3">
        <v>1826</v>
      </c>
      <c r="O126" s="3">
        <v>1734</v>
      </c>
      <c r="P126" s="3">
        <v>2174</v>
      </c>
      <c r="Q126" s="3">
        <v>1633</v>
      </c>
      <c r="R126" s="3">
        <v>4200</v>
      </c>
      <c r="S126" s="3">
        <v>2183</v>
      </c>
      <c r="T126" s="3">
        <v>1175</v>
      </c>
      <c r="U126" s="3">
        <v>585</v>
      </c>
      <c r="V126" s="3">
        <v>771</v>
      </c>
      <c r="W126" s="3">
        <v>642</v>
      </c>
      <c r="X126" s="3">
        <v>472</v>
      </c>
    </row>
    <row r="127" spans="1:24" x14ac:dyDescent="0.2">
      <c r="A127" s="9" t="s">
        <v>472</v>
      </c>
      <c r="B127" s="8">
        <v>663790</v>
      </c>
      <c r="C127" s="8">
        <v>154</v>
      </c>
      <c r="D127" s="8">
        <v>150</v>
      </c>
      <c r="E127" s="3" t="s">
        <v>473</v>
      </c>
      <c r="F127" s="8">
        <v>6274</v>
      </c>
      <c r="G127" s="3" t="s">
        <v>474</v>
      </c>
      <c r="H127" s="12" t="s">
        <v>475</v>
      </c>
      <c r="I127" s="13">
        <v>0.21</v>
      </c>
      <c r="J127" s="13">
        <v>0</v>
      </c>
      <c r="K127" s="3">
        <v>3591</v>
      </c>
      <c r="L127" s="3">
        <v>5916</v>
      </c>
      <c r="M127" s="3">
        <v>5290</v>
      </c>
      <c r="N127" s="3">
        <v>3819</v>
      </c>
      <c r="O127" s="3">
        <v>3827</v>
      </c>
      <c r="P127" s="3">
        <v>3497</v>
      </c>
      <c r="Q127" s="3">
        <v>3042</v>
      </c>
      <c r="R127" s="3">
        <v>20245</v>
      </c>
      <c r="S127" s="3">
        <v>2252</v>
      </c>
      <c r="T127" s="3">
        <v>8181</v>
      </c>
      <c r="U127" s="3">
        <v>9169</v>
      </c>
      <c r="V127" s="3">
        <v>6596</v>
      </c>
      <c r="W127" s="3">
        <v>5109</v>
      </c>
      <c r="X127" s="3">
        <v>3330</v>
      </c>
    </row>
    <row r="128" spans="1:24" x14ac:dyDescent="0.2">
      <c r="A128" s="9" t="s">
        <v>1367</v>
      </c>
      <c r="B128" s="8">
        <v>673957</v>
      </c>
      <c r="C128" s="8">
        <v>333</v>
      </c>
      <c r="D128" s="8">
        <v>14775</v>
      </c>
      <c r="E128" s="3" t="s">
        <v>476</v>
      </c>
      <c r="F128" s="3" t="s">
        <v>0</v>
      </c>
      <c r="G128" s="3" t="s">
        <v>0</v>
      </c>
      <c r="H128" s="12" t="s">
        <v>477</v>
      </c>
      <c r="I128" s="13">
        <v>0.32</v>
      </c>
      <c r="J128" s="13">
        <v>0.33</v>
      </c>
      <c r="K128" s="3">
        <v>458</v>
      </c>
      <c r="L128" s="3">
        <v>258</v>
      </c>
      <c r="M128" s="3">
        <v>436</v>
      </c>
      <c r="N128" s="3">
        <v>532</v>
      </c>
      <c r="O128" s="3">
        <v>1090</v>
      </c>
      <c r="P128" s="3">
        <v>331</v>
      </c>
      <c r="Q128" s="3">
        <v>778</v>
      </c>
      <c r="R128" s="3">
        <v>259</v>
      </c>
      <c r="S128" s="3">
        <v>436</v>
      </c>
      <c r="T128" s="3">
        <v>465</v>
      </c>
      <c r="U128" s="3">
        <v>505</v>
      </c>
      <c r="V128" s="3">
        <v>821</v>
      </c>
      <c r="W128" s="3">
        <v>588</v>
      </c>
      <c r="X128" s="3">
        <v>374</v>
      </c>
    </row>
    <row r="129" spans="1:24" x14ac:dyDescent="0.2">
      <c r="A129" s="9" t="s">
        <v>478</v>
      </c>
      <c r="B129" s="8">
        <v>867593</v>
      </c>
      <c r="C129" s="8">
        <v>205</v>
      </c>
      <c r="D129" s="8">
        <v>100721</v>
      </c>
      <c r="E129" s="3" t="s">
        <v>479</v>
      </c>
      <c r="F129" s="8">
        <v>72733</v>
      </c>
      <c r="G129" s="3" t="s">
        <v>480</v>
      </c>
      <c r="H129" s="12" t="s">
        <v>481</v>
      </c>
      <c r="I129" s="13">
        <v>0.84</v>
      </c>
      <c r="J129" s="13">
        <v>0</v>
      </c>
      <c r="K129" s="3">
        <v>2626</v>
      </c>
      <c r="L129" s="3">
        <v>2644</v>
      </c>
      <c r="M129" s="3">
        <v>2278</v>
      </c>
      <c r="N129" s="3">
        <v>2723</v>
      </c>
      <c r="O129" s="3">
        <v>3772</v>
      </c>
      <c r="P129" s="3">
        <v>4098</v>
      </c>
      <c r="Q129" s="3">
        <v>3848</v>
      </c>
      <c r="R129" s="3">
        <v>2719</v>
      </c>
      <c r="S129" s="3">
        <v>3970</v>
      </c>
      <c r="T129" s="3">
        <v>1550</v>
      </c>
      <c r="U129" s="3">
        <v>2177</v>
      </c>
      <c r="V129" s="3">
        <v>2894</v>
      </c>
      <c r="W129" s="3">
        <v>2772</v>
      </c>
      <c r="X129" s="3">
        <v>1789</v>
      </c>
    </row>
    <row r="130" spans="1:24" x14ac:dyDescent="0.2">
      <c r="A130" s="9" t="s">
        <v>482</v>
      </c>
      <c r="B130" s="8">
        <v>751309</v>
      </c>
      <c r="C130" s="8">
        <v>117</v>
      </c>
      <c r="D130" s="8">
        <v>727</v>
      </c>
      <c r="E130" s="3" t="s">
        <v>483</v>
      </c>
      <c r="F130" s="8">
        <v>10465</v>
      </c>
      <c r="G130" s="3" t="s">
        <v>0</v>
      </c>
      <c r="H130" s="12" t="s">
        <v>484</v>
      </c>
      <c r="I130" s="13">
        <v>1</v>
      </c>
      <c r="J130" s="13">
        <v>1</v>
      </c>
      <c r="K130" s="3">
        <v>5668</v>
      </c>
      <c r="L130" s="3">
        <v>5953</v>
      </c>
      <c r="M130" s="3">
        <v>4305</v>
      </c>
      <c r="N130" s="3">
        <v>7431</v>
      </c>
      <c r="O130" s="3">
        <v>9415</v>
      </c>
      <c r="P130" s="3">
        <v>6340</v>
      </c>
      <c r="Q130" s="3">
        <v>10478</v>
      </c>
      <c r="R130" s="3">
        <v>8193</v>
      </c>
      <c r="S130" s="3">
        <v>10253</v>
      </c>
      <c r="T130" s="3">
        <v>15756</v>
      </c>
      <c r="U130" s="3">
        <v>8168</v>
      </c>
      <c r="V130" s="3">
        <v>12282</v>
      </c>
      <c r="W130" s="3">
        <v>10389</v>
      </c>
      <c r="X130" s="3">
        <v>7160</v>
      </c>
    </row>
    <row r="131" spans="1:24" x14ac:dyDescent="0.2">
      <c r="A131" s="9" t="s">
        <v>485</v>
      </c>
      <c r="B131" s="8">
        <v>954962</v>
      </c>
      <c r="C131" s="8">
        <v>324</v>
      </c>
      <c r="D131" s="8">
        <v>1966</v>
      </c>
      <c r="E131" s="3" t="s">
        <v>486</v>
      </c>
      <c r="F131" s="8">
        <v>6802</v>
      </c>
      <c r="G131" s="3" t="s">
        <v>487</v>
      </c>
      <c r="H131" s="12" t="s">
        <v>488</v>
      </c>
      <c r="I131" s="13">
        <v>0.79</v>
      </c>
      <c r="J131" s="13">
        <v>0.67</v>
      </c>
      <c r="K131" s="3">
        <v>401</v>
      </c>
      <c r="L131" s="3">
        <v>787</v>
      </c>
      <c r="M131" s="3">
        <v>2285</v>
      </c>
      <c r="N131" s="3">
        <v>1277</v>
      </c>
      <c r="O131" s="3">
        <v>1974</v>
      </c>
      <c r="P131" s="3">
        <v>1137</v>
      </c>
      <c r="Q131" s="3">
        <v>1944</v>
      </c>
      <c r="R131" s="3">
        <v>1165</v>
      </c>
      <c r="S131" s="3">
        <v>979</v>
      </c>
      <c r="T131" s="3">
        <v>2428</v>
      </c>
      <c r="U131" s="3">
        <v>2932</v>
      </c>
      <c r="V131" s="3">
        <v>2307</v>
      </c>
      <c r="W131" s="3">
        <v>895</v>
      </c>
      <c r="X131" s="3">
        <v>656</v>
      </c>
    </row>
    <row r="132" spans="1:24" x14ac:dyDescent="0.2">
      <c r="A132" s="9" t="s">
        <v>489</v>
      </c>
      <c r="B132" s="8">
        <v>744307</v>
      </c>
      <c r="C132" s="8">
        <v>352</v>
      </c>
      <c r="D132" s="8">
        <v>2519</v>
      </c>
      <c r="E132" s="3" t="s">
        <v>490</v>
      </c>
      <c r="F132" s="8">
        <v>764</v>
      </c>
      <c r="G132" s="3" t="s">
        <v>491</v>
      </c>
      <c r="H132" s="12" t="s">
        <v>492</v>
      </c>
      <c r="I132" s="13">
        <v>0.89</v>
      </c>
      <c r="J132" s="13">
        <v>0.67</v>
      </c>
      <c r="K132" s="3">
        <v>891</v>
      </c>
      <c r="L132" s="3">
        <v>1382</v>
      </c>
      <c r="M132" s="3">
        <v>1247</v>
      </c>
      <c r="N132" s="3">
        <v>1648</v>
      </c>
      <c r="O132" s="3">
        <v>1447</v>
      </c>
      <c r="P132" s="3">
        <v>940</v>
      </c>
      <c r="Q132" s="3">
        <v>990</v>
      </c>
      <c r="R132" s="3">
        <v>23588</v>
      </c>
      <c r="S132" s="3">
        <v>1187</v>
      </c>
      <c r="T132" s="3">
        <v>2003</v>
      </c>
      <c r="U132" s="3">
        <v>1843</v>
      </c>
      <c r="V132" s="3">
        <v>2177</v>
      </c>
      <c r="W132" s="3">
        <v>736</v>
      </c>
      <c r="X132" s="3">
        <v>595</v>
      </c>
    </row>
    <row r="133" spans="1:24" x14ac:dyDescent="0.2">
      <c r="A133" s="9" t="s">
        <v>493</v>
      </c>
      <c r="B133" s="8">
        <v>691662</v>
      </c>
      <c r="C133" s="8">
        <v>174</v>
      </c>
      <c r="D133" s="8">
        <v>66282</v>
      </c>
      <c r="E133" s="3" t="s">
        <v>494</v>
      </c>
      <c r="F133" s="8">
        <v>3013625</v>
      </c>
      <c r="G133" s="3" t="s">
        <v>0</v>
      </c>
      <c r="H133" s="12" t="s">
        <v>495</v>
      </c>
      <c r="I133" s="13">
        <v>0.21</v>
      </c>
      <c r="J133" s="13">
        <v>0</v>
      </c>
      <c r="K133" s="3">
        <v>1075</v>
      </c>
      <c r="L133" s="3">
        <v>1088</v>
      </c>
      <c r="M133" s="3">
        <v>973</v>
      </c>
      <c r="N133" s="3">
        <v>691</v>
      </c>
      <c r="O133" s="3">
        <v>1802</v>
      </c>
      <c r="P133" s="3">
        <v>1102</v>
      </c>
      <c r="Q133" s="3">
        <v>1786</v>
      </c>
      <c r="R133" s="3">
        <v>794</v>
      </c>
      <c r="S133" s="3">
        <v>1799</v>
      </c>
      <c r="T133" s="3">
        <v>1620</v>
      </c>
      <c r="U133" s="3">
        <v>1534</v>
      </c>
      <c r="V133" s="3">
        <v>1957</v>
      </c>
      <c r="W133" s="3">
        <v>735</v>
      </c>
      <c r="X133" s="3">
        <v>1250</v>
      </c>
    </row>
    <row r="134" spans="1:24" x14ac:dyDescent="0.2">
      <c r="A134" s="9" t="s">
        <v>496</v>
      </c>
      <c r="B134" s="8">
        <v>227636</v>
      </c>
      <c r="C134" s="8">
        <v>177</v>
      </c>
      <c r="D134" s="8">
        <v>1971</v>
      </c>
      <c r="E134" s="3" t="s">
        <v>497</v>
      </c>
      <c r="F134" s="8">
        <v>757</v>
      </c>
      <c r="G134" s="3" t="s">
        <v>498</v>
      </c>
      <c r="H134" s="12" t="s">
        <v>499</v>
      </c>
      <c r="I134" s="13">
        <v>1</v>
      </c>
      <c r="J134" s="13">
        <v>1</v>
      </c>
      <c r="K134" s="3">
        <v>6203</v>
      </c>
      <c r="L134" s="3">
        <v>5030</v>
      </c>
      <c r="M134" s="3">
        <v>7824</v>
      </c>
      <c r="N134" s="3">
        <v>2631</v>
      </c>
      <c r="O134" s="3">
        <v>10846</v>
      </c>
      <c r="P134" s="3">
        <v>4658</v>
      </c>
      <c r="Q134" s="3">
        <v>9605</v>
      </c>
      <c r="R134" s="3">
        <v>6123</v>
      </c>
      <c r="S134" s="3">
        <v>4495</v>
      </c>
      <c r="T134" s="3">
        <v>10875</v>
      </c>
      <c r="U134" s="3">
        <v>16953</v>
      </c>
      <c r="V134" s="3">
        <v>15719</v>
      </c>
      <c r="W134" s="3">
        <v>9133</v>
      </c>
      <c r="X134" s="3">
        <v>4836</v>
      </c>
    </row>
    <row r="135" spans="1:24" x14ac:dyDescent="0.2">
      <c r="A135" s="9" t="s">
        <v>502</v>
      </c>
      <c r="B135" s="8">
        <v>368707</v>
      </c>
      <c r="C135" s="8">
        <v>248</v>
      </c>
      <c r="D135" s="8">
        <v>6</v>
      </c>
      <c r="E135" s="3" t="s">
        <v>503</v>
      </c>
      <c r="F135" s="8">
        <v>750</v>
      </c>
      <c r="G135" s="3" t="s">
        <v>500</v>
      </c>
      <c r="H135" s="12" t="s">
        <v>501</v>
      </c>
      <c r="I135" s="13">
        <v>0.16</v>
      </c>
      <c r="J135" s="13">
        <v>0.33</v>
      </c>
      <c r="K135" s="3">
        <v>7333</v>
      </c>
      <c r="L135" s="3">
        <v>9600</v>
      </c>
      <c r="M135" s="3">
        <v>19142</v>
      </c>
      <c r="N135" s="3">
        <v>12127</v>
      </c>
      <c r="O135" s="3">
        <v>10056</v>
      </c>
      <c r="P135" s="3">
        <v>7114</v>
      </c>
      <c r="Q135" s="3">
        <v>11353</v>
      </c>
      <c r="R135" s="3">
        <v>8930</v>
      </c>
      <c r="S135" s="3">
        <v>22040</v>
      </c>
      <c r="T135" s="3">
        <v>13276</v>
      </c>
      <c r="U135" s="3">
        <v>20106</v>
      </c>
      <c r="V135" s="3">
        <v>26598</v>
      </c>
      <c r="W135" s="3">
        <v>22246</v>
      </c>
      <c r="X135" s="3">
        <v>12687</v>
      </c>
    </row>
    <row r="136" spans="1:24" x14ac:dyDescent="0.2">
      <c r="A136" s="9" t="s">
        <v>504</v>
      </c>
      <c r="B136" s="8">
        <v>590747</v>
      </c>
      <c r="C136" s="8">
        <v>357</v>
      </c>
      <c r="D136" s="8">
        <v>1687</v>
      </c>
      <c r="E136" s="3" t="s">
        <v>505</v>
      </c>
      <c r="F136" s="8">
        <v>754</v>
      </c>
      <c r="G136" s="3" t="s">
        <v>506</v>
      </c>
      <c r="H136" s="12" t="s">
        <v>507</v>
      </c>
      <c r="I136" s="13">
        <v>1</v>
      </c>
      <c r="J136" s="13">
        <v>1</v>
      </c>
      <c r="K136" s="3">
        <v>731</v>
      </c>
      <c r="L136" s="3">
        <v>1217</v>
      </c>
      <c r="M136" s="3">
        <v>952</v>
      </c>
      <c r="N136" s="3">
        <v>158</v>
      </c>
      <c r="O136" s="3">
        <v>1276</v>
      </c>
      <c r="P136" s="3">
        <v>445</v>
      </c>
      <c r="Q136" s="3">
        <v>444</v>
      </c>
      <c r="R136" s="3">
        <v>1487</v>
      </c>
      <c r="S136" s="3">
        <v>2346</v>
      </c>
      <c r="T136" s="3">
        <v>1667</v>
      </c>
      <c r="U136" s="3">
        <v>1991</v>
      </c>
      <c r="V136" s="3">
        <v>2326</v>
      </c>
      <c r="W136" s="3">
        <v>1340</v>
      </c>
      <c r="X136" s="3">
        <v>1241</v>
      </c>
    </row>
    <row r="137" spans="1:24" x14ac:dyDescent="0.2">
      <c r="A137" s="9" t="s">
        <v>510</v>
      </c>
      <c r="B137" s="9">
        <v>800205</v>
      </c>
      <c r="C137" s="9">
        <v>204</v>
      </c>
      <c r="D137" s="9">
        <v>100875</v>
      </c>
      <c r="E137" s="9" t="s">
        <v>511</v>
      </c>
      <c r="F137" s="9">
        <v>16048618</v>
      </c>
      <c r="G137" s="9" t="s">
        <v>508</v>
      </c>
      <c r="H137" s="10" t="s">
        <v>509</v>
      </c>
      <c r="I137" s="11">
        <v>0.47</v>
      </c>
      <c r="J137" s="11">
        <v>0.67</v>
      </c>
      <c r="K137" s="3">
        <v>12408</v>
      </c>
      <c r="L137" s="3">
        <v>10455</v>
      </c>
      <c r="M137" s="3">
        <v>11794</v>
      </c>
      <c r="N137" s="3">
        <v>11058</v>
      </c>
      <c r="O137" s="3">
        <v>13986</v>
      </c>
      <c r="P137" s="3">
        <v>12520</v>
      </c>
      <c r="Q137" s="3">
        <v>14863</v>
      </c>
      <c r="R137" s="3">
        <v>8900</v>
      </c>
      <c r="S137" s="3">
        <v>10916</v>
      </c>
      <c r="T137" s="3">
        <v>6923</v>
      </c>
      <c r="U137" s="3">
        <v>8536</v>
      </c>
      <c r="V137" s="3">
        <v>14566</v>
      </c>
      <c r="W137" s="3">
        <v>8663</v>
      </c>
      <c r="X137" s="3">
        <v>9088</v>
      </c>
    </row>
    <row r="138" spans="1:24" x14ac:dyDescent="0.2">
      <c r="A138" s="9" t="s">
        <v>512</v>
      </c>
      <c r="B138" s="8">
        <v>344428</v>
      </c>
      <c r="C138" s="8">
        <v>205</v>
      </c>
      <c r="D138" s="8">
        <v>102844</v>
      </c>
      <c r="E138" s="3" t="s">
        <v>513</v>
      </c>
      <c r="F138" s="8">
        <v>753</v>
      </c>
      <c r="G138" s="3" t="s">
        <v>514</v>
      </c>
      <c r="H138" s="12" t="s">
        <v>515</v>
      </c>
      <c r="I138" s="13">
        <v>1</v>
      </c>
      <c r="J138" s="13">
        <v>1</v>
      </c>
      <c r="K138" s="3">
        <v>79832</v>
      </c>
      <c r="L138" s="3">
        <v>65366</v>
      </c>
      <c r="M138" s="3">
        <v>119025</v>
      </c>
      <c r="N138" s="3">
        <v>110953</v>
      </c>
      <c r="O138" s="3">
        <v>133655</v>
      </c>
      <c r="P138" s="3">
        <v>95710</v>
      </c>
      <c r="Q138" s="3">
        <v>142276</v>
      </c>
      <c r="R138" s="3">
        <v>84773</v>
      </c>
      <c r="S138" s="3">
        <v>106564</v>
      </c>
      <c r="T138" s="3">
        <v>262411</v>
      </c>
      <c r="U138" s="3">
        <v>128081</v>
      </c>
      <c r="V138" s="3">
        <v>180965</v>
      </c>
      <c r="W138" s="3">
        <v>117882</v>
      </c>
      <c r="X138" s="3">
        <v>65654</v>
      </c>
    </row>
    <row r="139" spans="1:24" x14ac:dyDescent="0.2">
      <c r="A139" s="9" t="s">
        <v>516</v>
      </c>
      <c r="B139" s="8">
        <v>377495</v>
      </c>
      <c r="C139" s="8">
        <v>189</v>
      </c>
      <c r="D139" s="8">
        <v>48</v>
      </c>
      <c r="E139" s="3" t="s">
        <v>517</v>
      </c>
      <c r="F139" s="8">
        <v>439194</v>
      </c>
      <c r="G139" s="3" t="s">
        <v>518</v>
      </c>
      <c r="H139" s="12" t="s">
        <v>519</v>
      </c>
      <c r="I139" s="13">
        <v>0.74</v>
      </c>
      <c r="J139" s="13">
        <v>0.33</v>
      </c>
      <c r="K139" s="3">
        <v>23036</v>
      </c>
      <c r="L139" s="3">
        <v>13168</v>
      </c>
      <c r="M139" s="3">
        <v>22306</v>
      </c>
      <c r="N139" s="3">
        <v>22597</v>
      </c>
      <c r="O139" s="3">
        <v>22101</v>
      </c>
      <c r="P139" s="3">
        <v>11759</v>
      </c>
      <c r="Q139" s="3">
        <v>23026</v>
      </c>
      <c r="R139" s="3">
        <v>16872</v>
      </c>
      <c r="S139" s="3">
        <v>17623</v>
      </c>
      <c r="T139" s="3">
        <v>19456</v>
      </c>
      <c r="U139" s="3">
        <v>28695</v>
      </c>
      <c r="V139" s="3">
        <v>36527</v>
      </c>
      <c r="W139" s="3">
        <v>20007</v>
      </c>
      <c r="X139" s="3">
        <v>5802</v>
      </c>
    </row>
    <row r="140" spans="1:24" x14ac:dyDescent="0.2">
      <c r="A140" s="9" t="s">
        <v>520</v>
      </c>
      <c r="B140" s="8">
        <v>421596</v>
      </c>
      <c r="C140" s="8">
        <v>261</v>
      </c>
      <c r="D140" s="8">
        <v>16952</v>
      </c>
      <c r="E140" s="3" t="s">
        <v>521</v>
      </c>
      <c r="F140" s="8">
        <v>743</v>
      </c>
      <c r="G140" s="3" t="s">
        <v>522</v>
      </c>
      <c r="H140" s="12" t="s">
        <v>523</v>
      </c>
      <c r="I140" s="13">
        <v>0</v>
      </c>
      <c r="J140" s="13">
        <v>0</v>
      </c>
      <c r="K140" s="3">
        <v>409</v>
      </c>
      <c r="L140" s="3">
        <v>498</v>
      </c>
      <c r="M140" s="3">
        <v>590</v>
      </c>
      <c r="N140" s="3">
        <v>472</v>
      </c>
      <c r="O140" s="3">
        <v>441</v>
      </c>
      <c r="P140" s="3">
        <v>409</v>
      </c>
      <c r="Q140" s="3">
        <v>534</v>
      </c>
      <c r="R140" s="3">
        <v>626</v>
      </c>
      <c r="S140" s="3">
        <v>376</v>
      </c>
      <c r="T140" s="3">
        <v>284</v>
      </c>
      <c r="U140" s="3">
        <v>269</v>
      </c>
      <c r="V140" s="3">
        <v>332</v>
      </c>
      <c r="W140" s="3">
        <v>216</v>
      </c>
      <c r="X140" s="3">
        <v>140</v>
      </c>
    </row>
    <row r="141" spans="1:24" x14ac:dyDescent="0.2">
      <c r="A141" s="9" t="s">
        <v>526</v>
      </c>
      <c r="B141" s="9">
        <v>600000</v>
      </c>
      <c r="C141" s="9">
        <v>156</v>
      </c>
      <c r="D141" s="9">
        <v>171972</v>
      </c>
      <c r="E141" s="9" t="s">
        <v>527</v>
      </c>
      <c r="F141" s="9">
        <v>5961</v>
      </c>
      <c r="G141" s="9" t="s">
        <v>524</v>
      </c>
      <c r="H141" s="10" t="s">
        <v>525</v>
      </c>
      <c r="I141" s="11">
        <v>0.95</v>
      </c>
      <c r="J141" s="11">
        <v>1</v>
      </c>
      <c r="K141" s="3">
        <v>4882</v>
      </c>
      <c r="L141" s="3">
        <v>4981</v>
      </c>
      <c r="M141" s="3">
        <v>9073</v>
      </c>
      <c r="N141" s="3">
        <v>7704</v>
      </c>
      <c r="O141" s="3">
        <v>7330</v>
      </c>
      <c r="P141" s="3">
        <v>5038</v>
      </c>
      <c r="Q141" s="3">
        <v>5774</v>
      </c>
      <c r="R141" s="3">
        <v>6030</v>
      </c>
      <c r="S141" s="3">
        <v>10596</v>
      </c>
      <c r="T141" s="3">
        <v>15674</v>
      </c>
      <c r="U141" s="3">
        <v>18413</v>
      </c>
      <c r="V141" s="3">
        <v>20302</v>
      </c>
      <c r="W141" s="3">
        <v>8048</v>
      </c>
      <c r="X141" s="3">
        <v>30951</v>
      </c>
    </row>
    <row r="142" spans="1:24" x14ac:dyDescent="0.2">
      <c r="A142" s="9" t="s">
        <v>528</v>
      </c>
      <c r="B142" s="9">
        <v>529100</v>
      </c>
      <c r="C142" s="9">
        <v>246</v>
      </c>
      <c r="D142" s="9">
        <v>28</v>
      </c>
      <c r="E142" s="9" t="s">
        <v>529</v>
      </c>
      <c r="F142" s="9">
        <v>33032</v>
      </c>
      <c r="G142" s="9" t="s">
        <v>530</v>
      </c>
      <c r="H142" s="10" t="s">
        <v>531</v>
      </c>
      <c r="I142" s="11">
        <v>1</v>
      </c>
      <c r="J142" s="11">
        <v>1</v>
      </c>
      <c r="K142" s="3">
        <v>260564</v>
      </c>
      <c r="L142" s="3">
        <v>256628</v>
      </c>
      <c r="M142" s="3">
        <v>237533</v>
      </c>
      <c r="N142" s="3">
        <v>289045</v>
      </c>
      <c r="O142" s="3">
        <v>284438</v>
      </c>
      <c r="P142" s="3">
        <v>264474</v>
      </c>
      <c r="Q142" s="3">
        <v>258153</v>
      </c>
      <c r="R142" s="3">
        <v>235774</v>
      </c>
      <c r="S142" s="3">
        <v>227576</v>
      </c>
      <c r="T142" s="3">
        <v>174125</v>
      </c>
      <c r="U142" s="3">
        <v>210518</v>
      </c>
      <c r="V142" s="3">
        <v>155174</v>
      </c>
      <c r="W142" s="3">
        <v>120303</v>
      </c>
      <c r="X142" s="3">
        <v>83675</v>
      </c>
    </row>
    <row r="143" spans="1:24" x14ac:dyDescent="0.2">
      <c r="A143" s="9" t="s">
        <v>535</v>
      </c>
      <c r="B143" s="8">
        <v>594647</v>
      </c>
      <c r="C143" s="8">
        <v>217</v>
      </c>
      <c r="D143" s="8">
        <v>3167</v>
      </c>
      <c r="E143" s="3" t="s">
        <v>536</v>
      </c>
      <c r="F143" s="8">
        <v>65533</v>
      </c>
      <c r="G143" s="3" t="s">
        <v>537</v>
      </c>
      <c r="H143" s="12" t="s">
        <v>538</v>
      </c>
      <c r="I143" s="13">
        <v>0.79</v>
      </c>
      <c r="J143" s="13">
        <v>0.67</v>
      </c>
      <c r="K143" s="3">
        <v>5378</v>
      </c>
      <c r="L143" s="3">
        <v>3849</v>
      </c>
      <c r="M143" s="3">
        <v>5526</v>
      </c>
      <c r="N143" s="3">
        <v>5804</v>
      </c>
      <c r="O143" s="3">
        <v>5797</v>
      </c>
      <c r="P143" s="3">
        <v>5021</v>
      </c>
      <c r="Q143" s="3">
        <v>6248</v>
      </c>
      <c r="R143" s="3">
        <v>3520</v>
      </c>
      <c r="S143" s="3">
        <v>3479</v>
      </c>
      <c r="T143" s="3">
        <v>4817</v>
      </c>
      <c r="U143" s="3">
        <v>4720</v>
      </c>
      <c r="V143" s="3">
        <v>9444</v>
      </c>
      <c r="W143" s="3">
        <v>4878</v>
      </c>
      <c r="X143" s="3">
        <v>3781</v>
      </c>
    </row>
    <row r="144" spans="1:24" x14ac:dyDescent="0.2">
      <c r="A144" s="9" t="s">
        <v>539</v>
      </c>
      <c r="B144" s="9">
        <v>659798</v>
      </c>
      <c r="C144" s="9">
        <v>319</v>
      </c>
      <c r="D144" s="9">
        <v>22</v>
      </c>
      <c r="E144" s="9" t="s">
        <v>534</v>
      </c>
      <c r="F144" s="9">
        <v>64689</v>
      </c>
      <c r="G144" s="9" t="s">
        <v>532</v>
      </c>
      <c r="H144" s="10" t="s">
        <v>533</v>
      </c>
      <c r="I144" s="11">
        <v>0.05</v>
      </c>
      <c r="J144" s="11">
        <v>0</v>
      </c>
      <c r="K144" s="3">
        <v>9846</v>
      </c>
      <c r="L144" s="3">
        <v>6679</v>
      </c>
      <c r="M144" s="3">
        <v>12434</v>
      </c>
      <c r="N144" s="3">
        <v>9718</v>
      </c>
      <c r="O144" s="3">
        <v>14737</v>
      </c>
      <c r="P144" s="3">
        <v>5690</v>
      </c>
      <c r="Q144" s="3">
        <v>12980</v>
      </c>
      <c r="R144" s="3">
        <v>9713</v>
      </c>
      <c r="S144" s="3">
        <v>10725</v>
      </c>
      <c r="T144" s="3">
        <v>4867</v>
      </c>
      <c r="U144" s="3">
        <v>14835</v>
      </c>
      <c r="V144" s="3">
        <v>22529</v>
      </c>
      <c r="W144" s="3">
        <v>16160</v>
      </c>
      <c r="X144" s="3">
        <v>7316</v>
      </c>
    </row>
    <row r="145" spans="1:24" x14ac:dyDescent="0.2">
      <c r="A145" s="9" t="s">
        <v>540</v>
      </c>
      <c r="B145" s="8">
        <v>645815</v>
      </c>
      <c r="C145" s="8">
        <v>220</v>
      </c>
      <c r="D145" s="8">
        <v>3502</v>
      </c>
      <c r="E145" s="3" t="s">
        <v>541</v>
      </c>
      <c r="F145" s="8">
        <v>7027</v>
      </c>
      <c r="G145" s="3" t="s">
        <v>542</v>
      </c>
      <c r="H145" s="12" t="s">
        <v>543</v>
      </c>
      <c r="I145" s="13">
        <v>0.32</v>
      </c>
      <c r="J145" s="13">
        <v>0.33</v>
      </c>
      <c r="K145" s="3">
        <v>341</v>
      </c>
      <c r="L145" s="3">
        <v>262</v>
      </c>
      <c r="M145" s="3">
        <v>269</v>
      </c>
      <c r="N145" s="3">
        <v>478</v>
      </c>
      <c r="O145" s="3">
        <v>359</v>
      </c>
      <c r="P145" s="3">
        <v>330</v>
      </c>
      <c r="Q145" s="3">
        <v>373</v>
      </c>
      <c r="R145" s="3">
        <v>274</v>
      </c>
      <c r="S145" s="3">
        <v>306</v>
      </c>
      <c r="T145" s="3">
        <v>410</v>
      </c>
      <c r="U145" s="3">
        <v>629</v>
      </c>
      <c r="V145" s="3">
        <v>1026</v>
      </c>
      <c r="W145" s="3">
        <v>447</v>
      </c>
      <c r="X145" s="3">
        <v>221</v>
      </c>
    </row>
    <row r="146" spans="1:24" x14ac:dyDescent="0.2">
      <c r="A146" s="9" t="s">
        <v>544</v>
      </c>
      <c r="B146" s="8">
        <v>693148</v>
      </c>
      <c r="C146" s="8">
        <v>333</v>
      </c>
      <c r="D146" s="8">
        <v>7501</v>
      </c>
      <c r="E146" s="3" t="s">
        <v>545</v>
      </c>
      <c r="F146" s="8">
        <v>6857417</v>
      </c>
      <c r="G146" s="3" t="s">
        <v>546</v>
      </c>
      <c r="H146" s="12" t="s">
        <v>547</v>
      </c>
      <c r="I146" s="13">
        <v>0</v>
      </c>
      <c r="J146" s="13">
        <v>0</v>
      </c>
      <c r="K146" s="3">
        <v>280</v>
      </c>
      <c r="L146" s="3">
        <v>206</v>
      </c>
      <c r="M146" s="3">
        <v>248</v>
      </c>
      <c r="N146" s="3">
        <v>176</v>
      </c>
      <c r="O146" s="3">
        <v>317</v>
      </c>
      <c r="P146" s="3">
        <v>285</v>
      </c>
      <c r="Q146" s="3">
        <v>301</v>
      </c>
      <c r="R146" s="3">
        <v>286</v>
      </c>
      <c r="S146" s="3">
        <v>258</v>
      </c>
      <c r="T146" s="3">
        <v>248</v>
      </c>
      <c r="U146" s="3">
        <v>352</v>
      </c>
      <c r="V146" s="3">
        <v>460</v>
      </c>
      <c r="W146" s="3">
        <v>324</v>
      </c>
      <c r="X146" s="3">
        <v>125</v>
      </c>
    </row>
    <row r="147" spans="1:24" x14ac:dyDescent="0.2">
      <c r="A147" s="9" t="s">
        <v>1368</v>
      </c>
      <c r="B147" s="8">
        <v>678231</v>
      </c>
      <c r="C147" s="8">
        <v>333</v>
      </c>
      <c r="D147" s="8">
        <v>100864</v>
      </c>
      <c r="E147" s="3" t="s">
        <v>548</v>
      </c>
      <c r="F147" s="8">
        <v>441476</v>
      </c>
      <c r="G147" s="3" t="s">
        <v>549</v>
      </c>
      <c r="H147" s="12" t="s">
        <v>550</v>
      </c>
      <c r="I147" s="13">
        <v>0.84</v>
      </c>
      <c r="J147" s="13">
        <v>0.33</v>
      </c>
      <c r="K147" s="3">
        <v>4106</v>
      </c>
      <c r="L147" s="3">
        <v>2966</v>
      </c>
      <c r="M147" s="3">
        <v>3127</v>
      </c>
      <c r="N147" s="3">
        <v>2298</v>
      </c>
      <c r="O147" s="3">
        <v>5323</v>
      </c>
      <c r="P147" s="3">
        <v>2625</v>
      </c>
      <c r="Q147" s="3">
        <v>5458</v>
      </c>
      <c r="R147" s="3">
        <v>3264</v>
      </c>
      <c r="S147" s="3">
        <v>5478</v>
      </c>
      <c r="T147" s="3">
        <v>1965</v>
      </c>
      <c r="U147" s="3">
        <v>2322</v>
      </c>
      <c r="V147" s="3">
        <v>3578</v>
      </c>
      <c r="W147" s="3">
        <v>2536</v>
      </c>
      <c r="X147" s="3">
        <v>1306</v>
      </c>
    </row>
    <row r="148" spans="1:24" x14ac:dyDescent="0.2">
      <c r="A148" s="9" t="s">
        <v>551</v>
      </c>
      <c r="B148" s="8">
        <v>690882</v>
      </c>
      <c r="C148" s="8">
        <v>292</v>
      </c>
      <c r="D148" s="8">
        <v>4706</v>
      </c>
      <c r="E148" s="3" t="s">
        <v>552</v>
      </c>
      <c r="F148" s="8">
        <v>128869</v>
      </c>
      <c r="G148" s="3" t="s">
        <v>553</v>
      </c>
      <c r="H148" s="12" t="s">
        <v>554</v>
      </c>
      <c r="I148" s="13">
        <v>0.37</v>
      </c>
      <c r="J148" s="13">
        <v>0.33</v>
      </c>
      <c r="K148" s="3">
        <v>226</v>
      </c>
      <c r="L148" s="3">
        <v>357</v>
      </c>
      <c r="M148" s="3">
        <v>315</v>
      </c>
      <c r="N148" s="3">
        <v>188</v>
      </c>
      <c r="O148" s="3">
        <v>282</v>
      </c>
      <c r="P148" s="3">
        <v>313</v>
      </c>
      <c r="Q148" s="3">
        <v>224</v>
      </c>
      <c r="R148" s="3">
        <v>245</v>
      </c>
      <c r="S148" s="3">
        <v>212</v>
      </c>
      <c r="T148" s="3">
        <v>216</v>
      </c>
      <c r="U148" s="3">
        <v>286</v>
      </c>
      <c r="V148" s="3">
        <v>379</v>
      </c>
      <c r="W148" s="3">
        <v>298</v>
      </c>
      <c r="X148" s="3">
        <v>451</v>
      </c>
    </row>
    <row r="149" spans="1:24" x14ac:dyDescent="0.2">
      <c r="A149" s="9" t="s">
        <v>557</v>
      </c>
      <c r="B149" s="9">
        <v>1017580</v>
      </c>
      <c r="C149" s="9">
        <v>204</v>
      </c>
      <c r="D149" s="9">
        <v>1975</v>
      </c>
      <c r="E149" s="9" t="s">
        <v>558</v>
      </c>
      <c r="F149" s="9">
        <v>11727586</v>
      </c>
      <c r="G149" s="9" t="s">
        <v>555</v>
      </c>
      <c r="H149" s="10" t="s">
        <v>556</v>
      </c>
      <c r="I149" s="11">
        <v>0.74</v>
      </c>
      <c r="J149" s="11">
        <v>1</v>
      </c>
      <c r="K149" s="3">
        <v>9736</v>
      </c>
      <c r="L149" s="3">
        <v>7155</v>
      </c>
      <c r="M149" s="3">
        <v>8043</v>
      </c>
      <c r="N149" s="3">
        <v>10391</v>
      </c>
      <c r="O149" s="3">
        <v>10629</v>
      </c>
      <c r="P149" s="3">
        <v>10714</v>
      </c>
      <c r="Q149" s="3">
        <v>17246</v>
      </c>
      <c r="R149" s="3">
        <v>14290</v>
      </c>
      <c r="S149" s="3">
        <v>9836</v>
      </c>
      <c r="T149" s="3">
        <v>25753</v>
      </c>
      <c r="U149" s="3">
        <v>59923</v>
      </c>
      <c r="V149" s="3">
        <v>508571</v>
      </c>
      <c r="W149" s="3">
        <v>161494</v>
      </c>
      <c r="X149" s="3">
        <v>597531</v>
      </c>
    </row>
    <row r="150" spans="1:24" x14ac:dyDescent="0.2">
      <c r="A150" s="9" t="s">
        <v>559</v>
      </c>
      <c r="B150" s="8">
        <v>390775</v>
      </c>
      <c r="C150" s="8">
        <v>245</v>
      </c>
      <c r="D150" s="8">
        <v>1718</v>
      </c>
      <c r="E150" s="3" t="s">
        <v>560</v>
      </c>
      <c r="F150" s="8">
        <v>444972</v>
      </c>
      <c r="G150" s="3" t="s">
        <v>561</v>
      </c>
      <c r="H150" s="12" t="s">
        <v>562</v>
      </c>
      <c r="I150" s="13">
        <v>1</v>
      </c>
      <c r="J150" s="13">
        <v>1</v>
      </c>
      <c r="K150" s="3">
        <v>15255</v>
      </c>
      <c r="L150" s="3">
        <v>20533</v>
      </c>
      <c r="M150" s="3">
        <v>41701</v>
      </c>
      <c r="N150" s="3">
        <v>17409</v>
      </c>
      <c r="O150" s="3">
        <v>19612</v>
      </c>
      <c r="P150" s="3">
        <v>18428</v>
      </c>
      <c r="Q150" s="3">
        <v>19191</v>
      </c>
      <c r="R150" s="3">
        <v>19831</v>
      </c>
      <c r="S150" s="3">
        <v>28141</v>
      </c>
      <c r="T150" s="3">
        <v>7840</v>
      </c>
      <c r="U150" s="3">
        <v>9952</v>
      </c>
      <c r="V150" s="3">
        <v>13872</v>
      </c>
      <c r="W150" s="3">
        <v>8535</v>
      </c>
      <c r="X150" s="3">
        <v>3112</v>
      </c>
    </row>
    <row r="151" spans="1:24" x14ac:dyDescent="0.2">
      <c r="A151" s="9" t="s">
        <v>563</v>
      </c>
      <c r="B151" s="8">
        <v>639442</v>
      </c>
      <c r="C151" s="8">
        <v>307</v>
      </c>
      <c r="D151" s="8">
        <v>21</v>
      </c>
      <c r="E151" s="3" t="s">
        <v>564</v>
      </c>
      <c r="F151" s="8">
        <v>439709</v>
      </c>
      <c r="G151" s="3" t="s">
        <v>565</v>
      </c>
      <c r="H151" s="12" t="s">
        <v>566</v>
      </c>
      <c r="I151" s="13">
        <v>0.74</v>
      </c>
      <c r="J151" s="13">
        <v>1</v>
      </c>
      <c r="K151" s="3">
        <v>1695</v>
      </c>
      <c r="L151" s="3">
        <v>632</v>
      </c>
      <c r="M151" s="3">
        <v>1999</v>
      </c>
      <c r="N151" s="3">
        <v>1596</v>
      </c>
      <c r="O151" s="3">
        <v>1832</v>
      </c>
      <c r="P151" s="3">
        <v>1295</v>
      </c>
      <c r="Q151" s="3">
        <v>2321</v>
      </c>
      <c r="R151" s="3">
        <v>2893</v>
      </c>
      <c r="S151" s="3">
        <v>1051</v>
      </c>
      <c r="T151" s="3">
        <v>2724</v>
      </c>
      <c r="U151" s="3">
        <v>22698</v>
      </c>
      <c r="V151" s="3">
        <v>18209</v>
      </c>
      <c r="W151" s="3">
        <v>5391</v>
      </c>
      <c r="X151" s="3">
        <v>1796</v>
      </c>
    </row>
    <row r="152" spans="1:24" x14ac:dyDescent="0.2">
      <c r="A152" s="9" t="s">
        <v>567</v>
      </c>
      <c r="B152" s="8">
        <v>732779</v>
      </c>
      <c r="C152" s="8">
        <v>338</v>
      </c>
      <c r="D152" s="8">
        <v>14814</v>
      </c>
      <c r="E152" s="3" t="s">
        <v>568</v>
      </c>
      <c r="F152" s="8">
        <v>445858</v>
      </c>
      <c r="G152" s="3" t="s">
        <v>569</v>
      </c>
      <c r="H152" s="12" t="s">
        <v>570</v>
      </c>
      <c r="I152" s="13">
        <v>1</v>
      </c>
      <c r="J152" s="13">
        <v>1</v>
      </c>
      <c r="K152" s="3">
        <v>1393</v>
      </c>
      <c r="L152" s="3">
        <v>1236</v>
      </c>
      <c r="M152" s="3">
        <v>1135</v>
      </c>
      <c r="N152" s="3">
        <v>1457</v>
      </c>
      <c r="O152" s="3">
        <v>1370</v>
      </c>
      <c r="P152" s="3">
        <v>1607</v>
      </c>
      <c r="Q152" s="3">
        <v>2009</v>
      </c>
      <c r="R152" s="3">
        <v>1044</v>
      </c>
      <c r="S152" s="3">
        <v>1438</v>
      </c>
      <c r="T152" s="3">
        <v>681</v>
      </c>
      <c r="U152" s="3">
        <v>1047</v>
      </c>
      <c r="V152" s="3">
        <v>643</v>
      </c>
      <c r="W152" s="3">
        <v>549</v>
      </c>
      <c r="X152" s="3">
        <v>656</v>
      </c>
    </row>
    <row r="153" spans="1:24" x14ac:dyDescent="0.2">
      <c r="A153" s="9" t="s">
        <v>571</v>
      </c>
      <c r="B153" s="8">
        <v>317291</v>
      </c>
      <c r="C153" s="8">
        <v>211</v>
      </c>
      <c r="D153" s="8">
        <v>100892</v>
      </c>
      <c r="E153" s="3" t="s">
        <v>572</v>
      </c>
      <c r="F153" s="8">
        <v>74190</v>
      </c>
      <c r="G153" s="3" t="s">
        <v>0</v>
      </c>
      <c r="H153" s="12" t="s">
        <v>573</v>
      </c>
      <c r="I153" s="13">
        <v>0.21</v>
      </c>
      <c r="J153" s="13">
        <v>0</v>
      </c>
      <c r="K153" s="3">
        <v>658</v>
      </c>
      <c r="L153" s="3">
        <v>570</v>
      </c>
      <c r="M153" s="3">
        <v>1635</v>
      </c>
      <c r="N153" s="3">
        <v>972</v>
      </c>
      <c r="O153" s="3">
        <v>698</v>
      </c>
      <c r="P153" s="3">
        <v>1007</v>
      </c>
      <c r="Q153" s="3">
        <v>986</v>
      </c>
      <c r="R153" s="3">
        <v>898</v>
      </c>
      <c r="S153" s="3">
        <v>4264</v>
      </c>
      <c r="T153" s="3">
        <v>273</v>
      </c>
      <c r="U153" s="3">
        <v>372</v>
      </c>
      <c r="V153" s="3">
        <v>301</v>
      </c>
      <c r="W153" s="3">
        <v>344</v>
      </c>
      <c r="X153" s="3">
        <v>145</v>
      </c>
    </row>
    <row r="154" spans="1:24" x14ac:dyDescent="0.2">
      <c r="A154" s="9" t="s">
        <v>574</v>
      </c>
      <c r="B154" s="8">
        <v>234394</v>
      </c>
      <c r="C154" s="8">
        <v>217</v>
      </c>
      <c r="D154" s="8">
        <v>16823</v>
      </c>
      <c r="E154" s="3" t="s">
        <v>575</v>
      </c>
      <c r="F154" s="8">
        <v>1005</v>
      </c>
      <c r="G154" s="3" t="s">
        <v>576</v>
      </c>
      <c r="H154" s="12" t="s">
        <v>577</v>
      </c>
      <c r="I154" s="13">
        <v>0.42</v>
      </c>
      <c r="J154" s="13">
        <v>0.67</v>
      </c>
      <c r="K154" s="3">
        <v>639</v>
      </c>
      <c r="L154" s="3">
        <v>559</v>
      </c>
      <c r="M154" s="3">
        <v>815</v>
      </c>
      <c r="N154" s="3">
        <v>603</v>
      </c>
      <c r="O154" s="3">
        <v>272</v>
      </c>
      <c r="P154" s="3">
        <v>208</v>
      </c>
      <c r="Q154" s="3">
        <v>909</v>
      </c>
      <c r="R154" s="3">
        <v>571</v>
      </c>
      <c r="S154" s="3">
        <v>651</v>
      </c>
      <c r="T154" s="3">
        <v>677</v>
      </c>
      <c r="U154" s="3">
        <v>665</v>
      </c>
      <c r="V154" s="3">
        <v>1097</v>
      </c>
      <c r="W154" s="3">
        <v>405</v>
      </c>
      <c r="X154" s="3">
        <v>403</v>
      </c>
    </row>
    <row r="155" spans="1:24" x14ac:dyDescent="0.2">
      <c r="A155" s="9" t="s">
        <v>578</v>
      </c>
      <c r="B155" s="8">
        <v>1082070</v>
      </c>
      <c r="C155" s="8">
        <v>215</v>
      </c>
      <c r="D155" s="8">
        <v>42937</v>
      </c>
      <c r="E155" s="3" t="s">
        <v>579</v>
      </c>
      <c r="F155" s="8">
        <v>66066</v>
      </c>
      <c r="G155" s="3" t="s">
        <v>580</v>
      </c>
      <c r="H155" s="12" t="s">
        <v>581</v>
      </c>
      <c r="I155" s="13">
        <v>0.63</v>
      </c>
      <c r="J155" s="13">
        <v>0.33</v>
      </c>
      <c r="K155" s="3">
        <v>769</v>
      </c>
      <c r="L155" s="3">
        <v>327</v>
      </c>
      <c r="M155" s="3">
        <v>1016</v>
      </c>
      <c r="N155" s="3">
        <v>717</v>
      </c>
      <c r="O155" s="3">
        <v>1159</v>
      </c>
      <c r="P155" s="3">
        <v>866</v>
      </c>
      <c r="Q155" s="3">
        <v>1004</v>
      </c>
      <c r="R155" s="3">
        <v>298</v>
      </c>
      <c r="S155" s="3">
        <v>1112</v>
      </c>
      <c r="T155" s="3">
        <v>1004</v>
      </c>
      <c r="U155" s="3">
        <v>1162</v>
      </c>
      <c r="V155" s="3">
        <v>1663</v>
      </c>
      <c r="W155" s="3">
        <v>1525</v>
      </c>
      <c r="X155" s="3">
        <v>1012</v>
      </c>
    </row>
    <row r="156" spans="1:24" x14ac:dyDescent="0.2">
      <c r="A156" s="9" t="s">
        <v>582</v>
      </c>
      <c r="B156" s="8">
        <v>591074</v>
      </c>
      <c r="C156" s="8">
        <v>103</v>
      </c>
      <c r="D156" s="8">
        <v>34153</v>
      </c>
      <c r="E156" s="3" t="s">
        <v>583</v>
      </c>
      <c r="F156" s="8">
        <v>42953</v>
      </c>
      <c r="G156" s="3" t="s">
        <v>0</v>
      </c>
      <c r="H156" s="12" t="s">
        <v>584</v>
      </c>
      <c r="I156" s="13">
        <v>0.21</v>
      </c>
      <c r="J156" s="13">
        <v>0</v>
      </c>
      <c r="K156" s="3">
        <v>9735</v>
      </c>
      <c r="L156" s="3">
        <v>8095</v>
      </c>
      <c r="M156" s="3">
        <v>8564</v>
      </c>
      <c r="N156" s="3">
        <v>7723</v>
      </c>
      <c r="O156" s="3">
        <v>11411</v>
      </c>
      <c r="P156" s="3">
        <v>8259</v>
      </c>
      <c r="Q156" s="3">
        <v>11214</v>
      </c>
      <c r="R156" s="3">
        <v>6746</v>
      </c>
      <c r="S156" s="3">
        <v>9324</v>
      </c>
      <c r="T156" s="3">
        <v>6227</v>
      </c>
      <c r="U156" s="3">
        <v>6437</v>
      </c>
      <c r="V156" s="3">
        <v>8078</v>
      </c>
      <c r="W156" s="3">
        <v>5113</v>
      </c>
      <c r="X156" s="3">
        <v>3314</v>
      </c>
    </row>
    <row r="157" spans="1:24" x14ac:dyDescent="0.2">
      <c r="A157" s="9" t="s">
        <v>588</v>
      </c>
      <c r="B157" s="8">
        <v>988150</v>
      </c>
      <c r="C157" s="8">
        <v>169</v>
      </c>
      <c r="D157" s="8">
        <v>100883</v>
      </c>
      <c r="E157" s="3" t="s">
        <v>585</v>
      </c>
      <c r="F157" s="8">
        <v>439694</v>
      </c>
      <c r="G157" s="3" t="s">
        <v>586</v>
      </c>
      <c r="H157" s="12" t="s">
        <v>587</v>
      </c>
      <c r="I157" s="13">
        <v>0.37</v>
      </c>
      <c r="J157" s="13">
        <v>0.67</v>
      </c>
      <c r="K157" s="3">
        <v>453</v>
      </c>
      <c r="L157" s="3">
        <v>267</v>
      </c>
      <c r="M157" s="3">
        <v>479</v>
      </c>
      <c r="N157" s="3">
        <v>1412</v>
      </c>
      <c r="O157" s="3">
        <v>329</v>
      </c>
      <c r="P157" s="3">
        <v>675</v>
      </c>
      <c r="Q157" s="3">
        <v>746</v>
      </c>
      <c r="R157" s="3">
        <v>635</v>
      </c>
      <c r="S157" s="3">
        <v>219</v>
      </c>
      <c r="T157" s="3">
        <v>1411</v>
      </c>
      <c r="U157" s="3">
        <v>4028</v>
      </c>
      <c r="V157" s="3">
        <v>2856</v>
      </c>
      <c r="W157" s="3">
        <v>1726</v>
      </c>
      <c r="X157" s="3">
        <v>302</v>
      </c>
    </row>
    <row r="158" spans="1:24" x14ac:dyDescent="0.2">
      <c r="A158" s="9" t="s">
        <v>589</v>
      </c>
      <c r="B158" s="8">
        <v>859500</v>
      </c>
      <c r="C158" s="8">
        <v>204</v>
      </c>
      <c r="D158" s="8">
        <v>126903</v>
      </c>
      <c r="E158" s="3" t="s">
        <v>590</v>
      </c>
      <c r="F158" s="8">
        <v>5280335</v>
      </c>
      <c r="G158" s="3" t="s">
        <v>591</v>
      </c>
      <c r="H158" s="12" t="s">
        <v>592</v>
      </c>
      <c r="I158" s="13">
        <v>0.16</v>
      </c>
      <c r="J158" s="13">
        <v>0</v>
      </c>
      <c r="K158" s="3">
        <v>1439</v>
      </c>
      <c r="L158" s="3">
        <v>1735</v>
      </c>
      <c r="M158" s="3">
        <v>1947</v>
      </c>
      <c r="N158" s="3">
        <v>2959</v>
      </c>
      <c r="O158" s="3">
        <v>2562</v>
      </c>
      <c r="P158" s="3">
        <v>2077</v>
      </c>
      <c r="Q158" s="3">
        <v>3848</v>
      </c>
      <c r="R158" s="3">
        <v>2023</v>
      </c>
      <c r="S158" s="3">
        <v>1768</v>
      </c>
      <c r="T158" s="3">
        <v>2554</v>
      </c>
      <c r="U158" s="3">
        <v>3566</v>
      </c>
      <c r="V158" s="3">
        <v>3070</v>
      </c>
      <c r="W158" s="3">
        <v>3347</v>
      </c>
      <c r="X158" s="3">
        <v>2071</v>
      </c>
    </row>
    <row r="159" spans="1:24" x14ac:dyDescent="0.2">
      <c r="A159" s="9" t="s">
        <v>593</v>
      </c>
      <c r="B159" s="8">
        <v>850374</v>
      </c>
      <c r="C159" s="8">
        <v>239</v>
      </c>
      <c r="D159" s="8">
        <v>8917</v>
      </c>
      <c r="E159" s="3" t="s">
        <v>594</v>
      </c>
      <c r="F159" s="8">
        <v>94391</v>
      </c>
      <c r="G159" s="3" t="s">
        <v>595</v>
      </c>
      <c r="H159" s="12" t="s">
        <v>596</v>
      </c>
      <c r="I159" s="13">
        <v>0.11</v>
      </c>
      <c r="J159" s="13">
        <v>0</v>
      </c>
      <c r="K159" s="3">
        <v>788</v>
      </c>
      <c r="L159" s="3">
        <v>643</v>
      </c>
      <c r="M159" s="3">
        <v>775</v>
      </c>
      <c r="N159" s="3">
        <v>986</v>
      </c>
      <c r="O159" s="3">
        <v>1236</v>
      </c>
      <c r="P159" s="3">
        <v>494</v>
      </c>
      <c r="Q159" s="3">
        <v>840</v>
      </c>
      <c r="R159" s="3">
        <v>559</v>
      </c>
      <c r="S159" s="3">
        <v>917</v>
      </c>
      <c r="T159" s="3">
        <v>1031</v>
      </c>
      <c r="U159" s="3">
        <v>544</v>
      </c>
      <c r="V159" s="3">
        <v>1180</v>
      </c>
      <c r="W159" s="3">
        <v>1026</v>
      </c>
      <c r="X159" s="3">
        <v>628</v>
      </c>
    </row>
    <row r="160" spans="1:24" x14ac:dyDescent="0.2">
      <c r="A160" s="9" t="s">
        <v>597</v>
      </c>
      <c r="B160" s="8">
        <v>1013259</v>
      </c>
      <c r="C160" s="8">
        <v>398</v>
      </c>
      <c r="D160" s="8">
        <v>115854</v>
      </c>
      <c r="E160" s="3" t="s">
        <v>598</v>
      </c>
      <c r="F160" s="8">
        <v>5281708</v>
      </c>
      <c r="G160" s="3" t="s">
        <v>599</v>
      </c>
      <c r="H160" s="12" t="s">
        <v>600</v>
      </c>
      <c r="I160" s="13">
        <v>1</v>
      </c>
      <c r="J160" s="13">
        <v>1</v>
      </c>
      <c r="K160" s="3">
        <v>3734</v>
      </c>
      <c r="L160" s="3">
        <v>3055</v>
      </c>
      <c r="M160" s="3">
        <v>3237</v>
      </c>
      <c r="N160" s="3">
        <v>4358</v>
      </c>
      <c r="O160" s="3">
        <v>6927</v>
      </c>
      <c r="P160" s="3">
        <v>3892</v>
      </c>
      <c r="Q160" s="3">
        <v>5329</v>
      </c>
      <c r="R160" s="3">
        <v>2702</v>
      </c>
      <c r="S160" s="3">
        <v>2537</v>
      </c>
      <c r="T160" s="3">
        <v>2460</v>
      </c>
      <c r="U160" s="3">
        <v>2103</v>
      </c>
      <c r="V160" s="3">
        <v>3122</v>
      </c>
      <c r="W160" s="3">
        <v>2340</v>
      </c>
      <c r="X160" s="3">
        <v>2954</v>
      </c>
    </row>
    <row r="161" spans="1:24" x14ac:dyDescent="0.2">
      <c r="A161" s="9" t="s">
        <v>601</v>
      </c>
      <c r="B161" s="8">
        <v>804619</v>
      </c>
      <c r="C161" s="8">
        <v>218</v>
      </c>
      <c r="D161" s="8">
        <v>94</v>
      </c>
      <c r="E161" s="3" t="s">
        <v>602</v>
      </c>
      <c r="F161" s="8">
        <v>595</v>
      </c>
      <c r="G161" s="3" t="s">
        <v>603</v>
      </c>
      <c r="H161" s="12" t="s">
        <v>604</v>
      </c>
      <c r="I161" s="13">
        <v>0</v>
      </c>
      <c r="J161" s="13">
        <v>0</v>
      </c>
      <c r="K161" s="3">
        <v>682</v>
      </c>
      <c r="L161" s="3">
        <v>564</v>
      </c>
      <c r="M161" s="3">
        <v>582</v>
      </c>
      <c r="N161" s="3">
        <v>536</v>
      </c>
      <c r="O161" s="3">
        <v>841</v>
      </c>
      <c r="P161" s="3">
        <v>660</v>
      </c>
      <c r="Q161" s="3">
        <v>723</v>
      </c>
      <c r="R161" s="3">
        <v>334</v>
      </c>
      <c r="S161" s="3">
        <v>436</v>
      </c>
      <c r="T161" s="3">
        <v>527</v>
      </c>
      <c r="U161" s="3">
        <v>549</v>
      </c>
      <c r="V161" s="3">
        <v>473</v>
      </c>
      <c r="W161" s="3">
        <v>348</v>
      </c>
      <c r="X161" s="3">
        <v>405</v>
      </c>
    </row>
    <row r="162" spans="1:24" x14ac:dyDescent="0.2">
      <c r="A162" s="9" t="s">
        <v>605</v>
      </c>
      <c r="B162" s="8">
        <v>500158</v>
      </c>
      <c r="C162" s="8">
        <v>220</v>
      </c>
      <c r="D162" s="8">
        <v>65</v>
      </c>
      <c r="E162" s="3" t="s">
        <v>606</v>
      </c>
      <c r="F162" s="8">
        <v>5862</v>
      </c>
      <c r="G162" s="3" t="s">
        <v>607</v>
      </c>
      <c r="H162" s="12" t="s">
        <v>608</v>
      </c>
      <c r="I162" s="13">
        <v>0.95</v>
      </c>
      <c r="J162" s="13">
        <v>0.67</v>
      </c>
      <c r="K162" s="3">
        <v>755</v>
      </c>
      <c r="L162" s="3">
        <v>1566</v>
      </c>
      <c r="M162" s="3">
        <v>1595</v>
      </c>
      <c r="N162" s="3">
        <v>1337</v>
      </c>
      <c r="O162" s="3">
        <v>1318</v>
      </c>
      <c r="P162" s="3">
        <v>1472</v>
      </c>
      <c r="Q162" s="3">
        <v>1241</v>
      </c>
      <c r="R162" s="3">
        <v>1399</v>
      </c>
      <c r="S162" s="3">
        <v>1758</v>
      </c>
      <c r="T162" s="3">
        <v>968</v>
      </c>
      <c r="U162" s="3">
        <v>1417</v>
      </c>
      <c r="V162" s="3">
        <v>2369</v>
      </c>
      <c r="W162" s="3">
        <v>716</v>
      </c>
      <c r="X162" s="3">
        <v>1807</v>
      </c>
    </row>
    <row r="163" spans="1:24" x14ac:dyDescent="0.2">
      <c r="A163" s="9" t="s">
        <v>609</v>
      </c>
      <c r="B163" s="8">
        <v>502599</v>
      </c>
      <c r="C163" s="8">
        <v>115</v>
      </c>
      <c r="D163" s="8">
        <v>31</v>
      </c>
      <c r="E163" s="3" t="s">
        <v>610</v>
      </c>
      <c r="F163" s="8">
        <v>588</v>
      </c>
      <c r="G163" s="3" t="s">
        <v>611</v>
      </c>
      <c r="H163" s="12" t="s">
        <v>612</v>
      </c>
      <c r="I163" s="13">
        <v>1</v>
      </c>
      <c r="J163" s="13">
        <v>1</v>
      </c>
      <c r="K163" s="3">
        <v>15239</v>
      </c>
      <c r="L163" s="3">
        <v>12314</v>
      </c>
      <c r="M163" s="3">
        <v>21119</v>
      </c>
      <c r="N163" s="3">
        <v>14397</v>
      </c>
      <c r="O163" s="3">
        <v>9525</v>
      </c>
      <c r="P163" s="3">
        <v>12305</v>
      </c>
      <c r="Q163" s="3">
        <v>19835</v>
      </c>
      <c r="R163" s="3">
        <v>12406</v>
      </c>
      <c r="S163" s="3">
        <v>25110</v>
      </c>
      <c r="T163" s="3">
        <v>19753</v>
      </c>
      <c r="U163" s="3">
        <v>38969</v>
      </c>
      <c r="V163" s="3">
        <v>30576</v>
      </c>
      <c r="W163" s="3">
        <v>22469</v>
      </c>
      <c r="X163" s="3">
        <v>17138</v>
      </c>
    </row>
    <row r="164" spans="1:24" x14ac:dyDescent="0.2">
      <c r="A164" s="9" t="s">
        <v>1376</v>
      </c>
      <c r="B164" s="9">
        <v>675635</v>
      </c>
      <c r="C164" s="9">
        <v>318</v>
      </c>
      <c r="D164" s="9">
        <v>2670</v>
      </c>
      <c r="E164" s="9" t="s">
        <v>614</v>
      </c>
      <c r="F164" s="9">
        <v>9989541</v>
      </c>
      <c r="G164" s="9" t="s">
        <v>0</v>
      </c>
      <c r="H164" s="10" t="s">
        <v>613</v>
      </c>
      <c r="I164" s="11">
        <v>0.74</v>
      </c>
      <c r="J164" s="11">
        <v>1</v>
      </c>
      <c r="K164" s="3">
        <v>85273</v>
      </c>
      <c r="L164" s="3">
        <v>73357</v>
      </c>
      <c r="M164" s="3">
        <v>72347</v>
      </c>
      <c r="N164" s="3">
        <v>71070</v>
      </c>
      <c r="O164" s="3">
        <v>76359</v>
      </c>
      <c r="P164" s="3">
        <v>95522</v>
      </c>
      <c r="Q164" s="3">
        <v>84790</v>
      </c>
      <c r="R164" s="3">
        <v>68236</v>
      </c>
      <c r="S164" s="3">
        <v>80307</v>
      </c>
      <c r="T164" s="3">
        <v>38885</v>
      </c>
      <c r="U164" s="3">
        <v>52584</v>
      </c>
      <c r="V164" s="3">
        <v>31343</v>
      </c>
      <c r="W164" s="3">
        <v>37201</v>
      </c>
      <c r="X164" s="3">
        <v>22456</v>
      </c>
    </row>
    <row r="165" spans="1:24" x14ac:dyDescent="0.2">
      <c r="A165" s="9" t="s">
        <v>617</v>
      </c>
      <c r="B165" s="9">
        <v>621404</v>
      </c>
      <c r="C165" s="9">
        <v>157</v>
      </c>
      <c r="D165" s="9">
        <v>1712</v>
      </c>
      <c r="E165" s="9" t="s">
        <v>618</v>
      </c>
      <c r="F165" s="9">
        <v>9750</v>
      </c>
      <c r="G165" s="9" t="s">
        <v>615</v>
      </c>
      <c r="H165" s="10" t="s">
        <v>616</v>
      </c>
      <c r="I165" s="11">
        <v>0</v>
      </c>
      <c r="J165" s="11">
        <v>0</v>
      </c>
      <c r="K165" s="3">
        <v>105875</v>
      </c>
      <c r="L165" s="3">
        <v>96757</v>
      </c>
      <c r="M165" s="3">
        <v>94554</v>
      </c>
      <c r="N165" s="3">
        <v>89756</v>
      </c>
      <c r="O165" s="3">
        <v>124787</v>
      </c>
      <c r="P165" s="3">
        <v>106400</v>
      </c>
      <c r="Q165" s="3">
        <v>121436</v>
      </c>
      <c r="R165" s="3">
        <v>81083</v>
      </c>
      <c r="S165" s="3">
        <v>106798</v>
      </c>
      <c r="T165" s="3">
        <v>56973</v>
      </c>
      <c r="U165" s="3">
        <v>65629</v>
      </c>
      <c r="V165" s="3">
        <v>78604</v>
      </c>
      <c r="W165" s="3">
        <v>53021</v>
      </c>
      <c r="X165" s="3">
        <v>52904</v>
      </c>
    </row>
    <row r="166" spans="1:24" x14ac:dyDescent="0.2">
      <c r="A166" s="9" t="s">
        <v>619</v>
      </c>
      <c r="B166" s="8">
        <v>615341</v>
      </c>
      <c r="C166" s="8">
        <v>273</v>
      </c>
      <c r="D166" s="8">
        <v>17009</v>
      </c>
      <c r="E166" s="3" t="s">
        <v>620</v>
      </c>
      <c r="F166" s="8">
        <v>311</v>
      </c>
      <c r="G166" s="3" t="s">
        <v>621</v>
      </c>
      <c r="H166" s="12" t="s">
        <v>622</v>
      </c>
      <c r="I166" s="13">
        <v>1</v>
      </c>
      <c r="J166" s="13">
        <v>1</v>
      </c>
      <c r="K166" s="3">
        <v>16397</v>
      </c>
      <c r="L166" s="3">
        <v>19381</v>
      </c>
      <c r="M166" s="3">
        <v>18920</v>
      </c>
      <c r="N166" s="3">
        <v>17435</v>
      </c>
      <c r="O166" s="3">
        <v>25120</v>
      </c>
      <c r="P166" s="3">
        <v>16440</v>
      </c>
      <c r="Q166" s="3">
        <v>17919</v>
      </c>
      <c r="R166" s="3">
        <v>17706</v>
      </c>
      <c r="S166" s="3">
        <v>22398</v>
      </c>
      <c r="T166" s="3">
        <v>13087</v>
      </c>
      <c r="U166" s="3">
        <v>13273</v>
      </c>
      <c r="V166" s="3">
        <v>24017</v>
      </c>
      <c r="W166" s="3">
        <v>6506</v>
      </c>
      <c r="X166" s="3">
        <v>2182</v>
      </c>
    </row>
    <row r="167" spans="1:24" x14ac:dyDescent="0.2">
      <c r="A167" s="9" t="s">
        <v>623</v>
      </c>
      <c r="B167" s="8">
        <v>456203</v>
      </c>
      <c r="C167" s="8">
        <v>247</v>
      </c>
      <c r="D167" s="8">
        <v>16826</v>
      </c>
      <c r="E167" s="3" t="s">
        <v>624</v>
      </c>
      <c r="F167" s="8">
        <v>1081</v>
      </c>
      <c r="G167" s="3" t="s">
        <v>625</v>
      </c>
      <c r="H167" s="12" t="s">
        <v>626</v>
      </c>
      <c r="I167" s="13">
        <v>0.26</v>
      </c>
      <c r="J167" s="13">
        <v>0.33</v>
      </c>
      <c r="K167" s="3">
        <v>552</v>
      </c>
      <c r="L167" s="3">
        <v>402</v>
      </c>
      <c r="M167" s="3">
        <v>474</v>
      </c>
      <c r="N167" s="3">
        <v>229</v>
      </c>
      <c r="O167" s="3">
        <v>820</v>
      </c>
      <c r="P167" s="3">
        <v>435</v>
      </c>
      <c r="Q167" s="3">
        <v>557</v>
      </c>
      <c r="R167" s="3">
        <v>466</v>
      </c>
      <c r="S167" s="3">
        <v>456</v>
      </c>
      <c r="T167" s="3">
        <v>457</v>
      </c>
      <c r="U167" s="3">
        <v>520</v>
      </c>
      <c r="V167" s="3">
        <v>918</v>
      </c>
      <c r="W167" s="3">
        <v>482</v>
      </c>
      <c r="X167" s="3">
        <v>287</v>
      </c>
    </row>
    <row r="168" spans="1:24" x14ac:dyDescent="0.2">
      <c r="A168" s="9" t="s">
        <v>627</v>
      </c>
      <c r="B168" s="8">
        <v>847372</v>
      </c>
      <c r="C168" s="8">
        <v>367</v>
      </c>
      <c r="D168" s="8">
        <v>87783</v>
      </c>
      <c r="E168" s="3" t="s">
        <v>628</v>
      </c>
      <c r="F168" s="8">
        <v>5282768</v>
      </c>
      <c r="G168" s="3" t="s">
        <v>629</v>
      </c>
      <c r="H168" s="12" t="s">
        <v>630</v>
      </c>
      <c r="I168" s="13">
        <v>0.95</v>
      </c>
      <c r="J168" s="13">
        <v>0.33</v>
      </c>
      <c r="K168" s="3">
        <v>98</v>
      </c>
      <c r="L168" s="3">
        <v>499</v>
      </c>
      <c r="M168" s="3">
        <v>558</v>
      </c>
      <c r="N168" s="3">
        <v>642</v>
      </c>
      <c r="O168" s="3">
        <v>1057</v>
      </c>
      <c r="P168" s="3">
        <v>950</v>
      </c>
      <c r="Q168" s="3">
        <v>1129</v>
      </c>
      <c r="R168" s="3">
        <v>603</v>
      </c>
      <c r="S168" s="3">
        <v>1286</v>
      </c>
      <c r="T168" s="3">
        <v>2252</v>
      </c>
      <c r="U168" s="3">
        <v>656</v>
      </c>
      <c r="V168" s="3">
        <v>1101</v>
      </c>
      <c r="W168" s="3">
        <v>868</v>
      </c>
      <c r="X168" s="3">
        <v>552</v>
      </c>
    </row>
    <row r="169" spans="1:24" x14ac:dyDescent="0.2">
      <c r="A169" s="9" t="s">
        <v>631</v>
      </c>
      <c r="B169" s="8">
        <v>1076014</v>
      </c>
      <c r="C169" s="8">
        <v>129</v>
      </c>
      <c r="D169" s="8">
        <v>87943</v>
      </c>
      <c r="E169" s="3" t="s">
        <v>632</v>
      </c>
      <c r="F169" s="8">
        <v>5997</v>
      </c>
      <c r="G169" s="3" t="s">
        <v>633</v>
      </c>
      <c r="H169" s="12" t="s">
        <v>634</v>
      </c>
      <c r="I169" s="13">
        <v>1</v>
      </c>
      <c r="J169" s="13">
        <v>1</v>
      </c>
      <c r="K169" s="3">
        <v>49975</v>
      </c>
      <c r="L169" s="3">
        <v>52373</v>
      </c>
      <c r="M169" s="3">
        <v>83234</v>
      </c>
      <c r="N169" s="3">
        <v>56958</v>
      </c>
      <c r="O169" s="3">
        <v>81880</v>
      </c>
      <c r="P169" s="3">
        <v>59391</v>
      </c>
      <c r="Q169" s="3">
        <v>86140</v>
      </c>
      <c r="R169" s="3">
        <v>57380</v>
      </c>
      <c r="S169" s="3">
        <v>166153</v>
      </c>
      <c r="T169" s="3">
        <v>146392</v>
      </c>
      <c r="U169" s="3">
        <v>169603</v>
      </c>
      <c r="V169" s="3">
        <v>130821</v>
      </c>
      <c r="W169" s="3">
        <v>176271</v>
      </c>
      <c r="X169" s="3">
        <v>77036</v>
      </c>
    </row>
    <row r="170" spans="1:24" x14ac:dyDescent="0.2">
      <c r="A170" s="9" t="s">
        <v>1369</v>
      </c>
      <c r="B170" s="8">
        <v>1033286</v>
      </c>
      <c r="C170" s="8">
        <v>145</v>
      </c>
      <c r="D170" s="8">
        <v>17982</v>
      </c>
      <c r="E170" s="3" t="s">
        <v>635</v>
      </c>
      <c r="F170" s="8">
        <v>10469</v>
      </c>
      <c r="G170" s="3" t="s">
        <v>0</v>
      </c>
      <c r="H170" s="12" t="s">
        <v>636</v>
      </c>
      <c r="I170" s="13">
        <v>0.37</v>
      </c>
      <c r="J170" s="13">
        <v>0.33</v>
      </c>
      <c r="K170" s="3">
        <v>1084</v>
      </c>
      <c r="L170" s="3">
        <v>414</v>
      </c>
      <c r="M170" s="3">
        <v>132</v>
      </c>
      <c r="N170" s="3">
        <v>952</v>
      </c>
      <c r="O170" s="3">
        <v>578</v>
      </c>
      <c r="P170" s="3">
        <v>1243</v>
      </c>
      <c r="Q170" s="3">
        <v>1432</v>
      </c>
      <c r="R170" s="3">
        <v>1136</v>
      </c>
      <c r="S170" s="3">
        <v>1024</v>
      </c>
      <c r="T170" s="3">
        <v>1273</v>
      </c>
      <c r="U170" s="3">
        <v>966</v>
      </c>
      <c r="V170" s="3">
        <v>1613</v>
      </c>
      <c r="W170" s="3">
        <v>606</v>
      </c>
      <c r="X170" s="3">
        <v>852</v>
      </c>
    </row>
    <row r="171" spans="1:24" x14ac:dyDescent="0.2">
      <c r="A171" s="9" t="s">
        <v>640</v>
      </c>
      <c r="B171" s="8">
        <v>943858</v>
      </c>
      <c r="C171" s="8">
        <v>160</v>
      </c>
      <c r="D171" s="8">
        <v>16601</v>
      </c>
      <c r="E171" s="3" t="s">
        <v>639</v>
      </c>
      <c r="F171" s="8">
        <v>6255</v>
      </c>
      <c r="G171" s="3" t="s">
        <v>637</v>
      </c>
      <c r="H171" s="12" t="s">
        <v>638</v>
      </c>
      <c r="I171" s="13">
        <v>0.84</v>
      </c>
      <c r="J171" s="13">
        <v>0.67</v>
      </c>
      <c r="K171" s="3">
        <v>2071</v>
      </c>
      <c r="L171" s="3">
        <v>1733</v>
      </c>
      <c r="M171" s="3">
        <v>2396</v>
      </c>
      <c r="N171" s="3">
        <v>937</v>
      </c>
      <c r="O171" s="3">
        <v>2618</v>
      </c>
      <c r="P171" s="3">
        <v>589</v>
      </c>
      <c r="Q171" s="3">
        <v>2496</v>
      </c>
      <c r="R171" s="3">
        <v>1752</v>
      </c>
      <c r="S171" s="3">
        <v>1844</v>
      </c>
      <c r="T171" s="3">
        <v>1675</v>
      </c>
      <c r="U171" s="3">
        <v>2525</v>
      </c>
      <c r="V171" s="3">
        <v>5201</v>
      </c>
      <c r="W171" s="3">
        <v>3022</v>
      </c>
      <c r="X171" s="3">
        <v>1646</v>
      </c>
    </row>
    <row r="172" spans="1:24" x14ac:dyDescent="0.2">
      <c r="A172" s="9" t="s">
        <v>641</v>
      </c>
      <c r="B172" s="8">
        <v>451790</v>
      </c>
      <c r="C172" s="8">
        <v>229</v>
      </c>
      <c r="D172" s="8">
        <v>726</v>
      </c>
      <c r="E172" s="3" t="s">
        <v>642</v>
      </c>
      <c r="F172" s="8">
        <v>2969</v>
      </c>
      <c r="G172" s="3" t="s">
        <v>643</v>
      </c>
      <c r="H172" s="12" t="s">
        <v>644</v>
      </c>
      <c r="I172" s="13">
        <v>1</v>
      </c>
      <c r="J172" s="13">
        <v>1</v>
      </c>
      <c r="K172" s="3">
        <v>654</v>
      </c>
      <c r="L172" s="3">
        <v>501</v>
      </c>
      <c r="M172" s="3">
        <v>2566</v>
      </c>
      <c r="N172" s="3">
        <v>1005</v>
      </c>
      <c r="O172" s="3">
        <v>1133</v>
      </c>
      <c r="P172" s="3">
        <v>1021</v>
      </c>
      <c r="Q172" s="3">
        <v>1154</v>
      </c>
      <c r="R172" s="3">
        <v>707</v>
      </c>
      <c r="S172" s="3">
        <v>1033</v>
      </c>
      <c r="T172" s="3">
        <v>1227</v>
      </c>
      <c r="U172" s="3">
        <v>1083</v>
      </c>
      <c r="V172" s="3">
        <v>1296</v>
      </c>
      <c r="W172" s="3">
        <v>966</v>
      </c>
      <c r="X172" s="3">
        <v>385</v>
      </c>
    </row>
    <row r="173" spans="1:24" x14ac:dyDescent="0.2">
      <c r="A173" s="9" t="s">
        <v>645</v>
      </c>
      <c r="B173" s="8">
        <v>1128225</v>
      </c>
      <c r="C173" s="8">
        <v>129</v>
      </c>
      <c r="D173" s="8">
        <v>3174</v>
      </c>
      <c r="E173" s="3" t="s">
        <v>646</v>
      </c>
      <c r="F173" s="8">
        <v>222284</v>
      </c>
      <c r="G173" s="3" t="s">
        <v>647</v>
      </c>
      <c r="H173" s="12" t="s">
        <v>648</v>
      </c>
      <c r="I173" s="13">
        <v>1</v>
      </c>
      <c r="J173" s="13">
        <v>1</v>
      </c>
      <c r="K173" s="3">
        <v>31364</v>
      </c>
      <c r="L173" s="3">
        <v>30011</v>
      </c>
      <c r="M173" s="3">
        <v>30544</v>
      </c>
      <c r="N173" s="3">
        <v>25716</v>
      </c>
      <c r="O173" s="3">
        <v>49237</v>
      </c>
      <c r="P173" s="3">
        <v>34948</v>
      </c>
      <c r="Q173" s="3">
        <v>45534</v>
      </c>
      <c r="R173" s="3">
        <v>24088</v>
      </c>
      <c r="S173" s="3">
        <v>27572</v>
      </c>
      <c r="T173" s="3">
        <v>40366</v>
      </c>
      <c r="U173" s="3">
        <v>33882</v>
      </c>
      <c r="V173" s="3">
        <v>48065</v>
      </c>
      <c r="W173" s="3">
        <v>39541</v>
      </c>
      <c r="X173" s="3">
        <v>44807</v>
      </c>
    </row>
    <row r="174" spans="1:24" x14ac:dyDescent="0.2">
      <c r="A174" s="9" t="s">
        <v>649</v>
      </c>
      <c r="B174" s="8">
        <v>574470</v>
      </c>
      <c r="C174" s="8">
        <v>243</v>
      </c>
      <c r="D174" s="8">
        <v>22021</v>
      </c>
      <c r="E174" s="3" t="s">
        <v>650</v>
      </c>
      <c r="F174" s="8">
        <v>2526</v>
      </c>
      <c r="G174" s="3" t="s">
        <v>651</v>
      </c>
      <c r="H174" s="12" t="s">
        <v>652</v>
      </c>
      <c r="I174" s="13">
        <v>0</v>
      </c>
      <c r="J174" s="13">
        <v>0</v>
      </c>
      <c r="K174" s="3">
        <v>848</v>
      </c>
      <c r="L174" s="3">
        <v>1236</v>
      </c>
      <c r="M174" s="3">
        <v>1278</v>
      </c>
      <c r="N174" s="3">
        <v>1307</v>
      </c>
      <c r="O174" s="3">
        <v>285</v>
      </c>
      <c r="P174" s="3">
        <v>217</v>
      </c>
      <c r="Q174" s="3">
        <v>359</v>
      </c>
      <c r="R174" s="3">
        <v>345</v>
      </c>
      <c r="S174" s="3">
        <v>312</v>
      </c>
      <c r="T174" s="3">
        <v>238</v>
      </c>
      <c r="U174" s="3">
        <v>209</v>
      </c>
      <c r="V174" s="3">
        <v>580</v>
      </c>
      <c r="W174" s="3">
        <v>279</v>
      </c>
      <c r="X174" s="3">
        <v>358</v>
      </c>
    </row>
    <row r="175" spans="1:24" x14ac:dyDescent="0.2">
      <c r="A175" s="9" t="s">
        <v>654</v>
      </c>
      <c r="B175" s="9">
        <v>525547</v>
      </c>
      <c r="C175" s="9">
        <v>232</v>
      </c>
      <c r="D175" s="9">
        <v>104384</v>
      </c>
      <c r="E175" s="9" t="s">
        <v>655</v>
      </c>
      <c r="F175" s="9">
        <v>73064</v>
      </c>
      <c r="G175" s="9" t="s">
        <v>656</v>
      </c>
      <c r="H175" s="10" t="s">
        <v>653</v>
      </c>
      <c r="I175" s="11">
        <v>1</v>
      </c>
      <c r="J175" s="11">
        <v>1</v>
      </c>
      <c r="K175" s="3">
        <v>20955</v>
      </c>
      <c r="L175" s="3">
        <v>21463</v>
      </c>
      <c r="M175" s="3">
        <v>24389</v>
      </c>
      <c r="N175" s="3">
        <v>14091</v>
      </c>
      <c r="O175" s="3">
        <v>90211</v>
      </c>
      <c r="P175" s="3">
        <v>65358</v>
      </c>
      <c r="Q175" s="3">
        <v>77595</v>
      </c>
      <c r="R175" s="3">
        <v>49103</v>
      </c>
      <c r="S175" s="3">
        <v>61672</v>
      </c>
      <c r="T175" s="3">
        <v>25214</v>
      </c>
      <c r="U175" s="3">
        <v>27252</v>
      </c>
      <c r="V175" s="3">
        <v>11637</v>
      </c>
      <c r="W175" s="3">
        <v>11109</v>
      </c>
      <c r="X175" s="3">
        <v>4140</v>
      </c>
    </row>
    <row r="176" spans="1:24" x14ac:dyDescent="0.2">
      <c r="A176" s="9" t="s">
        <v>660</v>
      </c>
      <c r="B176" s="9">
        <v>974676</v>
      </c>
      <c r="C176" s="9">
        <v>204</v>
      </c>
      <c r="D176" s="9">
        <v>2869</v>
      </c>
      <c r="E176" s="9" t="s">
        <v>659</v>
      </c>
      <c r="F176" s="9">
        <v>441422</v>
      </c>
      <c r="G176" s="9" t="s">
        <v>657</v>
      </c>
      <c r="H176" s="10" t="s">
        <v>658</v>
      </c>
      <c r="I176" s="11">
        <v>0.84</v>
      </c>
      <c r="J176" s="11">
        <v>1</v>
      </c>
      <c r="K176" s="3">
        <v>37547</v>
      </c>
      <c r="L176" s="3">
        <v>4052</v>
      </c>
      <c r="M176" s="3">
        <v>20123</v>
      </c>
      <c r="N176" s="3">
        <v>33033</v>
      </c>
      <c r="O176" s="3">
        <v>11814</v>
      </c>
      <c r="P176" s="3">
        <v>4904</v>
      </c>
      <c r="Q176" s="3">
        <v>37872</v>
      </c>
      <c r="R176" s="3">
        <v>31937</v>
      </c>
      <c r="S176" s="3">
        <v>6812</v>
      </c>
      <c r="T176" s="3">
        <v>40246</v>
      </c>
      <c r="U176" s="3">
        <v>156426</v>
      </c>
      <c r="V176" s="3">
        <v>438552</v>
      </c>
      <c r="W176" s="3">
        <v>133064</v>
      </c>
      <c r="X176" s="3">
        <v>328768</v>
      </c>
    </row>
    <row r="177" spans="1:24" x14ac:dyDescent="0.2">
      <c r="A177" s="9" t="s">
        <v>661</v>
      </c>
      <c r="B177" s="8">
        <v>435564</v>
      </c>
      <c r="C177" s="8">
        <v>248</v>
      </c>
      <c r="D177" s="8">
        <v>148</v>
      </c>
      <c r="E177" s="3" t="s">
        <v>662</v>
      </c>
      <c r="F177" s="8">
        <v>239</v>
      </c>
      <c r="G177" s="3" t="s">
        <v>663</v>
      </c>
      <c r="H177" s="12" t="s">
        <v>664</v>
      </c>
      <c r="I177" s="13">
        <v>0.53</v>
      </c>
      <c r="J177" s="13">
        <v>0</v>
      </c>
      <c r="K177" s="3">
        <v>624</v>
      </c>
      <c r="L177" s="3">
        <v>438</v>
      </c>
      <c r="M177" s="3">
        <v>844</v>
      </c>
      <c r="N177" s="3">
        <v>608</v>
      </c>
      <c r="O177" s="3">
        <v>663</v>
      </c>
      <c r="P177" s="3">
        <v>760</v>
      </c>
      <c r="Q177" s="3">
        <v>865</v>
      </c>
      <c r="R177" s="3">
        <v>622</v>
      </c>
      <c r="S177" s="3">
        <v>867</v>
      </c>
      <c r="T177" s="3">
        <v>445</v>
      </c>
      <c r="U177" s="3">
        <v>579</v>
      </c>
      <c r="V177" s="3">
        <v>761</v>
      </c>
      <c r="W177" s="3">
        <v>560</v>
      </c>
      <c r="X177" s="3">
        <v>287</v>
      </c>
    </row>
    <row r="178" spans="1:24" x14ac:dyDescent="0.2">
      <c r="A178" s="9" t="s">
        <v>665</v>
      </c>
      <c r="B178" s="8">
        <v>920648</v>
      </c>
      <c r="C178" s="8">
        <v>117</v>
      </c>
      <c r="D178" s="8">
        <v>46315</v>
      </c>
      <c r="E178" s="3" t="s">
        <v>666</v>
      </c>
      <c r="F178" s="8">
        <v>8215</v>
      </c>
      <c r="G178" s="3" t="s">
        <v>667</v>
      </c>
      <c r="H178" s="12" t="s">
        <v>668</v>
      </c>
      <c r="I178" s="13">
        <v>0.42</v>
      </c>
      <c r="J178" s="13">
        <v>0.67</v>
      </c>
      <c r="K178" s="3">
        <v>6781</v>
      </c>
      <c r="L178" s="3">
        <v>6775</v>
      </c>
      <c r="M178" s="3">
        <v>6619</v>
      </c>
      <c r="N178" s="3">
        <v>29898</v>
      </c>
      <c r="O178" s="3">
        <v>23686</v>
      </c>
      <c r="P178" s="3">
        <v>31766</v>
      </c>
      <c r="Q178" s="3">
        <v>20701</v>
      </c>
      <c r="R178" s="3">
        <v>10399</v>
      </c>
      <c r="S178" s="3">
        <v>18620</v>
      </c>
      <c r="T178" s="3">
        <v>15771</v>
      </c>
      <c r="U178" s="3">
        <v>11511</v>
      </c>
      <c r="V178" s="3">
        <v>48059</v>
      </c>
      <c r="W178" s="3">
        <v>6508</v>
      </c>
      <c r="X178" s="3">
        <v>8197</v>
      </c>
    </row>
    <row r="179" spans="1:24" x14ac:dyDescent="0.2">
      <c r="A179" s="9" t="s">
        <v>669</v>
      </c>
      <c r="B179" s="9">
        <v>480387</v>
      </c>
      <c r="C179" s="9">
        <v>232</v>
      </c>
      <c r="D179" s="9">
        <v>79</v>
      </c>
      <c r="E179" s="9" t="s">
        <v>670</v>
      </c>
      <c r="F179" s="9">
        <v>5960</v>
      </c>
      <c r="G179" s="9" t="s">
        <v>671</v>
      </c>
      <c r="H179" s="10" t="s">
        <v>672</v>
      </c>
      <c r="I179" s="11">
        <v>1</v>
      </c>
      <c r="J179" s="11">
        <v>1</v>
      </c>
      <c r="K179" s="3">
        <v>100787</v>
      </c>
      <c r="L179" s="3">
        <v>105533</v>
      </c>
      <c r="M179" s="3">
        <v>129598</v>
      </c>
      <c r="N179" s="3">
        <v>103015</v>
      </c>
      <c r="O179" s="3">
        <v>160376</v>
      </c>
      <c r="P179" s="3">
        <v>134095</v>
      </c>
      <c r="Q179" s="3">
        <v>157423</v>
      </c>
      <c r="R179" s="3">
        <v>113482</v>
      </c>
      <c r="S179" s="3">
        <v>167950</v>
      </c>
      <c r="T179" s="3">
        <v>70492</v>
      </c>
      <c r="U179" s="3">
        <v>77060</v>
      </c>
      <c r="V179" s="3">
        <v>57634</v>
      </c>
      <c r="W179" s="3">
        <v>38394</v>
      </c>
      <c r="X179" s="3">
        <v>9115</v>
      </c>
    </row>
    <row r="180" spans="1:24" x14ac:dyDescent="0.2">
      <c r="A180" s="9" t="s">
        <v>675</v>
      </c>
      <c r="B180" s="9">
        <v>553078</v>
      </c>
      <c r="C180" s="9">
        <v>188</v>
      </c>
      <c r="D180" s="9">
        <v>146</v>
      </c>
      <c r="E180" s="9" t="s">
        <v>676</v>
      </c>
      <c r="F180" s="9">
        <v>6267</v>
      </c>
      <c r="G180" s="9" t="s">
        <v>673</v>
      </c>
      <c r="H180" s="10" t="s">
        <v>674</v>
      </c>
      <c r="I180" s="11">
        <v>1</v>
      </c>
      <c r="J180" s="11">
        <v>1</v>
      </c>
      <c r="K180" s="3">
        <v>18266</v>
      </c>
      <c r="L180" s="3">
        <v>23062</v>
      </c>
      <c r="M180" s="3">
        <v>25604</v>
      </c>
      <c r="N180" s="3">
        <v>21431</v>
      </c>
      <c r="O180" s="3">
        <v>19942</v>
      </c>
      <c r="P180" s="3">
        <v>18263</v>
      </c>
      <c r="Q180" s="3">
        <v>22714</v>
      </c>
      <c r="R180" s="3">
        <v>12568</v>
      </c>
      <c r="S180" s="3">
        <v>25374</v>
      </c>
      <c r="T180" s="3">
        <v>11417</v>
      </c>
      <c r="U180" s="3">
        <v>15453</v>
      </c>
      <c r="V180" s="3">
        <v>27954</v>
      </c>
      <c r="W180" s="3">
        <v>8289</v>
      </c>
      <c r="X180" s="3">
        <v>28442</v>
      </c>
    </row>
    <row r="181" spans="1:24" x14ac:dyDescent="0.2">
      <c r="A181" s="9" t="s">
        <v>677</v>
      </c>
      <c r="B181" s="8">
        <v>837115</v>
      </c>
      <c r="C181" s="8">
        <v>91</v>
      </c>
      <c r="D181" s="8">
        <v>64589</v>
      </c>
      <c r="E181" s="3" t="s">
        <v>678</v>
      </c>
      <c r="F181" s="8">
        <v>444899</v>
      </c>
      <c r="G181" s="3" t="s">
        <v>679</v>
      </c>
      <c r="H181" s="12" t="s">
        <v>680</v>
      </c>
      <c r="I181" s="13">
        <v>1</v>
      </c>
      <c r="J181" s="13">
        <v>1</v>
      </c>
      <c r="K181" s="3">
        <v>6416</v>
      </c>
      <c r="L181" s="3">
        <v>6956</v>
      </c>
      <c r="M181" s="3">
        <v>6324</v>
      </c>
      <c r="N181" s="3">
        <v>9126</v>
      </c>
      <c r="O181" s="3">
        <v>8412</v>
      </c>
      <c r="P181" s="3">
        <v>7758</v>
      </c>
      <c r="Q181" s="3">
        <v>17852</v>
      </c>
      <c r="R181" s="3">
        <v>6700</v>
      </c>
      <c r="S181" s="3">
        <v>14894</v>
      </c>
      <c r="T181" s="3">
        <v>14960</v>
      </c>
      <c r="U181" s="3">
        <v>12248</v>
      </c>
      <c r="V181" s="3">
        <v>11988</v>
      </c>
      <c r="W181" s="3">
        <v>11055</v>
      </c>
      <c r="X181" s="3">
        <v>9806</v>
      </c>
    </row>
    <row r="182" spans="1:24" x14ac:dyDescent="0.2">
      <c r="A182" s="9" t="s">
        <v>681</v>
      </c>
      <c r="B182" s="8">
        <v>856421</v>
      </c>
      <c r="C182" s="8">
        <v>117</v>
      </c>
      <c r="D182" s="8">
        <v>291</v>
      </c>
      <c r="E182" s="3" t="s">
        <v>682</v>
      </c>
      <c r="F182" s="8">
        <v>10467</v>
      </c>
      <c r="G182" s="3" t="s">
        <v>683</v>
      </c>
      <c r="H182" s="12" t="s">
        <v>684</v>
      </c>
      <c r="I182" s="13">
        <v>1</v>
      </c>
      <c r="J182" s="13">
        <v>1</v>
      </c>
      <c r="K182" s="3">
        <v>15580</v>
      </c>
      <c r="L182" s="3">
        <v>12959</v>
      </c>
      <c r="M182" s="3">
        <v>18567</v>
      </c>
      <c r="N182" s="3">
        <v>15029</v>
      </c>
      <c r="O182" s="3">
        <v>30235</v>
      </c>
      <c r="P182" s="3">
        <v>20309</v>
      </c>
      <c r="Q182" s="3">
        <v>24647</v>
      </c>
      <c r="R182" s="3">
        <v>20585</v>
      </c>
      <c r="S182" s="3">
        <v>23909</v>
      </c>
      <c r="T182" s="3">
        <v>23272</v>
      </c>
      <c r="U182" s="3">
        <v>15648</v>
      </c>
      <c r="V182" s="3">
        <v>25642</v>
      </c>
      <c r="W182" s="3">
        <v>20434</v>
      </c>
      <c r="X182" s="3">
        <v>11433</v>
      </c>
    </row>
    <row r="183" spans="1:24" x14ac:dyDescent="0.2">
      <c r="A183" s="9" t="s">
        <v>685</v>
      </c>
      <c r="B183" s="8">
        <v>570685</v>
      </c>
      <c r="C183" s="8">
        <v>217</v>
      </c>
      <c r="D183" s="8">
        <v>17001</v>
      </c>
      <c r="E183" s="3" t="s">
        <v>686</v>
      </c>
      <c r="F183" s="8">
        <v>94154</v>
      </c>
      <c r="G183" s="3" t="s">
        <v>687</v>
      </c>
      <c r="H183" s="12" t="s">
        <v>688</v>
      </c>
      <c r="I183" s="13">
        <v>0.53</v>
      </c>
      <c r="J183" s="13">
        <v>0.67</v>
      </c>
      <c r="K183" s="3">
        <v>133576</v>
      </c>
      <c r="L183" s="3">
        <v>118043</v>
      </c>
      <c r="M183" s="3">
        <v>114185</v>
      </c>
      <c r="N183" s="3">
        <v>109878</v>
      </c>
      <c r="O183" s="3">
        <v>1751</v>
      </c>
      <c r="P183" s="3">
        <v>1264</v>
      </c>
      <c r="Q183" s="3">
        <v>2320</v>
      </c>
      <c r="R183" s="3">
        <v>2360</v>
      </c>
      <c r="S183" s="3">
        <v>1617</v>
      </c>
      <c r="T183" s="3">
        <v>1803</v>
      </c>
      <c r="U183" s="3">
        <v>1593</v>
      </c>
      <c r="V183" s="3">
        <v>4440</v>
      </c>
      <c r="W183" s="3">
        <v>5268</v>
      </c>
      <c r="X183" s="3">
        <v>2200</v>
      </c>
    </row>
    <row r="184" spans="1:24" x14ac:dyDescent="0.2">
      <c r="A184" s="9" t="s">
        <v>689</v>
      </c>
      <c r="B184" s="8">
        <v>550621</v>
      </c>
      <c r="C184" s="8">
        <v>217</v>
      </c>
      <c r="D184" s="8">
        <v>17886</v>
      </c>
      <c r="E184" s="3" t="s">
        <v>690</v>
      </c>
      <c r="F184" s="8">
        <v>6902</v>
      </c>
      <c r="G184" s="3" t="s">
        <v>691</v>
      </c>
      <c r="H184" s="12" t="s">
        <v>692</v>
      </c>
      <c r="I184" s="13">
        <v>0.42</v>
      </c>
      <c r="J184" s="13">
        <v>0.33</v>
      </c>
      <c r="K184" s="3">
        <v>7732</v>
      </c>
      <c r="L184" s="3">
        <v>5148</v>
      </c>
      <c r="M184" s="3">
        <v>12336</v>
      </c>
      <c r="N184" s="3">
        <v>9681</v>
      </c>
      <c r="O184" s="3">
        <v>13666</v>
      </c>
      <c r="P184" s="3">
        <v>11108</v>
      </c>
      <c r="Q184" s="3">
        <v>17085</v>
      </c>
      <c r="R184" s="3">
        <v>5716</v>
      </c>
      <c r="S184" s="3">
        <v>16888</v>
      </c>
      <c r="T184" s="3">
        <v>7664</v>
      </c>
      <c r="U184" s="3">
        <v>9374</v>
      </c>
      <c r="V184" s="3">
        <v>10539</v>
      </c>
      <c r="W184" s="3">
        <v>7215</v>
      </c>
      <c r="X184" s="3">
        <v>3973</v>
      </c>
    </row>
    <row r="185" spans="1:24" x14ac:dyDescent="0.2">
      <c r="A185" s="9" t="s">
        <v>693</v>
      </c>
      <c r="B185" s="8">
        <v>455754</v>
      </c>
      <c r="C185" s="8">
        <v>218</v>
      </c>
      <c r="D185" s="8">
        <v>413</v>
      </c>
      <c r="E185" s="3" t="s">
        <v>694</v>
      </c>
      <c r="F185" s="8">
        <v>100714</v>
      </c>
      <c r="G185" s="3" t="s">
        <v>695</v>
      </c>
      <c r="H185" s="12" t="s">
        <v>696</v>
      </c>
      <c r="I185" s="13">
        <v>0.26</v>
      </c>
      <c r="J185" s="13">
        <v>0.33</v>
      </c>
      <c r="K185" s="3">
        <v>501</v>
      </c>
      <c r="L185" s="3">
        <v>555</v>
      </c>
      <c r="M185" s="3">
        <v>413</v>
      </c>
      <c r="N185" s="3">
        <v>628</v>
      </c>
      <c r="O185" s="3">
        <v>492</v>
      </c>
      <c r="P185" s="3">
        <v>439</v>
      </c>
      <c r="Q185" s="3">
        <v>697</v>
      </c>
      <c r="R185" s="3">
        <v>831</v>
      </c>
      <c r="S185" s="3">
        <v>965</v>
      </c>
      <c r="T185" s="3">
        <v>621</v>
      </c>
      <c r="U185" s="3">
        <v>1040</v>
      </c>
      <c r="V185" s="3">
        <v>1636</v>
      </c>
      <c r="W185" s="3">
        <v>786</v>
      </c>
      <c r="X185" s="3">
        <v>890</v>
      </c>
    </row>
    <row r="186" spans="1:24" x14ac:dyDescent="0.2">
      <c r="A186" s="9" t="s">
        <v>697</v>
      </c>
      <c r="B186" s="8">
        <v>573295</v>
      </c>
      <c r="C186" s="8">
        <v>260</v>
      </c>
      <c r="D186" s="8">
        <v>125502</v>
      </c>
      <c r="E186" s="3" t="s">
        <v>698</v>
      </c>
      <c r="F186" s="8">
        <v>92136</v>
      </c>
      <c r="G186" s="3" t="s">
        <v>699</v>
      </c>
      <c r="H186" s="12" t="s">
        <v>700</v>
      </c>
      <c r="I186" s="13">
        <v>0.11</v>
      </c>
      <c r="J186" s="13">
        <v>0.67</v>
      </c>
      <c r="K186" s="3">
        <v>797</v>
      </c>
      <c r="L186" s="3">
        <v>807</v>
      </c>
      <c r="M186" s="3">
        <v>960</v>
      </c>
      <c r="N186" s="3">
        <v>820</v>
      </c>
      <c r="O186" s="3">
        <v>827</v>
      </c>
      <c r="P186" s="3">
        <v>760</v>
      </c>
      <c r="Q186" s="3">
        <v>818</v>
      </c>
      <c r="R186" s="3">
        <v>712</v>
      </c>
      <c r="S186" s="3">
        <v>925</v>
      </c>
      <c r="T186" s="3">
        <v>664</v>
      </c>
      <c r="U186" s="3">
        <v>711</v>
      </c>
      <c r="V186" s="3">
        <v>860</v>
      </c>
      <c r="W186" s="3">
        <v>331</v>
      </c>
      <c r="X186" s="3">
        <v>543</v>
      </c>
    </row>
    <row r="187" spans="1:24" x14ac:dyDescent="0.2">
      <c r="A187" s="9" t="s">
        <v>1375</v>
      </c>
      <c r="B187" s="9">
        <v>647453</v>
      </c>
      <c r="C187" s="9">
        <v>331</v>
      </c>
      <c r="D187" s="9">
        <v>16708</v>
      </c>
      <c r="E187" s="9" t="s">
        <v>703</v>
      </c>
      <c r="F187" s="9">
        <v>203</v>
      </c>
      <c r="G187" s="9" t="s">
        <v>701</v>
      </c>
      <c r="H187" s="10" t="s">
        <v>702</v>
      </c>
      <c r="I187" s="11">
        <v>0.26</v>
      </c>
      <c r="J187" s="11">
        <v>0.67</v>
      </c>
      <c r="K187" s="3">
        <v>520</v>
      </c>
      <c r="L187" s="3">
        <v>357</v>
      </c>
      <c r="M187" s="3">
        <v>691</v>
      </c>
      <c r="N187" s="3">
        <v>463</v>
      </c>
      <c r="O187" s="3">
        <v>545</v>
      </c>
      <c r="P187" s="3">
        <v>501</v>
      </c>
      <c r="Q187" s="3">
        <v>527</v>
      </c>
      <c r="R187" s="3">
        <v>464</v>
      </c>
      <c r="S187" s="3">
        <v>401</v>
      </c>
      <c r="T187" s="3">
        <v>612</v>
      </c>
      <c r="U187" s="3">
        <v>1404</v>
      </c>
      <c r="V187" s="3">
        <v>7548</v>
      </c>
      <c r="W187" s="3">
        <v>1713</v>
      </c>
      <c r="X187" s="3">
        <v>4215</v>
      </c>
    </row>
    <row r="188" spans="1:24" x14ac:dyDescent="0.2">
      <c r="A188" s="9" t="s">
        <v>704</v>
      </c>
      <c r="B188" s="8">
        <v>522546</v>
      </c>
      <c r="C188" s="8">
        <v>116</v>
      </c>
      <c r="D188" s="8">
        <v>84119</v>
      </c>
      <c r="E188" s="3" t="s">
        <v>705</v>
      </c>
      <c r="F188" s="8">
        <v>5484352</v>
      </c>
      <c r="G188" s="3" t="s">
        <v>706</v>
      </c>
      <c r="H188" s="12" t="s">
        <v>707</v>
      </c>
      <c r="I188" s="13">
        <v>0.16</v>
      </c>
      <c r="J188" s="13">
        <v>0</v>
      </c>
      <c r="K188" s="3">
        <v>1730</v>
      </c>
      <c r="L188" s="3">
        <v>2549</v>
      </c>
      <c r="M188" s="3">
        <v>2743</v>
      </c>
      <c r="N188" s="3">
        <v>2424</v>
      </c>
      <c r="O188" s="3">
        <v>1554</v>
      </c>
      <c r="P188" s="3">
        <v>1417</v>
      </c>
      <c r="Q188" s="3">
        <v>1329</v>
      </c>
      <c r="R188" s="3">
        <v>9343</v>
      </c>
      <c r="S188" s="3">
        <v>1890</v>
      </c>
      <c r="T188" s="3">
        <v>2780</v>
      </c>
      <c r="U188" s="3">
        <v>2870</v>
      </c>
      <c r="V188" s="3">
        <v>2264</v>
      </c>
      <c r="W188" s="3">
        <v>1718</v>
      </c>
      <c r="X188" s="3">
        <v>1131</v>
      </c>
    </row>
    <row r="189" spans="1:24" x14ac:dyDescent="0.2">
      <c r="A189" s="9" t="s">
        <v>708</v>
      </c>
      <c r="B189" s="8">
        <v>240378</v>
      </c>
      <c r="C189" s="8">
        <v>116</v>
      </c>
      <c r="D189" s="8">
        <v>18223</v>
      </c>
      <c r="E189" s="3" t="s">
        <v>709</v>
      </c>
      <c r="F189" s="8">
        <v>5950</v>
      </c>
      <c r="G189" s="3" t="s">
        <v>710</v>
      </c>
      <c r="H189" s="12" t="s">
        <v>711</v>
      </c>
      <c r="I189" s="13">
        <v>0.53</v>
      </c>
      <c r="J189" s="13">
        <v>0.67</v>
      </c>
      <c r="K189" s="3">
        <v>2037</v>
      </c>
      <c r="L189" s="3">
        <v>41352</v>
      </c>
      <c r="M189" s="3">
        <v>3701</v>
      </c>
      <c r="N189" s="3">
        <v>63961</v>
      </c>
      <c r="O189" s="3">
        <v>5458</v>
      </c>
      <c r="P189" s="3">
        <v>1686</v>
      </c>
      <c r="Q189" s="3">
        <v>2521</v>
      </c>
      <c r="R189" s="3">
        <v>5211</v>
      </c>
      <c r="S189" s="3">
        <v>8680</v>
      </c>
      <c r="T189" s="3">
        <v>5297</v>
      </c>
      <c r="U189" s="3">
        <v>81765</v>
      </c>
      <c r="V189" s="3">
        <v>97635</v>
      </c>
      <c r="W189" s="3">
        <v>3657</v>
      </c>
      <c r="X189" s="3">
        <v>25002</v>
      </c>
    </row>
    <row r="190" spans="1:24" x14ac:dyDescent="0.2">
      <c r="A190" s="9" t="s">
        <v>712</v>
      </c>
      <c r="B190" s="8">
        <v>474435</v>
      </c>
      <c r="C190" s="8">
        <v>111</v>
      </c>
      <c r="D190" s="8">
        <v>125</v>
      </c>
      <c r="E190" s="3" t="s">
        <v>713</v>
      </c>
      <c r="F190" s="8">
        <v>196</v>
      </c>
      <c r="G190" s="3" t="s">
        <v>714</v>
      </c>
      <c r="H190" s="12" t="s">
        <v>715</v>
      </c>
      <c r="I190" s="13">
        <v>0.05</v>
      </c>
      <c r="J190" s="13">
        <v>0</v>
      </c>
      <c r="K190" s="3">
        <v>862</v>
      </c>
      <c r="L190" s="3">
        <v>806</v>
      </c>
      <c r="M190" s="3">
        <v>1357</v>
      </c>
      <c r="N190" s="3">
        <v>1018</v>
      </c>
      <c r="O190" s="3">
        <v>1534</v>
      </c>
      <c r="P190" s="3">
        <v>558</v>
      </c>
      <c r="Q190" s="3">
        <v>920</v>
      </c>
      <c r="R190" s="3">
        <v>1356</v>
      </c>
      <c r="S190" s="3">
        <v>990</v>
      </c>
      <c r="T190" s="3">
        <v>855</v>
      </c>
      <c r="U190" s="3">
        <v>1097</v>
      </c>
      <c r="V190" s="3">
        <v>987</v>
      </c>
      <c r="W190" s="3">
        <v>731</v>
      </c>
      <c r="X190" s="3">
        <v>401</v>
      </c>
    </row>
    <row r="191" spans="1:24" x14ac:dyDescent="0.2">
      <c r="A191" s="9" t="s">
        <v>716</v>
      </c>
      <c r="B191" s="8">
        <v>918039</v>
      </c>
      <c r="C191" s="8">
        <v>236</v>
      </c>
      <c r="D191" s="8">
        <v>290</v>
      </c>
      <c r="E191" s="3" t="s">
        <v>717</v>
      </c>
      <c r="F191" s="8">
        <v>60961</v>
      </c>
      <c r="G191" s="3" t="s">
        <v>718</v>
      </c>
      <c r="H191" s="12" t="s">
        <v>719</v>
      </c>
      <c r="I191" s="13">
        <v>0.16</v>
      </c>
      <c r="J191" s="13">
        <v>0</v>
      </c>
      <c r="K191" s="3">
        <v>942</v>
      </c>
      <c r="L191" s="3">
        <v>845</v>
      </c>
      <c r="M191" s="3">
        <v>1071</v>
      </c>
      <c r="N191" s="3">
        <v>1123</v>
      </c>
      <c r="O191" s="3">
        <v>967</v>
      </c>
      <c r="P191" s="3">
        <v>731</v>
      </c>
      <c r="Q191" s="3">
        <v>1035</v>
      </c>
      <c r="R191" s="3">
        <v>758</v>
      </c>
      <c r="S191" s="3">
        <v>784</v>
      </c>
      <c r="T191" s="3">
        <v>547</v>
      </c>
      <c r="U191" s="3">
        <v>853</v>
      </c>
      <c r="V191" s="3">
        <v>879</v>
      </c>
      <c r="W191" s="3">
        <v>1371</v>
      </c>
      <c r="X191" s="3">
        <v>495</v>
      </c>
    </row>
    <row r="192" spans="1:24" x14ac:dyDescent="0.2">
      <c r="A192" s="9" t="s">
        <v>720</v>
      </c>
      <c r="B192" s="8">
        <v>646701</v>
      </c>
      <c r="C192" s="8">
        <v>264</v>
      </c>
      <c r="D192" s="8">
        <v>16805</v>
      </c>
      <c r="E192" s="3" t="s">
        <v>721</v>
      </c>
      <c r="F192" s="8">
        <v>190</v>
      </c>
      <c r="G192" s="3" t="s">
        <v>722</v>
      </c>
      <c r="H192" s="12" t="s">
        <v>723</v>
      </c>
      <c r="I192" s="13">
        <v>0.21</v>
      </c>
      <c r="J192" s="13">
        <v>0</v>
      </c>
      <c r="K192" s="3">
        <v>1037</v>
      </c>
      <c r="L192" s="3">
        <v>894</v>
      </c>
      <c r="M192" s="3">
        <v>1050</v>
      </c>
      <c r="N192" s="3">
        <v>1112</v>
      </c>
      <c r="O192" s="3">
        <v>1309</v>
      </c>
      <c r="P192" s="3">
        <v>839</v>
      </c>
      <c r="Q192" s="3">
        <v>1302</v>
      </c>
      <c r="R192" s="3">
        <v>1988</v>
      </c>
      <c r="S192" s="3">
        <v>1085</v>
      </c>
      <c r="T192" s="3">
        <v>1068</v>
      </c>
      <c r="U192" s="3">
        <v>1144</v>
      </c>
      <c r="V192" s="3">
        <v>1590</v>
      </c>
      <c r="W192" s="3">
        <v>878</v>
      </c>
      <c r="X192" s="3">
        <v>554</v>
      </c>
    </row>
    <row r="193" spans="1:24" x14ac:dyDescent="0.2">
      <c r="A193" s="9" t="s">
        <v>724</v>
      </c>
      <c r="B193" s="9">
        <v>586815</v>
      </c>
      <c r="C193" s="9">
        <v>229</v>
      </c>
      <c r="D193" s="9">
        <v>29</v>
      </c>
      <c r="E193" s="9" t="s">
        <v>725</v>
      </c>
      <c r="F193" s="9">
        <v>643757</v>
      </c>
      <c r="G193" s="9" t="s">
        <v>726</v>
      </c>
      <c r="H193" s="10" t="s">
        <v>727</v>
      </c>
      <c r="I193" s="11">
        <v>0</v>
      </c>
      <c r="J193" s="11">
        <v>0</v>
      </c>
      <c r="K193" s="3">
        <v>419</v>
      </c>
      <c r="L193" s="3">
        <v>352</v>
      </c>
      <c r="M193" s="3">
        <v>440</v>
      </c>
      <c r="N193" s="3">
        <v>348</v>
      </c>
      <c r="O193" s="3">
        <v>638</v>
      </c>
      <c r="P193" s="3">
        <v>479</v>
      </c>
      <c r="Q193" s="3">
        <v>434</v>
      </c>
      <c r="R193" s="3">
        <v>278</v>
      </c>
      <c r="S193" s="3">
        <v>433</v>
      </c>
      <c r="T193" s="3">
        <v>521</v>
      </c>
      <c r="U193" s="3">
        <v>263</v>
      </c>
      <c r="V193" s="3">
        <v>452</v>
      </c>
      <c r="W193" s="3">
        <v>262</v>
      </c>
      <c r="X193" s="3">
        <v>187</v>
      </c>
    </row>
    <row r="194" spans="1:24" x14ac:dyDescent="0.2">
      <c r="A194" s="9" t="s">
        <v>783</v>
      </c>
      <c r="B194" s="8">
        <v>864466</v>
      </c>
      <c r="C194" s="8">
        <v>174</v>
      </c>
      <c r="D194" s="8">
        <v>284</v>
      </c>
      <c r="E194" s="3" t="s">
        <v>784</v>
      </c>
      <c r="F194" s="8">
        <v>1833</v>
      </c>
      <c r="G194" s="3" t="s">
        <v>785</v>
      </c>
      <c r="H194" s="12" t="s">
        <v>786</v>
      </c>
      <c r="I194" s="13">
        <v>0</v>
      </c>
      <c r="J194" s="13">
        <v>0</v>
      </c>
      <c r="K194" s="3">
        <v>1013</v>
      </c>
      <c r="L194" s="3">
        <v>678</v>
      </c>
      <c r="M194" s="3">
        <v>830</v>
      </c>
      <c r="N194" s="3">
        <v>749</v>
      </c>
      <c r="O194" s="3">
        <v>1196</v>
      </c>
      <c r="P194" s="3">
        <v>969</v>
      </c>
      <c r="Q194" s="3">
        <v>1258</v>
      </c>
      <c r="R194" s="3">
        <v>712</v>
      </c>
      <c r="S194" s="3">
        <v>925</v>
      </c>
      <c r="T194" s="3">
        <v>672</v>
      </c>
      <c r="U194" s="3">
        <v>1010</v>
      </c>
      <c r="V194" s="3">
        <v>1484</v>
      </c>
      <c r="W194" s="3">
        <v>702</v>
      </c>
      <c r="X194" s="3">
        <v>884</v>
      </c>
    </row>
    <row r="195" spans="1:24" x14ac:dyDescent="0.2">
      <c r="A195" s="9" t="s">
        <v>787</v>
      </c>
      <c r="B195" s="8">
        <v>540425</v>
      </c>
      <c r="C195" s="8">
        <v>174</v>
      </c>
      <c r="D195" s="8">
        <v>1676</v>
      </c>
      <c r="E195" s="3" t="s">
        <v>788</v>
      </c>
      <c r="F195" s="8">
        <v>138</v>
      </c>
      <c r="G195" s="3" t="s">
        <v>789</v>
      </c>
      <c r="H195" s="12" t="s">
        <v>790</v>
      </c>
      <c r="I195" s="13">
        <v>1</v>
      </c>
      <c r="J195" s="13">
        <v>1</v>
      </c>
      <c r="K195" s="3">
        <v>2591978</v>
      </c>
      <c r="L195" s="3">
        <v>3113432</v>
      </c>
      <c r="M195" s="3">
        <v>2275076</v>
      </c>
      <c r="N195" s="3">
        <v>2501785</v>
      </c>
      <c r="O195" s="3">
        <v>2651929</v>
      </c>
      <c r="P195" s="3">
        <v>3049816</v>
      </c>
      <c r="Q195" s="3">
        <v>2219386</v>
      </c>
      <c r="R195" s="3">
        <v>2467946</v>
      </c>
      <c r="S195" s="3">
        <v>2640589</v>
      </c>
      <c r="T195" s="3">
        <v>2493672</v>
      </c>
      <c r="U195" s="3">
        <v>2420175</v>
      </c>
      <c r="V195" s="3">
        <v>860348</v>
      </c>
      <c r="W195" s="3">
        <v>1297644</v>
      </c>
      <c r="X195" s="3">
        <v>1067089</v>
      </c>
    </row>
    <row r="196" spans="1:24" x14ac:dyDescent="0.2">
      <c r="A196" s="9" t="s">
        <v>1370</v>
      </c>
      <c r="B196" s="8">
        <v>470116</v>
      </c>
      <c r="C196" s="8">
        <v>243</v>
      </c>
      <c r="D196" s="8">
        <v>118969</v>
      </c>
      <c r="E196" s="3" t="s">
        <v>795</v>
      </c>
      <c r="F196" s="3" t="s">
        <v>0</v>
      </c>
      <c r="G196" s="3" t="s">
        <v>0</v>
      </c>
      <c r="H196" s="12" t="s">
        <v>796</v>
      </c>
      <c r="I196" s="13">
        <v>0.26</v>
      </c>
      <c r="J196" s="13">
        <v>0</v>
      </c>
      <c r="K196" s="3">
        <v>393</v>
      </c>
      <c r="L196" s="3">
        <v>500</v>
      </c>
      <c r="M196" s="3">
        <v>697</v>
      </c>
      <c r="N196" s="3">
        <v>700</v>
      </c>
      <c r="O196" s="3">
        <v>728</v>
      </c>
      <c r="P196" s="3">
        <v>726</v>
      </c>
      <c r="Q196" s="3">
        <v>779</v>
      </c>
      <c r="R196" s="3">
        <v>522</v>
      </c>
      <c r="S196" s="3">
        <v>650</v>
      </c>
      <c r="T196" s="3">
        <v>635</v>
      </c>
      <c r="U196" s="3">
        <v>659</v>
      </c>
      <c r="V196" s="3">
        <v>1007</v>
      </c>
      <c r="W196" s="3">
        <v>447</v>
      </c>
      <c r="X196" s="3">
        <v>426</v>
      </c>
    </row>
    <row r="197" spans="1:24" x14ac:dyDescent="0.2">
      <c r="A197" s="9" t="s">
        <v>803</v>
      </c>
      <c r="B197" s="8">
        <v>542795</v>
      </c>
      <c r="C197" s="8">
        <v>179</v>
      </c>
      <c r="D197" s="8">
        <v>31555</v>
      </c>
      <c r="E197" s="3" t="s">
        <v>804</v>
      </c>
      <c r="F197" s="8">
        <v>127</v>
      </c>
      <c r="G197" s="3" t="s">
        <v>805</v>
      </c>
      <c r="H197" s="12" t="s">
        <v>806</v>
      </c>
      <c r="I197" s="13">
        <v>0.95</v>
      </c>
      <c r="J197" s="13">
        <v>0.67</v>
      </c>
      <c r="K197" s="3">
        <v>2310</v>
      </c>
      <c r="L197" s="3">
        <v>10156</v>
      </c>
      <c r="M197" s="3">
        <v>6123</v>
      </c>
      <c r="N197" s="3">
        <v>3657</v>
      </c>
      <c r="O197" s="3">
        <v>38310</v>
      </c>
      <c r="P197" s="3">
        <v>31522</v>
      </c>
      <c r="Q197" s="3">
        <v>37706</v>
      </c>
      <c r="R197" s="3">
        <v>24696</v>
      </c>
      <c r="S197" s="3">
        <v>24036</v>
      </c>
      <c r="T197" s="3">
        <v>31589</v>
      </c>
      <c r="U197" s="3">
        <v>14498</v>
      </c>
      <c r="V197" s="3">
        <v>2469</v>
      </c>
      <c r="W197" s="3">
        <v>11602</v>
      </c>
      <c r="X197" s="3">
        <v>370</v>
      </c>
    </row>
    <row r="198" spans="1:24" x14ac:dyDescent="0.2">
      <c r="A198" s="9" t="s">
        <v>807</v>
      </c>
      <c r="B198" s="8">
        <v>325027</v>
      </c>
      <c r="C198" s="8">
        <v>233</v>
      </c>
      <c r="D198" s="8">
        <v>85123</v>
      </c>
      <c r="E198" s="3" t="s">
        <v>808</v>
      </c>
      <c r="F198" s="8">
        <v>10413</v>
      </c>
      <c r="G198" s="3" t="s">
        <v>809</v>
      </c>
      <c r="H198" s="12" t="s">
        <v>810</v>
      </c>
      <c r="I198" s="13">
        <v>0.47</v>
      </c>
      <c r="J198" s="13">
        <v>0.67</v>
      </c>
      <c r="K198" s="3">
        <v>941</v>
      </c>
      <c r="L198" s="3">
        <v>843</v>
      </c>
      <c r="M198" s="3">
        <v>1010</v>
      </c>
      <c r="N198" s="3">
        <v>925</v>
      </c>
      <c r="O198" s="3">
        <v>4292</v>
      </c>
      <c r="P198" s="3">
        <v>3710</v>
      </c>
      <c r="Q198" s="3">
        <v>4256</v>
      </c>
      <c r="R198" s="3">
        <v>3129</v>
      </c>
      <c r="S198" s="3">
        <v>3013</v>
      </c>
      <c r="T198" s="3">
        <v>2818</v>
      </c>
      <c r="U198" s="3">
        <v>2024</v>
      </c>
      <c r="V198" s="3">
        <v>1387</v>
      </c>
      <c r="W198" s="3">
        <v>1498</v>
      </c>
      <c r="X198" s="3">
        <v>519</v>
      </c>
    </row>
    <row r="199" spans="1:24" x14ac:dyDescent="0.2">
      <c r="A199" s="9" t="s">
        <v>811</v>
      </c>
      <c r="B199" s="8">
        <v>537925</v>
      </c>
      <c r="C199" s="8">
        <v>223</v>
      </c>
      <c r="D199" s="8">
        <v>34016</v>
      </c>
      <c r="E199" s="3" t="s">
        <v>812</v>
      </c>
      <c r="F199" s="8">
        <v>135</v>
      </c>
      <c r="G199" s="3" t="s">
        <v>813</v>
      </c>
      <c r="H199" s="12" t="s">
        <v>814</v>
      </c>
      <c r="I199" s="13">
        <v>0.79</v>
      </c>
      <c r="J199" s="13">
        <v>0</v>
      </c>
      <c r="K199" s="3">
        <v>1395</v>
      </c>
      <c r="L199" s="3">
        <v>1028</v>
      </c>
      <c r="M199" s="3">
        <v>1918</v>
      </c>
      <c r="N199" s="3">
        <v>1696</v>
      </c>
      <c r="O199" s="3">
        <v>2908</v>
      </c>
      <c r="P199" s="3">
        <v>1529</v>
      </c>
      <c r="Q199" s="3">
        <v>2210</v>
      </c>
      <c r="R199" s="3">
        <v>2647</v>
      </c>
      <c r="S199" s="3">
        <v>1468</v>
      </c>
      <c r="T199" s="3">
        <v>2007</v>
      </c>
      <c r="U199" s="3">
        <v>1606</v>
      </c>
      <c r="V199" s="3">
        <v>1681</v>
      </c>
      <c r="W199" s="3">
        <v>1156</v>
      </c>
      <c r="X199" s="3">
        <v>866</v>
      </c>
    </row>
    <row r="200" spans="1:24" x14ac:dyDescent="0.2">
      <c r="A200" s="9" t="s">
        <v>839</v>
      </c>
      <c r="B200" s="8">
        <v>516011</v>
      </c>
      <c r="C200" s="8">
        <v>193</v>
      </c>
      <c r="D200" s="8">
        <v>113643</v>
      </c>
      <c r="E200" s="3" t="s">
        <v>840</v>
      </c>
      <c r="F200" s="8">
        <v>3848</v>
      </c>
      <c r="G200" s="3" t="s">
        <v>0</v>
      </c>
      <c r="H200" s="12" t="s">
        <v>841</v>
      </c>
      <c r="I200" s="13">
        <v>0.53</v>
      </c>
      <c r="J200" s="13">
        <v>1</v>
      </c>
      <c r="K200" s="3">
        <v>807</v>
      </c>
      <c r="L200" s="3">
        <v>930</v>
      </c>
      <c r="M200" s="3">
        <v>1064</v>
      </c>
      <c r="N200" s="3">
        <v>970</v>
      </c>
      <c r="O200" s="3">
        <v>774</v>
      </c>
      <c r="P200" s="3">
        <v>854</v>
      </c>
      <c r="Q200" s="3">
        <v>1082</v>
      </c>
      <c r="R200" s="3">
        <v>2891</v>
      </c>
      <c r="S200" s="3">
        <v>958</v>
      </c>
      <c r="T200" s="3">
        <v>2722</v>
      </c>
      <c r="U200" s="3">
        <v>817</v>
      </c>
      <c r="V200" s="3">
        <v>9413</v>
      </c>
      <c r="W200" s="3">
        <v>5917</v>
      </c>
      <c r="X200" s="3">
        <v>6372</v>
      </c>
    </row>
    <row r="201" spans="1:24" x14ac:dyDescent="0.2">
      <c r="A201" s="9" t="s">
        <v>842</v>
      </c>
      <c r="B201" s="8">
        <v>278632</v>
      </c>
      <c r="C201" s="8">
        <v>191</v>
      </c>
      <c r="D201" s="8">
        <v>145501</v>
      </c>
      <c r="E201" s="3" t="s">
        <v>843</v>
      </c>
      <c r="F201" s="8">
        <v>92135</v>
      </c>
      <c r="G201" s="3" t="s">
        <v>844</v>
      </c>
      <c r="H201" s="12" t="s">
        <v>845</v>
      </c>
      <c r="I201" s="13">
        <v>0.89</v>
      </c>
      <c r="J201" s="13">
        <v>1</v>
      </c>
      <c r="K201" s="3">
        <v>2181</v>
      </c>
      <c r="L201" s="3">
        <v>2341</v>
      </c>
      <c r="M201" s="3">
        <v>3848</v>
      </c>
      <c r="N201" s="3">
        <v>3695</v>
      </c>
      <c r="O201" s="3">
        <v>4591</v>
      </c>
      <c r="P201" s="3">
        <v>6896</v>
      </c>
      <c r="Q201" s="3">
        <v>3421</v>
      </c>
      <c r="R201" s="3">
        <v>6918</v>
      </c>
      <c r="S201" s="3">
        <v>3914</v>
      </c>
      <c r="T201" s="3">
        <v>5793</v>
      </c>
      <c r="U201" s="3">
        <v>7847</v>
      </c>
      <c r="V201" s="3">
        <v>4714</v>
      </c>
      <c r="W201" s="3">
        <v>1137</v>
      </c>
      <c r="X201" s="3">
        <v>1281</v>
      </c>
    </row>
    <row r="202" spans="1:24" x14ac:dyDescent="0.2">
      <c r="A202" s="9" t="s">
        <v>850</v>
      </c>
      <c r="B202" s="8">
        <v>455267</v>
      </c>
      <c r="C202" s="8">
        <v>248</v>
      </c>
      <c r="D202" s="8">
        <v>68084</v>
      </c>
      <c r="E202" s="3" t="s">
        <v>851</v>
      </c>
      <c r="F202" s="8">
        <v>64956</v>
      </c>
      <c r="G202" s="3" t="s">
        <v>852</v>
      </c>
      <c r="H202" s="12" t="s">
        <v>853</v>
      </c>
      <c r="I202" s="13">
        <v>0.74</v>
      </c>
      <c r="J202" s="13">
        <v>0.67</v>
      </c>
      <c r="K202" s="3">
        <v>219</v>
      </c>
      <c r="L202" s="3">
        <v>218</v>
      </c>
      <c r="M202" s="3">
        <v>141</v>
      </c>
      <c r="N202" s="3">
        <v>228</v>
      </c>
      <c r="O202" s="3">
        <v>218</v>
      </c>
      <c r="P202" s="3">
        <v>319</v>
      </c>
      <c r="Q202" s="3">
        <v>109</v>
      </c>
      <c r="R202" s="3">
        <v>320</v>
      </c>
      <c r="S202" s="3">
        <v>223</v>
      </c>
      <c r="T202" s="3">
        <v>186</v>
      </c>
      <c r="U202" s="3">
        <v>175</v>
      </c>
      <c r="V202" s="3">
        <v>363</v>
      </c>
      <c r="W202" s="3">
        <v>267</v>
      </c>
      <c r="X202" s="3">
        <v>221</v>
      </c>
    </row>
    <row r="203" spans="1:24" x14ac:dyDescent="0.2">
      <c r="A203" s="9" t="s">
        <v>1371</v>
      </c>
      <c r="B203" s="8">
        <v>587617</v>
      </c>
      <c r="C203" s="8">
        <v>231</v>
      </c>
      <c r="D203" s="8">
        <v>16782</v>
      </c>
      <c r="E203" s="3" t="s">
        <v>855</v>
      </c>
      <c r="F203" s="8">
        <v>16069993</v>
      </c>
      <c r="G203" s="3" t="s">
        <v>854</v>
      </c>
      <c r="H203" s="12" t="s">
        <v>856</v>
      </c>
      <c r="I203" s="13">
        <v>0.42</v>
      </c>
      <c r="J203" s="13">
        <v>0.33</v>
      </c>
      <c r="K203" s="3">
        <v>1674</v>
      </c>
      <c r="L203" s="3">
        <v>1713</v>
      </c>
      <c r="M203" s="3">
        <v>2156</v>
      </c>
      <c r="N203" s="3">
        <v>2021</v>
      </c>
      <c r="O203" s="3">
        <v>3103</v>
      </c>
      <c r="P203" s="3">
        <v>1935</v>
      </c>
      <c r="Q203" s="3">
        <v>2640</v>
      </c>
      <c r="R203" s="3">
        <v>1598</v>
      </c>
      <c r="S203" s="3">
        <v>2124</v>
      </c>
      <c r="T203" s="3">
        <v>1757</v>
      </c>
      <c r="U203" s="3">
        <v>2559</v>
      </c>
      <c r="V203" s="3">
        <v>3878</v>
      </c>
      <c r="W203" s="3">
        <v>2156</v>
      </c>
      <c r="X203" s="3">
        <v>275</v>
      </c>
    </row>
    <row r="204" spans="1:24" x14ac:dyDescent="0.2">
      <c r="A204" s="9" t="s">
        <v>1372</v>
      </c>
      <c r="B204" s="8">
        <v>588886</v>
      </c>
      <c r="C204" s="8">
        <v>231</v>
      </c>
      <c r="D204" s="8">
        <v>102714</v>
      </c>
      <c r="E204" s="3" t="s">
        <v>857</v>
      </c>
      <c r="F204" s="8">
        <v>16069996</v>
      </c>
      <c r="G204" s="3" t="s">
        <v>858</v>
      </c>
      <c r="H204" s="12" t="s">
        <v>859</v>
      </c>
      <c r="I204" s="13">
        <v>0.42</v>
      </c>
      <c r="J204" s="13">
        <v>0.67</v>
      </c>
      <c r="K204" s="3">
        <v>1930</v>
      </c>
      <c r="L204" s="3">
        <v>1604</v>
      </c>
      <c r="M204" s="3">
        <v>2095</v>
      </c>
      <c r="N204" s="3">
        <v>1931</v>
      </c>
      <c r="O204" s="3">
        <v>2793</v>
      </c>
      <c r="P204" s="3">
        <v>1839</v>
      </c>
      <c r="Q204" s="3">
        <v>2839</v>
      </c>
      <c r="R204" s="3">
        <v>1598</v>
      </c>
      <c r="S204" s="3">
        <v>2217</v>
      </c>
      <c r="T204" s="3">
        <v>1757</v>
      </c>
      <c r="U204" s="3">
        <v>2559</v>
      </c>
      <c r="V204" s="3">
        <v>3878</v>
      </c>
      <c r="W204" s="3">
        <v>2013</v>
      </c>
      <c r="X204" s="3">
        <v>2057</v>
      </c>
    </row>
    <row r="205" spans="1:24" x14ac:dyDescent="0.2">
      <c r="A205" s="9" t="s">
        <v>865</v>
      </c>
      <c r="B205" s="8">
        <v>748847</v>
      </c>
      <c r="C205" s="8">
        <v>219</v>
      </c>
      <c r="D205" s="8">
        <v>16546</v>
      </c>
      <c r="E205" s="3" t="s">
        <v>866</v>
      </c>
      <c r="F205" s="8">
        <v>689043</v>
      </c>
      <c r="G205" s="3" t="s">
        <v>867</v>
      </c>
      <c r="H205" s="12" t="s">
        <v>868</v>
      </c>
      <c r="I205" s="13">
        <v>0.57999999999999996</v>
      </c>
      <c r="J205" s="13">
        <v>0</v>
      </c>
      <c r="K205" s="3">
        <v>1628</v>
      </c>
      <c r="L205" s="3">
        <v>1359</v>
      </c>
      <c r="M205" s="3">
        <v>1577</v>
      </c>
      <c r="N205" s="3">
        <v>1108</v>
      </c>
      <c r="O205" s="3">
        <v>2081</v>
      </c>
      <c r="P205" s="3">
        <v>1774</v>
      </c>
      <c r="Q205" s="3">
        <v>1582</v>
      </c>
      <c r="R205" s="3">
        <v>1324</v>
      </c>
      <c r="S205" s="3">
        <v>1850</v>
      </c>
      <c r="T205" s="3">
        <v>777</v>
      </c>
      <c r="U205" s="3">
        <v>889</v>
      </c>
      <c r="V205" s="3">
        <v>1180</v>
      </c>
      <c r="W205" s="3">
        <v>954</v>
      </c>
      <c r="X205" s="3">
        <v>839</v>
      </c>
    </row>
    <row r="206" spans="1:24" x14ac:dyDescent="0.2">
      <c r="A206" s="9" t="s">
        <v>861</v>
      </c>
      <c r="B206" s="8">
        <v>598147</v>
      </c>
      <c r="C206" s="8">
        <v>179</v>
      </c>
      <c r="D206" s="8">
        <v>110341</v>
      </c>
      <c r="E206" s="3" t="s">
        <v>862</v>
      </c>
      <c r="F206" s="8">
        <v>10394</v>
      </c>
      <c r="G206" s="3" t="s">
        <v>863</v>
      </c>
      <c r="H206" s="12" t="s">
        <v>864</v>
      </c>
      <c r="I206" s="13">
        <v>0.63</v>
      </c>
      <c r="J206" s="13">
        <v>0.67</v>
      </c>
      <c r="K206" s="3">
        <v>58367</v>
      </c>
      <c r="L206" s="3">
        <v>51368</v>
      </c>
      <c r="M206" s="3">
        <v>71085</v>
      </c>
      <c r="N206" s="3">
        <v>91676</v>
      </c>
      <c r="O206" s="3">
        <v>27279</v>
      </c>
      <c r="P206" s="3">
        <v>27459</v>
      </c>
      <c r="Q206" s="3">
        <v>20830</v>
      </c>
      <c r="R206" s="3">
        <v>13834</v>
      </c>
      <c r="S206" s="3">
        <v>17052</v>
      </c>
      <c r="T206" s="3">
        <v>196099</v>
      </c>
      <c r="U206" s="3">
        <v>234127</v>
      </c>
      <c r="V206" s="3">
        <v>55420</v>
      </c>
      <c r="W206" s="3">
        <v>94104</v>
      </c>
      <c r="X206" s="3">
        <v>56315</v>
      </c>
    </row>
    <row r="207" spans="1:24" x14ac:dyDescent="0.2">
      <c r="A207" s="9" t="s">
        <v>846</v>
      </c>
      <c r="B207" s="8">
        <v>519310</v>
      </c>
      <c r="C207" s="8">
        <v>247</v>
      </c>
      <c r="D207" s="8">
        <v>17361</v>
      </c>
      <c r="E207" s="3" t="s">
        <v>847</v>
      </c>
      <c r="F207" s="8">
        <v>1662</v>
      </c>
      <c r="G207" s="3" t="s">
        <v>848</v>
      </c>
      <c r="H207" s="12" t="s">
        <v>849</v>
      </c>
      <c r="I207" s="13">
        <v>0.32</v>
      </c>
      <c r="J207" s="13">
        <v>0</v>
      </c>
      <c r="K207" s="3">
        <v>169</v>
      </c>
      <c r="L207" s="3">
        <v>295</v>
      </c>
      <c r="M207" s="3">
        <v>327</v>
      </c>
      <c r="N207" s="3">
        <v>195</v>
      </c>
      <c r="O207" s="3">
        <v>457</v>
      </c>
      <c r="P207" s="3">
        <v>237</v>
      </c>
      <c r="Q207" s="3">
        <v>299</v>
      </c>
      <c r="R207" s="3">
        <v>214</v>
      </c>
      <c r="S207" s="3">
        <v>177</v>
      </c>
      <c r="T207" s="3">
        <v>245</v>
      </c>
      <c r="U207" s="3">
        <v>224</v>
      </c>
      <c r="V207" s="3">
        <v>242</v>
      </c>
      <c r="W207" s="3">
        <v>168</v>
      </c>
      <c r="X207" s="3">
        <v>75</v>
      </c>
    </row>
    <row r="208" spans="1:24" x14ac:dyDescent="0.2">
      <c r="A208" s="9" t="s">
        <v>942</v>
      </c>
      <c r="B208" s="8">
        <v>941794</v>
      </c>
      <c r="C208" s="8">
        <v>129</v>
      </c>
      <c r="D208" s="8">
        <v>84531</v>
      </c>
      <c r="E208" s="3" t="s">
        <v>943</v>
      </c>
      <c r="F208" s="8">
        <v>5319879</v>
      </c>
      <c r="G208" s="3" t="s">
        <v>0</v>
      </c>
      <c r="H208" s="12" t="s">
        <v>944</v>
      </c>
      <c r="I208" s="13">
        <v>0.95</v>
      </c>
      <c r="J208" s="13">
        <v>1</v>
      </c>
      <c r="K208" s="3">
        <v>13601</v>
      </c>
      <c r="L208" s="3">
        <v>12851</v>
      </c>
      <c r="M208" s="3">
        <v>10015</v>
      </c>
      <c r="N208" s="3">
        <v>15382</v>
      </c>
      <c r="O208" s="3">
        <v>10749</v>
      </c>
      <c r="P208" s="3">
        <v>14905</v>
      </c>
      <c r="Q208" s="3">
        <v>20498</v>
      </c>
      <c r="R208" s="3">
        <v>12547</v>
      </c>
      <c r="S208" s="3">
        <v>5991</v>
      </c>
      <c r="T208" s="3">
        <v>54185</v>
      </c>
      <c r="U208" s="3">
        <v>9889</v>
      </c>
      <c r="V208" s="3">
        <v>34796</v>
      </c>
      <c r="W208" s="3">
        <v>16090</v>
      </c>
      <c r="X208" s="3">
        <v>14755</v>
      </c>
    </row>
    <row r="209" spans="1:24" x14ac:dyDescent="0.2">
      <c r="A209" s="9" t="s">
        <v>945</v>
      </c>
      <c r="B209" s="8">
        <v>309587</v>
      </c>
      <c r="C209" s="8">
        <v>131</v>
      </c>
      <c r="D209" s="8">
        <v>25922</v>
      </c>
      <c r="E209" s="3" t="s">
        <v>946</v>
      </c>
      <c r="F209" s="8">
        <v>98009</v>
      </c>
      <c r="G209" s="3" t="s">
        <v>0</v>
      </c>
      <c r="H209" s="12" t="s">
        <v>947</v>
      </c>
      <c r="I209" s="13">
        <v>0.21</v>
      </c>
      <c r="J209" s="13">
        <v>0</v>
      </c>
      <c r="K209" s="3">
        <v>2130</v>
      </c>
      <c r="L209" s="3">
        <v>3135</v>
      </c>
      <c r="M209" s="3">
        <v>3332</v>
      </c>
      <c r="N209" s="3">
        <v>3114</v>
      </c>
      <c r="O209" s="3">
        <v>3768</v>
      </c>
      <c r="P209" s="3">
        <v>2661</v>
      </c>
      <c r="Q209" s="3">
        <v>3780</v>
      </c>
      <c r="R209" s="3">
        <v>16433</v>
      </c>
      <c r="S209" s="3">
        <v>3483</v>
      </c>
      <c r="T209" s="3">
        <v>5255</v>
      </c>
      <c r="U209" s="3">
        <v>2017</v>
      </c>
      <c r="V209" s="3">
        <v>2052</v>
      </c>
      <c r="W209" s="3">
        <v>1821</v>
      </c>
      <c r="X209" s="3">
        <v>783</v>
      </c>
    </row>
    <row r="210" spans="1:24" x14ac:dyDescent="0.2">
      <c r="A210" s="9" t="s">
        <v>948</v>
      </c>
      <c r="B210" s="8">
        <v>323093</v>
      </c>
      <c r="C210" s="8">
        <v>159</v>
      </c>
      <c r="D210" s="8">
        <v>106285</v>
      </c>
      <c r="E210" s="3" t="s">
        <v>949</v>
      </c>
      <c r="F210" s="8">
        <v>99824</v>
      </c>
      <c r="G210" s="3" t="s">
        <v>0</v>
      </c>
      <c r="H210" s="12" t="s">
        <v>950</v>
      </c>
      <c r="I210" s="13">
        <v>0.84</v>
      </c>
      <c r="J210" s="13">
        <v>1</v>
      </c>
      <c r="K210" s="3">
        <v>122</v>
      </c>
      <c r="L210" s="3">
        <v>1549</v>
      </c>
      <c r="M210" s="3">
        <v>2040</v>
      </c>
      <c r="N210" s="3">
        <v>1951</v>
      </c>
      <c r="O210" s="3">
        <v>977</v>
      </c>
      <c r="P210" s="3">
        <v>1200</v>
      </c>
      <c r="Q210" s="3">
        <v>1454</v>
      </c>
      <c r="R210" s="3">
        <v>4522</v>
      </c>
      <c r="S210" s="3">
        <v>1170</v>
      </c>
      <c r="T210" s="3">
        <v>670</v>
      </c>
      <c r="U210" s="3">
        <v>1535</v>
      </c>
      <c r="V210" s="3">
        <v>3070</v>
      </c>
      <c r="W210" s="3">
        <v>2850</v>
      </c>
      <c r="X210" s="3">
        <v>1217</v>
      </c>
    </row>
    <row r="211" spans="1:24" x14ac:dyDescent="0.2">
      <c r="A211" s="9" t="s">
        <v>951</v>
      </c>
      <c r="B211" s="8">
        <v>506306</v>
      </c>
      <c r="C211" s="8">
        <v>247</v>
      </c>
      <c r="D211" s="8">
        <v>2000</v>
      </c>
      <c r="E211" s="3" t="s">
        <v>952</v>
      </c>
      <c r="F211" s="8">
        <v>43</v>
      </c>
      <c r="G211" s="3" t="s">
        <v>953</v>
      </c>
      <c r="H211" s="12" t="s">
        <v>954</v>
      </c>
      <c r="I211" s="13">
        <v>0.63</v>
      </c>
      <c r="J211" s="13">
        <v>0.33</v>
      </c>
      <c r="K211" s="3">
        <v>15350</v>
      </c>
      <c r="L211" s="3">
        <v>12337</v>
      </c>
      <c r="M211" s="3">
        <v>13062</v>
      </c>
      <c r="N211" s="3">
        <v>11498</v>
      </c>
      <c r="O211" s="3">
        <v>18993</v>
      </c>
      <c r="P211" s="3">
        <v>30110</v>
      </c>
      <c r="Q211" s="3">
        <v>16392</v>
      </c>
      <c r="R211" s="3">
        <v>23583</v>
      </c>
      <c r="S211" s="3">
        <v>13489</v>
      </c>
      <c r="T211" s="3">
        <v>1376</v>
      </c>
      <c r="U211" s="3">
        <v>2057</v>
      </c>
      <c r="V211" s="3">
        <v>825</v>
      </c>
      <c r="W211" s="3">
        <v>1005</v>
      </c>
      <c r="X211" s="3">
        <v>243</v>
      </c>
    </row>
    <row r="212" spans="1:24" x14ac:dyDescent="0.2">
      <c r="A212" s="9" t="s">
        <v>955</v>
      </c>
      <c r="B212" s="8">
        <v>433456</v>
      </c>
      <c r="C212" s="8">
        <v>189</v>
      </c>
      <c r="D212" s="8">
        <v>1208</v>
      </c>
      <c r="E212" s="3" t="s">
        <v>956</v>
      </c>
      <c r="F212" s="8">
        <v>150929</v>
      </c>
      <c r="G212" s="3" t="s">
        <v>0</v>
      </c>
      <c r="H212" s="12" t="s">
        <v>957</v>
      </c>
      <c r="I212" s="13">
        <v>0.63</v>
      </c>
      <c r="J212" s="13">
        <v>0.67</v>
      </c>
      <c r="K212" s="3">
        <v>768</v>
      </c>
      <c r="L212" s="3">
        <v>1085</v>
      </c>
      <c r="M212" s="3">
        <v>1226</v>
      </c>
      <c r="N212" s="3">
        <v>1153</v>
      </c>
      <c r="O212" s="3">
        <v>2425</v>
      </c>
      <c r="P212" s="3">
        <v>967</v>
      </c>
      <c r="Q212" s="3">
        <v>2211</v>
      </c>
      <c r="R212" s="3">
        <v>1347</v>
      </c>
      <c r="S212" s="3">
        <v>1201</v>
      </c>
      <c r="T212" s="3">
        <v>1440</v>
      </c>
      <c r="U212" s="3">
        <v>1187</v>
      </c>
      <c r="V212" s="3">
        <v>2193</v>
      </c>
      <c r="W212" s="3">
        <v>1247</v>
      </c>
      <c r="X212" s="3">
        <v>672</v>
      </c>
    </row>
    <row r="213" spans="1:24" x14ac:dyDescent="0.2">
      <c r="A213" s="9" t="s">
        <v>958</v>
      </c>
      <c r="B213" s="8">
        <v>959764</v>
      </c>
      <c r="C213" s="8">
        <v>280</v>
      </c>
      <c r="D213" s="8">
        <v>170724</v>
      </c>
      <c r="E213" s="3" t="s">
        <v>959</v>
      </c>
      <c r="F213" s="8">
        <v>187790</v>
      </c>
      <c r="G213" s="3" t="s">
        <v>960</v>
      </c>
      <c r="H213" s="12" t="s">
        <v>961</v>
      </c>
      <c r="I213" s="13">
        <v>0.47</v>
      </c>
      <c r="J213" s="13">
        <v>0</v>
      </c>
      <c r="K213" s="3">
        <v>521</v>
      </c>
      <c r="L213" s="3">
        <v>632</v>
      </c>
      <c r="M213" s="3">
        <v>853</v>
      </c>
      <c r="N213" s="3">
        <v>556</v>
      </c>
      <c r="O213" s="3">
        <v>1119</v>
      </c>
      <c r="P213" s="3">
        <v>482</v>
      </c>
      <c r="Q213" s="3">
        <v>881</v>
      </c>
      <c r="R213" s="3">
        <v>831</v>
      </c>
      <c r="S213" s="3">
        <v>666</v>
      </c>
      <c r="T213" s="3">
        <v>784</v>
      </c>
      <c r="U213" s="3">
        <v>1113</v>
      </c>
      <c r="V213" s="3">
        <v>964</v>
      </c>
      <c r="W213" s="3">
        <v>862</v>
      </c>
      <c r="X213" s="3">
        <v>293</v>
      </c>
    </row>
    <row r="214" spans="1:24" x14ac:dyDescent="0.2">
      <c r="A214" s="9" t="s">
        <v>962</v>
      </c>
      <c r="B214" s="8">
        <v>355045</v>
      </c>
      <c r="C214" s="8">
        <v>117</v>
      </c>
      <c r="D214" s="8">
        <v>102843</v>
      </c>
      <c r="E214" s="3" t="s">
        <v>963</v>
      </c>
      <c r="F214" s="8">
        <v>18302</v>
      </c>
      <c r="G214" s="3" t="s">
        <v>0</v>
      </c>
      <c r="H214" s="12" t="s">
        <v>964</v>
      </c>
      <c r="I214" s="13">
        <v>0.26</v>
      </c>
      <c r="J214" s="13">
        <v>0</v>
      </c>
      <c r="K214" s="3">
        <v>1972</v>
      </c>
      <c r="L214" s="3">
        <v>1694</v>
      </c>
      <c r="M214" s="3">
        <v>1626</v>
      </c>
      <c r="N214" s="3">
        <v>1526</v>
      </c>
      <c r="O214" s="3">
        <v>2619</v>
      </c>
      <c r="P214" s="3">
        <v>2015</v>
      </c>
      <c r="Q214" s="3">
        <v>1698</v>
      </c>
      <c r="R214" s="3">
        <v>2012</v>
      </c>
      <c r="S214" s="3">
        <v>891</v>
      </c>
      <c r="T214" s="3">
        <v>1189</v>
      </c>
      <c r="U214" s="3">
        <v>1402</v>
      </c>
      <c r="V214" s="3">
        <v>1333</v>
      </c>
      <c r="W214" s="3">
        <v>1340</v>
      </c>
      <c r="X214" s="3">
        <v>924</v>
      </c>
    </row>
    <row r="215" spans="1:24" x14ac:dyDescent="0.2">
      <c r="A215" s="9" t="s">
        <v>965</v>
      </c>
      <c r="B215" s="8">
        <v>285825</v>
      </c>
      <c r="C215" s="8">
        <v>130</v>
      </c>
      <c r="D215" s="8">
        <v>160842</v>
      </c>
      <c r="E215" s="3" t="s">
        <v>966</v>
      </c>
      <c r="F215" s="8">
        <v>6657</v>
      </c>
      <c r="G215" s="3" t="s">
        <v>967</v>
      </c>
      <c r="H215" s="12" t="s">
        <v>968</v>
      </c>
      <c r="I215" s="13">
        <v>0.42</v>
      </c>
      <c r="J215" s="13">
        <v>1</v>
      </c>
      <c r="K215" s="3">
        <v>1857</v>
      </c>
      <c r="L215" s="3">
        <v>1874</v>
      </c>
      <c r="M215" s="3">
        <v>2468</v>
      </c>
      <c r="N215" s="3">
        <v>2312</v>
      </c>
      <c r="O215" s="3">
        <v>3877</v>
      </c>
      <c r="P215" s="3">
        <v>2173</v>
      </c>
      <c r="Q215" s="3">
        <v>2904</v>
      </c>
      <c r="R215" s="3">
        <v>3226</v>
      </c>
      <c r="S215" s="3">
        <v>5360</v>
      </c>
      <c r="T215" s="3">
        <v>6756</v>
      </c>
      <c r="U215" s="3">
        <v>5522</v>
      </c>
      <c r="V215" s="3">
        <v>18918</v>
      </c>
      <c r="W215" s="3">
        <v>18575</v>
      </c>
      <c r="X215" s="3">
        <v>12052</v>
      </c>
    </row>
    <row r="216" spans="1:24" x14ac:dyDescent="0.2">
      <c r="A216" s="9" t="s">
        <v>973</v>
      </c>
      <c r="B216" s="8">
        <v>686035</v>
      </c>
      <c r="C216" s="8">
        <v>200</v>
      </c>
      <c r="D216" s="8">
        <v>133922</v>
      </c>
      <c r="E216" s="3" t="s">
        <v>974</v>
      </c>
      <c r="F216" s="8">
        <v>865</v>
      </c>
      <c r="G216" s="3" t="s">
        <v>0</v>
      </c>
      <c r="H216" s="12" t="s">
        <v>975</v>
      </c>
      <c r="I216" s="13">
        <v>0.16</v>
      </c>
      <c r="J216" s="13">
        <v>0</v>
      </c>
      <c r="K216" s="3">
        <v>106</v>
      </c>
      <c r="L216" s="3">
        <v>131</v>
      </c>
      <c r="M216" s="3">
        <v>190</v>
      </c>
      <c r="N216" s="3">
        <v>220</v>
      </c>
      <c r="O216" s="3">
        <v>430</v>
      </c>
      <c r="P216" s="3">
        <v>267</v>
      </c>
      <c r="Q216" s="3">
        <v>396</v>
      </c>
      <c r="R216" s="3">
        <v>475</v>
      </c>
      <c r="S216" s="3">
        <v>266</v>
      </c>
      <c r="T216" s="3">
        <v>274</v>
      </c>
      <c r="U216" s="3">
        <v>309</v>
      </c>
      <c r="V216" s="3">
        <v>236</v>
      </c>
      <c r="W216" s="3">
        <v>193</v>
      </c>
      <c r="X216" s="3">
        <v>138</v>
      </c>
    </row>
    <row r="217" spans="1:24" x14ac:dyDescent="0.2">
      <c r="A217" s="9" t="s">
        <v>1356</v>
      </c>
      <c r="B217" s="8">
        <v>397526</v>
      </c>
      <c r="C217" s="8">
        <v>241</v>
      </c>
      <c r="D217" s="8">
        <v>2254</v>
      </c>
      <c r="E217" s="3" t="s">
        <v>980</v>
      </c>
      <c r="F217" s="8">
        <v>23368901</v>
      </c>
      <c r="G217" s="3" t="s">
        <v>0</v>
      </c>
      <c r="H217" s="12" t="s">
        <v>981</v>
      </c>
      <c r="I217" s="13">
        <v>0.95</v>
      </c>
      <c r="J217" s="13">
        <v>1</v>
      </c>
      <c r="K217" s="3">
        <v>5573</v>
      </c>
      <c r="L217" s="3">
        <v>5564</v>
      </c>
      <c r="M217" s="3">
        <v>6574</v>
      </c>
      <c r="N217" s="3">
        <v>4429</v>
      </c>
      <c r="O217" s="3">
        <v>6240</v>
      </c>
      <c r="P217" s="3">
        <v>6000</v>
      </c>
      <c r="Q217" s="3">
        <v>6727</v>
      </c>
      <c r="R217" s="3">
        <v>4881</v>
      </c>
      <c r="S217" s="3">
        <v>6127</v>
      </c>
      <c r="T217" s="3">
        <v>3110</v>
      </c>
      <c r="U217" s="3">
        <v>3277</v>
      </c>
      <c r="V217" s="3">
        <v>5541</v>
      </c>
      <c r="W217" s="3">
        <v>3518</v>
      </c>
      <c r="X217" s="3">
        <v>1440</v>
      </c>
    </row>
    <row r="218" spans="1:24" x14ac:dyDescent="0.2">
      <c r="A218" s="9" t="s">
        <v>995</v>
      </c>
      <c r="B218" s="8">
        <v>384796</v>
      </c>
      <c r="C218" s="8">
        <v>292</v>
      </c>
      <c r="D218" s="8">
        <v>31743</v>
      </c>
      <c r="E218" s="3" t="s">
        <v>996</v>
      </c>
      <c r="F218" s="8">
        <v>250402</v>
      </c>
      <c r="G218" s="3" t="s">
        <v>0</v>
      </c>
      <c r="H218" s="12" t="s">
        <v>997</v>
      </c>
      <c r="I218" s="13">
        <v>0</v>
      </c>
      <c r="J218" s="13">
        <v>0</v>
      </c>
      <c r="K218" s="3">
        <v>126</v>
      </c>
      <c r="L218" s="3">
        <v>71</v>
      </c>
      <c r="M218" s="3">
        <v>183</v>
      </c>
      <c r="N218" s="3">
        <v>100</v>
      </c>
      <c r="O218" s="3">
        <v>158</v>
      </c>
      <c r="P218" s="3">
        <v>68</v>
      </c>
      <c r="Q218" s="3">
        <v>145</v>
      </c>
      <c r="R218" s="3">
        <v>102</v>
      </c>
      <c r="S218" s="3">
        <v>86</v>
      </c>
      <c r="T218" s="3">
        <v>121</v>
      </c>
      <c r="U218" s="3">
        <v>105</v>
      </c>
      <c r="V218" s="3">
        <v>222</v>
      </c>
      <c r="W218" s="3">
        <v>210</v>
      </c>
      <c r="X218" s="3">
        <v>61</v>
      </c>
    </row>
    <row r="219" spans="1:24" x14ac:dyDescent="0.2">
      <c r="A219" s="9" t="s">
        <v>1081</v>
      </c>
      <c r="B219" s="8">
        <v>959214</v>
      </c>
      <c r="C219" s="8">
        <v>203</v>
      </c>
      <c r="D219" s="8">
        <v>648</v>
      </c>
      <c r="E219" s="3" t="s">
        <v>1082</v>
      </c>
      <c r="F219" s="8">
        <v>24699</v>
      </c>
      <c r="G219" s="3" t="s">
        <v>1083</v>
      </c>
      <c r="H219" s="12" t="s">
        <v>1084</v>
      </c>
      <c r="I219" s="13">
        <v>0.68</v>
      </c>
      <c r="J219" s="13">
        <v>0.67</v>
      </c>
      <c r="K219" s="3">
        <v>1253</v>
      </c>
      <c r="L219" s="3">
        <v>545</v>
      </c>
      <c r="M219" s="3">
        <v>362</v>
      </c>
      <c r="N219" s="3">
        <v>4774</v>
      </c>
      <c r="O219" s="3">
        <v>1952</v>
      </c>
      <c r="P219" s="3">
        <v>953</v>
      </c>
      <c r="Q219" s="3">
        <v>1918</v>
      </c>
      <c r="R219" s="3">
        <v>969</v>
      </c>
      <c r="S219" s="3">
        <v>792</v>
      </c>
      <c r="T219" s="3">
        <v>349</v>
      </c>
      <c r="U219" s="3">
        <v>2422</v>
      </c>
      <c r="V219" s="3">
        <v>1922</v>
      </c>
      <c r="W219" s="3">
        <v>1276</v>
      </c>
      <c r="X219" s="3">
        <v>1489</v>
      </c>
    </row>
    <row r="220" spans="1:24" x14ac:dyDescent="0.2">
      <c r="A220" s="9" t="s">
        <v>1085</v>
      </c>
      <c r="B220" s="8">
        <v>955584</v>
      </c>
      <c r="C220" s="8">
        <v>129</v>
      </c>
      <c r="D220" s="8">
        <v>21632</v>
      </c>
      <c r="E220" s="3" t="s">
        <v>1086</v>
      </c>
      <c r="F220" s="8">
        <v>5283468</v>
      </c>
      <c r="G220" s="3" t="s">
        <v>0</v>
      </c>
      <c r="H220" s="12" t="s">
        <v>1087</v>
      </c>
      <c r="I220" s="13">
        <v>1</v>
      </c>
      <c r="J220" s="13">
        <v>1</v>
      </c>
      <c r="K220" s="3">
        <v>107775</v>
      </c>
      <c r="L220" s="3">
        <v>87087</v>
      </c>
      <c r="M220" s="3">
        <v>84203</v>
      </c>
      <c r="N220" s="3">
        <v>124676</v>
      </c>
      <c r="O220" s="3">
        <v>114281</v>
      </c>
      <c r="P220" s="3">
        <v>153242</v>
      </c>
      <c r="Q220" s="3">
        <v>259039</v>
      </c>
      <c r="R220" s="3">
        <v>116834</v>
      </c>
      <c r="S220" s="3">
        <v>41735</v>
      </c>
      <c r="T220" s="3">
        <v>677167</v>
      </c>
      <c r="U220" s="3">
        <v>124551</v>
      </c>
      <c r="V220" s="3">
        <v>113800</v>
      </c>
      <c r="W220" s="3">
        <v>66307</v>
      </c>
      <c r="X220" s="3">
        <v>76026</v>
      </c>
    </row>
    <row r="221" spans="1:24" x14ac:dyDescent="0.2">
      <c r="A221" s="9" t="s">
        <v>1088</v>
      </c>
      <c r="B221" s="8">
        <v>1026110</v>
      </c>
      <c r="C221" s="8">
        <v>259</v>
      </c>
      <c r="D221" s="8">
        <v>66733</v>
      </c>
      <c r="E221" s="3" t="s">
        <v>1089</v>
      </c>
      <c r="F221" s="8">
        <v>65095</v>
      </c>
      <c r="G221" s="3" t="s">
        <v>0</v>
      </c>
      <c r="H221" s="12" t="s">
        <v>794</v>
      </c>
      <c r="I221" s="13">
        <v>0.16</v>
      </c>
      <c r="J221" s="13">
        <v>0</v>
      </c>
      <c r="K221" s="3">
        <v>1092</v>
      </c>
      <c r="L221" s="3">
        <v>1023</v>
      </c>
      <c r="M221" s="3">
        <v>1212</v>
      </c>
      <c r="N221" s="3">
        <v>1107</v>
      </c>
      <c r="O221" s="3">
        <v>1560</v>
      </c>
      <c r="P221" s="3">
        <v>1349</v>
      </c>
      <c r="Q221" s="3">
        <v>1145</v>
      </c>
      <c r="R221" s="3">
        <v>878</v>
      </c>
      <c r="S221" s="3">
        <v>1364</v>
      </c>
      <c r="T221" s="3">
        <v>888</v>
      </c>
      <c r="U221" s="3">
        <v>981</v>
      </c>
      <c r="V221" s="3">
        <v>1432</v>
      </c>
      <c r="W221" s="3">
        <v>790</v>
      </c>
      <c r="X221" s="3">
        <v>1149</v>
      </c>
    </row>
    <row r="222" spans="1:24" x14ac:dyDescent="0.2">
      <c r="A222" s="9" t="s">
        <v>1373</v>
      </c>
      <c r="B222" s="8">
        <v>829921</v>
      </c>
      <c r="C222" s="8">
        <v>259</v>
      </c>
      <c r="D222" s="8">
        <v>106901</v>
      </c>
      <c r="E222" s="3" t="s">
        <v>1090</v>
      </c>
      <c r="F222" s="8">
        <v>27476</v>
      </c>
      <c r="G222" s="3" t="s">
        <v>1091</v>
      </c>
      <c r="H222" s="12" t="s">
        <v>1092</v>
      </c>
      <c r="I222" s="13">
        <v>0</v>
      </c>
      <c r="J222" s="13">
        <v>0</v>
      </c>
      <c r="K222" s="3">
        <v>143</v>
      </c>
      <c r="L222" s="3">
        <v>125</v>
      </c>
      <c r="M222" s="3">
        <v>126</v>
      </c>
      <c r="N222" s="3">
        <v>122</v>
      </c>
      <c r="O222" s="3">
        <v>232</v>
      </c>
      <c r="P222" s="3">
        <v>126</v>
      </c>
      <c r="Q222" s="3">
        <v>223</v>
      </c>
      <c r="R222" s="3">
        <v>143</v>
      </c>
      <c r="S222" s="3">
        <v>354</v>
      </c>
      <c r="T222" s="3">
        <v>110</v>
      </c>
      <c r="U222" s="3">
        <v>361</v>
      </c>
      <c r="V222" s="3">
        <v>545</v>
      </c>
      <c r="W222" s="3">
        <v>368</v>
      </c>
      <c r="X222" s="3">
        <v>370</v>
      </c>
    </row>
    <row r="223" spans="1:24" x14ac:dyDescent="0.2">
      <c r="A223" s="9" t="s">
        <v>1093</v>
      </c>
      <c r="B223" s="8">
        <v>1123027</v>
      </c>
      <c r="C223" s="8">
        <v>361</v>
      </c>
      <c r="D223" s="8">
        <v>14692</v>
      </c>
      <c r="E223" s="3" t="s">
        <v>1094</v>
      </c>
      <c r="F223" s="8">
        <v>440080</v>
      </c>
      <c r="G223" s="3" t="s">
        <v>1095</v>
      </c>
      <c r="H223" s="12" t="s">
        <v>1096</v>
      </c>
      <c r="I223" s="13">
        <v>0.26</v>
      </c>
      <c r="J223" s="13">
        <v>0.33</v>
      </c>
      <c r="K223" s="3">
        <v>956</v>
      </c>
      <c r="L223" s="3">
        <v>574</v>
      </c>
      <c r="M223" s="3">
        <v>737</v>
      </c>
      <c r="N223" s="3">
        <v>3095</v>
      </c>
      <c r="O223" s="3">
        <v>663</v>
      </c>
      <c r="P223" s="3">
        <v>513</v>
      </c>
      <c r="Q223" s="3">
        <v>1053</v>
      </c>
      <c r="R223" s="3">
        <v>3225</v>
      </c>
      <c r="S223" s="3">
        <v>533</v>
      </c>
      <c r="T223" s="3">
        <v>12956</v>
      </c>
      <c r="U223" s="3">
        <v>93003</v>
      </c>
      <c r="V223" s="3">
        <v>280716</v>
      </c>
      <c r="W223" s="3">
        <v>13896</v>
      </c>
      <c r="X223" s="3">
        <v>321735</v>
      </c>
    </row>
    <row r="224" spans="1:24" x14ac:dyDescent="0.2">
      <c r="A224" s="9" t="s">
        <v>1190</v>
      </c>
      <c r="B224" s="9">
        <v>632918</v>
      </c>
      <c r="C224" s="9">
        <v>191</v>
      </c>
      <c r="D224" s="9">
        <v>171285</v>
      </c>
      <c r="E224" s="9" t="s">
        <v>1191</v>
      </c>
      <c r="F224" s="9">
        <v>64960</v>
      </c>
      <c r="G224" s="9" t="s">
        <v>1192</v>
      </c>
      <c r="H224" s="10" t="s">
        <v>1193</v>
      </c>
      <c r="I224" s="11">
        <v>0.16</v>
      </c>
      <c r="J224" s="11">
        <v>0</v>
      </c>
      <c r="K224" s="3">
        <v>9244</v>
      </c>
      <c r="L224" s="3">
        <v>7678</v>
      </c>
      <c r="M224" s="3">
        <v>8381</v>
      </c>
      <c r="N224" s="3">
        <v>8502</v>
      </c>
      <c r="O224" s="3">
        <v>11465</v>
      </c>
      <c r="P224" s="3">
        <v>8262</v>
      </c>
      <c r="Q224" s="3">
        <v>12751</v>
      </c>
      <c r="R224" s="3">
        <v>7864</v>
      </c>
      <c r="S224" s="3">
        <v>8979</v>
      </c>
      <c r="T224" s="3">
        <v>9055</v>
      </c>
      <c r="U224" s="3">
        <v>15355</v>
      </c>
      <c r="V224" s="3">
        <v>118953</v>
      </c>
      <c r="W224" s="3">
        <v>10982</v>
      </c>
      <c r="X224" s="3">
        <v>8872</v>
      </c>
    </row>
    <row r="225" spans="1:24" x14ac:dyDescent="0.2">
      <c r="A225" s="9" t="s">
        <v>1232</v>
      </c>
      <c r="B225" s="8">
        <v>651472</v>
      </c>
      <c r="C225" s="8">
        <v>318</v>
      </c>
      <c r="D225" s="8">
        <v>16557</v>
      </c>
      <c r="E225" s="3" t="s">
        <v>1233</v>
      </c>
      <c r="F225" s="8">
        <v>119054</v>
      </c>
      <c r="G225" s="3" t="s">
        <v>0</v>
      </c>
      <c r="H225" s="12" t="s">
        <v>1234</v>
      </c>
      <c r="I225" s="13">
        <v>0.74</v>
      </c>
      <c r="J225" s="13">
        <v>0.67</v>
      </c>
      <c r="K225" s="3">
        <v>3077</v>
      </c>
      <c r="L225" s="3">
        <v>2496</v>
      </c>
      <c r="M225" s="3">
        <v>2626</v>
      </c>
      <c r="N225" s="3">
        <v>2449</v>
      </c>
      <c r="O225" s="3">
        <v>4117</v>
      </c>
      <c r="P225" s="3">
        <v>1511</v>
      </c>
      <c r="Q225" s="3">
        <v>4063</v>
      </c>
      <c r="R225" s="3">
        <v>2049</v>
      </c>
      <c r="S225" s="3">
        <v>3394</v>
      </c>
      <c r="T225" s="3">
        <v>2002</v>
      </c>
      <c r="U225" s="3">
        <v>2205</v>
      </c>
      <c r="V225" s="3">
        <v>2458</v>
      </c>
      <c r="W225" s="3">
        <v>1571</v>
      </c>
      <c r="X225" s="3">
        <v>1726</v>
      </c>
    </row>
    <row r="226" spans="1:24" x14ac:dyDescent="0.2">
      <c r="A226" s="14">
        <v>610256</v>
      </c>
      <c r="B226" s="8">
        <v>610256</v>
      </c>
      <c r="C226" s="8">
        <v>116</v>
      </c>
      <c r="D226" s="8">
        <v>15370</v>
      </c>
      <c r="E226" s="3" t="s">
        <v>781</v>
      </c>
      <c r="F226" s="3" t="s">
        <v>0</v>
      </c>
      <c r="G226" s="3" t="s">
        <v>0</v>
      </c>
      <c r="H226" s="12" t="s">
        <v>0</v>
      </c>
      <c r="I226" s="13">
        <v>0.26</v>
      </c>
      <c r="J226" s="13">
        <v>0</v>
      </c>
      <c r="K226" s="3">
        <v>1573</v>
      </c>
      <c r="L226" s="3">
        <v>1136</v>
      </c>
      <c r="M226" s="3">
        <v>1661</v>
      </c>
      <c r="N226" s="3">
        <v>1357</v>
      </c>
      <c r="O226" s="3">
        <v>77</v>
      </c>
      <c r="P226" s="3">
        <v>996</v>
      </c>
      <c r="Q226" s="3">
        <v>913</v>
      </c>
      <c r="R226" s="3">
        <v>2510</v>
      </c>
      <c r="S226" s="3">
        <v>1034</v>
      </c>
      <c r="T226" s="3">
        <v>944</v>
      </c>
      <c r="U226" s="3">
        <v>279</v>
      </c>
      <c r="V226" s="3">
        <v>663</v>
      </c>
      <c r="W226" s="3">
        <v>1019</v>
      </c>
      <c r="X226" s="3">
        <v>535</v>
      </c>
    </row>
    <row r="227" spans="1:24" x14ac:dyDescent="0.2">
      <c r="A227" s="14">
        <v>346248</v>
      </c>
      <c r="B227" s="8">
        <v>295999</v>
      </c>
      <c r="C227" s="8">
        <v>132</v>
      </c>
      <c r="D227" s="8">
        <v>346248</v>
      </c>
      <c r="E227" s="3" t="s">
        <v>870</v>
      </c>
      <c r="F227" s="3" t="s">
        <v>0</v>
      </c>
      <c r="G227" s="3" t="s">
        <v>0</v>
      </c>
      <c r="H227" s="12" t="s">
        <v>0</v>
      </c>
      <c r="I227" s="13">
        <v>0.79</v>
      </c>
      <c r="J227" s="13">
        <v>1</v>
      </c>
      <c r="K227" s="3">
        <v>1718</v>
      </c>
      <c r="L227" s="3">
        <v>1720</v>
      </c>
      <c r="M227" s="3">
        <v>2041</v>
      </c>
      <c r="N227" s="3">
        <v>1628</v>
      </c>
      <c r="O227" s="3">
        <v>3010</v>
      </c>
      <c r="P227" s="3">
        <v>1886</v>
      </c>
      <c r="Q227" s="3">
        <v>1334</v>
      </c>
      <c r="R227" s="3">
        <v>1273</v>
      </c>
      <c r="S227" s="3">
        <v>2221</v>
      </c>
      <c r="T227" s="3">
        <v>2073</v>
      </c>
      <c r="U227" s="3">
        <v>2286</v>
      </c>
      <c r="V227" s="3">
        <v>3771</v>
      </c>
      <c r="W227" s="3">
        <v>1578</v>
      </c>
      <c r="X227" s="3">
        <v>1916</v>
      </c>
    </row>
    <row r="228" spans="1:24" x14ac:dyDescent="0.2">
      <c r="A228" s="14">
        <v>346241</v>
      </c>
      <c r="B228" s="8">
        <v>326170</v>
      </c>
      <c r="C228" s="8">
        <v>228</v>
      </c>
      <c r="D228" s="8">
        <v>346241</v>
      </c>
      <c r="E228" s="3" t="s">
        <v>871</v>
      </c>
      <c r="F228" s="3" t="s">
        <v>0</v>
      </c>
      <c r="G228" s="3" t="s">
        <v>0</v>
      </c>
      <c r="H228" s="12" t="s">
        <v>0</v>
      </c>
      <c r="I228" s="13">
        <v>0.37</v>
      </c>
      <c r="J228" s="13">
        <v>0.33</v>
      </c>
      <c r="K228" s="3">
        <v>626</v>
      </c>
      <c r="L228" s="3">
        <v>599</v>
      </c>
      <c r="M228" s="3">
        <v>615</v>
      </c>
      <c r="N228" s="3">
        <v>763</v>
      </c>
      <c r="O228" s="3">
        <v>687</v>
      </c>
      <c r="P228" s="3">
        <v>426</v>
      </c>
      <c r="Q228" s="3">
        <v>759</v>
      </c>
      <c r="R228" s="3">
        <v>437</v>
      </c>
      <c r="S228" s="3">
        <v>137</v>
      </c>
      <c r="T228" s="3">
        <v>2136</v>
      </c>
      <c r="U228" s="3">
        <v>1456</v>
      </c>
      <c r="V228" s="3">
        <v>3860</v>
      </c>
      <c r="W228" s="3">
        <v>1300</v>
      </c>
      <c r="X228" s="3">
        <v>4275</v>
      </c>
    </row>
    <row r="229" spans="1:24" x14ac:dyDescent="0.2">
      <c r="A229" s="14">
        <v>346164</v>
      </c>
      <c r="B229" s="8">
        <v>630314</v>
      </c>
      <c r="C229" s="8">
        <v>120</v>
      </c>
      <c r="D229" s="8">
        <v>346164</v>
      </c>
      <c r="E229" s="3" t="s">
        <v>872</v>
      </c>
      <c r="F229" s="3" t="s">
        <v>0</v>
      </c>
      <c r="G229" s="3" t="s">
        <v>0</v>
      </c>
      <c r="H229" s="12" t="s">
        <v>0</v>
      </c>
      <c r="I229" s="13">
        <v>0.37</v>
      </c>
      <c r="J229" s="13">
        <v>1</v>
      </c>
      <c r="K229" s="3">
        <v>2188</v>
      </c>
      <c r="L229" s="3">
        <v>1794</v>
      </c>
      <c r="M229" s="3">
        <v>3642</v>
      </c>
      <c r="N229" s="3">
        <v>4413</v>
      </c>
      <c r="O229" s="3">
        <v>7230</v>
      </c>
      <c r="P229" s="3">
        <v>3918</v>
      </c>
      <c r="Q229" s="3">
        <v>3487</v>
      </c>
      <c r="R229" s="3">
        <v>2772</v>
      </c>
      <c r="S229" s="3">
        <v>5722</v>
      </c>
      <c r="T229" s="3">
        <v>2691</v>
      </c>
      <c r="U229" s="3">
        <v>3102</v>
      </c>
      <c r="V229" s="3">
        <v>8713</v>
      </c>
      <c r="W229" s="3">
        <v>3571</v>
      </c>
      <c r="X229" s="3">
        <v>1994</v>
      </c>
    </row>
    <row r="230" spans="1:24" x14ac:dyDescent="0.2">
      <c r="A230" s="14">
        <v>345312</v>
      </c>
      <c r="B230" s="8">
        <v>956069</v>
      </c>
      <c r="C230" s="8">
        <v>142</v>
      </c>
      <c r="D230" s="8">
        <v>345312</v>
      </c>
      <c r="E230" s="3" t="s">
        <v>873</v>
      </c>
      <c r="F230" s="3" t="s">
        <v>0</v>
      </c>
      <c r="G230" s="3" t="s">
        <v>0</v>
      </c>
      <c r="H230" s="12" t="s">
        <v>0</v>
      </c>
      <c r="I230" s="13">
        <v>0</v>
      </c>
      <c r="J230" s="13">
        <v>0</v>
      </c>
      <c r="K230" s="3">
        <v>919</v>
      </c>
      <c r="L230" s="3">
        <v>1084</v>
      </c>
      <c r="M230" s="3">
        <v>1673</v>
      </c>
      <c r="N230" s="3">
        <v>1023</v>
      </c>
      <c r="O230" s="3">
        <v>1188</v>
      </c>
      <c r="P230" s="3">
        <v>1472</v>
      </c>
      <c r="Q230" s="3">
        <v>1648</v>
      </c>
      <c r="R230" s="3">
        <v>1495</v>
      </c>
      <c r="S230" s="3">
        <v>1506</v>
      </c>
      <c r="T230" s="3">
        <v>610</v>
      </c>
      <c r="U230" s="3">
        <v>680</v>
      </c>
      <c r="V230" s="3">
        <v>895</v>
      </c>
      <c r="W230" s="3">
        <v>810</v>
      </c>
      <c r="X230" s="3">
        <v>767</v>
      </c>
    </row>
    <row r="231" spans="1:24" x14ac:dyDescent="0.2">
      <c r="A231" s="14">
        <v>344959</v>
      </c>
      <c r="B231" s="8">
        <v>611213</v>
      </c>
      <c r="C231" s="8">
        <v>295</v>
      </c>
      <c r="D231" s="8">
        <v>344959</v>
      </c>
      <c r="E231" s="3" t="s">
        <v>874</v>
      </c>
      <c r="F231" s="3" t="s">
        <v>0</v>
      </c>
      <c r="G231" s="3" t="s">
        <v>0</v>
      </c>
      <c r="H231" s="12" t="s">
        <v>0</v>
      </c>
      <c r="I231" s="13">
        <v>1</v>
      </c>
      <c r="J231" s="13">
        <v>1</v>
      </c>
      <c r="K231" s="3">
        <v>7396</v>
      </c>
      <c r="L231" s="3">
        <v>4522</v>
      </c>
      <c r="M231" s="3">
        <v>6221</v>
      </c>
      <c r="N231" s="3">
        <v>5483</v>
      </c>
      <c r="O231" s="3">
        <v>7303</v>
      </c>
      <c r="P231" s="3">
        <v>6634</v>
      </c>
      <c r="Q231" s="3">
        <v>6593</v>
      </c>
      <c r="R231" s="3">
        <v>5412</v>
      </c>
      <c r="S231" s="3">
        <v>6080</v>
      </c>
      <c r="T231" s="3">
        <v>5783</v>
      </c>
      <c r="U231" s="3">
        <v>5642</v>
      </c>
      <c r="V231" s="3">
        <v>9861</v>
      </c>
      <c r="W231" s="3">
        <v>7509</v>
      </c>
      <c r="X231" s="3">
        <v>4087</v>
      </c>
    </row>
    <row r="232" spans="1:24" x14ac:dyDescent="0.2">
      <c r="A232" s="14">
        <v>344945</v>
      </c>
      <c r="B232" s="8">
        <v>191668</v>
      </c>
      <c r="C232" s="8">
        <v>160</v>
      </c>
      <c r="D232" s="8">
        <v>344945</v>
      </c>
      <c r="E232" s="3" t="s">
        <v>875</v>
      </c>
      <c r="F232" s="3" t="s">
        <v>0</v>
      </c>
      <c r="G232" s="3" t="s">
        <v>0</v>
      </c>
      <c r="H232" s="12" t="s">
        <v>0</v>
      </c>
      <c r="I232" s="13">
        <v>1</v>
      </c>
      <c r="J232" s="13">
        <v>1</v>
      </c>
      <c r="K232" s="3">
        <v>3539</v>
      </c>
      <c r="L232" s="3">
        <v>3910</v>
      </c>
      <c r="M232" s="3">
        <v>4626</v>
      </c>
      <c r="N232" s="3">
        <v>4485</v>
      </c>
      <c r="O232" s="3">
        <v>2364</v>
      </c>
      <c r="P232" s="3">
        <v>3883</v>
      </c>
      <c r="Q232" s="3">
        <v>6710</v>
      </c>
      <c r="R232" s="3">
        <v>2364</v>
      </c>
      <c r="S232" s="3">
        <v>4205</v>
      </c>
      <c r="T232" s="3">
        <v>3589</v>
      </c>
      <c r="U232" s="3">
        <v>6675</v>
      </c>
      <c r="V232" s="3">
        <v>10872</v>
      </c>
      <c r="W232" s="3">
        <v>5231</v>
      </c>
      <c r="X232" s="3">
        <v>3469</v>
      </c>
    </row>
    <row r="233" spans="1:24" x14ac:dyDescent="0.2">
      <c r="A233" s="14">
        <v>344793</v>
      </c>
      <c r="B233" s="8">
        <v>665901</v>
      </c>
      <c r="C233" s="8">
        <v>333</v>
      </c>
      <c r="D233" s="8">
        <v>344793</v>
      </c>
      <c r="E233" s="3" t="s">
        <v>876</v>
      </c>
      <c r="F233" s="3" t="s">
        <v>0</v>
      </c>
      <c r="G233" s="3" t="s">
        <v>0</v>
      </c>
      <c r="H233" s="12" t="s">
        <v>0</v>
      </c>
      <c r="I233" s="13">
        <v>0.84</v>
      </c>
      <c r="J233" s="13">
        <v>0.67</v>
      </c>
      <c r="K233" s="3">
        <v>2477</v>
      </c>
      <c r="L233" s="3">
        <v>1414</v>
      </c>
      <c r="M233" s="3">
        <v>2473</v>
      </c>
      <c r="N233" s="3">
        <v>2070</v>
      </c>
      <c r="O233" s="3">
        <v>4694</v>
      </c>
      <c r="P233" s="3">
        <v>1452</v>
      </c>
      <c r="Q233" s="3">
        <v>3786</v>
      </c>
      <c r="R233" s="3">
        <v>1079</v>
      </c>
      <c r="S233" s="3">
        <v>2081</v>
      </c>
      <c r="T233" s="3">
        <v>1088</v>
      </c>
      <c r="U233" s="3">
        <v>2771</v>
      </c>
      <c r="V233" s="3">
        <v>4641</v>
      </c>
      <c r="W233" s="3">
        <v>2731</v>
      </c>
      <c r="X233" s="3">
        <v>1878</v>
      </c>
    </row>
    <row r="234" spans="1:24" x14ac:dyDescent="0.2">
      <c r="A234" s="14">
        <v>343129</v>
      </c>
      <c r="B234" s="8">
        <v>944929</v>
      </c>
      <c r="C234" s="8">
        <v>272</v>
      </c>
      <c r="D234" s="8">
        <v>343129</v>
      </c>
      <c r="E234" s="3" t="s">
        <v>877</v>
      </c>
      <c r="F234" s="3" t="s">
        <v>0</v>
      </c>
      <c r="G234" s="3" t="s">
        <v>0</v>
      </c>
      <c r="H234" s="12" t="s">
        <v>0</v>
      </c>
      <c r="I234" s="13">
        <v>0</v>
      </c>
      <c r="J234" s="13">
        <v>0</v>
      </c>
      <c r="K234" s="3">
        <v>440</v>
      </c>
      <c r="L234" s="3">
        <v>455</v>
      </c>
      <c r="M234" s="3">
        <v>533</v>
      </c>
      <c r="N234" s="3">
        <v>588</v>
      </c>
      <c r="O234" s="3">
        <v>658</v>
      </c>
      <c r="P234" s="3">
        <v>366</v>
      </c>
      <c r="Q234" s="3">
        <v>623</v>
      </c>
      <c r="R234" s="3">
        <v>840</v>
      </c>
      <c r="S234" s="3">
        <v>477</v>
      </c>
      <c r="T234" s="3">
        <v>481</v>
      </c>
      <c r="U234" s="3">
        <v>536</v>
      </c>
      <c r="V234" s="3">
        <v>1126</v>
      </c>
      <c r="W234" s="3">
        <v>887</v>
      </c>
      <c r="X234" s="3">
        <v>540</v>
      </c>
    </row>
    <row r="235" spans="1:24" x14ac:dyDescent="0.2">
      <c r="A235" s="14">
        <v>343045</v>
      </c>
      <c r="B235" s="8">
        <v>957195</v>
      </c>
      <c r="C235" s="8">
        <v>399</v>
      </c>
      <c r="D235" s="8">
        <v>343045</v>
      </c>
      <c r="E235" s="3" t="s">
        <v>878</v>
      </c>
      <c r="F235" s="3" t="s">
        <v>0</v>
      </c>
      <c r="G235" s="3" t="s">
        <v>0</v>
      </c>
      <c r="H235" s="12" t="s">
        <v>0</v>
      </c>
      <c r="I235" s="13">
        <v>0.21</v>
      </c>
      <c r="J235" s="13">
        <v>0.33</v>
      </c>
      <c r="K235" s="3">
        <v>1119</v>
      </c>
      <c r="L235" s="3">
        <v>1307</v>
      </c>
      <c r="M235" s="3">
        <v>912</v>
      </c>
      <c r="N235" s="3">
        <v>4411</v>
      </c>
      <c r="O235" s="3">
        <v>1383</v>
      </c>
      <c r="P235" s="3">
        <v>601</v>
      </c>
      <c r="Q235" s="3">
        <v>1613</v>
      </c>
      <c r="R235" s="3">
        <v>723</v>
      </c>
      <c r="S235" s="3">
        <v>1138</v>
      </c>
      <c r="T235" s="3">
        <v>1749</v>
      </c>
      <c r="U235" s="3">
        <v>2131</v>
      </c>
      <c r="V235" s="3">
        <v>2226</v>
      </c>
      <c r="W235" s="3">
        <v>1337</v>
      </c>
      <c r="X235" s="3">
        <v>927</v>
      </c>
    </row>
    <row r="236" spans="1:24" x14ac:dyDescent="0.2">
      <c r="A236" s="14">
        <v>342929</v>
      </c>
      <c r="B236" s="8">
        <v>216183</v>
      </c>
      <c r="C236" s="8">
        <v>149</v>
      </c>
      <c r="D236" s="8">
        <v>342929</v>
      </c>
      <c r="E236" s="3" t="s">
        <v>879</v>
      </c>
      <c r="F236" s="3" t="s">
        <v>0</v>
      </c>
      <c r="G236" s="3" t="s">
        <v>0</v>
      </c>
      <c r="H236" s="12" t="s">
        <v>0</v>
      </c>
      <c r="I236" s="13">
        <v>0</v>
      </c>
      <c r="J236" s="13">
        <v>0.33</v>
      </c>
      <c r="K236" s="3">
        <v>5330</v>
      </c>
      <c r="L236" s="3">
        <v>2861</v>
      </c>
      <c r="M236" s="3">
        <v>12066</v>
      </c>
      <c r="N236" s="3">
        <v>8102</v>
      </c>
      <c r="O236" s="3">
        <v>6759</v>
      </c>
      <c r="P236" s="3">
        <v>4563</v>
      </c>
      <c r="Q236" s="3">
        <v>12727</v>
      </c>
      <c r="R236" s="3">
        <v>4204</v>
      </c>
      <c r="S236" s="3">
        <v>8065</v>
      </c>
      <c r="T236" s="3">
        <v>9773</v>
      </c>
      <c r="U236" s="3">
        <v>16158</v>
      </c>
      <c r="V236" s="3">
        <v>15686</v>
      </c>
      <c r="W236" s="3">
        <v>2758</v>
      </c>
      <c r="X236" s="3">
        <v>5123</v>
      </c>
    </row>
    <row r="237" spans="1:24" x14ac:dyDescent="0.2">
      <c r="A237" s="14">
        <v>342919</v>
      </c>
      <c r="B237" s="8">
        <v>845201</v>
      </c>
      <c r="C237" s="8">
        <v>387</v>
      </c>
      <c r="D237" s="8">
        <v>342919</v>
      </c>
      <c r="E237" s="3" t="s">
        <v>880</v>
      </c>
      <c r="F237" s="3" t="s">
        <v>0</v>
      </c>
      <c r="G237" s="3" t="s">
        <v>0</v>
      </c>
      <c r="H237" s="12" t="s">
        <v>0</v>
      </c>
      <c r="I237" s="13">
        <v>0.37</v>
      </c>
      <c r="J237" s="13">
        <v>0</v>
      </c>
      <c r="K237" s="3">
        <v>607</v>
      </c>
      <c r="L237" s="3">
        <v>716</v>
      </c>
      <c r="M237" s="3">
        <v>1345</v>
      </c>
      <c r="N237" s="3">
        <v>718</v>
      </c>
      <c r="O237" s="3">
        <v>2076</v>
      </c>
      <c r="P237" s="3">
        <v>1194</v>
      </c>
      <c r="Q237" s="3">
        <v>1350</v>
      </c>
      <c r="R237" s="3">
        <v>361</v>
      </c>
      <c r="S237" s="3">
        <v>2311</v>
      </c>
      <c r="T237" s="3">
        <v>415</v>
      </c>
      <c r="U237" s="3">
        <v>531</v>
      </c>
      <c r="V237" s="3">
        <v>352</v>
      </c>
      <c r="W237" s="3">
        <v>263</v>
      </c>
      <c r="X237" s="3">
        <v>143</v>
      </c>
    </row>
    <row r="238" spans="1:24" x14ac:dyDescent="0.2">
      <c r="A238" s="14">
        <v>342712</v>
      </c>
      <c r="B238" s="8">
        <v>575986</v>
      </c>
      <c r="C238" s="8">
        <v>117</v>
      </c>
      <c r="D238" s="8">
        <v>342712</v>
      </c>
      <c r="E238" s="3" t="s">
        <v>881</v>
      </c>
      <c r="F238" s="3" t="s">
        <v>0</v>
      </c>
      <c r="G238" s="3" t="s">
        <v>0</v>
      </c>
      <c r="H238" s="12" t="s">
        <v>0</v>
      </c>
      <c r="I238" s="13">
        <v>1</v>
      </c>
      <c r="J238" s="13">
        <v>1</v>
      </c>
      <c r="K238" s="3">
        <v>4182</v>
      </c>
      <c r="L238" s="3">
        <v>9742</v>
      </c>
      <c r="M238" s="3">
        <v>8409</v>
      </c>
      <c r="N238" s="3">
        <v>7383</v>
      </c>
      <c r="O238" s="3">
        <v>14078</v>
      </c>
      <c r="P238" s="3">
        <v>8691</v>
      </c>
      <c r="Q238" s="3">
        <v>9809</v>
      </c>
      <c r="R238" s="3">
        <v>12026</v>
      </c>
      <c r="S238" s="3">
        <v>9345</v>
      </c>
      <c r="T238" s="3">
        <v>13760</v>
      </c>
      <c r="U238" s="3">
        <v>17886</v>
      </c>
      <c r="V238" s="3">
        <v>25522</v>
      </c>
      <c r="W238" s="3">
        <v>11861</v>
      </c>
      <c r="X238" s="3">
        <v>7114</v>
      </c>
    </row>
    <row r="239" spans="1:24" x14ac:dyDescent="0.2">
      <c r="A239" s="14">
        <v>342554</v>
      </c>
      <c r="B239" s="8">
        <v>280105</v>
      </c>
      <c r="C239" s="8">
        <v>142</v>
      </c>
      <c r="D239" s="8">
        <v>342554</v>
      </c>
      <c r="E239" s="3" t="s">
        <v>882</v>
      </c>
      <c r="F239" s="3" t="s">
        <v>0</v>
      </c>
      <c r="G239" s="3" t="s">
        <v>0</v>
      </c>
      <c r="H239" s="12" t="s">
        <v>0</v>
      </c>
      <c r="I239" s="13">
        <v>0.05</v>
      </c>
      <c r="J239" s="13">
        <v>0.33</v>
      </c>
      <c r="K239" s="3">
        <v>2538</v>
      </c>
      <c r="L239" s="3">
        <v>2263</v>
      </c>
      <c r="M239" s="3">
        <v>3138</v>
      </c>
      <c r="N239" s="3">
        <v>2592</v>
      </c>
      <c r="O239" s="3">
        <v>2885</v>
      </c>
      <c r="P239" s="3">
        <v>2380</v>
      </c>
      <c r="Q239" s="3">
        <v>3447</v>
      </c>
      <c r="R239" s="3">
        <v>2146</v>
      </c>
      <c r="S239" s="3">
        <v>2561</v>
      </c>
      <c r="T239" s="3">
        <v>2921</v>
      </c>
      <c r="U239" s="3">
        <v>3368</v>
      </c>
      <c r="V239" s="3">
        <v>4019</v>
      </c>
      <c r="W239" s="3">
        <v>2029</v>
      </c>
      <c r="X239" s="3">
        <v>1464</v>
      </c>
    </row>
    <row r="240" spans="1:24" x14ac:dyDescent="0.2">
      <c r="A240" s="14">
        <v>342073</v>
      </c>
      <c r="B240" s="8">
        <v>689990</v>
      </c>
      <c r="C240" s="8">
        <v>191</v>
      </c>
      <c r="D240" s="8">
        <v>342073</v>
      </c>
      <c r="E240" s="3" t="s">
        <v>884</v>
      </c>
      <c r="F240" s="3" t="s">
        <v>0</v>
      </c>
      <c r="G240" s="3" t="s">
        <v>0</v>
      </c>
      <c r="H240" s="12" t="s">
        <v>0</v>
      </c>
      <c r="I240" s="13">
        <v>0.11</v>
      </c>
      <c r="J240" s="13">
        <v>0</v>
      </c>
      <c r="K240" s="3">
        <v>605</v>
      </c>
      <c r="L240" s="3">
        <v>583</v>
      </c>
      <c r="M240" s="3">
        <v>583</v>
      </c>
      <c r="N240" s="3">
        <v>247</v>
      </c>
      <c r="O240" s="3">
        <v>885</v>
      </c>
      <c r="P240" s="3">
        <v>719</v>
      </c>
      <c r="Q240" s="3">
        <v>745</v>
      </c>
      <c r="R240" s="3">
        <v>513</v>
      </c>
      <c r="S240" s="3">
        <v>693</v>
      </c>
      <c r="T240" s="3">
        <v>257</v>
      </c>
      <c r="U240" s="3">
        <v>503</v>
      </c>
      <c r="V240" s="3">
        <v>817</v>
      </c>
      <c r="W240" s="3">
        <v>394</v>
      </c>
      <c r="X240" s="3">
        <v>526</v>
      </c>
    </row>
    <row r="241" spans="1:24" x14ac:dyDescent="0.2">
      <c r="A241" s="14">
        <v>342038</v>
      </c>
      <c r="B241" s="8">
        <v>342561</v>
      </c>
      <c r="C241" s="8">
        <v>174</v>
      </c>
      <c r="D241" s="8">
        <v>342038</v>
      </c>
      <c r="E241" s="3" t="s">
        <v>885</v>
      </c>
      <c r="F241" s="3" t="s">
        <v>0</v>
      </c>
      <c r="G241" s="3" t="s">
        <v>0</v>
      </c>
      <c r="H241" s="12" t="s">
        <v>0</v>
      </c>
      <c r="I241" s="13">
        <v>0.79</v>
      </c>
      <c r="J241" s="13">
        <v>0.67</v>
      </c>
      <c r="K241" s="3">
        <v>153665</v>
      </c>
      <c r="L241" s="3">
        <v>148678</v>
      </c>
      <c r="M241" s="3">
        <v>152107</v>
      </c>
      <c r="N241" s="3">
        <v>143038</v>
      </c>
      <c r="O241" s="3">
        <v>16274</v>
      </c>
      <c r="P241" s="3">
        <v>14478</v>
      </c>
      <c r="Q241" s="3">
        <v>22913</v>
      </c>
      <c r="R241" s="3">
        <v>73099</v>
      </c>
      <c r="S241" s="3">
        <v>34740</v>
      </c>
      <c r="T241" s="3">
        <v>17321</v>
      </c>
      <c r="U241" s="3">
        <v>20897</v>
      </c>
      <c r="V241" s="3">
        <v>27846</v>
      </c>
      <c r="W241" s="3">
        <v>25357</v>
      </c>
      <c r="X241" s="3">
        <v>8952</v>
      </c>
    </row>
    <row r="242" spans="1:24" x14ac:dyDescent="0.2">
      <c r="A242" s="14">
        <v>341779</v>
      </c>
      <c r="B242" s="8">
        <v>759334</v>
      </c>
      <c r="C242" s="8">
        <v>156</v>
      </c>
      <c r="D242" s="8">
        <v>341779</v>
      </c>
      <c r="E242" s="3" t="s">
        <v>886</v>
      </c>
      <c r="F242" s="3" t="s">
        <v>0</v>
      </c>
      <c r="G242" s="3" t="s">
        <v>0</v>
      </c>
      <c r="H242" s="12" t="s">
        <v>0</v>
      </c>
      <c r="I242" s="13">
        <v>0.53</v>
      </c>
      <c r="J242" s="13">
        <v>0</v>
      </c>
      <c r="K242" s="3">
        <v>10786</v>
      </c>
      <c r="L242" s="3">
        <v>9710</v>
      </c>
      <c r="M242" s="3">
        <v>10645</v>
      </c>
      <c r="N242" s="3">
        <v>8490</v>
      </c>
      <c r="O242" s="3">
        <v>2739</v>
      </c>
      <c r="P242" s="3">
        <v>2070</v>
      </c>
      <c r="Q242" s="3">
        <v>3876</v>
      </c>
      <c r="R242" s="3">
        <v>2706</v>
      </c>
      <c r="S242" s="3">
        <v>3002</v>
      </c>
      <c r="T242" s="3">
        <v>1717</v>
      </c>
      <c r="U242" s="3">
        <v>1929</v>
      </c>
      <c r="V242" s="3">
        <v>4339</v>
      </c>
      <c r="W242" s="3">
        <v>3404</v>
      </c>
      <c r="X242" s="3">
        <v>3614</v>
      </c>
    </row>
    <row r="243" spans="1:24" x14ac:dyDescent="0.2">
      <c r="A243" s="14">
        <v>341732</v>
      </c>
      <c r="B243" s="8">
        <v>651238</v>
      </c>
      <c r="C243" s="8">
        <v>432</v>
      </c>
      <c r="D243" s="8">
        <v>341732</v>
      </c>
      <c r="E243" s="3" t="s">
        <v>887</v>
      </c>
      <c r="F243" s="3" t="s">
        <v>0</v>
      </c>
      <c r="G243" s="3" t="s">
        <v>0</v>
      </c>
      <c r="H243" s="12" t="s">
        <v>0</v>
      </c>
      <c r="I243" s="13">
        <v>0.16</v>
      </c>
      <c r="J243" s="13">
        <v>0</v>
      </c>
      <c r="K243" s="3">
        <v>564</v>
      </c>
      <c r="L243" s="3">
        <v>371</v>
      </c>
      <c r="M243" s="3">
        <v>585</v>
      </c>
      <c r="N243" s="3">
        <v>425</v>
      </c>
      <c r="O243" s="3">
        <v>650</v>
      </c>
      <c r="P243" s="3">
        <v>451</v>
      </c>
      <c r="Q243" s="3">
        <v>703</v>
      </c>
      <c r="R243" s="3">
        <v>457</v>
      </c>
      <c r="S243" s="3">
        <v>629</v>
      </c>
      <c r="T243" s="3">
        <v>199</v>
      </c>
      <c r="U243" s="3">
        <v>374</v>
      </c>
      <c r="V243" s="3">
        <v>473</v>
      </c>
      <c r="W243" s="3">
        <v>282</v>
      </c>
      <c r="X243" s="3">
        <v>283</v>
      </c>
    </row>
    <row r="244" spans="1:24" x14ac:dyDescent="0.2">
      <c r="A244" s="14">
        <v>341711</v>
      </c>
      <c r="B244" s="8">
        <v>263097</v>
      </c>
      <c r="C244" s="8">
        <v>232</v>
      </c>
      <c r="D244" s="8">
        <v>341711</v>
      </c>
      <c r="E244" s="3" t="s">
        <v>888</v>
      </c>
      <c r="F244" s="3" t="s">
        <v>0</v>
      </c>
      <c r="G244" s="3" t="s">
        <v>0</v>
      </c>
      <c r="H244" s="12" t="s">
        <v>0</v>
      </c>
      <c r="I244" s="13">
        <v>0</v>
      </c>
      <c r="J244" s="13">
        <v>0</v>
      </c>
      <c r="K244" s="3">
        <v>79</v>
      </c>
      <c r="L244" s="3">
        <v>81</v>
      </c>
      <c r="M244" s="3">
        <v>145</v>
      </c>
      <c r="N244" s="3">
        <v>111</v>
      </c>
      <c r="O244" s="3">
        <v>138</v>
      </c>
      <c r="P244" s="3">
        <v>81</v>
      </c>
      <c r="Q244" s="3">
        <v>119</v>
      </c>
      <c r="R244" s="3">
        <v>67</v>
      </c>
      <c r="S244" s="3">
        <v>117</v>
      </c>
      <c r="T244" s="3">
        <v>73</v>
      </c>
      <c r="U244" s="3">
        <v>159</v>
      </c>
      <c r="V244" s="3">
        <v>234</v>
      </c>
      <c r="W244" s="3">
        <v>107</v>
      </c>
      <c r="X244" s="3">
        <v>75</v>
      </c>
    </row>
    <row r="245" spans="1:24" x14ac:dyDescent="0.2">
      <c r="A245" s="14">
        <v>330286</v>
      </c>
      <c r="B245" s="8">
        <v>748996</v>
      </c>
      <c r="C245" s="8">
        <v>204</v>
      </c>
      <c r="D245" s="8">
        <v>330286</v>
      </c>
      <c r="E245" s="3" t="s">
        <v>901</v>
      </c>
      <c r="F245" s="3" t="s">
        <v>0</v>
      </c>
      <c r="G245" s="3" t="s">
        <v>0</v>
      </c>
      <c r="H245" s="12" t="s">
        <v>0</v>
      </c>
      <c r="I245" s="13">
        <v>0.32</v>
      </c>
      <c r="J245" s="13">
        <v>0.33</v>
      </c>
      <c r="K245" s="3">
        <v>152</v>
      </c>
      <c r="L245" s="3">
        <v>177</v>
      </c>
      <c r="M245" s="3">
        <v>141</v>
      </c>
      <c r="N245" s="3">
        <v>186</v>
      </c>
      <c r="O245" s="3">
        <v>240</v>
      </c>
      <c r="P245" s="3">
        <v>171</v>
      </c>
      <c r="Q245" s="3">
        <v>162</v>
      </c>
      <c r="R245" s="3">
        <v>126</v>
      </c>
      <c r="S245" s="3">
        <v>109</v>
      </c>
      <c r="T245" s="3">
        <v>291</v>
      </c>
      <c r="U245" s="3">
        <v>626</v>
      </c>
      <c r="V245" s="3">
        <v>1341</v>
      </c>
      <c r="W245" s="3">
        <v>543</v>
      </c>
      <c r="X245" s="3">
        <v>1005</v>
      </c>
    </row>
    <row r="246" spans="1:24" x14ac:dyDescent="0.2">
      <c r="A246" s="14">
        <v>329483</v>
      </c>
      <c r="B246" s="8">
        <v>516445</v>
      </c>
      <c r="C246" s="8">
        <v>175</v>
      </c>
      <c r="D246" s="8">
        <v>329483</v>
      </c>
      <c r="E246" s="3" t="s">
        <v>903</v>
      </c>
      <c r="F246" s="3" t="s">
        <v>0</v>
      </c>
      <c r="G246" s="3" t="s">
        <v>0</v>
      </c>
      <c r="H246" s="12" t="s">
        <v>0</v>
      </c>
      <c r="I246" s="13">
        <v>0.11</v>
      </c>
      <c r="J246" s="13">
        <v>0</v>
      </c>
      <c r="K246" s="3">
        <v>210</v>
      </c>
      <c r="L246" s="3">
        <v>116</v>
      </c>
      <c r="M246" s="3">
        <v>190</v>
      </c>
      <c r="N246" s="3">
        <v>207</v>
      </c>
      <c r="O246" s="3">
        <v>834</v>
      </c>
      <c r="P246" s="3">
        <v>180</v>
      </c>
      <c r="Q246" s="3">
        <v>901</v>
      </c>
      <c r="R246" s="3">
        <v>236</v>
      </c>
      <c r="S246" s="3">
        <v>167</v>
      </c>
      <c r="T246" s="3">
        <v>837</v>
      </c>
      <c r="U246" s="3">
        <v>673</v>
      </c>
      <c r="V246" s="3">
        <v>910</v>
      </c>
      <c r="W246" s="3">
        <v>949</v>
      </c>
      <c r="X246" s="3">
        <v>366</v>
      </c>
    </row>
    <row r="247" spans="1:24" x14ac:dyDescent="0.2">
      <c r="A247" s="14">
        <v>329435</v>
      </c>
      <c r="B247" s="8">
        <v>799351</v>
      </c>
      <c r="C247" s="8">
        <v>160</v>
      </c>
      <c r="D247" s="8">
        <v>329435</v>
      </c>
      <c r="E247" s="3" t="s">
        <v>904</v>
      </c>
      <c r="F247" s="3" t="s">
        <v>0</v>
      </c>
      <c r="G247" s="3" t="s">
        <v>0</v>
      </c>
      <c r="H247" s="12" t="s">
        <v>0</v>
      </c>
      <c r="I247" s="13">
        <v>0</v>
      </c>
      <c r="J247" s="13">
        <v>0</v>
      </c>
      <c r="K247" s="3">
        <v>331</v>
      </c>
      <c r="L247" s="3">
        <v>382</v>
      </c>
      <c r="M247" s="3">
        <v>1567</v>
      </c>
      <c r="N247" s="3">
        <v>288</v>
      </c>
      <c r="O247" s="3">
        <v>2194</v>
      </c>
      <c r="P247" s="3">
        <v>1752</v>
      </c>
      <c r="Q247" s="3">
        <v>248</v>
      </c>
      <c r="R247" s="3">
        <v>1271</v>
      </c>
      <c r="S247" s="3">
        <v>301</v>
      </c>
      <c r="T247" s="3">
        <v>254</v>
      </c>
      <c r="U247" s="3">
        <v>305</v>
      </c>
      <c r="V247" s="3">
        <v>493</v>
      </c>
      <c r="W247" s="3">
        <v>330</v>
      </c>
      <c r="X247" s="3">
        <v>242</v>
      </c>
    </row>
    <row r="248" spans="1:24" x14ac:dyDescent="0.2">
      <c r="A248" s="14">
        <v>329430</v>
      </c>
      <c r="B248" s="8">
        <v>610551</v>
      </c>
      <c r="C248" s="8">
        <v>317</v>
      </c>
      <c r="D248" s="8">
        <v>329430</v>
      </c>
      <c r="E248" s="3" t="s">
        <v>905</v>
      </c>
      <c r="F248" s="3" t="s">
        <v>0</v>
      </c>
      <c r="G248" s="3" t="s">
        <v>0</v>
      </c>
      <c r="H248" s="12" t="s">
        <v>0</v>
      </c>
      <c r="I248" s="13">
        <v>0.37</v>
      </c>
      <c r="J248" s="13">
        <v>0.33</v>
      </c>
      <c r="K248" s="3">
        <v>2310</v>
      </c>
      <c r="L248" s="3">
        <v>1637</v>
      </c>
      <c r="M248" s="3">
        <v>521</v>
      </c>
      <c r="N248" s="3">
        <v>1631</v>
      </c>
      <c r="O248" s="3">
        <v>724</v>
      </c>
      <c r="P248" s="3">
        <v>121</v>
      </c>
      <c r="Q248" s="3">
        <v>1454</v>
      </c>
      <c r="R248" s="3">
        <v>1544</v>
      </c>
      <c r="S248" s="3">
        <v>954</v>
      </c>
      <c r="T248" s="3">
        <v>440</v>
      </c>
      <c r="U248" s="3">
        <v>568</v>
      </c>
      <c r="V248" s="3">
        <v>692</v>
      </c>
      <c r="W248" s="3">
        <v>389</v>
      </c>
      <c r="X248" s="3">
        <v>365</v>
      </c>
    </row>
    <row r="249" spans="1:24" x14ac:dyDescent="0.2">
      <c r="A249" s="14">
        <v>327350</v>
      </c>
      <c r="B249" s="8">
        <v>620995</v>
      </c>
      <c r="C249" s="8">
        <v>167</v>
      </c>
      <c r="D249" s="8">
        <v>327350</v>
      </c>
      <c r="E249" s="3" t="s">
        <v>906</v>
      </c>
      <c r="F249" s="3" t="s">
        <v>0</v>
      </c>
      <c r="G249" s="3" t="s">
        <v>0</v>
      </c>
      <c r="H249" s="12" t="s">
        <v>0</v>
      </c>
      <c r="I249" s="13">
        <v>0.16</v>
      </c>
      <c r="J249" s="13">
        <v>0.33</v>
      </c>
      <c r="K249" s="3">
        <v>14729</v>
      </c>
      <c r="L249" s="3">
        <v>7417</v>
      </c>
      <c r="M249" s="3">
        <v>7804</v>
      </c>
      <c r="N249" s="3">
        <v>4958</v>
      </c>
      <c r="O249" s="3">
        <v>11057</v>
      </c>
      <c r="P249" s="3">
        <v>4391</v>
      </c>
      <c r="Q249" s="3">
        <v>12320</v>
      </c>
      <c r="R249" s="3">
        <v>7435</v>
      </c>
      <c r="S249" s="3">
        <v>11512</v>
      </c>
      <c r="T249" s="3">
        <v>7052</v>
      </c>
      <c r="U249" s="3">
        <v>4763</v>
      </c>
      <c r="V249" s="3">
        <v>7214</v>
      </c>
      <c r="W249" s="3">
        <v>3305</v>
      </c>
      <c r="X249" s="3">
        <v>1127</v>
      </c>
    </row>
    <row r="250" spans="1:24" x14ac:dyDescent="0.2">
      <c r="A250" s="14">
        <v>326263</v>
      </c>
      <c r="B250" s="8">
        <v>597093</v>
      </c>
      <c r="C250" s="8">
        <v>243</v>
      </c>
      <c r="D250" s="8">
        <v>326263</v>
      </c>
      <c r="E250" s="3" t="s">
        <v>907</v>
      </c>
      <c r="F250" s="3" t="s">
        <v>0</v>
      </c>
      <c r="G250" s="3" t="s">
        <v>0</v>
      </c>
      <c r="H250" s="12" t="s">
        <v>0</v>
      </c>
      <c r="I250" s="13">
        <v>0</v>
      </c>
      <c r="J250" s="13">
        <v>0</v>
      </c>
      <c r="K250" s="3">
        <v>139</v>
      </c>
      <c r="L250" s="3">
        <v>98</v>
      </c>
      <c r="M250" s="3">
        <v>168</v>
      </c>
      <c r="N250" s="3">
        <v>98</v>
      </c>
      <c r="O250" s="3">
        <v>97</v>
      </c>
      <c r="P250" s="3">
        <v>103</v>
      </c>
      <c r="Q250" s="3">
        <v>88</v>
      </c>
      <c r="R250" s="3">
        <v>150</v>
      </c>
      <c r="S250" s="3">
        <v>150</v>
      </c>
      <c r="T250" s="3">
        <v>118</v>
      </c>
      <c r="U250" s="3">
        <v>363</v>
      </c>
      <c r="V250" s="3">
        <v>1980</v>
      </c>
      <c r="W250" s="3">
        <v>496</v>
      </c>
      <c r="X250" s="3">
        <v>787</v>
      </c>
    </row>
    <row r="251" spans="1:24" x14ac:dyDescent="0.2">
      <c r="A251" s="14">
        <v>325318</v>
      </c>
      <c r="B251" s="8">
        <v>636087</v>
      </c>
      <c r="C251" s="8">
        <v>217</v>
      </c>
      <c r="D251" s="8">
        <v>325318</v>
      </c>
      <c r="E251" s="3" t="s">
        <v>909</v>
      </c>
      <c r="F251" s="3" t="s">
        <v>0</v>
      </c>
      <c r="G251" s="3" t="s">
        <v>0</v>
      </c>
      <c r="H251" s="12" t="s">
        <v>0</v>
      </c>
      <c r="I251" s="13">
        <v>0.37</v>
      </c>
      <c r="J251" s="13">
        <v>0.33</v>
      </c>
      <c r="K251" s="3">
        <v>10128</v>
      </c>
      <c r="L251" s="3">
        <v>7820</v>
      </c>
      <c r="M251" s="3">
        <v>8005</v>
      </c>
      <c r="N251" s="3">
        <v>7207</v>
      </c>
      <c r="O251" s="3">
        <v>12533</v>
      </c>
      <c r="P251" s="3">
        <v>7567</v>
      </c>
      <c r="Q251" s="3">
        <v>13151</v>
      </c>
      <c r="R251" s="3">
        <v>7544</v>
      </c>
      <c r="S251" s="3">
        <v>10156</v>
      </c>
      <c r="T251" s="3">
        <v>6951</v>
      </c>
      <c r="U251" s="3">
        <v>131966</v>
      </c>
      <c r="V251" s="3">
        <v>21813</v>
      </c>
      <c r="W251" s="3">
        <v>7681</v>
      </c>
      <c r="X251" s="3">
        <v>12654</v>
      </c>
    </row>
    <row r="252" spans="1:24" x14ac:dyDescent="0.2">
      <c r="A252" s="14">
        <v>324427</v>
      </c>
      <c r="B252" s="8">
        <v>812669</v>
      </c>
      <c r="C252" s="8">
        <v>351</v>
      </c>
      <c r="D252" s="8">
        <v>324427</v>
      </c>
      <c r="E252" s="3" t="s">
        <v>911</v>
      </c>
      <c r="F252" s="3" t="s">
        <v>0</v>
      </c>
      <c r="G252" s="3" t="s">
        <v>0</v>
      </c>
      <c r="H252" s="12" t="s">
        <v>0</v>
      </c>
      <c r="I252" s="13">
        <v>0.16</v>
      </c>
      <c r="J252" s="13">
        <v>0</v>
      </c>
      <c r="K252" s="3">
        <v>44</v>
      </c>
      <c r="L252" s="3">
        <v>68</v>
      </c>
      <c r="M252" s="3">
        <v>120</v>
      </c>
      <c r="N252" s="3">
        <v>71</v>
      </c>
      <c r="O252" s="3">
        <v>134</v>
      </c>
      <c r="P252" s="3">
        <v>72</v>
      </c>
      <c r="Q252" s="3">
        <v>110</v>
      </c>
      <c r="R252" s="3">
        <v>63</v>
      </c>
      <c r="S252" s="3">
        <v>73</v>
      </c>
      <c r="T252" s="3">
        <v>100</v>
      </c>
      <c r="U252" s="3">
        <v>223</v>
      </c>
      <c r="V252" s="3">
        <v>367</v>
      </c>
      <c r="W252" s="3">
        <v>132</v>
      </c>
      <c r="X252" s="3">
        <v>208</v>
      </c>
    </row>
    <row r="253" spans="1:24" x14ac:dyDescent="0.2">
      <c r="A253" s="14">
        <v>324207</v>
      </c>
      <c r="B253" s="8">
        <v>454299</v>
      </c>
      <c r="C253" s="8">
        <v>144</v>
      </c>
      <c r="D253" s="8">
        <v>324207</v>
      </c>
      <c r="E253" s="3" t="s">
        <v>912</v>
      </c>
      <c r="F253" s="3" t="s">
        <v>0</v>
      </c>
      <c r="G253" s="3" t="s">
        <v>0</v>
      </c>
      <c r="H253" s="12" t="s">
        <v>0</v>
      </c>
      <c r="I253" s="13">
        <v>0</v>
      </c>
      <c r="J253" s="13">
        <v>0</v>
      </c>
      <c r="K253" s="3">
        <v>348</v>
      </c>
      <c r="L253" s="3">
        <v>371</v>
      </c>
      <c r="M253" s="3">
        <v>391</v>
      </c>
      <c r="N253" s="3">
        <v>436</v>
      </c>
      <c r="O253" s="3">
        <v>400</v>
      </c>
      <c r="P253" s="3">
        <v>451</v>
      </c>
      <c r="Q253" s="3">
        <v>529</v>
      </c>
      <c r="R253" s="3">
        <v>391</v>
      </c>
      <c r="S253" s="3">
        <v>552</v>
      </c>
      <c r="T253" s="3">
        <v>294</v>
      </c>
      <c r="U253" s="3">
        <v>444</v>
      </c>
      <c r="V253" s="3">
        <v>495</v>
      </c>
      <c r="W253" s="3">
        <v>379</v>
      </c>
      <c r="X253" s="3">
        <v>182</v>
      </c>
    </row>
    <row r="254" spans="1:24" x14ac:dyDescent="0.2">
      <c r="A254" s="14">
        <v>323784</v>
      </c>
      <c r="B254" s="8">
        <v>930072</v>
      </c>
      <c r="C254" s="8">
        <v>156</v>
      </c>
      <c r="D254" s="8">
        <v>323784</v>
      </c>
      <c r="E254" s="3" t="s">
        <v>913</v>
      </c>
      <c r="F254" s="3" t="s">
        <v>0</v>
      </c>
      <c r="G254" s="3" t="s">
        <v>0</v>
      </c>
      <c r="H254" s="12" t="s">
        <v>0</v>
      </c>
      <c r="I254" s="13">
        <v>0</v>
      </c>
      <c r="J254" s="13">
        <v>0</v>
      </c>
      <c r="K254" s="3">
        <v>416</v>
      </c>
      <c r="L254" s="3">
        <v>1732</v>
      </c>
      <c r="M254" s="3">
        <v>845</v>
      </c>
      <c r="N254" s="3">
        <v>1716</v>
      </c>
      <c r="O254" s="3">
        <v>619</v>
      </c>
      <c r="P254" s="3">
        <v>888</v>
      </c>
      <c r="Q254" s="3">
        <v>2026</v>
      </c>
      <c r="R254" s="3">
        <v>333</v>
      </c>
      <c r="S254" s="3">
        <v>654</v>
      </c>
      <c r="T254" s="3">
        <v>295</v>
      </c>
      <c r="U254" s="3">
        <v>593</v>
      </c>
      <c r="V254" s="3">
        <v>611</v>
      </c>
      <c r="W254" s="3">
        <v>377</v>
      </c>
      <c r="X254" s="3">
        <v>1122</v>
      </c>
    </row>
    <row r="255" spans="1:24" x14ac:dyDescent="0.2">
      <c r="A255" s="14">
        <v>321060</v>
      </c>
      <c r="B255" s="8">
        <v>866368</v>
      </c>
      <c r="C255" s="8">
        <v>131</v>
      </c>
      <c r="D255" s="8">
        <v>321060</v>
      </c>
      <c r="E255" s="3" t="s">
        <v>916</v>
      </c>
      <c r="F255" s="3" t="s">
        <v>0</v>
      </c>
      <c r="G255" s="3" t="s">
        <v>0</v>
      </c>
      <c r="H255" s="12" t="s">
        <v>0</v>
      </c>
      <c r="I255" s="13">
        <v>0.26</v>
      </c>
      <c r="J255" s="13">
        <v>0.33</v>
      </c>
      <c r="K255" s="3">
        <v>1089</v>
      </c>
      <c r="L255" s="3">
        <v>984</v>
      </c>
      <c r="M255" s="3">
        <v>984</v>
      </c>
      <c r="N255" s="3">
        <v>1137</v>
      </c>
      <c r="O255" s="3">
        <v>479</v>
      </c>
      <c r="P255" s="3">
        <v>1526</v>
      </c>
      <c r="Q255" s="3">
        <v>1304</v>
      </c>
      <c r="R255" s="3">
        <v>1693</v>
      </c>
      <c r="S255" s="3">
        <v>1867</v>
      </c>
      <c r="T255" s="3">
        <v>1006</v>
      </c>
      <c r="U255" s="3">
        <v>706</v>
      </c>
      <c r="V255" s="3">
        <v>663</v>
      </c>
      <c r="W255" s="3">
        <v>504</v>
      </c>
      <c r="X255" s="3">
        <v>711</v>
      </c>
    </row>
    <row r="256" spans="1:24" x14ac:dyDescent="0.2">
      <c r="A256" s="14">
        <v>320865</v>
      </c>
      <c r="B256" s="8">
        <v>886780</v>
      </c>
      <c r="C256" s="8">
        <v>158</v>
      </c>
      <c r="D256" s="8">
        <v>320865</v>
      </c>
      <c r="E256" s="3" t="s">
        <v>917</v>
      </c>
      <c r="F256" s="3" t="s">
        <v>0</v>
      </c>
      <c r="G256" s="3" t="s">
        <v>0</v>
      </c>
      <c r="H256" s="12" t="s">
        <v>0</v>
      </c>
      <c r="I256" s="13">
        <v>0.16</v>
      </c>
      <c r="J256" s="13">
        <v>0.33</v>
      </c>
      <c r="K256" s="3">
        <v>1171</v>
      </c>
      <c r="L256" s="3">
        <v>1139</v>
      </c>
      <c r="M256" s="3">
        <v>2066</v>
      </c>
      <c r="N256" s="3">
        <v>1326</v>
      </c>
      <c r="O256" s="3">
        <v>1730</v>
      </c>
      <c r="P256" s="3">
        <v>1154</v>
      </c>
      <c r="Q256" s="3">
        <v>1503</v>
      </c>
      <c r="R256" s="3">
        <v>1103</v>
      </c>
      <c r="S256" s="3">
        <v>2273</v>
      </c>
      <c r="T256" s="3">
        <v>3060</v>
      </c>
      <c r="U256" s="3">
        <v>5906</v>
      </c>
      <c r="V256" s="3">
        <v>6401</v>
      </c>
      <c r="W256" s="3">
        <v>2600</v>
      </c>
      <c r="X256" s="3">
        <v>2280</v>
      </c>
    </row>
    <row r="257" spans="1:24" x14ac:dyDescent="0.2">
      <c r="A257" s="14">
        <v>320847</v>
      </c>
      <c r="B257" s="8">
        <v>498760</v>
      </c>
      <c r="C257" s="8">
        <v>166</v>
      </c>
      <c r="D257" s="8">
        <v>320847</v>
      </c>
      <c r="E257" s="3" t="s">
        <v>918</v>
      </c>
      <c r="F257" s="3" t="s">
        <v>0</v>
      </c>
      <c r="G257" s="3" t="s">
        <v>0</v>
      </c>
      <c r="H257" s="12" t="s">
        <v>0</v>
      </c>
      <c r="I257" s="13">
        <v>0.21</v>
      </c>
      <c r="J257" s="13">
        <v>0</v>
      </c>
      <c r="K257" s="3">
        <v>381</v>
      </c>
      <c r="L257" s="3">
        <v>380</v>
      </c>
      <c r="M257" s="3">
        <v>1021</v>
      </c>
      <c r="N257" s="3">
        <v>875</v>
      </c>
      <c r="O257" s="3">
        <v>982</v>
      </c>
      <c r="P257" s="3">
        <v>1217</v>
      </c>
      <c r="Q257" s="3">
        <v>1137</v>
      </c>
      <c r="R257" s="3">
        <v>949</v>
      </c>
      <c r="S257" s="3">
        <v>1374</v>
      </c>
      <c r="T257" s="3">
        <v>1133</v>
      </c>
      <c r="U257" s="3">
        <v>1405</v>
      </c>
      <c r="V257" s="3">
        <v>937</v>
      </c>
      <c r="W257" s="3">
        <v>892</v>
      </c>
      <c r="X257" s="3">
        <v>105</v>
      </c>
    </row>
    <row r="258" spans="1:24" x14ac:dyDescent="0.2">
      <c r="A258" s="14">
        <v>320305</v>
      </c>
      <c r="B258" s="8">
        <v>803797</v>
      </c>
      <c r="C258" s="8">
        <v>218</v>
      </c>
      <c r="D258" s="8">
        <v>320305</v>
      </c>
      <c r="E258" s="3" t="s">
        <v>922</v>
      </c>
      <c r="F258" s="3" t="s">
        <v>0</v>
      </c>
      <c r="G258" s="3" t="s">
        <v>0</v>
      </c>
      <c r="H258" s="12" t="s">
        <v>0</v>
      </c>
      <c r="I258" s="13">
        <v>0</v>
      </c>
      <c r="J258" s="13">
        <v>0</v>
      </c>
      <c r="K258" s="3">
        <v>682</v>
      </c>
      <c r="L258" s="3">
        <v>564</v>
      </c>
      <c r="M258" s="3">
        <v>582</v>
      </c>
      <c r="N258" s="3">
        <v>536</v>
      </c>
      <c r="O258" s="3">
        <v>841</v>
      </c>
      <c r="P258" s="3">
        <v>660</v>
      </c>
      <c r="Q258" s="3">
        <v>723</v>
      </c>
      <c r="R258" s="3">
        <v>334</v>
      </c>
      <c r="S258" s="3">
        <v>436</v>
      </c>
      <c r="T258" s="3">
        <v>527</v>
      </c>
      <c r="U258" s="3">
        <v>549</v>
      </c>
      <c r="V258" s="3">
        <v>473</v>
      </c>
      <c r="W258" s="3">
        <v>348</v>
      </c>
      <c r="X258" s="3">
        <v>405</v>
      </c>
    </row>
    <row r="259" spans="1:24" x14ac:dyDescent="0.2">
      <c r="A259" s="14">
        <v>318161</v>
      </c>
      <c r="B259" s="8">
        <v>219188</v>
      </c>
      <c r="C259" s="8">
        <v>259</v>
      </c>
      <c r="D259" s="8">
        <v>318161</v>
      </c>
      <c r="E259" s="3" t="s">
        <v>925</v>
      </c>
      <c r="F259" s="3" t="s">
        <v>0</v>
      </c>
      <c r="G259" s="3" t="s">
        <v>0</v>
      </c>
      <c r="H259" s="12" t="s">
        <v>0</v>
      </c>
      <c r="I259" s="13">
        <v>0.57999999999999996</v>
      </c>
      <c r="J259" s="13">
        <v>0.33</v>
      </c>
      <c r="K259" s="3">
        <v>1455</v>
      </c>
      <c r="L259" s="3">
        <v>1394</v>
      </c>
      <c r="M259" s="3">
        <v>1594</v>
      </c>
      <c r="N259" s="3">
        <v>1332</v>
      </c>
      <c r="O259" s="3">
        <v>1039</v>
      </c>
      <c r="P259" s="3">
        <v>872</v>
      </c>
      <c r="Q259" s="3">
        <v>1076</v>
      </c>
      <c r="R259" s="3">
        <v>1022</v>
      </c>
      <c r="S259" s="3">
        <v>1441</v>
      </c>
      <c r="T259" s="3">
        <v>2347</v>
      </c>
      <c r="U259" s="3">
        <v>2225</v>
      </c>
      <c r="V259" s="3">
        <v>3331</v>
      </c>
      <c r="W259" s="3">
        <v>2353</v>
      </c>
      <c r="X259" s="3">
        <v>2227</v>
      </c>
    </row>
    <row r="260" spans="1:24" x14ac:dyDescent="0.2">
      <c r="A260" s="14">
        <v>317523</v>
      </c>
      <c r="B260" s="8">
        <v>684646</v>
      </c>
      <c r="C260" s="8">
        <v>139</v>
      </c>
      <c r="D260" s="8">
        <v>317523</v>
      </c>
      <c r="E260" s="3" t="s">
        <v>926</v>
      </c>
      <c r="F260" s="3" t="s">
        <v>0</v>
      </c>
      <c r="G260" s="3" t="s">
        <v>0</v>
      </c>
      <c r="H260" s="12" t="s">
        <v>0</v>
      </c>
      <c r="I260" s="13">
        <v>0</v>
      </c>
      <c r="J260" s="13">
        <v>0</v>
      </c>
      <c r="K260" s="3">
        <v>305</v>
      </c>
      <c r="L260" s="3">
        <v>273</v>
      </c>
      <c r="M260" s="3">
        <v>316</v>
      </c>
      <c r="N260" s="3">
        <v>375</v>
      </c>
      <c r="O260" s="3">
        <v>323</v>
      </c>
      <c r="P260" s="3">
        <v>466</v>
      </c>
      <c r="Q260" s="3">
        <v>382</v>
      </c>
      <c r="R260" s="3">
        <v>276</v>
      </c>
      <c r="S260" s="3">
        <v>328</v>
      </c>
      <c r="T260" s="3">
        <v>198</v>
      </c>
      <c r="U260" s="3">
        <v>287</v>
      </c>
      <c r="V260" s="3">
        <v>332</v>
      </c>
      <c r="W260" s="3">
        <v>201</v>
      </c>
      <c r="X260" s="3">
        <v>81</v>
      </c>
    </row>
    <row r="261" spans="1:24" x14ac:dyDescent="0.2">
      <c r="A261" s="14">
        <v>317190</v>
      </c>
      <c r="B261" s="8">
        <v>860251</v>
      </c>
      <c r="C261" s="8">
        <v>435</v>
      </c>
      <c r="D261" s="8">
        <v>317190</v>
      </c>
      <c r="E261" s="3" t="s">
        <v>928</v>
      </c>
      <c r="F261" s="3" t="s">
        <v>0</v>
      </c>
      <c r="G261" s="3" t="s">
        <v>0</v>
      </c>
      <c r="H261" s="12" t="s">
        <v>0</v>
      </c>
      <c r="I261" s="13">
        <v>0.21</v>
      </c>
      <c r="J261" s="13">
        <v>0</v>
      </c>
      <c r="K261" s="3">
        <v>377</v>
      </c>
      <c r="L261" s="3">
        <v>454</v>
      </c>
      <c r="M261" s="3">
        <v>485</v>
      </c>
      <c r="N261" s="3">
        <v>420</v>
      </c>
      <c r="O261" s="3">
        <v>527</v>
      </c>
      <c r="P261" s="3">
        <v>334</v>
      </c>
      <c r="Q261" s="3">
        <v>523</v>
      </c>
      <c r="R261" s="3">
        <v>412</v>
      </c>
      <c r="S261" s="3">
        <v>615</v>
      </c>
      <c r="T261" s="3">
        <v>222</v>
      </c>
      <c r="U261" s="3">
        <v>202</v>
      </c>
      <c r="V261" s="3">
        <v>187</v>
      </c>
      <c r="W261" s="3">
        <v>279</v>
      </c>
      <c r="X261" s="3">
        <v>101</v>
      </c>
    </row>
    <row r="262" spans="1:24" x14ac:dyDescent="0.2">
      <c r="A262" s="14">
        <v>253506</v>
      </c>
      <c r="B262" s="8">
        <v>221343</v>
      </c>
      <c r="C262" s="8">
        <v>121</v>
      </c>
      <c r="D262" s="8">
        <v>253506</v>
      </c>
      <c r="E262" s="3" t="s">
        <v>984</v>
      </c>
      <c r="F262" s="3" t="s">
        <v>0</v>
      </c>
      <c r="G262" s="3" t="s">
        <v>0</v>
      </c>
      <c r="H262" s="12" t="s">
        <v>0</v>
      </c>
      <c r="I262" s="13">
        <v>0</v>
      </c>
      <c r="J262" s="13">
        <v>0</v>
      </c>
      <c r="K262" s="3">
        <v>2353</v>
      </c>
      <c r="L262" s="3">
        <v>2048</v>
      </c>
      <c r="M262" s="3">
        <v>3155</v>
      </c>
      <c r="N262" s="3">
        <v>2580</v>
      </c>
      <c r="O262" s="3">
        <v>2906</v>
      </c>
      <c r="P262" s="3">
        <v>2240</v>
      </c>
      <c r="Q262" s="3">
        <v>2845</v>
      </c>
      <c r="R262" s="3">
        <v>1792</v>
      </c>
      <c r="S262" s="3">
        <v>3119</v>
      </c>
      <c r="T262" s="3">
        <v>3445</v>
      </c>
      <c r="U262" s="3">
        <v>3313</v>
      </c>
      <c r="V262" s="3">
        <v>4695</v>
      </c>
      <c r="W262" s="3">
        <v>3043</v>
      </c>
      <c r="X262" s="3">
        <v>1867</v>
      </c>
    </row>
    <row r="263" spans="1:24" x14ac:dyDescent="0.2">
      <c r="A263" s="14">
        <v>253093</v>
      </c>
      <c r="B263" s="8">
        <v>283223</v>
      </c>
      <c r="C263" s="8">
        <v>226</v>
      </c>
      <c r="D263" s="8">
        <v>253093</v>
      </c>
      <c r="E263" s="3" t="s">
        <v>985</v>
      </c>
      <c r="F263" s="3" t="s">
        <v>0</v>
      </c>
      <c r="G263" s="3" t="s">
        <v>0</v>
      </c>
      <c r="H263" s="12" t="s">
        <v>0</v>
      </c>
      <c r="I263" s="13">
        <v>0</v>
      </c>
      <c r="J263" s="13">
        <v>0</v>
      </c>
      <c r="K263" s="3">
        <v>95</v>
      </c>
      <c r="L263" s="3">
        <v>105</v>
      </c>
      <c r="M263" s="3">
        <v>162</v>
      </c>
      <c r="N263" s="3">
        <v>73</v>
      </c>
      <c r="O263" s="3">
        <v>96</v>
      </c>
      <c r="P263" s="3">
        <v>173</v>
      </c>
      <c r="Q263" s="3">
        <v>155</v>
      </c>
      <c r="R263" s="3">
        <v>84</v>
      </c>
      <c r="S263" s="3">
        <v>196</v>
      </c>
      <c r="T263" s="3">
        <v>216</v>
      </c>
      <c r="U263" s="3">
        <v>209</v>
      </c>
      <c r="V263" s="3">
        <v>261</v>
      </c>
      <c r="W263" s="3">
        <v>136</v>
      </c>
      <c r="X263" s="3">
        <v>106</v>
      </c>
    </row>
    <row r="264" spans="1:24" x14ac:dyDescent="0.2">
      <c r="A264" s="14">
        <v>251689</v>
      </c>
      <c r="B264" s="8">
        <v>849349</v>
      </c>
      <c r="C264" s="8">
        <v>239</v>
      </c>
      <c r="D264" s="8">
        <v>251689</v>
      </c>
      <c r="E264" s="3" t="s">
        <v>986</v>
      </c>
      <c r="F264" s="3" t="s">
        <v>0</v>
      </c>
      <c r="G264" s="3" t="s">
        <v>0</v>
      </c>
      <c r="H264" s="12" t="s">
        <v>0</v>
      </c>
      <c r="I264" s="13">
        <v>0</v>
      </c>
      <c r="J264" s="13">
        <v>0</v>
      </c>
      <c r="K264" s="3">
        <v>788</v>
      </c>
      <c r="L264" s="3">
        <v>643</v>
      </c>
      <c r="M264" s="3">
        <v>775</v>
      </c>
      <c r="N264" s="3">
        <v>986</v>
      </c>
      <c r="O264" s="3">
        <v>1236</v>
      </c>
      <c r="P264" s="3">
        <v>494</v>
      </c>
      <c r="Q264" s="3">
        <v>840</v>
      </c>
      <c r="R264" s="3">
        <v>559</v>
      </c>
      <c r="S264" s="3">
        <v>917</v>
      </c>
      <c r="T264" s="3">
        <v>1223</v>
      </c>
      <c r="U264" s="3">
        <v>799</v>
      </c>
      <c r="V264" s="3">
        <v>1180</v>
      </c>
      <c r="W264" s="3">
        <v>1026</v>
      </c>
      <c r="X264" s="3">
        <v>628</v>
      </c>
    </row>
    <row r="265" spans="1:24" x14ac:dyDescent="0.2">
      <c r="A265" s="14">
        <v>250811</v>
      </c>
      <c r="B265" s="8">
        <v>642967</v>
      </c>
      <c r="C265" s="8">
        <v>204</v>
      </c>
      <c r="D265" s="8">
        <v>250811</v>
      </c>
      <c r="E265" s="3" t="s">
        <v>987</v>
      </c>
      <c r="F265" s="3" t="s">
        <v>0</v>
      </c>
      <c r="G265" s="3" t="s">
        <v>0</v>
      </c>
      <c r="H265" s="12" t="s">
        <v>0</v>
      </c>
      <c r="I265" s="13">
        <v>0.42</v>
      </c>
      <c r="J265" s="13">
        <v>0</v>
      </c>
      <c r="K265" s="3">
        <v>5534</v>
      </c>
      <c r="L265" s="3">
        <v>2275</v>
      </c>
      <c r="M265" s="3">
        <v>5903</v>
      </c>
      <c r="N265" s="3">
        <v>4904</v>
      </c>
      <c r="O265" s="3">
        <v>4284</v>
      </c>
      <c r="P265" s="3">
        <v>3996</v>
      </c>
      <c r="Q265" s="3">
        <v>5343</v>
      </c>
      <c r="R265" s="3">
        <v>6651</v>
      </c>
      <c r="S265" s="3">
        <v>8853</v>
      </c>
      <c r="T265" s="3">
        <v>1482</v>
      </c>
      <c r="U265" s="3">
        <v>4295</v>
      </c>
      <c r="V265" s="3">
        <v>3267</v>
      </c>
      <c r="W265" s="3">
        <v>3702</v>
      </c>
      <c r="X265" s="3">
        <v>1011</v>
      </c>
    </row>
    <row r="266" spans="1:24" x14ac:dyDescent="0.2">
      <c r="A266" s="14">
        <v>250808</v>
      </c>
      <c r="B266" s="8">
        <v>840160</v>
      </c>
      <c r="C266" s="8">
        <v>217</v>
      </c>
      <c r="D266" s="8">
        <v>250808</v>
      </c>
      <c r="E266" s="3" t="s">
        <v>988</v>
      </c>
      <c r="F266" s="3" t="s">
        <v>0</v>
      </c>
      <c r="G266" s="3" t="s">
        <v>0</v>
      </c>
      <c r="H266" s="12" t="s">
        <v>0</v>
      </c>
      <c r="I266" s="13">
        <v>0.16</v>
      </c>
      <c r="J266" s="13">
        <v>0</v>
      </c>
      <c r="K266" s="3">
        <v>1416</v>
      </c>
      <c r="L266" s="3">
        <v>1193</v>
      </c>
      <c r="M266" s="3">
        <v>1523</v>
      </c>
      <c r="N266" s="3">
        <v>1900</v>
      </c>
      <c r="O266" s="3">
        <v>1807</v>
      </c>
      <c r="P266" s="3">
        <v>1365</v>
      </c>
      <c r="Q266" s="3">
        <v>2103</v>
      </c>
      <c r="R266" s="3">
        <v>1133</v>
      </c>
      <c r="S266" s="3">
        <v>2018</v>
      </c>
      <c r="T266" s="3">
        <v>1986</v>
      </c>
      <c r="U266" s="3">
        <v>1594</v>
      </c>
      <c r="V266" s="3">
        <v>1370</v>
      </c>
      <c r="W266" s="3">
        <v>1498</v>
      </c>
      <c r="X266" s="3">
        <v>757</v>
      </c>
    </row>
    <row r="267" spans="1:24" x14ac:dyDescent="0.2">
      <c r="A267" s="14">
        <v>250558</v>
      </c>
      <c r="B267" s="8">
        <v>1031876</v>
      </c>
      <c r="C267" s="8">
        <v>204</v>
      </c>
      <c r="D267" s="8">
        <v>250558</v>
      </c>
      <c r="E267" s="3" t="s">
        <v>989</v>
      </c>
      <c r="F267" s="3" t="s">
        <v>0</v>
      </c>
      <c r="G267" s="3" t="s">
        <v>0</v>
      </c>
      <c r="H267" s="12" t="s">
        <v>0</v>
      </c>
      <c r="I267" s="13">
        <v>0.37</v>
      </c>
      <c r="J267" s="13">
        <v>0.67</v>
      </c>
      <c r="K267" s="3">
        <v>502</v>
      </c>
      <c r="L267" s="3">
        <v>380</v>
      </c>
      <c r="M267" s="3">
        <v>308</v>
      </c>
      <c r="N267" s="3">
        <v>296</v>
      </c>
      <c r="O267" s="3">
        <v>449</v>
      </c>
      <c r="P267" s="3">
        <v>407</v>
      </c>
      <c r="Q267" s="3">
        <v>520</v>
      </c>
      <c r="R267" s="3">
        <v>438</v>
      </c>
      <c r="S267" s="3">
        <v>484</v>
      </c>
      <c r="T267" s="3">
        <v>491</v>
      </c>
      <c r="U267" s="3">
        <v>637</v>
      </c>
      <c r="V267" s="3">
        <v>3650</v>
      </c>
      <c r="W267" s="3">
        <v>1073</v>
      </c>
      <c r="X267" s="3">
        <v>1472</v>
      </c>
    </row>
    <row r="268" spans="1:24" x14ac:dyDescent="0.2">
      <c r="A268" s="14">
        <v>250545</v>
      </c>
      <c r="B268" s="8">
        <v>453511</v>
      </c>
      <c r="C268" s="8">
        <v>204</v>
      </c>
      <c r="D268" s="8">
        <v>250545</v>
      </c>
      <c r="E268" s="3" t="s">
        <v>990</v>
      </c>
      <c r="F268" s="3" t="s">
        <v>0</v>
      </c>
      <c r="G268" s="3" t="s">
        <v>0</v>
      </c>
      <c r="H268" s="12" t="s">
        <v>0</v>
      </c>
      <c r="I268" s="13">
        <v>0.95</v>
      </c>
      <c r="J268" s="13">
        <v>1</v>
      </c>
      <c r="K268" s="3">
        <v>1167</v>
      </c>
      <c r="L268" s="3">
        <v>1091</v>
      </c>
      <c r="M268" s="3">
        <v>1459</v>
      </c>
      <c r="N268" s="3">
        <v>1123</v>
      </c>
      <c r="O268" s="3">
        <v>1302</v>
      </c>
      <c r="P268" s="3">
        <v>1289</v>
      </c>
      <c r="Q268" s="3">
        <v>1486</v>
      </c>
      <c r="R268" s="3">
        <v>913</v>
      </c>
      <c r="S268" s="3">
        <v>1370</v>
      </c>
      <c r="T268" s="3">
        <v>826</v>
      </c>
      <c r="U268" s="3">
        <v>1326</v>
      </c>
      <c r="V268" s="3">
        <v>1495</v>
      </c>
      <c r="W268" s="3">
        <v>1023</v>
      </c>
      <c r="X268" s="3">
        <v>1429</v>
      </c>
    </row>
    <row r="269" spans="1:24" x14ac:dyDescent="0.2">
      <c r="A269" s="14">
        <v>250536</v>
      </c>
      <c r="B269" s="8">
        <v>652367</v>
      </c>
      <c r="C269" s="8">
        <v>156</v>
      </c>
      <c r="D269" s="8">
        <v>250536</v>
      </c>
      <c r="E269" s="3" t="s">
        <v>991</v>
      </c>
      <c r="F269" s="3" t="s">
        <v>0</v>
      </c>
      <c r="G269" s="3" t="s">
        <v>0</v>
      </c>
      <c r="H269" s="12" t="s">
        <v>0</v>
      </c>
      <c r="I269" s="13">
        <v>0.47</v>
      </c>
      <c r="J269" s="13">
        <v>0.67</v>
      </c>
      <c r="K269" s="3">
        <v>1825</v>
      </c>
      <c r="L269" s="3">
        <v>1803</v>
      </c>
      <c r="M269" s="3">
        <v>2255</v>
      </c>
      <c r="N269" s="3">
        <v>1678</v>
      </c>
      <c r="O269" s="3">
        <v>1723</v>
      </c>
      <c r="P269" s="3">
        <v>1905</v>
      </c>
      <c r="Q269" s="3">
        <v>2520</v>
      </c>
      <c r="R269" s="3">
        <v>1953</v>
      </c>
      <c r="S269" s="3">
        <v>2624</v>
      </c>
      <c r="T269" s="3">
        <v>1295</v>
      </c>
      <c r="U269" s="3">
        <v>2237</v>
      </c>
      <c r="V269" s="3">
        <v>1830</v>
      </c>
      <c r="W269" s="3">
        <v>1682</v>
      </c>
      <c r="X269" s="3">
        <v>964</v>
      </c>
    </row>
    <row r="270" spans="1:24" x14ac:dyDescent="0.2">
      <c r="A270" s="14">
        <v>237720</v>
      </c>
      <c r="B270" s="8">
        <v>735894</v>
      </c>
      <c r="C270" s="8">
        <v>147</v>
      </c>
      <c r="D270" s="8">
        <v>237720</v>
      </c>
      <c r="E270" s="3" t="s">
        <v>999</v>
      </c>
      <c r="F270" s="3" t="s">
        <v>0</v>
      </c>
      <c r="G270" s="3" t="s">
        <v>0</v>
      </c>
      <c r="H270" s="12" t="s">
        <v>0</v>
      </c>
      <c r="I270" s="13">
        <v>0.16</v>
      </c>
      <c r="J270" s="13">
        <v>0</v>
      </c>
      <c r="K270" s="3">
        <v>5840</v>
      </c>
      <c r="L270" s="3">
        <v>5224</v>
      </c>
      <c r="M270" s="3">
        <v>6080</v>
      </c>
      <c r="N270" s="3">
        <v>2705</v>
      </c>
      <c r="O270" s="3">
        <v>4771</v>
      </c>
      <c r="P270" s="3">
        <v>3240</v>
      </c>
      <c r="Q270" s="3">
        <v>5629</v>
      </c>
      <c r="R270" s="3">
        <v>4937</v>
      </c>
      <c r="S270" s="3">
        <v>5513</v>
      </c>
      <c r="T270" s="3">
        <v>3615</v>
      </c>
      <c r="U270" s="3">
        <v>4187</v>
      </c>
      <c r="V270" s="3">
        <v>4815</v>
      </c>
      <c r="W270" s="3">
        <v>2920</v>
      </c>
      <c r="X270" s="3">
        <v>2602</v>
      </c>
    </row>
    <row r="271" spans="1:24" x14ac:dyDescent="0.2">
      <c r="A271" s="14">
        <v>236840</v>
      </c>
      <c r="B271" s="8">
        <v>528036</v>
      </c>
      <c r="C271" s="8">
        <v>143</v>
      </c>
      <c r="D271" s="8">
        <v>236840</v>
      </c>
      <c r="E271" s="3" t="s">
        <v>1000</v>
      </c>
      <c r="F271" s="3" t="s">
        <v>0</v>
      </c>
      <c r="G271" s="3" t="s">
        <v>0</v>
      </c>
      <c r="H271" s="12" t="s">
        <v>0</v>
      </c>
      <c r="I271" s="13">
        <v>0.26</v>
      </c>
      <c r="J271" s="13">
        <v>0</v>
      </c>
      <c r="K271" s="3">
        <v>3012</v>
      </c>
      <c r="L271" s="3">
        <v>4383</v>
      </c>
      <c r="M271" s="3">
        <v>2605</v>
      </c>
      <c r="N271" s="3">
        <v>4316</v>
      </c>
      <c r="O271" s="3">
        <v>5391</v>
      </c>
      <c r="P271" s="3">
        <v>3688</v>
      </c>
      <c r="Q271" s="3">
        <v>5040</v>
      </c>
      <c r="R271" s="3">
        <v>3542</v>
      </c>
      <c r="S271" s="3">
        <v>4544</v>
      </c>
      <c r="T271" s="3">
        <v>3345</v>
      </c>
      <c r="U271" s="3">
        <v>4706</v>
      </c>
      <c r="V271" s="3">
        <v>4809</v>
      </c>
      <c r="W271" s="3">
        <v>2539</v>
      </c>
      <c r="X271" s="3">
        <v>3016</v>
      </c>
    </row>
    <row r="272" spans="1:24" x14ac:dyDescent="0.2">
      <c r="A272" s="14">
        <v>232345</v>
      </c>
      <c r="B272" s="8">
        <v>658904</v>
      </c>
      <c r="C272" s="8">
        <v>158</v>
      </c>
      <c r="D272" s="8">
        <v>232345</v>
      </c>
      <c r="E272" s="3" t="s">
        <v>1002</v>
      </c>
      <c r="F272" s="3" t="s">
        <v>0</v>
      </c>
      <c r="G272" s="3" t="s">
        <v>0</v>
      </c>
      <c r="H272" s="12" t="s">
        <v>0</v>
      </c>
      <c r="I272" s="13">
        <v>0.16</v>
      </c>
      <c r="J272" s="13">
        <v>0</v>
      </c>
      <c r="K272" s="3">
        <v>635</v>
      </c>
      <c r="L272" s="3">
        <v>413</v>
      </c>
      <c r="M272" s="3">
        <v>1218</v>
      </c>
      <c r="N272" s="3">
        <v>932</v>
      </c>
      <c r="O272" s="3">
        <v>930</v>
      </c>
      <c r="P272" s="3">
        <v>835</v>
      </c>
      <c r="Q272" s="3">
        <v>746</v>
      </c>
      <c r="R272" s="3">
        <v>933</v>
      </c>
      <c r="S272" s="3">
        <v>540</v>
      </c>
      <c r="T272" s="3">
        <v>953</v>
      </c>
      <c r="U272" s="3">
        <v>1720</v>
      </c>
      <c r="V272" s="3">
        <v>2807</v>
      </c>
      <c r="W272" s="3">
        <v>2159</v>
      </c>
      <c r="X272" s="3">
        <v>815</v>
      </c>
    </row>
    <row r="273" spans="1:24" x14ac:dyDescent="0.2">
      <c r="A273" s="14">
        <v>230854</v>
      </c>
      <c r="B273" s="8">
        <v>736420</v>
      </c>
      <c r="C273" s="8">
        <v>217</v>
      </c>
      <c r="D273" s="8">
        <v>230854</v>
      </c>
      <c r="E273" s="3" t="s">
        <v>1004</v>
      </c>
      <c r="F273" s="3" t="s">
        <v>0</v>
      </c>
      <c r="G273" s="3" t="s">
        <v>0</v>
      </c>
      <c r="H273" s="12" t="s">
        <v>0</v>
      </c>
      <c r="I273" s="13">
        <v>0</v>
      </c>
      <c r="J273" s="13">
        <v>0</v>
      </c>
      <c r="K273" s="3">
        <v>1111</v>
      </c>
      <c r="L273" s="3">
        <v>1061</v>
      </c>
      <c r="M273" s="3">
        <v>1273</v>
      </c>
      <c r="N273" s="3">
        <v>1059</v>
      </c>
      <c r="O273" s="3">
        <v>1281</v>
      </c>
      <c r="P273" s="3">
        <v>1181</v>
      </c>
      <c r="Q273" s="3">
        <v>1211</v>
      </c>
      <c r="R273" s="3">
        <v>853</v>
      </c>
      <c r="S273" s="3">
        <v>1167</v>
      </c>
      <c r="T273" s="3">
        <v>738</v>
      </c>
      <c r="U273" s="3">
        <v>1058</v>
      </c>
      <c r="V273" s="3">
        <v>707</v>
      </c>
      <c r="W273" s="3">
        <v>590</v>
      </c>
      <c r="X273" s="3">
        <v>293</v>
      </c>
    </row>
    <row r="274" spans="1:24" x14ac:dyDescent="0.2">
      <c r="A274" s="14">
        <v>230607</v>
      </c>
      <c r="B274" s="8">
        <v>597413</v>
      </c>
      <c r="C274" s="8">
        <v>173</v>
      </c>
      <c r="D274" s="8">
        <v>230607</v>
      </c>
      <c r="E274" s="3" t="s">
        <v>1005</v>
      </c>
      <c r="F274" s="3" t="s">
        <v>0</v>
      </c>
      <c r="G274" s="3" t="s">
        <v>0</v>
      </c>
      <c r="H274" s="12" t="s">
        <v>0</v>
      </c>
      <c r="I274" s="13">
        <v>0</v>
      </c>
      <c r="J274" s="13">
        <v>0</v>
      </c>
      <c r="K274" s="3">
        <v>360</v>
      </c>
      <c r="L274" s="3">
        <v>327</v>
      </c>
      <c r="M274" s="3">
        <v>294</v>
      </c>
      <c r="N274" s="3">
        <v>265</v>
      </c>
      <c r="O274" s="3">
        <v>345</v>
      </c>
      <c r="P274" s="3">
        <v>349</v>
      </c>
      <c r="Q274" s="3">
        <v>384</v>
      </c>
      <c r="R274" s="3">
        <v>341</v>
      </c>
      <c r="S274" s="3">
        <v>351</v>
      </c>
      <c r="T274" s="3">
        <v>407</v>
      </c>
      <c r="U274" s="3">
        <v>1428</v>
      </c>
      <c r="V274" s="3">
        <v>1606</v>
      </c>
      <c r="W274" s="3">
        <v>659</v>
      </c>
      <c r="X274" s="3">
        <v>279</v>
      </c>
    </row>
    <row r="275" spans="1:24" x14ac:dyDescent="0.2">
      <c r="A275" s="14">
        <v>228818</v>
      </c>
      <c r="B275" s="8">
        <v>757533</v>
      </c>
      <c r="C275" s="8">
        <v>174</v>
      </c>
      <c r="D275" s="8">
        <v>228818</v>
      </c>
      <c r="E275" s="3" t="s">
        <v>1006</v>
      </c>
      <c r="F275" s="3" t="s">
        <v>0</v>
      </c>
      <c r="G275" s="3" t="s">
        <v>0</v>
      </c>
      <c r="H275" s="12" t="s">
        <v>0</v>
      </c>
      <c r="I275" s="13">
        <v>0.57999999999999996</v>
      </c>
      <c r="J275" s="13">
        <v>0.33</v>
      </c>
      <c r="K275" s="3">
        <v>3367</v>
      </c>
      <c r="L275" s="3">
        <v>2704</v>
      </c>
      <c r="M275" s="3">
        <v>3660</v>
      </c>
      <c r="N275" s="3">
        <v>2900</v>
      </c>
      <c r="O275" s="3">
        <v>3445</v>
      </c>
      <c r="P275" s="3">
        <v>2892</v>
      </c>
      <c r="Q275" s="3">
        <v>3673</v>
      </c>
      <c r="R275" s="3">
        <v>3494</v>
      </c>
      <c r="S275" s="3">
        <v>2526</v>
      </c>
      <c r="T275" s="3">
        <v>2212</v>
      </c>
      <c r="U275" s="3">
        <v>3271</v>
      </c>
      <c r="V275" s="3">
        <v>4026</v>
      </c>
      <c r="W275" s="3">
        <v>2735</v>
      </c>
      <c r="X275" s="3">
        <v>1801</v>
      </c>
    </row>
    <row r="276" spans="1:24" x14ac:dyDescent="0.2">
      <c r="A276" s="14">
        <v>228289</v>
      </c>
      <c r="B276" s="8">
        <v>892036</v>
      </c>
      <c r="C276" s="8">
        <v>324</v>
      </c>
      <c r="D276" s="8">
        <v>228289</v>
      </c>
      <c r="E276" s="3" t="s">
        <v>1007</v>
      </c>
      <c r="F276" s="3" t="s">
        <v>0</v>
      </c>
      <c r="G276" s="3" t="s">
        <v>0</v>
      </c>
      <c r="H276" s="12" t="s">
        <v>0</v>
      </c>
      <c r="I276" s="13">
        <v>0</v>
      </c>
      <c r="J276" s="13">
        <v>0</v>
      </c>
      <c r="K276" s="3">
        <v>102</v>
      </c>
      <c r="L276" s="3">
        <v>37</v>
      </c>
      <c r="M276" s="3">
        <v>98</v>
      </c>
      <c r="N276" s="3">
        <v>143</v>
      </c>
      <c r="O276" s="3">
        <v>725</v>
      </c>
      <c r="P276" s="3">
        <v>62</v>
      </c>
      <c r="Q276" s="3">
        <v>131</v>
      </c>
      <c r="R276" s="3">
        <v>73</v>
      </c>
      <c r="S276" s="3">
        <v>101</v>
      </c>
      <c r="T276" s="3">
        <v>152</v>
      </c>
      <c r="U276" s="3">
        <v>93</v>
      </c>
      <c r="V276" s="3">
        <v>116</v>
      </c>
      <c r="W276" s="3">
        <v>156</v>
      </c>
      <c r="X276" s="3">
        <v>56</v>
      </c>
    </row>
    <row r="277" spans="1:24" x14ac:dyDescent="0.2">
      <c r="A277" s="14">
        <v>228287</v>
      </c>
      <c r="B277" s="8">
        <v>798065</v>
      </c>
      <c r="C277" s="8">
        <v>173</v>
      </c>
      <c r="D277" s="8">
        <v>228287</v>
      </c>
      <c r="E277" s="3" t="s">
        <v>1008</v>
      </c>
      <c r="F277" s="3" t="s">
        <v>0</v>
      </c>
      <c r="G277" s="3" t="s">
        <v>0</v>
      </c>
      <c r="H277" s="12" t="s">
        <v>0</v>
      </c>
      <c r="I277" s="13">
        <v>0.21</v>
      </c>
      <c r="J277" s="13">
        <v>0</v>
      </c>
      <c r="K277" s="3">
        <v>718</v>
      </c>
      <c r="L277" s="3">
        <v>804</v>
      </c>
      <c r="M277" s="3">
        <v>659</v>
      </c>
      <c r="N277" s="3">
        <v>847</v>
      </c>
      <c r="O277" s="3">
        <v>607</v>
      </c>
      <c r="P277" s="3">
        <v>878</v>
      </c>
      <c r="Q277" s="3">
        <v>858</v>
      </c>
      <c r="R277" s="3">
        <v>5883</v>
      </c>
      <c r="S277" s="3">
        <v>747</v>
      </c>
      <c r="T277" s="3">
        <v>769</v>
      </c>
      <c r="U277" s="3">
        <v>701</v>
      </c>
      <c r="V277" s="3">
        <v>663</v>
      </c>
      <c r="W277" s="3">
        <v>228</v>
      </c>
      <c r="X277" s="3">
        <v>170</v>
      </c>
    </row>
    <row r="278" spans="1:24" x14ac:dyDescent="0.2">
      <c r="A278" s="14">
        <v>228080</v>
      </c>
      <c r="B278" s="8">
        <v>604680</v>
      </c>
      <c r="C278" s="8">
        <v>315</v>
      </c>
      <c r="D278" s="8">
        <v>228080</v>
      </c>
      <c r="E278" s="3" t="s">
        <v>1009</v>
      </c>
      <c r="F278" s="3" t="s">
        <v>0</v>
      </c>
      <c r="G278" s="3" t="s">
        <v>0</v>
      </c>
      <c r="H278" s="12" t="s">
        <v>0</v>
      </c>
      <c r="I278" s="13">
        <v>0.26</v>
      </c>
      <c r="J278" s="13">
        <v>0</v>
      </c>
      <c r="K278" s="3">
        <v>172</v>
      </c>
      <c r="L278" s="3">
        <v>206</v>
      </c>
      <c r="M278" s="3">
        <v>329</v>
      </c>
      <c r="N278" s="3">
        <v>230</v>
      </c>
      <c r="O278" s="3">
        <v>354</v>
      </c>
      <c r="P278" s="3">
        <v>233</v>
      </c>
      <c r="Q278" s="3">
        <v>272</v>
      </c>
      <c r="R278" s="3">
        <v>224</v>
      </c>
      <c r="S278" s="3">
        <v>299</v>
      </c>
      <c r="T278" s="3">
        <v>227</v>
      </c>
      <c r="U278" s="3">
        <v>291</v>
      </c>
      <c r="V278" s="3">
        <v>553</v>
      </c>
      <c r="W278" s="3">
        <v>199</v>
      </c>
      <c r="X278" s="3">
        <v>779</v>
      </c>
    </row>
    <row r="279" spans="1:24" x14ac:dyDescent="0.2">
      <c r="A279" s="14">
        <v>228075</v>
      </c>
      <c r="B279" s="8">
        <v>990607</v>
      </c>
      <c r="C279" s="8">
        <v>174</v>
      </c>
      <c r="D279" s="8">
        <v>228075</v>
      </c>
      <c r="E279" s="3" t="s">
        <v>1010</v>
      </c>
      <c r="F279" s="3" t="s">
        <v>0</v>
      </c>
      <c r="G279" s="3" t="s">
        <v>0</v>
      </c>
      <c r="H279" s="12" t="s">
        <v>0</v>
      </c>
      <c r="I279" s="13">
        <v>0.16</v>
      </c>
      <c r="J279" s="13">
        <v>0</v>
      </c>
      <c r="K279" s="3">
        <v>518</v>
      </c>
      <c r="L279" s="3">
        <v>251</v>
      </c>
      <c r="M279" s="3">
        <v>229</v>
      </c>
      <c r="N279" s="3">
        <v>547</v>
      </c>
      <c r="O279" s="3">
        <v>474</v>
      </c>
      <c r="P279" s="3">
        <v>545</v>
      </c>
      <c r="Q279" s="3">
        <v>586</v>
      </c>
      <c r="R279" s="3">
        <v>671</v>
      </c>
      <c r="S279" s="3">
        <v>589</v>
      </c>
      <c r="T279" s="3">
        <v>368</v>
      </c>
      <c r="U279" s="3">
        <v>618</v>
      </c>
      <c r="V279" s="3">
        <v>1003</v>
      </c>
      <c r="W279" s="3">
        <v>469</v>
      </c>
      <c r="X279" s="3">
        <v>424</v>
      </c>
    </row>
    <row r="280" spans="1:24" x14ac:dyDescent="0.2">
      <c r="A280" s="14">
        <v>227232</v>
      </c>
      <c r="B280" s="8">
        <v>575650</v>
      </c>
      <c r="C280" s="8">
        <v>269</v>
      </c>
      <c r="D280" s="8">
        <v>227232</v>
      </c>
      <c r="E280" s="3" t="s">
        <v>1011</v>
      </c>
      <c r="F280" s="3" t="s">
        <v>0</v>
      </c>
      <c r="G280" s="3" t="s">
        <v>0</v>
      </c>
      <c r="H280" s="12" t="s">
        <v>0</v>
      </c>
      <c r="I280" s="13">
        <v>0.16</v>
      </c>
      <c r="J280" s="13">
        <v>0</v>
      </c>
      <c r="K280" s="3">
        <v>1735</v>
      </c>
      <c r="L280" s="3">
        <v>2974</v>
      </c>
      <c r="M280" s="3">
        <v>3089</v>
      </c>
      <c r="N280" s="3">
        <v>2470</v>
      </c>
      <c r="O280" s="3">
        <v>2610</v>
      </c>
      <c r="P280" s="3">
        <v>2194</v>
      </c>
      <c r="Q280" s="3">
        <v>1765</v>
      </c>
      <c r="R280" s="3">
        <v>13463</v>
      </c>
      <c r="S280" s="3">
        <v>3749</v>
      </c>
      <c r="T280" s="3">
        <v>5157</v>
      </c>
      <c r="U280" s="3">
        <v>5316</v>
      </c>
      <c r="V280" s="3">
        <v>3663</v>
      </c>
      <c r="W280" s="3">
        <v>2307</v>
      </c>
      <c r="X280" s="3">
        <v>3250</v>
      </c>
    </row>
    <row r="281" spans="1:24" x14ac:dyDescent="0.2">
      <c r="A281" s="14">
        <v>224214</v>
      </c>
      <c r="B281" s="8">
        <v>745620</v>
      </c>
      <c r="C281" s="8">
        <v>389</v>
      </c>
      <c r="D281" s="8">
        <v>224214</v>
      </c>
      <c r="E281" s="3" t="s">
        <v>1012</v>
      </c>
      <c r="F281" s="3" t="s">
        <v>0</v>
      </c>
      <c r="G281" s="3" t="s">
        <v>0</v>
      </c>
      <c r="H281" s="12" t="s">
        <v>0</v>
      </c>
      <c r="I281" s="13">
        <v>0.16</v>
      </c>
      <c r="J281" s="13">
        <v>0</v>
      </c>
      <c r="K281" s="3">
        <v>127</v>
      </c>
      <c r="L281" s="3">
        <v>61</v>
      </c>
      <c r="M281" s="3">
        <v>235</v>
      </c>
      <c r="N281" s="3">
        <v>109</v>
      </c>
      <c r="O281" s="3">
        <v>124</v>
      </c>
      <c r="P281" s="3">
        <v>73</v>
      </c>
      <c r="Q281" s="3">
        <v>73</v>
      </c>
      <c r="R281" s="3">
        <v>114</v>
      </c>
      <c r="S281" s="3">
        <v>165</v>
      </c>
      <c r="T281" s="3">
        <v>267</v>
      </c>
      <c r="U281" s="3">
        <v>365</v>
      </c>
      <c r="V281" s="3">
        <v>471</v>
      </c>
      <c r="W281" s="3">
        <v>180</v>
      </c>
      <c r="X281" s="3">
        <v>438</v>
      </c>
    </row>
    <row r="282" spans="1:24" x14ac:dyDescent="0.2">
      <c r="A282" s="14">
        <v>223284</v>
      </c>
      <c r="B282" s="8">
        <v>1095576</v>
      </c>
      <c r="C282" s="8">
        <v>174</v>
      </c>
      <c r="D282" s="8">
        <v>223284</v>
      </c>
      <c r="E282" s="3" t="s">
        <v>1013</v>
      </c>
      <c r="F282" s="3" t="s">
        <v>0</v>
      </c>
      <c r="G282" s="3" t="s">
        <v>0</v>
      </c>
      <c r="H282" s="12" t="s">
        <v>0</v>
      </c>
      <c r="I282" s="13">
        <v>0.16</v>
      </c>
      <c r="J282" s="13">
        <v>0</v>
      </c>
      <c r="K282" s="3">
        <v>1052</v>
      </c>
      <c r="L282" s="3">
        <v>1255</v>
      </c>
      <c r="M282" s="3">
        <v>1177</v>
      </c>
      <c r="N282" s="3">
        <v>927</v>
      </c>
      <c r="O282" s="3">
        <v>917</v>
      </c>
      <c r="P282" s="3">
        <v>1375</v>
      </c>
      <c r="Q282" s="3">
        <v>1210</v>
      </c>
      <c r="R282" s="3">
        <v>1199</v>
      </c>
      <c r="S282" s="3">
        <v>1331</v>
      </c>
      <c r="T282" s="3">
        <v>615</v>
      </c>
      <c r="U282" s="3">
        <v>727</v>
      </c>
      <c r="V282" s="3">
        <v>958</v>
      </c>
      <c r="W282" s="3">
        <v>683</v>
      </c>
      <c r="X282" s="3">
        <v>705</v>
      </c>
    </row>
    <row r="283" spans="1:24" x14ac:dyDescent="0.2">
      <c r="A283" s="14">
        <v>223134</v>
      </c>
      <c r="B283" s="8">
        <v>503672</v>
      </c>
      <c r="C283" s="8">
        <v>244</v>
      </c>
      <c r="D283" s="8">
        <v>223134</v>
      </c>
      <c r="E283" s="3" t="s">
        <v>1014</v>
      </c>
      <c r="F283" s="3" t="s">
        <v>0</v>
      </c>
      <c r="G283" s="3" t="s">
        <v>0</v>
      </c>
      <c r="H283" s="12" t="s">
        <v>0</v>
      </c>
      <c r="I283" s="13">
        <v>0.32</v>
      </c>
      <c r="J283" s="13">
        <v>0</v>
      </c>
      <c r="K283" s="3">
        <v>1006</v>
      </c>
      <c r="L283" s="3">
        <v>923</v>
      </c>
      <c r="M283" s="3">
        <v>1285</v>
      </c>
      <c r="N283" s="3">
        <v>867</v>
      </c>
      <c r="O283" s="3">
        <v>1453</v>
      </c>
      <c r="P283" s="3">
        <v>1123</v>
      </c>
      <c r="Q283" s="3">
        <v>1198</v>
      </c>
      <c r="R283" s="3">
        <v>812</v>
      </c>
      <c r="S283" s="3">
        <v>1084</v>
      </c>
      <c r="T283" s="3">
        <v>693</v>
      </c>
      <c r="U283" s="3">
        <v>659</v>
      </c>
      <c r="V283" s="3">
        <v>935</v>
      </c>
      <c r="W283" s="3">
        <v>582</v>
      </c>
      <c r="X283" s="3">
        <v>382</v>
      </c>
    </row>
    <row r="284" spans="1:24" x14ac:dyDescent="0.2">
      <c r="A284" s="14">
        <v>223087</v>
      </c>
      <c r="B284" s="8">
        <v>827536</v>
      </c>
      <c r="C284" s="8">
        <v>117</v>
      </c>
      <c r="D284" s="8">
        <v>223087</v>
      </c>
      <c r="E284" s="3" t="s">
        <v>1015</v>
      </c>
      <c r="F284" s="3" t="s">
        <v>0</v>
      </c>
      <c r="G284" s="3" t="s">
        <v>0</v>
      </c>
      <c r="H284" s="12" t="s">
        <v>0</v>
      </c>
      <c r="I284" s="13">
        <v>0.37</v>
      </c>
      <c r="J284" s="13">
        <v>0</v>
      </c>
      <c r="K284" s="3">
        <v>14739</v>
      </c>
      <c r="L284" s="3">
        <v>1062</v>
      </c>
      <c r="M284" s="3">
        <v>2177</v>
      </c>
      <c r="N284" s="3">
        <v>13282</v>
      </c>
      <c r="O284" s="3">
        <v>1849</v>
      </c>
      <c r="P284" s="3">
        <v>14224</v>
      </c>
      <c r="Q284" s="3">
        <v>1617</v>
      </c>
      <c r="R284" s="3">
        <v>10621</v>
      </c>
      <c r="S284" s="3">
        <v>1531</v>
      </c>
      <c r="T284" s="3">
        <v>539</v>
      </c>
      <c r="U284" s="3">
        <v>1615</v>
      </c>
      <c r="V284" s="3">
        <v>14964</v>
      </c>
      <c r="W284" s="3">
        <v>9498</v>
      </c>
      <c r="X284" s="3">
        <v>10804</v>
      </c>
    </row>
    <row r="285" spans="1:24" x14ac:dyDescent="0.2">
      <c r="A285" s="14">
        <v>223080</v>
      </c>
      <c r="B285" s="8">
        <v>865114</v>
      </c>
      <c r="C285" s="8">
        <v>103</v>
      </c>
      <c r="D285" s="8">
        <v>223080</v>
      </c>
      <c r="E285" s="3" t="s">
        <v>1016</v>
      </c>
      <c r="F285" s="3" t="s">
        <v>0</v>
      </c>
      <c r="G285" s="3" t="s">
        <v>0</v>
      </c>
      <c r="H285" s="12" t="s">
        <v>0</v>
      </c>
      <c r="I285" s="13">
        <v>0.79</v>
      </c>
      <c r="J285" s="13">
        <v>0.33</v>
      </c>
      <c r="K285" s="3">
        <v>4652</v>
      </c>
      <c r="L285" s="3">
        <v>4595</v>
      </c>
      <c r="M285" s="3">
        <v>617</v>
      </c>
      <c r="N285" s="3">
        <v>5295</v>
      </c>
      <c r="O285" s="3">
        <v>12032</v>
      </c>
      <c r="P285" s="3">
        <v>9739</v>
      </c>
      <c r="Q285" s="3">
        <v>6636</v>
      </c>
      <c r="R285" s="3">
        <v>5038</v>
      </c>
      <c r="S285" s="3">
        <v>8553</v>
      </c>
      <c r="T285" s="3">
        <v>5905</v>
      </c>
      <c r="U285" s="3">
        <v>7405</v>
      </c>
      <c r="V285" s="3">
        <v>11588</v>
      </c>
      <c r="W285" s="3">
        <v>2495</v>
      </c>
      <c r="X285" s="3">
        <v>7687</v>
      </c>
    </row>
    <row r="286" spans="1:24" x14ac:dyDescent="0.2">
      <c r="A286" s="14">
        <v>219394</v>
      </c>
      <c r="B286" s="8">
        <v>236697</v>
      </c>
      <c r="C286" s="8">
        <v>173</v>
      </c>
      <c r="D286" s="8">
        <v>219394</v>
      </c>
      <c r="E286" s="3" t="s">
        <v>1019</v>
      </c>
      <c r="F286" s="3" t="s">
        <v>0</v>
      </c>
      <c r="G286" s="3" t="s">
        <v>0</v>
      </c>
      <c r="H286" s="12" t="s">
        <v>0</v>
      </c>
      <c r="I286" s="13">
        <v>0.63</v>
      </c>
      <c r="J286" s="13">
        <v>0.33</v>
      </c>
      <c r="K286" s="3">
        <v>1075</v>
      </c>
      <c r="L286" s="3">
        <v>893</v>
      </c>
      <c r="M286" s="3">
        <v>1485</v>
      </c>
      <c r="N286" s="3">
        <v>1200</v>
      </c>
      <c r="O286" s="3">
        <v>1328</v>
      </c>
      <c r="P286" s="3">
        <v>856</v>
      </c>
      <c r="Q286" s="3">
        <v>1579</v>
      </c>
      <c r="R286" s="3">
        <v>851</v>
      </c>
      <c r="S286" s="3">
        <v>1069</v>
      </c>
      <c r="T286" s="3">
        <v>1494</v>
      </c>
      <c r="U286" s="3">
        <v>1976</v>
      </c>
      <c r="V286" s="3">
        <v>3339</v>
      </c>
      <c r="W286" s="3">
        <v>2433</v>
      </c>
      <c r="X286" s="3">
        <v>1396</v>
      </c>
    </row>
    <row r="287" spans="1:24" x14ac:dyDescent="0.2">
      <c r="A287" s="14">
        <v>217691</v>
      </c>
      <c r="B287" s="8">
        <v>269320</v>
      </c>
      <c r="C287" s="8">
        <v>177</v>
      </c>
      <c r="D287" s="8">
        <v>217691</v>
      </c>
      <c r="E287" s="3" t="s">
        <v>1022</v>
      </c>
      <c r="F287" s="3" t="s">
        <v>0</v>
      </c>
      <c r="G287" s="3" t="s">
        <v>0</v>
      </c>
      <c r="H287" s="12" t="s">
        <v>0</v>
      </c>
      <c r="I287" s="13">
        <v>0.57999999999999996</v>
      </c>
      <c r="J287" s="13">
        <v>0</v>
      </c>
      <c r="K287" s="3">
        <v>1748</v>
      </c>
      <c r="L287" s="3">
        <v>2145</v>
      </c>
      <c r="M287" s="3">
        <v>2176</v>
      </c>
      <c r="N287" s="3">
        <v>1918</v>
      </c>
      <c r="O287" s="3">
        <v>3712</v>
      </c>
      <c r="P287" s="3">
        <v>1711</v>
      </c>
      <c r="Q287" s="3">
        <v>3664</v>
      </c>
      <c r="R287" s="3">
        <v>1758</v>
      </c>
      <c r="S287" s="3">
        <v>1547</v>
      </c>
      <c r="T287" s="3">
        <v>3153</v>
      </c>
      <c r="U287" s="3">
        <v>3213</v>
      </c>
      <c r="V287" s="3">
        <v>4057</v>
      </c>
      <c r="W287" s="3">
        <v>2310</v>
      </c>
      <c r="X287" s="3">
        <v>2085</v>
      </c>
    </row>
    <row r="288" spans="1:24" x14ac:dyDescent="0.2">
      <c r="A288" s="14">
        <v>217651</v>
      </c>
      <c r="B288" s="8">
        <v>936998</v>
      </c>
      <c r="C288" s="8">
        <v>204</v>
      </c>
      <c r="D288" s="8">
        <v>217651</v>
      </c>
      <c r="E288" s="3" t="s">
        <v>1023</v>
      </c>
      <c r="F288" s="3" t="s">
        <v>0</v>
      </c>
      <c r="G288" s="3" t="s">
        <v>0</v>
      </c>
      <c r="H288" s="12" t="s">
        <v>0</v>
      </c>
      <c r="I288" s="13">
        <v>0.63</v>
      </c>
      <c r="J288" s="13">
        <v>0.33</v>
      </c>
      <c r="K288" s="3">
        <v>18900</v>
      </c>
      <c r="L288" s="3">
        <v>18386</v>
      </c>
      <c r="M288" s="3">
        <v>1101</v>
      </c>
      <c r="N288" s="3">
        <v>20189</v>
      </c>
      <c r="O288" s="3">
        <v>27257</v>
      </c>
      <c r="P288" s="3">
        <v>22768</v>
      </c>
      <c r="Q288" s="3">
        <v>27575</v>
      </c>
      <c r="R288" s="3">
        <v>16588</v>
      </c>
      <c r="S288" s="3">
        <v>19773</v>
      </c>
      <c r="T288" s="3">
        <v>12805</v>
      </c>
      <c r="U288" s="3">
        <v>10955</v>
      </c>
      <c r="V288" s="3">
        <v>11132</v>
      </c>
      <c r="W288" s="3">
        <v>7628</v>
      </c>
      <c r="X288" s="3">
        <v>6604</v>
      </c>
    </row>
    <row r="289" spans="1:24" x14ac:dyDescent="0.2">
      <c r="A289" s="14">
        <v>215853</v>
      </c>
      <c r="B289" s="8">
        <v>525893</v>
      </c>
      <c r="C289" s="8">
        <v>156</v>
      </c>
      <c r="D289" s="8">
        <v>215853</v>
      </c>
      <c r="E289" s="3" t="s">
        <v>1028</v>
      </c>
      <c r="F289" s="3" t="s">
        <v>0</v>
      </c>
      <c r="G289" s="3" t="s">
        <v>0</v>
      </c>
      <c r="H289" s="12" t="s">
        <v>0</v>
      </c>
      <c r="I289" s="13">
        <v>0.79</v>
      </c>
      <c r="J289" s="13">
        <v>0</v>
      </c>
      <c r="K289" s="3">
        <v>6576</v>
      </c>
      <c r="L289" s="3">
        <v>7709</v>
      </c>
      <c r="M289" s="3">
        <v>10358</v>
      </c>
      <c r="N289" s="3">
        <v>6802</v>
      </c>
      <c r="O289" s="3">
        <v>7232</v>
      </c>
      <c r="P289" s="3">
        <v>10078</v>
      </c>
      <c r="Q289" s="3">
        <v>9536</v>
      </c>
      <c r="R289" s="3">
        <v>9889</v>
      </c>
      <c r="S289" s="3">
        <v>11671</v>
      </c>
      <c r="T289" s="3">
        <v>4148</v>
      </c>
      <c r="U289" s="3">
        <v>8331</v>
      </c>
      <c r="V289" s="3">
        <v>7079</v>
      </c>
      <c r="W289" s="3">
        <v>4687</v>
      </c>
      <c r="X289" s="3">
        <v>55514</v>
      </c>
    </row>
    <row r="290" spans="1:24" x14ac:dyDescent="0.2">
      <c r="A290" s="14">
        <v>214112</v>
      </c>
      <c r="B290" s="8">
        <v>785619</v>
      </c>
      <c r="C290" s="8">
        <v>179</v>
      </c>
      <c r="D290" s="8">
        <v>214112</v>
      </c>
      <c r="E290" s="3" t="s">
        <v>1030</v>
      </c>
      <c r="F290" s="3" t="s">
        <v>0</v>
      </c>
      <c r="G290" s="3" t="s">
        <v>0</v>
      </c>
      <c r="H290" s="12" t="s">
        <v>0</v>
      </c>
      <c r="I290" s="13">
        <v>0.47</v>
      </c>
      <c r="J290" s="13">
        <v>0.33</v>
      </c>
      <c r="K290" s="3">
        <v>1031</v>
      </c>
      <c r="L290" s="3">
        <v>931</v>
      </c>
      <c r="M290" s="3">
        <v>1179</v>
      </c>
      <c r="N290" s="3">
        <v>1122</v>
      </c>
      <c r="O290" s="3">
        <v>1369</v>
      </c>
      <c r="P290" s="3">
        <v>1202</v>
      </c>
      <c r="Q290" s="3">
        <v>1652</v>
      </c>
      <c r="R290" s="3">
        <v>1086</v>
      </c>
      <c r="S290" s="3">
        <v>1192</v>
      </c>
      <c r="T290" s="3">
        <v>1101</v>
      </c>
      <c r="U290" s="3">
        <v>1314</v>
      </c>
      <c r="V290" s="3">
        <v>1327</v>
      </c>
      <c r="W290" s="3">
        <v>1103</v>
      </c>
      <c r="X290" s="3">
        <v>699</v>
      </c>
    </row>
    <row r="291" spans="1:24" x14ac:dyDescent="0.2">
      <c r="A291" s="14">
        <v>213180</v>
      </c>
      <c r="B291" s="8">
        <v>1105205</v>
      </c>
      <c r="C291" s="8">
        <v>129</v>
      </c>
      <c r="D291" s="8">
        <v>213180</v>
      </c>
      <c r="E291" s="3" t="s">
        <v>1031</v>
      </c>
      <c r="F291" s="3" t="s">
        <v>0</v>
      </c>
      <c r="G291" s="3" t="s">
        <v>0</v>
      </c>
      <c r="H291" s="12" t="s">
        <v>0</v>
      </c>
      <c r="I291" s="13">
        <v>0.11</v>
      </c>
      <c r="J291" s="13">
        <v>0</v>
      </c>
      <c r="K291" s="3">
        <v>10845</v>
      </c>
      <c r="L291" s="3">
        <v>8979</v>
      </c>
      <c r="M291" s="3">
        <v>10135</v>
      </c>
      <c r="N291" s="3">
        <v>11844</v>
      </c>
      <c r="O291" s="3">
        <v>16166</v>
      </c>
      <c r="P291" s="3">
        <v>11568</v>
      </c>
      <c r="Q291" s="3">
        <v>17328</v>
      </c>
      <c r="R291" s="3">
        <v>9749</v>
      </c>
      <c r="S291" s="3">
        <v>11146</v>
      </c>
      <c r="T291" s="3">
        <v>14197</v>
      </c>
      <c r="U291" s="3">
        <v>12647</v>
      </c>
      <c r="V291" s="3">
        <v>20721</v>
      </c>
      <c r="W291" s="3">
        <v>15931</v>
      </c>
      <c r="X291" s="3">
        <v>14021</v>
      </c>
    </row>
    <row r="292" spans="1:24" x14ac:dyDescent="0.2">
      <c r="A292" s="14">
        <v>213083</v>
      </c>
      <c r="B292" s="8">
        <v>993475</v>
      </c>
      <c r="C292" s="8">
        <v>272</v>
      </c>
      <c r="D292" s="8">
        <v>213083</v>
      </c>
      <c r="E292" s="3" t="s">
        <v>1032</v>
      </c>
      <c r="F292" s="3" t="s">
        <v>0</v>
      </c>
      <c r="G292" s="3" t="s">
        <v>0</v>
      </c>
      <c r="H292" s="12" t="s">
        <v>0</v>
      </c>
      <c r="I292" s="13">
        <v>0.74</v>
      </c>
      <c r="J292" s="13">
        <v>0.67</v>
      </c>
      <c r="K292" s="3">
        <v>1251</v>
      </c>
      <c r="L292" s="3">
        <v>829</v>
      </c>
      <c r="M292" s="3">
        <v>1081</v>
      </c>
      <c r="N292" s="3">
        <v>923</v>
      </c>
      <c r="O292" s="3">
        <v>690</v>
      </c>
      <c r="P292" s="3">
        <v>1054</v>
      </c>
      <c r="Q292" s="3">
        <v>1309</v>
      </c>
      <c r="R292" s="3">
        <v>645</v>
      </c>
      <c r="S292" s="3">
        <v>755</v>
      </c>
      <c r="T292" s="3">
        <v>800</v>
      </c>
      <c r="U292" s="3">
        <v>577</v>
      </c>
      <c r="V292" s="3">
        <v>1250</v>
      </c>
      <c r="W292" s="3">
        <v>764</v>
      </c>
      <c r="X292" s="3">
        <v>484</v>
      </c>
    </row>
    <row r="293" spans="1:24" x14ac:dyDescent="0.2">
      <c r="A293" s="14">
        <v>213029</v>
      </c>
      <c r="B293" s="8">
        <v>853893</v>
      </c>
      <c r="C293" s="8">
        <v>142</v>
      </c>
      <c r="D293" s="8">
        <v>213029</v>
      </c>
      <c r="E293" s="3" t="s">
        <v>1033</v>
      </c>
      <c r="F293" s="3" t="s">
        <v>0</v>
      </c>
      <c r="G293" s="3" t="s">
        <v>0</v>
      </c>
      <c r="H293" s="12" t="s">
        <v>0</v>
      </c>
      <c r="I293" s="13">
        <v>0.16</v>
      </c>
      <c r="J293" s="13">
        <v>0</v>
      </c>
      <c r="K293" s="3">
        <v>482</v>
      </c>
      <c r="L293" s="3">
        <v>452</v>
      </c>
      <c r="M293" s="3">
        <v>483</v>
      </c>
      <c r="N293" s="3">
        <v>376</v>
      </c>
      <c r="O293" s="3">
        <v>748</v>
      </c>
      <c r="P293" s="3">
        <v>494</v>
      </c>
      <c r="Q293" s="3">
        <v>521</v>
      </c>
      <c r="R293" s="3">
        <v>362</v>
      </c>
      <c r="S293" s="3">
        <v>595</v>
      </c>
      <c r="T293" s="3">
        <v>291</v>
      </c>
      <c r="U293" s="3">
        <v>429</v>
      </c>
      <c r="V293" s="3">
        <v>624</v>
      </c>
      <c r="W293" s="3">
        <v>372</v>
      </c>
      <c r="X293" s="3">
        <v>661</v>
      </c>
    </row>
    <row r="294" spans="1:24" x14ac:dyDescent="0.2">
      <c r="A294" s="14">
        <v>213019</v>
      </c>
      <c r="B294" s="8">
        <v>802079</v>
      </c>
      <c r="C294" s="8">
        <v>159</v>
      </c>
      <c r="D294" s="8">
        <v>213019</v>
      </c>
      <c r="E294" s="3" t="s">
        <v>1034</v>
      </c>
      <c r="F294" s="3" t="s">
        <v>0</v>
      </c>
      <c r="G294" s="3" t="s">
        <v>0</v>
      </c>
      <c r="H294" s="12" t="s">
        <v>0</v>
      </c>
      <c r="I294" s="13">
        <v>0.42</v>
      </c>
      <c r="J294" s="13">
        <v>0.67</v>
      </c>
      <c r="K294" s="3">
        <v>10832</v>
      </c>
      <c r="L294" s="3">
        <v>10072</v>
      </c>
      <c r="M294" s="3">
        <v>8994</v>
      </c>
      <c r="N294" s="3">
        <v>9769</v>
      </c>
      <c r="O294" s="3">
        <v>12395</v>
      </c>
      <c r="P294" s="3">
        <v>11358</v>
      </c>
      <c r="Q294" s="3">
        <v>13402</v>
      </c>
      <c r="R294" s="3">
        <v>8003</v>
      </c>
      <c r="S294" s="3">
        <v>10265</v>
      </c>
      <c r="T294" s="3">
        <v>6306</v>
      </c>
      <c r="U294" s="3">
        <v>7472</v>
      </c>
      <c r="V294" s="3">
        <v>9573</v>
      </c>
      <c r="W294" s="3">
        <v>5775</v>
      </c>
      <c r="X294" s="3">
        <v>6241</v>
      </c>
    </row>
    <row r="295" spans="1:24" x14ac:dyDescent="0.2">
      <c r="A295" s="14">
        <v>213013</v>
      </c>
      <c r="B295" s="8">
        <v>805713</v>
      </c>
      <c r="C295" s="8">
        <v>142</v>
      </c>
      <c r="D295" s="8">
        <v>213013</v>
      </c>
      <c r="E295" s="3" t="s">
        <v>1035</v>
      </c>
      <c r="F295" s="3" t="s">
        <v>0</v>
      </c>
      <c r="G295" s="3" t="s">
        <v>0</v>
      </c>
      <c r="H295" s="12" t="s">
        <v>0</v>
      </c>
      <c r="I295" s="13">
        <v>0.26</v>
      </c>
      <c r="J295" s="13">
        <v>0</v>
      </c>
      <c r="K295" s="3">
        <v>663</v>
      </c>
      <c r="L295" s="3">
        <v>626</v>
      </c>
      <c r="M295" s="3">
        <v>1025</v>
      </c>
      <c r="N295" s="3">
        <v>757</v>
      </c>
      <c r="O295" s="3">
        <v>1290</v>
      </c>
      <c r="P295" s="3">
        <v>544</v>
      </c>
      <c r="Q295" s="3">
        <v>968</v>
      </c>
      <c r="R295" s="3">
        <v>876</v>
      </c>
      <c r="S295" s="3">
        <v>680</v>
      </c>
      <c r="T295" s="3">
        <v>636</v>
      </c>
      <c r="U295" s="3">
        <v>1122</v>
      </c>
      <c r="V295" s="3">
        <v>2098</v>
      </c>
      <c r="W295" s="3">
        <v>1174</v>
      </c>
      <c r="X295" s="3">
        <v>1013</v>
      </c>
    </row>
    <row r="296" spans="1:24" x14ac:dyDescent="0.2">
      <c r="A296" s="14">
        <v>213012</v>
      </c>
      <c r="B296" s="8">
        <v>757355</v>
      </c>
      <c r="C296" s="8">
        <v>142</v>
      </c>
      <c r="D296" s="8">
        <v>213012</v>
      </c>
      <c r="E296" s="3" t="s">
        <v>1036</v>
      </c>
      <c r="F296" s="3" t="s">
        <v>0</v>
      </c>
      <c r="G296" s="3" t="s">
        <v>0</v>
      </c>
      <c r="H296" s="12" t="s">
        <v>0</v>
      </c>
      <c r="I296" s="13">
        <v>0.32</v>
      </c>
      <c r="J296" s="13">
        <v>0.67</v>
      </c>
      <c r="K296" s="3">
        <v>429</v>
      </c>
      <c r="L296" s="3">
        <v>402</v>
      </c>
      <c r="M296" s="3">
        <v>561</v>
      </c>
      <c r="N296" s="3">
        <v>591</v>
      </c>
      <c r="O296" s="3">
        <v>789</v>
      </c>
      <c r="P296" s="3">
        <v>483</v>
      </c>
      <c r="Q296" s="3">
        <v>727</v>
      </c>
      <c r="R296" s="3">
        <v>613</v>
      </c>
      <c r="S296" s="3">
        <v>489</v>
      </c>
      <c r="T296" s="3">
        <v>564</v>
      </c>
      <c r="U296" s="3">
        <v>723</v>
      </c>
      <c r="V296" s="3">
        <v>4442</v>
      </c>
      <c r="W296" s="3">
        <v>1652</v>
      </c>
      <c r="X296" s="3">
        <v>8078</v>
      </c>
    </row>
    <row r="297" spans="1:24" x14ac:dyDescent="0.2">
      <c r="A297" s="14">
        <v>212396</v>
      </c>
      <c r="B297" s="8">
        <v>797743</v>
      </c>
      <c r="C297" s="8">
        <v>100</v>
      </c>
      <c r="D297" s="8">
        <v>212396</v>
      </c>
      <c r="E297" s="3" t="s">
        <v>1037</v>
      </c>
      <c r="F297" s="3" t="s">
        <v>0</v>
      </c>
      <c r="G297" s="3" t="s">
        <v>0</v>
      </c>
      <c r="H297" s="12" t="s">
        <v>0</v>
      </c>
      <c r="I297" s="13">
        <v>0.11</v>
      </c>
      <c r="J297" s="13">
        <v>0.67</v>
      </c>
      <c r="K297" s="3">
        <v>566</v>
      </c>
      <c r="L297" s="3">
        <v>562</v>
      </c>
      <c r="M297" s="3">
        <v>640</v>
      </c>
      <c r="N297" s="3">
        <v>716</v>
      </c>
      <c r="O297" s="3">
        <v>659</v>
      </c>
      <c r="P297" s="3">
        <v>649</v>
      </c>
      <c r="Q297" s="3">
        <v>532</v>
      </c>
      <c r="R297" s="3">
        <v>887</v>
      </c>
      <c r="S297" s="3">
        <v>786</v>
      </c>
      <c r="T297" s="3">
        <v>252</v>
      </c>
      <c r="U297" s="3">
        <v>685</v>
      </c>
      <c r="V297" s="3">
        <v>1791</v>
      </c>
      <c r="W297" s="3">
        <v>520</v>
      </c>
      <c r="X297" s="3">
        <v>1777</v>
      </c>
    </row>
    <row r="298" spans="1:24" x14ac:dyDescent="0.2">
      <c r="A298" s="14">
        <v>211988</v>
      </c>
      <c r="B298" s="8">
        <v>513802</v>
      </c>
      <c r="C298" s="8">
        <v>129</v>
      </c>
      <c r="D298" s="8">
        <v>211988</v>
      </c>
      <c r="E298" s="3" t="s">
        <v>1038</v>
      </c>
      <c r="F298" s="3" t="s">
        <v>0</v>
      </c>
      <c r="G298" s="3" t="s">
        <v>0</v>
      </c>
      <c r="H298" s="12" t="s">
        <v>0</v>
      </c>
      <c r="I298" s="13">
        <v>0</v>
      </c>
      <c r="J298" s="13">
        <v>0</v>
      </c>
      <c r="K298" s="3">
        <v>5123</v>
      </c>
      <c r="L298" s="3">
        <v>410</v>
      </c>
      <c r="M298" s="3">
        <v>1197</v>
      </c>
      <c r="N298" s="3">
        <v>603</v>
      </c>
      <c r="O298" s="3">
        <v>577</v>
      </c>
      <c r="P298" s="3">
        <v>3979</v>
      </c>
      <c r="Q298" s="3">
        <v>728</v>
      </c>
      <c r="R298" s="3">
        <v>5091</v>
      </c>
      <c r="S298" s="3">
        <v>476</v>
      </c>
      <c r="T298" s="3">
        <v>478</v>
      </c>
      <c r="U298" s="3">
        <v>527</v>
      </c>
      <c r="V298" s="3">
        <v>976</v>
      </c>
      <c r="W298" s="3">
        <v>537</v>
      </c>
      <c r="X298" s="3">
        <v>277</v>
      </c>
    </row>
    <row r="299" spans="1:24" x14ac:dyDescent="0.2">
      <c r="A299" s="14">
        <v>211383</v>
      </c>
      <c r="B299" s="8">
        <v>860944</v>
      </c>
      <c r="C299" s="8">
        <v>205</v>
      </c>
      <c r="D299" s="8">
        <v>211383</v>
      </c>
      <c r="E299" s="3" t="s">
        <v>1039</v>
      </c>
      <c r="F299" s="3" t="s">
        <v>0</v>
      </c>
      <c r="G299" s="3" t="s">
        <v>0</v>
      </c>
      <c r="H299" s="12" t="s">
        <v>0</v>
      </c>
      <c r="I299" s="13">
        <v>0.47</v>
      </c>
      <c r="J299" s="13">
        <v>0.33</v>
      </c>
      <c r="K299" s="3">
        <v>231</v>
      </c>
      <c r="L299" s="3">
        <v>2309</v>
      </c>
      <c r="M299" s="3">
        <v>1962</v>
      </c>
      <c r="N299" s="3">
        <v>2153</v>
      </c>
      <c r="O299" s="3">
        <v>2840</v>
      </c>
      <c r="P299" s="3">
        <v>2257</v>
      </c>
      <c r="Q299" s="3">
        <v>2753</v>
      </c>
      <c r="R299" s="3">
        <v>1746</v>
      </c>
      <c r="S299" s="3">
        <v>2244</v>
      </c>
      <c r="T299" s="3">
        <v>1717</v>
      </c>
      <c r="U299" s="3">
        <v>2257</v>
      </c>
      <c r="V299" s="3">
        <v>2249</v>
      </c>
      <c r="W299" s="3">
        <v>1850</v>
      </c>
      <c r="X299" s="3">
        <v>1300</v>
      </c>
    </row>
    <row r="300" spans="1:24" x14ac:dyDescent="0.2">
      <c r="A300" s="14">
        <v>211246</v>
      </c>
      <c r="B300" s="8">
        <v>749154</v>
      </c>
      <c r="C300" s="8">
        <v>250</v>
      </c>
      <c r="D300" s="8">
        <v>211246</v>
      </c>
      <c r="E300" s="3" t="s">
        <v>1040</v>
      </c>
      <c r="F300" s="3" t="s">
        <v>0</v>
      </c>
      <c r="G300" s="3" t="s">
        <v>0</v>
      </c>
      <c r="H300" s="12" t="s">
        <v>0</v>
      </c>
      <c r="I300" s="13">
        <v>0.16</v>
      </c>
      <c r="J300" s="13">
        <v>0</v>
      </c>
      <c r="K300" s="3">
        <v>128</v>
      </c>
      <c r="L300" s="3">
        <v>163</v>
      </c>
      <c r="M300" s="3">
        <v>124</v>
      </c>
      <c r="N300" s="3">
        <v>158</v>
      </c>
      <c r="O300" s="3">
        <v>271</v>
      </c>
      <c r="P300" s="3">
        <v>191</v>
      </c>
      <c r="Q300" s="3">
        <v>108</v>
      </c>
      <c r="R300" s="3">
        <v>107</v>
      </c>
      <c r="S300" s="3">
        <v>233</v>
      </c>
      <c r="T300" s="3">
        <v>144</v>
      </c>
      <c r="U300" s="3">
        <v>245</v>
      </c>
      <c r="V300" s="3">
        <v>184</v>
      </c>
      <c r="W300" s="3">
        <v>136</v>
      </c>
      <c r="X300" s="3">
        <v>153</v>
      </c>
    </row>
    <row r="301" spans="1:24" x14ac:dyDescent="0.2">
      <c r="A301" s="14">
        <v>211220</v>
      </c>
      <c r="B301" s="8">
        <v>965455</v>
      </c>
      <c r="C301" s="8">
        <v>215</v>
      </c>
      <c r="D301" s="8">
        <v>211220</v>
      </c>
      <c r="E301" s="3" t="s">
        <v>1041</v>
      </c>
      <c r="F301" s="3" t="s">
        <v>0</v>
      </c>
      <c r="G301" s="3" t="s">
        <v>0</v>
      </c>
      <c r="H301" s="12" t="s">
        <v>0</v>
      </c>
      <c r="I301" s="13">
        <v>0.26</v>
      </c>
      <c r="J301" s="13">
        <v>0</v>
      </c>
      <c r="K301" s="3">
        <v>1207</v>
      </c>
      <c r="L301" s="3">
        <v>1100</v>
      </c>
      <c r="M301" s="3">
        <v>828</v>
      </c>
      <c r="N301" s="3">
        <v>952</v>
      </c>
      <c r="O301" s="3">
        <v>1471</v>
      </c>
      <c r="P301" s="3">
        <v>879</v>
      </c>
      <c r="Q301" s="3">
        <v>1024</v>
      </c>
      <c r="R301" s="3">
        <v>837</v>
      </c>
      <c r="S301" s="3">
        <v>920</v>
      </c>
      <c r="T301" s="3">
        <v>888</v>
      </c>
      <c r="U301" s="3">
        <v>736</v>
      </c>
      <c r="V301" s="3">
        <v>1032</v>
      </c>
      <c r="W301" s="3">
        <v>629</v>
      </c>
      <c r="X301" s="3">
        <v>513</v>
      </c>
    </row>
    <row r="302" spans="1:24" x14ac:dyDescent="0.2">
      <c r="A302" s="14">
        <v>211159</v>
      </c>
      <c r="B302" s="8">
        <v>835166</v>
      </c>
      <c r="C302" s="8">
        <v>322</v>
      </c>
      <c r="D302" s="8">
        <v>211159</v>
      </c>
      <c r="E302" s="3" t="s">
        <v>1042</v>
      </c>
      <c r="F302" s="3" t="s">
        <v>0</v>
      </c>
      <c r="G302" s="3" t="s">
        <v>0</v>
      </c>
      <c r="H302" s="12" t="s">
        <v>0</v>
      </c>
      <c r="I302" s="13">
        <v>0.95</v>
      </c>
      <c r="J302" s="13">
        <v>0</v>
      </c>
      <c r="K302" s="3">
        <v>2097</v>
      </c>
      <c r="L302" s="3">
        <v>1642</v>
      </c>
      <c r="M302" s="3">
        <v>1717</v>
      </c>
      <c r="N302" s="3">
        <v>1899</v>
      </c>
      <c r="O302" s="3">
        <v>2703</v>
      </c>
      <c r="P302" s="3">
        <v>2336</v>
      </c>
      <c r="Q302" s="3">
        <v>2126</v>
      </c>
      <c r="R302" s="3">
        <v>1487</v>
      </c>
      <c r="S302" s="3">
        <v>2598</v>
      </c>
      <c r="T302" s="3">
        <v>1256</v>
      </c>
      <c r="U302" s="3">
        <v>1171</v>
      </c>
      <c r="V302" s="3">
        <v>1729</v>
      </c>
      <c r="W302" s="3">
        <v>1035</v>
      </c>
      <c r="X302" s="3">
        <v>1077</v>
      </c>
    </row>
    <row r="303" spans="1:24" x14ac:dyDescent="0.2">
      <c r="A303" s="14">
        <v>211155</v>
      </c>
      <c r="B303" s="8">
        <v>866620</v>
      </c>
      <c r="C303" s="8">
        <v>156</v>
      </c>
      <c r="D303" s="8">
        <v>211155</v>
      </c>
      <c r="E303" s="3" t="s">
        <v>1043</v>
      </c>
      <c r="F303" s="3" t="s">
        <v>0</v>
      </c>
      <c r="G303" s="3" t="s">
        <v>0</v>
      </c>
      <c r="H303" s="12" t="s">
        <v>0</v>
      </c>
      <c r="I303" s="13">
        <v>0.26</v>
      </c>
      <c r="J303" s="13">
        <v>0.33</v>
      </c>
      <c r="K303" s="3">
        <v>2291</v>
      </c>
      <c r="L303" s="3">
        <v>1985</v>
      </c>
      <c r="M303" s="3">
        <v>2366</v>
      </c>
      <c r="N303" s="3">
        <v>1986</v>
      </c>
      <c r="O303" s="3">
        <v>1204</v>
      </c>
      <c r="P303" s="3">
        <v>1658</v>
      </c>
      <c r="Q303" s="3">
        <v>1425</v>
      </c>
      <c r="R303" s="3">
        <v>1638</v>
      </c>
      <c r="S303" s="3">
        <v>1803</v>
      </c>
      <c r="T303" s="3">
        <v>663</v>
      </c>
      <c r="U303" s="3">
        <v>1057</v>
      </c>
      <c r="V303" s="3">
        <v>1094</v>
      </c>
      <c r="W303" s="3">
        <v>613</v>
      </c>
      <c r="X303" s="3">
        <v>751</v>
      </c>
    </row>
    <row r="304" spans="1:24" x14ac:dyDescent="0.2">
      <c r="A304" s="14">
        <v>211152</v>
      </c>
      <c r="B304" s="8">
        <v>423656</v>
      </c>
      <c r="C304" s="8">
        <v>126</v>
      </c>
      <c r="D304" s="8">
        <v>211152</v>
      </c>
      <c r="E304" s="3" t="s">
        <v>1044</v>
      </c>
      <c r="F304" s="3" t="s">
        <v>0</v>
      </c>
      <c r="G304" s="3" t="s">
        <v>0</v>
      </c>
      <c r="H304" s="12" t="s">
        <v>0</v>
      </c>
      <c r="I304" s="13">
        <v>1</v>
      </c>
      <c r="J304" s="13">
        <v>1</v>
      </c>
      <c r="K304" s="3">
        <v>38994</v>
      </c>
      <c r="L304" s="3">
        <v>50045</v>
      </c>
      <c r="M304" s="3">
        <v>38862</v>
      </c>
      <c r="N304" s="3">
        <v>47979</v>
      </c>
      <c r="O304" s="3">
        <v>22704</v>
      </c>
      <c r="P304" s="3">
        <v>52242</v>
      </c>
      <c r="Q304" s="3">
        <v>45795</v>
      </c>
      <c r="R304" s="3">
        <v>41646</v>
      </c>
      <c r="S304" s="3">
        <v>43345</v>
      </c>
      <c r="T304" s="3">
        <v>25076</v>
      </c>
      <c r="U304" s="3">
        <v>31162</v>
      </c>
      <c r="V304" s="3">
        <v>11955</v>
      </c>
      <c r="W304" s="3">
        <v>13465</v>
      </c>
      <c r="X304" s="3">
        <v>9854</v>
      </c>
    </row>
    <row r="305" spans="1:24" x14ac:dyDescent="0.2">
      <c r="A305" s="14">
        <v>211147</v>
      </c>
      <c r="B305" s="8">
        <v>911248</v>
      </c>
      <c r="C305" s="8">
        <v>473</v>
      </c>
      <c r="D305" s="8">
        <v>211147</v>
      </c>
      <c r="E305" s="3" t="s">
        <v>1045</v>
      </c>
      <c r="F305" s="3" t="s">
        <v>0</v>
      </c>
      <c r="G305" s="3" t="s">
        <v>0</v>
      </c>
      <c r="H305" s="12" t="s">
        <v>0</v>
      </c>
      <c r="I305" s="13">
        <v>1</v>
      </c>
      <c r="J305" s="13">
        <v>0.67</v>
      </c>
      <c r="K305" s="3">
        <v>1680</v>
      </c>
      <c r="L305" s="3">
        <v>1700</v>
      </c>
      <c r="M305" s="3">
        <v>1911</v>
      </c>
      <c r="N305" s="3">
        <v>1231</v>
      </c>
      <c r="O305" s="3">
        <v>1960</v>
      </c>
      <c r="P305" s="3">
        <v>1778</v>
      </c>
      <c r="Q305" s="3">
        <v>1955</v>
      </c>
      <c r="R305" s="3">
        <v>1568</v>
      </c>
      <c r="S305" s="3">
        <v>1836</v>
      </c>
      <c r="T305" s="3">
        <v>1050</v>
      </c>
      <c r="U305" s="3">
        <v>1078</v>
      </c>
      <c r="V305" s="3">
        <v>2245</v>
      </c>
      <c r="W305" s="3">
        <v>1223</v>
      </c>
      <c r="X305" s="3">
        <v>2033</v>
      </c>
    </row>
    <row r="306" spans="1:24" x14ac:dyDescent="0.2">
      <c r="A306" s="14">
        <v>211138</v>
      </c>
      <c r="B306" s="8">
        <v>763813</v>
      </c>
      <c r="C306" s="8">
        <v>142</v>
      </c>
      <c r="D306" s="8">
        <v>211138</v>
      </c>
      <c r="E306" s="3" t="s">
        <v>1046</v>
      </c>
      <c r="F306" s="3" t="s">
        <v>0</v>
      </c>
      <c r="G306" s="3" t="s">
        <v>0</v>
      </c>
      <c r="H306" s="12" t="s">
        <v>0</v>
      </c>
      <c r="I306" s="13">
        <v>0.32</v>
      </c>
      <c r="J306" s="13">
        <v>0.33</v>
      </c>
      <c r="K306" s="3">
        <v>374</v>
      </c>
      <c r="L306" s="3">
        <v>255</v>
      </c>
      <c r="M306" s="3">
        <v>252</v>
      </c>
      <c r="N306" s="3">
        <v>279</v>
      </c>
      <c r="O306" s="3">
        <v>388</v>
      </c>
      <c r="P306" s="3">
        <v>161</v>
      </c>
      <c r="Q306" s="3">
        <v>486</v>
      </c>
      <c r="R306" s="3">
        <v>164</v>
      </c>
      <c r="S306" s="3">
        <v>282</v>
      </c>
      <c r="T306" s="3">
        <v>216</v>
      </c>
      <c r="U306" s="3">
        <v>401</v>
      </c>
      <c r="V306" s="3">
        <v>1455</v>
      </c>
      <c r="W306" s="3">
        <v>565</v>
      </c>
      <c r="X306" s="3">
        <v>2421</v>
      </c>
    </row>
    <row r="307" spans="1:24" x14ac:dyDescent="0.2">
      <c r="A307" s="14">
        <v>211132</v>
      </c>
      <c r="B307" s="8">
        <v>718386</v>
      </c>
      <c r="C307" s="8">
        <v>142</v>
      </c>
      <c r="D307" s="8">
        <v>211132</v>
      </c>
      <c r="E307" s="3" t="s">
        <v>1047</v>
      </c>
      <c r="F307" s="3" t="s">
        <v>0</v>
      </c>
      <c r="G307" s="3" t="s">
        <v>0</v>
      </c>
      <c r="H307" s="12" t="s">
        <v>0</v>
      </c>
      <c r="I307" s="13">
        <v>0.32</v>
      </c>
      <c r="J307" s="13">
        <v>0.67</v>
      </c>
      <c r="K307" s="3">
        <v>348</v>
      </c>
      <c r="L307" s="3">
        <v>379</v>
      </c>
      <c r="M307" s="3">
        <v>398</v>
      </c>
      <c r="N307" s="3">
        <v>256</v>
      </c>
      <c r="O307" s="3">
        <v>338</v>
      </c>
      <c r="P307" s="3">
        <v>269</v>
      </c>
      <c r="Q307" s="3">
        <v>431</v>
      </c>
      <c r="R307" s="3">
        <v>314</v>
      </c>
      <c r="S307" s="3">
        <v>330</v>
      </c>
      <c r="T307" s="3">
        <v>269</v>
      </c>
      <c r="U307" s="3">
        <v>367</v>
      </c>
      <c r="V307" s="3">
        <v>1399</v>
      </c>
      <c r="W307" s="3">
        <v>365</v>
      </c>
      <c r="X307" s="3">
        <v>1640</v>
      </c>
    </row>
    <row r="308" spans="1:24" x14ac:dyDescent="0.2">
      <c r="A308" s="14">
        <v>211131</v>
      </c>
      <c r="B308" s="8">
        <v>578768</v>
      </c>
      <c r="C308" s="8">
        <v>216</v>
      </c>
      <c r="D308" s="8">
        <v>211131</v>
      </c>
      <c r="E308" s="3" t="s">
        <v>1048</v>
      </c>
      <c r="F308" s="3" t="s">
        <v>0</v>
      </c>
      <c r="G308" s="3" t="s">
        <v>0</v>
      </c>
      <c r="H308" s="12" t="s">
        <v>0</v>
      </c>
      <c r="I308" s="13">
        <v>0.53</v>
      </c>
      <c r="J308" s="13">
        <v>0</v>
      </c>
      <c r="K308" s="3">
        <v>834</v>
      </c>
      <c r="L308" s="3">
        <v>758</v>
      </c>
      <c r="M308" s="3">
        <v>1210</v>
      </c>
      <c r="N308" s="3">
        <v>1546</v>
      </c>
      <c r="O308" s="3">
        <v>1345</v>
      </c>
      <c r="P308" s="3">
        <v>623</v>
      </c>
      <c r="Q308" s="3">
        <v>1154</v>
      </c>
      <c r="R308" s="3">
        <v>627</v>
      </c>
      <c r="S308" s="3">
        <v>850</v>
      </c>
      <c r="T308" s="3">
        <v>1489</v>
      </c>
      <c r="U308" s="3">
        <v>935</v>
      </c>
      <c r="V308" s="3">
        <v>471</v>
      </c>
      <c r="W308" s="3">
        <v>969</v>
      </c>
      <c r="X308" s="3">
        <v>253</v>
      </c>
    </row>
    <row r="309" spans="1:24" x14ac:dyDescent="0.2">
      <c r="A309" s="14">
        <v>211128</v>
      </c>
      <c r="B309" s="8">
        <v>873180</v>
      </c>
      <c r="C309" s="8">
        <v>142</v>
      </c>
      <c r="D309" s="8">
        <v>211128</v>
      </c>
      <c r="E309" s="3" t="s">
        <v>1049</v>
      </c>
      <c r="F309" s="3" t="s">
        <v>0</v>
      </c>
      <c r="G309" s="3" t="s">
        <v>0</v>
      </c>
      <c r="H309" s="12" t="s">
        <v>0</v>
      </c>
      <c r="I309" s="13">
        <v>0.16</v>
      </c>
      <c r="J309" s="13">
        <v>0</v>
      </c>
      <c r="K309" s="3">
        <v>1434</v>
      </c>
      <c r="L309" s="3">
        <v>1307</v>
      </c>
      <c r="M309" s="3">
        <v>1557</v>
      </c>
      <c r="N309" s="3">
        <v>1265</v>
      </c>
      <c r="O309" s="3">
        <v>1739</v>
      </c>
      <c r="P309" s="3">
        <v>1573</v>
      </c>
      <c r="Q309" s="3">
        <v>1573</v>
      </c>
      <c r="R309" s="3">
        <v>1283</v>
      </c>
      <c r="S309" s="3">
        <v>1491</v>
      </c>
      <c r="T309" s="3">
        <v>860</v>
      </c>
      <c r="U309" s="3">
        <v>1065</v>
      </c>
      <c r="V309" s="3">
        <v>2682</v>
      </c>
      <c r="W309" s="3">
        <v>1187</v>
      </c>
      <c r="X309" s="3">
        <v>2942</v>
      </c>
    </row>
    <row r="310" spans="1:24" x14ac:dyDescent="0.2">
      <c r="A310" s="14">
        <v>211126</v>
      </c>
      <c r="B310" s="8">
        <v>1000719</v>
      </c>
      <c r="C310" s="8">
        <v>156</v>
      </c>
      <c r="D310" s="8">
        <v>211126</v>
      </c>
      <c r="E310" s="3" t="s">
        <v>1050</v>
      </c>
      <c r="F310" s="3" t="s">
        <v>0</v>
      </c>
      <c r="G310" s="3" t="s">
        <v>0</v>
      </c>
      <c r="H310" s="12" t="s">
        <v>0</v>
      </c>
      <c r="I310" s="13">
        <v>0.79</v>
      </c>
      <c r="J310" s="13">
        <v>0.33</v>
      </c>
      <c r="K310" s="3">
        <v>4942</v>
      </c>
      <c r="L310" s="3">
        <v>5427</v>
      </c>
      <c r="M310" s="3">
        <v>5984</v>
      </c>
      <c r="N310" s="3">
        <v>4734</v>
      </c>
      <c r="O310" s="3">
        <v>7110</v>
      </c>
      <c r="P310" s="3">
        <v>9386</v>
      </c>
      <c r="Q310" s="3">
        <v>6832</v>
      </c>
      <c r="R310" s="3">
        <v>6226</v>
      </c>
      <c r="S310" s="3">
        <v>5953</v>
      </c>
      <c r="T310" s="3">
        <v>2316</v>
      </c>
      <c r="U310" s="3">
        <v>3316</v>
      </c>
      <c r="V310" s="3">
        <v>1982</v>
      </c>
      <c r="W310" s="3">
        <v>1836</v>
      </c>
      <c r="X310" s="3">
        <v>892</v>
      </c>
    </row>
    <row r="311" spans="1:24" x14ac:dyDescent="0.2">
      <c r="A311" s="14">
        <v>211125</v>
      </c>
      <c r="B311" s="8">
        <v>665444</v>
      </c>
      <c r="C311" s="8">
        <v>159</v>
      </c>
      <c r="D311" s="8">
        <v>211125</v>
      </c>
      <c r="E311" s="3" t="s">
        <v>1051</v>
      </c>
      <c r="F311" s="3" t="s">
        <v>0</v>
      </c>
      <c r="G311" s="3" t="s">
        <v>0</v>
      </c>
      <c r="H311" s="12" t="s">
        <v>0</v>
      </c>
      <c r="I311" s="13">
        <v>0.16</v>
      </c>
      <c r="J311" s="13">
        <v>0.33</v>
      </c>
      <c r="K311" s="3">
        <v>3803</v>
      </c>
      <c r="L311" s="3">
        <v>3514</v>
      </c>
      <c r="M311" s="3">
        <v>2724</v>
      </c>
      <c r="N311" s="3">
        <v>4116</v>
      </c>
      <c r="O311" s="3">
        <v>3628</v>
      </c>
      <c r="P311" s="3">
        <v>2736</v>
      </c>
      <c r="Q311" s="3">
        <v>2988</v>
      </c>
      <c r="R311" s="3">
        <v>2864</v>
      </c>
      <c r="S311" s="3">
        <v>3398</v>
      </c>
      <c r="T311" s="3">
        <v>2997</v>
      </c>
      <c r="U311" s="3">
        <v>6957</v>
      </c>
      <c r="V311" s="3">
        <v>12520</v>
      </c>
      <c r="W311" s="3">
        <v>1517</v>
      </c>
      <c r="X311" s="3">
        <v>9595</v>
      </c>
    </row>
    <row r="312" spans="1:24" x14ac:dyDescent="0.2">
      <c r="A312" s="14">
        <v>211124</v>
      </c>
      <c r="B312" s="8">
        <v>734701</v>
      </c>
      <c r="C312" s="8">
        <v>142</v>
      </c>
      <c r="D312" s="8">
        <v>211124</v>
      </c>
      <c r="E312" s="3" t="s">
        <v>1052</v>
      </c>
      <c r="F312" s="3" t="s">
        <v>0</v>
      </c>
      <c r="G312" s="3" t="s">
        <v>0</v>
      </c>
      <c r="H312" s="12" t="s">
        <v>0</v>
      </c>
      <c r="I312" s="13">
        <v>0.42</v>
      </c>
      <c r="J312" s="13">
        <v>0.67</v>
      </c>
      <c r="K312" s="3">
        <v>628</v>
      </c>
      <c r="L312" s="3">
        <v>668</v>
      </c>
      <c r="M312" s="3">
        <v>510</v>
      </c>
      <c r="N312" s="3">
        <v>394</v>
      </c>
      <c r="O312" s="3">
        <v>478</v>
      </c>
      <c r="P312" s="3">
        <v>381</v>
      </c>
      <c r="Q312" s="3">
        <v>888</v>
      </c>
      <c r="R312" s="3">
        <v>458</v>
      </c>
      <c r="S312" s="3">
        <v>620</v>
      </c>
      <c r="T312" s="3">
        <v>593</v>
      </c>
      <c r="U312" s="3">
        <v>761</v>
      </c>
      <c r="V312" s="3">
        <v>2796</v>
      </c>
      <c r="W312" s="3">
        <v>880</v>
      </c>
      <c r="X312" s="3">
        <v>6294</v>
      </c>
    </row>
    <row r="313" spans="1:24" x14ac:dyDescent="0.2">
      <c r="A313" s="14">
        <v>210993</v>
      </c>
      <c r="B313" s="8">
        <v>877833</v>
      </c>
      <c r="C313" s="8">
        <v>217</v>
      </c>
      <c r="D313" s="8">
        <v>210993</v>
      </c>
      <c r="E313" s="3" t="s">
        <v>1053</v>
      </c>
      <c r="F313" s="3" t="s">
        <v>0</v>
      </c>
      <c r="G313" s="3" t="s">
        <v>0</v>
      </c>
      <c r="H313" s="12" t="s">
        <v>0</v>
      </c>
      <c r="I313" s="13">
        <v>0.21</v>
      </c>
      <c r="J313" s="13">
        <v>0</v>
      </c>
      <c r="K313" s="3">
        <v>5595</v>
      </c>
      <c r="L313" s="3">
        <v>5234</v>
      </c>
      <c r="M313" s="3">
        <v>5182</v>
      </c>
      <c r="N313" s="3">
        <v>5999</v>
      </c>
      <c r="O313" s="3">
        <v>6004</v>
      </c>
      <c r="P313" s="3">
        <v>5996</v>
      </c>
      <c r="Q313" s="3">
        <v>7120</v>
      </c>
      <c r="R313" s="3">
        <v>4449</v>
      </c>
      <c r="S313" s="3">
        <v>5202</v>
      </c>
      <c r="T313" s="3">
        <v>4070</v>
      </c>
      <c r="U313" s="3">
        <v>4826</v>
      </c>
      <c r="V313" s="3">
        <v>5344</v>
      </c>
      <c r="W313" s="3">
        <v>4819</v>
      </c>
      <c r="X313" s="3">
        <v>4194</v>
      </c>
    </row>
    <row r="314" spans="1:24" x14ac:dyDescent="0.2">
      <c r="A314" s="14">
        <v>210714</v>
      </c>
      <c r="B314" s="8">
        <v>287683</v>
      </c>
      <c r="C314" s="8">
        <v>171</v>
      </c>
      <c r="D314" s="8">
        <v>210714</v>
      </c>
      <c r="E314" s="3" t="s">
        <v>1054</v>
      </c>
      <c r="F314" s="3" t="s">
        <v>0</v>
      </c>
      <c r="G314" s="3" t="s">
        <v>0</v>
      </c>
      <c r="H314" s="12" t="s">
        <v>0</v>
      </c>
      <c r="I314" s="13">
        <v>0.11</v>
      </c>
      <c r="J314" s="13">
        <v>0.33</v>
      </c>
      <c r="K314" s="3">
        <v>573</v>
      </c>
      <c r="L314" s="3">
        <v>410</v>
      </c>
      <c r="M314" s="3">
        <v>391</v>
      </c>
      <c r="N314" s="3">
        <v>608</v>
      </c>
      <c r="O314" s="3">
        <v>655</v>
      </c>
      <c r="P314" s="3">
        <v>527</v>
      </c>
      <c r="Q314" s="3">
        <v>651</v>
      </c>
      <c r="R314" s="3">
        <v>706</v>
      </c>
      <c r="S314" s="3">
        <v>527</v>
      </c>
      <c r="T314" s="3">
        <v>471</v>
      </c>
      <c r="U314" s="3">
        <v>799</v>
      </c>
      <c r="V314" s="3">
        <v>668</v>
      </c>
      <c r="W314" s="3">
        <v>732</v>
      </c>
      <c r="X314" s="3">
        <v>441</v>
      </c>
    </row>
    <row r="315" spans="1:24" x14ac:dyDescent="0.2">
      <c r="A315" s="14">
        <v>210704</v>
      </c>
      <c r="B315" s="8">
        <v>545721</v>
      </c>
      <c r="C315" s="8">
        <v>257</v>
      </c>
      <c r="D315" s="8">
        <v>210704</v>
      </c>
      <c r="E315" s="3" t="s">
        <v>1055</v>
      </c>
      <c r="F315" s="3" t="s">
        <v>0</v>
      </c>
      <c r="G315" s="3" t="s">
        <v>0</v>
      </c>
      <c r="H315" s="12" t="s">
        <v>0</v>
      </c>
      <c r="I315" s="13">
        <v>0.21</v>
      </c>
      <c r="J315" s="13">
        <v>0</v>
      </c>
      <c r="K315" s="3">
        <v>507</v>
      </c>
      <c r="L315" s="3">
        <v>616</v>
      </c>
      <c r="M315" s="3">
        <v>2532</v>
      </c>
      <c r="N315" s="3">
        <v>1172</v>
      </c>
      <c r="O315" s="3">
        <v>1088</v>
      </c>
      <c r="P315" s="3">
        <v>1363</v>
      </c>
      <c r="Q315" s="3">
        <v>963</v>
      </c>
      <c r="R315" s="3">
        <v>857</v>
      </c>
      <c r="S315" s="3">
        <v>688</v>
      </c>
      <c r="T315" s="3">
        <v>1354</v>
      </c>
      <c r="U315" s="3">
        <v>769</v>
      </c>
      <c r="V315" s="3">
        <v>1515</v>
      </c>
      <c r="W315" s="3">
        <v>964</v>
      </c>
      <c r="X315" s="3">
        <v>706</v>
      </c>
    </row>
    <row r="316" spans="1:24" x14ac:dyDescent="0.2">
      <c r="A316" s="14">
        <v>210694</v>
      </c>
      <c r="B316" s="8">
        <v>658195</v>
      </c>
      <c r="C316" s="8">
        <v>160</v>
      </c>
      <c r="D316" s="8">
        <v>210694</v>
      </c>
      <c r="E316" s="3" t="s">
        <v>1056</v>
      </c>
      <c r="F316" s="3" t="s">
        <v>0</v>
      </c>
      <c r="G316" s="3" t="s">
        <v>0</v>
      </c>
      <c r="H316" s="12" t="s">
        <v>0</v>
      </c>
      <c r="I316" s="13">
        <v>0.05</v>
      </c>
      <c r="J316" s="13">
        <v>0.33</v>
      </c>
      <c r="K316" s="3">
        <v>5391</v>
      </c>
      <c r="L316" s="3">
        <v>3315</v>
      </c>
      <c r="M316" s="3">
        <v>10995</v>
      </c>
      <c r="N316" s="3">
        <v>8071</v>
      </c>
      <c r="O316" s="3">
        <v>10137</v>
      </c>
      <c r="P316" s="3">
        <v>8237</v>
      </c>
      <c r="Q316" s="3">
        <v>6884</v>
      </c>
      <c r="R316" s="3">
        <v>9889</v>
      </c>
      <c r="S316" s="3">
        <v>4561</v>
      </c>
      <c r="T316" s="3">
        <v>7261</v>
      </c>
      <c r="U316" s="3">
        <v>17105</v>
      </c>
      <c r="V316" s="3">
        <v>27918</v>
      </c>
      <c r="W316" s="3">
        <v>20768</v>
      </c>
      <c r="X316" s="3">
        <v>7450</v>
      </c>
    </row>
    <row r="317" spans="1:24" x14ac:dyDescent="0.2">
      <c r="A317" s="14">
        <v>210682</v>
      </c>
      <c r="B317" s="8">
        <v>415455</v>
      </c>
      <c r="C317" s="8">
        <v>305</v>
      </c>
      <c r="D317" s="8">
        <v>210682</v>
      </c>
      <c r="E317" s="3" t="s">
        <v>1057</v>
      </c>
      <c r="F317" s="3" t="s">
        <v>0</v>
      </c>
      <c r="G317" s="3" t="s">
        <v>0</v>
      </c>
      <c r="H317" s="12" t="s">
        <v>0</v>
      </c>
      <c r="I317" s="13">
        <v>0.16</v>
      </c>
      <c r="J317" s="13">
        <v>0</v>
      </c>
      <c r="K317" s="3">
        <v>422</v>
      </c>
      <c r="L317" s="3">
        <v>314</v>
      </c>
      <c r="M317" s="3">
        <v>424</v>
      </c>
      <c r="N317" s="3">
        <v>340</v>
      </c>
      <c r="O317" s="3">
        <v>409</v>
      </c>
      <c r="P317" s="3">
        <v>501</v>
      </c>
      <c r="Q317" s="3">
        <v>557</v>
      </c>
      <c r="R317" s="3">
        <v>314</v>
      </c>
      <c r="S317" s="3">
        <v>392</v>
      </c>
      <c r="T317" s="3">
        <v>346</v>
      </c>
      <c r="U317" s="3">
        <v>391</v>
      </c>
      <c r="V317" s="3">
        <v>558</v>
      </c>
      <c r="W317" s="3">
        <v>312</v>
      </c>
      <c r="X317" s="3">
        <v>187</v>
      </c>
    </row>
    <row r="318" spans="1:24" x14ac:dyDescent="0.2">
      <c r="A318" s="14">
        <v>210313</v>
      </c>
      <c r="B318" s="8">
        <v>565988</v>
      </c>
      <c r="C318" s="8">
        <v>217</v>
      </c>
      <c r="D318" s="8">
        <v>210313</v>
      </c>
      <c r="E318" s="3" t="s">
        <v>1058</v>
      </c>
      <c r="F318" s="3" t="s">
        <v>0</v>
      </c>
      <c r="G318" s="3" t="s">
        <v>0</v>
      </c>
      <c r="H318" s="12" t="s">
        <v>0</v>
      </c>
      <c r="I318" s="13">
        <v>0.05</v>
      </c>
      <c r="J318" s="13">
        <v>0</v>
      </c>
      <c r="K318" s="3">
        <v>18420</v>
      </c>
      <c r="L318" s="3">
        <v>15873</v>
      </c>
      <c r="M318" s="3">
        <v>14543</v>
      </c>
      <c r="N318" s="3">
        <v>14475</v>
      </c>
      <c r="O318" s="3">
        <v>1656</v>
      </c>
      <c r="P318" s="3">
        <v>1592</v>
      </c>
      <c r="Q318" s="3">
        <v>1573</v>
      </c>
      <c r="R318" s="3">
        <v>642</v>
      </c>
      <c r="S318" s="3">
        <v>623</v>
      </c>
      <c r="T318" s="3">
        <v>319</v>
      </c>
      <c r="U318" s="3">
        <v>471</v>
      </c>
      <c r="V318" s="3">
        <v>810</v>
      </c>
      <c r="W318" s="3">
        <v>666</v>
      </c>
      <c r="X318" s="3">
        <v>274</v>
      </c>
    </row>
    <row r="319" spans="1:24" x14ac:dyDescent="0.2">
      <c r="A319" s="14">
        <v>210312</v>
      </c>
      <c r="B319" s="8">
        <v>862511</v>
      </c>
      <c r="C319" s="8">
        <v>217</v>
      </c>
      <c r="D319" s="8">
        <v>210312</v>
      </c>
      <c r="E319" s="3" t="s">
        <v>1059</v>
      </c>
      <c r="F319" s="3" t="s">
        <v>0</v>
      </c>
      <c r="G319" s="3" t="s">
        <v>0</v>
      </c>
      <c r="H319" s="12" t="s">
        <v>0</v>
      </c>
      <c r="I319" s="13">
        <v>0.16</v>
      </c>
      <c r="J319" s="13">
        <v>0.33</v>
      </c>
      <c r="K319" s="3">
        <v>14597</v>
      </c>
      <c r="L319" s="3">
        <v>13708</v>
      </c>
      <c r="M319" s="3">
        <v>14376</v>
      </c>
      <c r="N319" s="3">
        <v>13854</v>
      </c>
      <c r="O319" s="3">
        <v>17596</v>
      </c>
      <c r="P319" s="3">
        <v>14945</v>
      </c>
      <c r="Q319" s="3">
        <v>19272</v>
      </c>
      <c r="R319" s="3">
        <v>11326</v>
      </c>
      <c r="S319" s="3">
        <v>14217</v>
      </c>
      <c r="T319" s="3">
        <v>9931</v>
      </c>
      <c r="U319" s="3">
        <v>11054</v>
      </c>
      <c r="V319" s="3">
        <v>12848</v>
      </c>
      <c r="W319" s="3">
        <v>8786</v>
      </c>
      <c r="X319" s="3">
        <v>3181</v>
      </c>
    </row>
    <row r="320" spans="1:24" x14ac:dyDescent="0.2">
      <c r="A320" s="14">
        <v>210272</v>
      </c>
      <c r="B320" s="8">
        <v>700671</v>
      </c>
      <c r="C320" s="8">
        <v>220</v>
      </c>
      <c r="D320" s="8">
        <v>210272</v>
      </c>
      <c r="E320" s="3" t="s">
        <v>1060</v>
      </c>
      <c r="F320" s="3" t="s">
        <v>0</v>
      </c>
      <c r="G320" s="3" t="s">
        <v>0</v>
      </c>
      <c r="H320" s="12" t="s">
        <v>0</v>
      </c>
      <c r="I320" s="13">
        <v>0</v>
      </c>
      <c r="J320" s="13">
        <v>0</v>
      </c>
      <c r="K320" s="3">
        <v>109</v>
      </c>
      <c r="L320" s="3">
        <v>63</v>
      </c>
      <c r="M320" s="3">
        <v>199</v>
      </c>
      <c r="N320" s="3">
        <v>134</v>
      </c>
      <c r="O320" s="3">
        <v>200</v>
      </c>
      <c r="P320" s="3">
        <v>109</v>
      </c>
      <c r="Q320" s="3">
        <v>185</v>
      </c>
      <c r="R320" s="3">
        <v>120</v>
      </c>
      <c r="S320" s="3">
        <v>100</v>
      </c>
      <c r="T320" s="3">
        <v>184</v>
      </c>
      <c r="U320" s="3">
        <v>144</v>
      </c>
      <c r="V320" s="3">
        <v>240</v>
      </c>
      <c r="W320" s="3">
        <v>106</v>
      </c>
      <c r="X320" s="3">
        <v>158</v>
      </c>
    </row>
    <row r="321" spans="1:24" x14ac:dyDescent="0.2">
      <c r="A321" s="14">
        <v>210261</v>
      </c>
      <c r="B321" s="8">
        <v>936605</v>
      </c>
      <c r="C321" s="8">
        <v>114</v>
      </c>
      <c r="D321" s="8">
        <v>210261</v>
      </c>
      <c r="E321" s="3" t="s">
        <v>1061</v>
      </c>
      <c r="F321" s="3" t="s">
        <v>0</v>
      </c>
      <c r="G321" s="3" t="s">
        <v>0</v>
      </c>
      <c r="H321" s="12" t="s">
        <v>0</v>
      </c>
      <c r="I321" s="13">
        <v>0.21</v>
      </c>
      <c r="J321" s="13">
        <v>0.67</v>
      </c>
      <c r="K321" s="3">
        <v>346</v>
      </c>
      <c r="L321" s="3">
        <v>299</v>
      </c>
      <c r="M321" s="3">
        <v>517</v>
      </c>
      <c r="N321" s="3">
        <v>322</v>
      </c>
      <c r="O321" s="3">
        <v>452</v>
      </c>
      <c r="P321" s="3">
        <v>274</v>
      </c>
      <c r="Q321" s="3">
        <v>402</v>
      </c>
      <c r="R321" s="3">
        <v>303</v>
      </c>
      <c r="S321" s="3">
        <v>324</v>
      </c>
      <c r="T321" s="3">
        <v>550</v>
      </c>
      <c r="U321" s="3">
        <v>839</v>
      </c>
      <c r="V321" s="3">
        <v>4438</v>
      </c>
      <c r="W321" s="3">
        <v>2236</v>
      </c>
      <c r="X321" s="3">
        <v>9280</v>
      </c>
    </row>
    <row r="322" spans="1:24" x14ac:dyDescent="0.2">
      <c r="A322" s="14">
        <v>210249</v>
      </c>
      <c r="B322" s="8">
        <v>551054</v>
      </c>
      <c r="C322" s="8">
        <v>173</v>
      </c>
      <c r="D322" s="8">
        <v>210249</v>
      </c>
      <c r="E322" s="3" t="s">
        <v>1062</v>
      </c>
      <c r="F322" s="3" t="s">
        <v>0</v>
      </c>
      <c r="G322" s="3" t="s">
        <v>0</v>
      </c>
      <c r="H322" s="12" t="s">
        <v>0</v>
      </c>
      <c r="I322" s="13">
        <v>0.37</v>
      </c>
      <c r="J322" s="13">
        <v>0</v>
      </c>
      <c r="K322" s="3">
        <v>878</v>
      </c>
      <c r="L322" s="3">
        <v>322</v>
      </c>
      <c r="M322" s="3">
        <v>907</v>
      </c>
      <c r="N322" s="3">
        <v>853</v>
      </c>
      <c r="O322" s="3">
        <v>733</v>
      </c>
      <c r="P322" s="3">
        <v>377</v>
      </c>
      <c r="Q322" s="3">
        <v>778</v>
      </c>
      <c r="R322" s="3">
        <v>694</v>
      </c>
      <c r="S322" s="3">
        <v>969</v>
      </c>
      <c r="T322" s="3">
        <v>366</v>
      </c>
      <c r="U322" s="3">
        <v>599</v>
      </c>
      <c r="V322" s="3">
        <v>1418</v>
      </c>
      <c r="W322" s="3">
        <v>835</v>
      </c>
      <c r="X322" s="3">
        <v>942</v>
      </c>
    </row>
    <row r="323" spans="1:24" x14ac:dyDescent="0.2">
      <c r="A323" s="14">
        <v>210246</v>
      </c>
      <c r="B323" s="8">
        <v>656886</v>
      </c>
      <c r="C323" s="8">
        <v>160</v>
      </c>
      <c r="D323" s="8">
        <v>210246</v>
      </c>
      <c r="E323" s="3" t="s">
        <v>1063</v>
      </c>
      <c r="F323" s="3" t="s">
        <v>0</v>
      </c>
      <c r="G323" s="3" t="s">
        <v>0</v>
      </c>
      <c r="H323" s="12" t="s">
        <v>0</v>
      </c>
      <c r="I323" s="13">
        <v>0.84</v>
      </c>
      <c r="J323" s="13">
        <v>0.67</v>
      </c>
      <c r="K323" s="3">
        <v>5159</v>
      </c>
      <c r="L323" s="3">
        <v>3451</v>
      </c>
      <c r="M323" s="3">
        <v>10743</v>
      </c>
      <c r="N323" s="3">
        <v>7728</v>
      </c>
      <c r="O323" s="3">
        <v>9845</v>
      </c>
      <c r="P323" s="3">
        <v>8040</v>
      </c>
      <c r="Q323" s="3">
        <v>6749</v>
      </c>
      <c r="R323" s="3">
        <v>9889</v>
      </c>
      <c r="S323" s="3">
        <v>3554</v>
      </c>
      <c r="T323" s="3">
        <v>6896</v>
      </c>
      <c r="U323" s="3">
        <v>16691</v>
      </c>
      <c r="V323" s="3">
        <v>27582</v>
      </c>
      <c r="W323" s="3">
        <v>21563</v>
      </c>
      <c r="X323" s="3">
        <v>7374</v>
      </c>
    </row>
    <row r="324" spans="1:24" x14ac:dyDescent="0.2">
      <c r="A324" s="14">
        <v>210231</v>
      </c>
      <c r="B324" s="8">
        <v>365413</v>
      </c>
      <c r="C324" s="8">
        <v>145</v>
      </c>
      <c r="D324" s="8">
        <v>210231</v>
      </c>
      <c r="E324" s="3" t="s">
        <v>1064</v>
      </c>
      <c r="F324" s="3" t="s">
        <v>0</v>
      </c>
      <c r="G324" s="3" t="s">
        <v>0</v>
      </c>
      <c r="H324" s="12" t="s">
        <v>0</v>
      </c>
      <c r="I324" s="13">
        <v>0</v>
      </c>
      <c r="J324" s="13">
        <v>0</v>
      </c>
      <c r="K324" s="3">
        <v>160</v>
      </c>
      <c r="L324" s="3">
        <v>145</v>
      </c>
      <c r="M324" s="3">
        <v>173</v>
      </c>
      <c r="N324" s="3">
        <v>241</v>
      </c>
      <c r="O324" s="3">
        <v>358</v>
      </c>
      <c r="P324" s="3">
        <v>209</v>
      </c>
      <c r="Q324" s="3">
        <v>216</v>
      </c>
      <c r="R324" s="3">
        <v>154</v>
      </c>
      <c r="S324" s="3">
        <v>263</v>
      </c>
      <c r="T324" s="3">
        <v>161</v>
      </c>
      <c r="U324" s="3">
        <v>183</v>
      </c>
      <c r="V324" s="3">
        <v>410</v>
      </c>
      <c r="W324" s="3">
        <v>147</v>
      </c>
      <c r="X324" s="3">
        <v>198</v>
      </c>
    </row>
    <row r="325" spans="1:24" x14ac:dyDescent="0.2">
      <c r="A325" s="14">
        <v>210230</v>
      </c>
      <c r="B325" s="8">
        <v>651246</v>
      </c>
      <c r="C325" s="8">
        <v>204</v>
      </c>
      <c r="D325" s="8">
        <v>210230</v>
      </c>
      <c r="E325" s="3" t="s">
        <v>1065</v>
      </c>
      <c r="F325" s="3" t="s">
        <v>0</v>
      </c>
      <c r="G325" s="3" t="s">
        <v>0</v>
      </c>
      <c r="H325" s="12" t="s">
        <v>0</v>
      </c>
      <c r="I325" s="13">
        <v>0.21</v>
      </c>
      <c r="J325" s="13">
        <v>0</v>
      </c>
      <c r="K325" s="3">
        <v>1700</v>
      </c>
      <c r="L325" s="3">
        <v>3140</v>
      </c>
      <c r="M325" s="3">
        <v>15381</v>
      </c>
      <c r="N325" s="3">
        <v>4451</v>
      </c>
      <c r="O325" s="3">
        <v>5044</v>
      </c>
      <c r="P325" s="3">
        <v>3320</v>
      </c>
      <c r="Q325" s="3">
        <v>7440</v>
      </c>
      <c r="R325" s="3">
        <v>4224</v>
      </c>
      <c r="S325" s="3">
        <v>4234</v>
      </c>
      <c r="T325" s="3">
        <v>4251</v>
      </c>
      <c r="U325" s="3">
        <v>24472</v>
      </c>
      <c r="V325" s="3">
        <v>38521</v>
      </c>
      <c r="W325" s="3">
        <v>28879</v>
      </c>
      <c r="X325" s="3">
        <v>3081</v>
      </c>
    </row>
    <row r="326" spans="1:24" x14ac:dyDescent="0.2">
      <c r="A326" s="14">
        <v>210221</v>
      </c>
      <c r="B326" s="8">
        <v>647497</v>
      </c>
      <c r="C326" s="8">
        <v>133</v>
      </c>
      <c r="D326" s="8">
        <v>210221</v>
      </c>
      <c r="E326" s="3" t="s">
        <v>1066</v>
      </c>
      <c r="F326" s="3" t="s">
        <v>0</v>
      </c>
      <c r="G326" s="3" t="s">
        <v>0</v>
      </c>
      <c r="H326" s="12" t="s">
        <v>0</v>
      </c>
      <c r="I326" s="13">
        <v>0.05</v>
      </c>
      <c r="J326" s="13">
        <v>0.33</v>
      </c>
      <c r="K326" s="3">
        <v>22265</v>
      </c>
      <c r="L326" s="3">
        <v>6122</v>
      </c>
      <c r="M326" s="3">
        <v>42341</v>
      </c>
      <c r="N326" s="3">
        <v>30193</v>
      </c>
      <c r="O326" s="3">
        <v>39290</v>
      </c>
      <c r="P326" s="3">
        <v>32981</v>
      </c>
      <c r="Q326" s="3">
        <v>27418</v>
      </c>
      <c r="R326" s="3">
        <v>36499</v>
      </c>
      <c r="S326" s="3">
        <v>19039</v>
      </c>
      <c r="T326" s="3">
        <v>27782</v>
      </c>
      <c r="U326" s="3">
        <v>62524</v>
      </c>
      <c r="V326" s="3">
        <v>106841</v>
      </c>
      <c r="W326" s="3">
        <v>78656</v>
      </c>
      <c r="X326" s="3">
        <v>2422</v>
      </c>
    </row>
    <row r="327" spans="1:24" x14ac:dyDescent="0.2">
      <c r="A327" s="14">
        <v>209679</v>
      </c>
      <c r="B327" s="8">
        <v>948544</v>
      </c>
      <c r="C327" s="8">
        <v>160</v>
      </c>
      <c r="D327" s="8">
        <v>209679</v>
      </c>
      <c r="E327" s="3" t="s">
        <v>1067</v>
      </c>
      <c r="F327" s="3" t="s">
        <v>0</v>
      </c>
      <c r="G327" s="3" t="s">
        <v>0</v>
      </c>
      <c r="H327" s="12" t="s">
        <v>0</v>
      </c>
      <c r="I327" s="13">
        <v>0.47</v>
      </c>
      <c r="J327" s="13">
        <v>1</v>
      </c>
      <c r="K327" s="3">
        <v>197</v>
      </c>
      <c r="L327" s="3">
        <v>656</v>
      </c>
      <c r="M327" s="3">
        <v>806</v>
      </c>
      <c r="N327" s="3">
        <v>279</v>
      </c>
      <c r="O327" s="3">
        <v>329</v>
      </c>
      <c r="P327" s="3">
        <v>196</v>
      </c>
      <c r="Q327" s="3">
        <v>269</v>
      </c>
      <c r="R327" s="3">
        <v>737</v>
      </c>
      <c r="S327" s="3">
        <v>476</v>
      </c>
      <c r="T327" s="3">
        <v>155</v>
      </c>
      <c r="U327" s="3">
        <v>681</v>
      </c>
      <c r="V327" s="3">
        <v>2697</v>
      </c>
      <c r="W327" s="3">
        <v>1835</v>
      </c>
      <c r="X327" s="3">
        <v>496</v>
      </c>
    </row>
    <row r="328" spans="1:24" x14ac:dyDescent="0.2">
      <c r="A328" s="14">
        <v>209170</v>
      </c>
      <c r="B328" s="8">
        <v>659846</v>
      </c>
      <c r="C328" s="8">
        <v>101</v>
      </c>
      <c r="D328" s="8">
        <v>209170</v>
      </c>
      <c r="E328" s="3" t="s">
        <v>1068</v>
      </c>
      <c r="F328" s="3" t="s">
        <v>0</v>
      </c>
      <c r="G328" s="3" t="s">
        <v>0</v>
      </c>
      <c r="H328" s="12" t="s">
        <v>0</v>
      </c>
      <c r="I328" s="13">
        <v>0</v>
      </c>
      <c r="J328" s="13">
        <v>0</v>
      </c>
      <c r="K328" s="3">
        <v>1490</v>
      </c>
      <c r="L328" s="3">
        <v>963</v>
      </c>
      <c r="M328" s="3">
        <v>2827</v>
      </c>
      <c r="N328" s="3">
        <v>2072</v>
      </c>
      <c r="O328" s="3">
        <v>2711</v>
      </c>
      <c r="P328" s="3">
        <v>1980</v>
      </c>
      <c r="Q328" s="3">
        <v>1768</v>
      </c>
      <c r="R328" s="3">
        <v>2341</v>
      </c>
      <c r="S328" s="3">
        <v>1475</v>
      </c>
      <c r="T328" s="3">
        <v>1894</v>
      </c>
      <c r="U328" s="3">
        <v>4524</v>
      </c>
      <c r="V328" s="3">
        <v>6849</v>
      </c>
      <c r="W328" s="3">
        <v>4457</v>
      </c>
      <c r="X328" s="3">
        <v>2045</v>
      </c>
    </row>
    <row r="329" spans="1:24" x14ac:dyDescent="0.2">
      <c r="A329" s="14">
        <v>209167</v>
      </c>
      <c r="B329" s="8">
        <v>778746</v>
      </c>
      <c r="C329" s="8">
        <v>339</v>
      </c>
      <c r="D329" s="8">
        <v>209167</v>
      </c>
      <c r="E329" s="3" t="s">
        <v>1069</v>
      </c>
      <c r="F329" s="3" t="s">
        <v>0</v>
      </c>
      <c r="G329" s="3" t="s">
        <v>0</v>
      </c>
      <c r="H329" s="12" t="s">
        <v>0</v>
      </c>
      <c r="I329" s="13">
        <v>1</v>
      </c>
      <c r="J329" s="13">
        <v>1</v>
      </c>
      <c r="K329" s="3">
        <v>24190</v>
      </c>
      <c r="L329" s="3">
        <v>18429</v>
      </c>
      <c r="M329" s="3">
        <v>22285</v>
      </c>
      <c r="N329" s="3">
        <v>30560</v>
      </c>
      <c r="O329" s="3">
        <v>28906</v>
      </c>
      <c r="P329" s="3">
        <v>21894</v>
      </c>
      <c r="Q329" s="3">
        <v>55604</v>
      </c>
      <c r="R329" s="3">
        <v>24851</v>
      </c>
      <c r="S329" s="3">
        <v>24914</v>
      </c>
      <c r="T329" s="3">
        <v>82848</v>
      </c>
      <c r="U329" s="3">
        <v>18088</v>
      </c>
      <c r="V329" s="3">
        <v>38577</v>
      </c>
      <c r="W329" s="3">
        <v>22419</v>
      </c>
      <c r="X329" s="3">
        <v>20852</v>
      </c>
    </row>
    <row r="330" spans="1:24" x14ac:dyDescent="0.2">
      <c r="A330" s="14">
        <v>208603</v>
      </c>
      <c r="B330" s="8">
        <v>433835</v>
      </c>
      <c r="C330" s="8">
        <v>258</v>
      </c>
      <c r="D330" s="8">
        <v>208603</v>
      </c>
      <c r="E330" s="3" t="s">
        <v>1072</v>
      </c>
      <c r="F330" s="3" t="s">
        <v>0</v>
      </c>
      <c r="G330" s="3" t="s">
        <v>0</v>
      </c>
      <c r="H330" s="12" t="s">
        <v>0</v>
      </c>
      <c r="I330" s="13">
        <v>0.21</v>
      </c>
      <c r="J330" s="13">
        <v>0</v>
      </c>
      <c r="K330" s="3">
        <v>532</v>
      </c>
      <c r="L330" s="3">
        <v>530</v>
      </c>
      <c r="M330" s="3">
        <v>564</v>
      </c>
      <c r="N330" s="3">
        <v>447</v>
      </c>
      <c r="O330" s="3">
        <v>701</v>
      </c>
      <c r="P330" s="3">
        <v>751</v>
      </c>
      <c r="Q330" s="3">
        <v>811</v>
      </c>
      <c r="R330" s="3">
        <v>594</v>
      </c>
      <c r="S330" s="3">
        <v>613</v>
      </c>
      <c r="T330" s="3">
        <v>182</v>
      </c>
      <c r="U330" s="3">
        <v>374</v>
      </c>
      <c r="V330" s="3">
        <v>388</v>
      </c>
      <c r="W330" s="3">
        <v>418</v>
      </c>
      <c r="X330" s="3">
        <v>151</v>
      </c>
    </row>
    <row r="331" spans="1:24" x14ac:dyDescent="0.2">
      <c r="A331" s="14">
        <v>206559</v>
      </c>
      <c r="B331" s="8">
        <v>1192216</v>
      </c>
      <c r="C331" s="8">
        <v>217</v>
      </c>
      <c r="D331" s="8">
        <v>206559</v>
      </c>
      <c r="E331" s="3" t="s">
        <v>1073</v>
      </c>
      <c r="F331" s="3" t="s">
        <v>0</v>
      </c>
      <c r="G331" s="3" t="s">
        <v>0</v>
      </c>
      <c r="H331" s="12" t="s">
        <v>0</v>
      </c>
      <c r="I331" s="13">
        <v>0.32</v>
      </c>
      <c r="J331" s="13">
        <v>1</v>
      </c>
      <c r="K331" s="3">
        <v>199</v>
      </c>
      <c r="L331" s="3">
        <v>169</v>
      </c>
      <c r="M331" s="3">
        <v>4</v>
      </c>
      <c r="N331" s="3">
        <v>15357</v>
      </c>
      <c r="O331" s="3">
        <v>203</v>
      </c>
      <c r="P331" s="3">
        <v>188</v>
      </c>
      <c r="Q331" s="3">
        <v>17955</v>
      </c>
      <c r="R331" s="3">
        <v>5559</v>
      </c>
      <c r="S331" s="3">
        <v>174</v>
      </c>
      <c r="T331" s="3">
        <v>13240</v>
      </c>
      <c r="U331" s="3">
        <v>12903</v>
      </c>
      <c r="V331" s="3">
        <v>23891</v>
      </c>
      <c r="W331" s="3">
        <v>17803</v>
      </c>
      <c r="X331" s="3">
        <v>8139</v>
      </c>
    </row>
    <row r="332" spans="1:24" x14ac:dyDescent="0.2">
      <c r="A332" s="14">
        <v>203820</v>
      </c>
      <c r="B332" s="8">
        <v>366646</v>
      </c>
      <c r="C332" s="8">
        <v>174</v>
      </c>
      <c r="D332" s="8">
        <v>203820</v>
      </c>
      <c r="E332" s="3" t="s">
        <v>1076</v>
      </c>
      <c r="F332" s="3" t="s">
        <v>0</v>
      </c>
      <c r="G332" s="3" t="s">
        <v>0</v>
      </c>
      <c r="H332" s="12" t="s">
        <v>0</v>
      </c>
      <c r="I332" s="13">
        <v>0.84</v>
      </c>
      <c r="J332" s="13">
        <v>0.67</v>
      </c>
      <c r="K332" s="3">
        <v>50859</v>
      </c>
      <c r="L332" s="3">
        <v>70660</v>
      </c>
      <c r="M332" s="3">
        <v>130036</v>
      </c>
      <c r="N332" s="3">
        <v>84783</v>
      </c>
      <c r="O332" s="3">
        <v>68882</v>
      </c>
      <c r="P332" s="3">
        <v>51451</v>
      </c>
      <c r="Q332" s="3">
        <v>81402</v>
      </c>
      <c r="R332" s="3">
        <v>64933</v>
      </c>
      <c r="S332" s="3">
        <v>153615</v>
      </c>
      <c r="T332" s="3">
        <v>99446</v>
      </c>
      <c r="U332" s="3">
        <v>143175</v>
      </c>
      <c r="V332" s="3">
        <v>192387</v>
      </c>
      <c r="W332" s="3">
        <v>166140</v>
      </c>
      <c r="X332" s="3">
        <v>89646</v>
      </c>
    </row>
    <row r="333" spans="1:24" x14ac:dyDescent="0.2">
      <c r="A333" s="14">
        <v>203819</v>
      </c>
      <c r="B333" s="8">
        <v>324742</v>
      </c>
      <c r="C333" s="8">
        <v>100</v>
      </c>
      <c r="D333" s="8">
        <v>203819</v>
      </c>
      <c r="E333" s="3" t="s">
        <v>1077</v>
      </c>
      <c r="F333" s="3" t="s">
        <v>0</v>
      </c>
      <c r="G333" s="3" t="s">
        <v>0</v>
      </c>
      <c r="H333" s="12" t="s">
        <v>0</v>
      </c>
      <c r="I333" s="13">
        <v>0.47</v>
      </c>
      <c r="J333" s="13">
        <v>0.67</v>
      </c>
      <c r="K333" s="3">
        <v>14497</v>
      </c>
      <c r="L333" s="3">
        <v>12316</v>
      </c>
      <c r="M333" s="3">
        <v>14209</v>
      </c>
      <c r="N333" s="3">
        <v>281256</v>
      </c>
      <c r="O333" s="3">
        <v>29668</v>
      </c>
      <c r="P333" s="3">
        <v>6860</v>
      </c>
      <c r="Q333" s="3">
        <v>322612</v>
      </c>
      <c r="R333" s="3">
        <v>276921</v>
      </c>
      <c r="S333" s="3">
        <v>10841</v>
      </c>
      <c r="T333" s="3">
        <v>271861</v>
      </c>
      <c r="U333" s="3">
        <v>293548</v>
      </c>
      <c r="V333" s="3">
        <v>22609</v>
      </c>
      <c r="W333" s="3">
        <v>16687</v>
      </c>
      <c r="X333" s="3">
        <v>251392</v>
      </c>
    </row>
    <row r="334" spans="1:24" x14ac:dyDescent="0.2">
      <c r="A334" s="14">
        <v>203807</v>
      </c>
      <c r="B334" s="8">
        <v>375052</v>
      </c>
      <c r="C334" s="8">
        <v>189</v>
      </c>
      <c r="D334" s="8">
        <v>203807</v>
      </c>
      <c r="E334" s="3" t="s">
        <v>1078</v>
      </c>
      <c r="F334" s="3" t="s">
        <v>0</v>
      </c>
      <c r="G334" s="3" t="s">
        <v>0</v>
      </c>
      <c r="H334" s="12" t="s">
        <v>0</v>
      </c>
      <c r="I334" s="13">
        <v>0.26</v>
      </c>
      <c r="J334" s="13">
        <v>0.67</v>
      </c>
      <c r="K334" s="3">
        <v>23346</v>
      </c>
      <c r="L334" s="3">
        <v>13549</v>
      </c>
      <c r="M334" s="3">
        <v>22932</v>
      </c>
      <c r="N334" s="3">
        <v>23394</v>
      </c>
      <c r="O334" s="3">
        <v>22254</v>
      </c>
      <c r="P334" s="3">
        <v>11992</v>
      </c>
      <c r="Q334" s="3">
        <v>23158</v>
      </c>
      <c r="R334" s="3">
        <v>16921</v>
      </c>
      <c r="S334" s="3">
        <v>17024</v>
      </c>
      <c r="T334" s="3">
        <v>20337</v>
      </c>
      <c r="U334" s="3">
        <v>29277</v>
      </c>
      <c r="V334" s="3">
        <v>36017</v>
      </c>
      <c r="W334" s="3">
        <v>20777</v>
      </c>
      <c r="X334" s="3">
        <v>5720</v>
      </c>
    </row>
    <row r="335" spans="1:24" x14ac:dyDescent="0.2">
      <c r="A335" s="14">
        <v>191804</v>
      </c>
      <c r="B335" s="8">
        <v>344820</v>
      </c>
      <c r="C335" s="8">
        <v>158</v>
      </c>
      <c r="D335" s="8">
        <v>191804</v>
      </c>
      <c r="E335" s="3" t="s">
        <v>1099</v>
      </c>
      <c r="F335" s="3" t="s">
        <v>0</v>
      </c>
      <c r="G335" s="3" t="s">
        <v>0</v>
      </c>
      <c r="H335" s="12" t="s">
        <v>0</v>
      </c>
      <c r="I335" s="13">
        <v>0.11</v>
      </c>
      <c r="J335" s="13">
        <v>0.33</v>
      </c>
      <c r="K335" s="3">
        <v>14945</v>
      </c>
      <c r="L335" s="3">
        <v>30972</v>
      </c>
      <c r="M335" s="3">
        <v>66625</v>
      </c>
      <c r="N335" s="3">
        <v>30575</v>
      </c>
      <c r="O335" s="3">
        <v>45025</v>
      </c>
      <c r="P335" s="3">
        <v>22375</v>
      </c>
      <c r="Q335" s="3">
        <v>33074</v>
      </c>
      <c r="R335" s="3">
        <v>72466</v>
      </c>
      <c r="S335" s="3">
        <v>85710</v>
      </c>
      <c r="T335" s="3">
        <v>69018</v>
      </c>
      <c r="U335" s="3">
        <v>111267</v>
      </c>
      <c r="V335" s="3">
        <v>91029</v>
      </c>
      <c r="W335" s="3">
        <v>44642</v>
      </c>
      <c r="X335" s="3">
        <v>14133</v>
      </c>
    </row>
    <row r="336" spans="1:24" x14ac:dyDescent="0.2">
      <c r="A336" s="14">
        <v>191802</v>
      </c>
      <c r="B336" s="8">
        <v>433324</v>
      </c>
      <c r="C336" s="8">
        <v>174</v>
      </c>
      <c r="D336" s="8">
        <v>191802</v>
      </c>
      <c r="E336" s="3" t="s">
        <v>1100</v>
      </c>
      <c r="F336" s="3" t="s">
        <v>0</v>
      </c>
      <c r="G336" s="3" t="s">
        <v>0</v>
      </c>
      <c r="H336" s="12" t="s">
        <v>0</v>
      </c>
      <c r="I336" s="13">
        <v>0</v>
      </c>
      <c r="J336" s="13">
        <v>0.33</v>
      </c>
      <c r="K336" s="3">
        <v>1209</v>
      </c>
      <c r="L336" s="3">
        <v>1089</v>
      </c>
      <c r="M336" s="3">
        <v>1382</v>
      </c>
      <c r="N336" s="3">
        <v>1389</v>
      </c>
      <c r="O336" s="3">
        <v>1807</v>
      </c>
      <c r="P336" s="3">
        <v>1364</v>
      </c>
      <c r="Q336" s="3">
        <v>1400</v>
      </c>
      <c r="R336" s="3">
        <v>1379</v>
      </c>
      <c r="S336" s="3">
        <v>1585</v>
      </c>
      <c r="T336" s="3">
        <v>828</v>
      </c>
      <c r="U336" s="3">
        <v>1129</v>
      </c>
      <c r="V336" s="3">
        <v>1117</v>
      </c>
      <c r="W336" s="3">
        <v>833</v>
      </c>
      <c r="X336" s="3">
        <v>321</v>
      </c>
    </row>
    <row r="337" spans="1:24" x14ac:dyDescent="0.2">
      <c r="A337" s="14">
        <v>191801</v>
      </c>
      <c r="B337" s="8">
        <v>469696</v>
      </c>
      <c r="C337" s="8">
        <v>217</v>
      </c>
      <c r="D337" s="8">
        <v>191801</v>
      </c>
      <c r="E337" s="3" t="s">
        <v>1101</v>
      </c>
      <c r="F337" s="3" t="s">
        <v>0</v>
      </c>
      <c r="G337" s="3" t="s">
        <v>0</v>
      </c>
      <c r="H337" s="12" t="s">
        <v>0</v>
      </c>
      <c r="I337" s="13">
        <v>1</v>
      </c>
      <c r="J337" s="13">
        <v>1</v>
      </c>
      <c r="K337" s="3">
        <v>12993</v>
      </c>
      <c r="L337" s="3">
        <v>11401</v>
      </c>
      <c r="M337" s="3">
        <v>10670</v>
      </c>
      <c r="N337" s="3">
        <v>9712</v>
      </c>
      <c r="O337" s="3">
        <v>15248</v>
      </c>
      <c r="P337" s="3">
        <v>13339</v>
      </c>
      <c r="Q337" s="3">
        <v>14252</v>
      </c>
      <c r="R337" s="3">
        <v>12554</v>
      </c>
      <c r="S337" s="3">
        <v>15224</v>
      </c>
      <c r="T337" s="3">
        <v>8944</v>
      </c>
      <c r="U337" s="3">
        <v>7968</v>
      </c>
      <c r="V337" s="3">
        <v>8619</v>
      </c>
      <c r="W337" s="3">
        <v>5479</v>
      </c>
      <c r="X337" s="3">
        <v>3990</v>
      </c>
    </row>
    <row r="338" spans="1:24" x14ac:dyDescent="0.2">
      <c r="A338" s="14">
        <v>190220</v>
      </c>
      <c r="B338" s="8">
        <v>914270</v>
      </c>
      <c r="C338" s="8">
        <v>307</v>
      </c>
      <c r="D338" s="8">
        <v>190220</v>
      </c>
      <c r="E338" s="3" t="s">
        <v>1102</v>
      </c>
      <c r="F338" s="3" t="s">
        <v>0</v>
      </c>
      <c r="G338" s="3" t="s">
        <v>0</v>
      </c>
      <c r="H338" s="12" t="s">
        <v>0</v>
      </c>
      <c r="I338" s="13">
        <v>0.42</v>
      </c>
      <c r="J338" s="13">
        <v>0.33</v>
      </c>
      <c r="K338" s="3">
        <v>2026</v>
      </c>
      <c r="L338" s="3">
        <v>2073</v>
      </c>
      <c r="M338" s="3">
        <v>1913</v>
      </c>
      <c r="N338" s="3">
        <v>3003</v>
      </c>
      <c r="O338" s="3">
        <v>2924</v>
      </c>
      <c r="P338" s="3">
        <v>2903</v>
      </c>
      <c r="Q338" s="3">
        <v>2470</v>
      </c>
      <c r="R338" s="3">
        <v>1075</v>
      </c>
      <c r="S338" s="3">
        <v>1657</v>
      </c>
      <c r="T338" s="3">
        <v>1440</v>
      </c>
      <c r="U338" s="3">
        <v>1598</v>
      </c>
      <c r="V338" s="3">
        <v>4824</v>
      </c>
      <c r="W338" s="3">
        <v>2060</v>
      </c>
      <c r="X338" s="3">
        <v>1603</v>
      </c>
    </row>
    <row r="339" spans="1:24" x14ac:dyDescent="0.2">
      <c r="A339" s="14">
        <v>190209</v>
      </c>
      <c r="B339" s="8">
        <v>478154</v>
      </c>
      <c r="C339" s="8">
        <v>233</v>
      </c>
      <c r="D339" s="8">
        <v>190209</v>
      </c>
      <c r="E339" s="3" t="s">
        <v>1103</v>
      </c>
      <c r="F339" s="3" t="s">
        <v>0</v>
      </c>
      <c r="G339" s="3" t="s">
        <v>0</v>
      </c>
      <c r="H339" s="12" t="s">
        <v>0</v>
      </c>
      <c r="I339" s="13">
        <v>0</v>
      </c>
      <c r="J339" s="13">
        <v>0</v>
      </c>
      <c r="K339" s="3">
        <v>11866</v>
      </c>
      <c r="L339" s="3">
        <v>12147</v>
      </c>
      <c r="M339" s="3">
        <v>14783</v>
      </c>
      <c r="N339" s="3">
        <v>11362</v>
      </c>
      <c r="O339" s="3">
        <v>19668</v>
      </c>
      <c r="P339" s="3">
        <v>13677</v>
      </c>
      <c r="Q339" s="3">
        <v>16858</v>
      </c>
      <c r="R339" s="3">
        <v>11620</v>
      </c>
      <c r="S339" s="3">
        <v>17436</v>
      </c>
      <c r="T339" s="3">
        <v>9275</v>
      </c>
      <c r="U339" s="3">
        <v>10234</v>
      </c>
      <c r="V339" s="3">
        <v>8874</v>
      </c>
      <c r="W339" s="3">
        <v>5189</v>
      </c>
      <c r="X339" s="3">
        <v>1930</v>
      </c>
    </row>
    <row r="340" spans="1:24" x14ac:dyDescent="0.2">
      <c r="A340" s="14">
        <v>189265</v>
      </c>
      <c r="B340" s="8">
        <v>1103382</v>
      </c>
      <c r="C340" s="8">
        <v>204</v>
      </c>
      <c r="D340" s="8">
        <v>189265</v>
      </c>
      <c r="E340" s="3" t="s">
        <v>1104</v>
      </c>
      <c r="F340" s="3" t="s">
        <v>0</v>
      </c>
      <c r="G340" s="3" t="s">
        <v>0</v>
      </c>
      <c r="H340" s="12" t="s">
        <v>0</v>
      </c>
      <c r="I340" s="13">
        <v>0.16</v>
      </c>
      <c r="J340" s="13">
        <v>0.33</v>
      </c>
      <c r="K340" s="3">
        <v>507</v>
      </c>
      <c r="L340" s="3">
        <v>350</v>
      </c>
      <c r="M340" s="3">
        <v>482</v>
      </c>
      <c r="N340" s="3">
        <v>887</v>
      </c>
      <c r="O340" s="3">
        <v>610</v>
      </c>
      <c r="P340" s="3">
        <v>427</v>
      </c>
      <c r="Q340" s="3">
        <v>394</v>
      </c>
      <c r="R340" s="3">
        <v>325</v>
      </c>
      <c r="S340" s="3">
        <v>478</v>
      </c>
      <c r="T340" s="3">
        <v>1729</v>
      </c>
      <c r="U340" s="3">
        <v>2952</v>
      </c>
      <c r="V340" s="3">
        <v>2844</v>
      </c>
      <c r="W340" s="3">
        <v>3218</v>
      </c>
      <c r="X340" s="3">
        <v>788</v>
      </c>
    </row>
    <row r="341" spans="1:24" x14ac:dyDescent="0.2">
      <c r="A341" s="14">
        <v>188921</v>
      </c>
      <c r="B341" s="8">
        <v>670935</v>
      </c>
      <c r="C341" s="8">
        <v>345</v>
      </c>
      <c r="D341" s="8">
        <v>188921</v>
      </c>
      <c r="E341" s="3" t="s">
        <v>1105</v>
      </c>
      <c r="F341" s="3" t="s">
        <v>0</v>
      </c>
      <c r="G341" s="3" t="s">
        <v>0</v>
      </c>
      <c r="H341" s="12" t="s">
        <v>0</v>
      </c>
      <c r="I341" s="13">
        <v>0.26</v>
      </c>
      <c r="J341" s="13">
        <v>0</v>
      </c>
      <c r="K341" s="3">
        <v>789</v>
      </c>
      <c r="L341" s="3">
        <v>541</v>
      </c>
      <c r="M341" s="3">
        <v>605</v>
      </c>
      <c r="N341" s="3">
        <v>623</v>
      </c>
      <c r="O341" s="3">
        <v>667</v>
      </c>
      <c r="P341" s="3">
        <v>478</v>
      </c>
      <c r="Q341" s="3">
        <v>671</v>
      </c>
      <c r="R341" s="3">
        <v>718</v>
      </c>
      <c r="S341" s="3">
        <v>645</v>
      </c>
      <c r="T341" s="3">
        <v>423</v>
      </c>
      <c r="U341" s="3">
        <v>379</v>
      </c>
      <c r="V341" s="3">
        <v>498</v>
      </c>
      <c r="W341" s="3">
        <v>344</v>
      </c>
      <c r="X341" s="3">
        <v>372</v>
      </c>
    </row>
    <row r="342" spans="1:24" x14ac:dyDescent="0.2">
      <c r="A342" s="14">
        <v>187803</v>
      </c>
      <c r="B342" s="8">
        <v>553129</v>
      </c>
      <c r="C342" s="8">
        <v>102</v>
      </c>
      <c r="D342" s="8">
        <v>187803</v>
      </c>
      <c r="E342" s="3" t="s">
        <v>1106</v>
      </c>
      <c r="F342" s="3" t="s">
        <v>0</v>
      </c>
      <c r="G342" s="3" t="s">
        <v>0</v>
      </c>
      <c r="H342" s="12" t="s">
        <v>0</v>
      </c>
      <c r="I342" s="13">
        <v>0.11</v>
      </c>
      <c r="J342" s="13">
        <v>0</v>
      </c>
      <c r="K342" s="3">
        <v>781</v>
      </c>
      <c r="L342" s="3">
        <v>466</v>
      </c>
      <c r="M342" s="3">
        <v>1046</v>
      </c>
      <c r="N342" s="3">
        <v>779</v>
      </c>
      <c r="O342" s="3">
        <v>1452</v>
      </c>
      <c r="P342" s="3">
        <v>887</v>
      </c>
      <c r="Q342" s="3">
        <v>1247</v>
      </c>
      <c r="R342" s="3">
        <v>3173</v>
      </c>
      <c r="S342" s="3">
        <v>1567</v>
      </c>
      <c r="T342" s="3">
        <v>636</v>
      </c>
      <c r="U342" s="3">
        <v>994</v>
      </c>
      <c r="V342" s="3">
        <v>1269</v>
      </c>
      <c r="W342" s="3">
        <v>543</v>
      </c>
      <c r="X342" s="3">
        <v>449</v>
      </c>
    </row>
    <row r="343" spans="1:24" x14ac:dyDescent="0.2">
      <c r="A343" s="14">
        <v>183508</v>
      </c>
      <c r="B343" s="8">
        <v>567452</v>
      </c>
      <c r="C343" s="8">
        <v>169</v>
      </c>
      <c r="D343" s="8">
        <v>183508</v>
      </c>
      <c r="E343" s="3" t="s">
        <v>1110</v>
      </c>
      <c r="F343" s="3" t="s">
        <v>0</v>
      </c>
      <c r="G343" s="3" t="s">
        <v>0</v>
      </c>
      <c r="H343" s="12" t="s">
        <v>0</v>
      </c>
      <c r="I343" s="13">
        <v>0.05</v>
      </c>
      <c r="J343" s="13">
        <v>0</v>
      </c>
      <c r="K343" s="3">
        <v>460</v>
      </c>
      <c r="L343" s="3">
        <v>359</v>
      </c>
      <c r="M343" s="3">
        <v>479</v>
      </c>
      <c r="N343" s="3">
        <v>349</v>
      </c>
      <c r="O343" s="3">
        <v>554</v>
      </c>
      <c r="P343" s="3">
        <v>322</v>
      </c>
      <c r="Q343" s="3">
        <v>429</v>
      </c>
      <c r="R343" s="3">
        <v>535</v>
      </c>
      <c r="S343" s="3">
        <v>463</v>
      </c>
      <c r="T343" s="3">
        <v>362</v>
      </c>
      <c r="U343" s="3">
        <v>424</v>
      </c>
      <c r="V343" s="3">
        <v>381</v>
      </c>
      <c r="W343" s="3">
        <v>314</v>
      </c>
      <c r="X343" s="3">
        <v>181</v>
      </c>
    </row>
    <row r="344" spans="1:24" x14ac:dyDescent="0.2">
      <c r="A344" s="14">
        <v>172163</v>
      </c>
      <c r="B344" s="8">
        <v>237862</v>
      </c>
      <c r="C344" s="8">
        <v>116</v>
      </c>
      <c r="D344" s="8">
        <v>172163</v>
      </c>
      <c r="E344" s="3" t="s">
        <v>1139</v>
      </c>
      <c r="F344" s="3" t="s">
        <v>0</v>
      </c>
      <c r="G344" s="3" t="s">
        <v>0</v>
      </c>
      <c r="H344" s="12" t="s">
        <v>0</v>
      </c>
      <c r="I344" s="13">
        <v>0.16</v>
      </c>
      <c r="J344" s="13">
        <v>0</v>
      </c>
      <c r="K344" s="3">
        <v>4568</v>
      </c>
      <c r="L344" s="3">
        <v>5516</v>
      </c>
      <c r="M344" s="3">
        <v>11273</v>
      </c>
      <c r="N344" s="3">
        <v>3867</v>
      </c>
      <c r="O344" s="3">
        <v>5458</v>
      </c>
      <c r="P344" s="3">
        <v>4912</v>
      </c>
      <c r="Q344" s="3">
        <v>6042</v>
      </c>
      <c r="R344" s="3">
        <v>4221</v>
      </c>
      <c r="S344" s="3">
        <v>15965</v>
      </c>
      <c r="T344" s="3">
        <v>5297</v>
      </c>
      <c r="U344" s="3">
        <v>9476</v>
      </c>
      <c r="V344" s="3">
        <v>9851</v>
      </c>
      <c r="W344" s="3">
        <v>9570</v>
      </c>
      <c r="X344" s="3">
        <v>3578</v>
      </c>
    </row>
    <row r="345" spans="1:24" x14ac:dyDescent="0.2">
      <c r="A345" s="14">
        <v>171592</v>
      </c>
      <c r="B345" s="8">
        <v>678331</v>
      </c>
      <c r="C345" s="8">
        <v>319</v>
      </c>
      <c r="D345" s="8">
        <v>171592</v>
      </c>
      <c r="E345" s="3" t="s">
        <v>1143</v>
      </c>
      <c r="F345" s="3" t="s">
        <v>0</v>
      </c>
      <c r="G345" s="3" t="s">
        <v>0</v>
      </c>
      <c r="H345" s="12" t="s">
        <v>0</v>
      </c>
      <c r="I345" s="13">
        <v>0.16</v>
      </c>
      <c r="J345" s="13">
        <v>0.33</v>
      </c>
      <c r="K345" s="3">
        <v>1770</v>
      </c>
      <c r="L345" s="3">
        <v>1893</v>
      </c>
      <c r="M345" s="3">
        <v>2615</v>
      </c>
      <c r="N345" s="3">
        <v>1983</v>
      </c>
      <c r="O345" s="3">
        <v>3855</v>
      </c>
      <c r="P345" s="3">
        <v>2304</v>
      </c>
      <c r="Q345" s="3">
        <v>3469</v>
      </c>
      <c r="R345" s="3">
        <v>2075</v>
      </c>
      <c r="S345" s="3">
        <v>3526</v>
      </c>
      <c r="T345" s="3">
        <v>1593</v>
      </c>
      <c r="U345" s="3">
        <v>1547</v>
      </c>
      <c r="V345" s="3">
        <v>2106</v>
      </c>
      <c r="W345" s="3">
        <v>1539</v>
      </c>
      <c r="X345" s="3">
        <v>783</v>
      </c>
    </row>
    <row r="346" spans="1:24" x14ac:dyDescent="0.2">
      <c r="A346" s="14">
        <v>171564</v>
      </c>
      <c r="B346" s="8">
        <v>664278</v>
      </c>
      <c r="C346" s="8">
        <v>319</v>
      </c>
      <c r="D346" s="8">
        <v>171564</v>
      </c>
      <c r="E346" s="3" t="s">
        <v>1144</v>
      </c>
      <c r="F346" s="3" t="s">
        <v>0</v>
      </c>
      <c r="G346" s="3" t="s">
        <v>0</v>
      </c>
      <c r="H346" s="12" t="s">
        <v>0</v>
      </c>
      <c r="I346" s="13">
        <v>0.42</v>
      </c>
      <c r="J346" s="13">
        <v>0.33</v>
      </c>
      <c r="K346" s="3">
        <v>1175</v>
      </c>
      <c r="L346" s="3">
        <v>2597</v>
      </c>
      <c r="M346" s="3">
        <v>1581</v>
      </c>
      <c r="N346" s="3">
        <v>1418</v>
      </c>
      <c r="O346" s="3">
        <v>1065</v>
      </c>
      <c r="P346" s="3">
        <v>765</v>
      </c>
      <c r="Q346" s="3">
        <v>515</v>
      </c>
      <c r="R346" s="3">
        <v>13014</v>
      </c>
      <c r="S346" s="3">
        <v>2001</v>
      </c>
      <c r="T346" s="3">
        <v>1147</v>
      </c>
      <c r="U346" s="3">
        <v>1448</v>
      </c>
      <c r="V346" s="3">
        <v>2390</v>
      </c>
      <c r="W346" s="3">
        <v>4375</v>
      </c>
      <c r="X346" s="3">
        <v>1244</v>
      </c>
    </row>
    <row r="347" spans="1:24" x14ac:dyDescent="0.2">
      <c r="A347" s="9">
        <v>171301</v>
      </c>
      <c r="B347" s="8">
        <v>713121</v>
      </c>
      <c r="C347" s="8">
        <v>313</v>
      </c>
      <c r="D347" s="8">
        <v>171301</v>
      </c>
      <c r="E347" s="3" t="s">
        <v>1148</v>
      </c>
      <c r="F347" s="3" t="s">
        <v>0</v>
      </c>
      <c r="G347" s="3" t="s">
        <v>0</v>
      </c>
      <c r="H347" s="12" t="s">
        <v>0</v>
      </c>
      <c r="I347" s="13">
        <v>0.53</v>
      </c>
      <c r="J347" s="13">
        <v>0.33</v>
      </c>
      <c r="K347" s="3">
        <v>56993</v>
      </c>
      <c r="L347" s="3">
        <v>47097</v>
      </c>
      <c r="M347" s="3">
        <v>60991</v>
      </c>
      <c r="N347" s="3">
        <v>72557</v>
      </c>
      <c r="O347" s="3">
        <v>81187</v>
      </c>
      <c r="P347" s="3">
        <v>61908</v>
      </c>
      <c r="Q347" s="3">
        <v>111648</v>
      </c>
      <c r="R347" s="3">
        <v>73261</v>
      </c>
      <c r="S347" s="3">
        <v>77053</v>
      </c>
      <c r="T347" s="3">
        <v>140325</v>
      </c>
      <c r="U347" s="3">
        <v>56847</v>
      </c>
      <c r="V347" s="3">
        <v>135416</v>
      </c>
      <c r="W347" s="3">
        <v>84791</v>
      </c>
      <c r="X347" s="3">
        <v>62574</v>
      </c>
    </row>
    <row r="348" spans="1:24" x14ac:dyDescent="0.2">
      <c r="A348" s="14">
        <v>170841</v>
      </c>
      <c r="B348" s="8">
        <v>1103957</v>
      </c>
      <c r="C348" s="8">
        <v>129</v>
      </c>
      <c r="D348" s="8">
        <v>170841</v>
      </c>
      <c r="E348" s="3" t="s">
        <v>1151</v>
      </c>
      <c r="F348" s="3" t="s">
        <v>0</v>
      </c>
      <c r="G348" s="3" t="s">
        <v>0</v>
      </c>
      <c r="H348" s="12" t="s">
        <v>0</v>
      </c>
      <c r="I348" s="13">
        <v>0.89</v>
      </c>
      <c r="J348" s="13">
        <v>1</v>
      </c>
      <c r="K348" s="3">
        <v>10251</v>
      </c>
      <c r="L348" s="3">
        <v>6896</v>
      </c>
      <c r="M348" s="3">
        <v>7732</v>
      </c>
      <c r="N348" s="3">
        <v>11340</v>
      </c>
      <c r="O348" s="3">
        <v>8700</v>
      </c>
      <c r="P348" s="3">
        <v>9473</v>
      </c>
      <c r="Q348" s="3">
        <v>16120</v>
      </c>
      <c r="R348" s="3">
        <v>7242</v>
      </c>
      <c r="S348" s="3">
        <v>10128</v>
      </c>
      <c r="T348" s="3">
        <v>12201</v>
      </c>
      <c r="U348" s="3">
        <v>10873</v>
      </c>
      <c r="V348" s="3">
        <v>19836</v>
      </c>
      <c r="W348" s="3">
        <v>11586</v>
      </c>
      <c r="X348" s="3">
        <v>12981</v>
      </c>
    </row>
    <row r="349" spans="1:24" x14ac:dyDescent="0.2">
      <c r="A349" s="14">
        <v>170822</v>
      </c>
      <c r="B349" s="8">
        <v>811748</v>
      </c>
      <c r="C349" s="8">
        <v>117</v>
      </c>
      <c r="D349" s="8">
        <v>170822</v>
      </c>
      <c r="E349" s="3" t="s">
        <v>1152</v>
      </c>
      <c r="F349" s="3" t="s">
        <v>0</v>
      </c>
      <c r="G349" s="3" t="s">
        <v>0</v>
      </c>
      <c r="H349" s="12" t="s">
        <v>0</v>
      </c>
      <c r="I349" s="13">
        <v>0</v>
      </c>
      <c r="J349" s="13">
        <v>0.33</v>
      </c>
      <c r="K349" s="3">
        <v>1103</v>
      </c>
      <c r="L349" s="3">
        <v>1253</v>
      </c>
      <c r="M349" s="3">
        <v>1238</v>
      </c>
      <c r="N349" s="3">
        <v>949</v>
      </c>
      <c r="O349" s="3">
        <v>1208</v>
      </c>
      <c r="P349" s="3">
        <v>1289</v>
      </c>
      <c r="Q349" s="3">
        <v>1444</v>
      </c>
      <c r="R349" s="3">
        <v>1223</v>
      </c>
      <c r="S349" s="3">
        <v>1344</v>
      </c>
      <c r="T349" s="3">
        <v>2150</v>
      </c>
      <c r="U349" s="3">
        <v>1292</v>
      </c>
      <c r="V349" s="3">
        <v>2633</v>
      </c>
      <c r="W349" s="3">
        <v>2518</v>
      </c>
      <c r="X349" s="3">
        <v>845</v>
      </c>
    </row>
    <row r="350" spans="1:24" x14ac:dyDescent="0.2">
      <c r="A350" s="14">
        <v>170821</v>
      </c>
      <c r="B350" s="8">
        <v>440002</v>
      </c>
      <c r="C350" s="8">
        <v>158</v>
      </c>
      <c r="D350" s="8">
        <v>170821</v>
      </c>
      <c r="E350" s="3" t="s">
        <v>1153</v>
      </c>
      <c r="F350" s="3" t="s">
        <v>0</v>
      </c>
      <c r="G350" s="3" t="s">
        <v>0</v>
      </c>
      <c r="H350" s="12" t="s">
        <v>0</v>
      </c>
      <c r="I350" s="13">
        <v>0.57999999999999996</v>
      </c>
      <c r="J350" s="13">
        <v>0.33</v>
      </c>
      <c r="K350" s="3">
        <v>992</v>
      </c>
      <c r="L350" s="3">
        <v>823</v>
      </c>
      <c r="M350" s="3">
        <v>1295</v>
      </c>
      <c r="N350" s="3">
        <v>941</v>
      </c>
      <c r="O350" s="3">
        <v>1070</v>
      </c>
      <c r="P350" s="3">
        <v>814</v>
      </c>
      <c r="Q350" s="3">
        <v>1052</v>
      </c>
      <c r="R350" s="3">
        <v>795</v>
      </c>
      <c r="S350" s="3">
        <v>904</v>
      </c>
      <c r="T350" s="3">
        <v>656</v>
      </c>
      <c r="U350" s="3">
        <v>1100</v>
      </c>
      <c r="V350" s="3">
        <v>1644</v>
      </c>
      <c r="W350" s="3">
        <v>723</v>
      </c>
      <c r="X350" s="3">
        <v>1344</v>
      </c>
    </row>
    <row r="351" spans="1:24" x14ac:dyDescent="0.2">
      <c r="A351" s="14">
        <v>170766</v>
      </c>
      <c r="B351" s="8">
        <v>686475</v>
      </c>
      <c r="C351" s="8">
        <v>158</v>
      </c>
      <c r="D351" s="8">
        <v>170766</v>
      </c>
      <c r="E351" s="3" t="s">
        <v>1155</v>
      </c>
      <c r="F351" s="3" t="s">
        <v>0</v>
      </c>
      <c r="G351" s="3" t="s">
        <v>0</v>
      </c>
      <c r="H351" s="12" t="s">
        <v>0</v>
      </c>
      <c r="I351" s="13">
        <v>0.16</v>
      </c>
      <c r="J351" s="13">
        <v>0</v>
      </c>
      <c r="K351" s="3">
        <v>306</v>
      </c>
      <c r="L351" s="3">
        <v>418</v>
      </c>
      <c r="M351" s="3">
        <v>575</v>
      </c>
      <c r="N351" s="3">
        <v>131</v>
      </c>
      <c r="O351" s="3">
        <v>492</v>
      </c>
      <c r="P351" s="3">
        <v>312</v>
      </c>
      <c r="Q351" s="3">
        <v>418</v>
      </c>
      <c r="R351" s="3">
        <v>503</v>
      </c>
      <c r="S351" s="3">
        <v>551</v>
      </c>
      <c r="T351" s="3">
        <v>733</v>
      </c>
      <c r="U351" s="3">
        <v>1004</v>
      </c>
      <c r="V351" s="3">
        <v>697</v>
      </c>
      <c r="W351" s="3">
        <v>626</v>
      </c>
      <c r="X351" s="3">
        <v>518</v>
      </c>
    </row>
    <row r="352" spans="1:24" x14ac:dyDescent="0.2">
      <c r="A352" s="14">
        <v>170728</v>
      </c>
      <c r="B352" s="8">
        <v>708283</v>
      </c>
      <c r="C352" s="8">
        <v>174</v>
      </c>
      <c r="D352" s="8">
        <v>170728</v>
      </c>
      <c r="E352" s="3" t="s">
        <v>1156</v>
      </c>
      <c r="F352" s="3" t="s">
        <v>0</v>
      </c>
      <c r="G352" s="3" t="s">
        <v>0</v>
      </c>
      <c r="H352" s="12" t="s">
        <v>0</v>
      </c>
      <c r="I352" s="13">
        <v>0.42</v>
      </c>
      <c r="J352" s="13">
        <v>0</v>
      </c>
      <c r="K352" s="3">
        <v>1561</v>
      </c>
      <c r="L352" s="3">
        <v>1365</v>
      </c>
      <c r="M352" s="3">
        <v>2512</v>
      </c>
      <c r="N352" s="3">
        <v>2130</v>
      </c>
      <c r="O352" s="3">
        <v>1840</v>
      </c>
      <c r="P352" s="3">
        <v>1734</v>
      </c>
      <c r="Q352" s="3">
        <v>2180</v>
      </c>
      <c r="R352" s="3">
        <v>1750</v>
      </c>
      <c r="S352" s="3">
        <v>1726</v>
      </c>
      <c r="T352" s="3">
        <v>1318</v>
      </c>
      <c r="U352" s="3">
        <v>2329</v>
      </c>
      <c r="V352" s="3">
        <v>4606</v>
      </c>
      <c r="W352" s="3">
        <v>1416</v>
      </c>
      <c r="X352" s="3">
        <v>1044</v>
      </c>
    </row>
    <row r="353" spans="1:24" x14ac:dyDescent="0.2">
      <c r="A353" s="14">
        <v>170663</v>
      </c>
      <c r="B353" s="8">
        <v>652488</v>
      </c>
      <c r="C353" s="8">
        <v>156</v>
      </c>
      <c r="D353" s="8">
        <v>170663</v>
      </c>
      <c r="E353" s="3" t="s">
        <v>1157</v>
      </c>
      <c r="F353" s="3" t="s">
        <v>0</v>
      </c>
      <c r="G353" s="3" t="s">
        <v>0</v>
      </c>
      <c r="H353" s="12" t="s">
        <v>0</v>
      </c>
      <c r="I353" s="13">
        <v>0.26</v>
      </c>
      <c r="J353" s="13">
        <v>0.33</v>
      </c>
      <c r="K353" s="3">
        <v>1825</v>
      </c>
      <c r="L353" s="3">
        <v>1803</v>
      </c>
      <c r="M353" s="3">
        <v>2255</v>
      </c>
      <c r="N353" s="3">
        <v>1702</v>
      </c>
      <c r="O353" s="3">
        <v>2009</v>
      </c>
      <c r="P353" s="3">
        <v>1788</v>
      </c>
      <c r="Q353" s="3">
        <v>2297</v>
      </c>
      <c r="R353" s="3">
        <v>2076</v>
      </c>
      <c r="S353" s="3">
        <v>2739</v>
      </c>
      <c r="T353" s="3">
        <v>1295</v>
      </c>
      <c r="U353" s="3">
        <v>2324</v>
      </c>
      <c r="V353" s="3">
        <v>2392</v>
      </c>
      <c r="W353" s="3">
        <v>1599</v>
      </c>
      <c r="X353" s="3">
        <v>1164</v>
      </c>
    </row>
    <row r="354" spans="1:24" x14ac:dyDescent="0.2">
      <c r="A354" s="14">
        <v>170512</v>
      </c>
      <c r="B354" s="8">
        <v>390356</v>
      </c>
      <c r="C354" s="8">
        <v>271</v>
      </c>
      <c r="D354" s="8">
        <v>170512</v>
      </c>
      <c r="E354" s="3" t="s">
        <v>1158</v>
      </c>
      <c r="F354" s="3" t="s">
        <v>0</v>
      </c>
      <c r="G354" s="3" t="s">
        <v>0</v>
      </c>
      <c r="H354" s="12" t="s">
        <v>0</v>
      </c>
      <c r="I354" s="13">
        <v>0</v>
      </c>
      <c r="J354" s="13">
        <v>0</v>
      </c>
      <c r="K354" s="3">
        <v>142</v>
      </c>
      <c r="L354" s="3">
        <v>97</v>
      </c>
      <c r="M354" s="3">
        <v>116</v>
      </c>
      <c r="N354" s="3">
        <v>162</v>
      </c>
      <c r="O354" s="3">
        <v>216</v>
      </c>
      <c r="P354" s="3">
        <v>143</v>
      </c>
      <c r="Q354" s="3">
        <v>127</v>
      </c>
      <c r="R354" s="3">
        <v>226</v>
      </c>
      <c r="S354" s="3">
        <v>109</v>
      </c>
      <c r="T354" s="3">
        <v>164</v>
      </c>
      <c r="U354" s="3">
        <v>166</v>
      </c>
      <c r="V354" s="3">
        <v>230</v>
      </c>
      <c r="W354" s="3">
        <v>90</v>
      </c>
      <c r="X354" s="3">
        <v>50</v>
      </c>
    </row>
    <row r="355" spans="1:24" x14ac:dyDescent="0.2">
      <c r="A355" s="14">
        <v>170498</v>
      </c>
      <c r="B355" s="8">
        <v>529748</v>
      </c>
      <c r="C355" s="8">
        <v>257</v>
      </c>
      <c r="D355" s="8">
        <v>170498</v>
      </c>
      <c r="E355" s="3" t="s">
        <v>1159</v>
      </c>
      <c r="F355" s="3" t="s">
        <v>0</v>
      </c>
      <c r="G355" s="3" t="s">
        <v>0</v>
      </c>
      <c r="H355" s="12" t="s">
        <v>0</v>
      </c>
      <c r="I355" s="13">
        <v>0.21</v>
      </c>
      <c r="J355" s="13">
        <v>0</v>
      </c>
      <c r="K355" s="3">
        <v>987</v>
      </c>
      <c r="L355" s="3">
        <v>1096</v>
      </c>
      <c r="M355" s="3">
        <v>1286</v>
      </c>
      <c r="N355" s="3">
        <v>947</v>
      </c>
      <c r="O355" s="3">
        <v>953</v>
      </c>
      <c r="P355" s="3">
        <v>1089</v>
      </c>
      <c r="Q355" s="3">
        <v>1067</v>
      </c>
      <c r="R355" s="3">
        <v>1245</v>
      </c>
      <c r="S355" s="3">
        <v>1266</v>
      </c>
      <c r="T355" s="3">
        <v>693</v>
      </c>
      <c r="U355" s="3">
        <v>1081</v>
      </c>
      <c r="V355" s="3">
        <v>1136</v>
      </c>
      <c r="W355" s="3">
        <v>658</v>
      </c>
      <c r="X355" s="3">
        <v>710</v>
      </c>
    </row>
    <row r="356" spans="1:24" x14ac:dyDescent="0.2">
      <c r="A356" s="14">
        <v>170262</v>
      </c>
      <c r="B356" s="8">
        <v>197223</v>
      </c>
      <c r="C356" s="8">
        <v>214</v>
      </c>
      <c r="D356" s="8">
        <v>170262</v>
      </c>
      <c r="E356" s="3" t="s">
        <v>1160</v>
      </c>
      <c r="F356" s="3" t="s">
        <v>0</v>
      </c>
      <c r="G356" s="3" t="s">
        <v>0</v>
      </c>
      <c r="H356" s="12" t="s">
        <v>0</v>
      </c>
      <c r="I356" s="13">
        <v>0.26</v>
      </c>
      <c r="J356" s="13">
        <v>0</v>
      </c>
      <c r="K356" s="3">
        <v>2360</v>
      </c>
      <c r="L356" s="3">
        <v>2239</v>
      </c>
      <c r="M356" s="3">
        <v>2254</v>
      </c>
      <c r="N356" s="3">
        <v>2225</v>
      </c>
      <c r="O356" s="3">
        <v>470</v>
      </c>
      <c r="P356" s="3">
        <v>296</v>
      </c>
      <c r="Q356" s="3">
        <v>408</v>
      </c>
      <c r="R356" s="3">
        <v>954</v>
      </c>
      <c r="S356" s="3">
        <v>639</v>
      </c>
      <c r="T356" s="3">
        <v>426</v>
      </c>
      <c r="U356" s="3">
        <v>453</v>
      </c>
      <c r="V356" s="3">
        <v>618</v>
      </c>
      <c r="W356" s="3">
        <v>462</v>
      </c>
      <c r="X356" s="3">
        <v>204</v>
      </c>
    </row>
    <row r="357" spans="1:24" x14ac:dyDescent="0.2">
      <c r="A357" s="14">
        <v>170242</v>
      </c>
      <c r="B357" s="8">
        <v>641280</v>
      </c>
      <c r="C357" s="8">
        <v>179</v>
      </c>
      <c r="D357" s="8">
        <v>170242</v>
      </c>
      <c r="E357" s="3" t="s">
        <v>1161</v>
      </c>
      <c r="F357" s="3" t="s">
        <v>0</v>
      </c>
      <c r="G357" s="3" t="s">
        <v>0</v>
      </c>
      <c r="H357" s="12" t="s">
        <v>0</v>
      </c>
      <c r="I357" s="13">
        <v>0.11</v>
      </c>
      <c r="J357" s="13">
        <v>0</v>
      </c>
      <c r="K357" s="3">
        <v>330</v>
      </c>
      <c r="L357" s="3">
        <v>550</v>
      </c>
      <c r="M357" s="3">
        <v>784</v>
      </c>
      <c r="N357" s="3">
        <v>206</v>
      </c>
      <c r="O357" s="3">
        <v>515</v>
      </c>
      <c r="P357" s="3">
        <v>343</v>
      </c>
      <c r="Q357" s="3">
        <v>593</v>
      </c>
      <c r="R357" s="3">
        <v>1343</v>
      </c>
      <c r="S357" s="3">
        <v>1040</v>
      </c>
      <c r="T357" s="3">
        <v>916</v>
      </c>
      <c r="U357" s="3">
        <v>1041</v>
      </c>
      <c r="V357" s="3">
        <v>1414</v>
      </c>
      <c r="W357" s="3">
        <v>921</v>
      </c>
      <c r="X357" s="3">
        <v>635</v>
      </c>
    </row>
    <row r="358" spans="1:24" x14ac:dyDescent="0.2">
      <c r="A358" s="14">
        <v>170069</v>
      </c>
      <c r="B358" s="8">
        <v>280835</v>
      </c>
      <c r="C358" s="8">
        <v>145</v>
      </c>
      <c r="D358" s="8">
        <v>170069</v>
      </c>
      <c r="E358" s="3" t="s">
        <v>1164</v>
      </c>
      <c r="F358" s="3" t="s">
        <v>0</v>
      </c>
      <c r="G358" s="3" t="s">
        <v>0</v>
      </c>
      <c r="H358" s="12" t="s">
        <v>0</v>
      </c>
      <c r="I358" s="13">
        <v>0.57999999999999996</v>
      </c>
      <c r="J358" s="13">
        <v>0.67</v>
      </c>
      <c r="K358" s="3">
        <v>776</v>
      </c>
      <c r="L358" s="3">
        <v>817</v>
      </c>
      <c r="M358" s="3">
        <v>1184</v>
      </c>
      <c r="N358" s="3">
        <v>1352</v>
      </c>
      <c r="O358" s="3">
        <v>1087</v>
      </c>
      <c r="P358" s="3">
        <v>615</v>
      </c>
      <c r="Q358" s="3">
        <v>1150</v>
      </c>
      <c r="R358" s="3">
        <v>738</v>
      </c>
      <c r="S358" s="3">
        <v>1221</v>
      </c>
      <c r="T358" s="3">
        <v>1501</v>
      </c>
      <c r="U358" s="3">
        <v>1738</v>
      </c>
      <c r="V358" s="3">
        <v>1663</v>
      </c>
      <c r="W358" s="3">
        <v>1178</v>
      </c>
      <c r="X358" s="3">
        <v>1331</v>
      </c>
    </row>
    <row r="359" spans="1:24" x14ac:dyDescent="0.2">
      <c r="A359" s="14">
        <v>168872</v>
      </c>
      <c r="B359" s="8">
        <v>622407</v>
      </c>
      <c r="C359" s="8">
        <v>102</v>
      </c>
      <c r="D359" s="8">
        <v>168872</v>
      </c>
      <c r="E359" s="3" t="s">
        <v>1169</v>
      </c>
      <c r="F359" s="3" t="s">
        <v>0</v>
      </c>
      <c r="G359" s="3" t="s">
        <v>0</v>
      </c>
      <c r="H359" s="12" t="s">
        <v>0</v>
      </c>
      <c r="I359" s="13">
        <v>0</v>
      </c>
      <c r="J359" s="13">
        <v>0</v>
      </c>
      <c r="K359" s="3">
        <v>43700</v>
      </c>
      <c r="L359" s="3">
        <v>40032</v>
      </c>
      <c r="M359" s="3">
        <v>38995</v>
      </c>
      <c r="N359" s="3">
        <v>37781</v>
      </c>
      <c r="O359" s="3">
        <v>52503</v>
      </c>
      <c r="P359" s="3">
        <v>44596</v>
      </c>
      <c r="Q359" s="3">
        <v>51521</v>
      </c>
      <c r="R359" s="3">
        <v>33926</v>
      </c>
      <c r="S359" s="3">
        <v>44845</v>
      </c>
      <c r="T359" s="3">
        <v>23578</v>
      </c>
      <c r="U359" s="3">
        <v>27345</v>
      </c>
      <c r="V359" s="3">
        <v>31478</v>
      </c>
      <c r="W359" s="3">
        <v>21463</v>
      </c>
      <c r="X359" s="3">
        <v>22286</v>
      </c>
    </row>
    <row r="360" spans="1:24" x14ac:dyDescent="0.2">
      <c r="A360" s="14">
        <v>163829</v>
      </c>
      <c r="B360" s="8">
        <v>631661</v>
      </c>
      <c r="C360" s="8">
        <v>245</v>
      </c>
      <c r="D360" s="8">
        <v>163829</v>
      </c>
      <c r="E360" s="3" t="s">
        <v>1184</v>
      </c>
      <c r="F360" s="3" t="s">
        <v>0</v>
      </c>
      <c r="G360" s="3" t="s">
        <v>0</v>
      </c>
      <c r="H360" s="12" t="s">
        <v>0</v>
      </c>
      <c r="I360" s="13">
        <v>1</v>
      </c>
      <c r="J360" s="13">
        <v>1</v>
      </c>
      <c r="K360" s="3">
        <v>26556</v>
      </c>
      <c r="L360" s="3">
        <v>20018</v>
      </c>
      <c r="M360" s="3">
        <v>22984</v>
      </c>
      <c r="N360" s="3">
        <v>23156</v>
      </c>
      <c r="O360" s="3">
        <v>32309</v>
      </c>
      <c r="P360" s="3">
        <v>22904</v>
      </c>
      <c r="Q360" s="3">
        <v>33603</v>
      </c>
      <c r="R360" s="3">
        <v>16444</v>
      </c>
      <c r="S360" s="3">
        <v>23839</v>
      </c>
      <c r="T360" s="3">
        <v>21960</v>
      </c>
      <c r="U360" s="3">
        <v>27541</v>
      </c>
      <c r="V360" s="3">
        <v>34440</v>
      </c>
      <c r="W360" s="3">
        <v>18538</v>
      </c>
      <c r="X360" s="3">
        <v>17996</v>
      </c>
    </row>
    <row r="361" spans="1:24" x14ac:dyDescent="0.2">
      <c r="A361" s="14">
        <v>163410</v>
      </c>
      <c r="B361" s="8">
        <v>527915</v>
      </c>
      <c r="C361" s="8">
        <v>241</v>
      </c>
      <c r="D361" s="8">
        <v>163410</v>
      </c>
      <c r="E361" s="3" t="s">
        <v>1185</v>
      </c>
      <c r="F361" s="3" t="s">
        <v>0</v>
      </c>
      <c r="G361" s="3" t="s">
        <v>0</v>
      </c>
      <c r="H361" s="12" t="s">
        <v>0</v>
      </c>
      <c r="I361" s="13">
        <v>0.26</v>
      </c>
      <c r="J361" s="13">
        <v>0.33</v>
      </c>
      <c r="K361" s="3">
        <v>4162</v>
      </c>
      <c r="L361" s="3">
        <v>3494</v>
      </c>
      <c r="M361" s="3">
        <v>4522</v>
      </c>
      <c r="N361" s="3">
        <v>4136</v>
      </c>
      <c r="O361" s="3">
        <v>4790</v>
      </c>
      <c r="P361" s="3">
        <v>4549</v>
      </c>
      <c r="Q361" s="3">
        <v>5965</v>
      </c>
      <c r="R361" s="3">
        <v>3246</v>
      </c>
      <c r="S361" s="3">
        <v>4684</v>
      </c>
      <c r="T361" s="3">
        <v>2695</v>
      </c>
      <c r="U361" s="3">
        <v>3260</v>
      </c>
      <c r="V361" s="3">
        <v>4061</v>
      </c>
      <c r="W361" s="3">
        <v>2041</v>
      </c>
      <c r="X361" s="3">
        <v>1783</v>
      </c>
    </row>
    <row r="362" spans="1:24" x14ac:dyDescent="0.2">
      <c r="A362" s="14">
        <v>161843</v>
      </c>
      <c r="B362" s="8">
        <v>674080</v>
      </c>
      <c r="C362" s="8">
        <v>129</v>
      </c>
      <c r="D362" s="8">
        <v>161843</v>
      </c>
      <c r="E362" s="3" t="s">
        <v>1186</v>
      </c>
      <c r="F362" s="3" t="s">
        <v>0</v>
      </c>
      <c r="G362" s="3" t="s">
        <v>0</v>
      </c>
      <c r="H362" s="12" t="s">
        <v>0</v>
      </c>
      <c r="I362" s="13">
        <v>0.21</v>
      </c>
      <c r="J362" s="13">
        <v>0.33</v>
      </c>
      <c r="K362" s="3">
        <v>94239</v>
      </c>
      <c r="L362" s="3">
        <v>83150</v>
      </c>
      <c r="M362" s="3">
        <v>81769</v>
      </c>
      <c r="N362" s="3">
        <v>82624</v>
      </c>
      <c r="O362" s="3">
        <v>101822</v>
      </c>
      <c r="P362" s="3">
        <v>104104</v>
      </c>
      <c r="Q362" s="3">
        <v>101799</v>
      </c>
      <c r="R362" s="3">
        <v>77157</v>
      </c>
      <c r="S362" s="3">
        <v>90840</v>
      </c>
      <c r="T362" s="3">
        <v>53091</v>
      </c>
      <c r="U362" s="3">
        <v>57676</v>
      </c>
      <c r="V362" s="3">
        <v>40443</v>
      </c>
      <c r="W362" s="3">
        <v>48575</v>
      </c>
      <c r="X362" s="3">
        <v>27849</v>
      </c>
    </row>
    <row r="363" spans="1:24" x14ac:dyDescent="0.2">
      <c r="A363" s="14">
        <v>161398</v>
      </c>
      <c r="B363" s="8">
        <v>844072</v>
      </c>
      <c r="C363" s="8">
        <v>93</v>
      </c>
      <c r="D363" s="8">
        <v>161398</v>
      </c>
      <c r="E363" s="3" t="s">
        <v>1187</v>
      </c>
      <c r="F363" s="3" t="s">
        <v>0</v>
      </c>
      <c r="G363" s="3" t="s">
        <v>0</v>
      </c>
      <c r="H363" s="12" t="s">
        <v>0</v>
      </c>
      <c r="I363" s="13">
        <v>0.16</v>
      </c>
      <c r="J363" s="13">
        <v>0</v>
      </c>
      <c r="K363" s="3">
        <v>1328</v>
      </c>
      <c r="L363" s="3">
        <v>1086</v>
      </c>
      <c r="M363" s="3">
        <v>1406</v>
      </c>
      <c r="N363" s="3">
        <v>1665</v>
      </c>
      <c r="O363" s="3">
        <v>1194</v>
      </c>
      <c r="P363" s="3">
        <v>1418</v>
      </c>
      <c r="Q363" s="3">
        <v>2662</v>
      </c>
      <c r="R363" s="3">
        <v>1839</v>
      </c>
      <c r="S363" s="3">
        <v>931</v>
      </c>
      <c r="T363" s="3">
        <v>612</v>
      </c>
      <c r="U363" s="3">
        <v>1976</v>
      </c>
      <c r="V363" s="3">
        <v>2927</v>
      </c>
      <c r="W363" s="3">
        <v>1706</v>
      </c>
      <c r="X363" s="3">
        <v>1674</v>
      </c>
    </row>
    <row r="364" spans="1:24" x14ac:dyDescent="0.2">
      <c r="A364" s="14">
        <v>160777</v>
      </c>
      <c r="B364" s="8">
        <v>1155581</v>
      </c>
      <c r="C364" s="8">
        <v>268</v>
      </c>
      <c r="D364" s="8">
        <v>160777</v>
      </c>
      <c r="E364" s="3" t="s">
        <v>1188</v>
      </c>
      <c r="F364" s="3" t="s">
        <v>0</v>
      </c>
      <c r="G364" s="3" t="s">
        <v>0</v>
      </c>
      <c r="H364" s="12" t="s">
        <v>0</v>
      </c>
      <c r="I364" s="13">
        <v>0.21</v>
      </c>
      <c r="J364" s="13">
        <v>0.67</v>
      </c>
      <c r="K364" s="3">
        <v>1803</v>
      </c>
      <c r="L364" s="3">
        <v>1245</v>
      </c>
      <c r="M364" s="3">
        <v>1403</v>
      </c>
      <c r="N364" s="3">
        <v>1176</v>
      </c>
      <c r="O364" s="3">
        <v>1822</v>
      </c>
      <c r="P364" s="3">
        <v>1468</v>
      </c>
      <c r="Q364" s="3">
        <v>2144</v>
      </c>
      <c r="R364" s="3">
        <v>1149</v>
      </c>
      <c r="S364" s="3">
        <v>1148</v>
      </c>
      <c r="T364" s="3">
        <v>913</v>
      </c>
      <c r="U364" s="3">
        <v>916</v>
      </c>
      <c r="V364" s="3">
        <v>2515</v>
      </c>
      <c r="W364" s="3">
        <v>1032</v>
      </c>
      <c r="X364" s="3">
        <v>1369</v>
      </c>
    </row>
    <row r="365" spans="1:24" x14ac:dyDescent="0.2">
      <c r="A365" s="14">
        <v>160575</v>
      </c>
      <c r="B365" s="8">
        <v>942100</v>
      </c>
      <c r="C365" s="8">
        <v>174</v>
      </c>
      <c r="D365" s="8">
        <v>160575</v>
      </c>
      <c r="E365" s="3" t="s">
        <v>1189</v>
      </c>
      <c r="F365" s="3" t="s">
        <v>0</v>
      </c>
      <c r="G365" s="3" t="s">
        <v>0</v>
      </c>
      <c r="H365" s="12" t="s">
        <v>0</v>
      </c>
      <c r="I365" s="13">
        <v>0.11</v>
      </c>
      <c r="J365" s="13">
        <v>0.33</v>
      </c>
      <c r="K365" s="3">
        <v>820</v>
      </c>
      <c r="L365" s="3">
        <v>363</v>
      </c>
      <c r="M365" s="3">
        <v>474</v>
      </c>
      <c r="N365" s="3">
        <v>407</v>
      </c>
      <c r="O365" s="3">
        <v>508</v>
      </c>
      <c r="P365" s="3">
        <v>517</v>
      </c>
      <c r="Q365" s="3">
        <v>388</v>
      </c>
      <c r="R365" s="3">
        <v>523</v>
      </c>
      <c r="S365" s="3">
        <v>335</v>
      </c>
      <c r="T365" s="3">
        <v>1014</v>
      </c>
      <c r="U365" s="3">
        <v>1309</v>
      </c>
      <c r="V365" s="3">
        <v>2257</v>
      </c>
      <c r="W365" s="3">
        <v>1269</v>
      </c>
      <c r="X365" s="3">
        <v>2141</v>
      </c>
    </row>
    <row r="366" spans="1:24" x14ac:dyDescent="0.2">
      <c r="A366" s="14">
        <v>146868</v>
      </c>
      <c r="B366" s="8">
        <v>1049260</v>
      </c>
      <c r="C366" s="8">
        <v>305</v>
      </c>
      <c r="D366" s="8">
        <v>146868</v>
      </c>
      <c r="E366" s="3" t="s">
        <v>1203</v>
      </c>
      <c r="F366" s="3" t="s">
        <v>0</v>
      </c>
      <c r="G366" s="3" t="s">
        <v>0</v>
      </c>
      <c r="H366" s="12" t="s">
        <v>0</v>
      </c>
      <c r="I366" s="13">
        <v>0.26</v>
      </c>
      <c r="J366" s="13">
        <v>0</v>
      </c>
      <c r="K366" s="3">
        <v>1147</v>
      </c>
      <c r="L366" s="3">
        <v>996</v>
      </c>
      <c r="M366" s="3">
        <v>1267</v>
      </c>
      <c r="N366" s="3">
        <v>1148</v>
      </c>
      <c r="O366" s="3">
        <v>1005</v>
      </c>
      <c r="P366" s="3">
        <v>1106</v>
      </c>
      <c r="Q366" s="3">
        <v>1639</v>
      </c>
      <c r="R366" s="3">
        <v>884</v>
      </c>
      <c r="S366" s="3">
        <v>616</v>
      </c>
      <c r="T366" s="3">
        <v>837</v>
      </c>
      <c r="U366" s="3">
        <v>1075</v>
      </c>
      <c r="V366" s="3">
        <v>4428</v>
      </c>
      <c r="W366" s="3">
        <v>1575</v>
      </c>
      <c r="X366" s="3">
        <v>4176</v>
      </c>
    </row>
    <row r="367" spans="1:24" x14ac:dyDescent="0.2">
      <c r="A367" s="14">
        <v>146442</v>
      </c>
      <c r="B367" s="8">
        <v>700964</v>
      </c>
      <c r="C367" s="8">
        <v>142</v>
      </c>
      <c r="D367" s="8">
        <v>146442</v>
      </c>
      <c r="E367" s="3" t="s">
        <v>1206</v>
      </c>
      <c r="F367" s="3" t="s">
        <v>0</v>
      </c>
      <c r="G367" s="3" t="s">
        <v>0</v>
      </c>
      <c r="H367" s="12" t="s">
        <v>0</v>
      </c>
      <c r="I367" s="13">
        <v>0.37</v>
      </c>
      <c r="J367" s="13">
        <v>0.33</v>
      </c>
      <c r="K367" s="3">
        <v>953</v>
      </c>
      <c r="L367" s="3">
        <v>1144</v>
      </c>
      <c r="M367" s="3">
        <v>1413</v>
      </c>
      <c r="N367" s="3">
        <v>1115</v>
      </c>
      <c r="O367" s="3">
        <v>1574</v>
      </c>
      <c r="P367" s="3">
        <v>1058</v>
      </c>
      <c r="Q367" s="3">
        <v>1434</v>
      </c>
      <c r="R367" s="3">
        <v>1493</v>
      </c>
      <c r="S367" s="3">
        <v>1295</v>
      </c>
      <c r="T367" s="3">
        <v>932</v>
      </c>
      <c r="U367" s="3">
        <v>1268</v>
      </c>
      <c r="V367" s="3">
        <v>2119</v>
      </c>
      <c r="W367" s="3">
        <v>1134</v>
      </c>
      <c r="X367" s="3">
        <v>1628</v>
      </c>
    </row>
    <row r="368" spans="1:24" x14ac:dyDescent="0.2">
      <c r="A368" s="14">
        <v>146409</v>
      </c>
      <c r="B368" s="8">
        <v>865980</v>
      </c>
      <c r="C368" s="8">
        <v>462</v>
      </c>
      <c r="D368" s="8">
        <v>146409</v>
      </c>
      <c r="E368" s="3" t="s">
        <v>1207</v>
      </c>
      <c r="F368" s="3" t="s">
        <v>0</v>
      </c>
      <c r="G368" s="3" t="s">
        <v>0</v>
      </c>
      <c r="H368" s="12" t="s">
        <v>0</v>
      </c>
      <c r="I368" s="13">
        <v>0.16</v>
      </c>
      <c r="J368" s="13">
        <v>0</v>
      </c>
      <c r="K368" s="3">
        <v>569</v>
      </c>
      <c r="L368" s="3">
        <v>520</v>
      </c>
      <c r="M368" s="3">
        <v>471</v>
      </c>
      <c r="N368" s="3">
        <v>536</v>
      </c>
      <c r="O368" s="3">
        <v>401</v>
      </c>
      <c r="P368" s="3">
        <v>645</v>
      </c>
      <c r="Q368" s="3">
        <v>609</v>
      </c>
      <c r="R368" s="3">
        <v>324</v>
      </c>
      <c r="S368" s="3">
        <v>500</v>
      </c>
      <c r="T368" s="3">
        <v>268</v>
      </c>
      <c r="U368" s="3">
        <v>396</v>
      </c>
      <c r="V368" s="3">
        <v>696</v>
      </c>
      <c r="W368" s="3">
        <v>294</v>
      </c>
      <c r="X368" s="3">
        <v>378</v>
      </c>
    </row>
    <row r="369" spans="1:24" x14ac:dyDescent="0.2">
      <c r="A369" s="14">
        <v>146315</v>
      </c>
      <c r="B369" s="8">
        <v>1012416</v>
      </c>
      <c r="C369" s="8">
        <v>471</v>
      </c>
      <c r="D369" s="8">
        <v>146315</v>
      </c>
      <c r="E369" s="3" t="s">
        <v>1208</v>
      </c>
      <c r="F369" s="3" t="s">
        <v>0</v>
      </c>
      <c r="G369" s="3" t="s">
        <v>0</v>
      </c>
      <c r="H369" s="12" t="s">
        <v>0</v>
      </c>
      <c r="I369" s="13">
        <v>1</v>
      </c>
      <c r="J369" s="13">
        <v>1</v>
      </c>
      <c r="K369" s="3">
        <v>6043</v>
      </c>
      <c r="L369" s="3">
        <v>5971</v>
      </c>
      <c r="M369" s="3">
        <v>6278</v>
      </c>
      <c r="N369" s="3">
        <v>7180</v>
      </c>
      <c r="O369" s="3">
        <v>11569</v>
      </c>
      <c r="P369" s="3">
        <v>8378</v>
      </c>
      <c r="Q369" s="3">
        <v>8564</v>
      </c>
      <c r="R369" s="3">
        <v>4121</v>
      </c>
      <c r="S369" s="3">
        <v>6667</v>
      </c>
      <c r="T369" s="3">
        <v>3292</v>
      </c>
      <c r="U369" s="3">
        <v>2231</v>
      </c>
      <c r="V369" s="3">
        <v>2199</v>
      </c>
      <c r="W369" s="3">
        <v>2159</v>
      </c>
      <c r="X369" s="3">
        <v>1482</v>
      </c>
    </row>
    <row r="370" spans="1:24" x14ac:dyDescent="0.2">
      <c r="A370" s="14">
        <v>146289</v>
      </c>
      <c r="B370" s="8">
        <v>855690</v>
      </c>
      <c r="C370" s="8">
        <v>462</v>
      </c>
      <c r="D370" s="8">
        <v>146289</v>
      </c>
      <c r="E370" s="3" t="s">
        <v>1209</v>
      </c>
      <c r="F370" s="3" t="s">
        <v>0</v>
      </c>
      <c r="G370" s="3" t="s">
        <v>0</v>
      </c>
      <c r="H370" s="12" t="s">
        <v>0</v>
      </c>
      <c r="I370" s="13">
        <v>0.95</v>
      </c>
      <c r="J370" s="13">
        <v>1</v>
      </c>
      <c r="K370" s="3">
        <v>2287</v>
      </c>
      <c r="L370" s="3">
        <v>1293</v>
      </c>
      <c r="M370" s="3">
        <v>2076</v>
      </c>
      <c r="N370" s="3">
        <v>1883</v>
      </c>
      <c r="O370" s="3">
        <v>2591</v>
      </c>
      <c r="P370" s="3">
        <v>2245</v>
      </c>
      <c r="Q370" s="3">
        <v>2288</v>
      </c>
      <c r="R370" s="3">
        <v>1532</v>
      </c>
      <c r="S370" s="3">
        <v>2335</v>
      </c>
      <c r="T370" s="3">
        <v>1008</v>
      </c>
      <c r="U370" s="3">
        <v>844</v>
      </c>
      <c r="V370" s="3">
        <v>1534</v>
      </c>
      <c r="W370" s="3">
        <v>1313</v>
      </c>
      <c r="X370" s="3">
        <v>862</v>
      </c>
    </row>
    <row r="371" spans="1:24" x14ac:dyDescent="0.2">
      <c r="A371" s="14">
        <v>146277</v>
      </c>
      <c r="B371" s="8">
        <v>891768</v>
      </c>
      <c r="C371" s="8">
        <v>160</v>
      </c>
      <c r="D371" s="8">
        <v>146277</v>
      </c>
      <c r="E371" s="3" t="s">
        <v>1210</v>
      </c>
      <c r="F371" s="3" t="s">
        <v>0</v>
      </c>
      <c r="G371" s="3" t="s">
        <v>0</v>
      </c>
      <c r="H371" s="12" t="s">
        <v>0</v>
      </c>
      <c r="I371" s="13">
        <v>0.16</v>
      </c>
      <c r="J371" s="13">
        <v>0</v>
      </c>
      <c r="K371" s="3">
        <v>1553</v>
      </c>
      <c r="L371" s="3">
        <v>1717</v>
      </c>
      <c r="M371" s="3">
        <v>1495</v>
      </c>
      <c r="N371" s="3">
        <v>966</v>
      </c>
      <c r="O371" s="3">
        <v>2070</v>
      </c>
      <c r="P371" s="3">
        <v>1687</v>
      </c>
      <c r="Q371" s="3">
        <v>1681</v>
      </c>
      <c r="R371" s="3">
        <v>2633</v>
      </c>
      <c r="S371" s="3">
        <v>3106</v>
      </c>
      <c r="T371" s="3">
        <v>724</v>
      </c>
      <c r="U371" s="3">
        <v>497</v>
      </c>
      <c r="V371" s="3">
        <v>682</v>
      </c>
      <c r="W371" s="3">
        <v>666</v>
      </c>
      <c r="X371" s="3">
        <v>1321</v>
      </c>
    </row>
    <row r="372" spans="1:24" x14ac:dyDescent="0.2">
      <c r="A372" s="14">
        <v>146262</v>
      </c>
      <c r="B372" s="8">
        <v>801622</v>
      </c>
      <c r="C372" s="8">
        <v>245</v>
      </c>
      <c r="D372" s="8">
        <v>146262</v>
      </c>
      <c r="E372" s="3" t="s">
        <v>1211</v>
      </c>
      <c r="F372" s="3" t="s">
        <v>0</v>
      </c>
      <c r="G372" s="3" t="s">
        <v>0</v>
      </c>
      <c r="H372" s="12" t="s">
        <v>0</v>
      </c>
      <c r="I372" s="13">
        <v>0.79</v>
      </c>
      <c r="J372" s="13">
        <v>0</v>
      </c>
      <c r="K372" s="3">
        <v>1764</v>
      </c>
      <c r="L372" s="3">
        <v>1513</v>
      </c>
      <c r="M372" s="3">
        <v>1624</v>
      </c>
      <c r="N372" s="3">
        <v>1427</v>
      </c>
      <c r="O372" s="3">
        <v>2014</v>
      </c>
      <c r="P372" s="3">
        <v>1691</v>
      </c>
      <c r="Q372" s="3">
        <v>2039</v>
      </c>
      <c r="R372" s="3">
        <v>1224</v>
      </c>
      <c r="S372" s="3">
        <v>1495</v>
      </c>
      <c r="T372" s="3">
        <v>1008</v>
      </c>
      <c r="U372" s="3">
        <v>828</v>
      </c>
      <c r="V372" s="3">
        <v>1333</v>
      </c>
      <c r="W372" s="3">
        <v>1005</v>
      </c>
      <c r="X372" s="3">
        <v>647</v>
      </c>
    </row>
    <row r="373" spans="1:24" x14ac:dyDescent="0.2">
      <c r="A373" s="14">
        <v>146068</v>
      </c>
      <c r="B373" s="8">
        <v>516401</v>
      </c>
      <c r="C373" s="8">
        <v>143</v>
      </c>
      <c r="D373" s="8">
        <v>146068</v>
      </c>
      <c r="E373" s="3" t="s">
        <v>1212</v>
      </c>
      <c r="F373" s="3" t="s">
        <v>0</v>
      </c>
      <c r="G373" s="3" t="s">
        <v>0</v>
      </c>
      <c r="H373" s="12" t="s">
        <v>0</v>
      </c>
      <c r="I373" s="13">
        <v>0.16</v>
      </c>
      <c r="J373" s="13">
        <v>0</v>
      </c>
      <c r="K373" s="3">
        <v>694</v>
      </c>
      <c r="L373" s="3">
        <v>305</v>
      </c>
      <c r="M373" s="3">
        <v>596</v>
      </c>
      <c r="N373" s="3">
        <v>475</v>
      </c>
      <c r="O373" s="3">
        <v>801</v>
      </c>
      <c r="P373" s="3">
        <v>572</v>
      </c>
      <c r="Q373" s="3">
        <v>931</v>
      </c>
      <c r="R373" s="3">
        <v>4133</v>
      </c>
      <c r="S373" s="3">
        <v>372</v>
      </c>
      <c r="T373" s="3">
        <v>1929</v>
      </c>
      <c r="U373" s="3">
        <v>986</v>
      </c>
      <c r="V373" s="3">
        <v>1497</v>
      </c>
      <c r="W373" s="3">
        <v>405</v>
      </c>
      <c r="X373" s="3">
        <v>524</v>
      </c>
    </row>
    <row r="374" spans="1:24" x14ac:dyDescent="0.2">
      <c r="A374" s="14">
        <v>136146</v>
      </c>
      <c r="B374" s="8">
        <v>654455</v>
      </c>
      <c r="C374" s="8">
        <v>327</v>
      </c>
      <c r="D374" s="8">
        <v>136146</v>
      </c>
      <c r="E374" s="3" t="s">
        <v>1214</v>
      </c>
      <c r="F374" s="3" t="s">
        <v>0</v>
      </c>
      <c r="G374" s="3" t="s">
        <v>0</v>
      </c>
      <c r="H374" s="12" t="s">
        <v>0</v>
      </c>
      <c r="I374" s="13">
        <v>0.42</v>
      </c>
      <c r="J374" s="13">
        <v>0.33</v>
      </c>
      <c r="K374" s="3">
        <v>1096</v>
      </c>
      <c r="L374" s="3">
        <v>809</v>
      </c>
      <c r="M374" s="3">
        <v>1144</v>
      </c>
      <c r="N374" s="3">
        <v>945</v>
      </c>
      <c r="O374" s="3">
        <v>949</v>
      </c>
      <c r="P374" s="3">
        <v>1058</v>
      </c>
      <c r="Q374" s="3">
        <v>1436</v>
      </c>
      <c r="R374" s="3">
        <v>907</v>
      </c>
      <c r="S374" s="3">
        <v>1035</v>
      </c>
      <c r="T374" s="3">
        <v>360</v>
      </c>
      <c r="U374" s="3">
        <v>691</v>
      </c>
      <c r="V374" s="3">
        <v>626</v>
      </c>
      <c r="W374" s="3">
        <v>870</v>
      </c>
      <c r="X374" s="3">
        <v>498</v>
      </c>
    </row>
    <row r="375" spans="1:24" x14ac:dyDescent="0.2">
      <c r="A375" s="14">
        <v>135619</v>
      </c>
      <c r="B375" s="8">
        <v>917812</v>
      </c>
      <c r="C375" s="8">
        <v>132</v>
      </c>
      <c r="D375" s="8">
        <v>135619</v>
      </c>
      <c r="E375" s="3" t="s">
        <v>1215</v>
      </c>
      <c r="F375" s="3" t="s">
        <v>0</v>
      </c>
      <c r="G375" s="3" t="s">
        <v>0</v>
      </c>
      <c r="H375" s="12" t="s">
        <v>0</v>
      </c>
      <c r="I375" s="13">
        <v>0</v>
      </c>
      <c r="J375" s="13">
        <v>0</v>
      </c>
      <c r="K375" s="3">
        <v>2841</v>
      </c>
      <c r="L375" s="3">
        <v>2847</v>
      </c>
      <c r="M375" s="3">
        <v>3835</v>
      </c>
      <c r="N375" s="3">
        <v>5340</v>
      </c>
      <c r="O375" s="3">
        <v>5981</v>
      </c>
      <c r="P375" s="3">
        <v>5511</v>
      </c>
      <c r="Q375" s="3">
        <v>4915</v>
      </c>
      <c r="R375" s="3">
        <v>5183</v>
      </c>
      <c r="S375" s="3">
        <v>5092</v>
      </c>
      <c r="T375" s="3">
        <v>3696</v>
      </c>
      <c r="U375" s="3">
        <v>3123</v>
      </c>
      <c r="V375" s="3">
        <v>7693</v>
      </c>
      <c r="W375" s="3">
        <v>4273</v>
      </c>
      <c r="X375" s="3">
        <v>407</v>
      </c>
    </row>
    <row r="376" spans="1:24" x14ac:dyDescent="0.2">
      <c r="A376" s="14">
        <v>135260</v>
      </c>
      <c r="B376" s="8">
        <v>564758</v>
      </c>
      <c r="C376" s="8">
        <v>275</v>
      </c>
      <c r="D376" s="8">
        <v>135260</v>
      </c>
      <c r="E376" s="3" t="s">
        <v>1216</v>
      </c>
      <c r="F376" s="3" t="s">
        <v>0</v>
      </c>
      <c r="G376" s="3" t="s">
        <v>0</v>
      </c>
      <c r="H376" s="12" t="s">
        <v>0</v>
      </c>
      <c r="I376" s="13">
        <v>0</v>
      </c>
      <c r="J376" s="13">
        <v>0</v>
      </c>
      <c r="K376" s="3">
        <v>94</v>
      </c>
      <c r="L376" s="3">
        <v>142</v>
      </c>
      <c r="M376" s="3">
        <v>265</v>
      </c>
      <c r="N376" s="3">
        <v>176</v>
      </c>
      <c r="O376" s="3">
        <v>269</v>
      </c>
      <c r="P376" s="3">
        <v>196</v>
      </c>
      <c r="Q376" s="3">
        <v>267</v>
      </c>
      <c r="R376" s="3">
        <v>165</v>
      </c>
      <c r="S376" s="3">
        <v>198</v>
      </c>
      <c r="T376" s="3">
        <v>268</v>
      </c>
      <c r="U376" s="3">
        <v>243</v>
      </c>
      <c r="V376" s="3">
        <v>255</v>
      </c>
      <c r="W376" s="3">
        <v>203</v>
      </c>
      <c r="X376" s="3">
        <v>155</v>
      </c>
    </row>
    <row r="377" spans="1:24" x14ac:dyDescent="0.2">
      <c r="A377" s="14">
        <v>134760</v>
      </c>
      <c r="B377" s="8">
        <v>570863</v>
      </c>
      <c r="C377" s="8">
        <v>117</v>
      </c>
      <c r="D377" s="8">
        <v>134760</v>
      </c>
      <c r="E377" s="3" t="s">
        <v>1217</v>
      </c>
      <c r="F377" s="3" t="s">
        <v>0</v>
      </c>
      <c r="G377" s="3" t="s">
        <v>0</v>
      </c>
      <c r="H377" s="12" t="s">
        <v>0</v>
      </c>
      <c r="I377" s="13">
        <v>0.37</v>
      </c>
      <c r="J377" s="13">
        <v>0</v>
      </c>
      <c r="K377" s="3">
        <v>91782</v>
      </c>
      <c r="L377" s="3">
        <v>79810</v>
      </c>
      <c r="M377" s="3">
        <v>79875</v>
      </c>
      <c r="N377" s="3">
        <v>78602</v>
      </c>
      <c r="O377" s="3">
        <v>13138</v>
      </c>
      <c r="P377" s="3">
        <v>9402</v>
      </c>
      <c r="Q377" s="3">
        <v>2993</v>
      </c>
      <c r="R377" s="3">
        <v>12902</v>
      </c>
      <c r="S377" s="3">
        <v>10878</v>
      </c>
      <c r="T377" s="3">
        <v>10291</v>
      </c>
      <c r="U377" s="3">
        <v>13168</v>
      </c>
      <c r="V377" s="3">
        <v>22923</v>
      </c>
      <c r="W377" s="3">
        <v>17712</v>
      </c>
      <c r="X377" s="3">
        <v>10578</v>
      </c>
    </row>
    <row r="378" spans="1:24" x14ac:dyDescent="0.2">
      <c r="A378" s="14">
        <v>134673</v>
      </c>
      <c r="B378" s="8">
        <v>723954</v>
      </c>
      <c r="C378" s="8">
        <v>245</v>
      </c>
      <c r="D378" s="8">
        <v>134673</v>
      </c>
      <c r="E378" s="3" t="s">
        <v>1218</v>
      </c>
      <c r="F378" s="3" t="s">
        <v>0</v>
      </c>
      <c r="G378" s="3" t="s">
        <v>0</v>
      </c>
      <c r="H378" s="12" t="s">
        <v>0</v>
      </c>
      <c r="I378" s="13">
        <v>0.21</v>
      </c>
      <c r="J378" s="13">
        <v>0</v>
      </c>
      <c r="K378" s="3">
        <v>574</v>
      </c>
      <c r="L378" s="3">
        <v>428</v>
      </c>
      <c r="M378" s="3">
        <v>681</v>
      </c>
      <c r="N378" s="3">
        <v>658</v>
      </c>
      <c r="O378" s="3">
        <v>879</v>
      </c>
      <c r="P378" s="3">
        <v>474</v>
      </c>
      <c r="Q378" s="3">
        <v>951</v>
      </c>
      <c r="R378" s="3">
        <v>540</v>
      </c>
      <c r="S378" s="3">
        <v>637</v>
      </c>
      <c r="T378" s="3">
        <v>309</v>
      </c>
      <c r="U378" s="3">
        <v>591</v>
      </c>
      <c r="V378" s="3">
        <v>746</v>
      </c>
      <c r="W378" s="3">
        <v>588</v>
      </c>
      <c r="X378" s="3">
        <v>336</v>
      </c>
    </row>
    <row r="379" spans="1:24" x14ac:dyDescent="0.2">
      <c r="A379" s="14">
        <v>134177</v>
      </c>
      <c r="B379" s="8">
        <v>843097</v>
      </c>
      <c r="C379" s="8">
        <v>142</v>
      </c>
      <c r="D379" s="8">
        <v>134177</v>
      </c>
      <c r="E379" s="3" t="s">
        <v>1219</v>
      </c>
      <c r="F379" s="3" t="s">
        <v>0</v>
      </c>
      <c r="G379" s="3" t="s">
        <v>0</v>
      </c>
      <c r="H379" s="12" t="s">
        <v>0</v>
      </c>
      <c r="I379" s="13">
        <v>0.37</v>
      </c>
      <c r="J379" s="13">
        <v>0.67</v>
      </c>
      <c r="K379" s="3">
        <v>889</v>
      </c>
      <c r="L379" s="3">
        <v>658</v>
      </c>
      <c r="M379" s="3">
        <v>1144</v>
      </c>
      <c r="N379" s="3">
        <v>776</v>
      </c>
      <c r="O379" s="3">
        <v>1276</v>
      </c>
      <c r="P379" s="3">
        <v>520</v>
      </c>
      <c r="Q379" s="3">
        <v>1243</v>
      </c>
      <c r="R379" s="3">
        <v>1020</v>
      </c>
      <c r="S379" s="3">
        <v>791</v>
      </c>
      <c r="T379" s="3">
        <v>1255</v>
      </c>
      <c r="U379" s="3">
        <v>2865</v>
      </c>
      <c r="V379" s="3">
        <v>4013</v>
      </c>
      <c r="W379" s="3">
        <v>2171</v>
      </c>
      <c r="X379" s="3">
        <v>2282</v>
      </c>
    </row>
    <row r="380" spans="1:24" x14ac:dyDescent="0.2">
      <c r="A380" s="14">
        <v>134162</v>
      </c>
      <c r="B380" s="8">
        <v>761214</v>
      </c>
      <c r="C380" s="8">
        <v>142</v>
      </c>
      <c r="D380" s="8">
        <v>134162</v>
      </c>
      <c r="E380" s="3" t="s">
        <v>1220</v>
      </c>
      <c r="F380" s="3" t="s">
        <v>0</v>
      </c>
      <c r="G380" s="3" t="s">
        <v>0</v>
      </c>
      <c r="H380" s="12" t="s">
        <v>0</v>
      </c>
      <c r="I380" s="13">
        <v>0.37</v>
      </c>
      <c r="J380" s="13">
        <v>0.67</v>
      </c>
      <c r="K380" s="3">
        <v>433</v>
      </c>
      <c r="L380" s="3">
        <v>404</v>
      </c>
      <c r="M380" s="3">
        <v>501</v>
      </c>
      <c r="N380" s="3">
        <v>451</v>
      </c>
      <c r="O380" s="3">
        <v>789</v>
      </c>
      <c r="P380" s="3">
        <v>397</v>
      </c>
      <c r="Q380" s="3">
        <v>486</v>
      </c>
      <c r="R380" s="3">
        <v>613</v>
      </c>
      <c r="S380" s="3">
        <v>524</v>
      </c>
      <c r="T380" s="3">
        <v>377</v>
      </c>
      <c r="U380" s="3">
        <v>401</v>
      </c>
      <c r="V380" s="3">
        <v>4923</v>
      </c>
      <c r="W380" s="3">
        <v>1809</v>
      </c>
      <c r="X380" s="3">
        <v>7618</v>
      </c>
    </row>
    <row r="381" spans="1:24" x14ac:dyDescent="0.2">
      <c r="A381" s="14">
        <v>133943</v>
      </c>
      <c r="B381" s="8">
        <v>377177</v>
      </c>
      <c r="C381" s="8">
        <v>227</v>
      </c>
      <c r="D381" s="8">
        <v>133943</v>
      </c>
      <c r="E381" s="3" t="s">
        <v>1222</v>
      </c>
      <c r="F381" s="3" t="s">
        <v>0</v>
      </c>
      <c r="G381" s="3" t="s">
        <v>0</v>
      </c>
      <c r="H381" s="12" t="s">
        <v>0</v>
      </c>
      <c r="I381" s="13">
        <v>0.26</v>
      </c>
      <c r="J381" s="13">
        <v>0</v>
      </c>
      <c r="K381" s="3">
        <v>1144</v>
      </c>
      <c r="L381" s="3">
        <v>670</v>
      </c>
      <c r="M381" s="3">
        <v>1213</v>
      </c>
      <c r="N381" s="3">
        <v>1094</v>
      </c>
      <c r="O381" s="3">
        <v>1176</v>
      </c>
      <c r="P381" s="3">
        <v>1209</v>
      </c>
      <c r="Q381" s="3">
        <v>1368</v>
      </c>
      <c r="R381" s="3">
        <v>779</v>
      </c>
      <c r="S381" s="3">
        <v>689</v>
      </c>
      <c r="T381" s="3">
        <v>502</v>
      </c>
      <c r="U381" s="3">
        <v>480</v>
      </c>
      <c r="V381" s="3">
        <v>1024</v>
      </c>
      <c r="W381" s="3">
        <v>841</v>
      </c>
      <c r="X381" s="3">
        <v>237</v>
      </c>
    </row>
    <row r="382" spans="1:24" x14ac:dyDescent="0.2">
      <c r="A382" s="14">
        <v>133778</v>
      </c>
      <c r="B382" s="8">
        <v>320742</v>
      </c>
      <c r="C382" s="8">
        <v>212</v>
      </c>
      <c r="D382" s="8">
        <v>133778</v>
      </c>
      <c r="E382" s="3" t="s">
        <v>1223</v>
      </c>
      <c r="F382" s="3" t="s">
        <v>0</v>
      </c>
      <c r="G382" s="3" t="s">
        <v>0</v>
      </c>
      <c r="H382" s="12" t="s">
        <v>0</v>
      </c>
      <c r="I382" s="13">
        <v>0.05</v>
      </c>
      <c r="J382" s="13">
        <v>0.33</v>
      </c>
      <c r="K382" s="3">
        <v>428</v>
      </c>
      <c r="L382" s="3">
        <v>504</v>
      </c>
      <c r="M382" s="3">
        <v>1146</v>
      </c>
      <c r="N382" s="3">
        <v>530</v>
      </c>
      <c r="O382" s="3">
        <v>642</v>
      </c>
      <c r="P382" s="3">
        <v>497</v>
      </c>
      <c r="Q382" s="3">
        <v>723</v>
      </c>
      <c r="R382" s="3">
        <v>878</v>
      </c>
      <c r="S382" s="3">
        <v>1207</v>
      </c>
      <c r="T382" s="3">
        <v>904</v>
      </c>
      <c r="U382" s="3">
        <v>1308</v>
      </c>
      <c r="V382" s="3">
        <v>1455</v>
      </c>
      <c r="W382" s="3">
        <v>709</v>
      </c>
      <c r="X382" s="3">
        <v>325</v>
      </c>
    </row>
    <row r="383" spans="1:24" x14ac:dyDescent="0.2">
      <c r="A383" s="14">
        <v>133612</v>
      </c>
      <c r="B383" s="8">
        <v>760492</v>
      </c>
      <c r="C383" s="8">
        <v>345</v>
      </c>
      <c r="D383" s="8">
        <v>133612</v>
      </c>
      <c r="E383" s="3" t="s">
        <v>1224</v>
      </c>
      <c r="F383" s="3" t="s">
        <v>0</v>
      </c>
      <c r="G383" s="3" t="s">
        <v>0</v>
      </c>
      <c r="H383" s="12" t="s">
        <v>0</v>
      </c>
      <c r="I383" s="13">
        <v>0</v>
      </c>
      <c r="J383" s="13">
        <v>0</v>
      </c>
      <c r="K383" s="3">
        <v>207</v>
      </c>
      <c r="L383" s="3">
        <v>187</v>
      </c>
      <c r="M383" s="3">
        <v>169</v>
      </c>
      <c r="N383" s="3">
        <v>135</v>
      </c>
      <c r="O383" s="3">
        <v>142</v>
      </c>
      <c r="P383" s="3">
        <v>144</v>
      </c>
      <c r="Q383" s="3">
        <v>166</v>
      </c>
      <c r="R383" s="3">
        <v>194</v>
      </c>
      <c r="S383" s="3">
        <v>252</v>
      </c>
      <c r="T383" s="3">
        <v>91</v>
      </c>
      <c r="U383" s="3">
        <v>105</v>
      </c>
      <c r="V383" s="3">
        <v>164</v>
      </c>
      <c r="W383" s="3">
        <v>114</v>
      </c>
      <c r="X383" s="3">
        <v>134</v>
      </c>
    </row>
    <row r="384" spans="1:24" x14ac:dyDescent="0.2">
      <c r="A384" s="14">
        <v>133467</v>
      </c>
      <c r="B384" s="8">
        <v>735258</v>
      </c>
      <c r="C384" s="8">
        <v>174</v>
      </c>
      <c r="D384" s="8">
        <v>133467</v>
      </c>
      <c r="E384" s="3" t="s">
        <v>1225</v>
      </c>
      <c r="F384" s="3" t="s">
        <v>0</v>
      </c>
      <c r="G384" s="3" t="s">
        <v>0</v>
      </c>
      <c r="H384" s="12" t="s">
        <v>0</v>
      </c>
      <c r="I384" s="13">
        <v>0.63</v>
      </c>
      <c r="J384" s="13">
        <v>0.67</v>
      </c>
      <c r="K384" s="3">
        <v>4529</v>
      </c>
      <c r="L384" s="3">
        <v>3631</v>
      </c>
      <c r="M384" s="3">
        <v>3897</v>
      </c>
      <c r="N384" s="3">
        <v>4914</v>
      </c>
      <c r="O384" s="3">
        <v>4483</v>
      </c>
      <c r="P384" s="3">
        <v>3613</v>
      </c>
      <c r="Q384" s="3">
        <v>4600</v>
      </c>
      <c r="R384" s="3">
        <v>6552</v>
      </c>
      <c r="S384" s="3">
        <v>3221</v>
      </c>
      <c r="T384" s="3">
        <v>5004</v>
      </c>
      <c r="U384" s="3">
        <v>4457</v>
      </c>
      <c r="V384" s="3">
        <v>4844</v>
      </c>
      <c r="W384" s="3">
        <v>3391</v>
      </c>
      <c r="X384" s="3">
        <v>2960</v>
      </c>
    </row>
    <row r="385" spans="1:24" x14ac:dyDescent="0.2">
      <c r="A385" s="14">
        <v>131989</v>
      </c>
      <c r="B385" s="8">
        <v>1019413</v>
      </c>
      <c r="C385" s="8">
        <v>204</v>
      </c>
      <c r="D385" s="8">
        <v>131989</v>
      </c>
      <c r="E385" s="3" t="s">
        <v>1226</v>
      </c>
      <c r="F385" s="3" t="s">
        <v>0</v>
      </c>
      <c r="G385" s="3" t="s">
        <v>0</v>
      </c>
      <c r="H385" s="12" t="s">
        <v>0</v>
      </c>
      <c r="I385" s="13">
        <v>0.26</v>
      </c>
      <c r="J385" s="13">
        <v>0</v>
      </c>
      <c r="K385" s="3">
        <v>1540</v>
      </c>
      <c r="L385" s="3">
        <v>1001</v>
      </c>
      <c r="M385" s="3">
        <v>1591</v>
      </c>
      <c r="N385" s="3">
        <v>3824</v>
      </c>
      <c r="O385" s="3">
        <v>2333</v>
      </c>
      <c r="P385" s="3">
        <v>3834</v>
      </c>
      <c r="Q385" s="3">
        <v>770</v>
      </c>
      <c r="R385" s="3">
        <v>1941</v>
      </c>
      <c r="S385" s="3">
        <v>3070</v>
      </c>
      <c r="T385" s="3">
        <v>2447</v>
      </c>
      <c r="U385" s="3">
        <v>3947</v>
      </c>
      <c r="V385" s="3">
        <v>5023</v>
      </c>
      <c r="W385" s="3">
        <v>2682</v>
      </c>
      <c r="X385" s="3">
        <v>153140</v>
      </c>
    </row>
    <row r="386" spans="1:24" x14ac:dyDescent="0.2">
      <c r="A386" s="14">
        <v>131662</v>
      </c>
      <c r="B386" s="8">
        <v>687684</v>
      </c>
      <c r="C386" s="8">
        <v>157</v>
      </c>
      <c r="D386" s="8">
        <v>131662</v>
      </c>
      <c r="E386" s="3" t="s">
        <v>1227</v>
      </c>
      <c r="F386" s="3" t="s">
        <v>0</v>
      </c>
      <c r="G386" s="3" t="s">
        <v>0</v>
      </c>
      <c r="H386" s="12" t="s">
        <v>0</v>
      </c>
      <c r="I386" s="13">
        <v>0.11</v>
      </c>
      <c r="J386" s="13">
        <v>0.33</v>
      </c>
      <c r="K386" s="3">
        <v>698</v>
      </c>
      <c r="L386" s="3">
        <v>1045</v>
      </c>
      <c r="M386" s="3">
        <v>969</v>
      </c>
      <c r="N386" s="3">
        <v>747</v>
      </c>
      <c r="O386" s="3">
        <v>904</v>
      </c>
      <c r="P386" s="3">
        <v>857</v>
      </c>
      <c r="Q386" s="3">
        <v>1262</v>
      </c>
      <c r="R386" s="3">
        <v>1402</v>
      </c>
      <c r="S386" s="3">
        <v>1150</v>
      </c>
      <c r="T386" s="3">
        <v>904</v>
      </c>
      <c r="U386" s="3">
        <v>1063</v>
      </c>
      <c r="V386" s="3">
        <v>1053</v>
      </c>
      <c r="W386" s="3">
        <v>802</v>
      </c>
      <c r="X386" s="3">
        <v>340</v>
      </c>
    </row>
    <row r="387" spans="1:24" x14ac:dyDescent="0.2">
      <c r="A387" s="14">
        <v>131620</v>
      </c>
      <c r="B387" s="8">
        <v>293525</v>
      </c>
      <c r="C387" s="8">
        <v>87</v>
      </c>
      <c r="D387" s="8">
        <v>131620</v>
      </c>
      <c r="E387" s="3" t="s">
        <v>1228</v>
      </c>
      <c r="F387" s="3" t="s">
        <v>0</v>
      </c>
      <c r="G387" s="3" t="s">
        <v>0</v>
      </c>
      <c r="H387" s="12" t="s">
        <v>0</v>
      </c>
      <c r="I387" s="13">
        <v>0.16</v>
      </c>
      <c r="J387" s="13">
        <v>1</v>
      </c>
      <c r="K387" s="3">
        <v>3229</v>
      </c>
      <c r="L387" s="3">
        <v>3754</v>
      </c>
      <c r="M387" s="3">
        <v>6799</v>
      </c>
      <c r="N387" s="3">
        <v>4374</v>
      </c>
      <c r="O387" s="3">
        <v>3342</v>
      </c>
      <c r="P387" s="3">
        <v>3791</v>
      </c>
      <c r="Q387" s="3">
        <v>5085</v>
      </c>
      <c r="R387" s="3">
        <v>4544</v>
      </c>
      <c r="S387" s="3">
        <v>7541</v>
      </c>
      <c r="T387" s="3">
        <v>6730</v>
      </c>
      <c r="U387" s="3">
        <v>7688</v>
      </c>
      <c r="V387" s="3">
        <v>8329</v>
      </c>
      <c r="W387" s="3">
        <v>5449</v>
      </c>
      <c r="X387" s="3">
        <v>2871</v>
      </c>
    </row>
    <row r="388" spans="1:24" x14ac:dyDescent="0.2">
      <c r="A388" s="14">
        <v>131471</v>
      </c>
      <c r="B388" s="8">
        <v>619853</v>
      </c>
      <c r="C388" s="8">
        <v>204</v>
      </c>
      <c r="D388" s="8">
        <v>131471</v>
      </c>
      <c r="E388" s="3" t="s">
        <v>1229</v>
      </c>
      <c r="F388" s="3" t="s">
        <v>0</v>
      </c>
      <c r="G388" s="3" t="s">
        <v>0</v>
      </c>
      <c r="H388" s="12" t="s">
        <v>0</v>
      </c>
      <c r="I388" s="13">
        <v>0.11</v>
      </c>
      <c r="J388" s="13">
        <v>0</v>
      </c>
      <c r="K388" s="3">
        <v>1442</v>
      </c>
      <c r="L388" s="3">
        <v>231863</v>
      </c>
      <c r="M388" s="3">
        <v>228404</v>
      </c>
      <c r="N388" s="3">
        <v>2290</v>
      </c>
      <c r="O388" s="3">
        <v>294726</v>
      </c>
      <c r="P388" s="3">
        <v>252201</v>
      </c>
      <c r="Q388" s="3">
        <v>284601</v>
      </c>
      <c r="R388" s="3">
        <v>2422</v>
      </c>
      <c r="S388" s="3">
        <v>251755</v>
      </c>
      <c r="T388" s="3">
        <v>142961</v>
      </c>
      <c r="U388" s="3">
        <v>4287</v>
      </c>
      <c r="V388" s="3">
        <v>2612</v>
      </c>
      <c r="W388" s="3">
        <v>131733</v>
      </c>
      <c r="X388" s="3">
        <v>129426</v>
      </c>
    </row>
    <row r="389" spans="1:24" x14ac:dyDescent="0.2">
      <c r="A389" s="14">
        <v>131151</v>
      </c>
      <c r="B389" s="8">
        <v>617441</v>
      </c>
      <c r="C389" s="8">
        <v>123</v>
      </c>
      <c r="D389" s="8">
        <v>131151</v>
      </c>
      <c r="E389" s="3" t="s">
        <v>1230</v>
      </c>
      <c r="F389" s="3" t="s">
        <v>0</v>
      </c>
      <c r="G389" s="3" t="s">
        <v>0</v>
      </c>
      <c r="H389" s="12" t="s">
        <v>0</v>
      </c>
      <c r="I389" s="13">
        <v>0.42</v>
      </c>
      <c r="J389" s="13">
        <v>0</v>
      </c>
      <c r="K389" s="3">
        <v>2547</v>
      </c>
      <c r="L389" s="3">
        <v>1995</v>
      </c>
      <c r="M389" s="3">
        <v>2445</v>
      </c>
      <c r="N389" s="3">
        <v>1441</v>
      </c>
      <c r="O389" s="3">
        <v>3182</v>
      </c>
      <c r="P389" s="3">
        <v>2074</v>
      </c>
      <c r="Q389" s="3">
        <v>3273</v>
      </c>
      <c r="R389" s="3">
        <v>2018</v>
      </c>
      <c r="S389" s="3">
        <v>2330</v>
      </c>
      <c r="T389" s="3">
        <v>1739</v>
      </c>
      <c r="U389" s="3">
        <v>1802</v>
      </c>
      <c r="V389" s="3">
        <v>2508</v>
      </c>
      <c r="W389" s="3">
        <v>1535</v>
      </c>
      <c r="X389" s="3">
        <v>1271</v>
      </c>
    </row>
    <row r="390" spans="1:24" x14ac:dyDescent="0.2">
      <c r="A390" s="14">
        <v>130582</v>
      </c>
      <c r="B390" s="8">
        <v>687403</v>
      </c>
      <c r="C390" s="8">
        <v>156</v>
      </c>
      <c r="D390" s="8">
        <v>130582</v>
      </c>
      <c r="E390" s="3" t="s">
        <v>1231</v>
      </c>
      <c r="F390" s="3" t="s">
        <v>0</v>
      </c>
      <c r="G390" s="3" t="s">
        <v>0</v>
      </c>
      <c r="H390" s="12" t="s">
        <v>0</v>
      </c>
      <c r="I390" s="13">
        <v>0.16</v>
      </c>
      <c r="J390" s="13">
        <v>0</v>
      </c>
      <c r="K390" s="3">
        <v>1398</v>
      </c>
      <c r="L390" s="3">
        <v>1687</v>
      </c>
      <c r="M390" s="3">
        <v>2555</v>
      </c>
      <c r="N390" s="3">
        <v>1746</v>
      </c>
      <c r="O390" s="3">
        <v>2014</v>
      </c>
      <c r="P390" s="3">
        <v>1748</v>
      </c>
      <c r="Q390" s="3">
        <v>1622</v>
      </c>
      <c r="R390" s="3">
        <v>2009</v>
      </c>
      <c r="S390" s="3">
        <v>3387</v>
      </c>
      <c r="T390" s="3">
        <v>1497</v>
      </c>
      <c r="U390" s="3">
        <v>1958</v>
      </c>
      <c r="V390" s="3">
        <v>1949</v>
      </c>
      <c r="W390" s="3">
        <v>1959</v>
      </c>
      <c r="X390" s="3">
        <v>1167</v>
      </c>
    </row>
    <row r="391" spans="1:24" x14ac:dyDescent="0.2">
      <c r="A391" s="14">
        <v>128059</v>
      </c>
      <c r="B391" s="8">
        <v>1053576</v>
      </c>
      <c r="C391" s="8">
        <v>204</v>
      </c>
      <c r="D391" s="8">
        <v>128059</v>
      </c>
      <c r="E391" s="3" t="s">
        <v>1236</v>
      </c>
      <c r="F391" s="3" t="s">
        <v>0</v>
      </c>
      <c r="G391" s="3" t="s">
        <v>0</v>
      </c>
      <c r="H391" s="12" t="s">
        <v>0</v>
      </c>
      <c r="I391" s="13">
        <v>0.37</v>
      </c>
      <c r="J391" s="13">
        <v>0.67</v>
      </c>
      <c r="K391" s="3">
        <v>328</v>
      </c>
      <c r="L391" s="3">
        <v>539</v>
      </c>
      <c r="M391" s="3">
        <v>328</v>
      </c>
      <c r="N391" s="3">
        <v>614</v>
      </c>
      <c r="O391" s="3">
        <v>462</v>
      </c>
      <c r="P391" s="3">
        <v>712</v>
      </c>
      <c r="Q391" s="3">
        <v>806</v>
      </c>
      <c r="R391" s="3">
        <v>387</v>
      </c>
      <c r="S391" s="3">
        <v>412</v>
      </c>
      <c r="T391" s="3">
        <v>1935</v>
      </c>
      <c r="U391" s="3">
        <v>5064</v>
      </c>
      <c r="V391" s="3">
        <v>6188</v>
      </c>
      <c r="W391" s="3">
        <v>4733</v>
      </c>
      <c r="X391" s="3">
        <v>3963</v>
      </c>
    </row>
    <row r="392" spans="1:24" x14ac:dyDescent="0.2">
      <c r="A392" s="14">
        <v>127978</v>
      </c>
      <c r="B392" s="8">
        <v>498785</v>
      </c>
      <c r="C392" s="8">
        <v>247</v>
      </c>
      <c r="D392" s="8">
        <v>127978</v>
      </c>
      <c r="E392" s="3" t="s">
        <v>1237</v>
      </c>
      <c r="F392" s="3" t="s">
        <v>0</v>
      </c>
      <c r="G392" s="3" t="s">
        <v>0</v>
      </c>
      <c r="H392" s="12" t="s">
        <v>0</v>
      </c>
      <c r="I392" s="13">
        <v>0.11</v>
      </c>
      <c r="J392" s="13">
        <v>0</v>
      </c>
      <c r="K392" s="3">
        <v>424</v>
      </c>
      <c r="L392" s="3">
        <v>266</v>
      </c>
      <c r="M392" s="3">
        <v>349</v>
      </c>
      <c r="N392" s="3">
        <v>320</v>
      </c>
      <c r="O392" s="3">
        <v>426</v>
      </c>
      <c r="P392" s="3">
        <v>245</v>
      </c>
      <c r="Q392" s="3">
        <v>399</v>
      </c>
      <c r="R392" s="3">
        <v>279</v>
      </c>
      <c r="S392" s="3">
        <v>313</v>
      </c>
      <c r="T392" s="3">
        <v>234</v>
      </c>
      <c r="U392" s="3">
        <v>339</v>
      </c>
      <c r="V392" s="3">
        <v>611</v>
      </c>
      <c r="W392" s="3">
        <v>296</v>
      </c>
      <c r="X392" s="3">
        <v>312</v>
      </c>
    </row>
    <row r="393" spans="1:24" x14ac:dyDescent="0.2">
      <c r="A393" s="14">
        <v>127847</v>
      </c>
      <c r="B393" s="8">
        <v>1015842</v>
      </c>
      <c r="C393" s="8">
        <v>91</v>
      </c>
      <c r="D393" s="8">
        <v>127847</v>
      </c>
      <c r="E393" s="3" t="s">
        <v>1238</v>
      </c>
      <c r="F393" s="3" t="s">
        <v>0</v>
      </c>
      <c r="G393" s="3" t="s">
        <v>0</v>
      </c>
      <c r="H393" s="12" t="s">
        <v>0</v>
      </c>
      <c r="I393" s="13">
        <v>0.63</v>
      </c>
      <c r="J393" s="13">
        <v>0.33</v>
      </c>
      <c r="K393" s="3">
        <v>5390</v>
      </c>
      <c r="L393" s="3">
        <v>6160</v>
      </c>
      <c r="M393" s="3">
        <v>6472</v>
      </c>
      <c r="N393" s="3">
        <v>5833</v>
      </c>
      <c r="O393" s="3">
        <v>8257</v>
      </c>
      <c r="P393" s="3">
        <v>6177</v>
      </c>
      <c r="Q393" s="3">
        <v>9305</v>
      </c>
      <c r="R393" s="3">
        <v>4831</v>
      </c>
      <c r="S393" s="3">
        <v>7498</v>
      </c>
      <c r="T393" s="3">
        <v>6725</v>
      </c>
      <c r="U393" s="3">
        <v>3498</v>
      </c>
      <c r="V393" s="3">
        <v>7344</v>
      </c>
      <c r="W393" s="3">
        <v>8982</v>
      </c>
      <c r="X393" s="3">
        <v>4048</v>
      </c>
    </row>
    <row r="394" spans="1:24" x14ac:dyDescent="0.2">
      <c r="A394" s="14">
        <v>127695</v>
      </c>
      <c r="B394" s="8">
        <v>659790</v>
      </c>
      <c r="C394" s="8">
        <v>117</v>
      </c>
      <c r="D394" s="8">
        <v>127695</v>
      </c>
      <c r="E394" s="3" t="s">
        <v>1239</v>
      </c>
      <c r="F394" s="3" t="s">
        <v>0</v>
      </c>
      <c r="G394" s="3" t="s">
        <v>0</v>
      </c>
      <c r="H394" s="12" t="s">
        <v>0</v>
      </c>
      <c r="I394" s="13">
        <v>0.32</v>
      </c>
      <c r="J394" s="13">
        <v>0</v>
      </c>
      <c r="K394" s="3">
        <v>2910</v>
      </c>
      <c r="L394" s="3">
        <v>773</v>
      </c>
      <c r="M394" s="3">
        <v>11295</v>
      </c>
      <c r="N394" s="3">
        <v>2605</v>
      </c>
      <c r="O394" s="3">
        <v>3091</v>
      </c>
      <c r="P394" s="3">
        <v>3470</v>
      </c>
      <c r="Q394" s="3">
        <v>2307</v>
      </c>
      <c r="R394" s="3">
        <v>3717</v>
      </c>
      <c r="S394" s="3">
        <v>3706</v>
      </c>
      <c r="T394" s="3">
        <v>3847</v>
      </c>
      <c r="U394" s="3">
        <v>2569</v>
      </c>
      <c r="V394" s="3">
        <v>29581</v>
      </c>
      <c r="W394" s="3">
        <v>21991</v>
      </c>
      <c r="X394" s="3">
        <v>8121</v>
      </c>
    </row>
    <row r="395" spans="1:24" x14ac:dyDescent="0.2">
      <c r="A395" s="14">
        <v>127640</v>
      </c>
      <c r="B395" s="8">
        <v>598616</v>
      </c>
      <c r="C395" s="8">
        <v>217</v>
      </c>
      <c r="D395" s="8">
        <v>127640</v>
      </c>
      <c r="E395" s="3" t="s">
        <v>1240</v>
      </c>
      <c r="F395" s="3" t="s">
        <v>0</v>
      </c>
      <c r="G395" s="3" t="s">
        <v>0</v>
      </c>
      <c r="H395" s="12" t="s">
        <v>0</v>
      </c>
      <c r="I395" s="13">
        <v>0.16</v>
      </c>
      <c r="J395" s="13">
        <v>0.33</v>
      </c>
      <c r="K395" s="3">
        <v>11089</v>
      </c>
      <c r="L395" s="3">
        <v>8737</v>
      </c>
      <c r="M395" s="3">
        <v>9646</v>
      </c>
      <c r="N395" s="3">
        <v>9016</v>
      </c>
      <c r="O395" s="3">
        <v>12289</v>
      </c>
      <c r="P395" s="3">
        <v>10049</v>
      </c>
      <c r="Q395" s="3">
        <v>11879</v>
      </c>
      <c r="R395" s="3">
        <v>8351</v>
      </c>
      <c r="S395" s="3">
        <v>9645</v>
      </c>
      <c r="T395" s="3">
        <v>5183</v>
      </c>
      <c r="U395" s="3">
        <v>6694</v>
      </c>
      <c r="V395" s="3">
        <v>14633</v>
      </c>
      <c r="W395" s="3">
        <v>6302</v>
      </c>
      <c r="X395" s="3">
        <v>2713</v>
      </c>
    </row>
    <row r="396" spans="1:24" x14ac:dyDescent="0.2">
      <c r="A396" s="14">
        <v>126673</v>
      </c>
      <c r="B396" s="8">
        <v>602126</v>
      </c>
      <c r="C396" s="8">
        <v>218</v>
      </c>
      <c r="D396" s="8">
        <v>126673</v>
      </c>
      <c r="E396" s="3" t="s">
        <v>1241</v>
      </c>
      <c r="F396" s="3" t="s">
        <v>0</v>
      </c>
      <c r="G396" s="3" t="s">
        <v>0</v>
      </c>
      <c r="H396" s="12" t="s">
        <v>0</v>
      </c>
      <c r="I396" s="13">
        <v>1</v>
      </c>
      <c r="J396" s="13">
        <v>0.67</v>
      </c>
      <c r="K396" s="3">
        <v>1277</v>
      </c>
      <c r="L396" s="3">
        <v>1988</v>
      </c>
      <c r="M396" s="3">
        <v>1721</v>
      </c>
      <c r="N396" s="3">
        <v>1544</v>
      </c>
      <c r="O396" s="3">
        <v>1133</v>
      </c>
      <c r="P396" s="3">
        <v>1435</v>
      </c>
      <c r="Q396" s="3">
        <v>1597</v>
      </c>
      <c r="R396" s="3">
        <v>1145</v>
      </c>
      <c r="S396" s="3">
        <v>1141</v>
      </c>
      <c r="T396" s="3">
        <v>2287</v>
      </c>
      <c r="U396" s="3">
        <v>236</v>
      </c>
      <c r="V396" s="3">
        <v>867</v>
      </c>
      <c r="W396" s="3">
        <v>1066</v>
      </c>
      <c r="X396" s="3">
        <v>1384</v>
      </c>
    </row>
    <row r="397" spans="1:24" x14ac:dyDescent="0.2">
      <c r="A397" s="14">
        <v>126350</v>
      </c>
      <c r="B397" s="8">
        <v>395762</v>
      </c>
      <c r="C397" s="8">
        <v>147</v>
      </c>
      <c r="D397" s="8">
        <v>126350</v>
      </c>
      <c r="E397" s="3" t="s">
        <v>1242</v>
      </c>
      <c r="F397" s="3" t="s">
        <v>0</v>
      </c>
      <c r="G397" s="3" t="s">
        <v>0</v>
      </c>
      <c r="H397" s="12" t="s">
        <v>0</v>
      </c>
      <c r="I397" s="13">
        <v>0.11</v>
      </c>
      <c r="J397" s="13">
        <v>0</v>
      </c>
      <c r="K397" s="3">
        <v>1176</v>
      </c>
      <c r="L397" s="3">
        <v>9113</v>
      </c>
      <c r="M397" s="3">
        <v>13345</v>
      </c>
      <c r="N397" s="3">
        <v>10621</v>
      </c>
      <c r="O397" s="3">
        <v>9444</v>
      </c>
      <c r="P397" s="3">
        <v>7730</v>
      </c>
      <c r="Q397" s="3">
        <v>10762</v>
      </c>
      <c r="R397" s="3">
        <v>8854</v>
      </c>
      <c r="S397" s="3">
        <v>12851</v>
      </c>
      <c r="T397" s="3">
        <v>9098</v>
      </c>
      <c r="U397" s="3">
        <v>13746</v>
      </c>
      <c r="V397" s="3">
        <v>13312</v>
      </c>
      <c r="W397" s="3">
        <v>6703</v>
      </c>
      <c r="X397" s="3">
        <v>2818</v>
      </c>
    </row>
    <row r="398" spans="1:24" x14ac:dyDescent="0.2">
      <c r="A398" s="14">
        <v>125960</v>
      </c>
      <c r="B398" s="8">
        <v>938149</v>
      </c>
      <c r="C398" s="8">
        <v>217</v>
      </c>
      <c r="D398" s="8">
        <v>125960</v>
      </c>
      <c r="E398" s="3" t="s">
        <v>1243</v>
      </c>
      <c r="F398" s="3" t="s">
        <v>0</v>
      </c>
      <c r="G398" s="3" t="s">
        <v>0</v>
      </c>
      <c r="H398" s="12" t="s">
        <v>0</v>
      </c>
      <c r="I398" s="13">
        <v>0.63</v>
      </c>
      <c r="J398" s="13">
        <v>1</v>
      </c>
      <c r="K398" s="3">
        <v>4184</v>
      </c>
      <c r="L398" s="3">
        <v>738</v>
      </c>
      <c r="M398" s="3">
        <v>3985</v>
      </c>
      <c r="N398" s="3">
        <v>5393</v>
      </c>
      <c r="O398" s="3">
        <v>5082</v>
      </c>
      <c r="P398" s="3">
        <v>5394</v>
      </c>
      <c r="Q398" s="3">
        <v>5200</v>
      </c>
      <c r="R398" s="3">
        <v>3044</v>
      </c>
      <c r="S398" s="3">
        <v>3628</v>
      </c>
      <c r="T398" s="3">
        <v>3051</v>
      </c>
      <c r="U398" s="3">
        <v>5698</v>
      </c>
      <c r="V398" s="3">
        <v>37841</v>
      </c>
      <c r="W398" s="3">
        <v>20551</v>
      </c>
      <c r="X398" s="3">
        <v>66263</v>
      </c>
    </row>
    <row r="399" spans="1:24" x14ac:dyDescent="0.2">
      <c r="A399" s="14">
        <v>125943</v>
      </c>
      <c r="B399" s="8">
        <v>594354</v>
      </c>
      <c r="C399" s="8">
        <v>160</v>
      </c>
      <c r="D399" s="8">
        <v>125943</v>
      </c>
      <c r="E399" s="3" t="s">
        <v>1244</v>
      </c>
      <c r="F399" s="3" t="s">
        <v>0</v>
      </c>
      <c r="G399" s="3" t="s">
        <v>0</v>
      </c>
      <c r="H399" s="12" t="s">
        <v>0</v>
      </c>
      <c r="I399" s="13">
        <v>0</v>
      </c>
      <c r="J399" s="13">
        <v>0</v>
      </c>
      <c r="K399" s="3">
        <v>151</v>
      </c>
      <c r="L399" s="3">
        <v>80</v>
      </c>
      <c r="M399" s="3">
        <v>110</v>
      </c>
      <c r="N399" s="3">
        <v>171</v>
      </c>
      <c r="O399" s="3">
        <v>204</v>
      </c>
      <c r="P399" s="3">
        <v>165</v>
      </c>
      <c r="Q399" s="3">
        <v>159</v>
      </c>
      <c r="R399" s="3">
        <v>115</v>
      </c>
      <c r="S399" s="3">
        <v>133</v>
      </c>
      <c r="T399" s="3">
        <v>176</v>
      </c>
      <c r="U399" s="3">
        <v>231</v>
      </c>
      <c r="V399" s="3">
        <v>284</v>
      </c>
      <c r="W399" s="3">
        <v>168</v>
      </c>
      <c r="X399" s="3">
        <v>138</v>
      </c>
    </row>
    <row r="400" spans="1:24" x14ac:dyDescent="0.2">
      <c r="A400" s="14">
        <v>125886</v>
      </c>
      <c r="B400" s="8">
        <v>1117546</v>
      </c>
      <c r="C400" s="8">
        <v>437</v>
      </c>
      <c r="D400" s="8">
        <v>125886</v>
      </c>
      <c r="E400" s="3" t="s">
        <v>1245</v>
      </c>
      <c r="F400" s="3" t="s">
        <v>0</v>
      </c>
      <c r="G400" s="3" t="s">
        <v>0</v>
      </c>
      <c r="H400" s="12" t="s">
        <v>0</v>
      </c>
      <c r="I400" s="13">
        <v>0.68</v>
      </c>
      <c r="J400" s="13">
        <v>1</v>
      </c>
      <c r="K400" s="3">
        <v>164</v>
      </c>
      <c r="L400" s="3">
        <v>111</v>
      </c>
      <c r="M400" s="3">
        <v>161</v>
      </c>
      <c r="N400" s="3">
        <v>293</v>
      </c>
      <c r="O400" s="3">
        <v>153</v>
      </c>
      <c r="P400" s="3">
        <v>109</v>
      </c>
      <c r="Q400" s="3">
        <v>137</v>
      </c>
      <c r="R400" s="3">
        <v>211</v>
      </c>
      <c r="S400" s="3">
        <v>84</v>
      </c>
      <c r="T400" s="3">
        <v>1186</v>
      </c>
      <c r="U400" s="3">
        <v>26399</v>
      </c>
      <c r="V400" s="3">
        <v>73564</v>
      </c>
      <c r="W400" s="3">
        <v>18082</v>
      </c>
      <c r="X400" s="3">
        <v>71061</v>
      </c>
    </row>
    <row r="401" spans="1:24" x14ac:dyDescent="0.2">
      <c r="A401" s="14">
        <v>125884</v>
      </c>
      <c r="B401" s="8">
        <v>1112054</v>
      </c>
      <c r="C401" s="8">
        <v>361</v>
      </c>
      <c r="D401" s="8">
        <v>125884</v>
      </c>
      <c r="E401" s="3" t="s">
        <v>1246</v>
      </c>
      <c r="F401" s="3" t="s">
        <v>0</v>
      </c>
      <c r="G401" s="3" t="s">
        <v>0</v>
      </c>
      <c r="H401" s="12" t="s">
        <v>0</v>
      </c>
      <c r="I401" s="13">
        <v>0.21</v>
      </c>
      <c r="J401" s="13">
        <v>0.67</v>
      </c>
      <c r="K401" s="3">
        <v>491</v>
      </c>
      <c r="L401" s="3">
        <v>200</v>
      </c>
      <c r="M401" s="3">
        <v>263</v>
      </c>
      <c r="N401" s="3">
        <v>640</v>
      </c>
      <c r="O401" s="3">
        <v>332</v>
      </c>
      <c r="P401" s="3">
        <v>328</v>
      </c>
      <c r="Q401" s="3">
        <v>458</v>
      </c>
      <c r="R401" s="3">
        <v>247</v>
      </c>
      <c r="S401" s="3">
        <v>239</v>
      </c>
      <c r="T401" s="3">
        <v>456</v>
      </c>
      <c r="U401" s="3">
        <v>943</v>
      </c>
      <c r="V401" s="3">
        <v>2278</v>
      </c>
      <c r="W401" s="3">
        <v>884</v>
      </c>
      <c r="X401" s="3">
        <v>1246</v>
      </c>
    </row>
    <row r="402" spans="1:24" x14ac:dyDescent="0.2">
      <c r="A402" s="14">
        <v>125882</v>
      </c>
      <c r="B402" s="8">
        <v>943427</v>
      </c>
      <c r="C402" s="8">
        <v>217</v>
      </c>
      <c r="D402" s="8">
        <v>125882</v>
      </c>
      <c r="E402" s="3" t="s">
        <v>1247</v>
      </c>
      <c r="F402" s="3" t="s">
        <v>0</v>
      </c>
      <c r="G402" s="3" t="s">
        <v>0</v>
      </c>
      <c r="H402" s="12" t="s">
        <v>0</v>
      </c>
      <c r="I402" s="13">
        <v>0.53</v>
      </c>
      <c r="J402" s="13">
        <v>0.33</v>
      </c>
      <c r="K402" s="3">
        <v>3266</v>
      </c>
      <c r="L402" s="3">
        <v>1576</v>
      </c>
      <c r="M402" s="3">
        <v>3523</v>
      </c>
      <c r="N402" s="3">
        <v>7138</v>
      </c>
      <c r="O402" s="3">
        <v>4022</v>
      </c>
      <c r="P402" s="3">
        <v>3674</v>
      </c>
      <c r="Q402" s="3">
        <v>4037</v>
      </c>
      <c r="R402" s="3">
        <v>2709</v>
      </c>
      <c r="S402" s="3">
        <v>3069</v>
      </c>
      <c r="T402" s="3">
        <v>4314</v>
      </c>
      <c r="U402" s="3">
        <v>7320</v>
      </c>
      <c r="V402" s="3">
        <v>13414</v>
      </c>
      <c r="W402" s="3">
        <v>10638</v>
      </c>
      <c r="X402" s="3">
        <v>936</v>
      </c>
    </row>
    <row r="403" spans="1:24" x14ac:dyDescent="0.2">
      <c r="A403" s="14">
        <v>125868</v>
      </c>
      <c r="B403" s="8">
        <v>1006176</v>
      </c>
      <c r="C403" s="8">
        <v>204</v>
      </c>
      <c r="D403" s="8">
        <v>125868</v>
      </c>
      <c r="E403" s="3" t="s">
        <v>1248</v>
      </c>
      <c r="F403" s="3" t="s">
        <v>0</v>
      </c>
      <c r="G403" s="3" t="s">
        <v>0</v>
      </c>
      <c r="H403" s="12" t="s">
        <v>0</v>
      </c>
      <c r="I403" s="13">
        <v>0.21</v>
      </c>
      <c r="J403" s="13">
        <v>0</v>
      </c>
      <c r="K403" s="3">
        <v>3229</v>
      </c>
      <c r="L403" s="3">
        <v>1363</v>
      </c>
      <c r="M403" s="3">
        <v>882</v>
      </c>
      <c r="N403" s="3">
        <v>1600</v>
      </c>
      <c r="O403" s="3">
        <v>1073</v>
      </c>
      <c r="P403" s="3">
        <v>1789</v>
      </c>
      <c r="Q403" s="3">
        <v>6511</v>
      </c>
      <c r="R403" s="3">
        <v>9905</v>
      </c>
      <c r="S403" s="3">
        <v>1334</v>
      </c>
      <c r="T403" s="3">
        <v>9706</v>
      </c>
      <c r="U403" s="3">
        <v>22158</v>
      </c>
      <c r="V403" s="3">
        <v>167891</v>
      </c>
      <c r="W403" s="3">
        <v>999</v>
      </c>
      <c r="X403" s="3">
        <v>1389</v>
      </c>
    </row>
    <row r="404" spans="1:24" x14ac:dyDescent="0.2">
      <c r="A404" s="14">
        <v>125800</v>
      </c>
      <c r="B404" s="8">
        <v>552104</v>
      </c>
      <c r="C404" s="8">
        <v>217</v>
      </c>
      <c r="D404" s="8">
        <v>125800</v>
      </c>
      <c r="E404" s="3" t="s">
        <v>1249</v>
      </c>
      <c r="F404" s="3" t="s">
        <v>0</v>
      </c>
      <c r="G404" s="3" t="s">
        <v>0</v>
      </c>
      <c r="H404" s="12" t="s">
        <v>0</v>
      </c>
      <c r="I404" s="13">
        <v>0.05</v>
      </c>
      <c r="J404" s="13">
        <v>0</v>
      </c>
      <c r="K404" s="3">
        <v>7732</v>
      </c>
      <c r="L404" s="3">
        <v>5148</v>
      </c>
      <c r="M404" s="3">
        <v>12336</v>
      </c>
      <c r="N404" s="3">
        <v>9681</v>
      </c>
      <c r="O404" s="3">
        <v>15930</v>
      </c>
      <c r="P404" s="3">
        <v>11108</v>
      </c>
      <c r="Q404" s="3">
        <v>17085</v>
      </c>
      <c r="R404" s="3">
        <v>5716</v>
      </c>
      <c r="S404" s="3">
        <v>17347</v>
      </c>
      <c r="T404" s="3">
        <v>7664</v>
      </c>
      <c r="U404" s="3">
        <v>10574</v>
      </c>
      <c r="V404" s="3">
        <v>10779</v>
      </c>
      <c r="W404" s="3">
        <v>7215</v>
      </c>
      <c r="X404" s="3">
        <v>3973</v>
      </c>
    </row>
    <row r="405" spans="1:24" x14ac:dyDescent="0.2">
      <c r="A405" s="14">
        <v>125790</v>
      </c>
      <c r="B405" s="8">
        <v>1013563</v>
      </c>
      <c r="C405" s="8">
        <v>204</v>
      </c>
      <c r="D405" s="8">
        <v>125790</v>
      </c>
      <c r="E405" s="3" t="s">
        <v>1250</v>
      </c>
      <c r="F405" s="3" t="s">
        <v>0</v>
      </c>
      <c r="G405" s="3" t="s">
        <v>0</v>
      </c>
      <c r="H405" s="12" t="s">
        <v>0</v>
      </c>
      <c r="I405" s="13">
        <v>0.37</v>
      </c>
      <c r="J405" s="13">
        <v>0.67</v>
      </c>
      <c r="K405" s="3">
        <v>1162</v>
      </c>
      <c r="L405" s="3">
        <v>929</v>
      </c>
      <c r="M405" s="3">
        <v>1328</v>
      </c>
      <c r="N405" s="3">
        <v>3824</v>
      </c>
      <c r="O405" s="3">
        <v>2817</v>
      </c>
      <c r="P405" s="3">
        <v>1218</v>
      </c>
      <c r="Q405" s="3">
        <v>2042</v>
      </c>
      <c r="R405" s="3">
        <v>1328</v>
      </c>
      <c r="S405" s="3">
        <v>1521</v>
      </c>
      <c r="T405" s="3">
        <v>3628</v>
      </c>
      <c r="U405" s="3">
        <v>8705</v>
      </c>
      <c r="V405" s="3">
        <v>122172</v>
      </c>
      <c r="W405" s="3">
        <v>34826</v>
      </c>
      <c r="X405" s="3">
        <v>151859</v>
      </c>
    </row>
    <row r="406" spans="1:24" x14ac:dyDescent="0.2">
      <c r="A406" s="14">
        <v>125786</v>
      </c>
      <c r="B406" s="8">
        <v>950589</v>
      </c>
      <c r="C406" s="8">
        <v>204</v>
      </c>
      <c r="D406" s="8">
        <v>125786</v>
      </c>
      <c r="E406" s="3" t="s">
        <v>1251</v>
      </c>
      <c r="F406" s="3" t="s">
        <v>0</v>
      </c>
      <c r="G406" s="3" t="s">
        <v>0</v>
      </c>
      <c r="H406" s="12" t="s">
        <v>0</v>
      </c>
      <c r="I406" s="13">
        <v>0.63</v>
      </c>
      <c r="J406" s="13">
        <v>1</v>
      </c>
      <c r="K406" s="3">
        <v>8533</v>
      </c>
      <c r="L406" s="3">
        <v>4354</v>
      </c>
      <c r="M406" s="3">
        <v>3507</v>
      </c>
      <c r="N406" s="3">
        <v>5980</v>
      </c>
      <c r="O406" s="3">
        <v>3229</v>
      </c>
      <c r="P406" s="3">
        <v>5806</v>
      </c>
      <c r="Q406" s="3">
        <v>10199</v>
      </c>
      <c r="R406" s="3">
        <v>20023</v>
      </c>
      <c r="S406" s="3">
        <v>1586</v>
      </c>
      <c r="T406" s="3">
        <v>12993</v>
      </c>
      <c r="U406" s="3">
        <v>31712</v>
      </c>
      <c r="V406" s="3">
        <v>293026</v>
      </c>
      <c r="W406" s="3">
        <v>77628</v>
      </c>
      <c r="X406" s="3">
        <v>269432</v>
      </c>
    </row>
    <row r="407" spans="1:24" x14ac:dyDescent="0.2">
      <c r="A407" s="14">
        <v>125784</v>
      </c>
      <c r="B407" s="8">
        <v>935579</v>
      </c>
      <c r="C407" s="8">
        <v>361</v>
      </c>
      <c r="D407" s="8">
        <v>125784</v>
      </c>
      <c r="E407" s="3" t="s">
        <v>1252</v>
      </c>
      <c r="F407" s="3" t="s">
        <v>0</v>
      </c>
      <c r="G407" s="3" t="s">
        <v>0</v>
      </c>
      <c r="H407" s="12" t="s">
        <v>0</v>
      </c>
      <c r="I407" s="13">
        <v>0.11</v>
      </c>
      <c r="J407" s="13">
        <v>0.33</v>
      </c>
      <c r="K407" s="3">
        <v>1768</v>
      </c>
      <c r="L407" s="3">
        <v>2304</v>
      </c>
      <c r="M407" s="3">
        <v>1826</v>
      </c>
      <c r="N407" s="3">
        <v>2983</v>
      </c>
      <c r="O407" s="3">
        <v>2080</v>
      </c>
      <c r="P407" s="3">
        <v>3089</v>
      </c>
      <c r="Q407" s="3">
        <v>1758</v>
      </c>
      <c r="R407" s="3">
        <v>2110</v>
      </c>
      <c r="S407" s="3">
        <v>1725</v>
      </c>
      <c r="T407" s="3">
        <v>905</v>
      </c>
      <c r="U407" s="3">
        <v>1172</v>
      </c>
      <c r="V407" s="3">
        <v>7519</v>
      </c>
      <c r="W407" s="3">
        <v>3857</v>
      </c>
      <c r="X407" s="3">
        <v>14044</v>
      </c>
    </row>
    <row r="408" spans="1:24" x14ac:dyDescent="0.2">
      <c r="A408" s="14">
        <v>125070</v>
      </c>
      <c r="B408" s="8">
        <v>847682</v>
      </c>
      <c r="C408" s="8">
        <v>204</v>
      </c>
      <c r="D408" s="8">
        <v>125070</v>
      </c>
      <c r="E408" s="3" t="s">
        <v>1253</v>
      </c>
      <c r="F408" s="3" t="s">
        <v>0</v>
      </c>
      <c r="G408" s="3" t="s">
        <v>0</v>
      </c>
      <c r="H408" s="12" t="s">
        <v>0</v>
      </c>
      <c r="I408" s="13">
        <v>0.11</v>
      </c>
      <c r="J408" s="13">
        <v>0.33</v>
      </c>
      <c r="K408" s="3">
        <v>3667</v>
      </c>
      <c r="L408" s="3">
        <v>3025</v>
      </c>
      <c r="M408" s="3">
        <v>3032</v>
      </c>
      <c r="N408" s="3">
        <v>3968</v>
      </c>
      <c r="O408" s="3">
        <v>3292</v>
      </c>
      <c r="P408" s="3">
        <v>3271</v>
      </c>
      <c r="Q408" s="3">
        <v>4807</v>
      </c>
      <c r="R408" s="3">
        <v>2541</v>
      </c>
      <c r="S408" s="3">
        <v>2862</v>
      </c>
      <c r="T408" s="3">
        <v>3325</v>
      </c>
      <c r="U408" s="3">
        <v>4001</v>
      </c>
      <c r="V408" s="3">
        <v>5529</v>
      </c>
      <c r="W408" s="3">
        <v>3134</v>
      </c>
      <c r="X408" s="3">
        <v>3272</v>
      </c>
    </row>
    <row r="409" spans="1:24" x14ac:dyDescent="0.2">
      <c r="A409" s="14">
        <v>124960</v>
      </c>
      <c r="B409" s="8">
        <v>694811</v>
      </c>
      <c r="C409" s="8">
        <v>88</v>
      </c>
      <c r="D409" s="8">
        <v>124960</v>
      </c>
      <c r="E409" s="3" t="s">
        <v>1254</v>
      </c>
      <c r="F409" s="3" t="s">
        <v>0</v>
      </c>
      <c r="G409" s="3" t="s">
        <v>0</v>
      </c>
      <c r="H409" s="12" t="s">
        <v>0</v>
      </c>
      <c r="I409" s="13">
        <v>0</v>
      </c>
      <c r="J409" s="13">
        <v>0</v>
      </c>
      <c r="K409" s="3">
        <v>368</v>
      </c>
      <c r="L409" s="3">
        <v>297</v>
      </c>
      <c r="M409" s="3">
        <v>437</v>
      </c>
      <c r="N409" s="3">
        <v>301</v>
      </c>
      <c r="O409" s="3">
        <v>532</v>
      </c>
      <c r="P409" s="3">
        <v>333</v>
      </c>
      <c r="Q409" s="3">
        <v>248</v>
      </c>
      <c r="R409" s="3">
        <v>300</v>
      </c>
      <c r="S409" s="3">
        <v>400</v>
      </c>
      <c r="T409" s="3">
        <v>323</v>
      </c>
      <c r="U409" s="3">
        <v>352</v>
      </c>
      <c r="V409" s="3">
        <v>667</v>
      </c>
      <c r="W409" s="3">
        <v>498</v>
      </c>
      <c r="X409" s="3">
        <v>382</v>
      </c>
    </row>
    <row r="410" spans="1:24" x14ac:dyDescent="0.2">
      <c r="A410" s="14">
        <v>124602</v>
      </c>
      <c r="B410" s="8">
        <v>1096375</v>
      </c>
      <c r="C410" s="8">
        <v>204</v>
      </c>
      <c r="D410" s="8">
        <v>124602</v>
      </c>
      <c r="E410" s="3" t="s">
        <v>1255</v>
      </c>
      <c r="F410" s="3" t="s">
        <v>0</v>
      </c>
      <c r="G410" s="3" t="s">
        <v>0</v>
      </c>
      <c r="H410" s="12" t="s">
        <v>0</v>
      </c>
      <c r="I410" s="13">
        <v>0.21</v>
      </c>
      <c r="J410" s="13">
        <v>0</v>
      </c>
      <c r="K410" s="3">
        <v>1668</v>
      </c>
      <c r="L410" s="3">
        <v>1552</v>
      </c>
      <c r="M410" s="3">
        <v>1335</v>
      </c>
      <c r="N410" s="3">
        <v>2057</v>
      </c>
      <c r="O410" s="3">
        <v>1862</v>
      </c>
      <c r="P410" s="3">
        <v>2059</v>
      </c>
      <c r="Q410" s="3">
        <v>2038</v>
      </c>
      <c r="R410" s="3">
        <v>1470</v>
      </c>
      <c r="S410" s="3">
        <v>1554</v>
      </c>
      <c r="T410" s="3">
        <v>1410</v>
      </c>
      <c r="U410" s="3">
        <v>1993</v>
      </c>
      <c r="V410" s="3">
        <v>2231</v>
      </c>
      <c r="W410" s="3">
        <v>1431</v>
      </c>
      <c r="X410" s="3">
        <v>902</v>
      </c>
    </row>
    <row r="411" spans="1:24" x14ac:dyDescent="0.2">
      <c r="A411" s="14">
        <v>124564</v>
      </c>
      <c r="B411" s="8">
        <v>838561</v>
      </c>
      <c r="C411" s="8">
        <v>204</v>
      </c>
      <c r="D411" s="8">
        <v>124564</v>
      </c>
      <c r="E411" s="3" t="s">
        <v>1256</v>
      </c>
      <c r="F411" s="3" t="s">
        <v>0</v>
      </c>
      <c r="G411" s="3" t="s">
        <v>0</v>
      </c>
      <c r="H411" s="12" t="s">
        <v>0</v>
      </c>
      <c r="I411" s="13">
        <v>0.37</v>
      </c>
      <c r="J411" s="13">
        <v>0.33</v>
      </c>
      <c r="K411" s="3">
        <v>909</v>
      </c>
      <c r="L411" s="3">
        <v>1024</v>
      </c>
      <c r="M411" s="3">
        <v>634</v>
      </c>
      <c r="N411" s="3">
        <v>2145</v>
      </c>
      <c r="O411" s="3">
        <v>833</v>
      </c>
      <c r="P411" s="3">
        <v>1466</v>
      </c>
      <c r="Q411" s="3">
        <v>833</v>
      </c>
      <c r="R411" s="3">
        <v>974</v>
      </c>
      <c r="S411" s="3">
        <v>864</v>
      </c>
      <c r="T411" s="3">
        <v>2073</v>
      </c>
      <c r="U411" s="3">
        <v>2431</v>
      </c>
      <c r="V411" s="3">
        <v>2751</v>
      </c>
      <c r="W411" s="3">
        <v>1889</v>
      </c>
      <c r="X411" s="3">
        <v>974</v>
      </c>
    </row>
    <row r="412" spans="1:24" x14ac:dyDescent="0.2">
      <c r="A412" s="14">
        <v>124338</v>
      </c>
      <c r="B412" s="8">
        <v>752129</v>
      </c>
      <c r="C412" s="8">
        <v>218</v>
      </c>
      <c r="D412" s="8">
        <v>124338</v>
      </c>
      <c r="E412" s="3" t="s">
        <v>1258</v>
      </c>
      <c r="F412" s="3" t="s">
        <v>0</v>
      </c>
      <c r="G412" s="3" t="s">
        <v>0</v>
      </c>
      <c r="H412" s="12" t="s">
        <v>0</v>
      </c>
      <c r="I412" s="13">
        <v>0.21</v>
      </c>
      <c r="J412" s="13">
        <v>0</v>
      </c>
      <c r="K412" s="3">
        <v>816</v>
      </c>
      <c r="L412" s="3">
        <v>563</v>
      </c>
      <c r="M412" s="3">
        <v>977</v>
      </c>
      <c r="N412" s="3">
        <v>625</v>
      </c>
      <c r="O412" s="3">
        <v>1218</v>
      </c>
      <c r="P412" s="3">
        <v>677</v>
      </c>
      <c r="Q412" s="3">
        <v>944</v>
      </c>
      <c r="R412" s="3">
        <v>1072</v>
      </c>
      <c r="S412" s="3">
        <v>1066</v>
      </c>
      <c r="T412" s="3">
        <v>720</v>
      </c>
      <c r="U412" s="3">
        <v>656</v>
      </c>
      <c r="V412" s="3">
        <v>1130</v>
      </c>
      <c r="W412" s="3">
        <v>522</v>
      </c>
      <c r="X412" s="3">
        <v>1016</v>
      </c>
    </row>
    <row r="413" spans="1:24" x14ac:dyDescent="0.2">
      <c r="A413" s="14">
        <v>122235</v>
      </c>
      <c r="B413" s="8">
        <v>572455</v>
      </c>
      <c r="C413" s="8">
        <v>268</v>
      </c>
      <c r="D413" s="8">
        <v>122235</v>
      </c>
      <c r="E413" s="3" t="s">
        <v>1259</v>
      </c>
      <c r="F413" s="3" t="s">
        <v>0</v>
      </c>
      <c r="G413" s="3" t="s">
        <v>0</v>
      </c>
      <c r="H413" s="12" t="s">
        <v>0</v>
      </c>
      <c r="I413" s="13">
        <v>0.47</v>
      </c>
      <c r="J413" s="13">
        <v>0</v>
      </c>
      <c r="K413" s="3">
        <v>2040</v>
      </c>
      <c r="L413" s="3">
        <v>1573</v>
      </c>
      <c r="M413" s="3">
        <v>2239</v>
      </c>
      <c r="N413" s="3">
        <v>2483</v>
      </c>
      <c r="O413" s="3">
        <v>2756</v>
      </c>
      <c r="P413" s="3">
        <v>1892</v>
      </c>
      <c r="Q413" s="3">
        <v>3303</v>
      </c>
      <c r="R413" s="3">
        <v>1778</v>
      </c>
      <c r="S413" s="3">
        <v>1987</v>
      </c>
      <c r="T413" s="3">
        <v>1806</v>
      </c>
      <c r="U413" s="3">
        <v>1609</v>
      </c>
      <c r="V413" s="3">
        <v>1681</v>
      </c>
      <c r="W413" s="3">
        <v>793</v>
      </c>
      <c r="X413" s="3">
        <v>445</v>
      </c>
    </row>
    <row r="414" spans="1:24" x14ac:dyDescent="0.2">
      <c r="A414" s="14">
        <v>120986</v>
      </c>
      <c r="B414" s="8">
        <v>901288</v>
      </c>
      <c r="C414" s="8">
        <v>156</v>
      </c>
      <c r="D414" s="8">
        <v>120986</v>
      </c>
      <c r="E414" s="3" t="s">
        <v>1260</v>
      </c>
      <c r="F414" s="3" t="s">
        <v>0</v>
      </c>
      <c r="G414" s="3" t="s">
        <v>0</v>
      </c>
      <c r="H414" s="12" t="s">
        <v>0</v>
      </c>
      <c r="I414" s="13">
        <v>0.89</v>
      </c>
      <c r="J414" s="13">
        <v>0.67</v>
      </c>
      <c r="K414" s="3">
        <v>10061</v>
      </c>
      <c r="L414" s="3">
        <v>10861</v>
      </c>
      <c r="M414" s="3">
        <v>11021</v>
      </c>
      <c r="N414" s="3">
        <v>12335</v>
      </c>
      <c r="O414" s="3">
        <v>6252</v>
      </c>
      <c r="P414" s="3">
        <v>9233</v>
      </c>
      <c r="Q414" s="3">
        <v>8020</v>
      </c>
      <c r="R414" s="3">
        <v>6502</v>
      </c>
      <c r="S414" s="3">
        <v>6100</v>
      </c>
      <c r="T414" s="3">
        <v>4254</v>
      </c>
      <c r="U414" s="3">
        <v>4750</v>
      </c>
      <c r="V414" s="3">
        <v>12682</v>
      </c>
      <c r="W414" s="3">
        <v>5837</v>
      </c>
      <c r="X414" s="3">
        <v>5979</v>
      </c>
    </row>
    <row r="415" spans="1:24" x14ac:dyDescent="0.2">
      <c r="A415" s="14">
        <v>120785</v>
      </c>
      <c r="B415" s="8">
        <v>522788</v>
      </c>
      <c r="C415" s="8">
        <v>145</v>
      </c>
      <c r="D415" s="8">
        <v>120785</v>
      </c>
      <c r="E415" s="3" t="s">
        <v>1261</v>
      </c>
      <c r="F415" s="3" t="s">
        <v>0</v>
      </c>
      <c r="G415" s="3" t="s">
        <v>0</v>
      </c>
      <c r="H415" s="12" t="s">
        <v>0</v>
      </c>
      <c r="I415" s="13">
        <v>0</v>
      </c>
      <c r="J415" s="13">
        <v>0</v>
      </c>
      <c r="K415" s="3">
        <v>231</v>
      </c>
      <c r="L415" s="3">
        <v>281</v>
      </c>
      <c r="M415" s="3">
        <v>242</v>
      </c>
      <c r="N415" s="3">
        <v>542</v>
      </c>
      <c r="O415" s="3">
        <v>351</v>
      </c>
      <c r="P415" s="3">
        <v>437</v>
      </c>
      <c r="Q415" s="3">
        <v>436</v>
      </c>
      <c r="R415" s="3">
        <v>363</v>
      </c>
      <c r="S415" s="3">
        <v>231</v>
      </c>
      <c r="T415" s="3">
        <v>352</v>
      </c>
      <c r="U415" s="3">
        <v>281</v>
      </c>
      <c r="V415" s="3">
        <v>261</v>
      </c>
      <c r="W415" s="3">
        <v>413</v>
      </c>
      <c r="X415" s="3">
        <v>190</v>
      </c>
    </row>
    <row r="416" spans="1:24" x14ac:dyDescent="0.2">
      <c r="A416" s="14">
        <v>120744</v>
      </c>
      <c r="B416" s="8">
        <v>291594</v>
      </c>
      <c r="C416" s="8">
        <v>132</v>
      </c>
      <c r="D416" s="8">
        <v>120744</v>
      </c>
      <c r="E416" s="3" t="s">
        <v>1262</v>
      </c>
      <c r="F416" s="3" t="s">
        <v>0</v>
      </c>
      <c r="G416" s="3" t="s">
        <v>0</v>
      </c>
      <c r="H416" s="12" t="s">
        <v>0</v>
      </c>
      <c r="I416" s="13">
        <v>0.89</v>
      </c>
      <c r="J416" s="13">
        <v>0.33</v>
      </c>
      <c r="K416" s="3">
        <v>1270</v>
      </c>
      <c r="L416" s="3">
        <v>1608</v>
      </c>
      <c r="M416" s="3">
        <v>1912</v>
      </c>
      <c r="N416" s="3">
        <v>1501</v>
      </c>
      <c r="O416" s="3">
        <v>2823</v>
      </c>
      <c r="P416" s="3">
        <v>1512</v>
      </c>
      <c r="Q416" s="3">
        <v>2138</v>
      </c>
      <c r="R416" s="3">
        <v>1834</v>
      </c>
      <c r="S416" s="3">
        <v>2278</v>
      </c>
      <c r="T416" s="3">
        <v>2850</v>
      </c>
      <c r="U416" s="3">
        <v>1935</v>
      </c>
      <c r="V416" s="3">
        <v>1633</v>
      </c>
      <c r="W416" s="3">
        <v>1375</v>
      </c>
      <c r="X416" s="3">
        <v>800</v>
      </c>
    </row>
    <row r="417" spans="1:24" x14ac:dyDescent="0.2">
      <c r="A417" s="14">
        <v>119167</v>
      </c>
      <c r="B417" s="8">
        <v>926703</v>
      </c>
      <c r="C417" s="8">
        <v>132</v>
      </c>
      <c r="D417" s="8">
        <v>119167</v>
      </c>
      <c r="E417" s="3" t="s">
        <v>1263</v>
      </c>
      <c r="F417" s="3" t="s">
        <v>0</v>
      </c>
      <c r="G417" s="3" t="s">
        <v>0</v>
      </c>
      <c r="H417" s="12" t="s">
        <v>0</v>
      </c>
      <c r="I417" s="13">
        <v>0.05</v>
      </c>
      <c r="J417" s="13">
        <v>0</v>
      </c>
      <c r="K417" s="3">
        <v>518</v>
      </c>
      <c r="L417" s="3">
        <v>536</v>
      </c>
      <c r="M417" s="3">
        <v>723</v>
      </c>
      <c r="N417" s="3">
        <v>631</v>
      </c>
      <c r="O417" s="3">
        <v>426</v>
      </c>
      <c r="P417" s="3">
        <v>750</v>
      </c>
      <c r="Q417" s="3">
        <v>1011</v>
      </c>
      <c r="R417" s="3">
        <v>1255</v>
      </c>
      <c r="S417" s="3">
        <v>771</v>
      </c>
      <c r="T417" s="3">
        <v>459</v>
      </c>
      <c r="U417" s="3">
        <v>513</v>
      </c>
      <c r="V417" s="3">
        <v>1016</v>
      </c>
      <c r="W417" s="3">
        <v>683</v>
      </c>
      <c r="X417" s="3">
        <v>503</v>
      </c>
    </row>
    <row r="418" spans="1:24" x14ac:dyDescent="0.2">
      <c r="A418" s="14">
        <v>119129</v>
      </c>
      <c r="B418" s="8">
        <v>750680</v>
      </c>
      <c r="C418" s="8">
        <v>103</v>
      </c>
      <c r="D418" s="8">
        <v>119129</v>
      </c>
      <c r="E418" s="3" t="s">
        <v>1264</v>
      </c>
      <c r="F418" s="3" t="s">
        <v>0</v>
      </c>
      <c r="G418" s="3" t="s">
        <v>0</v>
      </c>
      <c r="H418" s="12" t="s">
        <v>0</v>
      </c>
      <c r="I418" s="13">
        <v>0</v>
      </c>
      <c r="J418" s="13">
        <v>0</v>
      </c>
      <c r="K418" s="3">
        <v>958</v>
      </c>
      <c r="L418" s="3">
        <v>607</v>
      </c>
      <c r="M418" s="3">
        <v>695</v>
      </c>
      <c r="N418" s="3">
        <v>2499</v>
      </c>
      <c r="O418" s="3">
        <v>1721</v>
      </c>
      <c r="P418" s="3">
        <v>1545</v>
      </c>
      <c r="Q418" s="3">
        <v>1612</v>
      </c>
      <c r="R418" s="3">
        <v>973</v>
      </c>
      <c r="S418" s="3">
        <v>5258</v>
      </c>
      <c r="T418" s="3">
        <v>1045</v>
      </c>
      <c r="U418" s="3">
        <v>5292</v>
      </c>
      <c r="V418" s="3">
        <v>1202</v>
      </c>
      <c r="W418" s="3">
        <v>641</v>
      </c>
      <c r="X418" s="3">
        <v>542</v>
      </c>
    </row>
    <row r="419" spans="1:24" x14ac:dyDescent="0.2">
      <c r="A419" s="14">
        <v>119066</v>
      </c>
      <c r="B419" s="8">
        <v>740885</v>
      </c>
      <c r="C419" s="8">
        <v>117</v>
      </c>
      <c r="D419" s="8">
        <v>119066</v>
      </c>
      <c r="E419" s="3" t="s">
        <v>1265</v>
      </c>
      <c r="F419" s="3" t="s">
        <v>0</v>
      </c>
      <c r="G419" s="3" t="s">
        <v>0</v>
      </c>
      <c r="H419" s="12" t="s">
        <v>0</v>
      </c>
      <c r="I419" s="13">
        <v>0</v>
      </c>
      <c r="J419" s="13">
        <v>0</v>
      </c>
      <c r="K419" s="3">
        <v>1826</v>
      </c>
      <c r="L419" s="3">
        <v>1645</v>
      </c>
      <c r="M419" s="3">
        <v>2097</v>
      </c>
      <c r="N419" s="3">
        <v>3165</v>
      </c>
      <c r="O419" s="3">
        <v>2694</v>
      </c>
      <c r="P419" s="3">
        <v>1804</v>
      </c>
      <c r="Q419" s="3">
        <v>3154</v>
      </c>
      <c r="R419" s="3">
        <v>2519</v>
      </c>
      <c r="S419" s="3">
        <v>2526</v>
      </c>
      <c r="T419" s="3">
        <v>3389</v>
      </c>
      <c r="U419" s="3">
        <v>2187</v>
      </c>
      <c r="V419" s="3">
        <v>2579</v>
      </c>
      <c r="W419" s="3">
        <v>2015</v>
      </c>
      <c r="X419" s="3">
        <v>969</v>
      </c>
    </row>
    <row r="420" spans="1:24" x14ac:dyDescent="0.2">
      <c r="A420" s="14">
        <v>119060</v>
      </c>
      <c r="B420" s="8">
        <v>847678</v>
      </c>
      <c r="C420" s="8">
        <v>153</v>
      </c>
      <c r="D420" s="8">
        <v>119060</v>
      </c>
      <c r="E420" s="3" t="s">
        <v>1266</v>
      </c>
      <c r="F420" s="3" t="s">
        <v>0</v>
      </c>
      <c r="G420" s="3" t="s">
        <v>0</v>
      </c>
      <c r="H420" s="12" t="s">
        <v>0</v>
      </c>
      <c r="I420" s="13">
        <v>0.32</v>
      </c>
      <c r="J420" s="13">
        <v>0.67</v>
      </c>
      <c r="K420" s="3">
        <v>1105</v>
      </c>
      <c r="L420" s="3">
        <v>982</v>
      </c>
      <c r="M420" s="3">
        <v>1895</v>
      </c>
      <c r="N420" s="3">
        <v>1297</v>
      </c>
      <c r="O420" s="3">
        <v>1403</v>
      </c>
      <c r="P420" s="3">
        <v>1146</v>
      </c>
      <c r="Q420" s="3">
        <v>1202</v>
      </c>
      <c r="R420" s="3">
        <v>1408</v>
      </c>
      <c r="S420" s="3">
        <v>1472</v>
      </c>
      <c r="T420" s="3">
        <v>1670</v>
      </c>
      <c r="U420" s="3">
        <v>1534</v>
      </c>
      <c r="V420" s="3">
        <v>3584</v>
      </c>
      <c r="W420" s="3">
        <v>1088</v>
      </c>
      <c r="X420" s="3">
        <v>4428</v>
      </c>
    </row>
    <row r="421" spans="1:24" x14ac:dyDescent="0.2">
      <c r="A421" s="14">
        <v>119054</v>
      </c>
      <c r="B421" s="8">
        <v>958948</v>
      </c>
      <c r="C421" s="8">
        <v>204</v>
      </c>
      <c r="D421" s="8">
        <v>119054</v>
      </c>
      <c r="E421" s="3" t="s">
        <v>1267</v>
      </c>
      <c r="F421" s="3" t="s">
        <v>0</v>
      </c>
      <c r="G421" s="3" t="s">
        <v>0</v>
      </c>
      <c r="H421" s="12" t="s">
        <v>0</v>
      </c>
      <c r="I421" s="13">
        <v>0.21</v>
      </c>
      <c r="J421" s="13">
        <v>0.67</v>
      </c>
      <c r="K421" s="3">
        <v>2349</v>
      </c>
      <c r="L421" s="3">
        <v>2214</v>
      </c>
      <c r="M421" s="3">
        <v>2520</v>
      </c>
      <c r="N421" s="3">
        <v>6388</v>
      </c>
      <c r="O421" s="3">
        <v>2069</v>
      </c>
      <c r="P421" s="3">
        <v>3780</v>
      </c>
      <c r="Q421" s="3">
        <v>7175</v>
      </c>
      <c r="R421" s="3">
        <v>20242</v>
      </c>
      <c r="S421" s="3">
        <v>2175</v>
      </c>
      <c r="T421" s="3">
        <v>20031</v>
      </c>
      <c r="U421" s="3">
        <v>18640</v>
      </c>
      <c r="V421" s="3">
        <v>22184</v>
      </c>
      <c r="W421" s="3">
        <v>12923</v>
      </c>
      <c r="X421" s="3">
        <v>16936</v>
      </c>
    </row>
    <row r="422" spans="1:24" x14ac:dyDescent="0.2">
      <c r="A422" s="14">
        <v>119036</v>
      </c>
      <c r="B422" s="8">
        <v>869581</v>
      </c>
      <c r="C422" s="8">
        <v>172</v>
      </c>
      <c r="D422" s="8">
        <v>119036</v>
      </c>
      <c r="E422" s="3" t="s">
        <v>1268</v>
      </c>
      <c r="F422" s="3" t="s">
        <v>0</v>
      </c>
      <c r="G422" s="3" t="s">
        <v>0</v>
      </c>
      <c r="H422" s="12" t="s">
        <v>0</v>
      </c>
      <c r="I422" s="13">
        <v>0.21</v>
      </c>
      <c r="J422" s="13">
        <v>0</v>
      </c>
      <c r="K422" s="3">
        <v>887</v>
      </c>
      <c r="L422" s="3">
        <v>1217</v>
      </c>
      <c r="M422" s="3">
        <v>1380</v>
      </c>
      <c r="N422" s="3">
        <v>850</v>
      </c>
      <c r="O422" s="3">
        <v>1108</v>
      </c>
      <c r="P422" s="3">
        <v>913</v>
      </c>
      <c r="Q422" s="3">
        <v>1100</v>
      </c>
      <c r="R422" s="3">
        <v>1045</v>
      </c>
      <c r="S422" s="3">
        <v>1155</v>
      </c>
      <c r="T422" s="3">
        <v>381</v>
      </c>
      <c r="U422" s="3">
        <v>460</v>
      </c>
      <c r="V422" s="3">
        <v>769</v>
      </c>
      <c r="W422" s="3">
        <v>557</v>
      </c>
      <c r="X422" s="3">
        <v>325</v>
      </c>
    </row>
    <row r="423" spans="1:24" x14ac:dyDescent="0.2">
      <c r="A423" s="14">
        <v>119026</v>
      </c>
      <c r="B423" s="8">
        <v>944065</v>
      </c>
      <c r="C423" s="8">
        <v>156</v>
      </c>
      <c r="D423" s="8">
        <v>119026</v>
      </c>
      <c r="E423" s="3" t="s">
        <v>1269</v>
      </c>
      <c r="F423" s="3" t="s">
        <v>0</v>
      </c>
      <c r="G423" s="3" t="s">
        <v>0</v>
      </c>
      <c r="H423" s="12" t="s">
        <v>0</v>
      </c>
      <c r="I423" s="13">
        <v>0</v>
      </c>
      <c r="J423" s="13">
        <v>0</v>
      </c>
      <c r="K423" s="3">
        <v>898</v>
      </c>
      <c r="L423" s="3">
        <v>1283</v>
      </c>
      <c r="M423" s="3">
        <v>891</v>
      </c>
      <c r="N423" s="3">
        <v>763</v>
      </c>
      <c r="O423" s="3">
        <v>847</v>
      </c>
      <c r="P423" s="3">
        <v>936</v>
      </c>
      <c r="Q423" s="3">
        <v>1112</v>
      </c>
      <c r="R423" s="3">
        <v>677</v>
      </c>
      <c r="S423" s="3">
        <v>678</v>
      </c>
      <c r="T423" s="3">
        <v>473</v>
      </c>
      <c r="U423" s="3">
        <v>765</v>
      </c>
      <c r="V423" s="3">
        <v>1337</v>
      </c>
      <c r="W423" s="3">
        <v>355</v>
      </c>
      <c r="X423" s="3">
        <v>1293</v>
      </c>
    </row>
    <row r="424" spans="1:24" x14ac:dyDescent="0.2">
      <c r="A424" s="14">
        <v>119025</v>
      </c>
      <c r="B424" s="8">
        <v>775246</v>
      </c>
      <c r="C424" s="8">
        <v>319</v>
      </c>
      <c r="D424" s="8">
        <v>119025</v>
      </c>
      <c r="E424" s="3" t="s">
        <v>1270</v>
      </c>
      <c r="F424" s="3" t="s">
        <v>0</v>
      </c>
      <c r="G424" s="3" t="s">
        <v>0</v>
      </c>
      <c r="H424" s="12" t="s">
        <v>0</v>
      </c>
      <c r="I424" s="13">
        <v>0.42</v>
      </c>
      <c r="J424" s="13">
        <v>0.33</v>
      </c>
      <c r="K424" s="3">
        <v>648</v>
      </c>
      <c r="L424" s="3">
        <v>466</v>
      </c>
      <c r="M424" s="3">
        <v>569</v>
      </c>
      <c r="N424" s="3">
        <v>706</v>
      </c>
      <c r="O424" s="3">
        <v>619</v>
      </c>
      <c r="P424" s="3">
        <v>730</v>
      </c>
      <c r="Q424" s="3">
        <v>353</v>
      </c>
      <c r="R424" s="3">
        <v>154</v>
      </c>
      <c r="S424" s="3">
        <v>739</v>
      </c>
      <c r="T424" s="3">
        <v>405</v>
      </c>
      <c r="U424" s="3">
        <v>598</v>
      </c>
      <c r="V424" s="3">
        <v>668</v>
      </c>
      <c r="W424" s="3">
        <v>462</v>
      </c>
      <c r="X424" s="3">
        <v>440</v>
      </c>
    </row>
    <row r="425" spans="1:24" x14ac:dyDescent="0.2">
      <c r="A425" s="14">
        <v>119023</v>
      </c>
      <c r="B425" s="8">
        <v>873486</v>
      </c>
      <c r="C425" s="8">
        <v>103</v>
      </c>
      <c r="D425" s="8">
        <v>119023</v>
      </c>
      <c r="E425" s="3" t="s">
        <v>1271</v>
      </c>
      <c r="F425" s="3" t="s">
        <v>0</v>
      </c>
      <c r="G425" s="3" t="s">
        <v>0</v>
      </c>
      <c r="H425" s="12" t="s">
        <v>0</v>
      </c>
      <c r="I425" s="13">
        <v>0.74</v>
      </c>
      <c r="J425" s="13">
        <v>1</v>
      </c>
      <c r="K425" s="3">
        <v>1893</v>
      </c>
      <c r="L425" s="3">
        <v>9751</v>
      </c>
      <c r="M425" s="3">
        <v>5381</v>
      </c>
      <c r="N425" s="3">
        <v>13556</v>
      </c>
      <c r="O425" s="3">
        <v>14688</v>
      </c>
      <c r="P425" s="3">
        <v>1668</v>
      </c>
      <c r="Q425" s="3">
        <v>16320</v>
      </c>
      <c r="R425" s="3">
        <v>13311</v>
      </c>
      <c r="S425" s="3">
        <v>13166</v>
      </c>
      <c r="T425" s="3">
        <v>1847</v>
      </c>
      <c r="U425" s="3">
        <v>10039</v>
      </c>
      <c r="V425" s="3">
        <v>11467</v>
      </c>
      <c r="W425" s="3">
        <v>4995</v>
      </c>
      <c r="X425" s="3">
        <v>7579</v>
      </c>
    </row>
    <row r="426" spans="1:24" x14ac:dyDescent="0.2">
      <c r="A426" s="14">
        <v>118125</v>
      </c>
      <c r="B426" s="8">
        <v>987857</v>
      </c>
      <c r="C426" s="8">
        <v>179</v>
      </c>
      <c r="D426" s="8">
        <v>118125</v>
      </c>
      <c r="E426" s="3" t="s">
        <v>1272</v>
      </c>
      <c r="F426" s="3" t="s">
        <v>0</v>
      </c>
      <c r="G426" s="3" t="s">
        <v>0</v>
      </c>
      <c r="H426" s="12" t="s">
        <v>0</v>
      </c>
      <c r="I426" s="13">
        <v>0</v>
      </c>
      <c r="J426" s="13">
        <v>0</v>
      </c>
      <c r="K426" s="3">
        <v>370</v>
      </c>
      <c r="L426" s="3">
        <v>210</v>
      </c>
      <c r="M426" s="3">
        <v>352</v>
      </c>
      <c r="N426" s="3">
        <v>177</v>
      </c>
      <c r="O426" s="3">
        <v>298</v>
      </c>
      <c r="P426" s="3">
        <v>316</v>
      </c>
      <c r="Q426" s="3">
        <v>200</v>
      </c>
      <c r="R426" s="3">
        <v>280</v>
      </c>
      <c r="S426" s="3">
        <v>330</v>
      </c>
      <c r="T426" s="3">
        <v>214</v>
      </c>
      <c r="U426" s="3">
        <v>339</v>
      </c>
      <c r="V426" s="3">
        <v>514</v>
      </c>
      <c r="W426" s="3">
        <v>291</v>
      </c>
      <c r="X426" s="3">
        <v>374</v>
      </c>
    </row>
    <row r="427" spans="1:24" x14ac:dyDescent="0.2">
      <c r="A427" s="14">
        <v>118071</v>
      </c>
      <c r="B427" s="8">
        <v>800695</v>
      </c>
      <c r="C427" s="8">
        <v>232</v>
      </c>
      <c r="D427" s="8">
        <v>118071</v>
      </c>
      <c r="E427" s="3" t="s">
        <v>1273</v>
      </c>
      <c r="F427" s="3" t="s">
        <v>0</v>
      </c>
      <c r="G427" s="3" t="s">
        <v>0</v>
      </c>
      <c r="H427" s="12" t="s">
        <v>0</v>
      </c>
      <c r="I427" s="13">
        <v>0.05</v>
      </c>
      <c r="J427" s="13">
        <v>0.33</v>
      </c>
      <c r="K427" s="3">
        <v>370</v>
      </c>
      <c r="L427" s="3">
        <v>305</v>
      </c>
      <c r="M427" s="3">
        <v>411</v>
      </c>
      <c r="N427" s="3">
        <v>262</v>
      </c>
      <c r="O427" s="3">
        <v>375</v>
      </c>
      <c r="P427" s="3">
        <v>283</v>
      </c>
      <c r="Q427" s="3">
        <v>178</v>
      </c>
      <c r="R427" s="3">
        <v>58</v>
      </c>
      <c r="S427" s="3">
        <v>330</v>
      </c>
      <c r="T427" s="3">
        <v>178</v>
      </c>
      <c r="U427" s="3">
        <v>201</v>
      </c>
      <c r="V427" s="3">
        <v>294</v>
      </c>
      <c r="W427" s="3">
        <v>89</v>
      </c>
      <c r="X427" s="3">
        <v>201</v>
      </c>
    </row>
    <row r="428" spans="1:24" x14ac:dyDescent="0.2">
      <c r="A428" s="14">
        <v>117998</v>
      </c>
      <c r="B428" s="8">
        <v>554418</v>
      </c>
      <c r="C428" s="8">
        <v>102</v>
      </c>
      <c r="D428" s="8">
        <v>117998</v>
      </c>
      <c r="E428" s="3" t="s">
        <v>1274</v>
      </c>
      <c r="F428" s="3" t="s">
        <v>0</v>
      </c>
      <c r="G428" s="3" t="s">
        <v>0</v>
      </c>
      <c r="H428" s="12" t="s">
        <v>0</v>
      </c>
      <c r="I428" s="13">
        <v>0.05</v>
      </c>
      <c r="J428" s="13">
        <v>0</v>
      </c>
      <c r="K428" s="3">
        <v>537</v>
      </c>
      <c r="L428" s="3">
        <v>497</v>
      </c>
      <c r="M428" s="3">
        <v>891</v>
      </c>
      <c r="N428" s="3">
        <v>612</v>
      </c>
      <c r="O428" s="3">
        <v>714</v>
      </c>
      <c r="P428" s="3">
        <v>451</v>
      </c>
      <c r="Q428" s="3">
        <v>958</v>
      </c>
      <c r="R428" s="3">
        <v>2648</v>
      </c>
      <c r="S428" s="3">
        <v>787</v>
      </c>
      <c r="T428" s="3">
        <v>1277</v>
      </c>
      <c r="U428" s="3">
        <v>1228</v>
      </c>
      <c r="V428" s="3">
        <v>1059</v>
      </c>
      <c r="W428" s="3">
        <v>502</v>
      </c>
      <c r="X428" s="3">
        <v>256</v>
      </c>
    </row>
    <row r="429" spans="1:24" x14ac:dyDescent="0.2">
      <c r="A429" s="14">
        <v>117984</v>
      </c>
      <c r="B429" s="8">
        <v>499422</v>
      </c>
      <c r="C429" s="8">
        <v>246</v>
      </c>
      <c r="D429" s="8">
        <v>117984</v>
      </c>
      <c r="E429" s="3" t="s">
        <v>1275</v>
      </c>
      <c r="F429" s="3" t="s">
        <v>0</v>
      </c>
      <c r="G429" s="3" t="s">
        <v>0</v>
      </c>
      <c r="H429" s="12" t="s">
        <v>0</v>
      </c>
      <c r="I429" s="13">
        <v>0</v>
      </c>
      <c r="J429" s="13">
        <v>0</v>
      </c>
      <c r="K429" s="3">
        <v>204</v>
      </c>
      <c r="L429" s="3">
        <v>139</v>
      </c>
      <c r="M429" s="3">
        <v>186</v>
      </c>
      <c r="N429" s="3">
        <v>270</v>
      </c>
      <c r="O429" s="3">
        <v>296</v>
      </c>
      <c r="P429" s="3">
        <v>139</v>
      </c>
      <c r="Q429" s="3">
        <v>236</v>
      </c>
      <c r="R429" s="3">
        <v>184</v>
      </c>
      <c r="S429" s="3">
        <v>182</v>
      </c>
      <c r="T429" s="3">
        <v>427</v>
      </c>
      <c r="U429" s="3">
        <v>563</v>
      </c>
      <c r="V429" s="3">
        <v>624</v>
      </c>
      <c r="W429" s="3">
        <v>275</v>
      </c>
      <c r="X429" s="3">
        <v>240</v>
      </c>
    </row>
    <row r="430" spans="1:24" x14ac:dyDescent="0.2">
      <c r="A430" s="14">
        <v>117196</v>
      </c>
      <c r="B430" s="8">
        <v>888161</v>
      </c>
      <c r="C430" s="8">
        <v>160</v>
      </c>
      <c r="D430" s="8">
        <v>117196</v>
      </c>
      <c r="E430" s="3" t="s">
        <v>1277</v>
      </c>
      <c r="F430" s="3" t="s">
        <v>0</v>
      </c>
      <c r="G430" s="3" t="s">
        <v>0</v>
      </c>
      <c r="H430" s="12" t="s">
        <v>0</v>
      </c>
      <c r="I430" s="13">
        <v>0</v>
      </c>
      <c r="J430" s="13">
        <v>0</v>
      </c>
      <c r="K430" s="3">
        <v>2123</v>
      </c>
      <c r="L430" s="3">
        <v>2742</v>
      </c>
      <c r="M430" s="3">
        <v>2444</v>
      </c>
      <c r="N430" s="3">
        <v>1882</v>
      </c>
      <c r="O430" s="3">
        <v>1955</v>
      </c>
      <c r="P430" s="3">
        <v>2354</v>
      </c>
      <c r="Q430" s="3">
        <v>1662</v>
      </c>
      <c r="R430" s="3">
        <v>2633</v>
      </c>
      <c r="S430" s="3">
        <v>3106</v>
      </c>
      <c r="T430" s="3">
        <v>826</v>
      </c>
      <c r="U430" s="3">
        <v>1134</v>
      </c>
      <c r="V430" s="3">
        <v>1401</v>
      </c>
      <c r="W430" s="3">
        <v>1193</v>
      </c>
      <c r="X430" s="3">
        <v>1321</v>
      </c>
    </row>
    <row r="431" spans="1:24" x14ac:dyDescent="0.2">
      <c r="A431" s="14">
        <v>117098</v>
      </c>
      <c r="B431" s="8">
        <v>871295</v>
      </c>
      <c r="C431" s="8">
        <v>183</v>
      </c>
      <c r="D431" s="8">
        <v>117098</v>
      </c>
      <c r="E431" s="3" t="s">
        <v>1278</v>
      </c>
      <c r="F431" s="3" t="s">
        <v>0</v>
      </c>
      <c r="G431" s="3" t="s">
        <v>0</v>
      </c>
      <c r="H431" s="12" t="s">
        <v>0</v>
      </c>
      <c r="I431" s="13">
        <v>0.21</v>
      </c>
      <c r="J431" s="13">
        <v>0</v>
      </c>
      <c r="K431" s="3">
        <v>1975</v>
      </c>
      <c r="L431" s="3">
        <v>1087</v>
      </c>
      <c r="M431" s="3">
        <v>1271</v>
      </c>
      <c r="N431" s="3">
        <v>1255</v>
      </c>
      <c r="O431" s="3">
        <v>1591</v>
      </c>
      <c r="P431" s="3">
        <v>985</v>
      </c>
      <c r="Q431" s="3">
        <v>1094</v>
      </c>
      <c r="R431" s="3">
        <v>515</v>
      </c>
      <c r="S431" s="3">
        <v>886</v>
      </c>
      <c r="T431" s="3">
        <v>849</v>
      </c>
      <c r="U431" s="3">
        <v>1226</v>
      </c>
      <c r="V431" s="3">
        <v>1725</v>
      </c>
      <c r="W431" s="3">
        <v>1198</v>
      </c>
      <c r="X431" s="3">
        <v>1264</v>
      </c>
    </row>
    <row r="432" spans="1:24" x14ac:dyDescent="0.2">
      <c r="A432" s="14">
        <v>117033</v>
      </c>
      <c r="B432" s="8">
        <v>488943</v>
      </c>
      <c r="C432" s="8">
        <v>314</v>
      </c>
      <c r="D432" s="8">
        <v>117033</v>
      </c>
      <c r="E432" s="3" t="s">
        <v>1279</v>
      </c>
      <c r="F432" s="3" t="s">
        <v>0</v>
      </c>
      <c r="G432" s="3" t="s">
        <v>0</v>
      </c>
      <c r="H432" s="12" t="s">
        <v>0</v>
      </c>
      <c r="I432" s="13">
        <v>0.05</v>
      </c>
      <c r="J432" s="13">
        <v>0</v>
      </c>
      <c r="K432" s="3">
        <v>210</v>
      </c>
      <c r="L432" s="3">
        <v>201</v>
      </c>
      <c r="M432" s="3">
        <v>174</v>
      </c>
      <c r="N432" s="3">
        <v>159</v>
      </c>
      <c r="O432" s="3">
        <v>166</v>
      </c>
      <c r="P432" s="3">
        <v>166</v>
      </c>
      <c r="Q432" s="3">
        <v>230</v>
      </c>
      <c r="R432" s="3">
        <v>161</v>
      </c>
      <c r="S432" s="3">
        <v>158</v>
      </c>
      <c r="T432" s="3">
        <v>237</v>
      </c>
      <c r="U432" s="3">
        <v>289</v>
      </c>
      <c r="V432" s="3">
        <v>1455</v>
      </c>
      <c r="W432" s="3">
        <v>298</v>
      </c>
      <c r="X432" s="3">
        <v>582</v>
      </c>
    </row>
    <row r="433" spans="1:24" x14ac:dyDescent="0.2">
      <c r="A433" s="14">
        <v>114256</v>
      </c>
      <c r="B433" s="8">
        <v>381306</v>
      </c>
      <c r="C433" s="8">
        <v>147</v>
      </c>
      <c r="D433" s="8">
        <v>114256</v>
      </c>
      <c r="E433" s="3" t="s">
        <v>1280</v>
      </c>
      <c r="F433" s="3" t="s">
        <v>0</v>
      </c>
      <c r="G433" s="3" t="s">
        <v>0</v>
      </c>
      <c r="H433" s="12" t="s">
        <v>0</v>
      </c>
      <c r="I433" s="13">
        <v>0.05</v>
      </c>
      <c r="J433" s="13">
        <v>0</v>
      </c>
      <c r="K433" s="3">
        <v>71070</v>
      </c>
      <c r="L433" s="3">
        <v>44890</v>
      </c>
      <c r="M433" s="3">
        <v>8405</v>
      </c>
      <c r="N433" s="3">
        <v>63689</v>
      </c>
      <c r="O433" s="3">
        <v>5852</v>
      </c>
      <c r="P433" s="3">
        <v>5444</v>
      </c>
      <c r="Q433" s="3">
        <v>7657</v>
      </c>
      <c r="R433" s="3">
        <v>4654</v>
      </c>
      <c r="S433" s="3">
        <v>3044</v>
      </c>
      <c r="T433" s="3">
        <v>3321</v>
      </c>
      <c r="U433" s="3">
        <v>4935</v>
      </c>
      <c r="V433" s="3">
        <v>87175</v>
      </c>
      <c r="W433" s="3">
        <v>6721</v>
      </c>
      <c r="X433" s="3">
        <v>2354</v>
      </c>
    </row>
    <row r="434" spans="1:24" x14ac:dyDescent="0.2">
      <c r="A434" s="14">
        <v>113700</v>
      </c>
      <c r="B434" s="8">
        <v>502892</v>
      </c>
      <c r="C434" s="8">
        <v>140</v>
      </c>
      <c r="D434" s="8">
        <v>113700</v>
      </c>
      <c r="E434" s="3" t="s">
        <v>1281</v>
      </c>
      <c r="F434" s="3" t="s">
        <v>0</v>
      </c>
      <c r="G434" s="3" t="s">
        <v>0</v>
      </c>
      <c r="H434" s="12" t="s">
        <v>0</v>
      </c>
      <c r="I434" s="13">
        <v>0.47</v>
      </c>
      <c r="J434" s="13">
        <v>0.33</v>
      </c>
      <c r="K434" s="3">
        <v>3920</v>
      </c>
      <c r="L434" s="3">
        <v>4600</v>
      </c>
      <c r="M434" s="3">
        <v>5039</v>
      </c>
      <c r="N434" s="3">
        <v>4666</v>
      </c>
      <c r="O434" s="3">
        <v>12377</v>
      </c>
      <c r="P434" s="3">
        <v>7476</v>
      </c>
      <c r="Q434" s="3">
        <v>10337</v>
      </c>
      <c r="R434" s="3">
        <v>8344</v>
      </c>
      <c r="S434" s="3">
        <v>5860</v>
      </c>
      <c r="T434" s="3">
        <v>14669</v>
      </c>
      <c r="U434" s="3">
        <v>9908</v>
      </c>
      <c r="V434" s="3">
        <v>4571</v>
      </c>
      <c r="W434" s="3">
        <v>4778</v>
      </c>
      <c r="X434" s="3">
        <v>1898</v>
      </c>
    </row>
    <row r="435" spans="1:24" x14ac:dyDescent="0.2">
      <c r="A435" s="14">
        <v>113559</v>
      </c>
      <c r="B435" s="8">
        <v>887724</v>
      </c>
      <c r="C435" s="8">
        <v>218</v>
      </c>
      <c r="D435" s="8">
        <v>113559</v>
      </c>
      <c r="E435" s="3" t="s">
        <v>1282</v>
      </c>
      <c r="F435" s="3" t="s">
        <v>0</v>
      </c>
      <c r="G435" s="3" t="s">
        <v>0</v>
      </c>
      <c r="H435" s="12" t="s">
        <v>0</v>
      </c>
      <c r="I435" s="13">
        <v>0.21</v>
      </c>
      <c r="J435" s="13">
        <v>0</v>
      </c>
      <c r="K435" s="3">
        <v>1052</v>
      </c>
      <c r="L435" s="3">
        <v>1547</v>
      </c>
      <c r="M435" s="3">
        <v>2079</v>
      </c>
      <c r="N435" s="3">
        <v>1919</v>
      </c>
      <c r="O435" s="3">
        <v>1472</v>
      </c>
      <c r="P435" s="3">
        <v>1782</v>
      </c>
      <c r="Q435" s="3">
        <v>1183</v>
      </c>
      <c r="R435" s="3">
        <v>1522</v>
      </c>
      <c r="S435" s="3">
        <v>2074</v>
      </c>
      <c r="T435" s="3">
        <v>1622</v>
      </c>
      <c r="U435" s="3">
        <v>3336</v>
      </c>
      <c r="V435" s="3">
        <v>5162</v>
      </c>
      <c r="W435" s="3">
        <v>3582</v>
      </c>
      <c r="X435" s="3">
        <v>1871</v>
      </c>
    </row>
    <row r="436" spans="1:24" x14ac:dyDescent="0.2">
      <c r="A436" s="14">
        <v>112544</v>
      </c>
      <c r="B436" s="8">
        <v>1069676</v>
      </c>
      <c r="C436" s="8">
        <v>160</v>
      </c>
      <c r="D436" s="8">
        <v>112544</v>
      </c>
      <c r="E436" s="3" t="s">
        <v>1283</v>
      </c>
      <c r="F436" s="3" t="s">
        <v>0</v>
      </c>
      <c r="G436" s="3" t="s">
        <v>0</v>
      </c>
      <c r="H436" s="12" t="s">
        <v>0</v>
      </c>
      <c r="I436" s="13">
        <v>0</v>
      </c>
      <c r="J436" s="13">
        <v>0</v>
      </c>
      <c r="K436" s="3">
        <v>175</v>
      </c>
      <c r="L436" s="3">
        <v>201</v>
      </c>
      <c r="M436" s="3">
        <v>305</v>
      </c>
      <c r="N436" s="3">
        <v>189</v>
      </c>
      <c r="O436" s="3">
        <v>275</v>
      </c>
      <c r="P436" s="3">
        <v>290</v>
      </c>
      <c r="Q436" s="3">
        <v>412</v>
      </c>
      <c r="R436" s="3">
        <v>166</v>
      </c>
      <c r="S436" s="3">
        <v>271</v>
      </c>
      <c r="T436" s="3">
        <v>262</v>
      </c>
      <c r="U436" s="3">
        <v>191</v>
      </c>
      <c r="V436" s="3">
        <v>384</v>
      </c>
      <c r="W436" s="3">
        <v>238</v>
      </c>
      <c r="X436" s="3">
        <v>151</v>
      </c>
    </row>
    <row r="437" spans="1:24" x14ac:dyDescent="0.2">
      <c r="A437" s="14">
        <v>112264</v>
      </c>
      <c r="B437" s="8">
        <v>385239</v>
      </c>
      <c r="C437" s="8">
        <v>183</v>
      </c>
      <c r="D437" s="8">
        <v>112264</v>
      </c>
      <c r="E437" s="3" t="s">
        <v>1284</v>
      </c>
      <c r="F437" s="3" t="s">
        <v>0</v>
      </c>
      <c r="G437" s="3" t="s">
        <v>0</v>
      </c>
      <c r="H437" s="12" t="s">
        <v>0</v>
      </c>
      <c r="I437" s="13">
        <v>0</v>
      </c>
      <c r="J437" s="13">
        <v>0</v>
      </c>
      <c r="K437" s="3">
        <v>378</v>
      </c>
      <c r="L437" s="3">
        <v>274</v>
      </c>
      <c r="M437" s="3">
        <v>619</v>
      </c>
      <c r="N437" s="3">
        <v>597</v>
      </c>
      <c r="O437" s="3">
        <v>453</v>
      </c>
      <c r="P437" s="3">
        <v>463</v>
      </c>
      <c r="Q437" s="3">
        <v>681</v>
      </c>
      <c r="R437" s="3">
        <v>3903</v>
      </c>
      <c r="S437" s="3">
        <v>676</v>
      </c>
      <c r="T437" s="3">
        <v>551</v>
      </c>
      <c r="U437" s="3">
        <v>502</v>
      </c>
      <c r="V437" s="3">
        <v>383</v>
      </c>
      <c r="W437" s="3">
        <v>396</v>
      </c>
      <c r="X437" s="3">
        <v>182</v>
      </c>
    </row>
    <row r="438" spans="1:24" x14ac:dyDescent="0.2">
      <c r="A438" s="14">
        <v>111776</v>
      </c>
      <c r="B438" s="8">
        <v>793451</v>
      </c>
      <c r="C438" s="8">
        <v>174</v>
      </c>
      <c r="D438" s="8">
        <v>111776</v>
      </c>
      <c r="E438" s="3" t="s">
        <v>1285</v>
      </c>
      <c r="F438" s="3" t="s">
        <v>0</v>
      </c>
      <c r="G438" s="3" t="s">
        <v>0</v>
      </c>
      <c r="H438" s="12" t="s">
        <v>0</v>
      </c>
      <c r="I438" s="13">
        <v>0.79</v>
      </c>
      <c r="J438" s="13">
        <v>1</v>
      </c>
      <c r="K438" s="3">
        <v>2600</v>
      </c>
      <c r="L438" s="3">
        <v>2479</v>
      </c>
      <c r="M438" s="3">
        <v>2741</v>
      </c>
      <c r="N438" s="3">
        <v>2034</v>
      </c>
      <c r="O438" s="3">
        <v>3076</v>
      </c>
      <c r="P438" s="3">
        <v>966</v>
      </c>
      <c r="Q438" s="3">
        <v>2733</v>
      </c>
      <c r="R438" s="3">
        <v>2398</v>
      </c>
      <c r="S438" s="3">
        <v>2101</v>
      </c>
      <c r="T438" s="3">
        <v>3379</v>
      </c>
      <c r="U438" s="3">
        <v>4618</v>
      </c>
      <c r="V438" s="3">
        <v>8744</v>
      </c>
      <c r="W438" s="3">
        <v>2071</v>
      </c>
      <c r="X438" s="3">
        <v>3727</v>
      </c>
    </row>
    <row r="439" spans="1:24" x14ac:dyDescent="0.2">
      <c r="A439" s="14">
        <v>111732</v>
      </c>
      <c r="B439" s="8">
        <v>689146</v>
      </c>
      <c r="C439" s="8">
        <v>174</v>
      </c>
      <c r="D439" s="8">
        <v>111732</v>
      </c>
      <c r="E439" s="3" t="s">
        <v>1286</v>
      </c>
      <c r="F439" s="3" t="s">
        <v>0</v>
      </c>
      <c r="G439" s="3" t="s">
        <v>0</v>
      </c>
      <c r="H439" s="12" t="s">
        <v>0</v>
      </c>
      <c r="I439" s="13">
        <v>0.42</v>
      </c>
      <c r="J439" s="13">
        <v>0</v>
      </c>
      <c r="K439" s="3">
        <v>826</v>
      </c>
      <c r="L439" s="3">
        <v>1193</v>
      </c>
      <c r="M439" s="3">
        <v>1276</v>
      </c>
      <c r="N439" s="3">
        <v>1260</v>
      </c>
      <c r="O439" s="3">
        <v>1599</v>
      </c>
      <c r="P439" s="3">
        <v>1281</v>
      </c>
      <c r="Q439" s="3">
        <v>1401</v>
      </c>
      <c r="R439" s="3">
        <v>1041</v>
      </c>
      <c r="S439" s="3">
        <v>1631</v>
      </c>
      <c r="T439" s="3">
        <v>1886</v>
      </c>
      <c r="U439" s="3">
        <v>1519</v>
      </c>
      <c r="V439" s="3">
        <v>2788</v>
      </c>
      <c r="W439" s="3">
        <v>1118</v>
      </c>
      <c r="X439" s="3">
        <v>947</v>
      </c>
    </row>
    <row r="440" spans="1:24" x14ac:dyDescent="0.2">
      <c r="A440" s="14">
        <v>111730</v>
      </c>
      <c r="B440" s="8">
        <v>419171</v>
      </c>
      <c r="C440" s="8">
        <v>102</v>
      </c>
      <c r="D440" s="8">
        <v>111730</v>
      </c>
      <c r="E440" s="3" t="s">
        <v>1287</v>
      </c>
      <c r="F440" s="3" t="s">
        <v>0</v>
      </c>
      <c r="G440" s="3" t="s">
        <v>0</v>
      </c>
      <c r="H440" s="12" t="s">
        <v>0</v>
      </c>
      <c r="I440" s="13">
        <v>1</v>
      </c>
      <c r="J440" s="13">
        <v>0.67</v>
      </c>
      <c r="K440" s="3">
        <v>75482</v>
      </c>
      <c r="L440" s="3">
        <v>78442</v>
      </c>
      <c r="M440" s="3">
        <v>87444</v>
      </c>
      <c r="N440" s="3">
        <v>89322</v>
      </c>
      <c r="O440" s="3">
        <v>90462</v>
      </c>
      <c r="P440" s="3">
        <v>114233</v>
      </c>
      <c r="Q440" s="3">
        <v>136306</v>
      </c>
      <c r="R440" s="3">
        <v>50808</v>
      </c>
      <c r="S440" s="3">
        <v>85512</v>
      </c>
      <c r="T440" s="3">
        <v>19510</v>
      </c>
      <c r="U440" s="3">
        <v>29380</v>
      </c>
      <c r="V440" s="3">
        <v>9540</v>
      </c>
      <c r="W440" s="3">
        <v>38464</v>
      </c>
      <c r="X440" s="3">
        <v>3148</v>
      </c>
    </row>
    <row r="441" spans="1:24" x14ac:dyDescent="0.2">
      <c r="A441" s="14">
        <v>111255</v>
      </c>
      <c r="B441" s="8">
        <v>884835</v>
      </c>
      <c r="C441" s="8">
        <v>103</v>
      </c>
      <c r="D441" s="8">
        <v>111255</v>
      </c>
      <c r="E441" s="3" t="s">
        <v>1288</v>
      </c>
      <c r="F441" s="3" t="s">
        <v>0</v>
      </c>
      <c r="G441" s="3" t="s">
        <v>0</v>
      </c>
      <c r="H441" s="12" t="s">
        <v>0</v>
      </c>
      <c r="I441" s="13">
        <v>0.05</v>
      </c>
      <c r="J441" s="13">
        <v>0</v>
      </c>
      <c r="K441" s="3">
        <v>7140</v>
      </c>
      <c r="L441" s="3">
        <v>10008</v>
      </c>
      <c r="M441" s="3">
        <v>8162</v>
      </c>
      <c r="N441" s="3">
        <v>5157</v>
      </c>
      <c r="O441" s="3">
        <v>9341</v>
      </c>
      <c r="P441" s="3">
        <v>8434</v>
      </c>
      <c r="Q441" s="3">
        <v>8792</v>
      </c>
      <c r="R441" s="3">
        <v>10484</v>
      </c>
      <c r="S441" s="3">
        <v>9712</v>
      </c>
      <c r="T441" s="3">
        <v>4713</v>
      </c>
      <c r="U441" s="3">
        <v>5265</v>
      </c>
      <c r="V441" s="3">
        <v>8254</v>
      </c>
      <c r="W441" s="3">
        <v>7735</v>
      </c>
      <c r="X441" s="3">
        <v>4363</v>
      </c>
    </row>
    <row r="442" spans="1:24" x14ac:dyDescent="0.2">
      <c r="A442" s="14">
        <v>110719</v>
      </c>
      <c r="B442" s="8">
        <v>876567</v>
      </c>
      <c r="C442" s="8">
        <v>129</v>
      </c>
      <c r="D442" s="8">
        <v>110719</v>
      </c>
      <c r="E442" s="3" t="s">
        <v>1289</v>
      </c>
      <c r="F442" s="3" t="s">
        <v>0</v>
      </c>
      <c r="G442" s="3" t="s">
        <v>0</v>
      </c>
      <c r="H442" s="12" t="s">
        <v>0</v>
      </c>
      <c r="I442" s="13">
        <v>0.11</v>
      </c>
      <c r="J442" s="13">
        <v>0.33</v>
      </c>
      <c r="K442" s="3">
        <v>5888</v>
      </c>
      <c r="L442" s="3">
        <v>5857</v>
      </c>
      <c r="M442" s="3">
        <v>6422</v>
      </c>
      <c r="N442" s="3">
        <v>6125</v>
      </c>
      <c r="O442" s="3">
        <v>6810</v>
      </c>
      <c r="P442" s="3">
        <v>6432</v>
      </c>
      <c r="Q442" s="3">
        <v>7322</v>
      </c>
      <c r="R442" s="3">
        <v>4804</v>
      </c>
      <c r="S442" s="3">
        <v>6520</v>
      </c>
      <c r="T442" s="3">
        <v>3517</v>
      </c>
      <c r="U442" s="3">
        <v>5841</v>
      </c>
      <c r="V442" s="3">
        <v>7912</v>
      </c>
      <c r="W442" s="3">
        <v>1721</v>
      </c>
      <c r="X442" s="3">
        <v>4592</v>
      </c>
    </row>
    <row r="443" spans="1:24" x14ac:dyDescent="0.2">
      <c r="A443" s="14">
        <v>110657</v>
      </c>
      <c r="B443" s="8">
        <v>697681</v>
      </c>
      <c r="C443" s="8">
        <v>220</v>
      </c>
      <c r="D443" s="8">
        <v>110657</v>
      </c>
      <c r="E443" s="3" t="s">
        <v>1290</v>
      </c>
      <c r="F443" s="3" t="s">
        <v>0</v>
      </c>
      <c r="G443" s="3" t="s">
        <v>0</v>
      </c>
      <c r="H443" s="12" t="s">
        <v>0</v>
      </c>
      <c r="I443" s="13">
        <v>0.05</v>
      </c>
      <c r="J443" s="13">
        <v>0</v>
      </c>
      <c r="K443" s="3">
        <v>88</v>
      </c>
      <c r="L443" s="3">
        <v>120</v>
      </c>
      <c r="M443" s="3">
        <v>199</v>
      </c>
      <c r="N443" s="3">
        <v>92</v>
      </c>
      <c r="O443" s="3">
        <v>200</v>
      </c>
      <c r="P443" s="3">
        <v>106</v>
      </c>
      <c r="Q443" s="3">
        <v>185</v>
      </c>
      <c r="R443" s="3">
        <v>84</v>
      </c>
      <c r="S443" s="3">
        <v>112</v>
      </c>
      <c r="T443" s="3">
        <v>171</v>
      </c>
      <c r="U443" s="3">
        <v>270</v>
      </c>
      <c r="V443" s="3">
        <v>371</v>
      </c>
      <c r="W443" s="3">
        <v>115</v>
      </c>
      <c r="X443" s="3">
        <v>142</v>
      </c>
    </row>
    <row r="444" spans="1:24" x14ac:dyDescent="0.2">
      <c r="A444" s="14">
        <v>110625</v>
      </c>
      <c r="B444" s="8">
        <v>532786</v>
      </c>
      <c r="C444" s="8">
        <v>218</v>
      </c>
      <c r="D444" s="8">
        <v>110625</v>
      </c>
      <c r="E444" s="3" t="s">
        <v>1291</v>
      </c>
      <c r="F444" s="3" t="s">
        <v>0</v>
      </c>
      <c r="G444" s="3" t="s">
        <v>0</v>
      </c>
      <c r="H444" s="12" t="s">
        <v>0</v>
      </c>
      <c r="I444" s="13">
        <v>0</v>
      </c>
      <c r="J444" s="13">
        <v>0</v>
      </c>
      <c r="K444" s="3">
        <v>6370</v>
      </c>
      <c r="L444" s="3">
        <v>15895</v>
      </c>
      <c r="M444" s="3">
        <v>11345</v>
      </c>
      <c r="N444" s="3">
        <v>497</v>
      </c>
      <c r="O444" s="3">
        <v>446</v>
      </c>
      <c r="P444" s="3">
        <v>558</v>
      </c>
      <c r="Q444" s="3">
        <v>618</v>
      </c>
      <c r="R444" s="3">
        <v>357</v>
      </c>
      <c r="S444" s="3">
        <v>22701</v>
      </c>
      <c r="T444" s="3">
        <v>20626</v>
      </c>
      <c r="U444" s="3">
        <v>22701</v>
      </c>
      <c r="V444" s="3">
        <v>954</v>
      </c>
      <c r="W444" s="3">
        <v>13623</v>
      </c>
      <c r="X444" s="3">
        <v>473</v>
      </c>
    </row>
    <row r="445" spans="1:24" x14ac:dyDescent="0.2">
      <c r="A445" s="14">
        <v>110501</v>
      </c>
      <c r="B445" s="8">
        <v>760155</v>
      </c>
      <c r="C445" s="8">
        <v>103</v>
      </c>
      <c r="D445" s="8">
        <v>110501</v>
      </c>
      <c r="E445" s="3" t="s">
        <v>1292</v>
      </c>
      <c r="F445" s="3" t="s">
        <v>0</v>
      </c>
      <c r="G445" s="3" t="s">
        <v>0</v>
      </c>
      <c r="H445" s="12" t="s">
        <v>0</v>
      </c>
      <c r="I445" s="13">
        <v>0</v>
      </c>
      <c r="J445" s="13">
        <v>0</v>
      </c>
      <c r="K445" s="3">
        <v>1125</v>
      </c>
      <c r="L445" s="3">
        <v>1359</v>
      </c>
      <c r="M445" s="3">
        <v>1290</v>
      </c>
      <c r="N445" s="3">
        <v>1289</v>
      </c>
      <c r="O445" s="3">
        <v>1180</v>
      </c>
      <c r="P445" s="3">
        <v>1273</v>
      </c>
      <c r="Q445" s="3">
        <v>1058</v>
      </c>
      <c r="R445" s="3">
        <v>1651</v>
      </c>
      <c r="S445" s="3">
        <v>1738</v>
      </c>
      <c r="T445" s="3">
        <v>508</v>
      </c>
      <c r="U445" s="3">
        <v>754</v>
      </c>
      <c r="V445" s="3">
        <v>3976</v>
      </c>
      <c r="W445" s="3">
        <v>965</v>
      </c>
      <c r="X445" s="3">
        <v>374</v>
      </c>
    </row>
    <row r="446" spans="1:24" x14ac:dyDescent="0.2">
      <c r="A446" s="14">
        <v>110429</v>
      </c>
      <c r="B446" s="8">
        <v>1046717</v>
      </c>
      <c r="C446" s="8">
        <v>268</v>
      </c>
      <c r="D446" s="8">
        <v>110429</v>
      </c>
      <c r="E446" s="3" t="s">
        <v>1293</v>
      </c>
      <c r="F446" s="3" t="s">
        <v>0</v>
      </c>
      <c r="G446" s="3" t="s">
        <v>0</v>
      </c>
      <c r="H446" s="12" t="s">
        <v>0</v>
      </c>
      <c r="I446" s="13">
        <v>0.53</v>
      </c>
      <c r="J446" s="13">
        <v>0</v>
      </c>
      <c r="K446" s="3">
        <v>7784</v>
      </c>
      <c r="L446" s="3">
        <v>6897</v>
      </c>
      <c r="M446" s="3">
        <v>5562</v>
      </c>
      <c r="N446" s="3">
        <v>5929</v>
      </c>
      <c r="O446" s="3">
        <v>5551</v>
      </c>
      <c r="P446" s="3">
        <v>5541</v>
      </c>
      <c r="Q446" s="3">
        <v>12138</v>
      </c>
      <c r="R446" s="3">
        <v>5381</v>
      </c>
      <c r="S446" s="3">
        <v>3679</v>
      </c>
      <c r="T446" s="3">
        <v>3788</v>
      </c>
      <c r="U446" s="3">
        <v>2438</v>
      </c>
      <c r="V446" s="3">
        <v>11586</v>
      </c>
      <c r="W446" s="3">
        <v>3753</v>
      </c>
      <c r="X446" s="3">
        <v>6097</v>
      </c>
    </row>
    <row r="447" spans="1:24" x14ac:dyDescent="0.2">
      <c r="A447" s="14">
        <v>110425</v>
      </c>
      <c r="B447" s="8">
        <v>983393</v>
      </c>
      <c r="C447" s="8">
        <v>205</v>
      </c>
      <c r="D447" s="8">
        <v>110425</v>
      </c>
      <c r="E447" s="3" t="s">
        <v>1294</v>
      </c>
      <c r="F447" s="3" t="s">
        <v>0</v>
      </c>
      <c r="G447" s="3" t="s">
        <v>0</v>
      </c>
      <c r="H447" s="12" t="s">
        <v>0</v>
      </c>
      <c r="I447" s="13">
        <v>0.89</v>
      </c>
      <c r="J447" s="13">
        <v>0.33</v>
      </c>
      <c r="K447" s="3">
        <v>1459</v>
      </c>
      <c r="L447" s="3">
        <v>1594</v>
      </c>
      <c r="M447" s="3">
        <v>2009</v>
      </c>
      <c r="N447" s="3">
        <v>1326</v>
      </c>
      <c r="O447" s="3">
        <v>3275</v>
      </c>
      <c r="P447" s="3">
        <v>3018</v>
      </c>
      <c r="Q447" s="3">
        <v>1223</v>
      </c>
      <c r="R447" s="3">
        <v>2223</v>
      </c>
      <c r="S447" s="3">
        <v>4288</v>
      </c>
      <c r="T447" s="3">
        <v>2020</v>
      </c>
      <c r="U447" s="3">
        <v>1469</v>
      </c>
      <c r="V447" s="3">
        <v>4370</v>
      </c>
      <c r="W447" s="3">
        <v>2564</v>
      </c>
      <c r="X447" s="3">
        <v>1126</v>
      </c>
    </row>
    <row r="448" spans="1:24" x14ac:dyDescent="0.2">
      <c r="A448" s="14">
        <v>110418</v>
      </c>
      <c r="B448" s="8">
        <v>769401</v>
      </c>
      <c r="C448" s="8">
        <v>233</v>
      </c>
      <c r="D448" s="8">
        <v>110418</v>
      </c>
      <c r="E448" s="3" t="s">
        <v>1295</v>
      </c>
      <c r="F448" s="3" t="s">
        <v>0</v>
      </c>
      <c r="G448" s="3" t="s">
        <v>0</v>
      </c>
      <c r="H448" s="12" t="s">
        <v>0</v>
      </c>
      <c r="I448" s="13">
        <v>0.16</v>
      </c>
      <c r="J448" s="13">
        <v>0</v>
      </c>
      <c r="K448" s="3">
        <v>816</v>
      </c>
      <c r="L448" s="3">
        <v>811</v>
      </c>
      <c r="M448" s="3">
        <v>951</v>
      </c>
      <c r="N448" s="3">
        <v>808</v>
      </c>
      <c r="O448" s="3">
        <v>1334</v>
      </c>
      <c r="P448" s="3">
        <v>1473</v>
      </c>
      <c r="Q448" s="3">
        <v>1601</v>
      </c>
      <c r="R448" s="3">
        <v>823</v>
      </c>
      <c r="S448" s="3">
        <v>1129</v>
      </c>
      <c r="T448" s="3">
        <v>336</v>
      </c>
      <c r="U448" s="3">
        <v>236</v>
      </c>
      <c r="V448" s="3">
        <v>195</v>
      </c>
      <c r="W448" s="3">
        <v>172</v>
      </c>
      <c r="X448" s="3">
        <v>115</v>
      </c>
    </row>
    <row r="449" spans="1:24" x14ac:dyDescent="0.2">
      <c r="A449" s="14">
        <v>110402</v>
      </c>
      <c r="B449" s="8">
        <v>632988</v>
      </c>
      <c r="C449" s="8">
        <v>102</v>
      </c>
      <c r="D449" s="8">
        <v>110402</v>
      </c>
      <c r="E449" s="3" t="s">
        <v>1296</v>
      </c>
      <c r="F449" s="3" t="s">
        <v>0</v>
      </c>
      <c r="G449" s="3" t="s">
        <v>0</v>
      </c>
      <c r="H449" s="12" t="s">
        <v>0</v>
      </c>
      <c r="I449" s="13">
        <v>0.16</v>
      </c>
      <c r="J449" s="13">
        <v>0.33</v>
      </c>
      <c r="K449" s="3">
        <v>1562</v>
      </c>
      <c r="L449" s="3">
        <v>3188</v>
      </c>
      <c r="M449" s="3">
        <v>2024</v>
      </c>
      <c r="N449" s="3">
        <v>2344</v>
      </c>
      <c r="O449" s="3">
        <v>2199</v>
      </c>
      <c r="P449" s="3">
        <v>1294</v>
      </c>
      <c r="Q449" s="3">
        <v>2091</v>
      </c>
      <c r="R449" s="3">
        <v>2945</v>
      </c>
      <c r="S449" s="3">
        <v>2176</v>
      </c>
      <c r="T449" s="3">
        <v>1229</v>
      </c>
      <c r="U449" s="3">
        <v>1804</v>
      </c>
      <c r="V449" s="3">
        <v>2282</v>
      </c>
      <c r="W449" s="3">
        <v>1525</v>
      </c>
      <c r="X449" s="3">
        <v>2756</v>
      </c>
    </row>
    <row r="450" spans="1:24" x14ac:dyDescent="0.2">
      <c r="A450" s="14">
        <v>110379</v>
      </c>
      <c r="B450" s="8">
        <v>1107992</v>
      </c>
      <c r="C450" s="8">
        <v>215</v>
      </c>
      <c r="D450" s="8">
        <v>110379</v>
      </c>
      <c r="E450" s="3" t="s">
        <v>1297</v>
      </c>
      <c r="F450" s="3" t="s">
        <v>0</v>
      </c>
      <c r="G450" s="3" t="s">
        <v>0</v>
      </c>
      <c r="H450" s="12" t="s">
        <v>0</v>
      </c>
      <c r="I450" s="13">
        <v>0.89</v>
      </c>
      <c r="J450" s="13">
        <v>0.67</v>
      </c>
      <c r="K450" s="3">
        <v>880</v>
      </c>
      <c r="L450" s="3">
        <v>1169</v>
      </c>
      <c r="M450" s="3">
        <v>1512</v>
      </c>
      <c r="N450" s="3">
        <v>1400</v>
      </c>
      <c r="O450" s="3">
        <v>1927</v>
      </c>
      <c r="P450" s="3">
        <v>1237</v>
      </c>
      <c r="Q450" s="3">
        <v>1430</v>
      </c>
      <c r="R450" s="3">
        <v>833</v>
      </c>
      <c r="S450" s="3">
        <v>925</v>
      </c>
      <c r="T450" s="3">
        <v>1619</v>
      </c>
      <c r="U450" s="3">
        <v>1528</v>
      </c>
      <c r="V450" s="3">
        <v>2931</v>
      </c>
      <c r="W450" s="3">
        <v>1596</v>
      </c>
      <c r="X450" s="3">
        <v>1280</v>
      </c>
    </row>
    <row r="451" spans="1:24" x14ac:dyDescent="0.2">
      <c r="A451" s="14">
        <v>110371</v>
      </c>
      <c r="B451" s="8">
        <v>711100</v>
      </c>
      <c r="C451" s="8">
        <v>174</v>
      </c>
      <c r="D451" s="8">
        <v>110371</v>
      </c>
      <c r="E451" s="3" t="s">
        <v>1298</v>
      </c>
      <c r="F451" s="3" t="s">
        <v>0</v>
      </c>
      <c r="G451" s="3" t="s">
        <v>0</v>
      </c>
      <c r="H451" s="12" t="s">
        <v>0</v>
      </c>
      <c r="I451" s="13">
        <v>0.37</v>
      </c>
      <c r="J451" s="13">
        <v>0</v>
      </c>
      <c r="K451" s="3">
        <v>1721</v>
      </c>
      <c r="L451" s="3">
        <v>1576</v>
      </c>
      <c r="M451" s="3">
        <v>1037</v>
      </c>
      <c r="N451" s="3">
        <v>1176</v>
      </c>
      <c r="O451" s="3">
        <v>1592</v>
      </c>
      <c r="P451" s="3">
        <v>110</v>
      </c>
      <c r="Q451" s="3">
        <v>1133</v>
      </c>
      <c r="R451" s="3">
        <v>1014</v>
      </c>
      <c r="S451" s="3">
        <v>1141</v>
      </c>
      <c r="T451" s="3">
        <v>544</v>
      </c>
      <c r="U451" s="3">
        <v>720</v>
      </c>
      <c r="V451" s="3">
        <v>3265</v>
      </c>
      <c r="W451" s="3">
        <v>522</v>
      </c>
      <c r="X451" s="3">
        <v>1458</v>
      </c>
    </row>
    <row r="452" spans="1:24" x14ac:dyDescent="0.2">
      <c r="A452" s="14">
        <v>110370</v>
      </c>
      <c r="B452" s="8">
        <v>775159</v>
      </c>
      <c r="C452" s="8">
        <v>306</v>
      </c>
      <c r="D452" s="8">
        <v>110370</v>
      </c>
      <c r="E452" s="3" t="s">
        <v>1299</v>
      </c>
      <c r="F452" s="3" t="s">
        <v>0</v>
      </c>
      <c r="G452" s="3" t="s">
        <v>0</v>
      </c>
      <c r="H452" s="12" t="s">
        <v>0</v>
      </c>
      <c r="I452" s="13">
        <v>0.63</v>
      </c>
      <c r="J452" s="13">
        <v>0</v>
      </c>
      <c r="K452" s="3">
        <v>1509</v>
      </c>
      <c r="L452" s="3">
        <v>1881</v>
      </c>
      <c r="M452" s="3">
        <v>1422</v>
      </c>
      <c r="N452" s="3">
        <v>1090</v>
      </c>
      <c r="O452" s="3">
        <v>2334</v>
      </c>
      <c r="P452" s="3">
        <v>2067</v>
      </c>
      <c r="Q452" s="3">
        <v>1892</v>
      </c>
      <c r="R452" s="3">
        <v>1720</v>
      </c>
      <c r="S452" s="3">
        <v>1873</v>
      </c>
      <c r="T452" s="3">
        <v>672</v>
      </c>
      <c r="U452" s="3">
        <v>735</v>
      </c>
      <c r="V452" s="3">
        <v>931</v>
      </c>
      <c r="W452" s="3">
        <v>760</v>
      </c>
      <c r="X452" s="3">
        <v>585</v>
      </c>
    </row>
    <row r="453" spans="1:24" x14ac:dyDescent="0.2">
      <c r="A453" s="14">
        <v>110360</v>
      </c>
      <c r="B453" s="8">
        <v>1099106</v>
      </c>
      <c r="C453" s="8">
        <v>268</v>
      </c>
      <c r="D453" s="8">
        <v>110360</v>
      </c>
      <c r="E453" s="3" t="s">
        <v>1300</v>
      </c>
      <c r="F453" s="3" t="s">
        <v>0</v>
      </c>
      <c r="G453" s="3" t="s">
        <v>0</v>
      </c>
      <c r="H453" s="12" t="s">
        <v>0</v>
      </c>
      <c r="I453" s="13">
        <v>1</v>
      </c>
      <c r="J453" s="13">
        <v>1</v>
      </c>
      <c r="K453" s="3">
        <v>10433</v>
      </c>
      <c r="L453" s="3">
        <v>5827</v>
      </c>
      <c r="M453" s="3">
        <v>6578</v>
      </c>
      <c r="N453" s="3">
        <v>8532</v>
      </c>
      <c r="O453" s="3">
        <v>9725</v>
      </c>
      <c r="P453" s="3">
        <v>7738</v>
      </c>
      <c r="Q453" s="3">
        <v>15501</v>
      </c>
      <c r="R453" s="3">
        <v>8350</v>
      </c>
      <c r="S453" s="3">
        <v>5860</v>
      </c>
      <c r="T453" s="3">
        <v>4999</v>
      </c>
      <c r="U453" s="3">
        <v>3284</v>
      </c>
      <c r="V453" s="3">
        <v>15031</v>
      </c>
      <c r="W453" s="3">
        <v>5598</v>
      </c>
      <c r="X453" s="3">
        <v>8067</v>
      </c>
    </row>
    <row r="454" spans="1:24" x14ac:dyDescent="0.2">
      <c r="A454" s="14">
        <v>110359</v>
      </c>
      <c r="B454" s="8">
        <v>674032</v>
      </c>
      <c r="C454" s="8">
        <v>174</v>
      </c>
      <c r="D454" s="8">
        <v>110359</v>
      </c>
      <c r="E454" s="3" t="s">
        <v>1301</v>
      </c>
      <c r="F454" s="3" t="s">
        <v>0</v>
      </c>
      <c r="G454" s="3" t="s">
        <v>0</v>
      </c>
      <c r="H454" s="12" t="s">
        <v>0</v>
      </c>
      <c r="I454" s="13">
        <v>0.53</v>
      </c>
      <c r="J454" s="13">
        <v>0.33</v>
      </c>
      <c r="K454" s="3">
        <v>1215</v>
      </c>
      <c r="L454" s="3">
        <v>1583</v>
      </c>
      <c r="M454" s="3">
        <v>2386</v>
      </c>
      <c r="N454" s="3">
        <v>1634</v>
      </c>
      <c r="O454" s="3">
        <v>2282</v>
      </c>
      <c r="P454" s="3">
        <v>1453</v>
      </c>
      <c r="Q454" s="3">
        <v>1076</v>
      </c>
      <c r="R454" s="3">
        <v>1144</v>
      </c>
      <c r="S454" s="3">
        <v>1967</v>
      </c>
      <c r="T454" s="3">
        <v>2176</v>
      </c>
      <c r="U454" s="3">
        <v>3383</v>
      </c>
      <c r="V454" s="3">
        <v>3420</v>
      </c>
      <c r="W454" s="3">
        <v>1369</v>
      </c>
      <c r="X454" s="3">
        <v>959</v>
      </c>
    </row>
    <row r="455" spans="1:24" x14ac:dyDescent="0.2">
      <c r="A455" s="14">
        <v>110346</v>
      </c>
      <c r="B455" s="8">
        <v>763505</v>
      </c>
      <c r="C455" s="8">
        <v>174</v>
      </c>
      <c r="D455" s="8">
        <v>110346</v>
      </c>
      <c r="E455" s="3" t="s">
        <v>1302</v>
      </c>
      <c r="F455" s="3" t="s">
        <v>0</v>
      </c>
      <c r="G455" s="3" t="s">
        <v>0</v>
      </c>
      <c r="H455" s="12" t="s">
        <v>0</v>
      </c>
      <c r="I455" s="13">
        <v>0.05</v>
      </c>
      <c r="J455" s="13">
        <v>1</v>
      </c>
      <c r="K455" s="3">
        <v>1903</v>
      </c>
      <c r="L455" s="3">
        <v>2154</v>
      </c>
      <c r="M455" s="3">
        <v>3148</v>
      </c>
      <c r="N455" s="3">
        <v>2140</v>
      </c>
      <c r="O455" s="3">
        <v>1822</v>
      </c>
      <c r="P455" s="3">
        <v>2101</v>
      </c>
      <c r="Q455" s="3">
        <v>2001</v>
      </c>
      <c r="R455" s="3">
        <v>2437</v>
      </c>
      <c r="S455" s="3">
        <v>2427</v>
      </c>
      <c r="T455" s="3">
        <v>1769</v>
      </c>
      <c r="U455" s="3">
        <v>3057</v>
      </c>
      <c r="V455" s="3">
        <v>3300</v>
      </c>
      <c r="W455" s="3">
        <v>1756</v>
      </c>
      <c r="X455" s="3">
        <v>2350</v>
      </c>
    </row>
    <row r="456" spans="1:24" x14ac:dyDescent="0.2">
      <c r="A456" s="14">
        <v>110343</v>
      </c>
      <c r="B456" s="8">
        <v>723255</v>
      </c>
      <c r="C456" s="8">
        <v>202</v>
      </c>
      <c r="D456" s="8">
        <v>110343</v>
      </c>
      <c r="E456" s="3" t="s">
        <v>1303</v>
      </c>
      <c r="F456" s="3" t="s">
        <v>0</v>
      </c>
      <c r="G456" s="3" t="s">
        <v>0</v>
      </c>
      <c r="H456" s="12" t="s">
        <v>0</v>
      </c>
      <c r="I456" s="13">
        <v>0.21</v>
      </c>
      <c r="J456" s="13">
        <v>0.33</v>
      </c>
      <c r="K456" s="3">
        <v>288</v>
      </c>
      <c r="L456" s="3">
        <v>267</v>
      </c>
      <c r="M456" s="3">
        <v>559</v>
      </c>
      <c r="N456" s="3">
        <v>753</v>
      </c>
      <c r="O456" s="3">
        <v>683</v>
      </c>
      <c r="P456" s="3">
        <v>510</v>
      </c>
      <c r="Q456" s="3">
        <v>827</v>
      </c>
      <c r="R456" s="3">
        <v>579</v>
      </c>
      <c r="S456" s="3">
        <v>432</v>
      </c>
      <c r="T456" s="3">
        <v>489</v>
      </c>
      <c r="U456" s="3">
        <v>1128</v>
      </c>
      <c r="V456" s="3">
        <v>1546</v>
      </c>
      <c r="W456" s="3">
        <v>1403</v>
      </c>
      <c r="X456" s="3">
        <v>184</v>
      </c>
    </row>
    <row r="457" spans="1:24" x14ac:dyDescent="0.2">
      <c r="A457" s="14">
        <v>110328</v>
      </c>
      <c r="B457" s="8">
        <v>389635</v>
      </c>
      <c r="C457" s="8">
        <v>166</v>
      </c>
      <c r="D457" s="8">
        <v>110328</v>
      </c>
      <c r="E457" s="3" t="s">
        <v>1304</v>
      </c>
      <c r="F457" s="3" t="s">
        <v>0</v>
      </c>
      <c r="G457" s="3" t="s">
        <v>0</v>
      </c>
      <c r="H457" s="12" t="s">
        <v>0</v>
      </c>
      <c r="I457" s="13">
        <v>0</v>
      </c>
      <c r="J457" s="13">
        <v>0</v>
      </c>
      <c r="K457" s="3">
        <v>574</v>
      </c>
      <c r="L457" s="3">
        <v>423</v>
      </c>
      <c r="M457" s="3">
        <v>590</v>
      </c>
      <c r="N457" s="3">
        <v>380</v>
      </c>
      <c r="O457" s="3">
        <v>728</v>
      </c>
      <c r="P457" s="3">
        <v>367</v>
      </c>
      <c r="Q457" s="3">
        <v>391</v>
      </c>
      <c r="R457" s="3">
        <v>386</v>
      </c>
      <c r="S457" s="3">
        <v>494</v>
      </c>
      <c r="T457" s="3">
        <v>616</v>
      </c>
      <c r="U457" s="3">
        <v>771</v>
      </c>
      <c r="V457" s="3">
        <v>937</v>
      </c>
      <c r="W457" s="3">
        <v>388</v>
      </c>
      <c r="X457" s="3">
        <v>156</v>
      </c>
    </row>
    <row r="458" spans="1:24" x14ac:dyDescent="0.2">
      <c r="A458" s="14">
        <v>110321</v>
      </c>
      <c r="B458" s="8">
        <v>532288</v>
      </c>
      <c r="C458" s="8">
        <v>203</v>
      </c>
      <c r="D458" s="8">
        <v>110321</v>
      </c>
      <c r="E458" s="3" t="s">
        <v>1305</v>
      </c>
      <c r="F458" s="3" t="s">
        <v>0</v>
      </c>
      <c r="G458" s="3" t="s">
        <v>0</v>
      </c>
      <c r="H458" s="12" t="s">
        <v>0</v>
      </c>
      <c r="I458" s="13">
        <v>0</v>
      </c>
      <c r="J458" s="13">
        <v>0</v>
      </c>
      <c r="K458" s="3">
        <v>2559</v>
      </c>
      <c r="L458" s="3">
        <v>155</v>
      </c>
      <c r="M458" s="3">
        <v>10481</v>
      </c>
      <c r="N458" s="3">
        <v>2812</v>
      </c>
      <c r="O458" s="3">
        <v>226</v>
      </c>
      <c r="P458" s="3">
        <v>13972</v>
      </c>
      <c r="Q458" s="3">
        <v>10190</v>
      </c>
      <c r="R458" s="3">
        <v>11739</v>
      </c>
      <c r="S458" s="3">
        <v>12047</v>
      </c>
      <c r="T458" s="3">
        <v>12410</v>
      </c>
      <c r="U458" s="3">
        <v>2535</v>
      </c>
      <c r="V458" s="3">
        <v>282</v>
      </c>
      <c r="W458" s="3">
        <v>6597</v>
      </c>
      <c r="X458" s="3">
        <v>88</v>
      </c>
    </row>
    <row r="459" spans="1:24" x14ac:dyDescent="0.2">
      <c r="A459" s="14">
        <v>110189</v>
      </c>
      <c r="B459" s="8">
        <v>894559</v>
      </c>
      <c r="C459" s="8">
        <v>174</v>
      </c>
      <c r="D459" s="8">
        <v>110189</v>
      </c>
      <c r="E459" s="3" t="s">
        <v>1306</v>
      </c>
      <c r="F459" s="3" t="s">
        <v>0</v>
      </c>
      <c r="G459" s="3" t="s">
        <v>0</v>
      </c>
      <c r="H459" s="12" t="s">
        <v>0</v>
      </c>
      <c r="I459" s="13">
        <v>0.53</v>
      </c>
      <c r="J459" s="13">
        <v>1</v>
      </c>
      <c r="K459" s="3">
        <v>1370</v>
      </c>
      <c r="L459" s="3">
        <v>621</v>
      </c>
      <c r="M459" s="3">
        <v>1219</v>
      </c>
      <c r="N459" s="3">
        <v>1149</v>
      </c>
      <c r="O459" s="3">
        <v>1161</v>
      </c>
      <c r="P459" s="3">
        <v>1005</v>
      </c>
      <c r="Q459" s="3">
        <v>624</v>
      </c>
      <c r="R459" s="3">
        <v>792</v>
      </c>
      <c r="S459" s="3">
        <v>953</v>
      </c>
      <c r="T459" s="3">
        <v>3233</v>
      </c>
      <c r="U459" s="3">
        <v>4232</v>
      </c>
      <c r="V459" s="3">
        <v>16975</v>
      </c>
      <c r="W459" s="3">
        <v>4875</v>
      </c>
      <c r="X459" s="3">
        <v>17302</v>
      </c>
    </row>
    <row r="460" spans="1:24" x14ac:dyDescent="0.2">
      <c r="A460" s="14">
        <v>110182</v>
      </c>
      <c r="B460" s="8">
        <v>1076844</v>
      </c>
      <c r="C460" s="8">
        <v>202</v>
      </c>
      <c r="D460" s="8">
        <v>110182</v>
      </c>
      <c r="E460" s="3" t="s">
        <v>1307</v>
      </c>
      <c r="F460" s="3" t="s">
        <v>0</v>
      </c>
      <c r="G460" s="3" t="s">
        <v>0</v>
      </c>
      <c r="H460" s="12" t="s">
        <v>0</v>
      </c>
      <c r="I460" s="13">
        <v>0</v>
      </c>
      <c r="J460" s="13">
        <v>0</v>
      </c>
      <c r="K460" s="3">
        <v>588</v>
      </c>
      <c r="L460" s="3">
        <v>319</v>
      </c>
      <c r="M460" s="3">
        <v>951</v>
      </c>
      <c r="N460" s="3">
        <v>334</v>
      </c>
      <c r="O460" s="3">
        <v>940</v>
      </c>
      <c r="P460" s="3">
        <v>681</v>
      </c>
      <c r="Q460" s="3">
        <v>913</v>
      </c>
      <c r="R460" s="3">
        <v>574</v>
      </c>
      <c r="S460" s="3">
        <v>1591</v>
      </c>
      <c r="T460" s="3">
        <v>1302</v>
      </c>
      <c r="U460" s="3">
        <v>1793</v>
      </c>
      <c r="V460" s="3">
        <v>1345</v>
      </c>
      <c r="W460" s="3">
        <v>1439</v>
      </c>
      <c r="X460" s="3">
        <v>829</v>
      </c>
    </row>
    <row r="461" spans="1:24" x14ac:dyDescent="0.2">
      <c r="A461" s="14">
        <v>110170</v>
      </c>
      <c r="B461" s="8">
        <v>995815</v>
      </c>
      <c r="C461" s="8">
        <v>218</v>
      </c>
      <c r="D461" s="8">
        <v>110170</v>
      </c>
      <c r="E461" s="3" t="s">
        <v>1308</v>
      </c>
      <c r="F461" s="3" t="s">
        <v>0</v>
      </c>
      <c r="G461" s="3" t="s">
        <v>0</v>
      </c>
      <c r="H461" s="12" t="s">
        <v>0</v>
      </c>
      <c r="I461" s="13">
        <v>0</v>
      </c>
      <c r="J461" s="13">
        <v>0</v>
      </c>
      <c r="K461" s="3">
        <v>501</v>
      </c>
      <c r="L461" s="3">
        <v>206</v>
      </c>
      <c r="M461" s="3">
        <v>486</v>
      </c>
      <c r="N461" s="3">
        <v>550</v>
      </c>
      <c r="O461" s="3">
        <v>675</v>
      </c>
      <c r="P461" s="3">
        <v>336</v>
      </c>
      <c r="Q461" s="3">
        <v>348</v>
      </c>
      <c r="R461" s="3">
        <v>369</v>
      </c>
      <c r="S461" s="3">
        <v>637</v>
      </c>
      <c r="T461" s="3">
        <v>427</v>
      </c>
      <c r="U461" s="3">
        <v>642</v>
      </c>
      <c r="V461" s="3">
        <v>282</v>
      </c>
      <c r="W461" s="3">
        <v>242</v>
      </c>
      <c r="X461" s="3">
        <v>1158</v>
      </c>
    </row>
    <row r="462" spans="1:24" x14ac:dyDescent="0.2">
      <c r="A462" s="14">
        <v>110131</v>
      </c>
      <c r="B462" s="8">
        <v>721152</v>
      </c>
      <c r="C462" s="8">
        <v>116</v>
      </c>
      <c r="D462" s="8">
        <v>110131</v>
      </c>
      <c r="E462" s="3" t="s">
        <v>1309</v>
      </c>
      <c r="F462" s="3" t="s">
        <v>0</v>
      </c>
      <c r="G462" s="3" t="s">
        <v>0</v>
      </c>
      <c r="H462" s="12" t="s">
        <v>0</v>
      </c>
      <c r="I462" s="13">
        <v>0.11</v>
      </c>
      <c r="J462" s="13">
        <v>0.33</v>
      </c>
      <c r="K462" s="3">
        <v>624</v>
      </c>
      <c r="L462" s="3">
        <v>1026</v>
      </c>
      <c r="M462" s="3">
        <v>1335</v>
      </c>
      <c r="N462" s="3">
        <v>1076</v>
      </c>
      <c r="O462" s="3">
        <v>1511</v>
      </c>
      <c r="P462" s="3">
        <v>1091</v>
      </c>
      <c r="Q462" s="3">
        <v>1476</v>
      </c>
      <c r="R462" s="3">
        <v>1237</v>
      </c>
      <c r="S462" s="3">
        <v>2239</v>
      </c>
      <c r="T462" s="3">
        <v>1552</v>
      </c>
      <c r="U462" s="3">
        <v>2268</v>
      </c>
      <c r="V462" s="3">
        <v>1849</v>
      </c>
      <c r="W462" s="3">
        <v>818</v>
      </c>
      <c r="X462" s="3">
        <v>879</v>
      </c>
    </row>
    <row r="463" spans="1:24" x14ac:dyDescent="0.2">
      <c r="A463" s="14">
        <v>110123</v>
      </c>
      <c r="B463" s="8">
        <v>708131</v>
      </c>
      <c r="C463" s="8">
        <v>218</v>
      </c>
      <c r="D463" s="8">
        <v>110123</v>
      </c>
      <c r="E463" s="3" t="s">
        <v>1310</v>
      </c>
      <c r="F463" s="3" t="s">
        <v>0</v>
      </c>
      <c r="G463" s="3" t="s">
        <v>0</v>
      </c>
      <c r="H463" s="12" t="s">
        <v>0</v>
      </c>
      <c r="I463" s="13">
        <v>0.37</v>
      </c>
      <c r="J463" s="13">
        <v>0</v>
      </c>
      <c r="K463" s="3">
        <v>378</v>
      </c>
      <c r="L463" s="3">
        <v>395</v>
      </c>
      <c r="M463" s="3">
        <v>743</v>
      </c>
      <c r="N463" s="3">
        <v>309</v>
      </c>
      <c r="O463" s="3">
        <v>707</v>
      </c>
      <c r="P463" s="3">
        <v>437</v>
      </c>
      <c r="Q463" s="3">
        <v>460</v>
      </c>
      <c r="R463" s="3">
        <v>493</v>
      </c>
      <c r="S463" s="3">
        <v>639</v>
      </c>
      <c r="T463" s="3">
        <v>985</v>
      </c>
      <c r="U463" s="3">
        <v>1304</v>
      </c>
      <c r="V463" s="3">
        <v>1273</v>
      </c>
      <c r="W463" s="3">
        <v>441</v>
      </c>
      <c r="X463" s="3">
        <v>459</v>
      </c>
    </row>
    <row r="464" spans="1:24" x14ac:dyDescent="0.2">
      <c r="A464" s="14">
        <v>110021</v>
      </c>
      <c r="B464" s="8">
        <v>972516</v>
      </c>
      <c r="C464" s="8">
        <v>205</v>
      </c>
      <c r="D464" s="8">
        <v>110021</v>
      </c>
      <c r="E464" s="3" t="s">
        <v>1311</v>
      </c>
      <c r="F464" s="3" t="s">
        <v>0</v>
      </c>
      <c r="G464" s="3" t="s">
        <v>0</v>
      </c>
      <c r="H464" s="12" t="s">
        <v>0</v>
      </c>
      <c r="I464" s="13">
        <v>0</v>
      </c>
      <c r="J464" s="13">
        <v>0</v>
      </c>
      <c r="K464" s="3">
        <v>6782</v>
      </c>
      <c r="L464" s="3">
        <v>650</v>
      </c>
      <c r="M464" s="3">
        <v>4163</v>
      </c>
      <c r="N464" s="3">
        <v>5410</v>
      </c>
      <c r="O464" s="3">
        <v>2094</v>
      </c>
      <c r="P464" s="3">
        <v>730</v>
      </c>
      <c r="Q464" s="3">
        <v>6961</v>
      </c>
      <c r="R464" s="3">
        <v>6060</v>
      </c>
      <c r="S464" s="3">
        <v>1329</v>
      </c>
      <c r="T464" s="3">
        <v>6284</v>
      </c>
      <c r="U464" s="3">
        <v>21304</v>
      </c>
      <c r="V464" s="3">
        <v>85094</v>
      </c>
      <c r="W464" s="3">
        <v>25178</v>
      </c>
      <c r="X464" s="3">
        <v>68575</v>
      </c>
    </row>
    <row r="465" spans="1:24" x14ac:dyDescent="0.2">
      <c r="A465" s="14">
        <v>110014</v>
      </c>
      <c r="B465" s="8">
        <v>700097</v>
      </c>
      <c r="C465" s="8">
        <v>174</v>
      </c>
      <c r="D465" s="8">
        <v>110014</v>
      </c>
      <c r="E465" s="3" t="s">
        <v>1312</v>
      </c>
      <c r="F465" s="3" t="s">
        <v>0</v>
      </c>
      <c r="G465" s="3" t="s">
        <v>0</v>
      </c>
      <c r="H465" s="12" t="s">
        <v>0</v>
      </c>
      <c r="I465" s="13">
        <v>0.89</v>
      </c>
      <c r="J465" s="13">
        <v>1</v>
      </c>
      <c r="K465" s="3">
        <v>6494</v>
      </c>
      <c r="L465" s="3">
        <v>6717</v>
      </c>
      <c r="M465" s="3">
        <v>4550</v>
      </c>
      <c r="N465" s="3">
        <v>4772</v>
      </c>
      <c r="O465" s="3">
        <v>4044</v>
      </c>
      <c r="P465" s="3">
        <v>6615</v>
      </c>
      <c r="Q465" s="3">
        <v>3572</v>
      </c>
      <c r="R465" s="3">
        <v>1538</v>
      </c>
      <c r="S465" s="3">
        <v>4954</v>
      </c>
      <c r="T465" s="3">
        <v>1547</v>
      </c>
      <c r="U465" s="3">
        <v>1843</v>
      </c>
      <c r="V465" s="3">
        <v>3800</v>
      </c>
      <c r="W465" s="3">
        <v>1893</v>
      </c>
      <c r="X465" s="3">
        <v>2599</v>
      </c>
    </row>
    <row r="466" spans="1:24" x14ac:dyDescent="0.2">
      <c r="A466" s="14">
        <v>110008</v>
      </c>
      <c r="B466" s="8">
        <v>983135</v>
      </c>
      <c r="C466" s="8">
        <v>174</v>
      </c>
      <c r="D466" s="8">
        <v>110008</v>
      </c>
      <c r="E466" s="3" t="s">
        <v>1313</v>
      </c>
      <c r="F466" s="3" t="s">
        <v>0</v>
      </c>
      <c r="G466" s="3" t="s">
        <v>0</v>
      </c>
      <c r="H466" s="12" t="s">
        <v>0</v>
      </c>
      <c r="I466" s="13">
        <v>0</v>
      </c>
      <c r="J466" s="13">
        <v>0</v>
      </c>
      <c r="K466" s="3">
        <v>126</v>
      </c>
      <c r="L466" s="3">
        <v>185</v>
      </c>
      <c r="M466" s="3">
        <v>249</v>
      </c>
      <c r="N466" s="3">
        <v>238</v>
      </c>
      <c r="O466" s="3">
        <v>411</v>
      </c>
      <c r="P466" s="3">
        <v>221</v>
      </c>
      <c r="Q466" s="3">
        <v>239</v>
      </c>
      <c r="R466" s="3">
        <v>266</v>
      </c>
      <c r="S466" s="3">
        <v>354</v>
      </c>
      <c r="T466" s="3">
        <v>167</v>
      </c>
      <c r="U466" s="3">
        <v>259</v>
      </c>
      <c r="V466" s="3">
        <v>481</v>
      </c>
      <c r="W466" s="3">
        <v>307</v>
      </c>
      <c r="X466" s="3">
        <v>340</v>
      </c>
    </row>
    <row r="467" spans="1:24" x14ac:dyDescent="0.2">
      <c r="A467" s="14">
        <v>110001</v>
      </c>
      <c r="B467" s="8">
        <v>567979</v>
      </c>
      <c r="C467" s="8">
        <v>116</v>
      </c>
      <c r="D467" s="8">
        <v>110001</v>
      </c>
      <c r="E467" s="3" t="s">
        <v>1314</v>
      </c>
      <c r="F467" s="3" t="s">
        <v>0</v>
      </c>
      <c r="G467" s="3" t="s">
        <v>0</v>
      </c>
      <c r="H467" s="12" t="s">
        <v>0</v>
      </c>
      <c r="I467" s="13">
        <v>0.16</v>
      </c>
      <c r="J467" s="13">
        <v>0</v>
      </c>
      <c r="K467" s="3">
        <v>537</v>
      </c>
      <c r="L467" s="3">
        <v>704</v>
      </c>
      <c r="M467" s="3">
        <v>1260</v>
      </c>
      <c r="N467" s="3">
        <v>999</v>
      </c>
      <c r="O467" s="3">
        <v>1034</v>
      </c>
      <c r="P467" s="3">
        <v>508</v>
      </c>
      <c r="Q467" s="3">
        <v>783</v>
      </c>
      <c r="R467" s="3">
        <v>829</v>
      </c>
      <c r="S467" s="3">
        <v>1252</v>
      </c>
      <c r="T467" s="3">
        <v>1166</v>
      </c>
      <c r="U467" s="3">
        <v>2218</v>
      </c>
      <c r="V467" s="3">
        <v>1588</v>
      </c>
      <c r="W467" s="3">
        <v>732</v>
      </c>
      <c r="X467" s="3">
        <v>950</v>
      </c>
    </row>
    <row r="468" spans="1:24" x14ac:dyDescent="0.2">
      <c r="A468" s="14">
        <v>109997</v>
      </c>
      <c r="B468" s="8">
        <v>618393</v>
      </c>
      <c r="C468" s="8">
        <v>103</v>
      </c>
      <c r="D468" s="8">
        <v>109997</v>
      </c>
      <c r="E468" s="3" t="s">
        <v>1315</v>
      </c>
      <c r="F468" s="3" t="s">
        <v>0</v>
      </c>
      <c r="G468" s="3" t="s">
        <v>0</v>
      </c>
      <c r="H468" s="12" t="s">
        <v>0</v>
      </c>
      <c r="I468" s="13">
        <v>0.42</v>
      </c>
      <c r="J468" s="13">
        <v>0.33</v>
      </c>
      <c r="K468" s="3">
        <v>3169</v>
      </c>
      <c r="L468" s="3">
        <v>2550</v>
      </c>
      <c r="M468" s="3">
        <v>5950</v>
      </c>
      <c r="N468" s="3">
        <v>3012</v>
      </c>
      <c r="O468" s="3">
        <v>6506</v>
      </c>
      <c r="P468" s="3">
        <v>1978</v>
      </c>
      <c r="Q468" s="3">
        <v>5322</v>
      </c>
      <c r="R468" s="3">
        <v>3432</v>
      </c>
      <c r="S468" s="3">
        <v>2913</v>
      </c>
      <c r="T468" s="3">
        <v>5349</v>
      </c>
      <c r="U468" s="3">
        <v>5142</v>
      </c>
      <c r="V468" s="3">
        <v>5481</v>
      </c>
      <c r="W468" s="3">
        <v>5918</v>
      </c>
      <c r="X468" s="3">
        <v>1858</v>
      </c>
    </row>
    <row r="469" spans="1:24" x14ac:dyDescent="0.2">
      <c r="A469" s="14">
        <v>109386</v>
      </c>
      <c r="B469" s="8">
        <v>542775</v>
      </c>
      <c r="C469" s="8">
        <v>204</v>
      </c>
      <c r="D469" s="8">
        <v>109386</v>
      </c>
      <c r="E469" s="3" t="s">
        <v>1316</v>
      </c>
      <c r="F469" s="3" t="s">
        <v>0</v>
      </c>
      <c r="G469" s="3" t="s">
        <v>0</v>
      </c>
      <c r="H469" s="12" t="s">
        <v>0</v>
      </c>
      <c r="I469" s="13">
        <v>0.68</v>
      </c>
      <c r="J469" s="13">
        <v>1</v>
      </c>
      <c r="K469" s="3">
        <v>5086</v>
      </c>
      <c r="L469" s="3">
        <v>4071</v>
      </c>
      <c r="M469" s="3">
        <v>5746</v>
      </c>
      <c r="N469" s="3">
        <v>3519</v>
      </c>
      <c r="O469" s="3">
        <v>5338</v>
      </c>
      <c r="P469" s="3">
        <v>4044</v>
      </c>
      <c r="Q469" s="3">
        <v>2871</v>
      </c>
      <c r="R469" s="3">
        <v>4651</v>
      </c>
      <c r="S469" s="3">
        <v>3685</v>
      </c>
      <c r="T469" s="3">
        <v>2809</v>
      </c>
      <c r="U469" s="3">
        <v>1782</v>
      </c>
      <c r="V469" s="3">
        <v>5839</v>
      </c>
      <c r="W469" s="3">
        <v>4023</v>
      </c>
      <c r="X469" s="3">
        <v>2612</v>
      </c>
    </row>
    <row r="470" spans="1:24" x14ac:dyDescent="0.2">
      <c r="A470" s="14">
        <v>108310</v>
      </c>
      <c r="B470" s="8">
        <v>671948</v>
      </c>
      <c r="C470" s="8">
        <v>175</v>
      </c>
      <c r="D470" s="8">
        <v>108310</v>
      </c>
      <c r="E470" s="3" t="s">
        <v>1317</v>
      </c>
      <c r="F470" s="3" t="s">
        <v>0</v>
      </c>
      <c r="G470" s="3" t="s">
        <v>0</v>
      </c>
      <c r="H470" s="12" t="s">
        <v>0</v>
      </c>
      <c r="I470" s="13">
        <v>0.05</v>
      </c>
      <c r="J470" s="13">
        <v>0</v>
      </c>
      <c r="K470" s="3">
        <v>4098</v>
      </c>
      <c r="L470" s="3">
        <v>3802</v>
      </c>
      <c r="M470" s="3">
        <v>3744</v>
      </c>
      <c r="N470" s="3">
        <v>3975</v>
      </c>
      <c r="O470" s="3">
        <v>4372</v>
      </c>
      <c r="P470" s="3">
        <v>4591</v>
      </c>
      <c r="Q470" s="3">
        <v>4112</v>
      </c>
      <c r="R470" s="3">
        <v>3528</v>
      </c>
      <c r="S470" s="3">
        <v>4292</v>
      </c>
      <c r="T470" s="3">
        <v>2822</v>
      </c>
      <c r="U470" s="3">
        <v>3169</v>
      </c>
      <c r="V470" s="3">
        <v>2357</v>
      </c>
      <c r="W470" s="3">
        <v>2621</v>
      </c>
      <c r="X470" s="3">
        <v>1600</v>
      </c>
    </row>
    <row r="471" spans="1:24" x14ac:dyDescent="0.2">
      <c r="A471" s="14">
        <v>107960</v>
      </c>
      <c r="B471" s="8">
        <v>826841</v>
      </c>
      <c r="C471" s="8">
        <v>158</v>
      </c>
      <c r="D471" s="8">
        <v>107960</v>
      </c>
      <c r="E471" s="3" t="s">
        <v>1318</v>
      </c>
      <c r="F471" s="3" t="s">
        <v>0</v>
      </c>
      <c r="G471" s="3" t="s">
        <v>0</v>
      </c>
      <c r="H471" s="12" t="s">
        <v>0</v>
      </c>
      <c r="I471" s="13">
        <v>0</v>
      </c>
      <c r="J471" s="13">
        <v>0</v>
      </c>
      <c r="K471" s="3">
        <v>523</v>
      </c>
      <c r="L471" s="3">
        <v>611</v>
      </c>
      <c r="M471" s="3">
        <v>583</v>
      </c>
      <c r="N471" s="3">
        <v>393</v>
      </c>
      <c r="O471" s="3">
        <v>466</v>
      </c>
      <c r="P471" s="3">
        <v>665</v>
      </c>
      <c r="Q471" s="3">
        <v>524</v>
      </c>
      <c r="R471" s="3">
        <v>586</v>
      </c>
      <c r="S471" s="3">
        <v>431</v>
      </c>
      <c r="T471" s="3">
        <v>227</v>
      </c>
      <c r="U471" s="3">
        <v>268</v>
      </c>
      <c r="V471" s="3">
        <v>551</v>
      </c>
      <c r="W471" s="3">
        <v>299</v>
      </c>
      <c r="X471" s="3">
        <v>409</v>
      </c>
    </row>
    <row r="472" spans="1:24" x14ac:dyDescent="0.2">
      <c r="A472" s="14">
        <v>107901</v>
      </c>
      <c r="B472" s="8">
        <v>611996</v>
      </c>
      <c r="C472" s="8">
        <v>128</v>
      </c>
      <c r="D472" s="8">
        <v>107901</v>
      </c>
      <c r="E472" s="3" t="s">
        <v>1319</v>
      </c>
      <c r="F472" s="3" t="s">
        <v>0</v>
      </c>
      <c r="G472" s="3" t="s">
        <v>0</v>
      </c>
      <c r="H472" s="12" t="s">
        <v>0</v>
      </c>
      <c r="I472" s="13">
        <v>0.47</v>
      </c>
      <c r="J472" s="13">
        <v>0.67</v>
      </c>
      <c r="K472" s="3">
        <v>1013</v>
      </c>
      <c r="L472" s="3">
        <v>531</v>
      </c>
      <c r="M472" s="3">
        <v>952</v>
      </c>
      <c r="N472" s="3">
        <v>938</v>
      </c>
      <c r="O472" s="3">
        <v>595</v>
      </c>
      <c r="P472" s="3">
        <v>1013</v>
      </c>
      <c r="Q472" s="3">
        <v>745</v>
      </c>
      <c r="R472" s="3">
        <v>734</v>
      </c>
      <c r="S472" s="3">
        <v>817</v>
      </c>
      <c r="T472" s="3">
        <v>1069</v>
      </c>
      <c r="U472" s="3">
        <v>1194</v>
      </c>
      <c r="V472" s="3">
        <v>1488</v>
      </c>
      <c r="W472" s="3">
        <v>777</v>
      </c>
      <c r="X472" s="3">
        <v>6709</v>
      </c>
    </row>
    <row r="473" spans="1:24" x14ac:dyDescent="0.2">
      <c r="A473" s="14">
        <v>106936</v>
      </c>
      <c r="B473" s="8">
        <v>238992</v>
      </c>
      <c r="C473" s="8">
        <v>244</v>
      </c>
      <c r="D473" s="8">
        <v>106936</v>
      </c>
      <c r="E473" s="3" t="s">
        <v>1320</v>
      </c>
      <c r="F473" s="3" t="s">
        <v>0</v>
      </c>
      <c r="G473" s="3" t="s">
        <v>0</v>
      </c>
      <c r="H473" s="12" t="s">
        <v>0</v>
      </c>
      <c r="I473" s="13">
        <v>0.95</v>
      </c>
      <c r="J473" s="13">
        <v>0.67</v>
      </c>
      <c r="K473" s="3">
        <v>945</v>
      </c>
      <c r="L473" s="3">
        <v>663</v>
      </c>
      <c r="M473" s="3">
        <v>740</v>
      </c>
      <c r="N473" s="3">
        <v>799</v>
      </c>
      <c r="O473" s="3">
        <v>919</v>
      </c>
      <c r="P473" s="3">
        <v>885</v>
      </c>
      <c r="Q473" s="3">
        <v>1395</v>
      </c>
      <c r="R473" s="3">
        <v>1133</v>
      </c>
      <c r="S473" s="3">
        <v>866</v>
      </c>
      <c r="T473" s="3">
        <v>1113</v>
      </c>
      <c r="U473" s="3">
        <v>969</v>
      </c>
      <c r="V473" s="3">
        <v>1480</v>
      </c>
      <c r="W473" s="3">
        <v>1604</v>
      </c>
      <c r="X473" s="3">
        <v>478</v>
      </c>
    </row>
    <row r="474" spans="1:24" x14ac:dyDescent="0.2">
      <c r="A474" s="14">
        <v>106387</v>
      </c>
      <c r="B474" s="8">
        <v>825293</v>
      </c>
      <c r="C474" s="8">
        <v>204</v>
      </c>
      <c r="D474" s="8">
        <v>106387</v>
      </c>
      <c r="E474" s="3" t="s">
        <v>1321</v>
      </c>
      <c r="F474" s="3" t="s">
        <v>0</v>
      </c>
      <c r="G474" s="3" t="s">
        <v>0</v>
      </c>
      <c r="H474" s="12" t="s">
        <v>0</v>
      </c>
      <c r="I474" s="13">
        <v>1</v>
      </c>
      <c r="J474" s="13">
        <v>1</v>
      </c>
      <c r="K474" s="3">
        <v>64219</v>
      </c>
      <c r="L474" s="3">
        <v>57896</v>
      </c>
      <c r="M474" s="3">
        <v>61408</v>
      </c>
      <c r="N474" s="3">
        <v>59040</v>
      </c>
      <c r="O474" s="3">
        <v>78969</v>
      </c>
      <c r="P474" s="3">
        <v>61805</v>
      </c>
      <c r="Q474" s="3">
        <v>81953</v>
      </c>
      <c r="R474" s="3">
        <v>45714</v>
      </c>
      <c r="S474" s="3">
        <v>62939</v>
      </c>
      <c r="T474" s="3">
        <v>41679</v>
      </c>
      <c r="U474" s="3">
        <v>49110</v>
      </c>
      <c r="V474" s="3">
        <v>63353</v>
      </c>
      <c r="W474" s="3">
        <v>39936</v>
      </c>
      <c r="X474" s="3">
        <v>42923</v>
      </c>
    </row>
    <row r="475" spans="1:24" x14ac:dyDescent="0.2">
      <c r="A475" s="14">
        <v>106385</v>
      </c>
      <c r="B475" s="8">
        <v>867686</v>
      </c>
      <c r="C475" s="8">
        <v>217</v>
      </c>
      <c r="D475" s="8">
        <v>106385</v>
      </c>
      <c r="E475" s="3" t="s">
        <v>1322</v>
      </c>
      <c r="F475" s="3" t="s">
        <v>0</v>
      </c>
      <c r="G475" s="3" t="s">
        <v>0</v>
      </c>
      <c r="H475" s="12" t="s">
        <v>0</v>
      </c>
      <c r="I475" s="13">
        <v>0.16</v>
      </c>
      <c r="J475" s="13">
        <v>0</v>
      </c>
      <c r="K475" s="3">
        <v>1596</v>
      </c>
      <c r="L475" s="3">
        <v>774</v>
      </c>
      <c r="M475" s="3">
        <v>1241</v>
      </c>
      <c r="N475" s="3">
        <v>1529</v>
      </c>
      <c r="O475" s="3">
        <v>2032</v>
      </c>
      <c r="P475" s="3">
        <v>1170</v>
      </c>
      <c r="Q475" s="3">
        <v>1121</v>
      </c>
      <c r="R475" s="3">
        <v>1196</v>
      </c>
      <c r="S475" s="3">
        <v>2029</v>
      </c>
      <c r="T475" s="3">
        <v>923</v>
      </c>
      <c r="U475" s="3">
        <v>1331</v>
      </c>
      <c r="V475" s="3">
        <v>1625</v>
      </c>
      <c r="W475" s="3">
        <v>829</v>
      </c>
      <c r="X475" s="3">
        <v>994</v>
      </c>
    </row>
    <row r="476" spans="1:24" x14ac:dyDescent="0.2">
      <c r="A476" s="14">
        <v>106344</v>
      </c>
      <c r="B476" s="8">
        <v>952641</v>
      </c>
      <c r="C476" s="8">
        <v>201</v>
      </c>
      <c r="D476" s="8">
        <v>106344</v>
      </c>
      <c r="E476" s="3" t="s">
        <v>1323</v>
      </c>
      <c r="F476" s="3" t="s">
        <v>0</v>
      </c>
      <c r="G476" s="3" t="s">
        <v>0</v>
      </c>
      <c r="H476" s="12" t="s">
        <v>0</v>
      </c>
      <c r="I476" s="13">
        <v>0.57999999999999996</v>
      </c>
      <c r="J476" s="13">
        <v>0.33</v>
      </c>
      <c r="K476" s="3">
        <v>2133</v>
      </c>
      <c r="L476" s="3">
        <v>5134</v>
      </c>
      <c r="M476" s="3">
        <v>4793</v>
      </c>
      <c r="N476" s="3">
        <v>5027</v>
      </c>
      <c r="O476" s="3">
        <v>3181</v>
      </c>
      <c r="P476" s="3">
        <v>7938</v>
      </c>
      <c r="Q476" s="3">
        <v>15802</v>
      </c>
      <c r="R476" s="3">
        <v>2976</v>
      </c>
      <c r="S476" s="3">
        <v>718</v>
      </c>
      <c r="T476" s="3">
        <v>28013</v>
      </c>
      <c r="U476" s="3">
        <v>6839</v>
      </c>
      <c r="V476" s="3">
        <v>11899</v>
      </c>
      <c r="W476" s="3">
        <v>8473</v>
      </c>
      <c r="X476" s="3">
        <v>3331</v>
      </c>
    </row>
    <row r="477" spans="1:24" x14ac:dyDescent="0.2">
      <c r="A477" s="14">
        <v>105863</v>
      </c>
      <c r="B477" s="8">
        <v>929537</v>
      </c>
      <c r="C477" s="8">
        <v>292</v>
      </c>
      <c r="D477" s="8">
        <v>105863</v>
      </c>
      <c r="E477" s="3" t="s">
        <v>1324</v>
      </c>
      <c r="F477" s="3" t="s">
        <v>0</v>
      </c>
      <c r="G477" s="3" t="s">
        <v>0</v>
      </c>
      <c r="H477" s="12" t="s">
        <v>0</v>
      </c>
      <c r="I477" s="13">
        <v>0.32</v>
      </c>
      <c r="J477" s="13">
        <v>0.67</v>
      </c>
      <c r="K477" s="3">
        <v>854</v>
      </c>
      <c r="L477" s="3">
        <v>687</v>
      </c>
      <c r="M477" s="3">
        <v>858</v>
      </c>
      <c r="N477" s="3">
        <v>422</v>
      </c>
      <c r="O477" s="3">
        <v>834</v>
      </c>
      <c r="P477" s="3">
        <v>571</v>
      </c>
      <c r="Q477" s="3">
        <v>735</v>
      </c>
      <c r="R477" s="3">
        <v>730</v>
      </c>
      <c r="S477" s="3">
        <v>860</v>
      </c>
      <c r="T477" s="3">
        <v>541</v>
      </c>
      <c r="U477" s="3">
        <v>426</v>
      </c>
      <c r="V477" s="3">
        <v>715</v>
      </c>
      <c r="W477" s="3">
        <v>504</v>
      </c>
      <c r="X477" s="3">
        <v>263</v>
      </c>
    </row>
    <row r="478" spans="1:24" x14ac:dyDescent="0.2">
      <c r="A478" s="14">
        <v>105643</v>
      </c>
      <c r="B478" s="8">
        <v>980842</v>
      </c>
      <c r="C478" s="8">
        <v>223</v>
      </c>
      <c r="D478" s="8">
        <v>105643</v>
      </c>
      <c r="E478" s="3" t="s">
        <v>1325</v>
      </c>
      <c r="F478" s="3" t="s">
        <v>0</v>
      </c>
      <c r="G478" s="3" t="s">
        <v>0</v>
      </c>
      <c r="H478" s="12" t="s">
        <v>0</v>
      </c>
      <c r="I478" s="13">
        <v>0.79</v>
      </c>
      <c r="J478" s="13">
        <v>0.33</v>
      </c>
      <c r="K478" s="3">
        <v>3092</v>
      </c>
      <c r="L478" s="3">
        <v>3198</v>
      </c>
      <c r="M478" s="3">
        <v>4344</v>
      </c>
      <c r="N478" s="3">
        <v>3328</v>
      </c>
      <c r="O478" s="3">
        <v>5441</v>
      </c>
      <c r="P478" s="3">
        <v>4204</v>
      </c>
      <c r="Q478" s="3">
        <v>4635</v>
      </c>
      <c r="R478" s="3">
        <v>3259</v>
      </c>
      <c r="S478" s="3">
        <v>4420</v>
      </c>
      <c r="T478" s="3">
        <v>1608</v>
      </c>
      <c r="U478" s="3">
        <v>1962</v>
      </c>
      <c r="V478" s="3">
        <v>2465</v>
      </c>
      <c r="W478" s="3">
        <v>1664</v>
      </c>
      <c r="X478" s="3">
        <v>993</v>
      </c>
    </row>
    <row r="479" spans="1:24" x14ac:dyDescent="0.2">
      <c r="A479" s="14">
        <v>105630</v>
      </c>
      <c r="B479" s="8">
        <v>969375</v>
      </c>
      <c r="C479" s="8">
        <v>204</v>
      </c>
      <c r="D479" s="8">
        <v>105630</v>
      </c>
      <c r="E479" s="3" t="s">
        <v>1326</v>
      </c>
      <c r="F479" s="3" t="s">
        <v>0</v>
      </c>
      <c r="G479" s="3" t="s">
        <v>0</v>
      </c>
      <c r="H479" s="12" t="s">
        <v>0</v>
      </c>
      <c r="I479" s="13">
        <v>0.37</v>
      </c>
      <c r="J479" s="13">
        <v>0.67</v>
      </c>
      <c r="K479" s="3">
        <v>3831</v>
      </c>
      <c r="L479" s="3">
        <v>2402</v>
      </c>
      <c r="M479" s="3">
        <v>2838</v>
      </c>
      <c r="N479" s="3">
        <v>4001</v>
      </c>
      <c r="O479" s="3">
        <v>3448</v>
      </c>
      <c r="P479" s="3">
        <v>3196</v>
      </c>
      <c r="Q479" s="3">
        <v>4030</v>
      </c>
      <c r="R479" s="3">
        <v>1832</v>
      </c>
      <c r="S479" s="3">
        <v>2812</v>
      </c>
      <c r="T479" s="3">
        <v>3554</v>
      </c>
      <c r="U479" s="3">
        <v>5966</v>
      </c>
      <c r="V479" s="3">
        <v>10781</v>
      </c>
      <c r="W479" s="3">
        <v>4588</v>
      </c>
      <c r="X479" s="3">
        <v>12895</v>
      </c>
    </row>
    <row r="480" spans="1:24" x14ac:dyDescent="0.2">
      <c r="A480" s="14">
        <v>105628</v>
      </c>
      <c r="B480" s="8">
        <v>858604</v>
      </c>
      <c r="C480" s="8">
        <v>462</v>
      </c>
      <c r="D480" s="8">
        <v>105628</v>
      </c>
      <c r="E480" s="3" t="s">
        <v>1327</v>
      </c>
      <c r="F480" s="3" t="s">
        <v>0</v>
      </c>
      <c r="G480" s="3" t="s">
        <v>0</v>
      </c>
      <c r="H480" s="12" t="s">
        <v>0</v>
      </c>
      <c r="I480" s="13">
        <v>0.95</v>
      </c>
      <c r="J480" s="13">
        <v>1</v>
      </c>
      <c r="K480" s="3">
        <v>977</v>
      </c>
      <c r="L480" s="3">
        <v>1561</v>
      </c>
      <c r="M480" s="3">
        <v>1456</v>
      </c>
      <c r="N480" s="3">
        <v>1421</v>
      </c>
      <c r="O480" s="3">
        <v>1389</v>
      </c>
      <c r="P480" s="3">
        <v>1149</v>
      </c>
      <c r="Q480" s="3">
        <v>1625</v>
      </c>
      <c r="R480" s="3">
        <v>1213</v>
      </c>
      <c r="S480" s="3">
        <v>1600</v>
      </c>
      <c r="T480" s="3">
        <v>648</v>
      </c>
      <c r="U480" s="3">
        <v>935</v>
      </c>
      <c r="V480" s="3">
        <v>1495</v>
      </c>
      <c r="W480" s="3">
        <v>613</v>
      </c>
      <c r="X480" s="3">
        <v>979</v>
      </c>
    </row>
    <row r="481" spans="1:24" x14ac:dyDescent="0.2">
      <c r="A481" s="14">
        <v>105627</v>
      </c>
      <c r="B481" s="8">
        <v>843065</v>
      </c>
      <c r="C481" s="8">
        <v>462</v>
      </c>
      <c r="D481" s="8">
        <v>105627</v>
      </c>
      <c r="E481" s="3" t="s">
        <v>1328</v>
      </c>
      <c r="F481" s="3" t="s">
        <v>0</v>
      </c>
      <c r="G481" s="3" t="s">
        <v>0</v>
      </c>
      <c r="H481" s="12" t="s">
        <v>0</v>
      </c>
      <c r="I481" s="13">
        <v>0.84</v>
      </c>
      <c r="J481" s="13">
        <v>0.67</v>
      </c>
      <c r="K481" s="3">
        <v>1145</v>
      </c>
      <c r="L481" s="3">
        <v>1023</v>
      </c>
      <c r="M481" s="3">
        <v>1031</v>
      </c>
      <c r="N481" s="3">
        <v>1148</v>
      </c>
      <c r="O481" s="3">
        <v>1121</v>
      </c>
      <c r="P481" s="3">
        <v>1199</v>
      </c>
      <c r="Q481" s="3">
        <v>1115</v>
      </c>
      <c r="R481" s="3">
        <v>201</v>
      </c>
      <c r="S481" s="3">
        <v>1036</v>
      </c>
      <c r="T481" s="3">
        <v>476</v>
      </c>
      <c r="U481" s="3">
        <v>543</v>
      </c>
      <c r="V481" s="3">
        <v>777</v>
      </c>
      <c r="W481" s="3">
        <v>478</v>
      </c>
      <c r="X481" s="3">
        <v>564</v>
      </c>
    </row>
    <row r="482" spans="1:24" x14ac:dyDescent="0.2">
      <c r="A482" s="14">
        <v>105623</v>
      </c>
      <c r="B482" s="8">
        <v>969343</v>
      </c>
      <c r="C482" s="8">
        <v>223</v>
      </c>
      <c r="D482" s="8">
        <v>105623</v>
      </c>
      <c r="E482" s="3" t="s">
        <v>1329</v>
      </c>
      <c r="F482" s="3" t="s">
        <v>0</v>
      </c>
      <c r="G482" s="3" t="s">
        <v>0</v>
      </c>
      <c r="H482" s="12" t="s">
        <v>0</v>
      </c>
      <c r="I482" s="13">
        <v>0.57999999999999996</v>
      </c>
      <c r="J482" s="13">
        <v>0</v>
      </c>
      <c r="K482" s="3">
        <v>2562</v>
      </c>
      <c r="L482" s="3">
        <v>2559</v>
      </c>
      <c r="M482" s="3">
        <v>3132</v>
      </c>
      <c r="N482" s="3">
        <v>2176</v>
      </c>
      <c r="O482" s="3">
        <v>4269</v>
      </c>
      <c r="P482" s="3">
        <v>4119</v>
      </c>
      <c r="Q482" s="3">
        <v>3316</v>
      </c>
      <c r="R482" s="3">
        <v>2442</v>
      </c>
      <c r="S482" s="3">
        <v>2466</v>
      </c>
      <c r="T482" s="3">
        <v>1047</v>
      </c>
      <c r="U482" s="3">
        <v>1130</v>
      </c>
      <c r="V482" s="3">
        <v>858</v>
      </c>
      <c r="W482" s="3">
        <v>1485</v>
      </c>
      <c r="X482" s="3">
        <v>374</v>
      </c>
    </row>
    <row r="483" spans="1:24" x14ac:dyDescent="0.2">
      <c r="A483" s="14">
        <v>105483</v>
      </c>
      <c r="B483" s="8">
        <v>958429</v>
      </c>
      <c r="C483" s="8">
        <v>223</v>
      </c>
      <c r="D483" s="8">
        <v>105483</v>
      </c>
      <c r="E483" s="3" t="s">
        <v>1330</v>
      </c>
      <c r="F483" s="3" t="s">
        <v>0</v>
      </c>
      <c r="G483" s="3" t="s">
        <v>0</v>
      </c>
      <c r="H483" s="12" t="s">
        <v>0</v>
      </c>
      <c r="I483" s="13">
        <v>0.32</v>
      </c>
      <c r="J483" s="13">
        <v>0</v>
      </c>
      <c r="K483" s="3">
        <v>3220</v>
      </c>
      <c r="L483" s="3">
        <v>2560</v>
      </c>
      <c r="M483" s="3">
        <v>3700</v>
      </c>
      <c r="N483" s="3">
        <v>2983</v>
      </c>
      <c r="O483" s="3">
        <v>4087</v>
      </c>
      <c r="P483" s="3">
        <v>3569</v>
      </c>
      <c r="Q483" s="3">
        <v>3783</v>
      </c>
      <c r="R483" s="3">
        <v>2592</v>
      </c>
      <c r="S483" s="3">
        <v>3645</v>
      </c>
      <c r="T483" s="3">
        <v>1775</v>
      </c>
      <c r="U483" s="3">
        <v>2175</v>
      </c>
      <c r="V483" s="3">
        <v>2552</v>
      </c>
      <c r="W483" s="3">
        <v>2003</v>
      </c>
      <c r="X483" s="3">
        <v>1241</v>
      </c>
    </row>
    <row r="484" spans="1:24" x14ac:dyDescent="0.2">
      <c r="A484" s="14">
        <v>105400</v>
      </c>
      <c r="B484" s="8">
        <v>597052</v>
      </c>
      <c r="C484" s="8">
        <v>272</v>
      </c>
      <c r="D484" s="8">
        <v>105400</v>
      </c>
      <c r="E484" s="3" t="s">
        <v>1331</v>
      </c>
      <c r="F484" s="3" t="s">
        <v>0</v>
      </c>
      <c r="G484" s="3" t="s">
        <v>0</v>
      </c>
      <c r="H484" s="12" t="s">
        <v>0</v>
      </c>
      <c r="I484" s="13">
        <v>0.26</v>
      </c>
      <c r="J484" s="13">
        <v>0.33</v>
      </c>
      <c r="K484" s="3">
        <v>730</v>
      </c>
      <c r="L484" s="3">
        <v>642</v>
      </c>
      <c r="M484" s="3">
        <v>557</v>
      </c>
      <c r="N484" s="3">
        <v>507</v>
      </c>
      <c r="O484" s="3">
        <v>872</v>
      </c>
      <c r="P484" s="3">
        <v>550</v>
      </c>
      <c r="Q484" s="3">
        <v>570</v>
      </c>
      <c r="R484" s="3">
        <v>447</v>
      </c>
      <c r="S484" s="3">
        <v>641</v>
      </c>
      <c r="T484" s="3">
        <v>547</v>
      </c>
      <c r="U484" s="3">
        <v>394</v>
      </c>
      <c r="V484" s="3">
        <v>821</v>
      </c>
      <c r="W484" s="3">
        <v>367</v>
      </c>
      <c r="X484" s="3">
        <v>632</v>
      </c>
    </row>
    <row r="485" spans="1:24" x14ac:dyDescent="0.2">
      <c r="A485" s="14">
        <v>105373</v>
      </c>
      <c r="B485" s="8">
        <v>994048</v>
      </c>
      <c r="C485" s="8">
        <v>253</v>
      </c>
      <c r="D485" s="8">
        <v>105373</v>
      </c>
      <c r="E485" s="3" t="s">
        <v>1332</v>
      </c>
      <c r="F485" s="3" t="s">
        <v>0</v>
      </c>
      <c r="G485" s="3" t="s">
        <v>0</v>
      </c>
      <c r="H485" s="12" t="s">
        <v>0</v>
      </c>
      <c r="I485" s="13">
        <v>0.63</v>
      </c>
      <c r="J485" s="13">
        <v>0</v>
      </c>
      <c r="K485" s="3">
        <v>1358</v>
      </c>
      <c r="L485" s="3">
        <v>1900</v>
      </c>
      <c r="M485" s="3">
        <v>2546</v>
      </c>
      <c r="N485" s="3">
        <v>1512</v>
      </c>
      <c r="O485" s="3">
        <v>1586</v>
      </c>
      <c r="P485" s="3">
        <v>2658</v>
      </c>
      <c r="Q485" s="3">
        <v>2627</v>
      </c>
      <c r="R485" s="3">
        <v>1132</v>
      </c>
      <c r="S485" s="3">
        <v>2719</v>
      </c>
      <c r="T485" s="3">
        <v>755</v>
      </c>
      <c r="U485" s="3">
        <v>881</v>
      </c>
      <c r="V485" s="3">
        <v>837</v>
      </c>
      <c r="W485" s="3">
        <v>785</v>
      </c>
      <c r="X485" s="3">
        <v>241</v>
      </c>
    </row>
    <row r="486" spans="1:24" x14ac:dyDescent="0.2">
      <c r="A486" s="14">
        <v>105214</v>
      </c>
      <c r="B486" s="8">
        <v>766491</v>
      </c>
      <c r="C486" s="8">
        <v>290</v>
      </c>
      <c r="D486" s="8">
        <v>105214</v>
      </c>
      <c r="E486" s="3" t="s">
        <v>1333</v>
      </c>
      <c r="F486" s="3" t="s">
        <v>0</v>
      </c>
      <c r="G486" s="3" t="s">
        <v>0</v>
      </c>
      <c r="H486" s="12" t="s">
        <v>0</v>
      </c>
      <c r="I486" s="13">
        <v>0.16</v>
      </c>
      <c r="J486" s="13">
        <v>0</v>
      </c>
      <c r="K486" s="3">
        <v>2053</v>
      </c>
      <c r="L486" s="3">
        <v>1932</v>
      </c>
      <c r="M486" s="3">
        <v>2240</v>
      </c>
      <c r="N486" s="3">
        <v>1737</v>
      </c>
      <c r="O486" s="3">
        <v>3338</v>
      </c>
      <c r="P486" s="3">
        <v>2829</v>
      </c>
      <c r="Q486" s="3">
        <v>3230</v>
      </c>
      <c r="R486" s="3">
        <v>2341</v>
      </c>
      <c r="S486" s="3">
        <v>2436</v>
      </c>
      <c r="T486" s="3">
        <v>1565</v>
      </c>
      <c r="U486" s="3">
        <v>1516</v>
      </c>
      <c r="V486" s="3">
        <v>2384</v>
      </c>
      <c r="W486" s="3">
        <v>1590</v>
      </c>
      <c r="X486" s="3">
        <v>1562</v>
      </c>
    </row>
    <row r="487" spans="1:24" x14ac:dyDescent="0.2">
      <c r="A487" s="14">
        <v>105209</v>
      </c>
      <c r="B487" s="8">
        <v>1159252</v>
      </c>
      <c r="C487" s="8">
        <v>361</v>
      </c>
      <c r="D487" s="8">
        <v>105209</v>
      </c>
      <c r="E487" s="3" t="s">
        <v>1334</v>
      </c>
      <c r="F487" s="3" t="s">
        <v>0</v>
      </c>
      <c r="G487" s="3" t="s">
        <v>0</v>
      </c>
      <c r="H487" s="12" t="s">
        <v>0</v>
      </c>
      <c r="I487" s="13">
        <v>0.42</v>
      </c>
      <c r="J487" s="13">
        <v>0</v>
      </c>
      <c r="K487" s="3">
        <v>2044</v>
      </c>
      <c r="L487" s="3">
        <v>3244</v>
      </c>
      <c r="M487" s="3">
        <v>2462</v>
      </c>
      <c r="N487" s="3">
        <v>1910</v>
      </c>
      <c r="O487" s="3">
        <v>3146</v>
      </c>
      <c r="P487" s="3">
        <v>3020</v>
      </c>
      <c r="Q487" s="3">
        <v>2914</v>
      </c>
      <c r="R487" s="3">
        <v>1849</v>
      </c>
      <c r="S487" s="3">
        <v>2323</v>
      </c>
      <c r="T487" s="3">
        <v>1580</v>
      </c>
      <c r="U487" s="3">
        <v>1868</v>
      </c>
      <c r="V487" s="3">
        <v>450</v>
      </c>
      <c r="W487" s="3">
        <v>851</v>
      </c>
      <c r="X487" s="3">
        <v>250</v>
      </c>
    </row>
    <row r="488" spans="1:24" x14ac:dyDescent="0.2">
      <c r="A488" s="14">
        <v>105141</v>
      </c>
      <c r="B488" s="8">
        <v>887929</v>
      </c>
      <c r="C488" s="8">
        <v>319</v>
      </c>
      <c r="D488" s="8">
        <v>105141</v>
      </c>
      <c r="E488" s="3" t="s">
        <v>1335</v>
      </c>
      <c r="F488" s="3" t="s">
        <v>0</v>
      </c>
      <c r="G488" s="3" t="s">
        <v>0</v>
      </c>
      <c r="H488" s="12" t="s">
        <v>0</v>
      </c>
      <c r="I488" s="13">
        <v>0.84</v>
      </c>
      <c r="J488" s="13">
        <v>0.33</v>
      </c>
      <c r="K488" s="3">
        <v>1549</v>
      </c>
      <c r="L488" s="3">
        <v>1316</v>
      </c>
      <c r="M488" s="3">
        <v>1593</v>
      </c>
      <c r="N488" s="3">
        <v>360</v>
      </c>
      <c r="O488" s="3">
        <v>2016</v>
      </c>
      <c r="P488" s="3">
        <v>1469</v>
      </c>
      <c r="Q488" s="3">
        <v>1846</v>
      </c>
      <c r="R488" s="3">
        <v>1439</v>
      </c>
      <c r="S488" s="3">
        <v>1489</v>
      </c>
      <c r="T488" s="3">
        <v>911</v>
      </c>
      <c r="U488" s="3">
        <v>920</v>
      </c>
      <c r="V488" s="3">
        <v>1538</v>
      </c>
      <c r="W488" s="3">
        <v>911</v>
      </c>
      <c r="X488" s="3">
        <v>294</v>
      </c>
    </row>
    <row r="489" spans="1:24" x14ac:dyDescent="0.2">
      <c r="A489" s="14">
        <v>104917</v>
      </c>
      <c r="B489" s="8">
        <v>410253</v>
      </c>
      <c r="C489" s="8">
        <v>174</v>
      </c>
      <c r="D489" s="8">
        <v>104917</v>
      </c>
      <c r="E489" s="3" t="s">
        <v>1336</v>
      </c>
      <c r="F489" s="3" t="s">
        <v>0</v>
      </c>
      <c r="G489" s="3" t="s">
        <v>0</v>
      </c>
      <c r="H489" s="12" t="s">
        <v>0</v>
      </c>
      <c r="I489" s="13">
        <v>0</v>
      </c>
      <c r="J489" s="13">
        <v>0</v>
      </c>
      <c r="K489" s="3">
        <v>554</v>
      </c>
      <c r="L489" s="3">
        <v>387</v>
      </c>
      <c r="M489" s="3">
        <v>486</v>
      </c>
      <c r="N489" s="3">
        <v>598</v>
      </c>
      <c r="O489" s="3">
        <v>162</v>
      </c>
      <c r="P489" s="3">
        <v>236</v>
      </c>
      <c r="Q489" s="3">
        <v>566</v>
      </c>
      <c r="R489" s="3">
        <v>302</v>
      </c>
      <c r="S489" s="3">
        <v>253</v>
      </c>
      <c r="T489" s="3">
        <v>193</v>
      </c>
      <c r="U489" s="3">
        <v>421</v>
      </c>
      <c r="V489" s="3">
        <v>692</v>
      </c>
      <c r="W489" s="3">
        <v>364</v>
      </c>
      <c r="X489" s="3">
        <v>271</v>
      </c>
    </row>
    <row r="490" spans="1:24" x14ac:dyDescent="0.2">
      <c r="A490" s="14">
        <v>104404</v>
      </c>
      <c r="B490" s="8">
        <v>847528</v>
      </c>
      <c r="C490" s="8">
        <v>215</v>
      </c>
      <c r="D490" s="8">
        <v>104404</v>
      </c>
      <c r="E490" s="3" t="s">
        <v>1338</v>
      </c>
      <c r="F490" s="3" t="s">
        <v>0</v>
      </c>
      <c r="G490" s="3" t="s">
        <v>0</v>
      </c>
      <c r="H490" s="12" t="s">
        <v>0</v>
      </c>
      <c r="I490" s="13">
        <v>0.21</v>
      </c>
      <c r="J490" s="13">
        <v>0</v>
      </c>
      <c r="K490" s="3">
        <v>749</v>
      </c>
      <c r="L490" s="3">
        <v>1026</v>
      </c>
      <c r="M490" s="3">
        <v>454</v>
      </c>
      <c r="N490" s="3">
        <v>897</v>
      </c>
      <c r="O490" s="3">
        <v>351</v>
      </c>
      <c r="P490" s="3">
        <v>865</v>
      </c>
      <c r="Q490" s="3">
        <v>455</v>
      </c>
      <c r="R490" s="3">
        <v>940</v>
      </c>
      <c r="S490" s="3">
        <v>686</v>
      </c>
      <c r="T490" s="3">
        <v>658</v>
      </c>
      <c r="U490" s="3">
        <v>254</v>
      </c>
      <c r="V490" s="3">
        <v>348</v>
      </c>
      <c r="W490" s="3">
        <v>387</v>
      </c>
      <c r="X490" s="3">
        <v>121</v>
      </c>
    </row>
    <row r="491" spans="1:24" x14ac:dyDescent="0.2">
      <c r="A491" s="14">
        <v>104403</v>
      </c>
      <c r="B491" s="8">
        <v>786516</v>
      </c>
      <c r="C491" s="8">
        <v>174</v>
      </c>
      <c r="D491" s="8">
        <v>104403</v>
      </c>
      <c r="E491" s="3" t="s">
        <v>1339</v>
      </c>
      <c r="F491" s="3" t="s">
        <v>0</v>
      </c>
      <c r="G491" s="3" t="s">
        <v>0</v>
      </c>
      <c r="H491" s="12" t="s">
        <v>0</v>
      </c>
      <c r="I491" s="13">
        <v>0.16</v>
      </c>
      <c r="J491" s="13">
        <v>0</v>
      </c>
      <c r="K491" s="3">
        <v>1002</v>
      </c>
      <c r="L491" s="3">
        <v>957</v>
      </c>
      <c r="M491" s="3">
        <v>1262</v>
      </c>
      <c r="N491" s="3">
        <v>1385</v>
      </c>
      <c r="O491" s="3">
        <v>1531</v>
      </c>
      <c r="P491" s="3">
        <v>1150</v>
      </c>
      <c r="Q491" s="3">
        <v>1888</v>
      </c>
      <c r="R491" s="3">
        <v>16248</v>
      </c>
      <c r="S491" s="3">
        <v>1720</v>
      </c>
      <c r="T491" s="3">
        <v>1985</v>
      </c>
      <c r="U491" s="3">
        <v>1106</v>
      </c>
      <c r="V491" s="3">
        <v>2429</v>
      </c>
      <c r="W491" s="3">
        <v>1293</v>
      </c>
      <c r="X491" s="3">
        <v>921</v>
      </c>
    </row>
    <row r="492" spans="1:24" x14ac:dyDescent="0.2">
      <c r="A492" s="14">
        <v>104394</v>
      </c>
      <c r="B492" s="8">
        <v>1095668</v>
      </c>
      <c r="C492" s="8">
        <v>213</v>
      </c>
      <c r="D492" s="8">
        <v>104394</v>
      </c>
      <c r="E492" s="3" t="s">
        <v>1340</v>
      </c>
      <c r="F492" s="3" t="s">
        <v>0</v>
      </c>
      <c r="G492" s="3" t="s">
        <v>0</v>
      </c>
      <c r="H492" s="12" t="s">
        <v>0</v>
      </c>
      <c r="I492" s="13">
        <v>0.26</v>
      </c>
      <c r="J492" s="13">
        <v>0.33</v>
      </c>
      <c r="K492" s="3">
        <v>439</v>
      </c>
      <c r="L492" s="3">
        <v>435</v>
      </c>
      <c r="M492" s="3">
        <v>598</v>
      </c>
      <c r="N492" s="3">
        <v>537</v>
      </c>
      <c r="O492" s="3">
        <v>1046</v>
      </c>
      <c r="P492" s="3">
        <v>546</v>
      </c>
      <c r="Q492" s="3">
        <v>587</v>
      </c>
      <c r="R492" s="3">
        <v>401</v>
      </c>
      <c r="S492" s="3">
        <v>625</v>
      </c>
      <c r="T492" s="3">
        <v>872</v>
      </c>
      <c r="U492" s="3">
        <v>678</v>
      </c>
      <c r="V492" s="3">
        <v>1393</v>
      </c>
      <c r="W492" s="3">
        <v>486</v>
      </c>
      <c r="X492" s="3">
        <v>476</v>
      </c>
    </row>
    <row r="493" spans="1:24" x14ac:dyDescent="0.2">
      <c r="A493" s="14">
        <v>104362</v>
      </c>
      <c r="B493" s="8">
        <v>1130737</v>
      </c>
      <c r="C493" s="8">
        <v>195</v>
      </c>
      <c r="D493" s="8">
        <v>104362</v>
      </c>
      <c r="E493" s="3" t="s">
        <v>1341</v>
      </c>
      <c r="F493" s="3" t="s">
        <v>0</v>
      </c>
      <c r="G493" s="3" t="s">
        <v>0</v>
      </c>
      <c r="H493" s="12" t="s">
        <v>0</v>
      </c>
      <c r="I493" s="13">
        <v>0.26</v>
      </c>
      <c r="J493" s="13">
        <v>0.33</v>
      </c>
      <c r="K493" s="3">
        <v>1123</v>
      </c>
      <c r="L493" s="3">
        <v>1653</v>
      </c>
      <c r="M493" s="3">
        <v>1520</v>
      </c>
      <c r="N493" s="3">
        <v>881</v>
      </c>
      <c r="O493" s="3">
        <v>1903</v>
      </c>
      <c r="P493" s="3">
        <v>1580</v>
      </c>
      <c r="Q493" s="3">
        <v>1759</v>
      </c>
      <c r="R493" s="3">
        <v>1802</v>
      </c>
      <c r="S493" s="3">
        <v>1215</v>
      </c>
      <c r="T493" s="3">
        <v>1485</v>
      </c>
      <c r="U493" s="3">
        <v>1391</v>
      </c>
      <c r="V493" s="3">
        <v>2999</v>
      </c>
      <c r="W493" s="3">
        <v>2957</v>
      </c>
      <c r="X493" s="3">
        <v>1893</v>
      </c>
    </row>
    <row r="494" spans="1:24" x14ac:dyDescent="0.2">
      <c r="A494" s="14">
        <v>104312</v>
      </c>
      <c r="B494" s="8">
        <v>1171921</v>
      </c>
      <c r="C494" s="8">
        <v>204</v>
      </c>
      <c r="D494" s="8">
        <v>104312</v>
      </c>
      <c r="E494" s="3" t="s">
        <v>1342</v>
      </c>
      <c r="F494" s="3" t="s">
        <v>0</v>
      </c>
      <c r="G494" s="3" t="s">
        <v>0</v>
      </c>
      <c r="H494" s="12" t="s">
        <v>0</v>
      </c>
      <c r="I494" s="13">
        <v>0.37</v>
      </c>
      <c r="J494" s="13">
        <v>0.67</v>
      </c>
      <c r="K494" s="3">
        <v>1533</v>
      </c>
      <c r="L494" s="3">
        <v>2212</v>
      </c>
      <c r="M494" s="3">
        <v>1821</v>
      </c>
      <c r="N494" s="3">
        <v>1967</v>
      </c>
      <c r="O494" s="3">
        <v>2397</v>
      </c>
      <c r="P494" s="3">
        <v>1366</v>
      </c>
      <c r="Q494" s="3">
        <v>3330</v>
      </c>
      <c r="R494" s="3">
        <v>1547</v>
      </c>
      <c r="S494" s="3">
        <v>1292</v>
      </c>
      <c r="T494" s="3">
        <v>666</v>
      </c>
      <c r="U494" s="3">
        <v>2610</v>
      </c>
      <c r="V494" s="3">
        <v>4583</v>
      </c>
      <c r="W494" s="3">
        <v>3483</v>
      </c>
      <c r="X494" s="3">
        <v>2716</v>
      </c>
    </row>
    <row r="495" spans="1:24" x14ac:dyDescent="0.2">
      <c r="A495" s="14">
        <v>104135</v>
      </c>
      <c r="B495" s="8">
        <v>742765</v>
      </c>
      <c r="C495" s="8">
        <v>204</v>
      </c>
      <c r="D495" s="8">
        <v>104135</v>
      </c>
      <c r="E495" s="3" t="s">
        <v>1343</v>
      </c>
      <c r="F495" s="3" t="s">
        <v>0</v>
      </c>
      <c r="G495" s="3" t="s">
        <v>0</v>
      </c>
      <c r="H495" s="12" t="s">
        <v>0</v>
      </c>
      <c r="I495" s="13">
        <v>0.05</v>
      </c>
      <c r="J495" s="13">
        <v>0</v>
      </c>
      <c r="K495" s="3">
        <v>563</v>
      </c>
      <c r="L495" s="3">
        <v>399</v>
      </c>
      <c r="M495" s="3">
        <v>773</v>
      </c>
      <c r="N495" s="3">
        <v>653</v>
      </c>
      <c r="O495" s="3">
        <v>806</v>
      </c>
      <c r="P495" s="3">
        <v>480</v>
      </c>
      <c r="Q495" s="3">
        <v>681</v>
      </c>
      <c r="R495" s="3">
        <v>1100</v>
      </c>
      <c r="S495" s="3">
        <v>909</v>
      </c>
      <c r="T495" s="3">
        <v>792</v>
      </c>
      <c r="U495" s="3">
        <v>1344</v>
      </c>
      <c r="V495" s="3">
        <v>2270</v>
      </c>
      <c r="W495" s="3">
        <v>1250</v>
      </c>
      <c r="X495" s="3">
        <v>1150</v>
      </c>
    </row>
    <row r="496" spans="1:24" x14ac:dyDescent="0.2">
      <c r="A496" s="14">
        <v>103176</v>
      </c>
      <c r="B496" s="8">
        <v>1048832</v>
      </c>
      <c r="C496" s="8">
        <v>219</v>
      </c>
      <c r="D496" s="8">
        <v>103176</v>
      </c>
      <c r="E496" s="3" t="s">
        <v>1344</v>
      </c>
      <c r="F496" s="3" t="s">
        <v>0</v>
      </c>
      <c r="G496" s="3" t="s">
        <v>0</v>
      </c>
      <c r="H496" s="12" t="s">
        <v>0</v>
      </c>
      <c r="I496" s="13">
        <v>0.32</v>
      </c>
      <c r="J496" s="13">
        <v>0</v>
      </c>
      <c r="K496" s="3">
        <v>2766</v>
      </c>
      <c r="L496" s="3">
        <v>2748</v>
      </c>
      <c r="M496" s="3">
        <v>3326</v>
      </c>
      <c r="N496" s="3">
        <v>2615</v>
      </c>
      <c r="O496" s="3">
        <v>4168</v>
      </c>
      <c r="P496" s="3">
        <v>3190</v>
      </c>
      <c r="Q496" s="3">
        <v>2092</v>
      </c>
      <c r="R496" s="3">
        <v>2664</v>
      </c>
      <c r="S496" s="3">
        <v>3776</v>
      </c>
      <c r="T496" s="3">
        <v>1517</v>
      </c>
      <c r="U496" s="3">
        <v>1554</v>
      </c>
      <c r="V496" s="3">
        <v>17583</v>
      </c>
      <c r="W496" s="3">
        <v>5764</v>
      </c>
      <c r="X496" s="3">
        <v>16076</v>
      </c>
    </row>
    <row r="497" spans="1:24" x14ac:dyDescent="0.2">
      <c r="A497" s="14">
        <v>103155</v>
      </c>
      <c r="B497" s="8">
        <v>1039246</v>
      </c>
      <c r="C497" s="8">
        <v>219</v>
      </c>
      <c r="D497" s="8">
        <v>103155</v>
      </c>
      <c r="E497" s="3" t="s">
        <v>1345</v>
      </c>
      <c r="F497" s="3" t="s">
        <v>0</v>
      </c>
      <c r="G497" s="3" t="s">
        <v>0</v>
      </c>
      <c r="H497" s="12" t="s">
        <v>0</v>
      </c>
      <c r="I497" s="13">
        <v>0.68</v>
      </c>
      <c r="J497" s="13">
        <v>0</v>
      </c>
      <c r="K497" s="3">
        <v>1504</v>
      </c>
      <c r="L497" s="3">
        <v>1726</v>
      </c>
      <c r="M497" s="3">
        <v>1920</v>
      </c>
      <c r="N497" s="3">
        <v>1133</v>
      </c>
      <c r="O497" s="3">
        <v>3251</v>
      </c>
      <c r="P497" s="3">
        <v>2336</v>
      </c>
      <c r="Q497" s="3">
        <v>2461</v>
      </c>
      <c r="R497" s="3">
        <v>1883</v>
      </c>
      <c r="S497" s="3">
        <v>2702</v>
      </c>
      <c r="T497" s="3">
        <v>732</v>
      </c>
      <c r="U497" s="3">
        <v>982</v>
      </c>
      <c r="V497" s="3">
        <v>893</v>
      </c>
      <c r="W497" s="3">
        <v>1005</v>
      </c>
      <c r="X497" s="3">
        <v>447</v>
      </c>
    </row>
    <row r="498" spans="1:24" x14ac:dyDescent="0.2">
      <c r="A498" s="14">
        <v>103127</v>
      </c>
      <c r="B498" s="8">
        <v>870636</v>
      </c>
      <c r="C498" s="8">
        <v>105</v>
      </c>
      <c r="D498" s="8">
        <v>103127</v>
      </c>
      <c r="E498" s="3" t="s">
        <v>1346</v>
      </c>
      <c r="F498" s="3" t="s">
        <v>0</v>
      </c>
      <c r="G498" s="3" t="s">
        <v>0</v>
      </c>
      <c r="H498" s="12" t="s">
        <v>0</v>
      </c>
      <c r="I498" s="13">
        <v>0.16</v>
      </c>
      <c r="J498" s="13">
        <v>0</v>
      </c>
      <c r="K498" s="3">
        <v>1742</v>
      </c>
      <c r="L498" s="3">
        <v>1576</v>
      </c>
      <c r="M498" s="3">
        <v>2093</v>
      </c>
      <c r="N498" s="3">
        <v>1631</v>
      </c>
      <c r="O498" s="3">
        <v>2645</v>
      </c>
      <c r="P498" s="3">
        <v>1818</v>
      </c>
      <c r="Q498" s="3">
        <v>2264</v>
      </c>
      <c r="R498" s="3">
        <v>1033</v>
      </c>
      <c r="S498" s="3">
        <v>2274</v>
      </c>
      <c r="T498" s="3">
        <v>1366</v>
      </c>
      <c r="U498" s="3">
        <v>1139</v>
      </c>
      <c r="V498" s="3">
        <v>1389</v>
      </c>
      <c r="W498" s="3">
        <v>1032</v>
      </c>
      <c r="X498" s="3">
        <v>610</v>
      </c>
    </row>
    <row r="499" spans="1:24" x14ac:dyDescent="0.2">
      <c r="A499" s="14">
        <v>102733</v>
      </c>
      <c r="B499" s="8">
        <v>929900</v>
      </c>
      <c r="C499" s="8">
        <v>271</v>
      </c>
      <c r="D499" s="8">
        <v>102733</v>
      </c>
      <c r="E499" s="3" t="s">
        <v>1348</v>
      </c>
      <c r="F499" s="3" t="s">
        <v>0</v>
      </c>
      <c r="G499" s="3" t="s">
        <v>0</v>
      </c>
      <c r="H499" s="12" t="s">
        <v>0</v>
      </c>
      <c r="I499" s="13">
        <v>0.11</v>
      </c>
      <c r="J499" s="13">
        <v>0.33</v>
      </c>
      <c r="K499" s="3">
        <v>296</v>
      </c>
      <c r="L499" s="3">
        <v>490</v>
      </c>
      <c r="M499" s="3">
        <v>215</v>
      </c>
      <c r="N499" s="3">
        <v>901</v>
      </c>
      <c r="O499" s="3">
        <v>209</v>
      </c>
      <c r="P499" s="3">
        <v>820</v>
      </c>
      <c r="Q499" s="3">
        <v>352</v>
      </c>
      <c r="R499" s="3">
        <v>466</v>
      </c>
      <c r="S499" s="3">
        <v>196</v>
      </c>
      <c r="T499" s="3">
        <v>224</v>
      </c>
      <c r="U499" s="3">
        <v>365</v>
      </c>
      <c r="V499" s="3">
        <v>46332</v>
      </c>
      <c r="W499" s="3">
        <v>609</v>
      </c>
      <c r="X499" s="3">
        <v>780</v>
      </c>
    </row>
    <row r="500" spans="1:24" x14ac:dyDescent="0.2">
      <c r="A500" s="14">
        <v>102679</v>
      </c>
      <c r="B500" s="8">
        <v>865741</v>
      </c>
      <c r="C500" s="8">
        <v>173</v>
      </c>
      <c r="D500" s="8">
        <v>102679</v>
      </c>
      <c r="E500" s="3" t="s">
        <v>1349</v>
      </c>
      <c r="F500" s="3" t="s">
        <v>0</v>
      </c>
      <c r="G500" s="3" t="s">
        <v>0</v>
      </c>
      <c r="H500" s="12" t="s">
        <v>0</v>
      </c>
      <c r="I500" s="13">
        <v>0.16</v>
      </c>
      <c r="J500" s="13">
        <v>0</v>
      </c>
      <c r="K500" s="3">
        <v>1523</v>
      </c>
      <c r="L500" s="3">
        <v>1227</v>
      </c>
      <c r="M500" s="3">
        <v>1265</v>
      </c>
      <c r="N500" s="3">
        <v>1288</v>
      </c>
      <c r="O500" s="3">
        <v>821</v>
      </c>
      <c r="P500" s="3">
        <v>1444</v>
      </c>
      <c r="Q500" s="3">
        <v>1567</v>
      </c>
      <c r="R500" s="3">
        <v>1064</v>
      </c>
      <c r="S500" s="3">
        <v>1518</v>
      </c>
      <c r="T500" s="3">
        <v>535</v>
      </c>
      <c r="U500" s="3">
        <v>932</v>
      </c>
      <c r="V500" s="3">
        <v>1430</v>
      </c>
      <c r="W500" s="3">
        <v>801</v>
      </c>
      <c r="X500" s="3">
        <v>795</v>
      </c>
    </row>
    <row r="501" spans="1:24" x14ac:dyDescent="0.2">
      <c r="A501" s="14">
        <v>101706</v>
      </c>
      <c r="B501" s="8">
        <v>814857</v>
      </c>
      <c r="C501" s="8">
        <v>156</v>
      </c>
      <c r="D501" s="8">
        <v>101706</v>
      </c>
      <c r="E501" s="3" t="s">
        <v>1350</v>
      </c>
      <c r="F501" s="3" t="s">
        <v>0</v>
      </c>
      <c r="G501" s="3" t="s">
        <v>0</v>
      </c>
      <c r="H501" s="12" t="s">
        <v>0</v>
      </c>
      <c r="I501" s="13">
        <v>0.68</v>
      </c>
      <c r="J501" s="13">
        <v>0</v>
      </c>
      <c r="K501" s="3">
        <v>1946</v>
      </c>
      <c r="L501" s="3">
        <v>1852</v>
      </c>
      <c r="M501" s="3">
        <v>1830</v>
      </c>
      <c r="N501" s="3">
        <v>1881</v>
      </c>
      <c r="O501" s="3">
        <v>2043</v>
      </c>
      <c r="P501" s="3">
        <v>1340</v>
      </c>
      <c r="Q501" s="3">
        <v>2732</v>
      </c>
      <c r="R501" s="3">
        <v>1860</v>
      </c>
      <c r="S501" s="3">
        <v>1734</v>
      </c>
      <c r="T501" s="3">
        <v>1644</v>
      </c>
      <c r="U501" s="3">
        <v>1972</v>
      </c>
      <c r="V501" s="3">
        <v>2641</v>
      </c>
      <c r="W501" s="3">
        <v>1459</v>
      </c>
      <c r="X501" s="3">
        <v>1652</v>
      </c>
    </row>
    <row r="502" spans="1:24" x14ac:dyDescent="0.2">
      <c r="A502" s="14">
        <v>100907</v>
      </c>
      <c r="B502" s="8">
        <v>620543</v>
      </c>
      <c r="C502" s="8">
        <v>89</v>
      </c>
      <c r="D502" s="8">
        <v>100907</v>
      </c>
      <c r="E502" s="3" t="s">
        <v>1351</v>
      </c>
      <c r="F502" s="3" t="s">
        <v>0</v>
      </c>
      <c r="G502" s="3" t="s">
        <v>0</v>
      </c>
      <c r="H502" s="12" t="s">
        <v>0</v>
      </c>
      <c r="I502" s="13">
        <v>0</v>
      </c>
      <c r="J502" s="13">
        <v>0</v>
      </c>
      <c r="K502" s="3">
        <v>1140362</v>
      </c>
      <c r="L502" s="3">
        <v>1052970</v>
      </c>
      <c r="M502" s="3">
        <v>1018837</v>
      </c>
      <c r="N502" s="3">
        <v>988459</v>
      </c>
      <c r="O502" s="3">
        <v>1344002</v>
      </c>
      <c r="P502" s="3">
        <v>1152426</v>
      </c>
      <c r="Q502" s="3">
        <v>1309162</v>
      </c>
      <c r="R502" s="3">
        <v>875919</v>
      </c>
      <c r="S502" s="3">
        <v>1148257</v>
      </c>
      <c r="T502" s="3">
        <v>617589</v>
      </c>
      <c r="U502" s="3">
        <v>704765</v>
      </c>
      <c r="V502" s="3">
        <v>844199</v>
      </c>
      <c r="W502" s="3">
        <v>577615</v>
      </c>
      <c r="X502" s="3">
        <v>578204</v>
      </c>
    </row>
    <row r="503" spans="1:24" x14ac:dyDescent="0.2">
      <c r="A503" s="14">
        <v>100894</v>
      </c>
      <c r="B503" s="8">
        <v>1059579</v>
      </c>
      <c r="C503" s="8">
        <v>202</v>
      </c>
      <c r="D503" s="8">
        <v>100894</v>
      </c>
      <c r="E503" s="3" t="s">
        <v>1352</v>
      </c>
      <c r="F503" s="3" t="s">
        <v>0</v>
      </c>
      <c r="G503" s="3" t="s">
        <v>0</v>
      </c>
      <c r="H503" s="12" t="s">
        <v>0</v>
      </c>
      <c r="I503" s="13">
        <v>1</v>
      </c>
      <c r="J503" s="13">
        <v>1</v>
      </c>
      <c r="K503" s="3">
        <v>3416</v>
      </c>
      <c r="L503" s="3">
        <v>2542</v>
      </c>
      <c r="M503" s="3">
        <v>2881</v>
      </c>
      <c r="N503" s="3">
        <v>2698</v>
      </c>
      <c r="O503" s="3">
        <v>1951</v>
      </c>
      <c r="P503" s="3">
        <v>2113</v>
      </c>
      <c r="Q503" s="3">
        <v>2013</v>
      </c>
      <c r="R503" s="3">
        <v>1679</v>
      </c>
      <c r="S503" s="3">
        <v>1602</v>
      </c>
      <c r="T503" s="3">
        <v>2411</v>
      </c>
      <c r="U503" s="3">
        <v>3398</v>
      </c>
      <c r="V503" s="3">
        <v>4623</v>
      </c>
      <c r="W503" s="3">
        <v>1328</v>
      </c>
      <c r="X503" s="3">
        <v>3452</v>
      </c>
    </row>
    <row r="504" spans="1:24" x14ac:dyDescent="0.2">
      <c r="A504" s="14">
        <v>100876</v>
      </c>
      <c r="B504" s="8">
        <v>822996</v>
      </c>
      <c r="C504" s="8">
        <v>217</v>
      </c>
      <c r="D504" s="8">
        <v>100876</v>
      </c>
      <c r="E504" s="3" t="s">
        <v>1353</v>
      </c>
      <c r="F504" s="3" t="s">
        <v>0</v>
      </c>
      <c r="G504" s="3" t="s">
        <v>0</v>
      </c>
      <c r="H504" s="12" t="s">
        <v>0</v>
      </c>
      <c r="I504" s="13">
        <v>0.21</v>
      </c>
      <c r="J504" s="13">
        <v>0.67</v>
      </c>
      <c r="K504" s="3">
        <v>60514</v>
      </c>
      <c r="L504" s="3">
        <v>56076</v>
      </c>
      <c r="M504" s="3">
        <v>58063</v>
      </c>
      <c r="N504" s="3">
        <v>56698</v>
      </c>
      <c r="O504" s="3">
        <v>75839</v>
      </c>
      <c r="P504" s="3">
        <v>58611</v>
      </c>
      <c r="Q504" s="3">
        <v>80136</v>
      </c>
      <c r="R504" s="3">
        <v>43570</v>
      </c>
      <c r="S504" s="3">
        <v>60136</v>
      </c>
      <c r="T504" s="3">
        <v>39671</v>
      </c>
      <c r="U504" s="3">
        <v>2927</v>
      </c>
      <c r="V504" s="3">
        <v>61050</v>
      </c>
      <c r="W504" s="3">
        <v>38953</v>
      </c>
      <c r="X504" s="3">
        <v>1987</v>
      </c>
    </row>
    <row r="505" spans="1:24" x14ac:dyDescent="0.2">
      <c r="A505" s="14">
        <v>100862</v>
      </c>
      <c r="B505" s="8">
        <v>658228</v>
      </c>
      <c r="C505" s="8">
        <v>217</v>
      </c>
      <c r="D505" s="8">
        <v>100862</v>
      </c>
      <c r="E505" s="3" t="s">
        <v>1354</v>
      </c>
      <c r="F505" s="3" t="s">
        <v>0</v>
      </c>
      <c r="G505" s="3" t="s">
        <v>0</v>
      </c>
      <c r="H505" s="12" t="s">
        <v>0</v>
      </c>
      <c r="I505" s="13">
        <v>0.26</v>
      </c>
      <c r="J505" s="13">
        <v>0</v>
      </c>
      <c r="K505" s="3">
        <v>3207</v>
      </c>
      <c r="L505" s="3">
        <v>2025</v>
      </c>
      <c r="M505" s="3">
        <v>6533</v>
      </c>
      <c r="N505" s="3">
        <v>4383</v>
      </c>
      <c r="O505" s="3">
        <v>6212</v>
      </c>
      <c r="P505" s="3">
        <v>4948</v>
      </c>
      <c r="Q505" s="3">
        <v>4116</v>
      </c>
      <c r="R505" s="3">
        <v>5042</v>
      </c>
      <c r="S505" s="3">
        <v>2244</v>
      </c>
      <c r="T505" s="3">
        <v>4294</v>
      </c>
      <c r="U505" s="3">
        <v>2950</v>
      </c>
      <c r="V505" s="3">
        <v>15139</v>
      </c>
      <c r="W505" s="3">
        <v>12021</v>
      </c>
      <c r="X505" s="3">
        <v>4328</v>
      </c>
    </row>
    <row r="506" spans="1:24" x14ac:dyDescent="0.2">
      <c r="A506" s="14">
        <v>100841</v>
      </c>
      <c r="B506" s="8">
        <v>837840</v>
      </c>
      <c r="C506" s="8">
        <v>103</v>
      </c>
      <c r="D506" s="8">
        <v>100841</v>
      </c>
      <c r="E506" s="3" t="s">
        <v>1355</v>
      </c>
      <c r="F506" s="3" t="s">
        <v>0</v>
      </c>
      <c r="G506" s="3" t="s">
        <v>0</v>
      </c>
      <c r="H506" s="12" t="s">
        <v>0</v>
      </c>
      <c r="I506" s="13">
        <v>0.16</v>
      </c>
      <c r="J506" s="13">
        <v>0</v>
      </c>
      <c r="K506" s="3">
        <v>833</v>
      </c>
      <c r="L506" s="3">
        <v>2116</v>
      </c>
      <c r="M506" s="3">
        <v>2042</v>
      </c>
      <c r="N506" s="3">
        <v>2735</v>
      </c>
      <c r="O506" s="3">
        <v>2602</v>
      </c>
      <c r="P506" s="3">
        <v>804</v>
      </c>
      <c r="Q506" s="3">
        <v>2750</v>
      </c>
      <c r="R506" s="3">
        <v>531</v>
      </c>
      <c r="S506" s="3">
        <v>2122</v>
      </c>
      <c r="T506" s="3">
        <v>1763</v>
      </c>
      <c r="U506" s="3">
        <v>1726</v>
      </c>
      <c r="V506" s="3">
        <v>2100</v>
      </c>
      <c r="W506" s="3">
        <v>1195</v>
      </c>
      <c r="X506" s="3">
        <v>1009</v>
      </c>
    </row>
    <row r="507" spans="1:24" x14ac:dyDescent="0.2">
      <c r="A507" s="14">
        <v>99877</v>
      </c>
      <c r="B507" s="8">
        <v>400039</v>
      </c>
      <c r="C507" s="8">
        <v>255</v>
      </c>
      <c r="D507" s="8">
        <v>99877</v>
      </c>
      <c r="E507" s="3" t="s">
        <v>728</v>
      </c>
      <c r="F507" s="3" t="s">
        <v>0</v>
      </c>
      <c r="G507" s="3" t="s">
        <v>0</v>
      </c>
      <c r="H507" s="12" t="s">
        <v>0</v>
      </c>
      <c r="I507" s="13">
        <v>1</v>
      </c>
      <c r="J507" s="13">
        <v>1</v>
      </c>
      <c r="K507" s="3">
        <v>2864</v>
      </c>
      <c r="L507" s="3">
        <v>3795</v>
      </c>
      <c r="M507" s="3">
        <v>4894</v>
      </c>
      <c r="N507" s="3">
        <v>4212</v>
      </c>
      <c r="O507" s="3">
        <v>4570</v>
      </c>
      <c r="P507" s="3">
        <v>3936</v>
      </c>
      <c r="Q507" s="3">
        <v>5790</v>
      </c>
      <c r="R507" s="3">
        <v>3601</v>
      </c>
      <c r="S507" s="3">
        <v>4307</v>
      </c>
      <c r="T507" s="3">
        <v>529</v>
      </c>
      <c r="U507" s="3">
        <v>3182</v>
      </c>
      <c r="V507" s="3">
        <v>3968</v>
      </c>
      <c r="W507" s="3">
        <v>2503</v>
      </c>
      <c r="X507" s="3">
        <v>1676</v>
      </c>
    </row>
    <row r="508" spans="1:24" x14ac:dyDescent="0.2">
      <c r="A508" s="14">
        <v>99861</v>
      </c>
      <c r="B508" s="8">
        <v>390076</v>
      </c>
      <c r="C508" s="8">
        <v>100</v>
      </c>
      <c r="D508" s="8">
        <v>99861</v>
      </c>
      <c r="E508" s="3" t="s">
        <v>729</v>
      </c>
      <c r="F508" s="3" t="s">
        <v>0</v>
      </c>
      <c r="G508" s="3" t="s">
        <v>0</v>
      </c>
      <c r="H508" s="12" t="s">
        <v>0</v>
      </c>
      <c r="I508" s="13">
        <v>0.42</v>
      </c>
      <c r="J508" s="13">
        <v>0</v>
      </c>
      <c r="K508" s="3">
        <v>4923</v>
      </c>
      <c r="L508" s="3">
        <v>5995</v>
      </c>
      <c r="M508" s="3">
        <v>5389</v>
      </c>
      <c r="N508" s="3">
        <v>3932</v>
      </c>
      <c r="O508" s="3">
        <v>4358</v>
      </c>
      <c r="P508" s="3">
        <v>5692</v>
      </c>
      <c r="Q508" s="3">
        <v>6535</v>
      </c>
      <c r="R508" s="3">
        <v>5332</v>
      </c>
      <c r="S508" s="3">
        <v>5179</v>
      </c>
      <c r="T508" s="3">
        <v>12935</v>
      </c>
      <c r="U508" s="3">
        <v>20624</v>
      </c>
      <c r="V508" s="3">
        <v>19591</v>
      </c>
      <c r="W508" s="3">
        <v>8199</v>
      </c>
      <c r="X508" s="3">
        <v>3259</v>
      </c>
    </row>
    <row r="509" spans="1:24" x14ac:dyDescent="0.2">
      <c r="A509" s="14">
        <v>97698</v>
      </c>
      <c r="B509" s="8">
        <v>723144</v>
      </c>
      <c r="C509" s="8">
        <v>243</v>
      </c>
      <c r="D509" s="8">
        <v>97698</v>
      </c>
      <c r="E509" s="3" t="s">
        <v>731</v>
      </c>
      <c r="F509" s="3" t="s">
        <v>0</v>
      </c>
      <c r="G509" s="3" t="s">
        <v>0</v>
      </c>
      <c r="H509" s="12" t="s">
        <v>0</v>
      </c>
      <c r="I509" s="13">
        <v>0</v>
      </c>
      <c r="J509" s="13">
        <v>0</v>
      </c>
      <c r="K509" s="3">
        <v>173</v>
      </c>
      <c r="L509" s="3">
        <v>154</v>
      </c>
      <c r="M509" s="3">
        <v>195</v>
      </c>
      <c r="N509" s="3">
        <v>361</v>
      </c>
      <c r="O509" s="3">
        <v>278</v>
      </c>
      <c r="P509" s="3">
        <v>291</v>
      </c>
      <c r="Q509" s="3">
        <v>323</v>
      </c>
      <c r="R509" s="3">
        <v>211</v>
      </c>
      <c r="S509" s="3">
        <v>199</v>
      </c>
      <c r="T509" s="3">
        <v>320</v>
      </c>
      <c r="U509" s="3">
        <v>422</v>
      </c>
      <c r="V509" s="3">
        <v>1265</v>
      </c>
      <c r="W509" s="3">
        <v>548</v>
      </c>
      <c r="X509" s="3">
        <v>635</v>
      </c>
    </row>
    <row r="510" spans="1:24" x14ac:dyDescent="0.2">
      <c r="A510" s="9">
        <v>97455</v>
      </c>
      <c r="B510" s="8">
        <v>840764</v>
      </c>
      <c r="C510" s="8">
        <v>93</v>
      </c>
      <c r="D510" s="8">
        <v>97455</v>
      </c>
      <c r="E510" s="3" t="s">
        <v>732</v>
      </c>
      <c r="F510" s="3" t="s">
        <v>0</v>
      </c>
      <c r="G510" s="3" t="s">
        <v>0</v>
      </c>
      <c r="H510" s="12" t="s">
        <v>0</v>
      </c>
      <c r="I510" s="13">
        <v>0.16</v>
      </c>
      <c r="J510" s="13">
        <v>0.33</v>
      </c>
      <c r="K510" s="3">
        <v>933</v>
      </c>
      <c r="L510" s="3">
        <v>1097</v>
      </c>
      <c r="M510" s="3">
        <v>1417</v>
      </c>
      <c r="N510" s="3">
        <v>770</v>
      </c>
      <c r="O510" s="3">
        <v>884</v>
      </c>
      <c r="P510" s="3">
        <v>893</v>
      </c>
      <c r="Q510" s="3">
        <v>2316</v>
      </c>
      <c r="R510" s="3">
        <v>884</v>
      </c>
      <c r="S510" s="3">
        <v>2029</v>
      </c>
      <c r="T510" s="3">
        <v>3712</v>
      </c>
      <c r="U510" s="3">
        <v>3333</v>
      </c>
      <c r="V510" s="3">
        <v>3238</v>
      </c>
      <c r="W510" s="3">
        <v>1816</v>
      </c>
      <c r="X510" s="3">
        <v>2871</v>
      </c>
    </row>
    <row r="511" spans="1:24" x14ac:dyDescent="0.2">
      <c r="A511" s="14">
        <v>91401</v>
      </c>
      <c r="B511" s="8">
        <v>464976</v>
      </c>
      <c r="C511" s="8">
        <v>170</v>
      </c>
      <c r="D511" s="8">
        <v>91401</v>
      </c>
      <c r="E511" s="3" t="s">
        <v>733</v>
      </c>
      <c r="F511" s="3" t="s">
        <v>0</v>
      </c>
      <c r="G511" s="3" t="s">
        <v>0</v>
      </c>
      <c r="H511" s="12" t="s">
        <v>0</v>
      </c>
      <c r="I511" s="13">
        <v>0.11</v>
      </c>
      <c r="J511" s="13">
        <v>0</v>
      </c>
      <c r="K511" s="3">
        <v>520</v>
      </c>
      <c r="L511" s="3">
        <v>654</v>
      </c>
      <c r="M511" s="3">
        <v>573</v>
      </c>
      <c r="N511" s="3">
        <v>587</v>
      </c>
      <c r="O511" s="3">
        <v>663</v>
      </c>
      <c r="P511" s="3">
        <v>378</v>
      </c>
      <c r="Q511" s="3">
        <v>910</v>
      </c>
      <c r="R511" s="3">
        <v>377</v>
      </c>
      <c r="S511" s="3">
        <v>749</v>
      </c>
      <c r="T511" s="3">
        <v>275</v>
      </c>
      <c r="U511" s="3">
        <v>544</v>
      </c>
      <c r="V511" s="3">
        <v>386</v>
      </c>
      <c r="W511" s="3">
        <v>335</v>
      </c>
      <c r="X511" s="3">
        <v>155</v>
      </c>
    </row>
    <row r="512" spans="1:24" x14ac:dyDescent="0.2">
      <c r="A512" s="14">
        <v>89145</v>
      </c>
      <c r="B512" s="8">
        <v>690248</v>
      </c>
      <c r="C512" s="8">
        <v>129</v>
      </c>
      <c r="D512" s="8">
        <v>89145</v>
      </c>
      <c r="E512" s="3" t="s">
        <v>735</v>
      </c>
      <c r="F512" s="3" t="s">
        <v>0</v>
      </c>
      <c r="G512" s="3" t="s">
        <v>0</v>
      </c>
      <c r="H512" s="12" t="s">
        <v>0</v>
      </c>
      <c r="I512" s="13">
        <v>0.05</v>
      </c>
      <c r="J512" s="13">
        <v>0</v>
      </c>
      <c r="K512" s="3">
        <v>964</v>
      </c>
      <c r="L512" s="3">
        <v>1123</v>
      </c>
      <c r="M512" s="3">
        <v>1022</v>
      </c>
      <c r="N512" s="3">
        <v>882</v>
      </c>
      <c r="O512" s="3">
        <v>716</v>
      </c>
      <c r="P512" s="3">
        <v>2132</v>
      </c>
      <c r="Q512" s="3">
        <v>1187</v>
      </c>
      <c r="R512" s="3">
        <v>1318</v>
      </c>
      <c r="S512" s="3">
        <v>981</v>
      </c>
      <c r="T512" s="3">
        <v>995</v>
      </c>
      <c r="U512" s="3">
        <v>1333</v>
      </c>
      <c r="V512" s="3">
        <v>2664</v>
      </c>
      <c r="W512" s="3">
        <v>1306</v>
      </c>
      <c r="X512" s="3">
        <v>896</v>
      </c>
    </row>
    <row r="513" spans="1:24" x14ac:dyDescent="0.2">
      <c r="A513" s="14">
        <v>89050</v>
      </c>
      <c r="B513" s="8">
        <v>684378</v>
      </c>
      <c r="C513" s="8">
        <v>171</v>
      </c>
      <c r="D513" s="8">
        <v>89050</v>
      </c>
      <c r="E513" s="3" t="s">
        <v>736</v>
      </c>
      <c r="F513" s="3" t="s">
        <v>0</v>
      </c>
      <c r="G513" s="3" t="s">
        <v>0</v>
      </c>
      <c r="H513" s="12" t="s">
        <v>0</v>
      </c>
      <c r="I513" s="13">
        <v>0</v>
      </c>
      <c r="J513" s="13">
        <v>0</v>
      </c>
      <c r="K513" s="3">
        <v>155</v>
      </c>
      <c r="L513" s="3">
        <v>142</v>
      </c>
      <c r="M513" s="3">
        <v>200</v>
      </c>
      <c r="N513" s="3">
        <v>129</v>
      </c>
      <c r="O513" s="3">
        <v>398</v>
      </c>
      <c r="P513" s="3">
        <v>212</v>
      </c>
      <c r="Q513" s="3">
        <v>281</v>
      </c>
      <c r="R513" s="3">
        <v>267</v>
      </c>
      <c r="S513" s="3">
        <v>261</v>
      </c>
      <c r="T513" s="3">
        <v>288</v>
      </c>
      <c r="U513" s="3">
        <v>157</v>
      </c>
      <c r="V513" s="3">
        <v>325</v>
      </c>
      <c r="W513" s="3">
        <v>123</v>
      </c>
      <c r="X513" s="3">
        <v>221</v>
      </c>
    </row>
    <row r="514" spans="1:24" x14ac:dyDescent="0.2">
      <c r="A514" s="14">
        <v>89045</v>
      </c>
      <c r="B514" s="8">
        <v>644718</v>
      </c>
      <c r="C514" s="8">
        <v>137</v>
      </c>
      <c r="D514" s="8">
        <v>89045</v>
      </c>
      <c r="E514" s="3" t="s">
        <v>737</v>
      </c>
      <c r="F514" s="3" t="s">
        <v>0</v>
      </c>
      <c r="G514" s="3" t="s">
        <v>0</v>
      </c>
      <c r="H514" s="12" t="s">
        <v>0</v>
      </c>
      <c r="I514" s="13">
        <v>0</v>
      </c>
      <c r="J514" s="13">
        <v>0</v>
      </c>
      <c r="K514" s="3">
        <v>165</v>
      </c>
      <c r="L514" s="3">
        <v>141</v>
      </c>
      <c r="M514" s="3">
        <v>239</v>
      </c>
      <c r="N514" s="3">
        <v>136</v>
      </c>
      <c r="O514" s="3">
        <v>313</v>
      </c>
      <c r="P514" s="3">
        <v>190</v>
      </c>
      <c r="Q514" s="3">
        <v>81</v>
      </c>
      <c r="R514" s="3">
        <v>196</v>
      </c>
      <c r="S514" s="3">
        <v>243</v>
      </c>
      <c r="T514" s="3">
        <v>345</v>
      </c>
      <c r="U514" s="3">
        <v>137</v>
      </c>
      <c r="V514" s="3">
        <v>265</v>
      </c>
      <c r="W514" s="3">
        <v>195</v>
      </c>
      <c r="X514" s="3">
        <v>205</v>
      </c>
    </row>
    <row r="515" spans="1:24" x14ac:dyDescent="0.2">
      <c r="A515" s="14">
        <v>88993</v>
      </c>
      <c r="B515" s="8">
        <v>695965</v>
      </c>
      <c r="C515" s="8">
        <v>125</v>
      </c>
      <c r="D515" s="8">
        <v>88993</v>
      </c>
      <c r="E515" s="3" t="s">
        <v>738</v>
      </c>
      <c r="F515" s="3" t="s">
        <v>0</v>
      </c>
      <c r="G515" s="3" t="s">
        <v>0</v>
      </c>
      <c r="H515" s="12" t="s">
        <v>0</v>
      </c>
      <c r="I515" s="13">
        <v>0</v>
      </c>
      <c r="J515" s="13">
        <v>0</v>
      </c>
      <c r="K515" s="3">
        <v>168</v>
      </c>
      <c r="L515" s="3">
        <v>117</v>
      </c>
      <c r="M515" s="3">
        <v>186</v>
      </c>
      <c r="N515" s="3">
        <v>124</v>
      </c>
      <c r="O515" s="3">
        <v>207</v>
      </c>
      <c r="P515" s="3">
        <v>118</v>
      </c>
      <c r="Q515" s="3">
        <v>128</v>
      </c>
      <c r="R515" s="3">
        <v>65</v>
      </c>
      <c r="S515" s="3">
        <v>100</v>
      </c>
      <c r="T515" s="3">
        <v>165</v>
      </c>
      <c r="U515" s="3">
        <v>170</v>
      </c>
      <c r="V515" s="3">
        <v>232</v>
      </c>
      <c r="W515" s="3">
        <v>203</v>
      </c>
      <c r="X515" s="3">
        <v>101</v>
      </c>
    </row>
    <row r="516" spans="1:24" x14ac:dyDescent="0.2">
      <c r="A516" s="14">
        <v>88992</v>
      </c>
      <c r="B516" s="8">
        <v>613628</v>
      </c>
      <c r="C516" s="8">
        <v>187</v>
      </c>
      <c r="D516" s="8">
        <v>88992</v>
      </c>
      <c r="E516" s="3" t="s">
        <v>739</v>
      </c>
      <c r="F516" s="3" t="s">
        <v>0</v>
      </c>
      <c r="G516" s="3" t="s">
        <v>0</v>
      </c>
      <c r="H516" s="12" t="s">
        <v>0</v>
      </c>
      <c r="I516" s="13">
        <v>0</v>
      </c>
      <c r="J516" s="13">
        <v>0</v>
      </c>
      <c r="K516" s="3">
        <v>138</v>
      </c>
      <c r="L516" s="3">
        <v>66</v>
      </c>
      <c r="M516" s="3">
        <v>103</v>
      </c>
      <c r="N516" s="3">
        <v>93</v>
      </c>
      <c r="O516" s="3">
        <v>138</v>
      </c>
      <c r="P516" s="3">
        <v>155</v>
      </c>
      <c r="Q516" s="3">
        <v>127</v>
      </c>
      <c r="R516" s="3">
        <v>94</v>
      </c>
      <c r="S516" s="3">
        <v>87</v>
      </c>
      <c r="T516" s="3">
        <v>123</v>
      </c>
      <c r="U516" s="3">
        <v>177</v>
      </c>
      <c r="V516" s="3">
        <v>213</v>
      </c>
      <c r="W516" s="3">
        <v>101</v>
      </c>
      <c r="X516" s="3">
        <v>103</v>
      </c>
    </row>
    <row r="517" spans="1:24" x14ac:dyDescent="0.2">
      <c r="A517" s="14">
        <v>88981</v>
      </c>
      <c r="B517" s="8">
        <v>683717</v>
      </c>
      <c r="C517" s="8">
        <v>123</v>
      </c>
      <c r="D517" s="8">
        <v>88981</v>
      </c>
      <c r="E517" s="3" t="s">
        <v>740</v>
      </c>
      <c r="F517" s="3" t="s">
        <v>0</v>
      </c>
      <c r="G517" s="3" t="s">
        <v>0</v>
      </c>
      <c r="H517" s="12" t="s">
        <v>0</v>
      </c>
      <c r="I517" s="13">
        <v>0</v>
      </c>
      <c r="J517" s="13">
        <v>0</v>
      </c>
      <c r="K517" s="3">
        <v>255</v>
      </c>
      <c r="L517" s="3">
        <v>246</v>
      </c>
      <c r="M517" s="3">
        <v>272</v>
      </c>
      <c r="N517" s="3">
        <v>121</v>
      </c>
      <c r="O517" s="3">
        <v>308</v>
      </c>
      <c r="P517" s="3">
        <v>114</v>
      </c>
      <c r="Q517" s="3">
        <v>201</v>
      </c>
      <c r="R517" s="3">
        <v>163</v>
      </c>
      <c r="S517" s="3">
        <v>194</v>
      </c>
      <c r="T517" s="3">
        <v>175</v>
      </c>
      <c r="U517" s="3">
        <v>203</v>
      </c>
      <c r="V517" s="3">
        <v>327</v>
      </c>
      <c r="W517" s="3">
        <v>230</v>
      </c>
      <c r="X517" s="3">
        <v>100</v>
      </c>
    </row>
    <row r="518" spans="1:24" x14ac:dyDescent="0.2">
      <c r="A518" s="14">
        <v>88915</v>
      </c>
      <c r="B518" s="8">
        <v>1143472</v>
      </c>
      <c r="C518" s="8">
        <v>217</v>
      </c>
      <c r="D518" s="8">
        <v>88915</v>
      </c>
      <c r="E518" s="3" t="s">
        <v>741</v>
      </c>
      <c r="F518" s="3" t="s">
        <v>0</v>
      </c>
      <c r="G518" s="3" t="s">
        <v>0</v>
      </c>
      <c r="H518" s="12" t="s">
        <v>0</v>
      </c>
      <c r="I518" s="13">
        <v>0.11</v>
      </c>
      <c r="J518" s="13">
        <v>0.33</v>
      </c>
      <c r="K518" s="3">
        <v>1546</v>
      </c>
      <c r="L518" s="3">
        <v>899</v>
      </c>
      <c r="M518" s="3">
        <v>1426</v>
      </c>
      <c r="N518" s="3">
        <v>1368</v>
      </c>
      <c r="O518" s="3">
        <v>1617</v>
      </c>
      <c r="P518" s="3">
        <v>715</v>
      </c>
      <c r="Q518" s="3">
        <v>1794</v>
      </c>
      <c r="R518" s="3">
        <v>772</v>
      </c>
      <c r="S518" s="3">
        <v>999</v>
      </c>
      <c r="T518" s="3">
        <v>1473</v>
      </c>
      <c r="U518" s="3">
        <v>3294</v>
      </c>
      <c r="V518" s="3">
        <v>6608</v>
      </c>
      <c r="W518" s="3">
        <v>2246</v>
      </c>
      <c r="X518" s="3">
        <v>6892</v>
      </c>
    </row>
    <row r="519" spans="1:24" x14ac:dyDescent="0.2">
      <c r="A519" s="14">
        <v>88521</v>
      </c>
      <c r="B519" s="8">
        <v>794629</v>
      </c>
      <c r="C519" s="8">
        <v>156</v>
      </c>
      <c r="D519" s="8">
        <v>88521</v>
      </c>
      <c r="E519" s="3" t="s">
        <v>743</v>
      </c>
      <c r="F519" s="3" t="s">
        <v>0</v>
      </c>
      <c r="G519" s="3" t="s">
        <v>0</v>
      </c>
      <c r="H519" s="12" t="s">
        <v>0</v>
      </c>
      <c r="I519" s="13">
        <v>0.84</v>
      </c>
      <c r="J519" s="13">
        <v>0.67</v>
      </c>
      <c r="K519" s="3">
        <v>5076</v>
      </c>
      <c r="L519" s="3">
        <v>2959</v>
      </c>
      <c r="M519" s="3">
        <v>4872</v>
      </c>
      <c r="N519" s="3">
        <v>4852</v>
      </c>
      <c r="O519" s="3">
        <v>5881</v>
      </c>
      <c r="P519" s="3">
        <v>4507</v>
      </c>
      <c r="Q519" s="3">
        <v>5645</v>
      </c>
      <c r="R519" s="3">
        <v>4731</v>
      </c>
      <c r="S519" s="3">
        <v>5609</v>
      </c>
      <c r="T519" s="3">
        <v>2951</v>
      </c>
      <c r="U519" s="3">
        <v>3235</v>
      </c>
      <c r="V519" s="3">
        <v>4401</v>
      </c>
      <c r="W519" s="3">
        <v>2192</v>
      </c>
      <c r="X519" s="3">
        <v>4192</v>
      </c>
    </row>
    <row r="520" spans="1:24" x14ac:dyDescent="0.2">
      <c r="A520" s="14">
        <v>88046</v>
      </c>
      <c r="B520" s="8">
        <v>667114</v>
      </c>
      <c r="C520" s="8">
        <v>159</v>
      </c>
      <c r="D520" s="8">
        <v>88046</v>
      </c>
      <c r="E520" s="3" t="s">
        <v>744</v>
      </c>
      <c r="F520" s="3" t="s">
        <v>0</v>
      </c>
      <c r="G520" s="3" t="s">
        <v>0</v>
      </c>
      <c r="H520" s="12" t="s">
        <v>0</v>
      </c>
      <c r="I520" s="13">
        <v>0.26</v>
      </c>
      <c r="J520" s="13">
        <v>0</v>
      </c>
      <c r="K520" s="3">
        <v>1471</v>
      </c>
      <c r="L520" s="3">
        <v>142</v>
      </c>
      <c r="M520" s="3">
        <v>1873</v>
      </c>
      <c r="N520" s="3">
        <v>1352</v>
      </c>
      <c r="O520" s="3">
        <v>1300</v>
      </c>
      <c r="P520" s="3">
        <v>1130</v>
      </c>
      <c r="Q520" s="3">
        <v>449</v>
      </c>
      <c r="R520" s="3">
        <v>1554</v>
      </c>
      <c r="S520" s="3">
        <v>1206</v>
      </c>
      <c r="T520" s="3">
        <v>1215</v>
      </c>
      <c r="U520" s="3">
        <v>1680</v>
      </c>
      <c r="V520" s="3">
        <v>3650</v>
      </c>
      <c r="W520" s="3">
        <v>1988</v>
      </c>
      <c r="X520" s="3">
        <v>1300</v>
      </c>
    </row>
    <row r="521" spans="1:24" x14ac:dyDescent="0.2">
      <c r="A521" s="14">
        <v>87834</v>
      </c>
      <c r="B521" s="8">
        <v>703420</v>
      </c>
      <c r="C521" s="8">
        <v>117</v>
      </c>
      <c r="D521" s="8">
        <v>87834</v>
      </c>
      <c r="E521" s="3" t="s">
        <v>745</v>
      </c>
      <c r="F521" s="3" t="s">
        <v>0</v>
      </c>
      <c r="G521" s="3" t="s">
        <v>0</v>
      </c>
      <c r="H521" s="12" t="s">
        <v>0</v>
      </c>
      <c r="I521" s="13">
        <v>0.05</v>
      </c>
      <c r="J521" s="13">
        <v>0</v>
      </c>
      <c r="K521" s="3">
        <v>9701</v>
      </c>
      <c r="L521" s="3">
        <v>8735</v>
      </c>
      <c r="M521" s="3">
        <v>12361</v>
      </c>
      <c r="N521" s="3">
        <v>13040</v>
      </c>
      <c r="O521" s="3">
        <v>10984</v>
      </c>
      <c r="P521" s="3">
        <v>9374</v>
      </c>
      <c r="Q521" s="3">
        <v>21817</v>
      </c>
      <c r="R521" s="3">
        <v>10608</v>
      </c>
      <c r="S521" s="3">
        <v>10692</v>
      </c>
      <c r="T521" s="3">
        <v>6091</v>
      </c>
      <c r="U521" s="3">
        <v>9300</v>
      </c>
      <c r="V521" s="3">
        <v>23045</v>
      </c>
      <c r="W521" s="3">
        <v>13287</v>
      </c>
      <c r="X521" s="3">
        <v>10735</v>
      </c>
    </row>
    <row r="522" spans="1:24" x14ac:dyDescent="0.2">
      <c r="A522" s="14">
        <v>87282</v>
      </c>
      <c r="B522" s="8">
        <v>444113</v>
      </c>
      <c r="C522" s="8">
        <v>103</v>
      </c>
      <c r="D522" s="8">
        <v>87282</v>
      </c>
      <c r="E522" s="3" t="s">
        <v>746</v>
      </c>
      <c r="F522" s="3" t="s">
        <v>0</v>
      </c>
      <c r="G522" s="3" t="s">
        <v>0</v>
      </c>
      <c r="H522" s="12" t="s">
        <v>0</v>
      </c>
      <c r="I522" s="13">
        <v>0.26</v>
      </c>
      <c r="J522" s="13">
        <v>0</v>
      </c>
      <c r="K522" s="3">
        <v>2583</v>
      </c>
      <c r="L522" s="3">
        <v>3001</v>
      </c>
      <c r="M522" s="3">
        <v>3240</v>
      </c>
      <c r="N522" s="3">
        <v>2840</v>
      </c>
      <c r="O522" s="3">
        <v>3043</v>
      </c>
      <c r="P522" s="3">
        <v>1814</v>
      </c>
      <c r="Q522" s="3">
        <v>2994</v>
      </c>
      <c r="R522" s="3">
        <v>3400</v>
      </c>
      <c r="S522" s="3">
        <v>2113</v>
      </c>
      <c r="T522" s="3">
        <v>2183</v>
      </c>
      <c r="U522" s="3">
        <v>1956</v>
      </c>
      <c r="V522" s="3">
        <v>1478</v>
      </c>
      <c r="W522" s="3">
        <v>1713</v>
      </c>
      <c r="X522" s="3">
        <v>676</v>
      </c>
    </row>
    <row r="523" spans="1:24" x14ac:dyDescent="0.2">
      <c r="A523" s="14">
        <v>84915</v>
      </c>
      <c r="B523" s="8">
        <v>263247</v>
      </c>
      <c r="C523" s="8">
        <v>89</v>
      </c>
      <c r="D523" s="8">
        <v>84915</v>
      </c>
      <c r="E523" s="3" t="s">
        <v>750</v>
      </c>
      <c r="F523" s="3" t="s">
        <v>0</v>
      </c>
      <c r="G523" s="3" t="s">
        <v>0</v>
      </c>
      <c r="H523" s="12" t="s">
        <v>0</v>
      </c>
      <c r="I523" s="13">
        <v>0</v>
      </c>
      <c r="J523" s="13">
        <v>0</v>
      </c>
      <c r="K523" s="3">
        <v>285159</v>
      </c>
      <c r="L523" s="3">
        <v>361926</v>
      </c>
      <c r="M523" s="3">
        <v>330409</v>
      </c>
      <c r="N523" s="3">
        <v>286298</v>
      </c>
      <c r="O523" s="3">
        <v>233854</v>
      </c>
      <c r="P523" s="3">
        <v>212229</v>
      </c>
      <c r="Q523" s="3">
        <v>364630</v>
      </c>
      <c r="R523" s="3">
        <v>213455</v>
      </c>
      <c r="S523" s="3">
        <v>275743</v>
      </c>
      <c r="T523" s="3">
        <v>513744</v>
      </c>
      <c r="U523" s="3">
        <v>519037</v>
      </c>
      <c r="V523" s="3">
        <v>751266</v>
      </c>
      <c r="W523" s="3">
        <v>417777</v>
      </c>
      <c r="X523" s="3">
        <v>408284</v>
      </c>
    </row>
    <row r="524" spans="1:24" x14ac:dyDescent="0.2">
      <c r="A524" s="14">
        <v>84682</v>
      </c>
      <c r="B524" s="8">
        <v>508958</v>
      </c>
      <c r="C524" s="8">
        <v>268</v>
      </c>
      <c r="D524" s="8">
        <v>84682</v>
      </c>
      <c r="E524" s="3" t="s">
        <v>751</v>
      </c>
      <c r="F524" s="3" t="s">
        <v>0</v>
      </c>
      <c r="G524" s="3" t="s">
        <v>0</v>
      </c>
      <c r="H524" s="12" t="s">
        <v>0</v>
      </c>
      <c r="I524" s="13">
        <v>0</v>
      </c>
      <c r="J524" s="13">
        <v>0</v>
      </c>
      <c r="K524" s="3">
        <v>249</v>
      </c>
      <c r="L524" s="3">
        <v>224</v>
      </c>
      <c r="M524" s="3">
        <v>264</v>
      </c>
      <c r="N524" s="3">
        <v>223</v>
      </c>
      <c r="O524" s="3">
        <v>310</v>
      </c>
      <c r="P524" s="3">
        <v>359</v>
      </c>
      <c r="Q524" s="3">
        <v>401</v>
      </c>
      <c r="R524" s="3">
        <v>255</v>
      </c>
      <c r="S524" s="3">
        <v>348</v>
      </c>
      <c r="T524" s="3">
        <v>169</v>
      </c>
      <c r="U524" s="3">
        <v>275</v>
      </c>
      <c r="V524" s="3">
        <v>299</v>
      </c>
      <c r="W524" s="3">
        <v>151</v>
      </c>
      <c r="X524" s="3">
        <v>159</v>
      </c>
    </row>
    <row r="525" spans="1:24" x14ac:dyDescent="0.2">
      <c r="A525" s="14">
        <v>84216</v>
      </c>
      <c r="B525" s="8">
        <v>440672</v>
      </c>
      <c r="C525" s="8">
        <v>212</v>
      </c>
      <c r="D525" s="8">
        <v>84216</v>
      </c>
      <c r="E525" s="3" t="s">
        <v>752</v>
      </c>
      <c r="F525" s="3" t="s">
        <v>0</v>
      </c>
      <c r="G525" s="3" t="s">
        <v>0</v>
      </c>
      <c r="H525" s="12" t="s">
        <v>0</v>
      </c>
      <c r="I525" s="13">
        <v>0.47</v>
      </c>
      <c r="J525" s="13">
        <v>0</v>
      </c>
      <c r="K525" s="3">
        <v>600</v>
      </c>
      <c r="L525" s="3">
        <v>500</v>
      </c>
      <c r="M525" s="3">
        <v>534</v>
      </c>
      <c r="N525" s="3">
        <v>535</v>
      </c>
      <c r="O525" s="3">
        <v>968</v>
      </c>
      <c r="P525" s="3">
        <v>685</v>
      </c>
      <c r="Q525" s="3">
        <v>778</v>
      </c>
      <c r="R525" s="3">
        <v>532</v>
      </c>
      <c r="S525" s="3">
        <v>733</v>
      </c>
      <c r="T525" s="3">
        <v>616</v>
      </c>
      <c r="U525" s="3">
        <v>647</v>
      </c>
      <c r="V525" s="3">
        <v>759</v>
      </c>
      <c r="W525" s="3">
        <v>404</v>
      </c>
      <c r="X525" s="3">
        <v>93</v>
      </c>
    </row>
    <row r="526" spans="1:24" x14ac:dyDescent="0.2">
      <c r="A526" s="14">
        <v>84209</v>
      </c>
      <c r="B526" s="8">
        <v>864360</v>
      </c>
      <c r="C526" s="8">
        <v>174</v>
      </c>
      <c r="D526" s="8">
        <v>84209</v>
      </c>
      <c r="E526" s="3" t="s">
        <v>753</v>
      </c>
      <c r="F526" s="3" t="s">
        <v>0</v>
      </c>
      <c r="G526" s="3" t="s">
        <v>0</v>
      </c>
      <c r="H526" s="12" t="s">
        <v>0</v>
      </c>
      <c r="I526" s="13">
        <v>0.05</v>
      </c>
      <c r="J526" s="13">
        <v>0</v>
      </c>
      <c r="K526" s="3">
        <v>1013</v>
      </c>
      <c r="L526" s="3">
        <v>678</v>
      </c>
      <c r="M526" s="3">
        <v>830</v>
      </c>
      <c r="N526" s="3">
        <v>749</v>
      </c>
      <c r="O526" s="3">
        <v>1196</v>
      </c>
      <c r="P526" s="3">
        <v>969</v>
      </c>
      <c r="Q526" s="3">
        <v>1258</v>
      </c>
      <c r="R526" s="3">
        <v>712</v>
      </c>
      <c r="S526" s="3">
        <v>925</v>
      </c>
      <c r="T526" s="3">
        <v>672</v>
      </c>
      <c r="U526" s="3">
        <v>1010</v>
      </c>
      <c r="V526" s="3">
        <v>1072</v>
      </c>
      <c r="W526" s="3">
        <v>702</v>
      </c>
      <c r="X526" s="3">
        <v>884</v>
      </c>
    </row>
    <row r="527" spans="1:24" x14ac:dyDescent="0.2">
      <c r="A527" s="14">
        <v>84208</v>
      </c>
      <c r="B527" s="8">
        <v>1132143</v>
      </c>
      <c r="C527" s="8">
        <v>215</v>
      </c>
      <c r="D527" s="8">
        <v>84208</v>
      </c>
      <c r="E527" s="3" t="s">
        <v>754</v>
      </c>
      <c r="F527" s="3" t="s">
        <v>0</v>
      </c>
      <c r="G527" s="3" t="s">
        <v>0</v>
      </c>
      <c r="H527" s="12" t="s">
        <v>0</v>
      </c>
      <c r="I527" s="13">
        <v>1</v>
      </c>
      <c r="J527" s="13">
        <v>1</v>
      </c>
      <c r="K527" s="3">
        <v>1998</v>
      </c>
      <c r="L527" s="3">
        <v>2203</v>
      </c>
      <c r="M527" s="3">
        <v>2381</v>
      </c>
      <c r="N527" s="3">
        <v>2297</v>
      </c>
      <c r="O527" s="3">
        <v>4018</v>
      </c>
      <c r="P527" s="3">
        <v>2585</v>
      </c>
      <c r="Q527" s="3">
        <v>3206</v>
      </c>
      <c r="R527" s="3">
        <v>1885</v>
      </c>
      <c r="S527" s="3">
        <v>2026</v>
      </c>
      <c r="T527" s="3">
        <v>2178</v>
      </c>
      <c r="U527" s="3">
        <v>1984</v>
      </c>
      <c r="V527" s="3">
        <v>4330</v>
      </c>
      <c r="W527" s="3">
        <v>2267</v>
      </c>
      <c r="X527" s="3">
        <v>3430</v>
      </c>
    </row>
    <row r="528" spans="1:24" x14ac:dyDescent="0.2">
      <c r="A528" s="14">
        <v>84200</v>
      </c>
      <c r="B528" s="8">
        <v>553059</v>
      </c>
      <c r="C528" s="8">
        <v>99</v>
      </c>
      <c r="D528" s="8">
        <v>84200</v>
      </c>
      <c r="E528" s="3" t="s">
        <v>755</v>
      </c>
      <c r="F528" s="3" t="s">
        <v>0</v>
      </c>
      <c r="G528" s="3" t="s">
        <v>0</v>
      </c>
      <c r="H528" s="12" t="s">
        <v>0</v>
      </c>
      <c r="I528" s="13">
        <v>0.11</v>
      </c>
      <c r="J528" s="13">
        <v>0</v>
      </c>
      <c r="K528" s="3">
        <v>1425</v>
      </c>
      <c r="L528" s="3">
        <v>1419</v>
      </c>
      <c r="M528" s="3">
        <v>1734</v>
      </c>
      <c r="N528" s="3">
        <v>1180</v>
      </c>
      <c r="O528" s="3">
        <v>1929</v>
      </c>
      <c r="P528" s="3">
        <v>1439</v>
      </c>
      <c r="Q528" s="3">
        <v>1730</v>
      </c>
      <c r="R528" s="3">
        <v>999</v>
      </c>
      <c r="S528" s="3">
        <v>1663</v>
      </c>
      <c r="T528" s="3">
        <v>1167</v>
      </c>
      <c r="U528" s="3">
        <v>1541</v>
      </c>
      <c r="V528" s="3">
        <v>2071</v>
      </c>
      <c r="W528" s="3">
        <v>1137</v>
      </c>
      <c r="X528" s="3">
        <v>1060</v>
      </c>
    </row>
    <row r="529" spans="1:24" x14ac:dyDescent="0.2">
      <c r="A529" s="14">
        <v>84181</v>
      </c>
      <c r="B529" s="8">
        <v>589628</v>
      </c>
      <c r="C529" s="8">
        <v>217</v>
      </c>
      <c r="D529" s="8">
        <v>84181</v>
      </c>
      <c r="E529" s="3" t="s">
        <v>756</v>
      </c>
      <c r="F529" s="3" t="s">
        <v>0</v>
      </c>
      <c r="G529" s="3" t="s">
        <v>0</v>
      </c>
      <c r="H529" s="12" t="s">
        <v>0</v>
      </c>
      <c r="I529" s="13">
        <v>0.84</v>
      </c>
      <c r="J529" s="13">
        <v>1</v>
      </c>
      <c r="K529" s="3">
        <v>4090</v>
      </c>
      <c r="L529" s="3">
        <v>5381</v>
      </c>
      <c r="M529" s="3">
        <v>5958</v>
      </c>
      <c r="N529" s="3">
        <v>6601</v>
      </c>
      <c r="O529" s="3">
        <v>1595</v>
      </c>
      <c r="P529" s="3">
        <v>5719</v>
      </c>
      <c r="Q529" s="3">
        <v>10940</v>
      </c>
      <c r="R529" s="3">
        <v>6467</v>
      </c>
      <c r="S529" s="3">
        <v>5588</v>
      </c>
      <c r="T529" s="3">
        <v>5865</v>
      </c>
      <c r="U529" s="3">
        <v>10274</v>
      </c>
      <c r="V529" s="3">
        <v>24450</v>
      </c>
      <c r="W529" s="3">
        <v>7059</v>
      </c>
      <c r="X529" s="3">
        <v>7371</v>
      </c>
    </row>
    <row r="530" spans="1:24" x14ac:dyDescent="0.2">
      <c r="A530" s="14">
        <v>84116</v>
      </c>
      <c r="B530" s="8">
        <v>517387</v>
      </c>
      <c r="C530" s="8">
        <v>103</v>
      </c>
      <c r="D530" s="8">
        <v>84116</v>
      </c>
      <c r="E530" s="3" t="s">
        <v>757</v>
      </c>
      <c r="F530" s="3" t="s">
        <v>0</v>
      </c>
      <c r="G530" s="3" t="s">
        <v>0</v>
      </c>
      <c r="H530" s="12" t="s">
        <v>0</v>
      </c>
      <c r="I530" s="13">
        <v>0.63</v>
      </c>
      <c r="J530" s="13">
        <v>0.33</v>
      </c>
      <c r="K530" s="3">
        <v>4670</v>
      </c>
      <c r="L530" s="3">
        <v>4844</v>
      </c>
      <c r="M530" s="3">
        <v>5301</v>
      </c>
      <c r="N530" s="3">
        <v>4866</v>
      </c>
      <c r="O530" s="3">
        <v>9073</v>
      </c>
      <c r="P530" s="3">
        <v>7894</v>
      </c>
      <c r="Q530" s="3">
        <v>9131</v>
      </c>
      <c r="R530" s="3">
        <v>4764</v>
      </c>
      <c r="S530" s="3">
        <v>6026</v>
      </c>
      <c r="T530" s="3">
        <v>5554</v>
      </c>
      <c r="U530" s="3">
        <v>5158</v>
      </c>
      <c r="V530" s="3">
        <v>6047</v>
      </c>
      <c r="W530" s="3">
        <v>5047</v>
      </c>
      <c r="X530" s="3">
        <v>3670</v>
      </c>
    </row>
    <row r="531" spans="1:24" x14ac:dyDescent="0.2">
      <c r="A531" s="14">
        <v>84115</v>
      </c>
      <c r="B531" s="8">
        <v>625221</v>
      </c>
      <c r="C531" s="8">
        <v>117</v>
      </c>
      <c r="D531" s="8">
        <v>84115</v>
      </c>
      <c r="E531" s="3" t="s">
        <v>758</v>
      </c>
      <c r="F531" s="3" t="s">
        <v>0</v>
      </c>
      <c r="G531" s="3" t="s">
        <v>0</v>
      </c>
      <c r="H531" s="12" t="s">
        <v>0</v>
      </c>
      <c r="I531" s="13">
        <v>0.11</v>
      </c>
      <c r="J531" s="13">
        <v>0</v>
      </c>
      <c r="K531" s="3">
        <v>125411</v>
      </c>
      <c r="L531" s="3">
        <v>113621</v>
      </c>
      <c r="M531" s="3">
        <v>2654</v>
      </c>
      <c r="N531" s="3">
        <v>107579</v>
      </c>
      <c r="O531" s="3">
        <v>147474</v>
      </c>
      <c r="P531" s="3">
        <v>652</v>
      </c>
      <c r="Q531" s="3">
        <v>142692</v>
      </c>
      <c r="R531" s="3">
        <v>1657</v>
      </c>
      <c r="S531" s="3">
        <v>2224</v>
      </c>
      <c r="T531" s="3">
        <v>1883</v>
      </c>
      <c r="U531" s="3">
        <v>77973</v>
      </c>
      <c r="V531" s="3">
        <v>2948</v>
      </c>
      <c r="W531" s="3">
        <v>62645</v>
      </c>
      <c r="X531" s="3">
        <v>1847</v>
      </c>
    </row>
    <row r="532" spans="1:24" x14ac:dyDescent="0.2">
      <c r="A532" s="14">
        <v>84086</v>
      </c>
      <c r="B532" s="8">
        <v>410355</v>
      </c>
      <c r="C532" s="8">
        <v>257</v>
      </c>
      <c r="D532" s="8">
        <v>84086</v>
      </c>
      <c r="E532" s="3" t="s">
        <v>759</v>
      </c>
      <c r="F532" s="3" t="s">
        <v>0</v>
      </c>
      <c r="G532" s="3" t="s">
        <v>0</v>
      </c>
      <c r="H532" s="12" t="s">
        <v>0</v>
      </c>
      <c r="I532" s="13">
        <v>0.53</v>
      </c>
      <c r="J532" s="13">
        <v>0</v>
      </c>
      <c r="K532" s="3">
        <v>355</v>
      </c>
      <c r="L532" s="3">
        <v>905</v>
      </c>
      <c r="M532" s="3">
        <v>1065</v>
      </c>
      <c r="N532" s="3">
        <v>799</v>
      </c>
      <c r="O532" s="3">
        <v>810</v>
      </c>
      <c r="P532" s="3">
        <v>880</v>
      </c>
      <c r="Q532" s="3">
        <v>1166</v>
      </c>
      <c r="R532" s="3">
        <v>915</v>
      </c>
      <c r="S532" s="3">
        <v>1023</v>
      </c>
      <c r="T532" s="3">
        <v>195</v>
      </c>
      <c r="U532" s="3">
        <v>426</v>
      </c>
      <c r="V532" s="3">
        <v>456</v>
      </c>
      <c r="W532" s="3">
        <v>514</v>
      </c>
      <c r="X532" s="3">
        <v>142</v>
      </c>
    </row>
    <row r="533" spans="1:24" x14ac:dyDescent="0.2">
      <c r="A533" s="14">
        <v>66827</v>
      </c>
      <c r="B533" s="8">
        <v>1142254</v>
      </c>
      <c r="C533" s="8">
        <v>204</v>
      </c>
      <c r="D533" s="8">
        <v>66827</v>
      </c>
      <c r="E533" s="3" t="s">
        <v>766</v>
      </c>
      <c r="F533" s="3" t="s">
        <v>0</v>
      </c>
      <c r="G533" s="3" t="s">
        <v>0</v>
      </c>
      <c r="H533" s="12" t="s">
        <v>0</v>
      </c>
      <c r="I533" s="13">
        <v>0.11</v>
      </c>
      <c r="J533" s="13">
        <v>0.33</v>
      </c>
      <c r="K533" s="3">
        <v>1207</v>
      </c>
      <c r="L533" s="3">
        <v>598</v>
      </c>
      <c r="M533" s="3">
        <v>902</v>
      </c>
      <c r="N533" s="3">
        <v>1738</v>
      </c>
      <c r="O533" s="3">
        <v>917</v>
      </c>
      <c r="P533" s="3">
        <v>453</v>
      </c>
      <c r="Q533" s="3">
        <v>1390</v>
      </c>
      <c r="R533" s="3">
        <v>1053</v>
      </c>
      <c r="S533" s="3">
        <v>505</v>
      </c>
      <c r="T533" s="3">
        <v>2717</v>
      </c>
      <c r="U533" s="3">
        <v>3946</v>
      </c>
      <c r="V533" s="3">
        <v>5908</v>
      </c>
      <c r="W533" s="3">
        <v>5015</v>
      </c>
      <c r="X533" s="3">
        <v>4062</v>
      </c>
    </row>
    <row r="534" spans="1:24" x14ac:dyDescent="0.2">
      <c r="A534" s="14">
        <v>66790</v>
      </c>
      <c r="B534" s="8">
        <v>1054088</v>
      </c>
      <c r="C534" s="8">
        <v>175</v>
      </c>
      <c r="D534" s="8">
        <v>66790</v>
      </c>
      <c r="E534" s="3" t="s">
        <v>767</v>
      </c>
      <c r="F534" s="3" t="s">
        <v>0</v>
      </c>
      <c r="G534" s="3" t="s">
        <v>0</v>
      </c>
      <c r="H534" s="12" t="s">
        <v>0</v>
      </c>
      <c r="I534" s="13">
        <v>0.16</v>
      </c>
      <c r="J534" s="13">
        <v>0</v>
      </c>
      <c r="K534" s="3">
        <v>458</v>
      </c>
      <c r="L534" s="3">
        <v>456</v>
      </c>
      <c r="M534" s="3">
        <v>512</v>
      </c>
      <c r="N534" s="3">
        <v>495</v>
      </c>
      <c r="O534" s="3">
        <v>299</v>
      </c>
      <c r="P534" s="3">
        <v>527</v>
      </c>
      <c r="Q534" s="3">
        <v>487</v>
      </c>
      <c r="R534" s="3">
        <v>197</v>
      </c>
      <c r="S534" s="3">
        <v>377</v>
      </c>
      <c r="T534" s="3">
        <v>379</v>
      </c>
      <c r="U534" s="3">
        <v>442</v>
      </c>
      <c r="V534" s="3">
        <v>665</v>
      </c>
      <c r="W534" s="3">
        <v>381</v>
      </c>
      <c r="X534" s="3">
        <v>445</v>
      </c>
    </row>
    <row r="535" spans="1:24" x14ac:dyDescent="0.2">
      <c r="A535" s="14">
        <v>66311</v>
      </c>
      <c r="B535" s="8">
        <v>892861</v>
      </c>
      <c r="C535" s="8">
        <v>209</v>
      </c>
      <c r="D535" s="8">
        <v>66311</v>
      </c>
      <c r="E535" s="3" t="s">
        <v>769</v>
      </c>
      <c r="F535" s="3" t="s">
        <v>0</v>
      </c>
      <c r="G535" s="3" t="s">
        <v>0</v>
      </c>
      <c r="H535" s="12" t="s">
        <v>0</v>
      </c>
      <c r="I535" s="13">
        <v>0.42</v>
      </c>
      <c r="J535" s="13">
        <v>0</v>
      </c>
      <c r="K535" s="3">
        <v>637</v>
      </c>
      <c r="L535" s="3">
        <v>916</v>
      </c>
      <c r="M535" s="3">
        <v>594</v>
      </c>
      <c r="N535" s="3">
        <v>633</v>
      </c>
      <c r="O535" s="3">
        <v>968</v>
      </c>
      <c r="P535" s="3">
        <v>535</v>
      </c>
      <c r="Q535" s="3">
        <v>714</v>
      </c>
      <c r="R535" s="3">
        <v>961</v>
      </c>
      <c r="S535" s="3">
        <v>1024</v>
      </c>
      <c r="T535" s="3">
        <v>821</v>
      </c>
      <c r="U535" s="3">
        <v>897</v>
      </c>
      <c r="V535" s="3">
        <v>632</v>
      </c>
      <c r="W535" s="3">
        <v>694</v>
      </c>
      <c r="X535" s="3">
        <v>287</v>
      </c>
    </row>
    <row r="536" spans="1:24" x14ac:dyDescent="0.2">
      <c r="A536" s="14">
        <v>66256</v>
      </c>
      <c r="B536" s="8">
        <v>197752</v>
      </c>
      <c r="C536" s="8">
        <v>102</v>
      </c>
      <c r="D536" s="8">
        <v>66256</v>
      </c>
      <c r="E536" s="3" t="s">
        <v>770</v>
      </c>
      <c r="F536" s="3" t="s">
        <v>0</v>
      </c>
      <c r="G536" s="3" t="s">
        <v>0</v>
      </c>
      <c r="H536" s="12" t="s">
        <v>0</v>
      </c>
      <c r="I536" s="13">
        <v>0.16</v>
      </c>
      <c r="J536" s="13">
        <v>0</v>
      </c>
      <c r="K536" s="3">
        <v>4611</v>
      </c>
      <c r="L536" s="3">
        <v>4605</v>
      </c>
      <c r="M536" s="3">
        <v>6270</v>
      </c>
      <c r="N536" s="3">
        <v>5870</v>
      </c>
      <c r="O536" s="3">
        <v>1096</v>
      </c>
      <c r="P536" s="3">
        <v>998</v>
      </c>
      <c r="Q536" s="3">
        <v>2154</v>
      </c>
      <c r="R536" s="3">
        <v>2943</v>
      </c>
      <c r="S536" s="3">
        <v>2101</v>
      </c>
      <c r="T536" s="3">
        <v>718</v>
      </c>
      <c r="U536" s="3">
        <v>1311</v>
      </c>
      <c r="V536" s="3">
        <v>1833</v>
      </c>
      <c r="W536" s="3">
        <v>1212</v>
      </c>
      <c r="X536" s="3">
        <v>621</v>
      </c>
    </row>
    <row r="537" spans="1:24" x14ac:dyDescent="0.2">
      <c r="A537" s="14">
        <v>65419</v>
      </c>
      <c r="B537" s="8">
        <v>543414</v>
      </c>
      <c r="C537" s="8">
        <v>252</v>
      </c>
      <c r="D537" s="8">
        <v>65419</v>
      </c>
      <c r="E537" s="3" t="s">
        <v>771</v>
      </c>
      <c r="F537" s="3" t="s">
        <v>0</v>
      </c>
      <c r="G537" s="3" t="s">
        <v>0</v>
      </c>
      <c r="H537" s="12" t="s">
        <v>0</v>
      </c>
      <c r="I537" s="13">
        <v>0.16</v>
      </c>
      <c r="J537" s="13">
        <v>0</v>
      </c>
      <c r="K537" s="3">
        <v>1093</v>
      </c>
      <c r="L537" s="3">
        <v>3457</v>
      </c>
      <c r="M537" s="3">
        <v>2083</v>
      </c>
      <c r="N537" s="3">
        <v>1258</v>
      </c>
      <c r="O537" s="3">
        <v>13681</v>
      </c>
      <c r="P537" s="3">
        <v>11222</v>
      </c>
      <c r="Q537" s="3">
        <v>1016</v>
      </c>
      <c r="R537" s="3">
        <v>8663</v>
      </c>
      <c r="S537" s="3">
        <v>8668</v>
      </c>
      <c r="T537" s="3">
        <v>11126</v>
      </c>
      <c r="U537" s="3">
        <v>6059</v>
      </c>
      <c r="V537" s="3">
        <v>1059</v>
      </c>
      <c r="W537" s="3">
        <v>4166</v>
      </c>
      <c r="X537" s="3">
        <v>191</v>
      </c>
    </row>
    <row r="538" spans="1:24" x14ac:dyDescent="0.2">
      <c r="A538" s="14">
        <v>64666</v>
      </c>
      <c r="B538" s="8">
        <v>871325</v>
      </c>
      <c r="C538" s="8">
        <v>204</v>
      </c>
      <c r="D538" s="8">
        <v>64666</v>
      </c>
      <c r="E538" s="3" t="s">
        <v>772</v>
      </c>
      <c r="F538" s="3" t="s">
        <v>0</v>
      </c>
      <c r="G538" s="3" t="s">
        <v>0</v>
      </c>
      <c r="H538" s="12" t="s">
        <v>0</v>
      </c>
      <c r="I538" s="13">
        <v>0.21</v>
      </c>
      <c r="J538" s="13">
        <v>0</v>
      </c>
      <c r="K538" s="3">
        <v>3269</v>
      </c>
      <c r="L538" s="3">
        <v>3936</v>
      </c>
      <c r="M538" s="3">
        <v>4400</v>
      </c>
      <c r="N538" s="3">
        <v>2146</v>
      </c>
      <c r="O538" s="3">
        <v>3226</v>
      </c>
      <c r="P538" s="3">
        <v>3005</v>
      </c>
      <c r="Q538" s="3">
        <v>2078</v>
      </c>
      <c r="R538" s="3">
        <v>2564</v>
      </c>
      <c r="S538" s="3">
        <v>1824</v>
      </c>
      <c r="T538" s="3">
        <v>3683</v>
      </c>
      <c r="U538" s="3">
        <v>3073</v>
      </c>
      <c r="V538" s="3">
        <v>2398</v>
      </c>
      <c r="W538" s="3">
        <v>2257</v>
      </c>
      <c r="X538" s="3">
        <v>1412</v>
      </c>
    </row>
    <row r="539" spans="1:24" x14ac:dyDescent="0.2">
      <c r="A539" s="14">
        <v>62840</v>
      </c>
      <c r="B539" s="8">
        <v>573246</v>
      </c>
      <c r="C539" s="8">
        <v>102</v>
      </c>
      <c r="D539" s="8">
        <v>62840</v>
      </c>
      <c r="E539" s="3" t="s">
        <v>776</v>
      </c>
      <c r="F539" s="3" t="s">
        <v>0</v>
      </c>
      <c r="G539" s="3" t="s">
        <v>0</v>
      </c>
      <c r="H539" s="12" t="s">
        <v>0</v>
      </c>
      <c r="I539" s="13">
        <v>0.05</v>
      </c>
      <c r="J539" s="13">
        <v>0</v>
      </c>
      <c r="K539" s="3">
        <v>4395</v>
      </c>
      <c r="L539" s="3">
        <v>4132</v>
      </c>
      <c r="M539" s="3">
        <v>3932</v>
      </c>
      <c r="N539" s="3">
        <v>3845</v>
      </c>
      <c r="O539" s="3">
        <v>1619</v>
      </c>
      <c r="P539" s="3">
        <v>953</v>
      </c>
      <c r="Q539" s="3">
        <v>1596</v>
      </c>
      <c r="R539" s="3">
        <v>3766</v>
      </c>
      <c r="S539" s="3">
        <v>1237</v>
      </c>
      <c r="T539" s="3">
        <v>1803</v>
      </c>
      <c r="U539" s="3">
        <v>1908</v>
      </c>
      <c r="V539" s="3">
        <v>1329</v>
      </c>
      <c r="W539" s="3">
        <v>1113</v>
      </c>
      <c r="X539" s="3">
        <v>679</v>
      </c>
    </row>
    <row r="540" spans="1:24" x14ac:dyDescent="0.2">
      <c r="A540" s="14">
        <v>62393</v>
      </c>
      <c r="B540" s="8">
        <v>719310</v>
      </c>
      <c r="C540" s="8">
        <v>174</v>
      </c>
      <c r="D540" s="8">
        <v>62393</v>
      </c>
      <c r="E540" s="3" t="s">
        <v>777</v>
      </c>
      <c r="F540" s="3" t="s">
        <v>0</v>
      </c>
      <c r="G540" s="3" t="s">
        <v>0</v>
      </c>
      <c r="H540" s="12" t="s">
        <v>0</v>
      </c>
      <c r="I540" s="13">
        <v>0.37</v>
      </c>
      <c r="J540" s="13">
        <v>0</v>
      </c>
      <c r="K540" s="3">
        <v>2791</v>
      </c>
      <c r="L540" s="3">
        <v>1953</v>
      </c>
      <c r="M540" s="3">
        <v>3211</v>
      </c>
      <c r="N540" s="3">
        <v>2987</v>
      </c>
      <c r="O540" s="3">
        <v>2871</v>
      </c>
      <c r="P540" s="3">
        <v>2843</v>
      </c>
      <c r="Q540" s="3">
        <v>2342</v>
      </c>
      <c r="R540" s="3">
        <v>3013</v>
      </c>
      <c r="S540" s="3">
        <v>2868</v>
      </c>
      <c r="T540" s="3">
        <v>1270</v>
      </c>
      <c r="U540" s="3">
        <v>2026</v>
      </c>
      <c r="V540" s="3">
        <v>1262</v>
      </c>
      <c r="W540" s="3">
        <v>983</v>
      </c>
      <c r="X540" s="3">
        <v>829</v>
      </c>
    </row>
    <row r="541" spans="1:24" x14ac:dyDescent="0.2">
      <c r="A541" s="14">
        <v>62327</v>
      </c>
      <c r="B541" s="8">
        <v>288817</v>
      </c>
      <c r="C541" s="8">
        <v>210</v>
      </c>
      <c r="D541" s="8">
        <v>62327</v>
      </c>
      <c r="E541" s="3" t="s">
        <v>778</v>
      </c>
      <c r="F541" s="3" t="s">
        <v>0</v>
      </c>
      <c r="G541" s="3" t="s">
        <v>0</v>
      </c>
      <c r="H541" s="12" t="s">
        <v>0</v>
      </c>
      <c r="I541" s="13">
        <v>1</v>
      </c>
      <c r="J541" s="13">
        <v>0.33</v>
      </c>
      <c r="K541" s="3">
        <v>1372</v>
      </c>
      <c r="L541" s="3">
        <v>1500</v>
      </c>
      <c r="M541" s="3">
        <v>1123</v>
      </c>
      <c r="N541" s="3">
        <v>1595</v>
      </c>
      <c r="O541" s="3">
        <v>1486</v>
      </c>
      <c r="P541" s="3">
        <v>1144</v>
      </c>
      <c r="Q541" s="3">
        <v>2031</v>
      </c>
      <c r="R541" s="3">
        <v>706</v>
      </c>
      <c r="S541" s="3">
        <v>1501</v>
      </c>
      <c r="T541" s="3">
        <v>1114</v>
      </c>
      <c r="U541" s="3">
        <v>1787</v>
      </c>
      <c r="V541" s="3">
        <v>1609</v>
      </c>
      <c r="W541" s="3">
        <v>1328</v>
      </c>
      <c r="X541" s="3">
        <v>857</v>
      </c>
    </row>
    <row r="542" spans="1:24" x14ac:dyDescent="0.2">
      <c r="A542" s="14">
        <v>62304</v>
      </c>
      <c r="B542" s="8">
        <v>691217</v>
      </c>
      <c r="C542" s="8">
        <v>217</v>
      </c>
      <c r="D542" s="8">
        <v>62304</v>
      </c>
      <c r="E542" s="3" t="s">
        <v>779</v>
      </c>
      <c r="F542" s="3" t="s">
        <v>0</v>
      </c>
      <c r="G542" s="3" t="s">
        <v>0</v>
      </c>
      <c r="H542" s="12" t="s">
        <v>0</v>
      </c>
      <c r="I542" s="13">
        <v>0.11</v>
      </c>
      <c r="J542" s="13">
        <v>0</v>
      </c>
      <c r="K542" s="3">
        <v>1232</v>
      </c>
      <c r="L542" s="3">
        <v>893</v>
      </c>
      <c r="M542" s="3">
        <v>1112</v>
      </c>
      <c r="N542" s="3">
        <v>1025</v>
      </c>
      <c r="O542" s="3">
        <v>1520</v>
      </c>
      <c r="P542" s="3">
        <v>1278</v>
      </c>
      <c r="Q542" s="3">
        <v>1611</v>
      </c>
      <c r="R542" s="3">
        <v>949</v>
      </c>
      <c r="S542" s="3">
        <v>1260</v>
      </c>
      <c r="T542" s="3">
        <v>768</v>
      </c>
      <c r="U542" s="3">
        <v>1235</v>
      </c>
      <c r="V542" s="3">
        <v>2487</v>
      </c>
      <c r="W542" s="3">
        <v>970</v>
      </c>
      <c r="X542" s="3">
        <v>1050</v>
      </c>
    </row>
    <row r="543" spans="1:24" x14ac:dyDescent="0.2">
      <c r="A543" s="14">
        <v>53954</v>
      </c>
      <c r="B543" s="8">
        <v>459619</v>
      </c>
      <c r="C543" s="8">
        <v>255</v>
      </c>
      <c r="D543" s="8">
        <v>53954</v>
      </c>
      <c r="E543" s="3" t="s">
        <v>798</v>
      </c>
      <c r="F543" s="3" t="s">
        <v>0</v>
      </c>
      <c r="G543" s="3" t="s">
        <v>0</v>
      </c>
      <c r="H543" s="12" t="s">
        <v>0</v>
      </c>
      <c r="I543" s="13">
        <v>0.11</v>
      </c>
      <c r="J543" s="13">
        <v>0.33</v>
      </c>
      <c r="K543" s="3">
        <v>1222</v>
      </c>
      <c r="L543" s="3">
        <v>1042</v>
      </c>
      <c r="M543" s="3">
        <v>1211</v>
      </c>
      <c r="N543" s="3">
        <v>1166</v>
      </c>
      <c r="O543" s="3">
        <v>1007</v>
      </c>
      <c r="P543" s="3">
        <v>1098</v>
      </c>
      <c r="Q543" s="3">
        <v>1572</v>
      </c>
      <c r="R543" s="3">
        <v>1136</v>
      </c>
      <c r="S543" s="3">
        <v>975</v>
      </c>
      <c r="T543" s="3">
        <v>1278</v>
      </c>
      <c r="U543" s="3">
        <v>1224</v>
      </c>
      <c r="V543" s="3">
        <v>1204</v>
      </c>
      <c r="W543" s="3">
        <v>1044</v>
      </c>
      <c r="X543" s="3">
        <v>172</v>
      </c>
    </row>
    <row r="544" spans="1:24" x14ac:dyDescent="0.2">
      <c r="A544" s="14">
        <v>50367</v>
      </c>
      <c r="B544" s="8">
        <v>1030810</v>
      </c>
      <c r="C544" s="8">
        <v>357</v>
      </c>
      <c r="D544" s="8">
        <v>50367</v>
      </c>
      <c r="E544" s="3" t="s">
        <v>802</v>
      </c>
      <c r="F544" s="3" t="s">
        <v>0</v>
      </c>
      <c r="G544" s="3" t="s">
        <v>0</v>
      </c>
      <c r="H544" s="12" t="s">
        <v>0</v>
      </c>
      <c r="I544" s="13">
        <v>0</v>
      </c>
      <c r="J544" s="13">
        <v>0</v>
      </c>
      <c r="K544" s="3">
        <v>268</v>
      </c>
      <c r="L544" s="3">
        <v>299</v>
      </c>
      <c r="M544" s="3">
        <v>495</v>
      </c>
      <c r="N544" s="3">
        <v>382</v>
      </c>
      <c r="O544" s="3">
        <v>498</v>
      </c>
      <c r="P544" s="3">
        <v>416</v>
      </c>
      <c r="Q544" s="3">
        <v>645</v>
      </c>
      <c r="R544" s="3">
        <v>239</v>
      </c>
      <c r="S544" s="3">
        <v>526</v>
      </c>
      <c r="T544" s="3">
        <v>348</v>
      </c>
      <c r="U544" s="3">
        <v>361</v>
      </c>
      <c r="V544" s="3">
        <v>522</v>
      </c>
      <c r="W544" s="3">
        <v>405</v>
      </c>
      <c r="X544" s="3">
        <v>206</v>
      </c>
    </row>
    <row r="545" spans="1:24" x14ac:dyDescent="0.2">
      <c r="A545" s="14">
        <v>47358</v>
      </c>
      <c r="B545" s="8">
        <v>563794</v>
      </c>
      <c r="C545" s="8">
        <v>279</v>
      </c>
      <c r="D545" s="8">
        <v>47358</v>
      </c>
      <c r="E545" s="3" t="s">
        <v>819</v>
      </c>
      <c r="F545" s="3" t="s">
        <v>0</v>
      </c>
      <c r="G545" s="3" t="s">
        <v>0</v>
      </c>
      <c r="H545" s="12" t="s">
        <v>0</v>
      </c>
      <c r="I545" s="13">
        <v>0.37</v>
      </c>
      <c r="J545" s="13">
        <v>0</v>
      </c>
      <c r="K545" s="3">
        <v>1337</v>
      </c>
      <c r="L545" s="3">
        <v>1203</v>
      </c>
      <c r="M545" s="3">
        <v>1196</v>
      </c>
      <c r="N545" s="3">
        <v>1465</v>
      </c>
      <c r="O545" s="3">
        <v>2029</v>
      </c>
      <c r="P545" s="3">
        <v>1413</v>
      </c>
      <c r="Q545" s="3">
        <v>1381</v>
      </c>
      <c r="R545" s="3">
        <v>1057</v>
      </c>
      <c r="S545" s="3">
        <v>1498</v>
      </c>
      <c r="T545" s="3">
        <v>1382</v>
      </c>
      <c r="U545" s="3">
        <v>1547</v>
      </c>
      <c r="V545" s="3">
        <v>1376</v>
      </c>
      <c r="W545" s="3">
        <v>1305</v>
      </c>
      <c r="X545" s="3">
        <v>701</v>
      </c>
    </row>
    <row r="546" spans="1:24" x14ac:dyDescent="0.2">
      <c r="A546" s="14">
        <v>46292</v>
      </c>
      <c r="B546" s="8">
        <v>296272</v>
      </c>
      <c r="C546" s="8">
        <v>211</v>
      </c>
      <c r="D546" s="8">
        <v>46292</v>
      </c>
      <c r="E546" s="3" t="s">
        <v>825</v>
      </c>
      <c r="F546" s="3" t="s">
        <v>0</v>
      </c>
      <c r="G546" s="3" t="s">
        <v>0</v>
      </c>
      <c r="H546" s="12" t="s">
        <v>0</v>
      </c>
      <c r="I546" s="13">
        <v>0</v>
      </c>
      <c r="J546" s="13">
        <v>0</v>
      </c>
      <c r="K546" s="3">
        <v>313</v>
      </c>
      <c r="L546" s="3">
        <v>442</v>
      </c>
      <c r="M546" s="3">
        <v>931</v>
      </c>
      <c r="N546" s="3">
        <v>498</v>
      </c>
      <c r="O546" s="3">
        <v>485</v>
      </c>
      <c r="P546" s="3">
        <v>399</v>
      </c>
      <c r="Q546" s="3">
        <v>716</v>
      </c>
      <c r="R546" s="3">
        <v>389</v>
      </c>
      <c r="S546" s="3">
        <v>1379</v>
      </c>
      <c r="T546" s="3">
        <v>539</v>
      </c>
      <c r="U546" s="3">
        <v>637</v>
      </c>
      <c r="V546" s="3">
        <v>755</v>
      </c>
      <c r="W546" s="3">
        <v>917</v>
      </c>
      <c r="X546" s="3">
        <v>238</v>
      </c>
    </row>
    <row r="547" spans="1:24" x14ac:dyDescent="0.2">
      <c r="A547" s="14">
        <v>46131</v>
      </c>
      <c r="B547" s="8">
        <v>703272</v>
      </c>
      <c r="C547" s="8">
        <v>204</v>
      </c>
      <c r="D547" s="8">
        <v>46131</v>
      </c>
      <c r="E547" s="3" t="s">
        <v>826</v>
      </c>
      <c r="F547" s="3" t="s">
        <v>0</v>
      </c>
      <c r="G547" s="3" t="s">
        <v>0</v>
      </c>
      <c r="H547" s="12" t="s">
        <v>0</v>
      </c>
      <c r="I547" s="13">
        <v>0.05</v>
      </c>
      <c r="J547" s="13">
        <v>0</v>
      </c>
      <c r="K547" s="3">
        <v>1251</v>
      </c>
      <c r="L547" s="3">
        <v>990</v>
      </c>
      <c r="M547" s="3">
        <v>1878</v>
      </c>
      <c r="N547" s="3">
        <v>1598</v>
      </c>
      <c r="O547" s="3">
        <v>1626</v>
      </c>
      <c r="P547" s="3">
        <v>1912</v>
      </c>
      <c r="Q547" s="3">
        <v>1690</v>
      </c>
      <c r="R547" s="3">
        <v>963</v>
      </c>
      <c r="S547" s="3">
        <v>1504</v>
      </c>
      <c r="T547" s="3">
        <v>2137</v>
      </c>
      <c r="U547" s="3">
        <v>3369</v>
      </c>
      <c r="V547" s="3">
        <v>1631</v>
      </c>
      <c r="W547" s="3">
        <v>1917</v>
      </c>
      <c r="X547" s="3">
        <v>894</v>
      </c>
    </row>
    <row r="548" spans="1:24" x14ac:dyDescent="0.2">
      <c r="A548" s="14">
        <v>45378</v>
      </c>
      <c r="B548" s="8">
        <v>281781</v>
      </c>
      <c r="C548" s="8">
        <v>140</v>
      </c>
      <c r="D548" s="8">
        <v>45378</v>
      </c>
      <c r="E548" s="3" t="s">
        <v>831</v>
      </c>
      <c r="F548" s="3" t="s">
        <v>0</v>
      </c>
      <c r="G548" s="3" t="s">
        <v>0</v>
      </c>
      <c r="H548" s="12" t="s">
        <v>0</v>
      </c>
      <c r="I548" s="13">
        <v>0.57999999999999996</v>
      </c>
      <c r="J548" s="13">
        <v>0.67</v>
      </c>
      <c r="K548" s="3">
        <v>1287</v>
      </c>
      <c r="L548" s="3">
        <v>1004</v>
      </c>
      <c r="M548" s="3">
        <v>1908</v>
      </c>
      <c r="N548" s="3">
        <v>1221</v>
      </c>
      <c r="O548" s="3">
        <v>1348</v>
      </c>
      <c r="P548" s="3">
        <v>713</v>
      </c>
      <c r="Q548" s="3">
        <v>1421</v>
      </c>
      <c r="R548" s="3">
        <v>745</v>
      </c>
      <c r="S548" s="3">
        <v>902</v>
      </c>
      <c r="T548" s="3">
        <v>1432</v>
      </c>
      <c r="U548" s="3">
        <v>1443</v>
      </c>
      <c r="V548" s="3">
        <v>2616</v>
      </c>
      <c r="W548" s="3">
        <v>1815</v>
      </c>
      <c r="X548" s="3">
        <v>912</v>
      </c>
    </row>
    <row r="549" spans="1:24" x14ac:dyDescent="0.2">
      <c r="A549" s="14">
        <v>44509</v>
      </c>
      <c r="B549" s="8">
        <v>470254</v>
      </c>
      <c r="C549" s="8">
        <v>243</v>
      </c>
      <c r="D549" s="8">
        <v>44509</v>
      </c>
      <c r="E549" s="3" t="s">
        <v>835</v>
      </c>
      <c r="F549" s="3" t="s">
        <v>0</v>
      </c>
      <c r="G549" s="3" t="s">
        <v>0</v>
      </c>
      <c r="H549" s="12" t="s">
        <v>0</v>
      </c>
      <c r="I549" s="13">
        <v>0.16</v>
      </c>
      <c r="J549" s="13">
        <v>0</v>
      </c>
      <c r="K549" s="3">
        <v>581</v>
      </c>
      <c r="L549" s="3">
        <v>646</v>
      </c>
      <c r="M549" s="3">
        <v>697</v>
      </c>
      <c r="N549" s="3">
        <v>700</v>
      </c>
      <c r="O549" s="3">
        <v>728</v>
      </c>
      <c r="P549" s="3">
        <v>726</v>
      </c>
      <c r="Q549" s="3">
        <v>913</v>
      </c>
      <c r="R549" s="3">
        <v>522</v>
      </c>
      <c r="S549" s="3">
        <v>650</v>
      </c>
      <c r="T549" s="3">
        <v>635</v>
      </c>
      <c r="U549" s="3">
        <v>464</v>
      </c>
      <c r="V549" s="3">
        <v>1007</v>
      </c>
      <c r="W549" s="3">
        <v>447</v>
      </c>
      <c r="X549" s="3">
        <v>426</v>
      </c>
    </row>
    <row r="550" spans="1:24" x14ac:dyDescent="0.2">
      <c r="A550" s="14">
        <v>41821</v>
      </c>
      <c r="B550" s="8">
        <v>445721</v>
      </c>
      <c r="C550" s="8">
        <v>243</v>
      </c>
      <c r="D550" s="8">
        <v>41821</v>
      </c>
      <c r="E550" s="3" t="s">
        <v>837</v>
      </c>
      <c r="F550" s="3" t="s">
        <v>0</v>
      </c>
      <c r="G550" s="3" t="s">
        <v>0</v>
      </c>
      <c r="H550" s="12" t="s">
        <v>0</v>
      </c>
      <c r="I550" s="13">
        <v>0.57999999999999996</v>
      </c>
      <c r="J550" s="13">
        <v>0.33</v>
      </c>
      <c r="K550" s="3">
        <v>568</v>
      </c>
      <c r="L550" s="3">
        <v>1100</v>
      </c>
      <c r="M550" s="3">
        <v>1115</v>
      </c>
      <c r="N550" s="3">
        <v>1201</v>
      </c>
      <c r="O550" s="3">
        <v>1453</v>
      </c>
      <c r="P550" s="3">
        <v>1267</v>
      </c>
      <c r="Q550" s="3">
        <v>1552</v>
      </c>
      <c r="R550" s="3">
        <v>1177</v>
      </c>
      <c r="S550" s="3">
        <v>1135</v>
      </c>
      <c r="T550" s="3">
        <v>1107</v>
      </c>
      <c r="U550" s="3">
        <v>1254</v>
      </c>
      <c r="V550" s="3">
        <v>1891</v>
      </c>
      <c r="W550" s="3">
        <v>1285</v>
      </c>
      <c r="X550" s="3">
        <v>481</v>
      </c>
    </row>
    <row r="551" spans="1:24" x14ac:dyDescent="0.2">
      <c r="A551" s="14">
        <v>41683</v>
      </c>
      <c r="B551" s="8">
        <v>579857</v>
      </c>
      <c r="C551" s="8">
        <v>205</v>
      </c>
      <c r="D551" s="8">
        <v>41683</v>
      </c>
      <c r="E551" s="3" t="s">
        <v>838</v>
      </c>
      <c r="F551" s="3" t="s">
        <v>0</v>
      </c>
      <c r="G551" s="3" t="s">
        <v>0</v>
      </c>
      <c r="H551" s="12" t="s">
        <v>0</v>
      </c>
      <c r="I551" s="13">
        <v>0</v>
      </c>
      <c r="J551" s="13">
        <v>0</v>
      </c>
      <c r="K551" s="3">
        <v>2505</v>
      </c>
      <c r="L551" s="3">
        <v>77</v>
      </c>
      <c r="M551" s="3">
        <v>2541</v>
      </c>
      <c r="N551" s="3">
        <v>221</v>
      </c>
      <c r="O551" s="3">
        <v>166</v>
      </c>
      <c r="P551" s="3">
        <v>0</v>
      </c>
      <c r="Q551" s="3">
        <v>893</v>
      </c>
      <c r="R551" s="3">
        <v>1869</v>
      </c>
      <c r="S551" s="3">
        <v>154</v>
      </c>
      <c r="T551" s="3">
        <v>587</v>
      </c>
      <c r="U551" s="3">
        <v>75</v>
      </c>
      <c r="V551" s="3">
        <v>145</v>
      </c>
      <c r="W551" s="3">
        <v>107</v>
      </c>
      <c r="X551" s="3">
        <v>111</v>
      </c>
    </row>
    <row r="552" spans="1:24" x14ac:dyDescent="0.2">
      <c r="A552" s="14">
        <v>34152</v>
      </c>
      <c r="B552" s="8">
        <v>701515</v>
      </c>
      <c r="C552" s="8">
        <v>140</v>
      </c>
      <c r="D552" s="8">
        <v>34152</v>
      </c>
      <c r="E552" s="3" t="s">
        <v>889</v>
      </c>
      <c r="F552" s="3" t="s">
        <v>0</v>
      </c>
      <c r="G552" s="3" t="s">
        <v>0</v>
      </c>
      <c r="H552" s="12" t="s">
        <v>0</v>
      </c>
      <c r="I552" s="13">
        <v>0.16</v>
      </c>
      <c r="J552" s="13">
        <v>0</v>
      </c>
      <c r="K552" s="3">
        <v>190</v>
      </c>
      <c r="L552" s="3">
        <v>152</v>
      </c>
      <c r="M552" s="3">
        <v>237</v>
      </c>
      <c r="N552" s="3">
        <v>123</v>
      </c>
      <c r="O552" s="3">
        <v>223</v>
      </c>
      <c r="P552" s="3">
        <v>260</v>
      </c>
      <c r="Q552" s="3">
        <v>142</v>
      </c>
      <c r="R552" s="3">
        <v>340</v>
      </c>
      <c r="S552" s="3">
        <v>215</v>
      </c>
      <c r="T552" s="3">
        <v>211</v>
      </c>
      <c r="U552" s="3">
        <v>182</v>
      </c>
      <c r="V552" s="3">
        <v>218</v>
      </c>
      <c r="W552" s="3">
        <v>230</v>
      </c>
      <c r="X552" s="3">
        <v>122</v>
      </c>
    </row>
    <row r="553" spans="1:24" x14ac:dyDescent="0.2">
      <c r="A553" s="14">
        <v>34138</v>
      </c>
      <c r="B553" s="8">
        <v>654984</v>
      </c>
      <c r="C553" s="8">
        <v>172</v>
      </c>
      <c r="D553" s="8">
        <v>34138</v>
      </c>
      <c r="E553" s="3" t="s">
        <v>890</v>
      </c>
      <c r="F553" s="3" t="s">
        <v>0</v>
      </c>
      <c r="G553" s="3" t="s">
        <v>0</v>
      </c>
      <c r="H553" s="12" t="s">
        <v>0</v>
      </c>
      <c r="I553" s="13">
        <v>0.16</v>
      </c>
      <c r="J553" s="13">
        <v>0</v>
      </c>
      <c r="K553" s="3">
        <v>1126</v>
      </c>
      <c r="L553" s="3">
        <v>1050</v>
      </c>
      <c r="M553" s="3">
        <v>746</v>
      </c>
      <c r="N553" s="3">
        <v>903</v>
      </c>
      <c r="O553" s="3">
        <v>889</v>
      </c>
      <c r="P553" s="3">
        <v>725</v>
      </c>
      <c r="Q553" s="3">
        <v>739</v>
      </c>
      <c r="R553" s="3">
        <v>1002</v>
      </c>
      <c r="S553" s="3">
        <v>996</v>
      </c>
      <c r="T553" s="3">
        <v>222</v>
      </c>
      <c r="U553" s="3">
        <v>308</v>
      </c>
      <c r="V553" s="3">
        <v>574</v>
      </c>
      <c r="W553" s="3">
        <v>387</v>
      </c>
      <c r="X553" s="3">
        <v>340</v>
      </c>
    </row>
    <row r="554" spans="1:24" x14ac:dyDescent="0.2">
      <c r="A554" s="14">
        <v>34135</v>
      </c>
      <c r="B554" s="8">
        <v>278969</v>
      </c>
      <c r="C554" s="8">
        <v>177</v>
      </c>
      <c r="D554" s="8">
        <v>34135</v>
      </c>
      <c r="E554" s="3" t="s">
        <v>891</v>
      </c>
      <c r="F554" s="3" t="s">
        <v>0</v>
      </c>
      <c r="G554" s="3" t="s">
        <v>892</v>
      </c>
      <c r="H554" s="12" t="s">
        <v>893</v>
      </c>
      <c r="I554" s="13">
        <v>0.11</v>
      </c>
      <c r="J554" s="13">
        <v>0.33</v>
      </c>
      <c r="K554" s="3">
        <v>1590</v>
      </c>
      <c r="L554" s="3">
        <v>1558</v>
      </c>
      <c r="M554" s="3">
        <v>1808</v>
      </c>
      <c r="N554" s="3">
        <v>1569</v>
      </c>
      <c r="O554" s="3">
        <v>2208</v>
      </c>
      <c r="P554" s="3">
        <v>1391</v>
      </c>
      <c r="Q554" s="3">
        <v>1905</v>
      </c>
      <c r="R554" s="3">
        <v>2064</v>
      </c>
      <c r="S554" s="3">
        <v>1457</v>
      </c>
      <c r="T554" s="3">
        <v>2199</v>
      </c>
      <c r="U554" s="3">
        <v>2354</v>
      </c>
      <c r="V554" s="3">
        <v>2879</v>
      </c>
      <c r="W554" s="3">
        <v>1910</v>
      </c>
      <c r="X554" s="3">
        <v>1008</v>
      </c>
    </row>
    <row r="555" spans="1:24" x14ac:dyDescent="0.2">
      <c r="A555" s="14">
        <v>34113</v>
      </c>
      <c r="B555" s="8">
        <v>528242</v>
      </c>
      <c r="C555" s="8">
        <v>215</v>
      </c>
      <c r="D555" s="8">
        <v>34113</v>
      </c>
      <c r="E555" s="3" t="s">
        <v>894</v>
      </c>
      <c r="F555" s="3" t="s">
        <v>0</v>
      </c>
      <c r="G555" s="3" t="s">
        <v>0</v>
      </c>
      <c r="H555" s="12" t="s">
        <v>0</v>
      </c>
      <c r="I555" s="13">
        <v>0.37</v>
      </c>
      <c r="J555" s="13">
        <v>0.67</v>
      </c>
      <c r="K555" s="3">
        <v>4947</v>
      </c>
      <c r="L555" s="3">
        <v>4084</v>
      </c>
      <c r="M555" s="3">
        <v>4176</v>
      </c>
      <c r="N555" s="3">
        <v>4224</v>
      </c>
      <c r="O555" s="3">
        <v>5542</v>
      </c>
      <c r="P555" s="3">
        <v>4888</v>
      </c>
      <c r="Q555" s="3">
        <v>5526</v>
      </c>
      <c r="R555" s="3">
        <v>4171</v>
      </c>
      <c r="S555" s="3">
        <v>4736</v>
      </c>
      <c r="T555" s="3">
        <v>3236</v>
      </c>
      <c r="U555" s="3">
        <v>3358</v>
      </c>
      <c r="V555" s="3">
        <v>5352</v>
      </c>
      <c r="W555" s="3">
        <v>3226</v>
      </c>
      <c r="X555" s="3">
        <v>2292</v>
      </c>
    </row>
    <row r="556" spans="1:24" x14ac:dyDescent="0.2">
      <c r="A556" s="14">
        <v>34103</v>
      </c>
      <c r="B556" s="8">
        <v>635709</v>
      </c>
      <c r="C556" s="8">
        <v>205</v>
      </c>
      <c r="D556" s="8">
        <v>34103</v>
      </c>
      <c r="E556" s="3" t="s">
        <v>895</v>
      </c>
      <c r="F556" s="3" t="s">
        <v>0</v>
      </c>
      <c r="G556" s="3" t="s">
        <v>0</v>
      </c>
      <c r="H556" s="12" t="s">
        <v>0</v>
      </c>
      <c r="I556" s="13">
        <v>0.47</v>
      </c>
      <c r="J556" s="13">
        <v>0</v>
      </c>
      <c r="K556" s="3">
        <v>2738</v>
      </c>
      <c r="L556" s="3">
        <v>2285</v>
      </c>
      <c r="M556" s="3">
        <v>2352</v>
      </c>
      <c r="N556" s="3">
        <v>2354</v>
      </c>
      <c r="O556" s="3">
        <v>3660</v>
      </c>
      <c r="P556" s="3">
        <v>2671</v>
      </c>
      <c r="Q556" s="3">
        <v>2350</v>
      </c>
      <c r="R556" s="3">
        <v>2087</v>
      </c>
      <c r="S556" s="3">
        <v>271</v>
      </c>
      <c r="T556" s="3">
        <v>1381</v>
      </c>
      <c r="U556" s="3">
        <v>2229</v>
      </c>
      <c r="V556" s="3">
        <v>3557</v>
      </c>
      <c r="W556" s="3">
        <v>1700</v>
      </c>
      <c r="X556" s="3">
        <v>2798</v>
      </c>
    </row>
    <row r="557" spans="1:24" x14ac:dyDescent="0.2">
      <c r="A557" s="14">
        <v>34089</v>
      </c>
      <c r="B557" s="8">
        <v>604262</v>
      </c>
      <c r="C557" s="8">
        <v>117</v>
      </c>
      <c r="D557" s="8">
        <v>34089</v>
      </c>
      <c r="E557" s="3" t="s">
        <v>896</v>
      </c>
      <c r="F557" s="3" t="s">
        <v>0</v>
      </c>
      <c r="G557" s="3" t="s">
        <v>0</v>
      </c>
      <c r="H557" s="12" t="s">
        <v>0</v>
      </c>
      <c r="I557" s="13">
        <v>0.26</v>
      </c>
      <c r="J557" s="13">
        <v>0.33</v>
      </c>
      <c r="K557" s="3">
        <v>2194</v>
      </c>
      <c r="L557" s="3">
        <v>2285</v>
      </c>
      <c r="M557" s="3">
        <v>2847</v>
      </c>
      <c r="N557" s="3">
        <v>1116</v>
      </c>
      <c r="O557" s="3">
        <v>3151</v>
      </c>
      <c r="P557" s="3">
        <v>1777</v>
      </c>
      <c r="Q557" s="3">
        <v>3006</v>
      </c>
      <c r="R557" s="3">
        <v>432</v>
      </c>
      <c r="S557" s="3">
        <v>2742</v>
      </c>
      <c r="T557" s="3">
        <v>2524</v>
      </c>
      <c r="U557" s="3">
        <v>2550</v>
      </c>
      <c r="V557" s="3">
        <v>12311</v>
      </c>
      <c r="W557" s="3">
        <v>2071</v>
      </c>
      <c r="X557" s="3">
        <v>2813</v>
      </c>
    </row>
    <row r="558" spans="1:24" x14ac:dyDescent="0.2">
      <c r="A558" s="14">
        <v>34080</v>
      </c>
      <c r="B558" s="8">
        <v>481991</v>
      </c>
      <c r="C558" s="8">
        <v>117</v>
      </c>
      <c r="D558" s="8">
        <v>34080</v>
      </c>
      <c r="E558" s="3" t="s">
        <v>897</v>
      </c>
      <c r="F558" s="3" t="s">
        <v>0</v>
      </c>
      <c r="G558" s="3" t="s">
        <v>0</v>
      </c>
      <c r="H558" s="12" t="s">
        <v>0</v>
      </c>
      <c r="I558" s="13">
        <v>0.32</v>
      </c>
      <c r="J558" s="13">
        <v>0</v>
      </c>
      <c r="K558" s="3">
        <v>2816</v>
      </c>
      <c r="L558" s="3">
        <v>14899</v>
      </c>
      <c r="M558" s="3">
        <v>18411</v>
      </c>
      <c r="N558" s="3">
        <v>3554</v>
      </c>
      <c r="O558" s="3">
        <v>44816</v>
      </c>
      <c r="P558" s="3">
        <v>41569</v>
      </c>
      <c r="Q558" s="3">
        <v>2964</v>
      </c>
      <c r="R558" s="3">
        <v>29414</v>
      </c>
      <c r="S558" s="3">
        <v>36444</v>
      </c>
      <c r="T558" s="3">
        <v>3608</v>
      </c>
      <c r="U558" s="3">
        <v>4555</v>
      </c>
      <c r="V558" s="3">
        <v>4218</v>
      </c>
      <c r="W558" s="3">
        <v>6488</v>
      </c>
      <c r="X558" s="3">
        <v>967</v>
      </c>
    </row>
    <row r="559" spans="1:24" x14ac:dyDescent="0.2">
      <c r="A559" s="14">
        <v>34059</v>
      </c>
      <c r="B559" s="8">
        <v>717756</v>
      </c>
      <c r="C559" s="8">
        <v>174</v>
      </c>
      <c r="D559" s="8">
        <v>34059</v>
      </c>
      <c r="E559" s="3" t="s">
        <v>898</v>
      </c>
      <c r="F559" s="3" t="s">
        <v>0</v>
      </c>
      <c r="G559" s="3" t="s">
        <v>0</v>
      </c>
      <c r="H559" s="12" t="s">
        <v>0</v>
      </c>
      <c r="I559" s="13">
        <v>0.47</v>
      </c>
      <c r="J559" s="13">
        <v>0</v>
      </c>
      <c r="K559" s="3">
        <v>1357</v>
      </c>
      <c r="L559" s="3">
        <v>893</v>
      </c>
      <c r="M559" s="3">
        <v>1868</v>
      </c>
      <c r="N559" s="3">
        <v>1375</v>
      </c>
      <c r="O559" s="3">
        <v>1642</v>
      </c>
      <c r="P559" s="3">
        <v>1113</v>
      </c>
      <c r="Q559" s="3">
        <v>1341</v>
      </c>
      <c r="R559" s="3">
        <v>1355</v>
      </c>
      <c r="S559" s="3">
        <v>1073</v>
      </c>
      <c r="T559" s="3">
        <v>1610</v>
      </c>
      <c r="U559" s="3">
        <v>2493</v>
      </c>
      <c r="V559" s="3">
        <v>3169</v>
      </c>
      <c r="W559" s="3">
        <v>1362</v>
      </c>
      <c r="X559" s="3">
        <v>959</v>
      </c>
    </row>
    <row r="560" spans="1:24" x14ac:dyDescent="0.2">
      <c r="A560" s="14">
        <v>34017</v>
      </c>
      <c r="B560" s="8">
        <v>499126</v>
      </c>
      <c r="C560" s="8">
        <v>129</v>
      </c>
      <c r="D560" s="8">
        <v>34017</v>
      </c>
      <c r="E560" s="3" t="s">
        <v>899</v>
      </c>
      <c r="F560" s="3" t="s">
        <v>0</v>
      </c>
      <c r="G560" s="3" t="s">
        <v>0</v>
      </c>
      <c r="H560" s="12" t="s">
        <v>0</v>
      </c>
      <c r="I560" s="13">
        <v>0.05</v>
      </c>
      <c r="J560" s="13">
        <v>0</v>
      </c>
      <c r="K560" s="3">
        <v>1182</v>
      </c>
      <c r="L560" s="3">
        <v>884</v>
      </c>
      <c r="M560" s="3">
        <v>1591</v>
      </c>
      <c r="N560" s="3">
        <v>1410</v>
      </c>
      <c r="O560" s="3">
        <v>1434</v>
      </c>
      <c r="P560" s="3">
        <v>841</v>
      </c>
      <c r="Q560" s="3">
        <v>5300</v>
      </c>
      <c r="R560" s="3">
        <v>802</v>
      </c>
      <c r="S560" s="3">
        <v>1155</v>
      </c>
      <c r="T560" s="3">
        <v>1182</v>
      </c>
      <c r="U560" s="3">
        <v>935</v>
      </c>
      <c r="V560" s="3">
        <v>1920</v>
      </c>
      <c r="W560" s="3">
        <v>1308</v>
      </c>
      <c r="X560" s="3">
        <v>998</v>
      </c>
    </row>
    <row r="561" spans="1:24" x14ac:dyDescent="0.2">
      <c r="A561" s="14">
        <v>34007</v>
      </c>
      <c r="B561" s="8">
        <v>539618</v>
      </c>
      <c r="C561" s="8">
        <v>245</v>
      </c>
      <c r="D561" s="8">
        <v>34007</v>
      </c>
      <c r="E561" s="3" t="s">
        <v>900</v>
      </c>
      <c r="F561" s="3" t="s">
        <v>0</v>
      </c>
      <c r="G561" s="3" t="s">
        <v>0</v>
      </c>
      <c r="H561" s="12" t="s">
        <v>0</v>
      </c>
      <c r="I561" s="13">
        <v>0.16</v>
      </c>
      <c r="J561" s="13">
        <v>0</v>
      </c>
      <c r="K561" s="3">
        <v>1903</v>
      </c>
      <c r="L561" s="3">
        <v>1636</v>
      </c>
      <c r="M561" s="3">
        <v>1457</v>
      </c>
      <c r="N561" s="3">
        <v>1443</v>
      </c>
      <c r="O561" s="3">
        <v>2524</v>
      </c>
      <c r="P561" s="3">
        <v>2282</v>
      </c>
      <c r="Q561" s="3">
        <v>2247</v>
      </c>
      <c r="R561" s="3">
        <v>1796</v>
      </c>
      <c r="S561" s="3">
        <v>2004</v>
      </c>
      <c r="T561" s="3">
        <v>1442</v>
      </c>
      <c r="U561" s="3">
        <v>1388</v>
      </c>
      <c r="V561" s="3">
        <v>1702</v>
      </c>
      <c r="W561" s="3">
        <v>904</v>
      </c>
      <c r="X561" s="3">
        <v>614</v>
      </c>
    </row>
    <row r="562" spans="1:24" x14ac:dyDescent="0.2">
      <c r="A562" s="14">
        <v>33006</v>
      </c>
      <c r="B562" s="8">
        <v>455951</v>
      </c>
      <c r="C562" s="8">
        <v>259</v>
      </c>
      <c r="D562" s="8">
        <v>33006</v>
      </c>
      <c r="E562" s="3" t="s">
        <v>902</v>
      </c>
      <c r="F562" s="3" t="s">
        <v>0</v>
      </c>
      <c r="G562" s="3" t="s">
        <v>0</v>
      </c>
      <c r="H562" s="12" t="s">
        <v>0</v>
      </c>
      <c r="I562" s="13">
        <v>0.05</v>
      </c>
      <c r="J562" s="13">
        <v>0</v>
      </c>
      <c r="K562" s="3">
        <v>409</v>
      </c>
      <c r="L562" s="3">
        <v>304</v>
      </c>
      <c r="M562" s="3">
        <v>384</v>
      </c>
      <c r="N562" s="3">
        <v>455</v>
      </c>
      <c r="O562" s="3">
        <v>335</v>
      </c>
      <c r="P562" s="3">
        <v>318</v>
      </c>
      <c r="Q562" s="3">
        <v>495</v>
      </c>
      <c r="R562" s="3">
        <v>351</v>
      </c>
      <c r="S562" s="3">
        <v>427</v>
      </c>
      <c r="T562" s="3">
        <v>266</v>
      </c>
      <c r="U562" s="3">
        <v>382</v>
      </c>
      <c r="V562" s="3">
        <v>460</v>
      </c>
      <c r="W562" s="3">
        <v>250</v>
      </c>
      <c r="X562" s="3">
        <v>295</v>
      </c>
    </row>
    <row r="563" spans="1:24" x14ac:dyDescent="0.2">
      <c r="A563" s="14">
        <v>32583</v>
      </c>
      <c r="B563" s="8">
        <v>301363</v>
      </c>
      <c r="C563" s="8">
        <v>117</v>
      </c>
      <c r="D563" s="8">
        <v>32583</v>
      </c>
      <c r="E563" s="3" t="s">
        <v>908</v>
      </c>
      <c r="F563" s="3" t="s">
        <v>0</v>
      </c>
      <c r="G563" s="3" t="s">
        <v>0</v>
      </c>
      <c r="H563" s="12" t="s">
        <v>0</v>
      </c>
      <c r="I563" s="13">
        <v>0.11</v>
      </c>
      <c r="J563" s="13">
        <v>0</v>
      </c>
      <c r="K563" s="3">
        <v>469</v>
      </c>
      <c r="L563" s="3">
        <v>631</v>
      </c>
      <c r="M563" s="3">
        <v>718</v>
      </c>
      <c r="N563" s="3">
        <v>700</v>
      </c>
      <c r="O563" s="3">
        <v>839</v>
      </c>
      <c r="P563" s="3">
        <v>760</v>
      </c>
      <c r="Q563" s="3">
        <v>976</v>
      </c>
      <c r="R563" s="3">
        <v>1614</v>
      </c>
      <c r="S563" s="3">
        <v>758</v>
      </c>
      <c r="T563" s="3">
        <v>1091</v>
      </c>
      <c r="U563" s="3">
        <v>1046</v>
      </c>
      <c r="V563" s="3">
        <v>941</v>
      </c>
      <c r="W563" s="3">
        <v>433</v>
      </c>
      <c r="X563" s="3">
        <v>326</v>
      </c>
    </row>
    <row r="564" spans="1:24" x14ac:dyDescent="0.2">
      <c r="A564" s="14">
        <v>31935</v>
      </c>
      <c r="B564" s="8">
        <v>830685</v>
      </c>
      <c r="C564" s="8">
        <v>223</v>
      </c>
      <c r="D564" s="8">
        <v>31935</v>
      </c>
      <c r="E564" s="3" t="s">
        <v>923</v>
      </c>
      <c r="F564" s="3" t="s">
        <v>0</v>
      </c>
      <c r="G564" s="3" t="s">
        <v>0</v>
      </c>
      <c r="H564" s="12" t="s">
        <v>0</v>
      </c>
      <c r="I564" s="13">
        <v>0.16</v>
      </c>
      <c r="J564" s="13">
        <v>0</v>
      </c>
      <c r="K564" s="3">
        <v>807</v>
      </c>
      <c r="L564" s="3">
        <v>596</v>
      </c>
      <c r="M564" s="3">
        <v>712</v>
      </c>
      <c r="N564" s="3">
        <v>571</v>
      </c>
      <c r="O564" s="3">
        <v>1096</v>
      </c>
      <c r="P564" s="3">
        <v>726</v>
      </c>
      <c r="Q564" s="3">
        <v>1219</v>
      </c>
      <c r="R564" s="3">
        <v>510</v>
      </c>
      <c r="S564" s="3">
        <v>691</v>
      </c>
      <c r="T564" s="3">
        <v>648</v>
      </c>
      <c r="U564" s="3">
        <v>548</v>
      </c>
      <c r="V564" s="3">
        <v>651</v>
      </c>
      <c r="W564" s="3">
        <v>410</v>
      </c>
      <c r="X564" s="3">
        <v>239</v>
      </c>
    </row>
    <row r="565" spans="1:24" x14ac:dyDescent="0.2">
      <c r="A565" s="14">
        <v>31664</v>
      </c>
      <c r="B565" s="8">
        <v>544826</v>
      </c>
      <c r="C565" s="8">
        <v>205</v>
      </c>
      <c r="D565" s="8">
        <v>31664</v>
      </c>
      <c r="E565" s="3" t="s">
        <v>929</v>
      </c>
      <c r="F565" s="3" t="s">
        <v>0</v>
      </c>
      <c r="G565" s="3" t="s">
        <v>0</v>
      </c>
      <c r="H565" s="12" t="s">
        <v>0</v>
      </c>
      <c r="I565" s="13">
        <v>0.11</v>
      </c>
      <c r="J565" s="13">
        <v>0</v>
      </c>
      <c r="K565" s="3">
        <v>1212</v>
      </c>
      <c r="L565" s="3">
        <v>2020</v>
      </c>
      <c r="M565" s="3">
        <v>931</v>
      </c>
      <c r="N565" s="3">
        <v>1040</v>
      </c>
      <c r="O565" s="3">
        <v>2364</v>
      </c>
      <c r="P565" s="3">
        <v>2004</v>
      </c>
      <c r="Q565" s="3">
        <v>1763</v>
      </c>
      <c r="R565" s="3">
        <v>1440</v>
      </c>
      <c r="S565" s="3">
        <v>595</v>
      </c>
      <c r="T565" s="3">
        <v>1095</v>
      </c>
      <c r="U565" s="3">
        <v>1890</v>
      </c>
      <c r="V565" s="3">
        <v>2573</v>
      </c>
      <c r="W565" s="3">
        <v>1044</v>
      </c>
      <c r="X565" s="3">
        <v>1360</v>
      </c>
    </row>
    <row r="566" spans="1:24" x14ac:dyDescent="0.2">
      <c r="A566" s="14">
        <v>31625</v>
      </c>
      <c r="B566" s="8">
        <v>647320</v>
      </c>
      <c r="C566" s="8">
        <v>153</v>
      </c>
      <c r="D566" s="8">
        <v>31625</v>
      </c>
      <c r="E566" s="3" t="s">
        <v>930</v>
      </c>
      <c r="F566" s="3" t="s">
        <v>0</v>
      </c>
      <c r="G566" s="3" t="s">
        <v>0</v>
      </c>
      <c r="H566" s="12" t="s">
        <v>0</v>
      </c>
      <c r="I566" s="13">
        <v>0.32</v>
      </c>
      <c r="J566" s="13">
        <v>0</v>
      </c>
      <c r="K566" s="3">
        <v>1336</v>
      </c>
      <c r="L566" s="3">
        <v>596</v>
      </c>
      <c r="M566" s="3">
        <v>946</v>
      </c>
      <c r="N566" s="3">
        <v>946</v>
      </c>
      <c r="O566" s="3">
        <v>774</v>
      </c>
      <c r="P566" s="3">
        <v>2431</v>
      </c>
      <c r="Q566" s="3">
        <v>3580</v>
      </c>
      <c r="R566" s="3">
        <v>2933</v>
      </c>
      <c r="S566" s="3">
        <v>3069</v>
      </c>
      <c r="T566" s="3">
        <v>1553</v>
      </c>
      <c r="U566" s="3">
        <v>1001</v>
      </c>
      <c r="V566" s="3">
        <v>1331</v>
      </c>
      <c r="W566" s="3">
        <v>1162</v>
      </c>
      <c r="X566" s="3">
        <v>278</v>
      </c>
    </row>
    <row r="567" spans="1:24" x14ac:dyDescent="0.2">
      <c r="A567" s="14">
        <v>31563</v>
      </c>
      <c r="B567" s="8">
        <v>856175</v>
      </c>
      <c r="C567" s="8">
        <v>285</v>
      </c>
      <c r="D567" s="8">
        <v>31563</v>
      </c>
      <c r="E567" s="3" t="s">
        <v>932</v>
      </c>
      <c r="F567" s="3" t="s">
        <v>0</v>
      </c>
      <c r="G567" s="3" t="s">
        <v>0</v>
      </c>
      <c r="H567" s="12" t="s">
        <v>0</v>
      </c>
      <c r="I567" s="13">
        <v>0.37</v>
      </c>
      <c r="J567" s="13">
        <v>0</v>
      </c>
      <c r="K567" s="3">
        <v>445</v>
      </c>
      <c r="L567" s="3">
        <v>494</v>
      </c>
      <c r="M567" s="3">
        <v>691</v>
      </c>
      <c r="N567" s="3">
        <v>594</v>
      </c>
      <c r="O567" s="3">
        <v>719</v>
      </c>
      <c r="P567" s="3">
        <v>551</v>
      </c>
      <c r="Q567" s="3">
        <v>894</v>
      </c>
      <c r="R567" s="3">
        <v>736</v>
      </c>
      <c r="S567" s="3">
        <v>819</v>
      </c>
      <c r="T567" s="3">
        <v>1062</v>
      </c>
      <c r="U567" s="3">
        <v>1368</v>
      </c>
      <c r="V567" s="3">
        <v>1132</v>
      </c>
      <c r="W567" s="3">
        <v>709</v>
      </c>
      <c r="X567" s="3">
        <v>387</v>
      </c>
    </row>
    <row r="568" spans="1:24" x14ac:dyDescent="0.2">
      <c r="A568" s="14">
        <v>31554</v>
      </c>
      <c r="B568" s="8">
        <v>722563</v>
      </c>
      <c r="C568" s="8">
        <v>174</v>
      </c>
      <c r="D568" s="8">
        <v>31554</v>
      </c>
      <c r="E568" s="3" t="s">
        <v>933</v>
      </c>
      <c r="F568" s="3" t="s">
        <v>0</v>
      </c>
      <c r="G568" s="3" t="s">
        <v>0</v>
      </c>
      <c r="H568" s="12" t="s">
        <v>0</v>
      </c>
      <c r="I568" s="13">
        <v>0.37</v>
      </c>
      <c r="J568" s="13">
        <v>0.33</v>
      </c>
      <c r="K568" s="3">
        <v>3297</v>
      </c>
      <c r="L568" s="3">
        <v>3036</v>
      </c>
      <c r="M568" s="3">
        <v>2842</v>
      </c>
      <c r="N568" s="3">
        <v>3152</v>
      </c>
      <c r="O568" s="3">
        <v>3274</v>
      </c>
      <c r="P568" s="3">
        <v>3103</v>
      </c>
      <c r="Q568" s="3">
        <v>2342</v>
      </c>
      <c r="R568" s="3">
        <v>3062</v>
      </c>
      <c r="S568" s="3">
        <v>2755</v>
      </c>
      <c r="T568" s="3">
        <v>1486</v>
      </c>
      <c r="U568" s="3">
        <v>2026</v>
      </c>
      <c r="V568" s="3">
        <v>1057</v>
      </c>
      <c r="W568" s="3">
        <v>983</v>
      </c>
      <c r="X568" s="3">
        <v>884</v>
      </c>
    </row>
    <row r="569" spans="1:24" x14ac:dyDescent="0.2">
      <c r="A569" s="14">
        <v>31547</v>
      </c>
      <c r="B569" s="8">
        <v>834477</v>
      </c>
      <c r="C569" s="8">
        <v>258</v>
      </c>
      <c r="D569" s="8">
        <v>31547</v>
      </c>
      <c r="E569" s="3" t="s">
        <v>934</v>
      </c>
      <c r="F569" s="3" t="s">
        <v>0</v>
      </c>
      <c r="G569" s="3" t="s">
        <v>0</v>
      </c>
      <c r="H569" s="12" t="s">
        <v>0</v>
      </c>
      <c r="I569" s="13">
        <v>0.32</v>
      </c>
      <c r="J569" s="13">
        <v>0.67</v>
      </c>
      <c r="K569" s="3">
        <v>263</v>
      </c>
      <c r="L569" s="3">
        <v>261</v>
      </c>
      <c r="M569" s="3">
        <v>501</v>
      </c>
      <c r="N569" s="3">
        <v>456</v>
      </c>
      <c r="O569" s="3">
        <v>389</v>
      </c>
      <c r="P569" s="3">
        <v>300</v>
      </c>
      <c r="Q569" s="3">
        <v>441</v>
      </c>
      <c r="R569" s="3">
        <v>518</v>
      </c>
      <c r="S569" s="3">
        <v>404</v>
      </c>
      <c r="T569" s="3">
        <v>1300</v>
      </c>
      <c r="U569" s="3">
        <v>1467</v>
      </c>
      <c r="V569" s="3">
        <v>3186</v>
      </c>
      <c r="W569" s="3">
        <v>1101</v>
      </c>
      <c r="X569" s="3">
        <v>1504</v>
      </c>
    </row>
    <row r="570" spans="1:24" x14ac:dyDescent="0.2">
      <c r="A570" s="14">
        <v>31357</v>
      </c>
      <c r="B570" s="8">
        <v>897533</v>
      </c>
      <c r="C570" s="8">
        <v>91</v>
      </c>
      <c r="D570" s="8">
        <v>31357</v>
      </c>
      <c r="E570" s="3" t="s">
        <v>936</v>
      </c>
      <c r="F570" s="3" t="s">
        <v>0</v>
      </c>
      <c r="G570" s="3" t="s">
        <v>0</v>
      </c>
      <c r="H570" s="12" t="s">
        <v>0</v>
      </c>
      <c r="I570" s="13">
        <v>0.95</v>
      </c>
      <c r="J570" s="13">
        <v>0.67</v>
      </c>
      <c r="K570" s="3">
        <v>5094</v>
      </c>
      <c r="L570" s="3">
        <v>5572</v>
      </c>
      <c r="M570" s="3">
        <v>10009</v>
      </c>
      <c r="N570" s="3">
        <v>14533</v>
      </c>
      <c r="O570" s="3">
        <v>11693</v>
      </c>
      <c r="P570" s="3">
        <v>11561</v>
      </c>
      <c r="Q570" s="3">
        <v>24414</v>
      </c>
      <c r="R570" s="3">
        <v>9063</v>
      </c>
      <c r="S570" s="3">
        <v>14985</v>
      </c>
      <c r="T570" s="3">
        <v>13863</v>
      </c>
      <c r="U570" s="3">
        <v>12947</v>
      </c>
      <c r="V570" s="3">
        <v>12179</v>
      </c>
      <c r="W570" s="3">
        <v>16515</v>
      </c>
      <c r="X570" s="3">
        <v>12765</v>
      </c>
    </row>
    <row r="571" spans="1:24" x14ac:dyDescent="0.2">
      <c r="A571" s="14">
        <v>31263</v>
      </c>
      <c r="B571" s="8">
        <v>595292</v>
      </c>
      <c r="C571" s="8">
        <v>129</v>
      </c>
      <c r="D571" s="8">
        <v>31263</v>
      </c>
      <c r="E571" s="3" t="s">
        <v>937</v>
      </c>
      <c r="F571" s="3" t="s">
        <v>0</v>
      </c>
      <c r="G571" s="3" t="s">
        <v>0</v>
      </c>
      <c r="H571" s="12" t="s">
        <v>0</v>
      </c>
      <c r="I571" s="13">
        <v>0</v>
      </c>
      <c r="J571" s="13">
        <v>0</v>
      </c>
      <c r="K571" s="3">
        <v>4099</v>
      </c>
      <c r="L571" s="3">
        <v>3528</v>
      </c>
      <c r="M571" s="3">
        <v>3324</v>
      </c>
      <c r="N571" s="3">
        <v>3100</v>
      </c>
      <c r="O571" s="3">
        <v>4561</v>
      </c>
      <c r="P571" s="3">
        <v>3880</v>
      </c>
      <c r="Q571" s="3">
        <v>4550</v>
      </c>
      <c r="R571" s="3">
        <v>3044</v>
      </c>
      <c r="S571" s="3">
        <v>3658</v>
      </c>
      <c r="T571" s="3">
        <v>2285</v>
      </c>
      <c r="U571" s="3">
        <v>5681</v>
      </c>
      <c r="V571" s="3">
        <v>5298</v>
      </c>
      <c r="W571" s="3">
        <v>2841</v>
      </c>
      <c r="X571" s="3">
        <v>1028</v>
      </c>
    </row>
    <row r="572" spans="1:24" x14ac:dyDescent="0.2">
      <c r="A572" s="14">
        <v>31223</v>
      </c>
      <c r="B572" s="8">
        <v>525092</v>
      </c>
      <c r="C572" s="8">
        <v>188</v>
      </c>
      <c r="D572" s="8">
        <v>31223</v>
      </c>
      <c r="E572" s="3" t="s">
        <v>938</v>
      </c>
      <c r="F572" s="3" t="s">
        <v>0</v>
      </c>
      <c r="G572" s="3" t="s">
        <v>0</v>
      </c>
      <c r="H572" s="12" t="s">
        <v>0</v>
      </c>
      <c r="I572" s="13">
        <v>0</v>
      </c>
      <c r="J572" s="13">
        <v>0</v>
      </c>
      <c r="K572" s="3">
        <v>2014</v>
      </c>
      <c r="L572" s="3">
        <v>2036</v>
      </c>
      <c r="M572" s="3">
        <v>2110</v>
      </c>
      <c r="N572" s="3">
        <v>1478</v>
      </c>
      <c r="O572" s="3">
        <v>7977</v>
      </c>
      <c r="P572" s="3">
        <v>5383</v>
      </c>
      <c r="Q572" s="3">
        <v>5977</v>
      </c>
      <c r="R572" s="3">
        <v>3882</v>
      </c>
      <c r="S572" s="3">
        <v>5010</v>
      </c>
      <c r="T572" s="3">
        <v>2563</v>
      </c>
      <c r="U572" s="3">
        <v>3043</v>
      </c>
      <c r="V572" s="3">
        <v>1356</v>
      </c>
      <c r="W572" s="3">
        <v>1195</v>
      </c>
      <c r="X572" s="3">
        <v>586</v>
      </c>
    </row>
    <row r="573" spans="1:24" x14ac:dyDescent="0.2">
      <c r="A573" s="14">
        <v>31222</v>
      </c>
      <c r="B573" s="8">
        <v>645260</v>
      </c>
      <c r="C573" s="8">
        <v>204</v>
      </c>
      <c r="D573" s="8">
        <v>31222</v>
      </c>
      <c r="E573" s="3" t="s">
        <v>939</v>
      </c>
      <c r="F573" s="3" t="s">
        <v>0</v>
      </c>
      <c r="G573" s="3" t="s">
        <v>0</v>
      </c>
      <c r="H573" s="12" t="s">
        <v>0</v>
      </c>
      <c r="I573" s="13">
        <v>0.16</v>
      </c>
      <c r="J573" s="13">
        <v>0</v>
      </c>
      <c r="K573" s="3">
        <v>5760</v>
      </c>
      <c r="L573" s="3">
        <v>1818</v>
      </c>
      <c r="M573" s="3">
        <v>6334</v>
      </c>
      <c r="N573" s="3">
        <v>5495</v>
      </c>
      <c r="O573" s="3">
        <v>4820</v>
      </c>
      <c r="P573" s="3">
        <v>3549</v>
      </c>
      <c r="Q573" s="3">
        <v>6463</v>
      </c>
      <c r="R573" s="3">
        <v>6795</v>
      </c>
      <c r="S573" s="3">
        <v>9688</v>
      </c>
      <c r="T573" s="3">
        <v>10885</v>
      </c>
      <c r="U573" s="3">
        <v>9220</v>
      </c>
      <c r="V573" s="3">
        <v>38521</v>
      </c>
      <c r="W573" s="3">
        <v>28879</v>
      </c>
      <c r="X573" s="3">
        <v>9930</v>
      </c>
    </row>
    <row r="574" spans="1:24" x14ac:dyDescent="0.2">
      <c r="A574" s="14">
        <v>27147</v>
      </c>
      <c r="B574" s="8">
        <v>527116</v>
      </c>
      <c r="C574" s="8">
        <v>217</v>
      </c>
      <c r="D574" s="8">
        <v>27147</v>
      </c>
      <c r="E574" s="3" t="s">
        <v>971</v>
      </c>
      <c r="F574" s="3" t="s">
        <v>0</v>
      </c>
      <c r="G574" s="3" t="s">
        <v>0</v>
      </c>
      <c r="H574" s="12" t="s">
        <v>0</v>
      </c>
      <c r="I574" s="13">
        <v>0.16</v>
      </c>
      <c r="J574" s="13">
        <v>0</v>
      </c>
      <c r="K574" s="3">
        <v>5414</v>
      </c>
      <c r="L574" s="3">
        <v>4743</v>
      </c>
      <c r="M574" s="3">
        <v>6230</v>
      </c>
      <c r="N574" s="3">
        <v>4487</v>
      </c>
      <c r="O574" s="3">
        <v>6276</v>
      </c>
      <c r="P574" s="3">
        <v>5424</v>
      </c>
      <c r="Q574" s="3">
        <v>6689</v>
      </c>
      <c r="R574" s="3">
        <v>4928</v>
      </c>
      <c r="S574" s="3">
        <v>9453</v>
      </c>
      <c r="T574" s="3">
        <v>3810</v>
      </c>
      <c r="U574" s="3">
        <v>3513</v>
      </c>
      <c r="V574" s="3">
        <v>6018</v>
      </c>
      <c r="W574" s="3">
        <v>3390</v>
      </c>
      <c r="X574" s="3">
        <v>3061</v>
      </c>
    </row>
    <row r="575" spans="1:24" x14ac:dyDescent="0.2">
      <c r="A575" s="14">
        <v>27014</v>
      </c>
      <c r="B575" s="8">
        <v>793183</v>
      </c>
      <c r="C575" s="8">
        <v>239</v>
      </c>
      <c r="D575" s="8">
        <v>27014</v>
      </c>
      <c r="E575" s="3" t="s">
        <v>972</v>
      </c>
      <c r="F575" s="3" t="s">
        <v>0</v>
      </c>
      <c r="G575" s="3" t="s">
        <v>0</v>
      </c>
      <c r="H575" s="12" t="s">
        <v>0</v>
      </c>
      <c r="I575" s="13">
        <v>0</v>
      </c>
      <c r="J575" s="13">
        <v>0</v>
      </c>
      <c r="K575" s="3">
        <v>272</v>
      </c>
      <c r="L575" s="3">
        <v>159</v>
      </c>
      <c r="M575" s="3">
        <v>151</v>
      </c>
      <c r="N575" s="3">
        <v>163</v>
      </c>
      <c r="O575" s="3">
        <v>226</v>
      </c>
      <c r="P575" s="3">
        <v>178</v>
      </c>
      <c r="Q575" s="3">
        <v>193</v>
      </c>
      <c r="R575" s="3">
        <v>114</v>
      </c>
      <c r="S575" s="3">
        <v>159</v>
      </c>
      <c r="T575" s="3">
        <v>146</v>
      </c>
      <c r="U575" s="3">
        <v>108</v>
      </c>
      <c r="V575" s="3">
        <v>168</v>
      </c>
      <c r="W575" s="3">
        <v>241</v>
      </c>
      <c r="X575" s="3">
        <v>120</v>
      </c>
    </row>
    <row r="576" spans="1:24" x14ac:dyDescent="0.2">
      <c r="A576" s="14">
        <v>26899</v>
      </c>
      <c r="B576" s="8">
        <v>686768</v>
      </c>
      <c r="C576" s="8">
        <v>174</v>
      </c>
      <c r="D576" s="8">
        <v>26899</v>
      </c>
      <c r="E576" s="3" t="s">
        <v>976</v>
      </c>
      <c r="F576" s="3" t="s">
        <v>0</v>
      </c>
      <c r="G576" s="3" t="s">
        <v>0</v>
      </c>
      <c r="H576" s="12" t="s">
        <v>0</v>
      </c>
      <c r="I576" s="13">
        <v>0.16</v>
      </c>
      <c r="J576" s="13">
        <v>0</v>
      </c>
      <c r="K576" s="3">
        <v>536</v>
      </c>
      <c r="L576" s="3">
        <v>1168</v>
      </c>
      <c r="M576" s="3">
        <v>1598</v>
      </c>
      <c r="N576" s="3">
        <v>1260</v>
      </c>
      <c r="O576" s="3">
        <v>1802</v>
      </c>
      <c r="P576" s="3">
        <v>1281</v>
      </c>
      <c r="Q576" s="3">
        <v>1401</v>
      </c>
      <c r="R576" s="3">
        <v>1041</v>
      </c>
      <c r="S576" s="3">
        <v>1799</v>
      </c>
      <c r="T576" s="3">
        <v>1886</v>
      </c>
      <c r="U576" s="3">
        <v>2853</v>
      </c>
      <c r="V576" s="3">
        <v>2788</v>
      </c>
      <c r="W576" s="3">
        <v>1118</v>
      </c>
      <c r="X576" s="3">
        <v>947</v>
      </c>
    </row>
    <row r="577" spans="1:24" x14ac:dyDescent="0.2">
      <c r="A577" s="14">
        <v>26751</v>
      </c>
      <c r="B577" s="8">
        <v>1007900</v>
      </c>
      <c r="C577" s="8">
        <v>204</v>
      </c>
      <c r="D577" s="8">
        <v>26751</v>
      </c>
      <c r="E577" s="3" t="s">
        <v>977</v>
      </c>
      <c r="F577" s="3" t="s">
        <v>0</v>
      </c>
      <c r="G577" s="3" t="s">
        <v>0</v>
      </c>
      <c r="H577" s="12" t="s">
        <v>0</v>
      </c>
      <c r="I577" s="13">
        <v>0.21</v>
      </c>
      <c r="J577" s="13">
        <v>0</v>
      </c>
      <c r="K577" s="3">
        <v>747</v>
      </c>
      <c r="L577" s="3">
        <v>1106</v>
      </c>
      <c r="M577" s="3">
        <v>604</v>
      </c>
      <c r="N577" s="3">
        <v>2207</v>
      </c>
      <c r="O577" s="3">
        <v>575</v>
      </c>
      <c r="P577" s="3">
        <v>2400</v>
      </c>
      <c r="Q577" s="3">
        <v>1522</v>
      </c>
      <c r="R577" s="3">
        <v>1553</v>
      </c>
      <c r="S577" s="3">
        <v>1468</v>
      </c>
      <c r="T577" s="3">
        <v>1069</v>
      </c>
      <c r="U577" s="3">
        <v>1517</v>
      </c>
      <c r="V577" s="3">
        <v>127840</v>
      </c>
      <c r="W577" s="3">
        <v>1064</v>
      </c>
      <c r="X577" s="3">
        <v>1462</v>
      </c>
    </row>
    <row r="578" spans="1:24" x14ac:dyDescent="0.2">
      <c r="A578" s="14">
        <v>26713</v>
      </c>
      <c r="B578" s="8">
        <v>459023</v>
      </c>
      <c r="C578" s="8">
        <v>255</v>
      </c>
      <c r="D578" s="8">
        <v>26713</v>
      </c>
      <c r="E578" s="3" t="s">
        <v>979</v>
      </c>
      <c r="F578" s="3" t="s">
        <v>0</v>
      </c>
      <c r="G578" s="3" t="s">
        <v>0</v>
      </c>
      <c r="H578" s="12" t="s">
        <v>0</v>
      </c>
      <c r="I578" s="13">
        <v>0.68</v>
      </c>
      <c r="J578" s="13">
        <v>0.33</v>
      </c>
      <c r="K578" s="3">
        <v>551</v>
      </c>
      <c r="L578" s="3">
        <v>722</v>
      </c>
      <c r="M578" s="3">
        <v>687</v>
      </c>
      <c r="N578" s="3">
        <v>945</v>
      </c>
      <c r="O578" s="3">
        <v>744</v>
      </c>
      <c r="P578" s="3">
        <v>1053</v>
      </c>
      <c r="Q578" s="3">
        <v>1291</v>
      </c>
      <c r="R578" s="3">
        <v>933</v>
      </c>
      <c r="S578" s="3">
        <v>745</v>
      </c>
      <c r="T578" s="3">
        <v>1278</v>
      </c>
      <c r="U578" s="3">
        <v>1173</v>
      </c>
      <c r="V578" s="3">
        <v>2432</v>
      </c>
      <c r="W578" s="3">
        <v>1044</v>
      </c>
      <c r="X578" s="3">
        <v>527</v>
      </c>
    </row>
    <row r="579" spans="1:24" x14ac:dyDescent="0.2">
      <c r="A579" s="14">
        <v>23166</v>
      </c>
      <c r="B579" s="8">
        <v>780728</v>
      </c>
      <c r="C579" s="8">
        <v>123</v>
      </c>
      <c r="D579" s="8">
        <v>23166</v>
      </c>
      <c r="E579" s="3" t="s">
        <v>1003</v>
      </c>
      <c r="F579" s="3" t="s">
        <v>0</v>
      </c>
      <c r="G579" s="3" t="s">
        <v>0</v>
      </c>
      <c r="H579" s="12" t="s">
        <v>0</v>
      </c>
      <c r="I579" s="13">
        <v>0.32</v>
      </c>
      <c r="J579" s="13">
        <v>0</v>
      </c>
      <c r="K579" s="3">
        <v>1346</v>
      </c>
      <c r="L579" s="3">
        <v>26966</v>
      </c>
      <c r="M579" s="3">
        <v>30247</v>
      </c>
      <c r="N579" s="3">
        <v>1526</v>
      </c>
      <c r="O579" s="3">
        <v>39819</v>
      </c>
      <c r="P579" s="3">
        <v>1871</v>
      </c>
      <c r="Q579" s="3">
        <v>4833</v>
      </c>
      <c r="R579" s="3">
        <v>35898</v>
      </c>
      <c r="S579" s="3">
        <v>32062</v>
      </c>
      <c r="T579" s="3">
        <v>93698</v>
      </c>
      <c r="U579" s="3">
        <v>27651</v>
      </c>
      <c r="V579" s="3">
        <v>55211</v>
      </c>
      <c r="W579" s="3">
        <v>36084</v>
      </c>
      <c r="X579" s="3">
        <v>35154</v>
      </c>
    </row>
    <row r="580" spans="1:24" x14ac:dyDescent="0.2">
      <c r="A580" s="14">
        <v>22225</v>
      </c>
      <c r="B580" s="8">
        <v>621335</v>
      </c>
      <c r="C580" s="8">
        <v>174</v>
      </c>
      <c r="D580" s="8">
        <v>22225</v>
      </c>
      <c r="E580" s="3" t="s">
        <v>1017</v>
      </c>
      <c r="F580" s="3" t="s">
        <v>0</v>
      </c>
      <c r="G580" s="3" t="s">
        <v>0</v>
      </c>
      <c r="H580" s="12" t="s">
        <v>0</v>
      </c>
      <c r="I580" s="13">
        <v>0.21</v>
      </c>
      <c r="J580" s="13">
        <v>0</v>
      </c>
      <c r="K580" s="3">
        <v>19665</v>
      </c>
      <c r="L580" s="3">
        <v>18183</v>
      </c>
      <c r="M580" s="3">
        <v>20656</v>
      </c>
      <c r="N580" s="3">
        <v>13967</v>
      </c>
      <c r="O580" s="3">
        <v>36236</v>
      </c>
      <c r="P580" s="3">
        <v>37212</v>
      </c>
      <c r="Q580" s="3">
        <v>29595</v>
      </c>
      <c r="R580" s="3">
        <v>26274</v>
      </c>
      <c r="S580" s="3">
        <v>20341</v>
      </c>
      <c r="T580" s="3">
        <v>4512</v>
      </c>
      <c r="U580" s="3">
        <v>3255</v>
      </c>
      <c r="V580" s="3">
        <v>2145</v>
      </c>
      <c r="W580" s="3">
        <v>2361</v>
      </c>
      <c r="X580" s="3">
        <v>4422</v>
      </c>
    </row>
    <row r="581" spans="1:24" x14ac:dyDescent="0.2">
      <c r="A581" s="14">
        <v>21813</v>
      </c>
      <c r="B581" s="8">
        <v>1168606</v>
      </c>
      <c r="C581" s="8">
        <v>204</v>
      </c>
      <c r="D581" s="8">
        <v>21813</v>
      </c>
      <c r="E581" s="3" t="s">
        <v>1021</v>
      </c>
      <c r="F581" s="3" t="s">
        <v>0</v>
      </c>
      <c r="G581" s="3" t="s">
        <v>0</v>
      </c>
      <c r="H581" s="12" t="s">
        <v>0</v>
      </c>
      <c r="I581" s="13">
        <v>0.11</v>
      </c>
      <c r="J581" s="13">
        <v>0.67</v>
      </c>
      <c r="K581" s="3">
        <v>767</v>
      </c>
      <c r="L581" s="3">
        <v>1120</v>
      </c>
      <c r="M581" s="3">
        <v>1092</v>
      </c>
      <c r="N581" s="3">
        <v>843</v>
      </c>
      <c r="O581" s="3">
        <v>1350</v>
      </c>
      <c r="P581" s="3">
        <v>793</v>
      </c>
      <c r="Q581" s="3">
        <v>1724</v>
      </c>
      <c r="R581" s="3">
        <v>858</v>
      </c>
      <c r="S581" s="3">
        <v>654</v>
      </c>
      <c r="T581" s="3">
        <v>1505</v>
      </c>
      <c r="U581" s="3">
        <v>2204</v>
      </c>
      <c r="V581" s="3">
        <v>3236</v>
      </c>
      <c r="W581" s="3">
        <v>1958</v>
      </c>
      <c r="X581" s="3">
        <v>1769</v>
      </c>
    </row>
    <row r="582" spans="1:24" x14ac:dyDescent="0.2">
      <c r="A582" s="14">
        <v>21725</v>
      </c>
      <c r="B582" s="8">
        <v>875317</v>
      </c>
      <c r="C582" s="8">
        <v>319</v>
      </c>
      <c r="D582" s="8">
        <v>21725</v>
      </c>
      <c r="E582" s="3" t="s">
        <v>1024</v>
      </c>
      <c r="F582" s="3" t="s">
        <v>0</v>
      </c>
      <c r="G582" s="3" t="s">
        <v>0</v>
      </c>
      <c r="H582" s="12" t="s">
        <v>0</v>
      </c>
      <c r="I582" s="13">
        <v>0.53</v>
      </c>
      <c r="J582" s="13">
        <v>0.67</v>
      </c>
      <c r="K582" s="3">
        <v>459</v>
      </c>
      <c r="L582" s="3">
        <v>911</v>
      </c>
      <c r="M582" s="3">
        <v>883</v>
      </c>
      <c r="N582" s="3">
        <v>1092</v>
      </c>
      <c r="O582" s="3">
        <v>1282</v>
      </c>
      <c r="P582" s="3">
        <v>616</v>
      </c>
      <c r="Q582" s="3">
        <v>1002</v>
      </c>
      <c r="R582" s="3">
        <v>661</v>
      </c>
      <c r="S582" s="3">
        <v>1039</v>
      </c>
      <c r="T582" s="3">
        <v>728</v>
      </c>
      <c r="U582" s="3">
        <v>372</v>
      </c>
      <c r="V582" s="3">
        <v>920</v>
      </c>
      <c r="W582" s="3">
        <v>658</v>
      </c>
      <c r="X582" s="3">
        <v>600</v>
      </c>
    </row>
    <row r="583" spans="1:24" x14ac:dyDescent="0.2">
      <c r="A583" s="14">
        <v>21709</v>
      </c>
      <c r="B583" s="8">
        <v>986764</v>
      </c>
      <c r="C583" s="8">
        <v>204</v>
      </c>
      <c r="D583" s="8">
        <v>21709</v>
      </c>
      <c r="E583" s="3" t="s">
        <v>1025</v>
      </c>
      <c r="F583" s="3" t="s">
        <v>0</v>
      </c>
      <c r="G583" s="3" t="s">
        <v>0</v>
      </c>
      <c r="H583" s="12" t="s">
        <v>0</v>
      </c>
      <c r="I583" s="13">
        <v>0.32</v>
      </c>
      <c r="J583" s="13">
        <v>0.33</v>
      </c>
      <c r="K583" s="3">
        <v>1560</v>
      </c>
      <c r="L583" s="3">
        <v>1730</v>
      </c>
      <c r="M583" s="3">
        <v>1696</v>
      </c>
      <c r="N583" s="3">
        <v>7861</v>
      </c>
      <c r="O583" s="3">
        <v>1877</v>
      </c>
      <c r="P583" s="3">
        <v>1556</v>
      </c>
      <c r="Q583" s="3">
        <v>7645</v>
      </c>
      <c r="R583" s="3">
        <v>3194</v>
      </c>
      <c r="S583" s="3">
        <v>1621</v>
      </c>
      <c r="T583" s="3">
        <v>8289</v>
      </c>
      <c r="U583" s="3">
        <v>19733</v>
      </c>
      <c r="V583" s="3">
        <v>15989</v>
      </c>
      <c r="W583" s="3">
        <v>10041</v>
      </c>
      <c r="X583" s="3">
        <v>5045</v>
      </c>
    </row>
    <row r="584" spans="1:24" x14ac:dyDescent="0.2">
      <c r="A584" s="14">
        <v>21665</v>
      </c>
      <c r="B584" s="8">
        <v>681364</v>
      </c>
      <c r="C584" s="8">
        <v>85</v>
      </c>
      <c r="D584" s="8">
        <v>21665</v>
      </c>
      <c r="E584" s="3" t="s">
        <v>1026</v>
      </c>
      <c r="F584" s="3" t="s">
        <v>0</v>
      </c>
      <c r="G584" s="3" t="s">
        <v>0</v>
      </c>
      <c r="H584" s="12" t="s">
        <v>0</v>
      </c>
      <c r="I584" s="13">
        <v>0.32</v>
      </c>
      <c r="J584" s="13">
        <v>0.33</v>
      </c>
      <c r="K584" s="3">
        <v>2002</v>
      </c>
      <c r="L584" s="3">
        <v>1499</v>
      </c>
      <c r="M584" s="3">
        <v>2997</v>
      </c>
      <c r="N584" s="3">
        <v>2625</v>
      </c>
      <c r="O584" s="3">
        <v>3690</v>
      </c>
      <c r="P584" s="3">
        <v>1707</v>
      </c>
      <c r="Q584" s="3">
        <v>2598</v>
      </c>
      <c r="R584" s="3">
        <v>2545</v>
      </c>
      <c r="S584" s="3">
        <v>3225</v>
      </c>
      <c r="T584" s="3">
        <v>3367</v>
      </c>
      <c r="U584" s="3">
        <v>3907</v>
      </c>
      <c r="V584" s="3">
        <v>6349</v>
      </c>
      <c r="W584" s="3">
        <v>1917</v>
      </c>
      <c r="X584" s="3">
        <v>1379</v>
      </c>
    </row>
    <row r="585" spans="1:24" x14ac:dyDescent="0.2">
      <c r="A585" s="14">
        <v>21622</v>
      </c>
      <c r="B585" s="8">
        <v>873334</v>
      </c>
      <c r="C585" s="8">
        <v>217</v>
      </c>
      <c r="D585" s="8">
        <v>21622</v>
      </c>
      <c r="E585" s="3" t="s">
        <v>1027</v>
      </c>
      <c r="F585" s="3" t="s">
        <v>0</v>
      </c>
      <c r="G585" s="3" t="s">
        <v>0</v>
      </c>
      <c r="H585" s="12" t="s">
        <v>0</v>
      </c>
      <c r="I585" s="13">
        <v>0.32</v>
      </c>
      <c r="J585" s="13">
        <v>0.33</v>
      </c>
      <c r="K585" s="3">
        <v>5004</v>
      </c>
      <c r="L585" s="3">
        <v>4631</v>
      </c>
      <c r="M585" s="3">
        <v>4929</v>
      </c>
      <c r="N585" s="3">
        <v>2160</v>
      </c>
      <c r="O585" s="3">
        <v>1517</v>
      </c>
      <c r="P585" s="3">
        <v>5081</v>
      </c>
      <c r="Q585" s="3">
        <v>4656</v>
      </c>
      <c r="R585" s="3">
        <v>4136</v>
      </c>
      <c r="S585" s="3">
        <v>5505</v>
      </c>
      <c r="T585" s="3">
        <v>3593</v>
      </c>
      <c r="U585" s="3">
        <v>3325</v>
      </c>
      <c r="V585" s="3">
        <v>6194</v>
      </c>
      <c r="W585" s="3">
        <v>3382</v>
      </c>
      <c r="X585" s="3">
        <v>2722</v>
      </c>
    </row>
    <row r="586" spans="1:24" x14ac:dyDescent="0.2">
      <c r="A586" s="14">
        <v>21502</v>
      </c>
      <c r="B586" s="8">
        <v>983496</v>
      </c>
      <c r="C586" s="8">
        <v>310</v>
      </c>
      <c r="D586" s="8">
        <v>21502</v>
      </c>
      <c r="E586" s="3" t="s">
        <v>1029</v>
      </c>
      <c r="F586" s="3" t="s">
        <v>0</v>
      </c>
      <c r="G586" s="3" t="s">
        <v>0</v>
      </c>
      <c r="H586" s="12" t="s">
        <v>0</v>
      </c>
      <c r="I586" s="13">
        <v>0</v>
      </c>
      <c r="J586" s="13">
        <v>0</v>
      </c>
      <c r="K586" s="3">
        <v>334</v>
      </c>
      <c r="L586" s="3">
        <v>378</v>
      </c>
      <c r="M586" s="3">
        <v>301</v>
      </c>
      <c r="N586" s="3">
        <v>276</v>
      </c>
      <c r="O586" s="3">
        <v>378</v>
      </c>
      <c r="P586" s="3">
        <v>395</v>
      </c>
      <c r="Q586" s="3">
        <v>391</v>
      </c>
      <c r="R586" s="3">
        <v>230</v>
      </c>
      <c r="S586" s="3">
        <v>289</v>
      </c>
      <c r="T586" s="3">
        <v>229</v>
      </c>
      <c r="U586" s="3">
        <v>270</v>
      </c>
      <c r="V586" s="3">
        <v>423</v>
      </c>
      <c r="W586" s="3">
        <v>255</v>
      </c>
      <c r="X586" s="3">
        <v>227</v>
      </c>
    </row>
    <row r="587" spans="1:24" x14ac:dyDescent="0.2">
      <c r="A587" s="14">
        <v>20903</v>
      </c>
      <c r="B587" s="8">
        <v>483273</v>
      </c>
      <c r="C587" s="8">
        <v>131</v>
      </c>
      <c r="D587" s="8">
        <v>20903</v>
      </c>
      <c r="E587" s="3" t="s">
        <v>1070</v>
      </c>
      <c r="F587" s="3" t="s">
        <v>0</v>
      </c>
      <c r="G587" s="3" t="s">
        <v>0</v>
      </c>
      <c r="H587" s="12" t="s">
        <v>0</v>
      </c>
      <c r="I587" s="13">
        <v>0.11</v>
      </c>
      <c r="J587" s="13">
        <v>0</v>
      </c>
      <c r="K587" s="3">
        <v>1785</v>
      </c>
      <c r="L587" s="3">
        <v>7130</v>
      </c>
      <c r="M587" s="3">
        <v>2267</v>
      </c>
      <c r="N587" s="3">
        <v>1493</v>
      </c>
      <c r="O587" s="3">
        <v>2481</v>
      </c>
      <c r="P587" s="3">
        <v>1807</v>
      </c>
      <c r="Q587" s="3">
        <v>2302</v>
      </c>
      <c r="R587" s="3">
        <v>8280</v>
      </c>
      <c r="S587" s="3">
        <v>2447</v>
      </c>
      <c r="T587" s="3">
        <v>2139</v>
      </c>
      <c r="U587" s="3">
        <v>2373</v>
      </c>
      <c r="V587" s="3">
        <v>1142</v>
      </c>
      <c r="W587" s="3">
        <v>1628</v>
      </c>
      <c r="X587" s="3">
        <v>1168</v>
      </c>
    </row>
    <row r="588" spans="1:24" x14ac:dyDescent="0.2">
      <c r="A588" s="14">
        <v>20902</v>
      </c>
      <c r="B588" s="8">
        <v>435454</v>
      </c>
      <c r="C588" s="8">
        <v>104</v>
      </c>
      <c r="D588" s="8">
        <v>20902</v>
      </c>
      <c r="E588" s="3" t="s">
        <v>1071</v>
      </c>
      <c r="F588" s="3" t="s">
        <v>0</v>
      </c>
      <c r="G588" s="3" t="s">
        <v>0</v>
      </c>
      <c r="H588" s="12" t="s">
        <v>0</v>
      </c>
      <c r="I588" s="13">
        <v>0.21</v>
      </c>
      <c r="J588" s="13">
        <v>0</v>
      </c>
      <c r="K588" s="3">
        <v>26140</v>
      </c>
      <c r="L588" s="3">
        <v>32753</v>
      </c>
      <c r="M588" s="3">
        <v>39430</v>
      </c>
      <c r="N588" s="3">
        <v>43428</v>
      </c>
      <c r="O588" s="3">
        <v>10441</v>
      </c>
      <c r="P588" s="3">
        <v>11624</v>
      </c>
      <c r="Q588" s="3">
        <v>7702</v>
      </c>
      <c r="R588" s="3">
        <v>5185</v>
      </c>
      <c r="S588" s="3">
        <v>7362</v>
      </c>
      <c r="T588" s="3">
        <v>53185</v>
      </c>
      <c r="U588" s="3">
        <v>52637</v>
      </c>
      <c r="V588" s="3">
        <v>27522</v>
      </c>
      <c r="W588" s="3">
        <v>46632</v>
      </c>
      <c r="X588" s="3">
        <v>36013</v>
      </c>
    </row>
    <row r="589" spans="1:24" x14ac:dyDescent="0.2">
      <c r="A589" s="14">
        <v>20297</v>
      </c>
      <c r="B589" s="8">
        <v>739135</v>
      </c>
      <c r="C589" s="8">
        <v>174</v>
      </c>
      <c r="D589" s="8">
        <v>20297</v>
      </c>
      <c r="E589" s="3" t="s">
        <v>1079</v>
      </c>
      <c r="F589" s="3" t="s">
        <v>0</v>
      </c>
      <c r="G589" s="3" t="s">
        <v>0</v>
      </c>
      <c r="H589" s="12" t="s">
        <v>0</v>
      </c>
      <c r="I589" s="13">
        <v>0.11</v>
      </c>
      <c r="J589" s="13">
        <v>0.33</v>
      </c>
      <c r="K589" s="3">
        <v>1797</v>
      </c>
      <c r="L589" s="3">
        <v>1566</v>
      </c>
      <c r="M589" s="3">
        <v>1610</v>
      </c>
      <c r="N589" s="3">
        <v>1516</v>
      </c>
      <c r="O589" s="3">
        <v>1725</v>
      </c>
      <c r="P589" s="3">
        <v>1710</v>
      </c>
      <c r="Q589" s="3">
        <v>2310</v>
      </c>
      <c r="R589" s="3">
        <v>1655</v>
      </c>
      <c r="S589" s="3">
        <v>1256</v>
      </c>
      <c r="T589" s="3">
        <v>1702</v>
      </c>
      <c r="U589" s="3">
        <v>1967</v>
      </c>
      <c r="V589" s="3">
        <v>2216</v>
      </c>
      <c r="W589" s="3">
        <v>1075</v>
      </c>
      <c r="X589" s="3">
        <v>1025</v>
      </c>
    </row>
    <row r="590" spans="1:24" x14ac:dyDescent="0.2">
      <c r="A590" s="14">
        <v>18520</v>
      </c>
      <c r="B590" s="8">
        <v>615620</v>
      </c>
      <c r="C590" s="8">
        <v>174</v>
      </c>
      <c r="D590" s="8">
        <v>18520</v>
      </c>
      <c r="E590" s="3" t="s">
        <v>1107</v>
      </c>
      <c r="F590" s="3" t="s">
        <v>0</v>
      </c>
      <c r="G590" s="3" t="s">
        <v>0</v>
      </c>
      <c r="H590" s="12" t="s">
        <v>0</v>
      </c>
      <c r="I590" s="13">
        <v>0.79</v>
      </c>
      <c r="J590" s="13">
        <v>0.33</v>
      </c>
      <c r="K590" s="3">
        <v>916</v>
      </c>
      <c r="L590" s="3">
        <v>1024</v>
      </c>
      <c r="M590" s="3">
        <v>1428</v>
      </c>
      <c r="N590" s="3">
        <v>1051</v>
      </c>
      <c r="O590" s="3">
        <v>1530</v>
      </c>
      <c r="P590" s="3">
        <v>799</v>
      </c>
      <c r="Q590" s="3">
        <v>873</v>
      </c>
      <c r="R590" s="3">
        <v>978</v>
      </c>
      <c r="S590" s="3">
        <v>1379</v>
      </c>
      <c r="T590" s="3">
        <v>1692</v>
      </c>
      <c r="U590" s="3">
        <v>2577</v>
      </c>
      <c r="V590" s="3">
        <v>2809</v>
      </c>
      <c r="W590" s="3">
        <v>1066</v>
      </c>
      <c r="X590" s="3">
        <v>1113</v>
      </c>
    </row>
    <row r="591" spans="1:24" x14ac:dyDescent="0.2">
      <c r="A591" s="14">
        <v>18403</v>
      </c>
      <c r="B591" s="8">
        <v>705246</v>
      </c>
      <c r="C591" s="8">
        <v>217</v>
      </c>
      <c r="D591" s="8">
        <v>18403</v>
      </c>
      <c r="E591" s="3" t="s">
        <v>1108</v>
      </c>
      <c r="F591" s="3" t="s">
        <v>0</v>
      </c>
      <c r="G591" s="3" t="s">
        <v>0</v>
      </c>
      <c r="H591" s="12" t="s">
        <v>0</v>
      </c>
      <c r="I591" s="13">
        <v>0</v>
      </c>
      <c r="J591" s="13">
        <v>0</v>
      </c>
      <c r="K591" s="3">
        <v>2127</v>
      </c>
      <c r="L591" s="3">
        <v>1954</v>
      </c>
      <c r="M591" s="3">
        <v>3165</v>
      </c>
      <c r="N591" s="3">
        <v>2778</v>
      </c>
      <c r="O591" s="3">
        <v>2719</v>
      </c>
      <c r="P591" s="3">
        <v>3342</v>
      </c>
      <c r="Q591" s="3">
        <v>2779</v>
      </c>
      <c r="R591" s="3">
        <v>1761</v>
      </c>
      <c r="S591" s="3">
        <v>3072</v>
      </c>
      <c r="T591" s="3">
        <v>3841</v>
      </c>
      <c r="U591" s="3">
        <v>5946</v>
      </c>
      <c r="V591" s="3">
        <v>3074</v>
      </c>
      <c r="W591" s="3">
        <v>3542</v>
      </c>
      <c r="X591" s="3">
        <v>1568</v>
      </c>
    </row>
    <row r="592" spans="1:24" x14ac:dyDescent="0.2">
      <c r="A592" s="14">
        <v>18361</v>
      </c>
      <c r="B592" s="8">
        <v>950622</v>
      </c>
      <c r="C592" s="8">
        <v>361</v>
      </c>
      <c r="D592" s="8">
        <v>18361</v>
      </c>
      <c r="E592" s="3" t="s">
        <v>1109</v>
      </c>
      <c r="F592" s="3" t="s">
        <v>0</v>
      </c>
      <c r="G592" s="3" t="s">
        <v>0</v>
      </c>
      <c r="H592" s="12" t="s">
        <v>0</v>
      </c>
      <c r="I592" s="13">
        <v>0.11</v>
      </c>
      <c r="J592" s="13">
        <v>0</v>
      </c>
      <c r="K592" s="3">
        <v>467</v>
      </c>
      <c r="L592" s="3">
        <v>536</v>
      </c>
      <c r="M592" s="3">
        <v>363</v>
      </c>
      <c r="N592" s="3">
        <v>657</v>
      </c>
      <c r="O592" s="3">
        <v>382</v>
      </c>
      <c r="P592" s="3">
        <v>558</v>
      </c>
      <c r="Q592" s="3">
        <v>563</v>
      </c>
      <c r="R592" s="3">
        <v>919</v>
      </c>
      <c r="S592" s="3">
        <v>243</v>
      </c>
      <c r="T592" s="3">
        <v>363</v>
      </c>
      <c r="U592" s="3">
        <v>773</v>
      </c>
      <c r="V592" s="3">
        <v>6977</v>
      </c>
      <c r="W592" s="3">
        <v>2081</v>
      </c>
      <c r="X592" s="3">
        <v>5377</v>
      </c>
    </row>
    <row r="593" spans="1:24" x14ac:dyDescent="0.2">
      <c r="A593" s="14">
        <v>18266</v>
      </c>
      <c r="B593" s="8">
        <v>426098</v>
      </c>
      <c r="C593" s="8">
        <v>269</v>
      </c>
      <c r="D593" s="8">
        <v>18266</v>
      </c>
      <c r="E593" s="3" t="s">
        <v>1112</v>
      </c>
      <c r="F593" s="3" t="s">
        <v>0</v>
      </c>
      <c r="G593" s="3" t="s">
        <v>0</v>
      </c>
      <c r="H593" s="12" t="s">
        <v>0</v>
      </c>
      <c r="I593" s="13">
        <v>0.63</v>
      </c>
      <c r="J593" s="13">
        <v>0</v>
      </c>
      <c r="K593" s="3">
        <v>629</v>
      </c>
      <c r="L593" s="3">
        <v>839</v>
      </c>
      <c r="M593" s="3">
        <v>1025</v>
      </c>
      <c r="N593" s="3">
        <v>936</v>
      </c>
      <c r="O593" s="3">
        <v>102</v>
      </c>
      <c r="P593" s="3">
        <v>978</v>
      </c>
      <c r="Q593" s="3">
        <v>1384</v>
      </c>
      <c r="R593" s="3">
        <v>796</v>
      </c>
      <c r="S593" s="3">
        <v>501</v>
      </c>
      <c r="T593" s="3">
        <v>315</v>
      </c>
      <c r="U593" s="3">
        <v>566</v>
      </c>
      <c r="V593" s="3">
        <v>541</v>
      </c>
      <c r="W593" s="3">
        <v>567</v>
      </c>
      <c r="X593" s="3">
        <v>182</v>
      </c>
    </row>
    <row r="594" spans="1:24" x14ac:dyDescent="0.2">
      <c r="A594" s="14">
        <v>18263</v>
      </c>
      <c r="B594" s="8">
        <v>501597</v>
      </c>
      <c r="C594" s="8">
        <v>174</v>
      </c>
      <c r="D594" s="8">
        <v>18263</v>
      </c>
      <c r="E594" s="3" t="s">
        <v>1113</v>
      </c>
      <c r="F594" s="3" t="s">
        <v>0</v>
      </c>
      <c r="G594" s="3" t="s">
        <v>0</v>
      </c>
      <c r="H594" s="12" t="s">
        <v>0</v>
      </c>
      <c r="I594" s="13">
        <v>0.53</v>
      </c>
      <c r="J594" s="13">
        <v>0</v>
      </c>
      <c r="K594" s="3">
        <v>2312</v>
      </c>
      <c r="L594" s="3">
        <v>2431</v>
      </c>
      <c r="M594" s="3">
        <v>2364</v>
      </c>
      <c r="N594" s="3">
        <v>2091</v>
      </c>
      <c r="O594" s="3">
        <v>3390</v>
      </c>
      <c r="P594" s="3">
        <v>2944</v>
      </c>
      <c r="Q594" s="3">
        <v>3096</v>
      </c>
      <c r="R594" s="3">
        <v>2434</v>
      </c>
      <c r="S594" s="3">
        <v>2271</v>
      </c>
      <c r="T594" s="3">
        <v>1024</v>
      </c>
      <c r="U594" s="3">
        <v>976</v>
      </c>
      <c r="V594" s="3">
        <v>719</v>
      </c>
      <c r="W594" s="3">
        <v>674</v>
      </c>
      <c r="X594" s="3">
        <v>428</v>
      </c>
    </row>
    <row r="595" spans="1:24" x14ac:dyDescent="0.2">
      <c r="A595" s="14">
        <v>18242</v>
      </c>
      <c r="B595" s="8">
        <v>354891</v>
      </c>
      <c r="C595" s="8">
        <v>144</v>
      </c>
      <c r="D595" s="8">
        <v>18242</v>
      </c>
      <c r="E595" s="3" t="s">
        <v>1114</v>
      </c>
      <c r="F595" s="3" t="s">
        <v>0</v>
      </c>
      <c r="G595" s="3" t="s">
        <v>0</v>
      </c>
      <c r="H595" s="12" t="s">
        <v>0</v>
      </c>
      <c r="I595" s="13">
        <v>0.57999999999999996</v>
      </c>
      <c r="J595" s="13">
        <v>0.33</v>
      </c>
      <c r="K595" s="3">
        <v>1305</v>
      </c>
      <c r="L595" s="3">
        <v>1033</v>
      </c>
      <c r="M595" s="3">
        <v>1394</v>
      </c>
      <c r="N595" s="3">
        <v>1397</v>
      </c>
      <c r="O595" s="3">
        <v>1414</v>
      </c>
      <c r="P595" s="3">
        <v>1144</v>
      </c>
      <c r="Q595" s="3">
        <v>1540</v>
      </c>
      <c r="R595" s="3">
        <v>1056</v>
      </c>
      <c r="S595" s="3">
        <v>1199</v>
      </c>
      <c r="T595" s="3">
        <v>1843</v>
      </c>
      <c r="U595" s="3">
        <v>1189</v>
      </c>
      <c r="V595" s="3">
        <v>981</v>
      </c>
      <c r="W595" s="3">
        <v>1334</v>
      </c>
      <c r="X595" s="3">
        <v>677</v>
      </c>
    </row>
    <row r="596" spans="1:24" x14ac:dyDescent="0.2">
      <c r="A596" s="14">
        <v>18226</v>
      </c>
      <c r="B596" s="8">
        <v>456864</v>
      </c>
      <c r="C596" s="8">
        <v>145</v>
      </c>
      <c r="D596" s="8">
        <v>18226</v>
      </c>
      <c r="E596" s="3" t="s">
        <v>1115</v>
      </c>
      <c r="F596" s="3" t="s">
        <v>0</v>
      </c>
      <c r="G596" s="3" t="s">
        <v>0</v>
      </c>
      <c r="H596" s="12" t="s">
        <v>0</v>
      </c>
      <c r="I596" s="13">
        <v>0.16</v>
      </c>
      <c r="J596" s="13">
        <v>0</v>
      </c>
      <c r="K596" s="3">
        <v>962</v>
      </c>
      <c r="L596" s="3">
        <v>253</v>
      </c>
      <c r="M596" s="3">
        <v>923</v>
      </c>
      <c r="N596" s="3">
        <v>844</v>
      </c>
      <c r="O596" s="3">
        <v>1393</v>
      </c>
      <c r="P596" s="3">
        <v>686</v>
      </c>
      <c r="Q596" s="3">
        <v>1636</v>
      </c>
      <c r="R596" s="3">
        <v>2118</v>
      </c>
      <c r="S596" s="3">
        <v>810</v>
      </c>
      <c r="T596" s="3">
        <v>868</v>
      </c>
      <c r="U596" s="3">
        <v>1266</v>
      </c>
      <c r="V596" s="3">
        <v>883</v>
      </c>
      <c r="W596" s="3">
        <v>1007</v>
      </c>
      <c r="X596" s="3">
        <v>382</v>
      </c>
    </row>
    <row r="597" spans="1:24" x14ac:dyDescent="0.2">
      <c r="A597" s="14">
        <v>18173</v>
      </c>
      <c r="B597" s="8">
        <v>415283</v>
      </c>
      <c r="C597" s="8">
        <v>131</v>
      </c>
      <c r="D597" s="8">
        <v>18173</v>
      </c>
      <c r="E597" s="3" t="s">
        <v>1116</v>
      </c>
      <c r="F597" s="3" t="s">
        <v>0</v>
      </c>
      <c r="G597" s="3" t="s">
        <v>0</v>
      </c>
      <c r="H597" s="12" t="s">
        <v>0</v>
      </c>
      <c r="I597" s="13">
        <v>0.53</v>
      </c>
      <c r="J597" s="13">
        <v>0</v>
      </c>
      <c r="K597" s="3">
        <v>3138</v>
      </c>
      <c r="L597" s="3">
        <v>1670</v>
      </c>
      <c r="M597" s="3">
        <v>2264</v>
      </c>
      <c r="N597" s="3">
        <v>2410</v>
      </c>
      <c r="O597" s="3">
        <v>8195</v>
      </c>
      <c r="P597" s="3">
        <v>6464</v>
      </c>
      <c r="Q597" s="3">
        <v>9429</v>
      </c>
      <c r="R597" s="3">
        <v>7284</v>
      </c>
      <c r="S597" s="3">
        <v>7593</v>
      </c>
      <c r="T597" s="3">
        <v>1502</v>
      </c>
      <c r="U597" s="3">
        <v>2251</v>
      </c>
      <c r="V597" s="3">
        <v>1381</v>
      </c>
      <c r="W597" s="3">
        <v>1404</v>
      </c>
      <c r="X597" s="3">
        <v>616</v>
      </c>
    </row>
    <row r="598" spans="1:24" x14ac:dyDescent="0.2">
      <c r="A598" s="14">
        <v>18150</v>
      </c>
      <c r="B598" s="8">
        <v>1023006</v>
      </c>
      <c r="C598" s="8">
        <v>219</v>
      </c>
      <c r="D598" s="8">
        <v>18150</v>
      </c>
      <c r="E598" s="3" t="s">
        <v>1117</v>
      </c>
      <c r="F598" s="3" t="s">
        <v>0</v>
      </c>
      <c r="G598" s="3" t="s">
        <v>0</v>
      </c>
      <c r="H598" s="12" t="s">
        <v>0</v>
      </c>
      <c r="I598" s="13">
        <v>0.42</v>
      </c>
      <c r="J598" s="13">
        <v>0</v>
      </c>
      <c r="K598" s="3">
        <v>1612</v>
      </c>
      <c r="L598" s="3">
        <v>1406</v>
      </c>
      <c r="M598" s="3">
        <v>1565</v>
      </c>
      <c r="N598" s="3">
        <v>1505</v>
      </c>
      <c r="O598" s="3">
        <v>1984</v>
      </c>
      <c r="P598" s="3">
        <v>1524</v>
      </c>
      <c r="Q598" s="3">
        <v>653</v>
      </c>
      <c r="R598" s="3">
        <v>1234</v>
      </c>
      <c r="S598" s="3">
        <v>1696</v>
      </c>
      <c r="T598" s="3">
        <v>1025</v>
      </c>
      <c r="U598" s="3">
        <v>853</v>
      </c>
      <c r="V598" s="3">
        <v>1213</v>
      </c>
      <c r="W598" s="3">
        <v>807</v>
      </c>
      <c r="X598" s="3">
        <v>877</v>
      </c>
    </row>
    <row r="599" spans="1:24" x14ac:dyDescent="0.2">
      <c r="A599" s="14">
        <v>17872</v>
      </c>
      <c r="B599" s="8">
        <v>875820</v>
      </c>
      <c r="C599" s="8">
        <v>204</v>
      </c>
      <c r="D599" s="8">
        <v>17872</v>
      </c>
      <c r="E599" s="3" t="s">
        <v>1119</v>
      </c>
      <c r="F599" s="3" t="s">
        <v>0</v>
      </c>
      <c r="G599" s="3" t="s">
        <v>0</v>
      </c>
      <c r="H599" s="12" t="s">
        <v>0</v>
      </c>
      <c r="I599" s="13">
        <v>0.89</v>
      </c>
      <c r="J599" s="13">
        <v>1</v>
      </c>
      <c r="K599" s="3">
        <v>16534</v>
      </c>
      <c r="L599" s="3">
        <v>11943</v>
      </c>
      <c r="M599" s="3">
        <v>12364</v>
      </c>
      <c r="N599" s="3">
        <v>15498</v>
      </c>
      <c r="O599" s="3">
        <v>14848</v>
      </c>
      <c r="P599" s="3">
        <v>10675</v>
      </c>
      <c r="Q599" s="3">
        <v>16439</v>
      </c>
      <c r="R599" s="3">
        <v>10318</v>
      </c>
      <c r="S599" s="3">
        <v>12953</v>
      </c>
      <c r="T599" s="3">
        <v>9727</v>
      </c>
      <c r="U599" s="3">
        <v>2034</v>
      </c>
      <c r="V599" s="3">
        <v>20976</v>
      </c>
      <c r="W599" s="3">
        <v>11669</v>
      </c>
      <c r="X599" s="3">
        <v>17172</v>
      </c>
    </row>
    <row r="600" spans="1:24" x14ac:dyDescent="0.2">
      <c r="A600" s="14">
        <v>17863</v>
      </c>
      <c r="B600" s="8">
        <v>1072414</v>
      </c>
      <c r="C600" s="8">
        <v>204</v>
      </c>
      <c r="D600" s="8">
        <v>17863</v>
      </c>
      <c r="E600" s="3" t="s">
        <v>1120</v>
      </c>
      <c r="F600" s="3" t="s">
        <v>0</v>
      </c>
      <c r="G600" s="3" t="s">
        <v>0</v>
      </c>
      <c r="H600" s="12" t="s">
        <v>0</v>
      </c>
      <c r="I600" s="13">
        <v>0.21</v>
      </c>
      <c r="J600" s="13">
        <v>0.33</v>
      </c>
      <c r="K600" s="3">
        <v>372</v>
      </c>
      <c r="L600" s="3">
        <v>1088</v>
      </c>
      <c r="M600" s="3">
        <v>328</v>
      </c>
      <c r="N600" s="3">
        <v>1891</v>
      </c>
      <c r="O600" s="3">
        <v>287</v>
      </c>
      <c r="P600" s="3">
        <v>283</v>
      </c>
      <c r="Q600" s="3">
        <v>2087</v>
      </c>
      <c r="R600" s="3">
        <v>1050</v>
      </c>
      <c r="S600" s="3">
        <v>805</v>
      </c>
      <c r="T600" s="3">
        <v>340</v>
      </c>
      <c r="U600" s="3">
        <v>1646</v>
      </c>
      <c r="V600" s="3">
        <v>2353</v>
      </c>
      <c r="W600" s="3">
        <v>2348</v>
      </c>
      <c r="X600" s="3">
        <v>1172</v>
      </c>
    </row>
    <row r="601" spans="1:24" x14ac:dyDescent="0.2">
      <c r="A601" s="14">
        <v>17683</v>
      </c>
      <c r="B601" s="8">
        <v>654047</v>
      </c>
      <c r="C601" s="8">
        <v>275</v>
      </c>
      <c r="D601" s="8">
        <v>17683</v>
      </c>
      <c r="E601" s="3" t="s">
        <v>1122</v>
      </c>
      <c r="F601" s="3" t="s">
        <v>0</v>
      </c>
      <c r="G601" s="3" t="s">
        <v>0</v>
      </c>
      <c r="H601" s="12" t="s">
        <v>0</v>
      </c>
      <c r="I601" s="13">
        <v>0.63</v>
      </c>
      <c r="J601" s="13">
        <v>0.33</v>
      </c>
      <c r="K601" s="3">
        <v>832</v>
      </c>
      <c r="L601" s="3">
        <v>607</v>
      </c>
      <c r="M601" s="3">
        <v>715</v>
      </c>
      <c r="N601" s="3">
        <v>533</v>
      </c>
      <c r="O601" s="3">
        <v>853</v>
      </c>
      <c r="P601" s="3">
        <v>106</v>
      </c>
      <c r="Q601" s="3">
        <v>887</v>
      </c>
      <c r="R601" s="3">
        <v>548</v>
      </c>
      <c r="S601" s="3">
        <v>523</v>
      </c>
      <c r="T601" s="3">
        <v>434</v>
      </c>
      <c r="U601" s="3">
        <v>466</v>
      </c>
      <c r="V601" s="3">
        <v>750</v>
      </c>
      <c r="W601" s="3">
        <v>453</v>
      </c>
      <c r="X601" s="3">
        <v>374</v>
      </c>
    </row>
    <row r="602" spans="1:24" x14ac:dyDescent="0.2">
      <c r="A602" s="14">
        <v>17651</v>
      </c>
      <c r="B602" s="8">
        <v>535097</v>
      </c>
      <c r="C602" s="8">
        <v>275</v>
      </c>
      <c r="D602" s="8">
        <v>17651</v>
      </c>
      <c r="E602" s="3" t="s">
        <v>1123</v>
      </c>
      <c r="F602" s="3" t="s">
        <v>0</v>
      </c>
      <c r="G602" s="3" t="s">
        <v>0</v>
      </c>
      <c r="H602" s="12" t="s">
        <v>0</v>
      </c>
      <c r="I602" s="13">
        <v>0.32</v>
      </c>
      <c r="J602" s="13">
        <v>0.33</v>
      </c>
      <c r="K602" s="3">
        <v>223</v>
      </c>
      <c r="L602" s="3">
        <v>848</v>
      </c>
      <c r="M602" s="3">
        <v>610</v>
      </c>
      <c r="N602" s="3">
        <v>771</v>
      </c>
      <c r="O602" s="3">
        <v>654</v>
      </c>
      <c r="P602" s="3">
        <v>896</v>
      </c>
      <c r="Q602" s="3">
        <v>715</v>
      </c>
      <c r="R602" s="3">
        <v>535</v>
      </c>
      <c r="S602" s="3">
        <v>672</v>
      </c>
      <c r="T602" s="3">
        <v>797</v>
      </c>
      <c r="U602" s="3">
        <v>667</v>
      </c>
      <c r="V602" s="3">
        <v>941</v>
      </c>
      <c r="W602" s="3">
        <v>572</v>
      </c>
      <c r="X602" s="3">
        <v>375</v>
      </c>
    </row>
    <row r="603" spans="1:24" x14ac:dyDescent="0.2">
      <c r="A603" s="14">
        <v>17644</v>
      </c>
      <c r="B603" s="8">
        <v>885612</v>
      </c>
      <c r="C603" s="8">
        <v>204</v>
      </c>
      <c r="D603" s="8">
        <v>17644</v>
      </c>
      <c r="E603" s="3" t="s">
        <v>1124</v>
      </c>
      <c r="F603" s="3" t="s">
        <v>0</v>
      </c>
      <c r="G603" s="3" t="s">
        <v>0</v>
      </c>
      <c r="H603" s="12" t="s">
        <v>0</v>
      </c>
      <c r="I603" s="13">
        <v>0.68</v>
      </c>
      <c r="J603" s="13">
        <v>0.33</v>
      </c>
      <c r="K603" s="3">
        <v>6783</v>
      </c>
      <c r="L603" s="3">
        <v>8068</v>
      </c>
      <c r="M603" s="3">
        <v>6209</v>
      </c>
      <c r="N603" s="3">
        <v>7001</v>
      </c>
      <c r="O603" s="3">
        <v>6973</v>
      </c>
      <c r="P603" s="3">
        <v>8107</v>
      </c>
      <c r="Q603" s="3">
        <v>8056</v>
      </c>
      <c r="R603" s="3">
        <v>7391</v>
      </c>
      <c r="S603" s="3">
        <v>6415</v>
      </c>
      <c r="T603" s="3">
        <v>2255</v>
      </c>
      <c r="U603" s="3">
        <v>4681</v>
      </c>
      <c r="V603" s="3">
        <v>16668</v>
      </c>
      <c r="W603" s="3">
        <v>9313</v>
      </c>
      <c r="X603" s="3">
        <v>5285</v>
      </c>
    </row>
    <row r="604" spans="1:24" x14ac:dyDescent="0.2">
      <c r="A604" s="14">
        <v>17541</v>
      </c>
      <c r="B604" s="8">
        <v>918283</v>
      </c>
      <c r="C604" s="8">
        <v>307</v>
      </c>
      <c r="D604" s="8">
        <v>17541</v>
      </c>
      <c r="E604" s="3" t="s">
        <v>1125</v>
      </c>
      <c r="F604" s="3" t="s">
        <v>0</v>
      </c>
      <c r="G604" s="3" t="s">
        <v>0</v>
      </c>
      <c r="H604" s="12" t="s">
        <v>0</v>
      </c>
      <c r="I604" s="13">
        <v>0.68</v>
      </c>
      <c r="J604" s="13">
        <v>0.67</v>
      </c>
      <c r="K604" s="3">
        <v>1223</v>
      </c>
      <c r="L604" s="3">
        <v>1414</v>
      </c>
      <c r="M604" s="3">
        <v>1358</v>
      </c>
      <c r="N604" s="3">
        <v>2111</v>
      </c>
      <c r="O604" s="3">
        <v>1306</v>
      </c>
      <c r="P604" s="3">
        <v>2120</v>
      </c>
      <c r="Q604" s="3">
        <v>1502</v>
      </c>
      <c r="R604" s="3">
        <v>1123</v>
      </c>
      <c r="S604" s="3">
        <v>1179</v>
      </c>
      <c r="T604" s="3">
        <v>775</v>
      </c>
      <c r="U604" s="3">
        <v>434</v>
      </c>
      <c r="V604" s="3">
        <v>1466</v>
      </c>
      <c r="W604" s="3">
        <v>745</v>
      </c>
      <c r="X604" s="3">
        <v>866</v>
      </c>
    </row>
    <row r="605" spans="1:24" x14ac:dyDescent="0.2">
      <c r="A605" s="14">
        <v>17520</v>
      </c>
      <c r="B605" s="8">
        <v>486756</v>
      </c>
      <c r="C605" s="8">
        <v>314</v>
      </c>
      <c r="D605" s="8">
        <v>17520</v>
      </c>
      <c r="E605" s="3" t="s">
        <v>1126</v>
      </c>
      <c r="F605" s="3" t="s">
        <v>0</v>
      </c>
      <c r="G605" s="3" t="s">
        <v>0</v>
      </c>
      <c r="H605" s="12" t="s">
        <v>0</v>
      </c>
      <c r="I605" s="13">
        <v>0.05</v>
      </c>
      <c r="J605" s="13">
        <v>0</v>
      </c>
      <c r="K605" s="3">
        <v>210</v>
      </c>
      <c r="L605" s="3">
        <v>201</v>
      </c>
      <c r="M605" s="3">
        <v>174</v>
      </c>
      <c r="N605" s="3">
        <v>159</v>
      </c>
      <c r="O605" s="3">
        <v>166</v>
      </c>
      <c r="P605" s="3">
        <v>166</v>
      </c>
      <c r="Q605" s="3">
        <v>230</v>
      </c>
      <c r="R605" s="3">
        <v>161</v>
      </c>
      <c r="S605" s="3">
        <v>158</v>
      </c>
      <c r="T605" s="3">
        <v>237</v>
      </c>
      <c r="U605" s="3">
        <v>289</v>
      </c>
      <c r="V605" s="3">
        <v>1455</v>
      </c>
      <c r="W605" s="3">
        <v>298</v>
      </c>
      <c r="X605" s="3">
        <v>582</v>
      </c>
    </row>
    <row r="606" spans="1:24" x14ac:dyDescent="0.2">
      <c r="A606" s="14">
        <v>17505</v>
      </c>
      <c r="B606" s="8">
        <v>891420</v>
      </c>
      <c r="C606" s="8">
        <v>324</v>
      </c>
      <c r="D606" s="8">
        <v>17505</v>
      </c>
      <c r="E606" s="3" t="s">
        <v>1127</v>
      </c>
      <c r="F606" s="3" t="s">
        <v>0</v>
      </c>
      <c r="G606" s="3" t="s">
        <v>0</v>
      </c>
      <c r="H606" s="12" t="s">
        <v>0</v>
      </c>
      <c r="I606" s="13">
        <v>0</v>
      </c>
      <c r="J606" s="13">
        <v>0</v>
      </c>
      <c r="K606" s="3">
        <v>102</v>
      </c>
      <c r="L606" s="3">
        <v>37</v>
      </c>
      <c r="M606" s="3">
        <v>98</v>
      </c>
      <c r="N606" s="3">
        <v>143</v>
      </c>
      <c r="O606" s="3">
        <v>725</v>
      </c>
      <c r="P606" s="3">
        <v>372</v>
      </c>
      <c r="Q606" s="3">
        <v>131</v>
      </c>
      <c r="R606" s="3">
        <v>490</v>
      </c>
      <c r="S606" s="3">
        <v>101</v>
      </c>
      <c r="T606" s="3">
        <v>152</v>
      </c>
      <c r="U606" s="3">
        <v>93</v>
      </c>
      <c r="V606" s="3">
        <v>116</v>
      </c>
      <c r="W606" s="3">
        <v>156</v>
      </c>
      <c r="X606" s="3">
        <v>56</v>
      </c>
    </row>
    <row r="607" spans="1:24" x14ac:dyDescent="0.2">
      <c r="A607" s="14">
        <v>17471</v>
      </c>
      <c r="B607" s="8">
        <v>843475</v>
      </c>
      <c r="C607" s="8">
        <v>204</v>
      </c>
      <c r="D607" s="8">
        <v>17471</v>
      </c>
      <c r="E607" s="3" t="s">
        <v>1128</v>
      </c>
      <c r="F607" s="3" t="s">
        <v>0</v>
      </c>
      <c r="G607" s="3" t="s">
        <v>0</v>
      </c>
      <c r="H607" s="12" t="s">
        <v>0</v>
      </c>
      <c r="I607" s="13">
        <v>0.11</v>
      </c>
      <c r="J607" s="13">
        <v>0.33</v>
      </c>
      <c r="K607" s="3">
        <v>663</v>
      </c>
      <c r="L607" s="3">
        <v>868</v>
      </c>
      <c r="M607" s="3">
        <v>1210</v>
      </c>
      <c r="N607" s="3">
        <v>1799</v>
      </c>
      <c r="O607" s="3">
        <v>1691</v>
      </c>
      <c r="P607" s="3">
        <v>1322</v>
      </c>
      <c r="Q607" s="3">
        <v>1989</v>
      </c>
      <c r="R607" s="3">
        <v>1213</v>
      </c>
      <c r="S607" s="3">
        <v>1771</v>
      </c>
      <c r="T607" s="3">
        <v>1359</v>
      </c>
      <c r="U607" s="3">
        <v>1436</v>
      </c>
      <c r="V607" s="3">
        <v>2546</v>
      </c>
      <c r="W607" s="3">
        <v>1558</v>
      </c>
      <c r="X607" s="3">
        <v>1084</v>
      </c>
    </row>
    <row r="608" spans="1:24" x14ac:dyDescent="0.2">
      <c r="A608" s="14">
        <v>17458</v>
      </c>
      <c r="B608" s="8">
        <v>859711</v>
      </c>
      <c r="C608" s="8">
        <v>217</v>
      </c>
      <c r="D608" s="8">
        <v>17458</v>
      </c>
      <c r="E608" s="3" t="s">
        <v>1130</v>
      </c>
      <c r="F608" s="3" t="s">
        <v>0</v>
      </c>
      <c r="G608" s="3" t="s">
        <v>0</v>
      </c>
      <c r="H608" s="12" t="s">
        <v>0</v>
      </c>
      <c r="I608" s="13">
        <v>0.47</v>
      </c>
      <c r="J608" s="13">
        <v>1</v>
      </c>
      <c r="K608" s="3">
        <v>13217</v>
      </c>
      <c r="L608" s="3">
        <v>11708</v>
      </c>
      <c r="M608" s="3">
        <v>13566</v>
      </c>
      <c r="N608" s="3">
        <v>13854</v>
      </c>
      <c r="O608" s="3">
        <v>15594</v>
      </c>
      <c r="P608" s="3">
        <v>15570</v>
      </c>
      <c r="Q608" s="3">
        <v>19272</v>
      </c>
      <c r="R608" s="3">
        <v>10947</v>
      </c>
      <c r="S608" s="3">
        <v>14217</v>
      </c>
      <c r="T608" s="3">
        <v>8239</v>
      </c>
      <c r="U608" s="3">
        <v>11054</v>
      </c>
      <c r="V608" s="3">
        <v>12848</v>
      </c>
      <c r="W608" s="3">
        <v>8266</v>
      </c>
      <c r="X608" s="3">
        <v>7556</v>
      </c>
    </row>
    <row r="609" spans="1:24" x14ac:dyDescent="0.2">
      <c r="A609" s="14">
        <v>17453</v>
      </c>
      <c r="B609" s="8">
        <v>944689</v>
      </c>
      <c r="C609" s="8">
        <v>204</v>
      </c>
      <c r="D609" s="8">
        <v>17453</v>
      </c>
      <c r="E609" s="3" t="s">
        <v>1131</v>
      </c>
      <c r="F609" s="3" t="s">
        <v>0</v>
      </c>
      <c r="G609" s="3" t="s">
        <v>0</v>
      </c>
      <c r="H609" s="12" t="s">
        <v>0</v>
      </c>
      <c r="I609" s="13">
        <v>0.11</v>
      </c>
      <c r="J609" s="13">
        <v>0.33</v>
      </c>
      <c r="K609" s="3">
        <v>10823</v>
      </c>
      <c r="L609" s="3">
        <v>11302</v>
      </c>
      <c r="M609" s="3">
        <v>12123</v>
      </c>
      <c r="N609" s="3">
        <v>12641</v>
      </c>
      <c r="O609" s="3">
        <v>14160</v>
      </c>
      <c r="P609" s="3">
        <v>9496</v>
      </c>
      <c r="Q609" s="3">
        <v>13546</v>
      </c>
      <c r="R609" s="3">
        <v>9119</v>
      </c>
      <c r="S609" s="3">
        <v>9671</v>
      </c>
      <c r="T609" s="3">
        <v>7699</v>
      </c>
      <c r="U609" s="3">
        <v>12974</v>
      </c>
      <c r="V609" s="3">
        <v>24456</v>
      </c>
      <c r="W609" s="3">
        <v>17496</v>
      </c>
      <c r="X609" s="3">
        <v>5951</v>
      </c>
    </row>
    <row r="610" spans="1:24" x14ac:dyDescent="0.2">
      <c r="A610" s="14">
        <v>17446</v>
      </c>
      <c r="B610" s="8">
        <v>1150726</v>
      </c>
      <c r="C610" s="8">
        <v>204</v>
      </c>
      <c r="D610" s="8">
        <v>17446</v>
      </c>
      <c r="E610" s="3" t="s">
        <v>1132</v>
      </c>
      <c r="F610" s="3" t="s">
        <v>0</v>
      </c>
      <c r="G610" s="3" t="s">
        <v>0</v>
      </c>
      <c r="H610" s="12" t="s">
        <v>0</v>
      </c>
      <c r="I610" s="13">
        <v>0.16</v>
      </c>
      <c r="J610" s="13">
        <v>0</v>
      </c>
      <c r="K610" s="3">
        <v>1038</v>
      </c>
      <c r="L610" s="3">
        <v>5465</v>
      </c>
      <c r="M610" s="3">
        <v>954</v>
      </c>
      <c r="N610" s="3">
        <v>1681</v>
      </c>
      <c r="O610" s="3">
        <v>831</v>
      </c>
      <c r="P610" s="3">
        <v>931</v>
      </c>
      <c r="Q610" s="3">
        <v>997</v>
      </c>
      <c r="R610" s="3">
        <v>1148</v>
      </c>
      <c r="S610" s="3">
        <v>1300</v>
      </c>
      <c r="T610" s="3">
        <v>2490</v>
      </c>
      <c r="U610" s="3">
        <v>4209</v>
      </c>
      <c r="V610" s="3">
        <v>4121</v>
      </c>
      <c r="W610" s="3">
        <v>2414</v>
      </c>
      <c r="X610" s="3">
        <v>2700</v>
      </c>
    </row>
    <row r="611" spans="1:24" x14ac:dyDescent="0.2">
      <c r="A611" s="14">
        <v>17334</v>
      </c>
      <c r="B611" s="8">
        <v>587510</v>
      </c>
      <c r="C611" s="8">
        <v>292</v>
      </c>
      <c r="D611" s="8">
        <v>17334</v>
      </c>
      <c r="E611" s="3" t="s">
        <v>1134</v>
      </c>
      <c r="F611" s="3" t="s">
        <v>0</v>
      </c>
      <c r="G611" s="3" t="s">
        <v>0</v>
      </c>
      <c r="H611" s="12" t="s">
        <v>0</v>
      </c>
      <c r="I611" s="13">
        <v>0.74</v>
      </c>
      <c r="J611" s="13">
        <v>0.67</v>
      </c>
      <c r="K611" s="3">
        <v>1079</v>
      </c>
      <c r="L611" s="3">
        <v>1509</v>
      </c>
      <c r="M611" s="3">
        <v>1939</v>
      </c>
      <c r="N611" s="3">
        <v>1477</v>
      </c>
      <c r="O611" s="3">
        <v>2353</v>
      </c>
      <c r="P611" s="3">
        <v>842</v>
      </c>
      <c r="Q611" s="3">
        <v>2360</v>
      </c>
      <c r="R611" s="3">
        <v>1329</v>
      </c>
      <c r="S611" s="3">
        <v>1573</v>
      </c>
      <c r="T611" s="3">
        <v>1317</v>
      </c>
      <c r="U611" s="3">
        <v>1377</v>
      </c>
      <c r="V611" s="3">
        <v>1265</v>
      </c>
      <c r="W611" s="3">
        <v>813</v>
      </c>
      <c r="X611" s="3">
        <v>840</v>
      </c>
    </row>
    <row r="612" spans="1:24" x14ac:dyDescent="0.2">
      <c r="A612" s="14">
        <v>17251</v>
      </c>
      <c r="B612" s="8">
        <v>1014665</v>
      </c>
      <c r="C612" s="8">
        <v>204</v>
      </c>
      <c r="D612" s="8">
        <v>17251</v>
      </c>
      <c r="E612" s="3" t="s">
        <v>1136</v>
      </c>
      <c r="F612" s="3" t="s">
        <v>0</v>
      </c>
      <c r="G612" s="3" t="s">
        <v>0</v>
      </c>
      <c r="H612" s="12" t="s">
        <v>0</v>
      </c>
      <c r="I612" s="13">
        <v>0.11</v>
      </c>
      <c r="J612" s="13">
        <v>0.33</v>
      </c>
      <c r="K612" s="3">
        <v>1162</v>
      </c>
      <c r="L612" s="3">
        <v>929</v>
      </c>
      <c r="M612" s="3">
        <v>1328</v>
      </c>
      <c r="N612" s="3">
        <v>2562</v>
      </c>
      <c r="O612" s="3">
        <v>2817</v>
      </c>
      <c r="P612" s="3">
        <v>1218</v>
      </c>
      <c r="Q612" s="3">
        <v>2042</v>
      </c>
      <c r="R612" s="3">
        <v>1328</v>
      </c>
      <c r="S612" s="3">
        <v>1521</v>
      </c>
      <c r="T612" s="3">
        <v>3628</v>
      </c>
      <c r="U612" s="3">
        <v>8731</v>
      </c>
      <c r="V612" s="3">
        <v>127840</v>
      </c>
      <c r="W612" s="3">
        <v>35115</v>
      </c>
      <c r="X612" s="3">
        <v>153140</v>
      </c>
    </row>
    <row r="613" spans="1:24" x14ac:dyDescent="0.2">
      <c r="A613" s="14">
        <v>17227</v>
      </c>
      <c r="B613" s="8">
        <v>1083696</v>
      </c>
      <c r="C613" s="8">
        <v>204</v>
      </c>
      <c r="D613" s="8">
        <v>17227</v>
      </c>
      <c r="E613" s="3" t="s">
        <v>1138</v>
      </c>
      <c r="F613" s="3" t="s">
        <v>0</v>
      </c>
      <c r="G613" s="3" t="s">
        <v>0</v>
      </c>
      <c r="H613" s="12" t="s">
        <v>0</v>
      </c>
      <c r="I613" s="13">
        <v>0.32</v>
      </c>
      <c r="J613" s="13">
        <v>0.67</v>
      </c>
      <c r="K613" s="3">
        <v>309</v>
      </c>
      <c r="L613" s="3">
        <v>253</v>
      </c>
      <c r="M613" s="3">
        <v>402</v>
      </c>
      <c r="N613" s="3">
        <v>477</v>
      </c>
      <c r="O613" s="3">
        <v>317</v>
      </c>
      <c r="P613" s="3">
        <v>397</v>
      </c>
      <c r="Q613" s="3">
        <v>511</v>
      </c>
      <c r="R613" s="3">
        <v>244</v>
      </c>
      <c r="S613" s="3">
        <v>389</v>
      </c>
      <c r="T613" s="3">
        <v>620</v>
      </c>
      <c r="U613" s="3">
        <v>572</v>
      </c>
      <c r="V613" s="3">
        <v>1872</v>
      </c>
      <c r="W613" s="3">
        <v>770</v>
      </c>
      <c r="X613" s="3">
        <v>883</v>
      </c>
    </row>
    <row r="614" spans="1:24" x14ac:dyDescent="0.2">
      <c r="A614" s="14">
        <v>17187</v>
      </c>
      <c r="B614" s="8">
        <v>832478</v>
      </c>
      <c r="C614" s="8">
        <v>204</v>
      </c>
      <c r="D614" s="8">
        <v>17187</v>
      </c>
      <c r="E614" s="3" t="s">
        <v>1141</v>
      </c>
      <c r="F614" s="3" t="s">
        <v>0</v>
      </c>
      <c r="G614" s="3" t="s">
        <v>0</v>
      </c>
      <c r="H614" s="12" t="s">
        <v>0</v>
      </c>
      <c r="I614" s="13">
        <v>0.11</v>
      </c>
      <c r="J614" s="13">
        <v>0.67</v>
      </c>
      <c r="K614" s="3">
        <v>1431</v>
      </c>
      <c r="L614" s="3">
        <v>1193</v>
      </c>
      <c r="M614" s="3">
        <v>1637</v>
      </c>
      <c r="N614" s="3">
        <v>1673</v>
      </c>
      <c r="O614" s="3">
        <v>831</v>
      </c>
      <c r="P614" s="3">
        <v>829</v>
      </c>
      <c r="Q614" s="3">
        <v>1595</v>
      </c>
      <c r="R614" s="3">
        <v>819</v>
      </c>
      <c r="S614" s="3">
        <v>653</v>
      </c>
      <c r="T614" s="3">
        <v>1466</v>
      </c>
      <c r="U614" s="3">
        <v>1944</v>
      </c>
      <c r="V614" s="3">
        <v>2332</v>
      </c>
      <c r="W614" s="3">
        <v>2372</v>
      </c>
      <c r="X614" s="3">
        <v>985</v>
      </c>
    </row>
    <row r="615" spans="1:24" x14ac:dyDescent="0.2">
      <c r="A615" s="14">
        <v>17144</v>
      </c>
      <c r="B615" s="8">
        <v>596045</v>
      </c>
      <c r="C615" s="8">
        <v>171</v>
      </c>
      <c r="D615" s="8">
        <v>17144</v>
      </c>
      <c r="E615" s="3" t="s">
        <v>1146</v>
      </c>
      <c r="F615" s="3" t="s">
        <v>0</v>
      </c>
      <c r="G615" s="3" t="s">
        <v>0</v>
      </c>
      <c r="H615" s="12" t="s">
        <v>0</v>
      </c>
      <c r="I615" s="13">
        <v>0.16</v>
      </c>
      <c r="J615" s="13">
        <v>0</v>
      </c>
      <c r="K615" s="3">
        <v>595</v>
      </c>
      <c r="L615" s="3">
        <v>539</v>
      </c>
      <c r="M615" s="3">
        <v>519</v>
      </c>
      <c r="N615" s="3">
        <v>384</v>
      </c>
      <c r="O615" s="3">
        <v>730</v>
      </c>
      <c r="P615" s="3">
        <v>477</v>
      </c>
      <c r="Q615" s="3">
        <v>682</v>
      </c>
      <c r="R615" s="3">
        <v>507</v>
      </c>
      <c r="S615" s="3">
        <v>425</v>
      </c>
      <c r="T615" s="3">
        <v>444</v>
      </c>
      <c r="U615" s="3">
        <v>650</v>
      </c>
      <c r="V615" s="3">
        <v>4218</v>
      </c>
      <c r="W615" s="3">
        <v>925</v>
      </c>
      <c r="X615" s="3">
        <v>1952</v>
      </c>
    </row>
    <row r="616" spans="1:24" x14ac:dyDescent="0.2">
      <c r="A616" s="14">
        <v>17143</v>
      </c>
      <c r="B616" s="8">
        <v>515055</v>
      </c>
      <c r="C616" s="8">
        <v>103</v>
      </c>
      <c r="D616" s="8">
        <v>17143</v>
      </c>
      <c r="E616" s="3" t="s">
        <v>1147</v>
      </c>
      <c r="F616" s="3" t="s">
        <v>0</v>
      </c>
      <c r="G616" s="3" t="s">
        <v>0</v>
      </c>
      <c r="H616" s="12" t="s">
        <v>0</v>
      </c>
      <c r="I616" s="13">
        <v>0.16</v>
      </c>
      <c r="J616" s="13">
        <v>0.67</v>
      </c>
      <c r="K616" s="3">
        <v>6764</v>
      </c>
      <c r="L616" s="3">
        <v>5488</v>
      </c>
      <c r="M616" s="3">
        <v>5359</v>
      </c>
      <c r="N616" s="3">
        <v>5491</v>
      </c>
      <c r="O616" s="3">
        <v>9493</v>
      </c>
      <c r="P616" s="3">
        <v>8206</v>
      </c>
      <c r="Q616" s="3">
        <v>9369</v>
      </c>
      <c r="R616" s="3">
        <v>6863</v>
      </c>
      <c r="S616" s="3">
        <v>7108</v>
      </c>
      <c r="T616" s="3">
        <v>5735</v>
      </c>
      <c r="U616" s="3">
        <v>5158</v>
      </c>
      <c r="V616" s="3">
        <v>6047</v>
      </c>
      <c r="W616" s="3">
        <v>5320</v>
      </c>
      <c r="X616" s="3">
        <v>3053</v>
      </c>
    </row>
    <row r="617" spans="1:24" x14ac:dyDescent="0.2">
      <c r="A617" s="14">
        <v>17094</v>
      </c>
      <c r="B617" s="8">
        <v>858895</v>
      </c>
      <c r="C617" s="8">
        <v>204</v>
      </c>
      <c r="D617" s="8">
        <v>17094</v>
      </c>
      <c r="E617" s="3" t="s">
        <v>1150</v>
      </c>
      <c r="F617" s="3" t="s">
        <v>0</v>
      </c>
      <c r="G617" s="3" t="s">
        <v>0</v>
      </c>
      <c r="H617" s="12" t="s">
        <v>0</v>
      </c>
      <c r="I617" s="13">
        <v>0.11</v>
      </c>
      <c r="J617" s="13">
        <v>0.33</v>
      </c>
      <c r="K617" s="3">
        <v>1864</v>
      </c>
      <c r="L617" s="3">
        <v>1735</v>
      </c>
      <c r="M617" s="3">
        <v>1947</v>
      </c>
      <c r="N617" s="3">
        <v>2959</v>
      </c>
      <c r="O617" s="3">
        <v>2745</v>
      </c>
      <c r="P617" s="3">
        <v>2077</v>
      </c>
      <c r="Q617" s="3">
        <v>3848</v>
      </c>
      <c r="R617" s="3">
        <v>2023</v>
      </c>
      <c r="S617" s="3">
        <v>1768</v>
      </c>
      <c r="T617" s="3">
        <v>2554</v>
      </c>
      <c r="U617" s="3">
        <v>3523</v>
      </c>
      <c r="V617" s="3">
        <v>3070</v>
      </c>
      <c r="W617" s="3">
        <v>3347</v>
      </c>
      <c r="X617" s="3">
        <v>1928</v>
      </c>
    </row>
    <row r="618" spans="1:24" x14ac:dyDescent="0.2">
      <c r="A618" s="14">
        <v>17011</v>
      </c>
      <c r="B618" s="8">
        <v>883952</v>
      </c>
      <c r="C618" s="8">
        <v>204</v>
      </c>
      <c r="D618" s="8">
        <v>17011</v>
      </c>
      <c r="E618" s="3" t="s">
        <v>1163</v>
      </c>
      <c r="F618" s="3" t="s">
        <v>0</v>
      </c>
      <c r="G618" s="3" t="s">
        <v>0</v>
      </c>
      <c r="H618" s="12" t="s">
        <v>0</v>
      </c>
      <c r="I618" s="13">
        <v>0.26</v>
      </c>
      <c r="J618" s="13">
        <v>0.67</v>
      </c>
      <c r="K618" s="3">
        <v>7171</v>
      </c>
      <c r="L618" s="3">
        <v>6579</v>
      </c>
      <c r="M618" s="3">
        <v>6520</v>
      </c>
      <c r="N618" s="3">
        <v>8880</v>
      </c>
      <c r="O618" s="3">
        <v>7793</v>
      </c>
      <c r="P618" s="3">
        <v>8107</v>
      </c>
      <c r="Q618" s="3">
        <v>8271</v>
      </c>
      <c r="R618" s="3">
        <v>5801</v>
      </c>
      <c r="S618" s="3">
        <v>6301</v>
      </c>
      <c r="T618" s="3">
        <v>3933</v>
      </c>
      <c r="U618" s="3">
        <v>4024</v>
      </c>
      <c r="V618" s="3">
        <v>16668</v>
      </c>
      <c r="W618" s="3">
        <v>1145</v>
      </c>
      <c r="X618" s="3">
        <v>5499</v>
      </c>
    </row>
    <row r="619" spans="1:24" x14ac:dyDescent="0.2">
      <c r="A619" s="14">
        <v>17002</v>
      </c>
      <c r="B619" s="8">
        <v>664688</v>
      </c>
      <c r="C619" s="8">
        <v>159</v>
      </c>
      <c r="D619" s="8">
        <v>17002</v>
      </c>
      <c r="E619" s="3" t="s">
        <v>1165</v>
      </c>
      <c r="F619" s="3" t="s">
        <v>0</v>
      </c>
      <c r="G619" s="3" t="s">
        <v>0</v>
      </c>
      <c r="H619" s="12" t="s">
        <v>0</v>
      </c>
      <c r="I619" s="13">
        <v>0.84</v>
      </c>
      <c r="J619" s="13">
        <v>1</v>
      </c>
      <c r="K619" s="3">
        <v>3217</v>
      </c>
      <c r="L619" s="3">
        <v>3392</v>
      </c>
      <c r="M619" s="3">
        <v>3549</v>
      </c>
      <c r="N619" s="3">
        <v>3291</v>
      </c>
      <c r="O619" s="3">
        <v>3006</v>
      </c>
      <c r="P619" s="3">
        <v>2538</v>
      </c>
      <c r="Q619" s="3">
        <v>3598</v>
      </c>
      <c r="R619" s="3">
        <v>2279</v>
      </c>
      <c r="S619" s="3">
        <v>3264</v>
      </c>
      <c r="T619" s="3">
        <v>2904</v>
      </c>
      <c r="U619" s="3">
        <v>6125</v>
      </c>
      <c r="V619" s="3">
        <v>12284</v>
      </c>
      <c r="W619" s="3">
        <v>3850</v>
      </c>
      <c r="X619" s="3">
        <v>9403</v>
      </c>
    </row>
    <row r="620" spans="1:24" x14ac:dyDescent="0.2">
      <c r="A620" s="14">
        <v>16923</v>
      </c>
      <c r="B620" s="8">
        <v>706959</v>
      </c>
      <c r="C620" s="8">
        <v>174</v>
      </c>
      <c r="D620" s="8">
        <v>16923</v>
      </c>
      <c r="E620" s="3" t="s">
        <v>1167</v>
      </c>
      <c r="F620" s="3" t="s">
        <v>0</v>
      </c>
      <c r="G620" s="3" t="s">
        <v>0</v>
      </c>
      <c r="H620" s="12" t="s">
        <v>0</v>
      </c>
      <c r="I620" s="13">
        <v>0.47</v>
      </c>
      <c r="J620" s="13">
        <v>0.67</v>
      </c>
      <c r="K620" s="3">
        <v>2088</v>
      </c>
      <c r="L620" s="3">
        <v>2018</v>
      </c>
      <c r="M620" s="3">
        <v>2264</v>
      </c>
      <c r="N620" s="3">
        <v>2378</v>
      </c>
      <c r="O620" s="3">
        <v>2364</v>
      </c>
      <c r="P620" s="3">
        <v>2046</v>
      </c>
      <c r="Q620" s="3">
        <v>1693</v>
      </c>
      <c r="R620" s="3">
        <v>1394</v>
      </c>
      <c r="S620" s="3">
        <v>1872</v>
      </c>
      <c r="T620" s="3">
        <v>1654</v>
      </c>
      <c r="U620" s="3">
        <v>2181</v>
      </c>
      <c r="V620" s="3">
        <v>3468</v>
      </c>
      <c r="W620" s="3">
        <v>1163</v>
      </c>
      <c r="X620" s="3">
        <v>776</v>
      </c>
    </row>
    <row r="621" spans="1:24" x14ac:dyDescent="0.2">
      <c r="A621" s="14">
        <v>16852</v>
      </c>
      <c r="B621" s="8">
        <v>673264</v>
      </c>
      <c r="C621" s="8">
        <v>175</v>
      </c>
      <c r="D621" s="8">
        <v>16852</v>
      </c>
      <c r="E621" s="3" t="s">
        <v>1170</v>
      </c>
      <c r="F621" s="3" t="s">
        <v>0</v>
      </c>
      <c r="G621" s="3" t="s">
        <v>0</v>
      </c>
      <c r="H621" s="12" t="s">
        <v>0</v>
      </c>
      <c r="I621" s="13">
        <v>0</v>
      </c>
      <c r="J621" s="13">
        <v>0</v>
      </c>
      <c r="K621" s="3">
        <v>4098</v>
      </c>
      <c r="L621" s="3">
        <v>3802</v>
      </c>
      <c r="M621" s="3">
        <v>3744</v>
      </c>
      <c r="N621" s="3">
        <v>3975</v>
      </c>
      <c r="O621" s="3">
        <v>4372</v>
      </c>
      <c r="P621" s="3">
        <v>4591</v>
      </c>
      <c r="Q621" s="3">
        <v>4112</v>
      </c>
      <c r="R621" s="3">
        <v>3528</v>
      </c>
      <c r="S621" s="3">
        <v>4292</v>
      </c>
      <c r="T621" s="3">
        <v>2822</v>
      </c>
      <c r="U621" s="3">
        <v>3169</v>
      </c>
      <c r="V621" s="3">
        <v>2357</v>
      </c>
      <c r="W621" s="3">
        <v>2621</v>
      </c>
      <c r="X621" s="3">
        <v>1600</v>
      </c>
    </row>
    <row r="622" spans="1:24" x14ac:dyDescent="0.2">
      <c r="A622" s="14">
        <v>16817</v>
      </c>
      <c r="B622" s="8">
        <v>758926</v>
      </c>
      <c r="C622" s="8">
        <v>174</v>
      </c>
      <c r="D622" s="8">
        <v>16817</v>
      </c>
      <c r="E622" s="3" t="s">
        <v>1172</v>
      </c>
      <c r="F622" s="3" t="s">
        <v>0</v>
      </c>
      <c r="G622" s="3" t="s">
        <v>0</v>
      </c>
      <c r="H622" s="12" t="s">
        <v>0</v>
      </c>
      <c r="I622" s="13">
        <v>0</v>
      </c>
      <c r="J622" s="13">
        <v>0</v>
      </c>
      <c r="K622" s="3">
        <v>1302</v>
      </c>
      <c r="L622" s="3">
        <v>1392</v>
      </c>
      <c r="M622" s="3">
        <v>1311</v>
      </c>
      <c r="N622" s="3">
        <v>1000</v>
      </c>
      <c r="O622" s="3">
        <v>1314</v>
      </c>
      <c r="P622" s="3">
        <v>1142</v>
      </c>
      <c r="Q622" s="3">
        <v>1291</v>
      </c>
      <c r="R622" s="3">
        <v>2836</v>
      </c>
      <c r="S622" s="3">
        <v>1267</v>
      </c>
      <c r="T622" s="3">
        <v>1095</v>
      </c>
      <c r="U622" s="3">
        <v>3339</v>
      </c>
      <c r="V622" s="3">
        <v>1238</v>
      </c>
      <c r="W622" s="3">
        <v>713</v>
      </c>
      <c r="X622" s="3">
        <v>439</v>
      </c>
    </row>
    <row r="623" spans="1:24" x14ac:dyDescent="0.2">
      <c r="A623" s="14">
        <v>16809</v>
      </c>
      <c r="B623" s="8">
        <v>679092</v>
      </c>
      <c r="C623" s="8">
        <v>333</v>
      </c>
      <c r="D623" s="8">
        <v>16809</v>
      </c>
      <c r="E623" s="3" t="s">
        <v>1173</v>
      </c>
      <c r="F623" s="3" t="s">
        <v>0</v>
      </c>
      <c r="G623" s="3" t="s">
        <v>0</v>
      </c>
      <c r="H623" s="12" t="s">
        <v>0</v>
      </c>
      <c r="I623" s="13">
        <v>0.26</v>
      </c>
      <c r="J623" s="13">
        <v>0.33</v>
      </c>
      <c r="K623" s="3">
        <v>4359</v>
      </c>
      <c r="L623" s="3">
        <v>3039</v>
      </c>
      <c r="M623" s="3">
        <v>4042</v>
      </c>
      <c r="N623" s="3">
        <v>3149</v>
      </c>
      <c r="O623" s="3">
        <v>6136</v>
      </c>
      <c r="P623" s="3">
        <v>3208</v>
      </c>
      <c r="Q623" s="3">
        <v>5182</v>
      </c>
      <c r="R623" s="3">
        <v>3395</v>
      </c>
      <c r="S623" s="3">
        <v>5839</v>
      </c>
      <c r="T623" s="3">
        <v>514</v>
      </c>
      <c r="U623" s="3">
        <v>2396</v>
      </c>
      <c r="V623" s="3">
        <v>3578</v>
      </c>
      <c r="W623" s="3">
        <v>2375</v>
      </c>
      <c r="X623" s="3">
        <v>1439</v>
      </c>
    </row>
    <row r="624" spans="1:24" x14ac:dyDescent="0.2">
      <c r="A624" s="14">
        <v>16794</v>
      </c>
      <c r="B624" s="8">
        <v>628617</v>
      </c>
      <c r="C624" s="8">
        <v>157</v>
      </c>
      <c r="D624" s="8">
        <v>16794</v>
      </c>
      <c r="E624" s="3" t="s">
        <v>1175</v>
      </c>
      <c r="F624" s="3" t="s">
        <v>0</v>
      </c>
      <c r="G624" s="3" t="s">
        <v>0</v>
      </c>
      <c r="H624" s="12" t="s">
        <v>0</v>
      </c>
      <c r="I624" s="13">
        <v>0</v>
      </c>
      <c r="J624" s="13">
        <v>0</v>
      </c>
      <c r="K624" s="3">
        <v>607</v>
      </c>
      <c r="L624" s="3">
        <v>452</v>
      </c>
      <c r="M624" s="3">
        <v>586</v>
      </c>
      <c r="N624" s="3">
        <v>470</v>
      </c>
      <c r="O624" s="3">
        <v>1569</v>
      </c>
      <c r="P624" s="3">
        <v>578</v>
      </c>
      <c r="Q624" s="3">
        <v>772</v>
      </c>
      <c r="R624" s="3">
        <v>420</v>
      </c>
      <c r="S624" s="3">
        <v>1159</v>
      </c>
      <c r="T624" s="3">
        <v>579</v>
      </c>
      <c r="U624" s="3">
        <v>718</v>
      </c>
      <c r="V624" s="3">
        <v>846</v>
      </c>
      <c r="W624" s="3">
        <v>390</v>
      </c>
      <c r="X624" s="3">
        <v>629</v>
      </c>
    </row>
    <row r="625" spans="1:24" x14ac:dyDescent="0.2">
      <c r="A625" s="14">
        <v>16793</v>
      </c>
      <c r="B625" s="8">
        <v>878731</v>
      </c>
      <c r="C625" s="8">
        <v>219</v>
      </c>
      <c r="D625" s="8">
        <v>16793</v>
      </c>
      <c r="E625" s="3" t="s">
        <v>1176</v>
      </c>
      <c r="F625" s="3" t="s">
        <v>0</v>
      </c>
      <c r="G625" s="3" t="s">
        <v>0</v>
      </c>
      <c r="H625" s="12" t="s">
        <v>0</v>
      </c>
      <c r="I625" s="13">
        <v>0.16</v>
      </c>
      <c r="J625" s="13">
        <v>0.67</v>
      </c>
      <c r="K625" s="3">
        <v>892</v>
      </c>
      <c r="L625" s="3">
        <v>631</v>
      </c>
      <c r="M625" s="3">
        <v>540</v>
      </c>
      <c r="N625" s="3">
        <v>736</v>
      </c>
      <c r="O625" s="3">
        <v>558</v>
      </c>
      <c r="P625" s="3">
        <v>705</v>
      </c>
      <c r="Q625" s="3">
        <v>797</v>
      </c>
      <c r="R625" s="3">
        <v>623</v>
      </c>
      <c r="S625" s="3">
        <v>586</v>
      </c>
      <c r="T625" s="3">
        <v>1023</v>
      </c>
      <c r="U625" s="3">
        <v>1103</v>
      </c>
      <c r="V625" s="3">
        <v>1806</v>
      </c>
      <c r="W625" s="3">
        <v>909</v>
      </c>
      <c r="X625" s="3">
        <v>1005</v>
      </c>
    </row>
    <row r="626" spans="1:24" x14ac:dyDescent="0.2">
      <c r="A626" s="14">
        <v>16792</v>
      </c>
      <c r="B626" s="8">
        <v>803703</v>
      </c>
      <c r="C626" s="8">
        <v>246</v>
      </c>
      <c r="D626" s="8">
        <v>16792</v>
      </c>
      <c r="E626" s="3" t="s">
        <v>1177</v>
      </c>
      <c r="F626" s="3" t="s">
        <v>0</v>
      </c>
      <c r="G626" s="3" t="s">
        <v>0</v>
      </c>
      <c r="H626" s="12" t="s">
        <v>0</v>
      </c>
      <c r="I626" s="13">
        <v>0.05</v>
      </c>
      <c r="J626" s="13">
        <v>0</v>
      </c>
      <c r="K626" s="3">
        <v>1013</v>
      </c>
      <c r="L626" s="3">
        <v>822</v>
      </c>
      <c r="M626" s="3">
        <v>976</v>
      </c>
      <c r="N626" s="3">
        <v>765</v>
      </c>
      <c r="O626" s="3">
        <v>834</v>
      </c>
      <c r="P626" s="3">
        <v>915</v>
      </c>
      <c r="Q626" s="3">
        <v>953</v>
      </c>
      <c r="R626" s="3">
        <v>743</v>
      </c>
      <c r="S626" s="3">
        <v>805</v>
      </c>
      <c r="T626" s="3">
        <v>635</v>
      </c>
      <c r="U626" s="3">
        <v>527</v>
      </c>
      <c r="V626" s="3">
        <v>779</v>
      </c>
      <c r="W626" s="3">
        <v>667</v>
      </c>
      <c r="X626" s="3">
        <v>502</v>
      </c>
    </row>
    <row r="627" spans="1:24" x14ac:dyDescent="0.2">
      <c r="A627" s="14">
        <v>16788</v>
      </c>
      <c r="B627" s="8">
        <v>865160</v>
      </c>
      <c r="C627" s="8">
        <v>446</v>
      </c>
      <c r="D627" s="8">
        <v>16788</v>
      </c>
      <c r="E627" s="3" t="s">
        <v>1178</v>
      </c>
      <c r="F627" s="3" t="s">
        <v>0</v>
      </c>
      <c r="G627" s="3" t="s">
        <v>0</v>
      </c>
      <c r="H627" s="12" t="s">
        <v>0</v>
      </c>
      <c r="I627" s="13">
        <v>0.16</v>
      </c>
      <c r="J627" s="13">
        <v>0</v>
      </c>
      <c r="K627" s="3">
        <v>1334</v>
      </c>
      <c r="L627" s="3">
        <v>939</v>
      </c>
      <c r="M627" s="3">
        <v>1175</v>
      </c>
      <c r="N627" s="3">
        <v>616</v>
      </c>
      <c r="O627" s="3">
        <v>1416</v>
      </c>
      <c r="P627" s="3">
        <v>1317</v>
      </c>
      <c r="Q627" s="3">
        <v>1329</v>
      </c>
      <c r="R627" s="3">
        <v>1094</v>
      </c>
      <c r="S627" s="3">
        <v>1282</v>
      </c>
      <c r="T627" s="3">
        <v>512</v>
      </c>
      <c r="U627" s="3">
        <v>785</v>
      </c>
      <c r="V627" s="3">
        <v>1163</v>
      </c>
      <c r="W627" s="3">
        <v>792</v>
      </c>
      <c r="X627" s="3">
        <v>550</v>
      </c>
    </row>
    <row r="628" spans="1:24" x14ac:dyDescent="0.2">
      <c r="A628" s="14">
        <v>16747</v>
      </c>
      <c r="B628" s="8">
        <v>742150</v>
      </c>
      <c r="C628" s="8">
        <v>319</v>
      </c>
      <c r="D628" s="8">
        <v>16747</v>
      </c>
      <c r="E628" s="3" t="s">
        <v>1179</v>
      </c>
      <c r="F628" s="3" t="s">
        <v>0</v>
      </c>
      <c r="G628" s="3" t="s">
        <v>0</v>
      </c>
      <c r="H628" s="12" t="s">
        <v>0</v>
      </c>
      <c r="I628" s="13">
        <v>0.57999999999999996</v>
      </c>
      <c r="J628" s="13">
        <v>0.33</v>
      </c>
      <c r="K628" s="3">
        <v>638</v>
      </c>
      <c r="L628" s="3">
        <v>508</v>
      </c>
      <c r="M628" s="3">
        <v>406</v>
      </c>
      <c r="N628" s="3">
        <v>693</v>
      </c>
      <c r="O628" s="3">
        <v>661</v>
      </c>
      <c r="P628" s="3">
        <v>509</v>
      </c>
      <c r="Q628" s="3">
        <v>544</v>
      </c>
      <c r="R628" s="3">
        <v>1338</v>
      </c>
      <c r="S628" s="3">
        <v>836</v>
      </c>
      <c r="T628" s="3">
        <v>550</v>
      </c>
      <c r="U628" s="3">
        <v>942</v>
      </c>
      <c r="V628" s="3">
        <v>1294</v>
      </c>
      <c r="W628" s="3">
        <v>889</v>
      </c>
      <c r="X628" s="3">
        <v>332</v>
      </c>
    </row>
    <row r="629" spans="1:24" x14ac:dyDescent="0.2">
      <c r="A629" s="14">
        <v>16707</v>
      </c>
      <c r="B629" s="8">
        <v>807286</v>
      </c>
      <c r="C629" s="8">
        <v>245</v>
      </c>
      <c r="D629" s="8">
        <v>16707</v>
      </c>
      <c r="E629" s="3" t="s">
        <v>1181</v>
      </c>
      <c r="F629" s="3" t="s">
        <v>0</v>
      </c>
      <c r="G629" s="3" t="s">
        <v>0</v>
      </c>
      <c r="H629" s="12" t="s">
        <v>0</v>
      </c>
      <c r="I629" s="13">
        <v>0.95</v>
      </c>
      <c r="J629" s="13">
        <v>0.33</v>
      </c>
      <c r="K629" s="3">
        <v>5059</v>
      </c>
      <c r="L629" s="3">
        <v>4974</v>
      </c>
      <c r="M629" s="3">
        <v>5204</v>
      </c>
      <c r="N629" s="3">
        <v>4022</v>
      </c>
      <c r="O629" s="3">
        <v>6307</v>
      </c>
      <c r="P629" s="3">
        <v>4933</v>
      </c>
      <c r="Q629" s="3">
        <v>6793</v>
      </c>
      <c r="R629" s="3">
        <v>3661</v>
      </c>
      <c r="S629" s="3">
        <v>5012</v>
      </c>
      <c r="T629" s="3">
        <v>2916</v>
      </c>
      <c r="U629" s="3">
        <v>3150</v>
      </c>
      <c r="V629" s="3">
        <v>3584</v>
      </c>
      <c r="W629" s="3">
        <v>3132</v>
      </c>
      <c r="X629" s="3">
        <v>1575</v>
      </c>
    </row>
    <row r="630" spans="1:24" x14ac:dyDescent="0.2">
      <c r="A630" s="14">
        <v>14806</v>
      </c>
      <c r="B630" s="8">
        <v>732132</v>
      </c>
      <c r="C630" s="8">
        <v>245</v>
      </c>
      <c r="D630" s="8">
        <v>14806</v>
      </c>
      <c r="E630" s="3" t="s">
        <v>1194</v>
      </c>
      <c r="F630" s="3" t="s">
        <v>0</v>
      </c>
      <c r="G630" s="3" t="s">
        <v>0</v>
      </c>
      <c r="H630" s="12" t="s">
        <v>0</v>
      </c>
      <c r="I630" s="13">
        <v>1</v>
      </c>
      <c r="J630" s="13">
        <v>0.67</v>
      </c>
      <c r="K630" s="3">
        <v>2522</v>
      </c>
      <c r="L630" s="3">
        <v>3046</v>
      </c>
      <c r="M630" s="3">
        <v>4404</v>
      </c>
      <c r="N630" s="3">
        <v>2382</v>
      </c>
      <c r="O630" s="3">
        <v>5544</v>
      </c>
      <c r="P630" s="3">
        <v>4128</v>
      </c>
      <c r="Q630" s="3">
        <v>4100</v>
      </c>
      <c r="R630" s="3">
        <v>3621</v>
      </c>
      <c r="S630" s="3">
        <v>5304</v>
      </c>
      <c r="T630" s="3">
        <v>971</v>
      </c>
      <c r="U630" s="3">
        <v>1008</v>
      </c>
      <c r="V630" s="3">
        <v>1217</v>
      </c>
      <c r="W630" s="3">
        <v>1285</v>
      </c>
      <c r="X630" s="3">
        <v>448</v>
      </c>
    </row>
    <row r="631" spans="1:24" x14ac:dyDescent="0.2">
      <c r="A631" s="14">
        <v>14780</v>
      </c>
      <c r="B631" s="8">
        <v>998885</v>
      </c>
      <c r="C631" s="8">
        <v>105</v>
      </c>
      <c r="D631" s="8">
        <v>14780</v>
      </c>
      <c r="E631" s="3" t="s">
        <v>1195</v>
      </c>
      <c r="F631" s="3" t="s">
        <v>0</v>
      </c>
      <c r="G631" s="3" t="s">
        <v>0</v>
      </c>
      <c r="H631" s="12" t="s">
        <v>0</v>
      </c>
      <c r="I631" s="13">
        <v>0.68</v>
      </c>
      <c r="J631" s="13">
        <v>0.67</v>
      </c>
      <c r="K631" s="3">
        <v>3397</v>
      </c>
      <c r="L631" s="3">
        <v>2190</v>
      </c>
      <c r="M631" s="3">
        <v>3183</v>
      </c>
      <c r="N631" s="3">
        <v>3270</v>
      </c>
      <c r="O631" s="3">
        <v>3528</v>
      </c>
      <c r="P631" s="3">
        <v>2469</v>
      </c>
      <c r="Q631" s="3">
        <v>4213</v>
      </c>
      <c r="R631" s="3">
        <v>2237</v>
      </c>
      <c r="S631" s="3">
        <v>3000</v>
      </c>
      <c r="T631" s="3">
        <v>2620</v>
      </c>
      <c r="U631" s="3">
        <v>2675</v>
      </c>
      <c r="V631" s="3">
        <v>3634</v>
      </c>
      <c r="W631" s="3">
        <v>2957</v>
      </c>
      <c r="X631" s="3">
        <v>2861</v>
      </c>
    </row>
    <row r="632" spans="1:24" x14ac:dyDescent="0.2">
      <c r="A632" s="14">
        <v>14739</v>
      </c>
      <c r="B632" s="8">
        <v>1103470</v>
      </c>
      <c r="C632" s="8">
        <v>259</v>
      </c>
      <c r="D632" s="8">
        <v>14739</v>
      </c>
      <c r="E632" s="3" t="s">
        <v>1196</v>
      </c>
      <c r="F632" s="3" t="s">
        <v>0</v>
      </c>
      <c r="G632" s="3" t="s">
        <v>0</v>
      </c>
      <c r="H632" s="12" t="s">
        <v>0</v>
      </c>
      <c r="I632" s="13">
        <v>0.26</v>
      </c>
      <c r="J632" s="13">
        <v>0</v>
      </c>
      <c r="K632" s="3">
        <v>1009</v>
      </c>
      <c r="L632" s="3">
        <v>1298</v>
      </c>
      <c r="M632" s="3">
        <v>1563</v>
      </c>
      <c r="N632" s="3">
        <v>1311</v>
      </c>
      <c r="O632" s="3">
        <v>1956</v>
      </c>
      <c r="P632" s="3">
        <v>1452</v>
      </c>
      <c r="Q632" s="3">
        <v>1918</v>
      </c>
      <c r="R632" s="3">
        <v>1001</v>
      </c>
      <c r="S632" s="3">
        <v>767</v>
      </c>
      <c r="T632" s="3">
        <v>1023</v>
      </c>
      <c r="U632" s="3">
        <v>1257</v>
      </c>
      <c r="V632" s="3">
        <v>1714</v>
      </c>
      <c r="W632" s="3">
        <v>1014</v>
      </c>
      <c r="X632" s="3">
        <v>939</v>
      </c>
    </row>
    <row r="633" spans="1:24" x14ac:dyDescent="0.2">
      <c r="A633" s="14">
        <v>14736</v>
      </c>
      <c r="B633" s="8">
        <v>693311</v>
      </c>
      <c r="C633" s="8">
        <v>159</v>
      </c>
      <c r="D633" s="8">
        <v>14736</v>
      </c>
      <c r="E633" s="3" t="s">
        <v>1197</v>
      </c>
      <c r="F633" s="3" t="s">
        <v>0</v>
      </c>
      <c r="G633" s="3" t="s">
        <v>0</v>
      </c>
      <c r="H633" s="12" t="s">
        <v>0</v>
      </c>
      <c r="I633" s="13">
        <v>0.05</v>
      </c>
      <c r="J633" s="13">
        <v>0</v>
      </c>
      <c r="K633" s="3">
        <v>639</v>
      </c>
      <c r="L633" s="3">
        <v>670</v>
      </c>
      <c r="M633" s="3">
        <v>504</v>
      </c>
      <c r="N633" s="3">
        <v>667</v>
      </c>
      <c r="O633" s="3">
        <v>711</v>
      </c>
      <c r="P633" s="3">
        <v>669</v>
      </c>
      <c r="Q633" s="3">
        <v>721</v>
      </c>
      <c r="R633" s="3">
        <v>568</v>
      </c>
      <c r="S633" s="3">
        <v>668</v>
      </c>
      <c r="T633" s="3">
        <v>573</v>
      </c>
      <c r="U633" s="3">
        <v>618</v>
      </c>
      <c r="V633" s="3">
        <v>460</v>
      </c>
      <c r="W633" s="3">
        <v>565</v>
      </c>
      <c r="X633" s="3">
        <v>302</v>
      </c>
    </row>
    <row r="634" spans="1:24" x14ac:dyDescent="0.2">
      <c r="A634" s="14">
        <v>14724</v>
      </c>
      <c r="B634" s="8">
        <v>683098</v>
      </c>
      <c r="C634" s="8">
        <v>217</v>
      </c>
      <c r="D634" s="8">
        <v>14724</v>
      </c>
      <c r="E634" s="3" t="s">
        <v>1198</v>
      </c>
      <c r="F634" s="3" t="s">
        <v>0</v>
      </c>
      <c r="G634" s="3" t="s">
        <v>0</v>
      </c>
      <c r="H634" s="12" t="s">
        <v>0</v>
      </c>
      <c r="I634" s="13">
        <v>0.95</v>
      </c>
      <c r="J634" s="13">
        <v>1</v>
      </c>
      <c r="K634" s="3">
        <v>2833</v>
      </c>
      <c r="L634" s="3">
        <v>2154</v>
      </c>
      <c r="M634" s="3">
        <v>2902</v>
      </c>
      <c r="N634" s="3">
        <v>2522</v>
      </c>
      <c r="O634" s="3">
        <v>3616</v>
      </c>
      <c r="P634" s="3">
        <v>2657</v>
      </c>
      <c r="Q634" s="3">
        <v>3759</v>
      </c>
      <c r="R634" s="3">
        <v>2518</v>
      </c>
      <c r="S634" s="3">
        <v>2529</v>
      </c>
      <c r="T634" s="3">
        <v>864</v>
      </c>
      <c r="U634" s="3">
        <v>2198</v>
      </c>
      <c r="V634" s="3">
        <v>3483</v>
      </c>
      <c r="W634" s="3">
        <v>1698</v>
      </c>
      <c r="X634" s="3">
        <v>1758</v>
      </c>
    </row>
    <row r="635" spans="1:24" x14ac:dyDescent="0.2">
      <c r="A635" s="14">
        <v>14721</v>
      </c>
      <c r="B635" s="8">
        <v>849904</v>
      </c>
      <c r="C635" s="8">
        <v>204</v>
      </c>
      <c r="D635" s="8">
        <v>14721</v>
      </c>
      <c r="E635" s="3" t="s">
        <v>1199</v>
      </c>
      <c r="F635" s="3" t="s">
        <v>0</v>
      </c>
      <c r="G635" s="3" t="s">
        <v>0</v>
      </c>
      <c r="H635" s="12" t="s">
        <v>0</v>
      </c>
      <c r="I635" s="13">
        <v>0.74</v>
      </c>
      <c r="J635" s="13">
        <v>0.67</v>
      </c>
      <c r="K635" s="3">
        <v>1905</v>
      </c>
      <c r="L635" s="3">
        <v>2530</v>
      </c>
      <c r="M635" s="3">
        <v>3032</v>
      </c>
      <c r="N635" s="3">
        <v>2330</v>
      </c>
      <c r="O635" s="3">
        <v>2988</v>
      </c>
      <c r="P635" s="3">
        <v>130</v>
      </c>
      <c r="Q635" s="3">
        <v>4237</v>
      </c>
      <c r="R635" s="3">
        <v>2104</v>
      </c>
      <c r="S635" s="3">
        <v>3698</v>
      </c>
      <c r="T635" s="3">
        <v>3325</v>
      </c>
      <c r="U635" s="3">
        <v>4001</v>
      </c>
      <c r="V635" s="3">
        <v>5383</v>
      </c>
      <c r="W635" s="3">
        <v>2307</v>
      </c>
      <c r="X635" s="3">
        <v>2703</v>
      </c>
    </row>
    <row r="636" spans="1:24" x14ac:dyDescent="0.2">
      <c r="A636" s="14">
        <v>14701</v>
      </c>
      <c r="B636" s="8">
        <v>618621</v>
      </c>
      <c r="C636" s="8">
        <v>292</v>
      </c>
      <c r="D636" s="8">
        <v>14701</v>
      </c>
      <c r="E636" s="3" t="s">
        <v>1200</v>
      </c>
      <c r="F636" s="3" t="s">
        <v>0</v>
      </c>
      <c r="G636" s="3" t="s">
        <v>0</v>
      </c>
      <c r="H636" s="12" t="s">
        <v>0</v>
      </c>
      <c r="I636" s="13">
        <v>0.26</v>
      </c>
      <c r="J636" s="13">
        <v>0</v>
      </c>
      <c r="K636" s="3">
        <v>121</v>
      </c>
      <c r="L636" s="3">
        <v>159</v>
      </c>
      <c r="M636" s="3">
        <v>110</v>
      </c>
      <c r="N636" s="3">
        <v>100</v>
      </c>
      <c r="O636" s="3">
        <v>12717</v>
      </c>
      <c r="P636" s="3">
        <v>82</v>
      </c>
      <c r="Q636" s="3">
        <v>150</v>
      </c>
      <c r="R636" s="3">
        <v>101</v>
      </c>
      <c r="S636" s="3">
        <v>34</v>
      </c>
      <c r="T636" s="3">
        <v>55</v>
      </c>
      <c r="U636" s="3">
        <v>104</v>
      </c>
      <c r="V636" s="3">
        <v>149</v>
      </c>
      <c r="W636" s="3">
        <v>143</v>
      </c>
      <c r="X636" s="3">
        <v>110</v>
      </c>
    </row>
    <row r="637" spans="1:24" x14ac:dyDescent="0.2">
      <c r="A637" s="14">
        <v>14698</v>
      </c>
      <c r="B637" s="8">
        <v>494397</v>
      </c>
      <c r="C637" s="8">
        <v>219</v>
      </c>
      <c r="D637" s="8">
        <v>14698</v>
      </c>
      <c r="E637" s="3" t="s">
        <v>1201</v>
      </c>
      <c r="F637" s="3" t="s">
        <v>0</v>
      </c>
      <c r="G637" s="3" t="s">
        <v>0</v>
      </c>
      <c r="H637" s="12" t="s">
        <v>0</v>
      </c>
      <c r="I637" s="13">
        <v>0.21</v>
      </c>
      <c r="J637" s="13">
        <v>0</v>
      </c>
      <c r="K637" s="3">
        <v>3103</v>
      </c>
      <c r="L637" s="3">
        <v>3164</v>
      </c>
      <c r="M637" s="3">
        <v>3289</v>
      </c>
      <c r="N637" s="3">
        <v>2805</v>
      </c>
      <c r="O637" s="3">
        <v>356</v>
      </c>
      <c r="P637" s="3">
        <v>198</v>
      </c>
      <c r="Q637" s="3">
        <v>617</v>
      </c>
      <c r="R637" s="3">
        <v>573</v>
      </c>
      <c r="S637" s="3">
        <v>508</v>
      </c>
      <c r="T637" s="3">
        <v>472</v>
      </c>
      <c r="U637" s="3">
        <v>712</v>
      </c>
      <c r="V637" s="3">
        <v>1256</v>
      </c>
      <c r="W637" s="3">
        <v>699</v>
      </c>
      <c r="X637" s="3">
        <v>283</v>
      </c>
    </row>
    <row r="638" spans="1:24" x14ac:dyDescent="0.2">
      <c r="A638" s="14">
        <v>14697</v>
      </c>
      <c r="B638" s="8">
        <v>939075</v>
      </c>
      <c r="C638" s="8">
        <v>204</v>
      </c>
      <c r="D638" s="8">
        <v>14697</v>
      </c>
      <c r="E638" s="3" t="s">
        <v>1202</v>
      </c>
      <c r="F638" s="3" t="s">
        <v>0</v>
      </c>
      <c r="G638" s="3" t="s">
        <v>0</v>
      </c>
      <c r="H638" s="12" t="s">
        <v>0</v>
      </c>
      <c r="I638" s="13">
        <v>0.47</v>
      </c>
      <c r="J638" s="13">
        <v>0</v>
      </c>
      <c r="K638" s="3">
        <v>4069</v>
      </c>
      <c r="L638" s="3">
        <v>20794</v>
      </c>
      <c r="M638" s="3">
        <v>19671</v>
      </c>
      <c r="N638" s="3">
        <v>20468</v>
      </c>
      <c r="O638" s="3">
        <v>28473</v>
      </c>
      <c r="P638" s="3">
        <v>12977</v>
      </c>
      <c r="Q638" s="3">
        <v>28100</v>
      </c>
      <c r="R638" s="3">
        <v>7381</v>
      </c>
      <c r="S638" s="3">
        <v>10886</v>
      </c>
      <c r="T638" s="3">
        <v>12529</v>
      </c>
      <c r="U638" s="3">
        <v>7168</v>
      </c>
      <c r="V638" s="3">
        <v>15228</v>
      </c>
      <c r="W638" s="3">
        <v>6896</v>
      </c>
      <c r="X638" s="3">
        <v>7225</v>
      </c>
    </row>
    <row r="639" spans="1:24" x14ac:dyDescent="0.2">
      <c r="A639" s="14">
        <v>14684</v>
      </c>
      <c r="B639" s="8">
        <v>735906</v>
      </c>
      <c r="C639" s="8">
        <v>105</v>
      </c>
      <c r="D639" s="8">
        <v>14684</v>
      </c>
      <c r="E639" s="3" t="s">
        <v>1204</v>
      </c>
      <c r="F639" s="3" t="s">
        <v>0</v>
      </c>
      <c r="G639" s="3" t="s">
        <v>0</v>
      </c>
      <c r="H639" s="12" t="s">
        <v>0</v>
      </c>
      <c r="I639" s="13">
        <v>0.21</v>
      </c>
      <c r="J639" s="13">
        <v>0</v>
      </c>
      <c r="K639" s="3">
        <v>1566</v>
      </c>
      <c r="L639" s="3">
        <v>1450</v>
      </c>
      <c r="M639" s="3">
        <v>1230</v>
      </c>
      <c r="N639" s="3">
        <v>1593</v>
      </c>
      <c r="O639" s="3">
        <v>2269</v>
      </c>
      <c r="P639" s="3">
        <v>1401</v>
      </c>
      <c r="Q639" s="3">
        <v>2331</v>
      </c>
      <c r="R639" s="3">
        <v>1453</v>
      </c>
      <c r="S639" s="3">
        <v>1566</v>
      </c>
      <c r="T639" s="3">
        <v>1402</v>
      </c>
      <c r="U639" s="3">
        <v>1036</v>
      </c>
      <c r="V639" s="3">
        <v>2231</v>
      </c>
      <c r="W639" s="3">
        <v>1357</v>
      </c>
      <c r="X639" s="3">
        <v>1453</v>
      </c>
    </row>
    <row r="640" spans="1:24" x14ac:dyDescent="0.2">
      <c r="A640" s="14">
        <v>14682</v>
      </c>
      <c r="B640" s="8">
        <v>675047</v>
      </c>
      <c r="C640" s="8">
        <v>159</v>
      </c>
      <c r="D640" s="8">
        <v>14682</v>
      </c>
      <c r="E640" s="3" t="s">
        <v>1205</v>
      </c>
      <c r="F640" s="3" t="s">
        <v>0</v>
      </c>
      <c r="G640" s="3" t="s">
        <v>0</v>
      </c>
      <c r="H640" s="12" t="s">
        <v>0</v>
      </c>
      <c r="I640" s="13">
        <v>0.84</v>
      </c>
      <c r="J640" s="13">
        <v>1</v>
      </c>
      <c r="K640" s="3">
        <v>5224</v>
      </c>
      <c r="L640" s="3">
        <v>3291</v>
      </c>
      <c r="M640" s="3">
        <v>5047</v>
      </c>
      <c r="N640" s="3">
        <v>5169</v>
      </c>
      <c r="O640" s="3">
        <v>5059</v>
      </c>
      <c r="P640" s="3">
        <v>5780</v>
      </c>
      <c r="Q640" s="3">
        <v>6387</v>
      </c>
      <c r="R640" s="3">
        <v>4320</v>
      </c>
      <c r="S640" s="3">
        <v>2597</v>
      </c>
      <c r="T640" s="3">
        <v>3103</v>
      </c>
      <c r="U640" s="3">
        <v>4235</v>
      </c>
      <c r="V640" s="3">
        <v>4144</v>
      </c>
      <c r="W640" s="3">
        <v>3424</v>
      </c>
      <c r="X640" s="3">
        <v>2274</v>
      </c>
    </row>
    <row r="641" spans="1:24" x14ac:dyDescent="0.2">
      <c r="A641" s="14">
        <v>12895</v>
      </c>
      <c r="B641" s="8">
        <v>530297</v>
      </c>
      <c r="C641" s="8">
        <v>266</v>
      </c>
      <c r="D641" s="8">
        <v>12895</v>
      </c>
      <c r="E641" s="3" t="s">
        <v>1235</v>
      </c>
      <c r="F641" s="3" t="s">
        <v>0</v>
      </c>
      <c r="G641" s="3" t="s">
        <v>0</v>
      </c>
      <c r="H641" s="12" t="s">
        <v>0</v>
      </c>
      <c r="I641" s="13">
        <v>0.63</v>
      </c>
      <c r="J641" s="13">
        <v>1</v>
      </c>
      <c r="K641" s="3">
        <v>1280</v>
      </c>
      <c r="L641" s="3">
        <v>2575</v>
      </c>
      <c r="M641" s="3">
        <v>1936</v>
      </c>
      <c r="N641" s="3">
        <v>2061</v>
      </c>
      <c r="O641" s="3">
        <v>2021</v>
      </c>
      <c r="P641" s="3">
        <v>1446</v>
      </c>
      <c r="Q641" s="3">
        <v>2437</v>
      </c>
      <c r="R641" s="3">
        <v>37268</v>
      </c>
      <c r="S641" s="3">
        <v>1417</v>
      </c>
      <c r="T641" s="3">
        <v>6705</v>
      </c>
      <c r="U641" s="3">
        <v>2636</v>
      </c>
      <c r="V641" s="3">
        <v>3966</v>
      </c>
      <c r="W641" s="3">
        <v>1181</v>
      </c>
      <c r="X641" s="3">
        <v>1108</v>
      </c>
    </row>
    <row r="642" spans="1:24" x14ac:dyDescent="0.2">
      <c r="A642" s="14">
        <v>12444</v>
      </c>
      <c r="B642" s="8">
        <v>546577</v>
      </c>
      <c r="C642" s="8">
        <v>245</v>
      </c>
      <c r="D642" s="8">
        <v>12444</v>
      </c>
      <c r="E642" s="3" t="s">
        <v>1257</v>
      </c>
      <c r="F642" s="3" t="s">
        <v>0</v>
      </c>
      <c r="G642" s="3" t="s">
        <v>0</v>
      </c>
      <c r="H642" s="12" t="s">
        <v>0</v>
      </c>
      <c r="I642" s="13">
        <v>0.21</v>
      </c>
      <c r="J642" s="13">
        <v>0</v>
      </c>
      <c r="K642" s="3">
        <v>1660</v>
      </c>
      <c r="L642" s="3">
        <v>1106</v>
      </c>
      <c r="M642" s="3">
        <v>1551</v>
      </c>
      <c r="N642" s="3">
        <v>1262</v>
      </c>
      <c r="O642" s="3">
        <v>2466</v>
      </c>
      <c r="P642" s="3">
        <v>1813</v>
      </c>
      <c r="Q642" s="3">
        <v>2035</v>
      </c>
      <c r="R642" s="3">
        <v>1280</v>
      </c>
      <c r="S642" s="3">
        <v>1742</v>
      </c>
      <c r="T642" s="3">
        <v>1105</v>
      </c>
      <c r="U642" s="3">
        <v>948</v>
      </c>
      <c r="V642" s="3">
        <v>1621</v>
      </c>
      <c r="W642" s="3">
        <v>863</v>
      </c>
      <c r="X642" s="3">
        <v>558</v>
      </c>
    </row>
    <row r="643" spans="1:24" x14ac:dyDescent="0.2">
      <c r="A643" s="14">
        <v>10465</v>
      </c>
      <c r="B643" s="8">
        <v>583125</v>
      </c>
      <c r="C643" s="8">
        <v>192</v>
      </c>
      <c r="D643" s="8">
        <v>10465</v>
      </c>
      <c r="E643" s="3" t="s">
        <v>1337</v>
      </c>
      <c r="F643" s="3" t="s">
        <v>0</v>
      </c>
      <c r="G643" s="3" t="s">
        <v>0</v>
      </c>
      <c r="H643" s="12" t="s">
        <v>0</v>
      </c>
      <c r="I643" s="13">
        <v>0.95</v>
      </c>
      <c r="J643" s="13">
        <v>1</v>
      </c>
      <c r="K643" s="3">
        <v>3125</v>
      </c>
      <c r="L643" s="3">
        <v>2124</v>
      </c>
      <c r="M643" s="3">
        <v>2190</v>
      </c>
      <c r="N643" s="3">
        <v>2846</v>
      </c>
      <c r="O643" s="3">
        <v>2586</v>
      </c>
      <c r="P643" s="3">
        <v>2448</v>
      </c>
      <c r="Q643" s="3">
        <v>3455</v>
      </c>
      <c r="R643" s="3">
        <v>2052</v>
      </c>
      <c r="S643" s="3">
        <v>3101</v>
      </c>
      <c r="T643" s="3">
        <v>1584</v>
      </c>
      <c r="U643" s="3">
        <v>2926</v>
      </c>
      <c r="V643" s="3">
        <v>1720</v>
      </c>
      <c r="W643" s="3">
        <v>1574</v>
      </c>
      <c r="X643" s="3">
        <v>2150</v>
      </c>
    </row>
    <row r="644" spans="1:24" x14ac:dyDescent="0.2">
      <c r="A644" s="14">
        <v>8607</v>
      </c>
      <c r="B644" s="8">
        <v>697611</v>
      </c>
      <c r="C644" s="8">
        <v>204</v>
      </c>
      <c r="D644" s="8">
        <v>8607</v>
      </c>
      <c r="E644" s="3" t="s">
        <v>747</v>
      </c>
      <c r="F644" s="3" t="s">
        <v>0</v>
      </c>
      <c r="G644" s="3" t="s">
        <v>0</v>
      </c>
      <c r="H644" s="12" t="s">
        <v>0</v>
      </c>
      <c r="I644" s="13">
        <v>0.37</v>
      </c>
      <c r="J644" s="13">
        <v>0.33</v>
      </c>
      <c r="K644" s="3">
        <v>558</v>
      </c>
      <c r="L644" s="3">
        <v>496</v>
      </c>
      <c r="M644" s="3">
        <v>1104</v>
      </c>
      <c r="N644" s="3">
        <v>548</v>
      </c>
      <c r="O644" s="3">
        <v>730</v>
      </c>
      <c r="P644" s="3">
        <v>399</v>
      </c>
      <c r="Q644" s="3">
        <v>642</v>
      </c>
      <c r="R644" s="3">
        <v>617</v>
      </c>
      <c r="S644" s="3">
        <v>726</v>
      </c>
      <c r="T644" s="3">
        <v>1017</v>
      </c>
      <c r="U644" s="3">
        <v>1650</v>
      </c>
      <c r="V644" s="3">
        <v>2243</v>
      </c>
      <c r="W644" s="3">
        <v>671</v>
      </c>
      <c r="X644" s="3">
        <v>647</v>
      </c>
    </row>
    <row r="645" spans="1:24" x14ac:dyDescent="0.2">
      <c r="A645" s="14">
        <v>8598</v>
      </c>
      <c r="B645" s="8">
        <v>801613</v>
      </c>
      <c r="C645" s="8">
        <v>204</v>
      </c>
      <c r="D645" s="8">
        <v>8598</v>
      </c>
      <c r="E645" s="3" t="s">
        <v>748</v>
      </c>
      <c r="F645" s="3" t="s">
        <v>0</v>
      </c>
      <c r="G645" s="3" t="s">
        <v>0</v>
      </c>
      <c r="H645" s="12" t="s">
        <v>0</v>
      </c>
      <c r="I645" s="13">
        <v>0.57999999999999996</v>
      </c>
      <c r="J645" s="13">
        <v>0.33</v>
      </c>
      <c r="K645" s="3">
        <v>11507</v>
      </c>
      <c r="L645" s="3">
        <v>9270</v>
      </c>
      <c r="M645" s="3">
        <v>10959</v>
      </c>
      <c r="N645" s="3">
        <v>9398</v>
      </c>
      <c r="O645" s="3">
        <v>12965</v>
      </c>
      <c r="P645" s="3">
        <v>7268</v>
      </c>
      <c r="Q645" s="3">
        <v>13746</v>
      </c>
      <c r="R645" s="3">
        <v>8005</v>
      </c>
      <c r="S645" s="3">
        <v>7931</v>
      </c>
      <c r="T645" s="3">
        <v>1831</v>
      </c>
      <c r="U645" s="3">
        <v>7475</v>
      </c>
      <c r="V645" s="3">
        <v>9210</v>
      </c>
      <c r="W645" s="3">
        <v>6572</v>
      </c>
      <c r="X645" s="3">
        <v>7043</v>
      </c>
    </row>
    <row r="646" spans="1:24" x14ac:dyDescent="0.2">
      <c r="A646" s="14">
        <v>8590</v>
      </c>
      <c r="B646" s="8">
        <v>571922</v>
      </c>
      <c r="C646" s="8">
        <v>272</v>
      </c>
      <c r="D646" s="8">
        <v>8590</v>
      </c>
      <c r="E646" s="3" t="s">
        <v>749</v>
      </c>
      <c r="F646" s="3" t="s">
        <v>0</v>
      </c>
      <c r="G646" s="3" t="s">
        <v>0</v>
      </c>
      <c r="H646" s="12" t="s">
        <v>0</v>
      </c>
      <c r="I646" s="13">
        <v>0.21</v>
      </c>
      <c r="J646" s="13">
        <v>0</v>
      </c>
      <c r="K646" s="3">
        <v>485</v>
      </c>
      <c r="L646" s="3">
        <v>499</v>
      </c>
      <c r="M646" s="3">
        <v>492</v>
      </c>
      <c r="N646" s="3">
        <v>382</v>
      </c>
      <c r="O646" s="3">
        <v>596</v>
      </c>
      <c r="P646" s="3">
        <v>586</v>
      </c>
      <c r="Q646" s="3">
        <v>522</v>
      </c>
      <c r="R646" s="3">
        <v>480</v>
      </c>
      <c r="S646" s="3">
        <v>570</v>
      </c>
      <c r="T646" s="3">
        <v>308</v>
      </c>
      <c r="U646" s="3">
        <v>314</v>
      </c>
      <c r="V646" s="3">
        <v>427</v>
      </c>
      <c r="W646" s="3">
        <v>331</v>
      </c>
      <c r="X646" s="3">
        <v>256</v>
      </c>
    </row>
    <row r="647" spans="1:24" x14ac:dyDescent="0.2">
      <c r="A647" s="14">
        <v>8270</v>
      </c>
      <c r="B647" s="8">
        <v>811465</v>
      </c>
      <c r="C647" s="8">
        <v>246</v>
      </c>
      <c r="D647" s="8">
        <v>8270</v>
      </c>
      <c r="E647" s="3" t="s">
        <v>760</v>
      </c>
      <c r="F647" s="3" t="s">
        <v>0</v>
      </c>
      <c r="G647" s="3" t="s">
        <v>0</v>
      </c>
      <c r="H647" s="12" t="s">
        <v>0</v>
      </c>
      <c r="I647" s="13">
        <v>0</v>
      </c>
      <c r="J647" s="13">
        <v>0</v>
      </c>
      <c r="K647" s="3">
        <v>362</v>
      </c>
      <c r="L647" s="3">
        <v>499</v>
      </c>
      <c r="M647" s="3">
        <v>465</v>
      </c>
      <c r="N647" s="3">
        <v>368</v>
      </c>
      <c r="O647" s="3">
        <v>434</v>
      </c>
      <c r="P647" s="3">
        <v>288</v>
      </c>
      <c r="Q647" s="3">
        <v>388</v>
      </c>
      <c r="R647" s="3">
        <v>430</v>
      </c>
      <c r="S647" s="3">
        <v>439</v>
      </c>
      <c r="T647" s="3">
        <v>169</v>
      </c>
      <c r="U647" s="3">
        <v>416</v>
      </c>
      <c r="V647" s="3">
        <v>462</v>
      </c>
      <c r="W647" s="3">
        <v>397</v>
      </c>
      <c r="X647" s="3">
        <v>320</v>
      </c>
    </row>
    <row r="648" spans="1:24" x14ac:dyDescent="0.2">
      <c r="A648" s="14">
        <v>8240</v>
      </c>
      <c r="B648" s="8">
        <v>623699</v>
      </c>
      <c r="C648" s="8">
        <v>353</v>
      </c>
      <c r="D648" s="8">
        <v>8240</v>
      </c>
      <c r="E648" s="3" t="s">
        <v>761</v>
      </c>
      <c r="F648" s="3" t="s">
        <v>0</v>
      </c>
      <c r="G648" s="3" t="s">
        <v>0</v>
      </c>
      <c r="H648" s="12" t="s">
        <v>0</v>
      </c>
      <c r="I648" s="13">
        <v>0.47</v>
      </c>
      <c r="J648" s="13">
        <v>1</v>
      </c>
      <c r="K648" s="3">
        <v>18421</v>
      </c>
      <c r="L648" s="3">
        <v>13042</v>
      </c>
      <c r="M648" s="3">
        <v>14308</v>
      </c>
      <c r="N648" s="3">
        <v>13995</v>
      </c>
      <c r="O648" s="3">
        <v>20565</v>
      </c>
      <c r="P648" s="3">
        <v>16486</v>
      </c>
      <c r="Q648" s="3">
        <v>19298</v>
      </c>
      <c r="R648" s="3">
        <v>14240</v>
      </c>
      <c r="S648" s="3">
        <v>18280</v>
      </c>
      <c r="T648" s="3">
        <v>12352</v>
      </c>
      <c r="U648" s="3">
        <v>17868</v>
      </c>
      <c r="V648" s="3">
        <v>16007</v>
      </c>
      <c r="W648" s="3">
        <v>9698</v>
      </c>
      <c r="X648" s="3">
        <v>10082</v>
      </c>
    </row>
    <row r="649" spans="1:24" x14ac:dyDescent="0.2">
      <c r="A649" s="14">
        <v>7543</v>
      </c>
      <c r="B649" s="8">
        <v>612226</v>
      </c>
      <c r="C649" s="8">
        <v>231</v>
      </c>
      <c r="D649" s="8">
        <v>7543</v>
      </c>
      <c r="E649" s="3" t="s">
        <v>762</v>
      </c>
      <c r="F649" s="3" t="s">
        <v>0</v>
      </c>
      <c r="G649" s="3" t="s">
        <v>0</v>
      </c>
      <c r="H649" s="12" t="s">
        <v>0</v>
      </c>
      <c r="I649" s="13">
        <v>0.16</v>
      </c>
      <c r="J649" s="13">
        <v>0.33</v>
      </c>
      <c r="K649" s="3">
        <v>920</v>
      </c>
      <c r="L649" s="3">
        <v>883</v>
      </c>
      <c r="M649" s="3">
        <v>857</v>
      </c>
      <c r="N649" s="3">
        <v>746</v>
      </c>
      <c r="O649" s="3">
        <v>1084</v>
      </c>
      <c r="P649" s="3">
        <v>1316</v>
      </c>
      <c r="Q649" s="3">
        <v>1784</v>
      </c>
      <c r="R649" s="3">
        <v>1026</v>
      </c>
      <c r="S649" s="3">
        <v>1229</v>
      </c>
      <c r="T649" s="3">
        <v>440</v>
      </c>
      <c r="U649" s="3">
        <v>601</v>
      </c>
      <c r="V649" s="3">
        <v>767</v>
      </c>
      <c r="W649" s="3">
        <v>295</v>
      </c>
      <c r="X649" s="3">
        <v>234</v>
      </c>
    </row>
    <row r="650" spans="1:24" x14ac:dyDescent="0.2">
      <c r="A650" s="14">
        <v>7458</v>
      </c>
      <c r="B650" s="8">
        <v>395250</v>
      </c>
      <c r="C650" s="8">
        <v>160</v>
      </c>
      <c r="D650" s="8">
        <v>7458</v>
      </c>
      <c r="E650" s="3" t="s">
        <v>763</v>
      </c>
      <c r="F650" s="3" t="s">
        <v>0</v>
      </c>
      <c r="G650" s="3" t="s">
        <v>0</v>
      </c>
      <c r="H650" s="12" t="s">
        <v>0</v>
      </c>
      <c r="I650" s="13">
        <v>0.74</v>
      </c>
      <c r="J650" s="13">
        <v>0</v>
      </c>
      <c r="K650" s="3">
        <v>1348</v>
      </c>
      <c r="L650" s="3">
        <v>1666</v>
      </c>
      <c r="M650" s="3">
        <v>1856</v>
      </c>
      <c r="N650" s="3">
        <v>2435</v>
      </c>
      <c r="O650" s="3">
        <v>1627</v>
      </c>
      <c r="P650" s="3">
        <v>1738</v>
      </c>
      <c r="Q650" s="3">
        <v>1563</v>
      </c>
      <c r="R650" s="3">
        <v>1351</v>
      </c>
      <c r="S650" s="3">
        <v>1984</v>
      </c>
      <c r="T650" s="3">
        <v>916</v>
      </c>
      <c r="U650" s="3">
        <v>1978</v>
      </c>
      <c r="V650" s="3">
        <v>2104</v>
      </c>
      <c r="W650" s="3">
        <v>1329</v>
      </c>
      <c r="X650" s="3">
        <v>617</v>
      </c>
    </row>
    <row r="651" spans="1:24" x14ac:dyDescent="0.2">
      <c r="A651" s="14">
        <v>7409</v>
      </c>
      <c r="B651" s="8">
        <v>540397</v>
      </c>
      <c r="C651" s="8">
        <v>180</v>
      </c>
      <c r="D651" s="8">
        <v>7409</v>
      </c>
      <c r="E651" s="3" t="s">
        <v>764</v>
      </c>
      <c r="F651" s="3" t="s">
        <v>0</v>
      </c>
      <c r="G651" s="3" t="s">
        <v>0</v>
      </c>
      <c r="H651" s="12" t="s">
        <v>0</v>
      </c>
      <c r="I651" s="13">
        <v>0.16</v>
      </c>
      <c r="J651" s="13">
        <v>0</v>
      </c>
      <c r="K651" s="3">
        <v>3177</v>
      </c>
      <c r="L651" s="3">
        <v>4781</v>
      </c>
      <c r="M651" s="3">
        <v>5062</v>
      </c>
      <c r="N651" s="3">
        <v>4322</v>
      </c>
      <c r="O651" s="3">
        <v>10144</v>
      </c>
      <c r="P651" s="3">
        <v>8415</v>
      </c>
      <c r="Q651" s="3">
        <v>9969</v>
      </c>
      <c r="R651" s="3">
        <v>11924</v>
      </c>
      <c r="S651" s="3">
        <v>8138</v>
      </c>
      <c r="T651" s="3">
        <v>10330</v>
      </c>
      <c r="U651" s="3">
        <v>7103</v>
      </c>
      <c r="V651" s="3">
        <v>1949</v>
      </c>
      <c r="W651" s="3">
        <v>2953</v>
      </c>
      <c r="X651" s="3">
        <v>522</v>
      </c>
    </row>
    <row r="652" spans="1:24" x14ac:dyDescent="0.2">
      <c r="A652" s="14">
        <v>6646</v>
      </c>
      <c r="B652" s="8">
        <v>584590</v>
      </c>
      <c r="C652" s="8">
        <v>205</v>
      </c>
      <c r="D652" s="8">
        <v>6646</v>
      </c>
      <c r="E652" s="3" t="s">
        <v>768</v>
      </c>
      <c r="F652" s="3" t="s">
        <v>0</v>
      </c>
      <c r="G652" s="3" t="s">
        <v>0</v>
      </c>
      <c r="H652" s="12" t="s">
        <v>0</v>
      </c>
      <c r="I652" s="13">
        <v>0</v>
      </c>
      <c r="J652" s="13">
        <v>0</v>
      </c>
      <c r="K652" s="3">
        <v>2505</v>
      </c>
      <c r="L652" s="3">
        <v>2059</v>
      </c>
      <c r="M652" s="3">
        <v>2541</v>
      </c>
      <c r="N652" s="3">
        <v>2281</v>
      </c>
      <c r="O652" s="3">
        <v>2938</v>
      </c>
      <c r="P652" s="3">
        <v>2271</v>
      </c>
      <c r="Q652" s="3">
        <v>2783</v>
      </c>
      <c r="R652" s="3">
        <v>1869</v>
      </c>
      <c r="S652" s="3">
        <v>2477</v>
      </c>
      <c r="T652" s="3">
        <v>1693</v>
      </c>
      <c r="U652" s="3">
        <v>1571</v>
      </c>
      <c r="V652" s="3">
        <v>2121</v>
      </c>
      <c r="W652" s="3">
        <v>1457</v>
      </c>
      <c r="X652" s="3">
        <v>1256</v>
      </c>
    </row>
    <row r="653" spans="1:24" x14ac:dyDescent="0.2">
      <c r="A653" s="14">
        <v>6456</v>
      </c>
      <c r="B653" s="8">
        <v>492757</v>
      </c>
      <c r="C653" s="8">
        <v>199</v>
      </c>
      <c r="D653" s="8">
        <v>6456</v>
      </c>
      <c r="E653" s="3" t="s">
        <v>773</v>
      </c>
      <c r="F653" s="3" t="s">
        <v>0</v>
      </c>
      <c r="G653" s="3" t="s">
        <v>0</v>
      </c>
      <c r="H653" s="12" t="s">
        <v>0</v>
      </c>
      <c r="I653" s="13">
        <v>0.16</v>
      </c>
      <c r="J653" s="13">
        <v>0</v>
      </c>
      <c r="K653" s="3">
        <v>427</v>
      </c>
      <c r="L653" s="3">
        <v>400</v>
      </c>
      <c r="M653" s="3">
        <v>369</v>
      </c>
      <c r="N653" s="3">
        <v>405</v>
      </c>
      <c r="O653" s="3">
        <v>490</v>
      </c>
      <c r="P653" s="3">
        <v>279</v>
      </c>
      <c r="Q653" s="3">
        <v>503</v>
      </c>
      <c r="R653" s="3">
        <v>379</v>
      </c>
      <c r="S653" s="3">
        <v>329</v>
      </c>
      <c r="T653" s="3">
        <v>341</v>
      </c>
      <c r="U653" s="3">
        <v>417</v>
      </c>
      <c r="V653" s="3">
        <v>448</v>
      </c>
      <c r="W653" s="3">
        <v>172</v>
      </c>
      <c r="X653" s="3">
        <v>262</v>
      </c>
    </row>
    <row r="654" spans="1:24" x14ac:dyDescent="0.2">
      <c r="A654" s="14">
        <v>6435</v>
      </c>
      <c r="B654" s="8">
        <v>736475</v>
      </c>
      <c r="C654" s="8">
        <v>290</v>
      </c>
      <c r="D654" s="8">
        <v>6435</v>
      </c>
      <c r="E654" s="3" t="s">
        <v>774</v>
      </c>
      <c r="F654" s="3" t="s">
        <v>0</v>
      </c>
      <c r="G654" s="3" t="s">
        <v>0</v>
      </c>
      <c r="H654" s="12" t="s">
        <v>0</v>
      </c>
      <c r="I654" s="13">
        <v>0.32</v>
      </c>
      <c r="J654" s="13">
        <v>0</v>
      </c>
      <c r="K654" s="3">
        <v>1260</v>
      </c>
      <c r="L654" s="3">
        <v>1285</v>
      </c>
      <c r="M654" s="3">
        <v>1678</v>
      </c>
      <c r="N654" s="3">
        <v>1354</v>
      </c>
      <c r="O654" s="3">
        <v>1650</v>
      </c>
      <c r="P654" s="3">
        <v>1476</v>
      </c>
      <c r="Q654" s="3">
        <v>1607</v>
      </c>
      <c r="R654" s="3">
        <v>1091</v>
      </c>
      <c r="S654" s="3">
        <v>1372</v>
      </c>
      <c r="T654" s="3">
        <v>995</v>
      </c>
      <c r="U654" s="3">
        <v>766</v>
      </c>
      <c r="V654" s="3">
        <v>976</v>
      </c>
      <c r="W654" s="3">
        <v>887</v>
      </c>
      <c r="X654" s="3">
        <v>128</v>
      </c>
    </row>
    <row r="655" spans="1:24" x14ac:dyDescent="0.2">
      <c r="A655" s="14">
        <v>6422</v>
      </c>
      <c r="B655" s="8">
        <v>872779</v>
      </c>
      <c r="C655" s="8">
        <v>204</v>
      </c>
      <c r="D655" s="8">
        <v>6422</v>
      </c>
      <c r="E655" s="3" t="s">
        <v>775</v>
      </c>
      <c r="F655" s="3" t="s">
        <v>0</v>
      </c>
      <c r="G655" s="3" t="s">
        <v>0</v>
      </c>
      <c r="H655" s="12" t="s">
        <v>0</v>
      </c>
      <c r="I655" s="13">
        <v>0.16</v>
      </c>
      <c r="J655" s="13">
        <v>0</v>
      </c>
      <c r="K655" s="3">
        <v>3269</v>
      </c>
      <c r="L655" s="3">
        <v>3749</v>
      </c>
      <c r="M655" s="3">
        <v>4400</v>
      </c>
      <c r="N655" s="3">
        <v>2184</v>
      </c>
      <c r="O655" s="3">
        <v>3226</v>
      </c>
      <c r="P655" s="3">
        <v>3314</v>
      </c>
      <c r="Q655" s="3">
        <v>2078</v>
      </c>
      <c r="R655" s="3">
        <v>2243</v>
      </c>
      <c r="S655" s="3">
        <v>2431</v>
      </c>
      <c r="T655" s="3">
        <v>3683</v>
      </c>
      <c r="U655" s="3">
        <v>3073</v>
      </c>
      <c r="V655" s="3">
        <v>2703</v>
      </c>
      <c r="W655" s="3">
        <v>2257</v>
      </c>
      <c r="X655" s="3">
        <v>1412</v>
      </c>
    </row>
    <row r="656" spans="1:24" x14ac:dyDescent="0.2">
      <c r="A656" s="14">
        <v>6104</v>
      </c>
      <c r="B656" s="8">
        <v>241903</v>
      </c>
      <c r="C656" s="8">
        <v>244</v>
      </c>
      <c r="D656" s="8">
        <v>6104</v>
      </c>
      <c r="E656" s="3" t="s">
        <v>780</v>
      </c>
      <c r="F656" s="3" t="s">
        <v>0</v>
      </c>
      <c r="G656" s="3" t="s">
        <v>0</v>
      </c>
      <c r="H656" s="12" t="s">
        <v>0</v>
      </c>
      <c r="I656" s="13">
        <v>0</v>
      </c>
      <c r="J656" s="13">
        <v>0</v>
      </c>
      <c r="K656" s="3">
        <v>945</v>
      </c>
      <c r="L656" s="3">
        <v>71</v>
      </c>
      <c r="M656" s="3">
        <v>1073</v>
      </c>
      <c r="N656" s="3">
        <v>77</v>
      </c>
      <c r="O656" s="3">
        <v>107</v>
      </c>
      <c r="P656" s="3">
        <v>915</v>
      </c>
      <c r="Q656" s="3">
        <v>152</v>
      </c>
      <c r="R656" s="3">
        <v>1292</v>
      </c>
      <c r="S656" s="3">
        <v>1056</v>
      </c>
      <c r="T656" s="3">
        <v>1250</v>
      </c>
      <c r="U656" s="3">
        <v>88</v>
      </c>
      <c r="V656" s="3">
        <v>2249</v>
      </c>
      <c r="W656" s="3">
        <v>1661</v>
      </c>
      <c r="X656" s="3">
        <v>779</v>
      </c>
    </row>
    <row r="657" spans="1:24" x14ac:dyDescent="0.2">
      <c r="A657" s="14">
        <v>6066</v>
      </c>
      <c r="B657" s="8">
        <v>221458</v>
      </c>
      <c r="C657" s="8">
        <v>259</v>
      </c>
      <c r="D657" s="8">
        <v>6066</v>
      </c>
      <c r="E657" s="3" t="s">
        <v>782</v>
      </c>
      <c r="F657" s="3" t="s">
        <v>0</v>
      </c>
      <c r="G657" s="3" t="s">
        <v>0</v>
      </c>
      <c r="H657" s="12" t="s">
        <v>0</v>
      </c>
      <c r="I657" s="13">
        <v>0.32</v>
      </c>
      <c r="J657" s="13">
        <v>0.33</v>
      </c>
      <c r="K657" s="3">
        <v>558</v>
      </c>
      <c r="L657" s="3">
        <v>1315</v>
      </c>
      <c r="M657" s="3">
        <v>1529</v>
      </c>
      <c r="N657" s="3">
        <v>1522</v>
      </c>
      <c r="O657" s="3">
        <v>1039</v>
      </c>
      <c r="P657" s="3">
        <v>1031</v>
      </c>
      <c r="Q657" s="3">
        <v>1322</v>
      </c>
      <c r="R657" s="3">
        <v>732</v>
      </c>
      <c r="S657" s="3">
        <v>1441</v>
      </c>
      <c r="T657" s="3">
        <v>2432</v>
      </c>
      <c r="U657" s="3">
        <v>2287</v>
      </c>
      <c r="V657" s="3">
        <v>2398</v>
      </c>
      <c r="W657" s="3">
        <v>2353</v>
      </c>
      <c r="X657" s="3">
        <v>2249</v>
      </c>
    </row>
    <row r="658" spans="1:24" x14ac:dyDescent="0.2">
      <c r="A658" s="14">
        <v>5990</v>
      </c>
      <c r="B658" s="8">
        <v>301233</v>
      </c>
      <c r="C658" s="8">
        <v>188</v>
      </c>
      <c r="D658" s="8">
        <v>5990</v>
      </c>
      <c r="E658" s="3" t="s">
        <v>791</v>
      </c>
      <c r="F658" s="3" t="s">
        <v>0</v>
      </c>
      <c r="G658" s="3" t="s">
        <v>0</v>
      </c>
      <c r="H658" s="12" t="s">
        <v>0</v>
      </c>
      <c r="I658" s="13">
        <v>0.95</v>
      </c>
      <c r="J658" s="13">
        <v>1</v>
      </c>
      <c r="K658" s="3">
        <v>2532</v>
      </c>
      <c r="L658" s="3">
        <v>2681</v>
      </c>
      <c r="M658" s="3">
        <v>2927</v>
      </c>
      <c r="N658" s="3">
        <v>2840</v>
      </c>
      <c r="O658" s="3">
        <v>1532</v>
      </c>
      <c r="P658" s="3">
        <v>2997</v>
      </c>
      <c r="Q658" s="3">
        <v>3491</v>
      </c>
      <c r="R658" s="3">
        <v>2727</v>
      </c>
      <c r="S658" s="3">
        <v>3777</v>
      </c>
      <c r="T658" s="3">
        <v>809</v>
      </c>
      <c r="U658" s="3">
        <v>3080</v>
      </c>
      <c r="V658" s="3">
        <v>4932</v>
      </c>
      <c r="W658" s="3">
        <v>1914</v>
      </c>
      <c r="X658" s="3">
        <v>1451</v>
      </c>
    </row>
    <row r="659" spans="1:24" x14ac:dyDescent="0.2">
      <c r="A659" s="14">
        <v>5837</v>
      </c>
      <c r="B659" s="8">
        <v>688396</v>
      </c>
      <c r="C659" s="8">
        <v>217</v>
      </c>
      <c r="D659" s="8">
        <v>5837</v>
      </c>
      <c r="E659" s="3" t="s">
        <v>793</v>
      </c>
      <c r="F659" s="3" t="s">
        <v>0</v>
      </c>
      <c r="G659" s="3" t="s">
        <v>0</v>
      </c>
      <c r="H659" s="12" t="s">
        <v>0</v>
      </c>
      <c r="I659" s="13">
        <v>0</v>
      </c>
      <c r="J659" s="13">
        <v>0</v>
      </c>
      <c r="K659" s="3">
        <v>1653</v>
      </c>
      <c r="L659" s="3">
        <v>1513</v>
      </c>
      <c r="M659" s="3">
        <v>1662</v>
      </c>
      <c r="N659" s="3">
        <v>1562</v>
      </c>
      <c r="O659" s="3">
        <v>2421</v>
      </c>
      <c r="P659" s="3">
        <v>1632</v>
      </c>
      <c r="Q659" s="3">
        <v>2445</v>
      </c>
      <c r="R659" s="3">
        <v>1524</v>
      </c>
      <c r="S659" s="3">
        <v>1798</v>
      </c>
      <c r="T659" s="3">
        <v>1127</v>
      </c>
      <c r="U659" s="3">
        <v>1420</v>
      </c>
      <c r="V659" s="3">
        <v>1733</v>
      </c>
      <c r="W659" s="3">
        <v>1050</v>
      </c>
      <c r="X659" s="3">
        <v>965</v>
      </c>
    </row>
    <row r="660" spans="1:24" x14ac:dyDescent="0.2">
      <c r="A660" s="14">
        <v>5288</v>
      </c>
      <c r="B660" s="8">
        <v>793354</v>
      </c>
      <c r="C660" s="8">
        <v>173</v>
      </c>
      <c r="D660" s="8">
        <v>5288</v>
      </c>
      <c r="E660" s="3" t="s">
        <v>799</v>
      </c>
      <c r="F660" s="3" t="s">
        <v>0</v>
      </c>
      <c r="G660" s="3" t="s">
        <v>0</v>
      </c>
      <c r="H660" s="12" t="s">
        <v>0</v>
      </c>
      <c r="I660" s="13">
        <v>0.21</v>
      </c>
      <c r="J660" s="13">
        <v>0</v>
      </c>
      <c r="K660" s="3">
        <v>835</v>
      </c>
      <c r="L660" s="3">
        <v>1401</v>
      </c>
      <c r="M660" s="3">
        <v>1705</v>
      </c>
      <c r="N660" s="3">
        <v>1538</v>
      </c>
      <c r="O660" s="3">
        <v>1758</v>
      </c>
      <c r="P660" s="3">
        <v>1244</v>
      </c>
      <c r="Q660" s="3">
        <v>1647</v>
      </c>
      <c r="R660" s="3">
        <v>1230</v>
      </c>
      <c r="S660" s="3">
        <v>1235</v>
      </c>
      <c r="T660" s="3">
        <v>1057</v>
      </c>
      <c r="U660" s="3">
        <v>1096</v>
      </c>
      <c r="V660" s="3">
        <v>1629</v>
      </c>
      <c r="W660" s="3">
        <v>1202</v>
      </c>
      <c r="X660" s="3">
        <v>925</v>
      </c>
    </row>
    <row r="661" spans="1:24" x14ac:dyDescent="0.2">
      <c r="A661" s="14">
        <v>5244</v>
      </c>
      <c r="B661" s="8">
        <v>197777</v>
      </c>
      <c r="C661" s="8">
        <v>104</v>
      </c>
      <c r="D661" s="8">
        <v>5244</v>
      </c>
      <c r="E661" s="3" t="s">
        <v>800</v>
      </c>
      <c r="F661" s="3" t="s">
        <v>0</v>
      </c>
      <c r="G661" s="3" t="s">
        <v>0</v>
      </c>
      <c r="H661" s="12" t="s">
        <v>0</v>
      </c>
      <c r="I661" s="13">
        <v>0.05</v>
      </c>
      <c r="J661" s="13">
        <v>0.33</v>
      </c>
      <c r="K661" s="3">
        <v>5253</v>
      </c>
      <c r="L661" s="3">
        <v>10033</v>
      </c>
      <c r="M661" s="3">
        <v>8151</v>
      </c>
      <c r="N661" s="3">
        <v>6911</v>
      </c>
      <c r="O661" s="3">
        <v>6045</v>
      </c>
      <c r="P661" s="3">
        <v>6950</v>
      </c>
      <c r="Q661" s="3">
        <v>9781</v>
      </c>
      <c r="R661" s="3">
        <v>7996</v>
      </c>
      <c r="S661" s="3">
        <v>13803</v>
      </c>
      <c r="T661" s="3">
        <v>14258</v>
      </c>
      <c r="U661" s="3">
        <v>13957</v>
      </c>
      <c r="V661" s="3">
        <v>11383</v>
      </c>
      <c r="W661" s="3">
        <v>5561</v>
      </c>
      <c r="X661" s="3">
        <v>9069</v>
      </c>
    </row>
    <row r="662" spans="1:24" x14ac:dyDescent="0.2">
      <c r="A662" s="14">
        <v>5085</v>
      </c>
      <c r="B662" s="8">
        <v>799884</v>
      </c>
      <c r="C662" s="8">
        <v>98</v>
      </c>
      <c r="D662" s="8">
        <v>5085</v>
      </c>
      <c r="E662" s="3" t="s">
        <v>801</v>
      </c>
      <c r="F662" s="3" t="s">
        <v>0</v>
      </c>
      <c r="G662" s="3" t="s">
        <v>0</v>
      </c>
      <c r="H662" s="12" t="s">
        <v>0</v>
      </c>
      <c r="I662" s="13">
        <v>0</v>
      </c>
      <c r="J662" s="13">
        <v>0</v>
      </c>
      <c r="K662" s="3">
        <v>1083</v>
      </c>
      <c r="L662" s="3">
        <v>893</v>
      </c>
      <c r="M662" s="3">
        <v>1084</v>
      </c>
      <c r="N662" s="3">
        <v>643</v>
      </c>
      <c r="O662" s="3">
        <v>829</v>
      </c>
      <c r="P662" s="3">
        <v>850</v>
      </c>
      <c r="Q662" s="3">
        <v>407</v>
      </c>
      <c r="R662" s="3">
        <v>1390</v>
      </c>
      <c r="S662" s="3">
        <v>781</v>
      </c>
      <c r="T662" s="3">
        <v>779</v>
      </c>
      <c r="U662" s="3">
        <v>762</v>
      </c>
      <c r="V662" s="3">
        <v>1341</v>
      </c>
      <c r="W662" s="3">
        <v>1298</v>
      </c>
      <c r="X662" s="3">
        <v>821</v>
      </c>
    </row>
    <row r="663" spans="1:24" x14ac:dyDescent="0.2">
      <c r="A663" s="14">
        <v>4929</v>
      </c>
      <c r="B663" s="8">
        <v>624368</v>
      </c>
      <c r="C663" s="8">
        <v>156</v>
      </c>
      <c r="D663" s="8">
        <v>4929</v>
      </c>
      <c r="E663" s="3" t="s">
        <v>815</v>
      </c>
      <c r="F663" s="3" t="s">
        <v>0</v>
      </c>
      <c r="G663" s="3" t="s">
        <v>0</v>
      </c>
      <c r="H663" s="12" t="s">
        <v>0</v>
      </c>
      <c r="I663" s="13">
        <v>0</v>
      </c>
      <c r="J663" s="13">
        <v>0</v>
      </c>
      <c r="K663" s="3">
        <v>20426</v>
      </c>
      <c r="L663" s="3">
        <v>19011</v>
      </c>
      <c r="M663" s="3">
        <v>18337</v>
      </c>
      <c r="N663" s="3">
        <v>17287</v>
      </c>
      <c r="O663" s="3">
        <v>24882</v>
      </c>
      <c r="P663" s="3">
        <v>20380</v>
      </c>
      <c r="Q663" s="3">
        <v>23306</v>
      </c>
      <c r="R663" s="3">
        <v>15851</v>
      </c>
      <c r="S663" s="3">
        <v>20905</v>
      </c>
      <c r="T663" s="3">
        <v>10819</v>
      </c>
      <c r="U663" s="3">
        <v>12237</v>
      </c>
      <c r="V663" s="3">
        <v>14778</v>
      </c>
      <c r="W663" s="3">
        <v>9747</v>
      </c>
      <c r="X663" s="3">
        <v>10040</v>
      </c>
    </row>
    <row r="664" spans="1:24" x14ac:dyDescent="0.2">
      <c r="A664" s="14">
        <v>4850</v>
      </c>
      <c r="B664" s="8">
        <v>614523</v>
      </c>
      <c r="C664" s="8">
        <v>333</v>
      </c>
      <c r="D664" s="8">
        <v>4850</v>
      </c>
      <c r="E664" s="3" t="s">
        <v>816</v>
      </c>
      <c r="F664" s="3" t="s">
        <v>0</v>
      </c>
      <c r="G664" s="3" t="s">
        <v>0</v>
      </c>
      <c r="H664" s="12" t="s">
        <v>0</v>
      </c>
      <c r="I664" s="13">
        <v>0.47</v>
      </c>
      <c r="J664" s="13">
        <v>0</v>
      </c>
      <c r="K664" s="3">
        <v>667</v>
      </c>
      <c r="L664" s="3">
        <v>569</v>
      </c>
      <c r="M664" s="3">
        <v>419</v>
      </c>
      <c r="N664" s="3">
        <v>660</v>
      </c>
      <c r="O664" s="3">
        <v>847</v>
      </c>
      <c r="P664" s="3">
        <v>528</v>
      </c>
      <c r="Q664" s="3">
        <v>408</v>
      </c>
      <c r="R664" s="3">
        <v>129</v>
      </c>
      <c r="S664" s="3">
        <v>722</v>
      </c>
      <c r="T664" s="3">
        <v>411</v>
      </c>
      <c r="U664" s="3">
        <v>451</v>
      </c>
      <c r="V664" s="3">
        <v>435</v>
      </c>
      <c r="W664" s="3">
        <v>437</v>
      </c>
      <c r="X664" s="3">
        <v>243</v>
      </c>
    </row>
    <row r="665" spans="1:24" x14ac:dyDescent="0.2">
      <c r="A665" s="14">
        <v>4793</v>
      </c>
      <c r="B665" s="8">
        <v>873697</v>
      </c>
      <c r="C665" s="8">
        <v>446</v>
      </c>
      <c r="D665" s="8">
        <v>4793</v>
      </c>
      <c r="E665" s="3" t="s">
        <v>817</v>
      </c>
      <c r="F665" s="3" t="s">
        <v>0</v>
      </c>
      <c r="G665" s="3" t="s">
        <v>0</v>
      </c>
      <c r="H665" s="12" t="s">
        <v>0</v>
      </c>
      <c r="I665" s="13">
        <v>0.21</v>
      </c>
      <c r="J665" s="13">
        <v>0.33</v>
      </c>
      <c r="K665" s="3">
        <v>1688</v>
      </c>
      <c r="L665" s="3">
        <v>1926</v>
      </c>
      <c r="M665" s="3">
        <v>1950</v>
      </c>
      <c r="N665" s="3">
        <v>1699</v>
      </c>
      <c r="O665" s="3">
        <v>2310</v>
      </c>
      <c r="P665" s="3">
        <v>1522</v>
      </c>
      <c r="Q665" s="3">
        <v>2103</v>
      </c>
      <c r="R665" s="3">
        <v>1687</v>
      </c>
      <c r="S665" s="3">
        <v>1022</v>
      </c>
      <c r="T665" s="3">
        <v>493</v>
      </c>
      <c r="U665" s="3">
        <v>739</v>
      </c>
      <c r="V665" s="3">
        <v>1590</v>
      </c>
      <c r="W665" s="3">
        <v>978</v>
      </c>
      <c r="X665" s="3">
        <v>835</v>
      </c>
    </row>
    <row r="666" spans="1:24" x14ac:dyDescent="0.2">
      <c r="A666" s="14">
        <v>4745</v>
      </c>
      <c r="B666" s="8">
        <v>612986</v>
      </c>
      <c r="C666" s="8">
        <v>217</v>
      </c>
      <c r="D666" s="8">
        <v>4745</v>
      </c>
      <c r="E666" s="3" t="s">
        <v>818</v>
      </c>
      <c r="F666" s="3" t="s">
        <v>0</v>
      </c>
      <c r="G666" s="3" t="s">
        <v>0</v>
      </c>
      <c r="H666" s="12" t="s">
        <v>0</v>
      </c>
      <c r="I666" s="13">
        <v>0.16</v>
      </c>
      <c r="J666" s="13">
        <v>0.33</v>
      </c>
      <c r="K666" s="3">
        <v>1021</v>
      </c>
      <c r="L666" s="3">
        <v>868</v>
      </c>
      <c r="M666" s="3">
        <v>657</v>
      </c>
      <c r="N666" s="3">
        <v>1243</v>
      </c>
      <c r="O666" s="3">
        <v>1045</v>
      </c>
      <c r="P666" s="3">
        <v>1009</v>
      </c>
      <c r="Q666" s="3">
        <v>2915</v>
      </c>
      <c r="R666" s="3">
        <v>1051</v>
      </c>
      <c r="S666" s="3">
        <v>871</v>
      </c>
      <c r="T666" s="3">
        <v>1505</v>
      </c>
      <c r="U666" s="3">
        <v>2895</v>
      </c>
      <c r="V666" s="3">
        <v>4594</v>
      </c>
      <c r="W666" s="3">
        <v>1130</v>
      </c>
      <c r="X666" s="3">
        <v>1115</v>
      </c>
    </row>
    <row r="667" spans="1:24" x14ac:dyDescent="0.2">
      <c r="A667" s="14">
        <v>4732</v>
      </c>
      <c r="B667" s="8">
        <v>812184</v>
      </c>
      <c r="C667" s="8">
        <v>204</v>
      </c>
      <c r="D667" s="8">
        <v>4732</v>
      </c>
      <c r="E667" s="3" t="s">
        <v>820</v>
      </c>
      <c r="F667" s="3" t="s">
        <v>0</v>
      </c>
      <c r="G667" s="3" t="s">
        <v>0</v>
      </c>
      <c r="H667" s="12" t="s">
        <v>0</v>
      </c>
      <c r="I667" s="13">
        <v>0.26</v>
      </c>
      <c r="J667" s="13">
        <v>0.67</v>
      </c>
      <c r="K667" s="3">
        <v>249</v>
      </c>
      <c r="L667" s="3">
        <v>313</v>
      </c>
      <c r="M667" s="3">
        <v>325</v>
      </c>
      <c r="N667" s="3">
        <v>498</v>
      </c>
      <c r="O667" s="3">
        <v>375</v>
      </c>
      <c r="P667" s="3">
        <v>297</v>
      </c>
      <c r="Q667" s="3">
        <v>516</v>
      </c>
      <c r="R667" s="3">
        <v>322</v>
      </c>
      <c r="S667" s="3">
        <v>426</v>
      </c>
      <c r="T667" s="3">
        <v>712</v>
      </c>
      <c r="U667" s="3">
        <v>2431</v>
      </c>
      <c r="V667" s="3">
        <v>4589</v>
      </c>
      <c r="W667" s="3">
        <v>1693</v>
      </c>
      <c r="X667" s="3">
        <v>3495</v>
      </c>
    </row>
    <row r="668" spans="1:24" x14ac:dyDescent="0.2">
      <c r="A668" s="14">
        <v>4722</v>
      </c>
      <c r="B668" s="8">
        <v>498814</v>
      </c>
      <c r="C668" s="8">
        <v>156</v>
      </c>
      <c r="D668" s="8">
        <v>4722</v>
      </c>
      <c r="E668" s="3" t="s">
        <v>821</v>
      </c>
      <c r="F668" s="3" t="s">
        <v>0</v>
      </c>
      <c r="G668" s="3" t="s">
        <v>0</v>
      </c>
      <c r="H668" s="12" t="s">
        <v>0</v>
      </c>
      <c r="I668" s="13">
        <v>0.16</v>
      </c>
      <c r="J668" s="13">
        <v>0</v>
      </c>
      <c r="K668" s="3">
        <v>1714</v>
      </c>
      <c r="L668" s="3">
        <v>1393</v>
      </c>
      <c r="M668" s="3">
        <v>1929</v>
      </c>
      <c r="N668" s="3">
        <v>1381</v>
      </c>
      <c r="O668" s="3">
        <v>2384</v>
      </c>
      <c r="P668" s="3">
        <v>7327</v>
      </c>
      <c r="Q668" s="3">
        <v>6341</v>
      </c>
      <c r="R668" s="3">
        <v>1324</v>
      </c>
      <c r="S668" s="3">
        <v>1969</v>
      </c>
      <c r="T668" s="3">
        <v>1359</v>
      </c>
      <c r="U668" s="3">
        <v>1435</v>
      </c>
      <c r="V668" s="3">
        <v>1758</v>
      </c>
      <c r="W668" s="3">
        <v>1218</v>
      </c>
      <c r="X668" s="3">
        <v>831</v>
      </c>
    </row>
    <row r="669" spans="1:24" x14ac:dyDescent="0.2">
      <c r="A669" s="9">
        <v>4713</v>
      </c>
      <c r="B669" s="8">
        <v>939939</v>
      </c>
      <c r="C669" s="8">
        <v>361</v>
      </c>
      <c r="D669" s="8">
        <v>4713</v>
      </c>
      <c r="E669" s="3" t="s">
        <v>822</v>
      </c>
      <c r="F669" s="3" t="s">
        <v>0</v>
      </c>
      <c r="G669" s="3" t="s">
        <v>0</v>
      </c>
      <c r="H669" s="12" t="s">
        <v>0</v>
      </c>
      <c r="I669" s="13">
        <v>0.37</v>
      </c>
      <c r="J669" s="13">
        <v>0</v>
      </c>
      <c r="K669" s="3">
        <v>909</v>
      </c>
      <c r="L669" s="3">
        <v>455</v>
      </c>
      <c r="M669" s="3">
        <v>271</v>
      </c>
      <c r="N669" s="3">
        <v>395</v>
      </c>
      <c r="O669" s="3">
        <v>1041</v>
      </c>
      <c r="P669" s="3">
        <v>718</v>
      </c>
      <c r="Q669" s="3">
        <v>464</v>
      </c>
      <c r="R669" s="3">
        <v>603</v>
      </c>
      <c r="S669" s="3">
        <v>547</v>
      </c>
      <c r="T669" s="3">
        <v>411</v>
      </c>
      <c r="U669" s="3">
        <v>776</v>
      </c>
      <c r="V669" s="3">
        <v>2226</v>
      </c>
      <c r="W669" s="3">
        <v>1191</v>
      </c>
      <c r="X669" s="3">
        <v>921</v>
      </c>
    </row>
    <row r="670" spans="1:24" x14ac:dyDescent="0.2">
      <c r="A670" s="14">
        <v>4709</v>
      </c>
      <c r="B670" s="8">
        <v>1066573</v>
      </c>
      <c r="C670" s="8">
        <v>204</v>
      </c>
      <c r="D670" s="8">
        <v>4709</v>
      </c>
      <c r="E670" s="3" t="s">
        <v>823</v>
      </c>
      <c r="F670" s="3" t="s">
        <v>0</v>
      </c>
      <c r="G670" s="3" t="s">
        <v>0</v>
      </c>
      <c r="H670" s="12" t="s">
        <v>0</v>
      </c>
      <c r="I670" s="13">
        <v>0.37</v>
      </c>
      <c r="J670" s="13">
        <v>0.67</v>
      </c>
      <c r="K670" s="3">
        <v>460</v>
      </c>
      <c r="L670" s="3">
        <v>547</v>
      </c>
      <c r="M670" s="3">
        <v>556</v>
      </c>
      <c r="N670" s="3">
        <v>569</v>
      </c>
      <c r="O670" s="3">
        <v>435</v>
      </c>
      <c r="P670" s="3">
        <v>539</v>
      </c>
      <c r="Q670" s="3">
        <v>2893</v>
      </c>
      <c r="R670" s="3">
        <v>490</v>
      </c>
      <c r="S670" s="3">
        <v>394</v>
      </c>
      <c r="T670" s="3">
        <v>371</v>
      </c>
      <c r="U670" s="3">
        <v>1002</v>
      </c>
      <c r="V670" s="3">
        <v>4297</v>
      </c>
      <c r="W670" s="3">
        <v>1355</v>
      </c>
      <c r="X670" s="3">
        <v>1951</v>
      </c>
    </row>
    <row r="671" spans="1:24" x14ac:dyDescent="0.2">
      <c r="A671" s="14">
        <v>4708</v>
      </c>
      <c r="B671" s="8">
        <v>511105</v>
      </c>
      <c r="C671" s="8">
        <v>306</v>
      </c>
      <c r="D671" s="8">
        <v>4708</v>
      </c>
      <c r="E671" s="3" t="s">
        <v>824</v>
      </c>
      <c r="F671" s="3" t="s">
        <v>0</v>
      </c>
      <c r="G671" s="3" t="s">
        <v>0</v>
      </c>
      <c r="H671" s="12" t="s">
        <v>0</v>
      </c>
      <c r="I671" s="13">
        <v>1</v>
      </c>
      <c r="J671" s="13">
        <v>1</v>
      </c>
      <c r="K671" s="3">
        <v>14967</v>
      </c>
      <c r="L671" s="3">
        <v>9268</v>
      </c>
      <c r="M671" s="3">
        <v>7917</v>
      </c>
      <c r="N671" s="3">
        <v>7497</v>
      </c>
      <c r="O671" s="3">
        <v>14826</v>
      </c>
      <c r="P671" s="3">
        <v>9002</v>
      </c>
      <c r="Q671" s="3">
        <v>15296</v>
      </c>
      <c r="R671" s="3">
        <v>7636</v>
      </c>
      <c r="S671" s="3">
        <v>11963</v>
      </c>
      <c r="T671" s="3">
        <v>8079</v>
      </c>
      <c r="U671" s="3">
        <v>7579</v>
      </c>
      <c r="V671" s="3">
        <v>10790</v>
      </c>
      <c r="W671" s="3">
        <v>6214</v>
      </c>
      <c r="X671" s="3">
        <v>4971</v>
      </c>
    </row>
    <row r="672" spans="1:24" x14ac:dyDescent="0.2">
      <c r="A672" s="14">
        <v>4550</v>
      </c>
      <c r="B672" s="8">
        <v>447676</v>
      </c>
      <c r="C672" s="8">
        <v>350</v>
      </c>
      <c r="D672" s="8">
        <v>4550</v>
      </c>
      <c r="E672" s="3" t="s">
        <v>828</v>
      </c>
      <c r="F672" s="3" t="s">
        <v>0</v>
      </c>
      <c r="G672" s="3" t="s">
        <v>0</v>
      </c>
      <c r="H672" s="12" t="s">
        <v>0</v>
      </c>
      <c r="I672" s="13">
        <v>1</v>
      </c>
      <c r="J672" s="13">
        <v>1</v>
      </c>
      <c r="K672" s="3">
        <v>354</v>
      </c>
      <c r="L672" s="3">
        <v>1490</v>
      </c>
      <c r="M672" s="3">
        <v>1475</v>
      </c>
      <c r="N672" s="3">
        <v>2058</v>
      </c>
      <c r="O672" s="3">
        <v>1156</v>
      </c>
      <c r="P672" s="3">
        <v>1934</v>
      </c>
      <c r="Q672" s="3">
        <v>3041</v>
      </c>
      <c r="R672" s="3">
        <v>883</v>
      </c>
      <c r="S672" s="3">
        <v>1970</v>
      </c>
      <c r="T672" s="3">
        <v>885</v>
      </c>
      <c r="U672" s="3">
        <v>2263</v>
      </c>
      <c r="V672" s="3">
        <v>2210</v>
      </c>
      <c r="W672" s="3">
        <v>563</v>
      </c>
      <c r="X672" s="3">
        <v>57</v>
      </c>
    </row>
    <row r="673" spans="1:24" x14ac:dyDescent="0.2">
      <c r="A673" s="14">
        <v>4546</v>
      </c>
      <c r="B673" s="8">
        <v>782748</v>
      </c>
      <c r="C673" s="8">
        <v>217</v>
      </c>
      <c r="D673" s="8">
        <v>4546</v>
      </c>
      <c r="E673" s="3" t="s">
        <v>829</v>
      </c>
      <c r="F673" s="3" t="s">
        <v>0</v>
      </c>
      <c r="G673" s="3" t="s">
        <v>0</v>
      </c>
      <c r="H673" s="12" t="s">
        <v>0</v>
      </c>
      <c r="I673" s="13">
        <v>0.16</v>
      </c>
      <c r="J673" s="13">
        <v>0</v>
      </c>
      <c r="K673" s="3">
        <v>1539</v>
      </c>
      <c r="L673" s="3">
        <v>1630</v>
      </c>
      <c r="M673" s="3">
        <v>1572</v>
      </c>
      <c r="N673" s="3">
        <v>1553</v>
      </c>
      <c r="O673" s="3">
        <v>1854</v>
      </c>
      <c r="P673" s="3">
        <v>1509</v>
      </c>
      <c r="Q673" s="3">
        <v>1846</v>
      </c>
      <c r="R673" s="3">
        <v>804</v>
      </c>
      <c r="S673" s="3">
        <v>1638</v>
      </c>
      <c r="T673" s="3">
        <v>1186</v>
      </c>
      <c r="U673" s="3">
        <v>1151</v>
      </c>
      <c r="V673" s="3">
        <v>1242</v>
      </c>
      <c r="W673" s="3">
        <v>757</v>
      </c>
      <c r="X673" s="3">
        <v>1282</v>
      </c>
    </row>
    <row r="674" spans="1:24" x14ac:dyDescent="0.2">
      <c r="A674" s="14">
        <v>4543</v>
      </c>
      <c r="B674" s="8">
        <v>642404</v>
      </c>
      <c r="C674" s="8">
        <v>157</v>
      </c>
      <c r="D674" s="8">
        <v>4543</v>
      </c>
      <c r="E674" s="3" t="s">
        <v>830</v>
      </c>
      <c r="F674" s="3" t="s">
        <v>0</v>
      </c>
      <c r="G674" s="3" t="s">
        <v>0</v>
      </c>
      <c r="H674" s="12" t="s">
        <v>0</v>
      </c>
      <c r="I674" s="13">
        <v>0</v>
      </c>
      <c r="J674" s="13">
        <v>0</v>
      </c>
      <c r="K674" s="3">
        <v>1721</v>
      </c>
      <c r="L674" s="3">
        <v>1198</v>
      </c>
      <c r="M674" s="3">
        <v>1352</v>
      </c>
      <c r="N674" s="3">
        <v>1508</v>
      </c>
      <c r="O674" s="3">
        <v>2131</v>
      </c>
      <c r="P674" s="3">
        <v>1452</v>
      </c>
      <c r="Q674" s="3">
        <v>1888</v>
      </c>
      <c r="R674" s="3">
        <v>1317</v>
      </c>
      <c r="S674" s="3">
        <v>1480</v>
      </c>
      <c r="T674" s="3">
        <v>1296</v>
      </c>
      <c r="U674" s="3">
        <v>4205</v>
      </c>
      <c r="V674" s="3">
        <v>4504</v>
      </c>
      <c r="W674" s="3">
        <v>1205</v>
      </c>
      <c r="X674" s="3">
        <v>848</v>
      </c>
    </row>
    <row r="675" spans="1:24" x14ac:dyDescent="0.2">
      <c r="A675" s="14">
        <v>4536</v>
      </c>
      <c r="B675" s="8">
        <v>1249535</v>
      </c>
      <c r="C675" s="8">
        <v>309</v>
      </c>
      <c r="D675" s="8">
        <v>4536</v>
      </c>
      <c r="E675" s="3" t="s">
        <v>832</v>
      </c>
      <c r="F675" s="3" t="s">
        <v>0</v>
      </c>
      <c r="G675" s="3" t="s">
        <v>0</v>
      </c>
      <c r="H675" s="12" t="s">
        <v>0</v>
      </c>
      <c r="I675" s="13">
        <v>0</v>
      </c>
      <c r="J675" s="13">
        <v>0</v>
      </c>
      <c r="K675" s="3">
        <v>138</v>
      </c>
      <c r="L675" s="3">
        <v>123</v>
      </c>
      <c r="M675" s="3">
        <v>200</v>
      </c>
      <c r="N675" s="3">
        <v>110</v>
      </c>
      <c r="O675" s="3">
        <v>185</v>
      </c>
      <c r="P675" s="3">
        <v>110</v>
      </c>
      <c r="Q675" s="3">
        <v>110</v>
      </c>
      <c r="R675" s="3">
        <v>75</v>
      </c>
      <c r="S675" s="3">
        <v>159</v>
      </c>
      <c r="T675" s="3">
        <v>191</v>
      </c>
      <c r="U675" s="3">
        <v>179</v>
      </c>
      <c r="V675" s="3">
        <v>232</v>
      </c>
      <c r="W675" s="3">
        <v>177</v>
      </c>
      <c r="X675" s="3">
        <v>105</v>
      </c>
    </row>
    <row r="676" spans="1:24" x14ac:dyDescent="0.2">
      <c r="A676" s="14">
        <v>4529</v>
      </c>
      <c r="B676" s="8">
        <v>629429</v>
      </c>
      <c r="C676" s="8">
        <v>245</v>
      </c>
      <c r="D676" s="8">
        <v>4529</v>
      </c>
      <c r="E676" s="3" t="s">
        <v>833</v>
      </c>
      <c r="F676" s="3" t="s">
        <v>0</v>
      </c>
      <c r="G676" s="3" t="s">
        <v>0</v>
      </c>
      <c r="H676" s="12" t="s">
        <v>0</v>
      </c>
      <c r="I676" s="13">
        <v>0.32</v>
      </c>
      <c r="J676" s="13">
        <v>0.33</v>
      </c>
      <c r="K676" s="3">
        <v>11701</v>
      </c>
      <c r="L676" s="3">
        <v>2525</v>
      </c>
      <c r="M676" s="3">
        <v>10501</v>
      </c>
      <c r="N676" s="3">
        <v>24793</v>
      </c>
      <c r="O676" s="3">
        <v>15637</v>
      </c>
      <c r="P676" s="3">
        <v>11219</v>
      </c>
      <c r="Q676" s="3">
        <v>9123</v>
      </c>
      <c r="R676" s="3">
        <v>9741</v>
      </c>
      <c r="S676" s="3">
        <v>8612</v>
      </c>
      <c r="T676" s="3">
        <v>22729</v>
      </c>
      <c r="U676" s="3">
        <v>2870</v>
      </c>
      <c r="V676" s="3">
        <v>35012</v>
      </c>
      <c r="W676" s="3">
        <v>969</v>
      </c>
      <c r="X676" s="3">
        <v>1022</v>
      </c>
    </row>
    <row r="677" spans="1:24" x14ac:dyDescent="0.2">
      <c r="A677" s="14">
        <v>4292</v>
      </c>
      <c r="B677" s="8">
        <v>867404</v>
      </c>
      <c r="C677" s="8">
        <v>129</v>
      </c>
      <c r="D677" s="8">
        <v>4292</v>
      </c>
      <c r="E677" s="3" t="s">
        <v>836</v>
      </c>
      <c r="F677" s="3" t="s">
        <v>0</v>
      </c>
      <c r="G677" s="3" t="s">
        <v>0</v>
      </c>
      <c r="H677" s="12" t="s">
        <v>0</v>
      </c>
      <c r="I677" s="13">
        <v>0</v>
      </c>
      <c r="J677" s="13">
        <v>0</v>
      </c>
      <c r="K677" s="3">
        <v>1741</v>
      </c>
      <c r="L677" s="3">
        <v>1989</v>
      </c>
      <c r="M677" s="3">
        <v>1845</v>
      </c>
      <c r="N677" s="3">
        <v>1599</v>
      </c>
      <c r="O677" s="3">
        <v>1655</v>
      </c>
      <c r="P677" s="3">
        <v>1551</v>
      </c>
      <c r="Q677" s="3">
        <v>1384</v>
      </c>
      <c r="R677" s="3">
        <v>1266</v>
      </c>
      <c r="S677" s="3">
        <v>2074</v>
      </c>
      <c r="T677" s="3">
        <v>1118</v>
      </c>
      <c r="U677" s="3">
        <v>1180</v>
      </c>
      <c r="V677" s="3">
        <v>1604</v>
      </c>
      <c r="W677" s="3">
        <v>1572</v>
      </c>
      <c r="X677" s="3">
        <v>1502</v>
      </c>
    </row>
    <row r="678" spans="1:24" x14ac:dyDescent="0.2">
      <c r="A678" s="14">
        <v>3507</v>
      </c>
      <c r="B678" s="8">
        <v>838408</v>
      </c>
      <c r="C678" s="8">
        <v>157</v>
      </c>
      <c r="D678" s="8">
        <v>3507</v>
      </c>
      <c r="E678" s="3" t="s">
        <v>860</v>
      </c>
      <c r="F678" s="3" t="s">
        <v>0</v>
      </c>
      <c r="G678" s="3" t="s">
        <v>0</v>
      </c>
      <c r="H678" s="12" t="s">
        <v>0</v>
      </c>
      <c r="I678" s="13">
        <v>0.16</v>
      </c>
      <c r="J678" s="13">
        <v>0</v>
      </c>
      <c r="K678" s="3">
        <v>834</v>
      </c>
      <c r="L678" s="3">
        <v>698</v>
      </c>
      <c r="M678" s="3">
        <v>960</v>
      </c>
      <c r="N678" s="3">
        <v>942</v>
      </c>
      <c r="O678" s="3">
        <v>1430</v>
      </c>
      <c r="P678" s="3">
        <v>1391</v>
      </c>
      <c r="Q678" s="3">
        <v>1544</v>
      </c>
      <c r="R678" s="3">
        <v>1088</v>
      </c>
      <c r="S678" s="3">
        <v>1098</v>
      </c>
      <c r="T678" s="3">
        <v>656</v>
      </c>
      <c r="U678" s="3">
        <v>561</v>
      </c>
      <c r="V678" s="3">
        <v>817</v>
      </c>
      <c r="W678" s="3">
        <v>504</v>
      </c>
      <c r="X678" s="3">
        <v>471</v>
      </c>
    </row>
    <row r="679" spans="1:24" x14ac:dyDescent="0.2">
      <c r="A679" s="14">
        <v>3465</v>
      </c>
      <c r="B679" s="8">
        <v>564741</v>
      </c>
      <c r="C679" s="8">
        <v>129</v>
      </c>
      <c r="D679" s="8">
        <v>3465</v>
      </c>
      <c r="E679" s="3" t="s">
        <v>869</v>
      </c>
      <c r="F679" s="3" t="s">
        <v>0</v>
      </c>
      <c r="G679" s="3" t="s">
        <v>0</v>
      </c>
      <c r="H679" s="12" t="s">
        <v>0</v>
      </c>
      <c r="I679" s="13">
        <v>0.11</v>
      </c>
      <c r="J679" s="13">
        <v>0</v>
      </c>
      <c r="K679" s="3">
        <v>11857</v>
      </c>
      <c r="L679" s="3">
        <v>9844</v>
      </c>
      <c r="M679" s="3">
        <v>9109</v>
      </c>
      <c r="N679" s="3">
        <v>9448</v>
      </c>
      <c r="O679" s="3">
        <v>2390</v>
      </c>
      <c r="P679" s="3">
        <v>1815</v>
      </c>
      <c r="Q679" s="3">
        <v>2845</v>
      </c>
      <c r="R679" s="3">
        <v>1903</v>
      </c>
      <c r="S679" s="3">
        <v>1608</v>
      </c>
      <c r="T679" s="3">
        <v>2525</v>
      </c>
      <c r="U679" s="3">
        <v>2476</v>
      </c>
      <c r="V679" s="3">
        <v>6022</v>
      </c>
      <c r="W679" s="3">
        <v>2446</v>
      </c>
      <c r="X679" s="3">
        <v>1613</v>
      </c>
    </row>
    <row r="680" spans="1:24" x14ac:dyDescent="0.2">
      <c r="A680" s="14">
        <v>3423</v>
      </c>
      <c r="B680" s="8">
        <v>583908</v>
      </c>
      <c r="C680" s="8">
        <v>217</v>
      </c>
      <c r="D680" s="8">
        <v>3423</v>
      </c>
      <c r="E680" s="3" t="s">
        <v>883</v>
      </c>
      <c r="F680" s="3" t="s">
        <v>0</v>
      </c>
      <c r="G680" s="3" t="s">
        <v>0</v>
      </c>
      <c r="H680" s="12" t="s">
        <v>0</v>
      </c>
      <c r="I680" s="13">
        <v>0.63</v>
      </c>
      <c r="J680" s="13">
        <v>0.33</v>
      </c>
      <c r="K680" s="3">
        <v>1617</v>
      </c>
      <c r="L680" s="3">
        <v>2247</v>
      </c>
      <c r="M680" s="3">
        <v>2382</v>
      </c>
      <c r="N680" s="3">
        <v>2263</v>
      </c>
      <c r="O680" s="3">
        <v>2145</v>
      </c>
      <c r="P680" s="3">
        <v>2328</v>
      </c>
      <c r="Q680" s="3">
        <v>3135</v>
      </c>
      <c r="R680" s="3">
        <v>2133</v>
      </c>
      <c r="S680" s="3">
        <v>1538</v>
      </c>
      <c r="T680" s="3">
        <v>1658</v>
      </c>
      <c r="U680" s="3">
        <v>1381</v>
      </c>
      <c r="V680" s="3">
        <v>2432</v>
      </c>
      <c r="W680" s="3">
        <v>1587</v>
      </c>
      <c r="X680" s="3">
        <v>1321</v>
      </c>
    </row>
    <row r="681" spans="1:24" x14ac:dyDescent="0.2">
      <c r="A681" s="9">
        <v>3247</v>
      </c>
      <c r="B681" s="8">
        <v>979460</v>
      </c>
      <c r="C681" s="8">
        <v>160</v>
      </c>
      <c r="D681" s="8">
        <v>3247</v>
      </c>
      <c r="E681" s="3" t="s">
        <v>910</v>
      </c>
      <c r="F681" s="3" t="s">
        <v>0</v>
      </c>
      <c r="G681" s="3" t="s">
        <v>0</v>
      </c>
      <c r="H681" s="12" t="s">
        <v>0</v>
      </c>
      <c r="I681" s="13">
        <v>0.74</v>
      </c>
      <c r="J681" s="13">
        <v>1</v>
      </c>
      <c r="K681" s="3">
        <v>1216</v>
      </c>
      <c r="L681" s="3">
        <v>476</v>
      </c>
      <c r="M681" s="3">
        <v>728</v>
      </c>
      <c r="N681" s="3">
        <v>3704</v>
      </c>
      <c r="O681" s="3">
        <v>868</v>
      </c>
      <c r="P681" s="3">
        <v>435</v>
      </c>
      <c r="Q681" s="3">
        <v>1347</v>
      </c>
      <c r="R681" s="3">
        <v>1011</v>
      </c>
      <c r="S681" s="3">
        <v>520</v>
      </c>
      <c r="T681" s="3">
        <v>3796</v>
      </c>
      <c r="U681" s="3">
        <v>19475</v>
      </c>
      <c r="V681" s="3">
        <v>15644</v>
      </c>
      <c r="W681" s="3">
        <v>5727</v>
      </c>
      <c r="X681" s="3">
        <v>1687</v>
      </c>
    </row>
    <row r="682" spans="1:24" x14ac:dyDescent="0.2">
      <c r="A682" s="14">
        <v>3232</v>
      </c>
      <c r="B682" s="8">
        <v>952057</v>
      </c>
      <c r="C682" s="8">
        <v>204</v>
      </c>
      <c r="D682" s="8">
        <v>3232</v>
      </c>
      <c r="E682" s="3" t="s">
        <v>914</v>
      </c>
      <c r="F682" s="3" t="s">
        <v>0</v>
      </c>
      <c r="G682" s="3" t="s">
        <v>0</v>
      </c>
      <c r="H682" s="12" t="s">
        <v>0</v>
      </c>
      <c r="I682" s="13">
        <v>0.21</v>
      </c>
      <c r="J682" s="13">
        <v>0</v>
      </c>
      <c r="K682" s="3">
        <v>4934</v>
      </c>
      <c r="L682" s="3">
        <v>4354</v>
      </c>
      <c r="M682" s="3">
        <v>4647</v>
      </c>
      <c r="N682" s="3">
        <v>7087</v>
      </c>
      <c r="O682" s="3">
        <v>4321</v>
      </c>
      <c r="P682" s="3">
        <v>5806</v>
      </c>
      <c r="Q682" s="3">
        <v>10563</v>
      </c>
      <c r="R682" s="3">
        <v>3067</v>
      </c>
      <c r="S682" s="3">
        <v>2040</v>
      </c>
      <c r="T682" s="3">
        <v>25230</v>
      </c>
      <c r="U682" s="3">
        <v>8412</v>
      </c>
      <c r="V682" s="3">
        <v>299877</v>
      </c>
      <c r="W682" s="3">
        <v>9202</v>
      </c>
      <c r="X682" s="3">
        <v>272765</v>
      </c>
    </row>
    <row r="683" spans="1:24" x14ac:dyDescent="0.2">
      <c r="A683" s="14">
        <v>3229</v>
      </c>
      <c r="B683" s="8">
        <v>840703</v>
      </c>
      <c r="C683" s="8">
        <v>204</v>
      </c>
      <c r="D683" s="8">
        <v>3229</v>
      </c>
      <c r="E683" s="3" t="s">
        <v>915</v>
      </c>
      <c r="F683" s="3" t="s">
        <v>0</v>
      </c>
      <c r="G683" s="3" t="s">
        <v>0</v>
      </c>
      <c r="H683" s="12" t="s">
        <v>0</v>
      </c>
      <c r="I683" s="13">
        <v>0.21</v>
      </c>
      <c r="J683" s="13">
        <v>0.33</v>
      </c>
      <c r="K683" s="3">
        <v>777</v>
      </c>
      <c r="L683" s="3">
        <v>1024</v>
      </c>
      <c r="M683" s="3">
        <v>625</v>
      </c>
      <c r="N683" s="3">
        <v>1656</v>
      </c>
      <c r="O683" s="3">
        <v>363</v>
      </c>
      <c r="P683" s="3">
        <v>1466</v>
      </c>
      <c r="Q683" s="3">
        <v>2393</v>
      </c>
      <c r="R683" s="3">
        <v>649</v>
      </c>
      <c r="S683" s="3">
        <v>864</v>
      </c>
      <c r="T683" s="3">
        <v>2073</v>
      </c>
      <c r="U683" s="3">
        <v>2111</v>
      </c>
      <c r="V683" s="3">
        <v>3203</v>
      </c>
      <c r="W683" s="3">
        <v>1586</v>
      </c>
      <c r="X683" s="3">
        <v>1751</v>
      </c>
    </row>
    <row r="684" spans="1:24" x14ac:dyDescent="0.2">
      <c r="A684" s="14">
        <v>3207</v>
      </c>
      <c r="B684" s="8">
        <v>441068</v>
      </c>
      <c r="C684" s="8">
        <v>117</v>
      </c>
      <c r="D684" s="8">
        <v>3207</v>
      </c>
      <c r="E684" s="3" t="s">
        <v>919</v>
      </c>
      <c r="F684" s="3" t="s">
        <v>0</v>
      </c>
      <c r="G684" s="3" t="s">
        <v>0</v>
      </c>
      <c r="H684" s="12" t="s">
        <v>0</v>
      </c>
      <c r="I684" s="13">
        <v>0.11</v>
      </c>
      <c r="J684" s="13">
        <v>0</v>
      </c>
      <c r="K684" s="3">
        <v>1743</v>
      </c>
      <c r="L684" s="3">
        <v>1894</v>
      </c>
      <c r="M684" s="3">
        <v>2129</v>
      </c>
      <c r="N684" s="3">
        <v>1905</v>
      </c>
      <c r="O684" s="3">
        <v>2260</v>
      </c>
      <c r="P684" s="3">
        <v>1788</v>
      </c>
      <c r="Q684" s="3">
        <v>1667</v>
      </c>
      <c r="R684" s="3">
        <v>2070</v>
      </c>
      <c r="S684" s="3">
        <v>732</v>
      </c>
      <c r="T684" s="3">
        <v>1607</v>
      </c>
      <c r="U684" s="3">
        <v>1160</v>
      </c>
      <c r="V684" s="3">
        <v>1260</v>
      </c>
      <c r="W684" s="3">
        <v>1482</v>
      </c>
      <c r="X684" s="3">
        <v>606</v>
      </c>
    </row>
    <row r="685" spans="1:24" x14ac:dyDescent="0.2">
      <c r="A685" s="14">
        <v>3205</v>
      </c>
      <c r="B685" s="8">
        <v>641417</v>
      </c>
      <c r="C685" s="8">
        <v>275</v>
      </c>
      <c r="D685" s="8">
        <v>3205</v>
      </c>
      <c r="E685" s="3" t="s">
        <v>920</v>
      </c>
      <c r="F685" s="3" t="s">
        <v>0</v>
      </c>
      <c r="G685" s="3" t="s">
        <v>0</v>
      </c>
      <c r="H685" s="12" t="s">
        <v>0</v>
      </c>
      <c r="I685" s="13">
        <v>0.84</v>
      </c>
      <c r="J685" s="13">
        <v>1</v>
      </c>
      <c r="K685" s="3">
        <v>1260</v>
      </c>
      <c r="L685" s="3">
        <v>1109</v>
      </c>
      <c r="M685" s="3">
        <v>1086</v>
      </c>
      <c r="N685" s="3">
        <v>1047</v>
      </c>
      <c r="O685" s="3">
        <v>927</v>
      </c>
      <c r="P685" s="3">
        <v>1190</v>
      </c>
      <c r="Q685" s="3">
        <v>2035</v>
      </c>
      <c r="R685" s="3">
        <v>1018</v>
      </c>
      <c r="S685" s="3">
        <v>1222</v>
      </c>
      <c r="T685" s="3">
        <v>249</v>
      </c>
      <c r="U685" s="3">
        <v>1277</v>
      </c>
      <c r="V685" s="3">
        <v>1217</v>
      </c>
      <c r="W685" s="3">
        <v>756</v>
      </c>
      <c r="X685" s="3">
        <v>499</v>
      </c>
    </row>
    <row r="686" spans="1:24" x14ac:dyDescent="0.2">
      <c r="A686" s="14">
        <v>3204</v>
      </c>
      <c r="B686" s="8">
        <v>362716</v>
      </c>
      <c r="C686" s="8">
        <v>212</v>
      </c>
      <c r="D686" s="8">
        <v>3204</v>
      </c>
      <c r="E686" s="3" t="s">
        <v>921</v>
      </c>
      <c r="F686" s="3" t="s">
        <v>0</v>
      </c>
      <c r="G686" s="3" t="s">
        <v>0</v>
      </c>
      <c r="H686" s="12" t="s">
        <v>0</v>
      </c>
      <c r="I686" s="13">
        <v>0.05</v>
      </c>
      <c r="J686" s="13">
        <v>0</v>
      </c>
      <c r="K686" s="3">
        <v>197</v>
      </c>
      <c r="L686" s="3">
        <v>233</v>
      </c>
      <c r="M686" s="3">
        <v>418</v>
      </c>
      <c r="N686" s="3">
        <v>399</v>
      </c>
      <c r="O686" s="3">
        <v>366</v>
      </c>
      <c r="P686" s="3">
        <v>303</v>
      </c>
      <c r="Q686" s="3">
        <v>287</v>
      </c>
      <c r="R686" s="3">
        <v>268</v>
      </c>
      <c r="S686" s="3">
        <v>512</v>
      </c>
      <c r="T686" s="3">
        <v>619</v>
      </c>
      <c r="U686" s="3">
        <v>855</v>
      </c>
      <c r="V686" s="3">
        <v>974</v>
      </c>
      <c r="W686" s="3">
        <v>367</v>
      </c>
      <c r="X686" s="3">
        <v>118</v>
      </c>
    </row>
    <row r="687" spans="1:24" x14ac:dyDescent="0.2">
      <c r="A687" s="14">
        <v>3182</v>
      </c>
      <c r="B687" s="8">
        <v>864701</v>
      </c>
      <c r="C687" s="8">
        <v>204</v>
      </c>
      <c r="D687" s="8">
        <v>3182</v>
      </c>
      <c r="E687" s="3" t="s">
        <v>924</v>
      </c>
      <c r="F687" s="3" t="s">
        <v>0</v>
      </c>
      <c r="G687" s="3" t="s">
        <v>0</v>
      </c>
      <c r="H687" s="12" t="s">
        <v>0</v>
      </c>
      <c r="I687" s="13">
        <v>0.74</v>
      </c>
      <c r="J687" s="13">
        <v>1</v>
      </c>
      <c r="K687" s="3">
        <v>6480</v>
      </c>
      <c r="L687" s="3">
        <v>2281</v>
      </c>
      <c r="M687" s="3">
        <v>3153</v>
      </c>
      <c r="N687" s="3">
        <v>5379</v>
      </c>
      <c r="O687" s="3">
        <v>2927</v>
      </c>
      <c r="P687" s="3">
        <v>2385</v>
      </c>
      <c r="Q687" s="3">
        <v>5889</v>
      </c>
      <c r="R687" s="3">
        <v>2788</v>
      </c>
      <c r="S687" s="3">
        <v>2336</v>
      </c>
      <c r="T687" s="3">
        <v>4220</v>
      </c>
      <c r="U687" s="3">
        <v>10971</v>
      </c>
      <c r="V687" s="3">
        <v>20686</v>
      </c>
      <c r="W687" s="3">
        <v>8620</v>
      </c>
      <c r="X687" s="3">
        <v>15343</v>
      </c>
    </row>
    <row r="688" spans="1:24" x14ac:dyDescent="0.2">
      <c r="A688" s="14">
        <v>3173</v>
      </c>
      <c r="B688" s="8">
        <v>517075</v>
      </c>
      <c r="C688" s="8">
        <v>217</v>
      </c>
      <c r="D688" s="8">
        <v>3173</v>
      </c>
      <c r="E688" s="3" t="s">
        <v>927</v>
      </c>
      <c r="F688" s="3" t="s">
        <v>0</v>
      </c>
      <c r="G688" s="3" t="s">
        <v>0</v>
      </c>
      <c r="H688" s="12" t="s">
        <v>0</v>
      </c>
      <c r="I688" s="13">
        <v>0.05</v>
      </c>
      <c r="J688" s="13">
        <v>0.33</v>
      </c>
      <c r="K688" s="3">
        <v>1181</v>
      </c>
      <c r="L688" s="3">
        <v>1036</v>
      </c>
      <c r="M688" s="3">
        <v>1382</v>
      </c>
      <c r="N688" s="3">
        <v>1406</v>
      </c>
      <c r="O688" s="3">
        <v>1422</v>
      </c>
      <c r="P688" s="3">
        <v>1123</v>
      </c>
      <c r="Q688" s="3">
        <v>1891</v>
      </c>
      <c r="R688" s="3">
        <v>1057</v>
      </c>
      <c r="S688" s="3">
        <v>1042</v>
      </c>
      <c r="T688" s="3">
        <v>1658</v>
      </c>
      <c r="U688" s="3">
        <v>1629</v>
      </c>
      <c r="V688" s="3">
        <v>2407</v>
      </c>
      <c r="W688" s="3">
        <v>1236</v>
      </c>
      <c r="X688" s="3">
        <v>849</v>
      </c>
    </row>
    <row r="689" spans="1:24" x14ac:dyDescent="0.2">
      <c r="A689" s="14">
        <v>3161</v>
      </c>
      <c r="B689" s="8">
        <v>756161</v>
      </c>
      <c r="C689" s="8">
        <v>204</v>
      </c>
      <c r="D689" s="8">
        <v>3161</v>
      </c>
      <c r="E689" s="3" t="s">
        <v>931</v>
      </c>
      <c r="F689" s="3" t="s">
        <v>0</v>
      </c>
      <c r="G689" s="3" t="s">
        <v>0</v>
      </c>
      <c r="H689" s="12" t="s">
        <v>0</v>
      </c>
      <c r="I689" s="13">
        <v>0.11</v>
      </c>
      <c r="J689" s="13">
        <v>0</v>
      </c>
      <c r="K689" s="3">
        <v>1102</v>
      </c>
      <c r="L689" s="3">
        <v>718</v>
      </c>
      <c r="M689" s="3">
        <v>1071</v>
      </c>
      <c r="N689" s="3">
        <v>1123</v>
      </c>
      <c r="O689" s="3">
        <v>1162</v>
      </c>
      <c r="P689" s="3">
        <v>1087</v>
      </c>
      <c r="Q689" s="3">
        <v>1514</v>
      </c>
      <c r="R689" s="3">
        <v>937</v>
      </c>
      <c r="S689" s="3">
        <v>1127</v>
      </c>
      <c r="T689" s="3">
        <v>965</v>
      </c>
      <c r="U689" s="3">
        <v>1207</v>
      </c>
      <c r="V689" s="3">
        <v>1648</v>
      </c>
      <c r="W689" s="3">
        <v>854</v>
      </c>
      <c r="X689" s="3">
        <v>668</v>
      </c>
    </row>
    <row r="690" spans="1:24" x14ac:dyDescent="0.2">
      <c r="A690" s="14">
        <v>3143</v>
      </c>
      <c r="B690" s="8">
        <v>459926</v>
      </c>
      <c r="C690" s="8">
        <v>155</v>
      </c>
      <c r="D690" s="8">
        <v>3143</v>
      </c>
      <c r="E690" s="3" t="s">
        <v>935</v>
      </c>
      <c r="F690" s="3" t="s">
        <v>0</v>
      </c>
      <c r="G690" s="3" t="s">
        <v>0</v>
      </c>
      <c r="H690" s="12" t="s">
        <v>0</v>
      </c>
      <c r="I690" s="13">
        <v>0.21</v>
      </c>
      <c r="J690" s="13">
        <v>0.33</v>
      </c>
      <c r="K690" s="3">
        <v>493</v>
      </c>
      <c r="L690" s="3">
        <v>326</v>
      </c>
      <c r="M690" s="3">
        <v>615</v>
      </c>
      <c r="N690" s="3">
        <v>608</v>
      </c>
      <c r="O690" s="3">
        <v>609</v>
      </c>
      <c r="P690" s="3">
        <v>501</v>
      </c>
      <c r="Q690" s="3">
        <v>581</v>
      </c>
      <c r="R690" s="3">
        <v>340</v>
      </c>
      <c r="S690" s="3">
        <v>687</v>
      </c>
      <c r="T690" s="3">
        <v>838</v>
      </c>
      <c r="U690" s="3">
        <v>695</v>
      </c>
      <c r="V690" s="3">
        <v>1352</v>
      </c>
      <c r="W690" s="3">
        <v>803</v>
      </c>
      <c r="X690" s="3">
        <v>950</v>
      </c>
    </row>
    <row r="691" spans="1:24" x14ac:dyDescent="0.2">
      <c r="A691" s="14">
        <v>3029</v>
      </c>
      <c r="B691" s="8">
        <v>605198</v>
      </c>
      <c r="C691" s="8">
        <v>223</v>
      </c>
      <c r="D691" s="8">
        <v>3029</v>
      </c>
      <c r="E691" s="3" t="s">
        <v>941</v>
      </c>
      <c r="F691" s="3" t="s">
        <v>0</v>
      </c>
      <c r="G691" s="3" t="s">
        <v>0</v>
      </c>
      <c r="H691" s="12" t="s">
        <v>0</v>
      </c>
      <c r="I691" s="13">
        <v>0.05</v>
      </c>
      <c r="J691" s="13">
        <v>0.33</v>
      </c>
      <c r="K691" s="3">
        <v>146</v>
      </c>
      <c r="L691" s="3">
        <v>242</v>
      </c>
      <c r="M691" s="3">
        <v>481</v>
      </c>
      <c r="N691" s="3">
        <v>362</v>
      </c>
      <c r="O691" s="3">
        <v>599</v>
      </c>
      <c r="P691" s="3">
        <v>378</v>
      </c>
      <c r="Q691" s="3">
        <v>194</v>
      </c>
      <c r="R691" s="3">
        <v>160</v>
      </c>
      <c r="S691" s="3">
        <v>261</v>
      </c>
      <c r="T691" s="3">
        <v>716</v>
      </c>
      <c r="U691" s="3">
        <v>652</v>
      </c>
      <c r="V691" s="3">
        <v>4451</v>
      </c>
      <c r="W691" s="3">
        <v>310</v>
      </c>
      <c r="X691" s="3">
        <v>857</v>
      </c>
    </row>
    <row r="692" spans="1:24" x14ac:dyDescent="0.2">
      <c r="A692" s="14">
        <v>2900</v>
      </c>
      <c r="B692" s="8">
        <v>569952</v>
      </c>
      <c r="C692" s="8">
        <v>156</v>
      </c>
      <c r="D692" s="8">
        <v>2900</v>
      </c>
      <c r="E692" s="3" t="s">
        <v>969</v>
      </c>
      <c r="F692" s="3" t="s">
        <v>0</v>
      </c>
      <c r="G692" s="3" t="s">
        <v>0</v>
      </c>
      <c r="H692" s="12" t="s">
        <v>0</v>
      </c>
      <c r="I692" s="13">
        <v>0.32</v>
      </c>
      <c r="J692" s="13">
        <v>0.33</v>
      </c>
      <c r="K692" s="3">
        <v>1134</v>
      </c>
      <c r="L692" s="3">
        <v>1583</v>
      </c>
      <c r="M692" s="3">
        <v>1689</v>
      </c>
      <c r="N692" s="3">
        <v>1169</v>
      </c>
      <c r="O692" s="3">
        <v>1562</v>
      </c>
      <c r="P692" s="3">
        <v>984</v>
      </c>
      <c r="Q692" s="3">
        <v>1155</v>
      </c>
      <c r="R692" s="3">
        <v>5809</v>
      </c>
      <c r="S692" s="3">
        <v>1882</v>
      </c>
      <c r="T692" s="3">
        <v>984</v>
      </c>
      <c r="U692" s="3">
        <v>1489</v>
      </c>
      <c r="V692" s="3">
        <v>1086</v>
      </c>
      <c r="W692" s="3">
        <v>936</v>
      </c>
      <c r="X692" s="3">
        <v>440</v>
      </c>
    </row>
    <row r="693" spans="1:24" x14ac:dyDescent="0.2">
      <c r="A693" s="14">
        <v>2749</v>
      </c>
      <c r="B693" s="8">
        <v>468334</v>
      </c>
      <c r="C693" s="8">
        <v>218</v>
      </c>
      <c r="D693" s="8">
        <v>2749</v>
      </c>
      <c r="E693" s="3" t="s">
        <v>970</v>
      </c>
      <c r="F693" s="3" t="s">
        <v>0</v>
      </c>
      <c r="G693" s="3" t="s">
        <v>0</v>
      </c>
      <c r="H693" s="12" t="s">
        <v>0</v>
      </c>
      <c r="I693" s="13">
        <v>0.37</v>
      </c>
      <c r="J693" s="13">
        <v>0.33</v>
      </c>
      <c r="K693" s="3">
        <v>1004</v>
      </c>
      <c r="L693" s="3">
        <v>877</v>
      </c>
      <c r="M693" s="3">
        <v>1230</v>
      </c>
      <c r="N693" s="3">
        <v>1005</v>
      </c>
      <c r="O693" s="3">
        <v>1162</v>
      </c>
      <c r="P693" s="3">
        <v>896</v>
      </c>
      <c r="Q693" s="3">
        <v>1179</v>
      </c>
      <c r="R693" s="3">
        <v>877</v>
      </c>
      <c r="S693" s="3">
        <v>1250</v>
      </c>
      <c r="T693" s="3">
        <v>828</v>
      </c>
      <c r="U693" s="3">
        <v>1343</v>
      </c>
      <c r="V693" s="3">
        <v>2601</v>
      </c>
      <c r="W693" s="3">
        <v>1111</v>
      </c>
      <c r="X693" s="3">
        <v>1464</v>
      </c>
    </row>
    <row r="694" spans="1:24" x14ac:dyDescent="0.2">
      <c r="A694" s="14">
        <v>2673</v>
      </c>
      <c r="B694" s="8">
        <v>401189</v>
      </c>
      <c r="C694" s="8">
        <v>144</v>
      </c>
      <c r="D694" s="8">
        <v>2673</v>
      </c>
      <c r="E694" s="3" t="s">
        <v>978</v>
      </c>
      <c r="F694" s="3" t="s">
        <v>0</v>
      </c>
      <c r="G694" s="3" t="s">
        <v>0</v>
      </c>
      <c r="H694" s="12" t="s">
        <v>0</v>
      </c>
      <c r="I694" s="13">
        <v>0.26</v>
      </c>
      <c r="J694" s="13">
        <v>0.33</v>
      </c>
      <c r="K694" s="3">
        <v>1141</v>
      </c>
      <c r="L694" s="3">
        <v>1122</v>
      </c>
      <c r="M694" s="3">
        <v>1387</v>
      </c>
      <c r="N694" s="3">
        <v>1027</v>
      </c>
      <c r="O694" s="3">
        <v>1499</v>
      </c>
      <c r="P694" s="3">
        <v>1208</v>
      </c>
      <c r="Q694" s="3">
        <v>1258</v>
      </c>
      <c r="R694" s="3">
        <v>1035</v>
      </c>
      <c r="S694" s="3">
        <v>1613</v>
      </c>
      <c r="T694" s="3">
        <v>967</v>
      </c>
      <c r="U694" s="3">
        <v>1250</v>
      </c>
      <c r="V694" s="3">
        <v>3120</v>
      </c>
      <c r="W694" s="3">
        <v>1161</v>
      </c>
      <c r="X694" s="3">
        <v>1890</v>
      </c>
    </row>
    <row r="695" spans="1:24" x14ac:dyDescent="0.2">
      <c r="A695" s="14">
        <v>2575</v>
      </c>
      <c r="B695" s="8">
        <v>563223</v>
      </c>
      <c r="C695" s="8">
        <v>279</v>
      </c>
      <c r="D695" s="8">
        <v>2575</v>
      </c>
      <c r="E695" s="3" t="s">
        <v>982</v>
      </c>
      <c r="F695" s="3" t="s">
        <v>0</v>
      </c>
      <c r="G695" s="3" t="s">
        <v>0</v>
      </c>
      <c r="H695" s="12" t="s">
        <v>0</v>
      </c>
      <c r="I695" s="13">
        <v>0.37</v>
      </c>
      <c r="J695" s="13">
        <v>0.67</v>
      </c>
      <c r="K695" s="3">
        <v>1337</v>
      </c>
      <c r="L695" s="3">
        <v>752</v>
      </c>
      <c r="M695" s="3">
        <v>1459</v>
      </c>
      <c r="N695" s="3">
        <v>1465</v>
      </c>
      <c r="O695" s="3">
        <v>1779</v>
      </c>
      <c r="P695" s="3">
        <v>1214</v>
      </c>
      <c r="Q695" s="3">
        <v>1659</v>
      </c>
      <c r="R695" s="3">
        <v>1057</v>
      </c>
      <c r="S695" s="3">
        <v>1498</v>
      </c>
      <c r="T695" s="3">
        <v>1065</v>
      </c>
      <c r="U695" s="3">
        <v>1045</v>
      </c>
      <c r="V695" s="3">
        <v>1812</v>
      </c>
      <c r="W695" s="3">
        <v>1058</v>
      </c>
      <c r="X695" s="3">
        <v>437</v>
      </c>
    </row>
    <row r="696" spans="1:24" x14ac:dyDescent="0.2">
      <c r="A696" s="14">
        <v>2568</v>
      </c>
      <c r="B696" s="8">
        <v>800444</v>
      </c>
      <c r="C696" s="8">
        <v>156</v>
      </c>
      <c r="D696" s="8">
        <v>2568</v>
      </c>
      <c r="E696" s="3" t="s">
        <v>983</v>
      </c>
      <c r="F696" s="3" t="s">
        <v>0</v>
      </c>
      <c r="G696" s="3" t="s">
        <v>0</v>
      </c>
      <c r="H696" s="12" t="s">
        <v>0</v>
      </c>
      <c r="I696" s="13">
        <v>0.21</v>
      </c>
      <c r="J696" s="13">
        <v>0.33</v>
      </c>
      <c r="K696" s="3">
        <v>2065</v>
      </c>
      <c r="L696" s="3">
        <v>1766</v>
      </c>
      <c r="M696" s="3">
        <v>2062</v>
      </c>
      <c r="N696" s="3">
        <v>1771</v>
      </c>
      <c r="O696" s="3">
        <v>1692</v>
      </c>
      <c r="P696" s="3">
        <v>1365</v>
      </c>
      <c r="Q696" s="3">
        <v>1867</v>
      </c>
      <c r="R696" s="3">
        <v>1533</v>
      </c>
      <c r="S696" s="3">
        <v>1452</v>
      </c>
      <c r="T696" s="3">
        <v>1667</v>
      </c>
      <c r="U696" s="3">
        <v>1120</v>
      </c>
      <c r="V696" s="3">
        <v>2689</v>
      </c>
      <c r="W696" s="3">
        <v>1171</v>
      </c>
      <c r="X696" s="3">
        <v>2284</v>
      </c>
    </row>
    <row r="697" spans="1:24" x14ac:dyDescent="0.2">
      <c r="A697" s="14">
        <v>2438</v>
      </c>
      <c r="B697" s="8">
        <v>492298</v>
      </c>
      <c r="C697" s="8">
        <v>245</v>
      </c>
      <c r="D697" s="8">
        <v>2438</v>
      </c>
      <c r="E697" s="3" t="s">
        <v>992</v>
      </c>
      <c r="F697" s="3" t="s">
        <v>0</v>
      </c>
      <c r="G697" s="3" t="s">
        <v>0</v>
      </c>
      <c r="H697" s="12" t="s">
        <v>0</v>
      </c>
      <c r="I697" s="13">
        <v>0.21</v>
      </c>
      <c r="J697" s="13">
        <v>0</v>
      </c>
      <c r="K697" s="3">
        <v>810</v>
      </c>
      <c r="L697" s="3">
        <v>675</v>
      </c>
      <c r="M697" s="3">
        <v>739</v>
      </c>
      <c r="N697" s="3">
        <v>615</v>
      </c>
      <c r="O697" s="3">
        <v>930</v>
      </c>
      <c r="P697" s="3">
        <v>819</v>
      </c>
      <c r="Q697" s="3">
        <v>738</v>
      </c>
      <c r="R697" s="3">
        <v>634</v>
      </c>
      <c r="S697" s="3">
        <v>375</v>
      </c>
      <c r="T697" s="3">
        <v>698</v>
      </c>
      <c r="U697" s="3">
        <v>877</v>
      </c>
      <c r="V697" s="3">
        <v>1020</v>
      </c>
      <c r="W697" s="3">
        <v>694</v>
      </c>
      <c r="X697" s="3">
        <v>362</v>
      </c>
    </row>
    <row r="698" spans="1:24" x14ac:dyDescent="0.2">
      <c r="A698" s="14">
        <v>2405</v>
      </c>
      <c r="B698" s="8">
        <v>560224</v>
      </c>
      <c r="C698" s="8">
        <v>200</v>
      </c>
      <c r="D698" s="8">
        <v>2405</v>
      </c>
      <c r="E698" s="3" t="s">
        <v>993</v>
      </c>
      <c r="F698" s="3" t="s">
        <v>0</v>
      </c>
      <c r="G698" s="3" t="s">
        <v>0</v>
      </c>
      <c r="H698" s="12" t="s">
        <v>0</v>
      </c>
      <c r="I698" s="13">
        <v>0.47</v>
      </c>
      <c r="J698" s="13">
        <v>0.33</v>
      </c>
      <c r="K698" s="3">
        <v>2752</v>
      </c>
      <c r="L698" s="3">
        <v>2364</v>
      </c>
      <c r="M698" s="3">
        <v>3167</v>
      </c>
      <c r="N698" s="3">
        <v>2979</v>
      </c>
      <c r="O698" s="3">
        <v>4416</v>
      </c>
      <c r="P698" s="3">
        <v>3402</v>
      </c>
      <c r="Q698" s="3">
        <v>4281</v>
      </c>
      <c r="R698" s="3">
        <v>2286</v>
      </c>
      <c r="S698" s="3">
        <v>3063</v>
      </c>
      <c r="T698" s="3">
        <v>1212</v>
      </c>
      <c r="U698" s="3">
        <v>1472</v>
      </c>
      <c r="V698" s="3">
        <v>1919</v>
      </c>
      <c r="W698" s="3">
        <v>1422</v>
      </c>
      <c r="X698" s="3">
        <v>622</v>
      </c>
    </row>
    <row r="699" spans="1:24" x14ac:dyDescent="0.2">
      <c r="A699" s="14">
        <v>2403</v>
      </c>
      <c r="B699" s="8">
        <v>424868</v>
      </c>
      <c r="C699" s="8">
        <v>174</v>
      </c>
      <c r="D699" s="8">
        <v>2403</v>
      </c>
      <c r="E699" s="3" t="s">
        <v>994</v>
      </c>
      <c r="F699" s="3" t="s">
        <v>0</v>
      </c>
      <c r="G699" s="3" t="s">
        <v>0</v>
      </c>
      <c r="H699" s="12" t="s">
        <v>0</v>
      </c>
      <c r="I699" s="13">
        <v>0.11</v>
      </c>
      <c r="J699" s="13">
        <v>0</v>
      </c>
      <c r="K699" s="3">
        <v>2115</v>
      </c>
      <c r="L699" s="3">
        <v>1478</v>
      </c>
      <c r="M699" s="3">
        <v>1932</v>
      </c>
      <c r="N699" s="3">
        <v>2299</v>
      </c>
      <c r="O699" s="3">
        <v>1433</v>
      </c>
      <c r="P699" s="3">
        <v>1702</v>
      </c>
      <c r="Q699" s="3">
        <v>1404</v>
      </c>
      <c r="R699" s="3">
        <v>1526</v>
      </c>
      <c r="S699" s="3">
        <v>1295</v>
      </c>
      <c r="T699" s="3">
        <v>1245</v>
      </c>
      <c r="U699" s="3">
        <v>1459</v>
      </c>
      <c r="V699" s="3">
        <v>1476</v>
      </c>
      <c r="W699" s="3">
        <v>1080</v>
      </c>
      <c r="X699" s="3">
        <v>796</v>
      </c>
    </row>
    <row r="700" spans="1:24" x14ac:dyDescent="0.2">
      <c r="A700" s="14">
        <v>2394</v>
      </c>
      <c r="B700" s="8">
        <v>882646</v>
      </c>
      <c r="C700" s="8">
        <v>204</v>
      </c>
      <c r="D700" s="8">
        <v>2394</v>
      </c>
      <c r="E700" s="3" t="s">
        <v>998</v>
      </c>
      <c r="F700" s="3" t="s">
        <v>0</v>
      </c>
      <c r="G700" s="3" t="s">
        <v>0</v>
      </c>
      <c r="H700" s="12" t="s">
        <v>0</v>
      </c>
      <c r="I700" s="13">
        <v>0.11</v>
      </c>
      <c r="J700" s="13">
        <v>0.33</v>
      </c>
      <c r="K700" s="3">
        <v>7171</v>
      </c>
      <c r="L700" s="3">
        <v>8068</v>
      </c>
      <c r="M700" s="3">
        <v>6520</v>
      </c>
      <c r="N700" s="3">
        <v>8880</v>
      </c>
      <c r="O700" s="3">
        <v>7793</v>
      </c>
      <c r="P700" s="3">
        <v>8107</v>
      </c>
      <c r="Q700" s="3">
        <v>8271</v>
      </c>
      <c r="R700" s="3">
        <v>7391</v>
      </c>
      <c r="S700" s="3">
        <v>6415</v>
      </c>
      <c r="T700" s="3">
        <v>3139</v>
      </c>
      <c r="U700" s="3">
        <v>4344</v>
      </c>
      <c r="V700" s="3">
        <v>16668</v>
      </c>
      <c r="W700" s="3">
        <v>9313</v>
      </c>
      <c r="X700" s="3">
        <v>2533</v>
      </c>
    </row>
    <row r="701" spans="1:24" x14ac:dyDescent="0.2">
      <c r="A701" s="14">
        <v>2197</v>
      </c>
      <c r="B701" s="8">
        <v>783720</v>
      </c>
      <c r="C701" s="8">
        <v>218</v>
      </c>
      <c r="D701" s="8">
        <v>2197</v>
      </c>
      <c r="E701" s="3" t="s">
        <v>1018</v>
      </c>
      <c r="F701" s="3" t="s">
        <v>0</v>
      </c>
      <c r="G701" s="3" t="s">
        <v>0</v>
      </c>
      <c r="H701" s="12" t="s">
        <v>0</v>
      </c>
      <c r="I701" s="13">
        <v>0.16</v>
      </c>
      <c r="J701" s="13">
        <v>0</v>
      </c>
      <c r="K701" s="3">
        <v>637</v>
      </c>
      <c r="L701" s="3">
        <v>268</v>
      </c>
      <c r="M701" s="3">
        <v>308</v>
      </c>
      <c r="N701" s="3">
        <v>846</v>
      </c>
      <c r="O701" s="3">
        <v>592</v>
      </c>
      <c r="P701" s="3">
        <v>669</v>
      </c>
      <c r="Q701" s="3">
        <v>352</v>
      </c>
      <c r="R701" s="3">
        <v>396</v>
      </c>
      <c r="S701" s="3">
        <v>306</v>
      </c>
      <c r="T701" s="3">
        <v>902</v>
      </c>
      <c r="U701" s="3">
        <v>689</v>
      </c>
      <c r="V701" s="3">
        <v>1774</v>
      </c>
      <c r="W701" s="3">
        <v>425</v>
      </c>
      <c r="X701" s="3">
        <v>624</v>
      </c>
    </row>
    <row r="702" spans="1:24" x14ac:dyDescent="0.2">
      <c r="A702" s="14">
        <v>2193</v>
      </c>
      <c r="B702" s="8">
        <v>594117</v>
      </c>
      <c r="C702" s="8">
        <v>292</v>
      </c>
      <c r="D702" s="8">
        <v>2193</v>
      </c>
      <c r="E702" s="3" t="s">
        <v>1020</v>
      </c>
      <c r="F702" s="3" t="s">
        <v>0</v>
      </c>
      <c r="G702" s="3" t="s">
        <v>0</v>
      </c>
      <c r="H702" s="12" t="s">
        <v>0</v>
      </c>
      <c r="I702" s="13">
        <v>0.57999999999999996</v>
      </c>
      <c r="J702" s="13">
        <v>0.33</v>
      </c>
      <c r="K702" s="3">
        <v>1519</v>
      </c>
      <c r="L702" s="3">
        <v>2641</v>
      </c>
      <c r="M702" s="3">
        <v>1085</v>
      </c>
      <c r="N702" s="3">
        <v>2455</v>
      </c>
      <c r="O702" s="3">
        <v>3412</v>
      </c>
      <c r="P702" s="3">
        <v>2761</v>
      </c>
      <c r="Q702" s="3">
        <v>3518</v>
      </c>
      <c r="R702" s="3">
        <v>206</v>
      </c>
      <c r="S702" s="3">
        <v>2359</v>
      </c>
      <c r="T702" s="3">
        <v>2073</v>
      </c>
      <c r="U702" s="3">
        <v>1977</v>
      </c>
      <c r="V702" s="3">
        <v>2029</v>
      </c>
      <c r="W702" s="3">
        <v>634</v>
      </c>
      <c r="X702" s="3">
        <v>1215</v>
      </c>
    </row>
    <row r="703" spans="1:24" x14ac:dyDescent="0.2">
      <c r="A703" s="14">
        <v>2044</v>
      </c>
      <c r="B703" s="8">
        <v>741417</v>
      </c>
      <c r="C703" s="8">
        <v>174</v>
      </c>
      <c r="D703" s="8">
        <v>2044</v>
      </c>
      <c r="E703" s="3" t="s">
        <v>1074</v>
      </c>
      <c r="F703" s="3" t="s">
        <v>0</v>
      </c>
      <c r="G703" s="3" t="s">
        <v>0</v>
      </c>
      <c r="H703" s="12" t="s">
        <v>0</v>
      </c>
      <c r="I703" s="13">
        <v>0.68</v>
      </c>
      <c r="J703" s="13">
        <v>0.33</v>
      </c>
      <c r="K703" s="3">
        <v>1443</v>
      </c>
      <c r="L703" s="3">
        <v>1380</v>
      </c>
      <c r="M703" s="3">
        <v>1473</v>
      </c>
      <c r="N703" s="3">
        <v>1358</v>
      </c>
      <c r="O703" s="3">
        <v>1609</v>
      </c>
      <c r="P703" s="3">
        <v>1451</v>
      </c>
      <c r="Q703" s="3">
        <v>1988</v>
      </c>
      <c r="R703" s="3">
        <v>1371</v>
      </c>
      <c r="S703" s="3">
        <v>1127</v>
      </c>
      <c r="T703" s="3">
        <v>1564</v>
      </c>
      <c r="U703" s="3">
        <v>1967</v>
      </c>
      <c r="V703" s="3">
        <v>2216</v>
      </c>
      <c r="W703" s="3">
        <v>1408</v>
      </c>
      <c r="X703" s="3">
        <v>797</v>
      </c>
    </row>
    <row r="704" spans="1:24" x14ac:dyDescent="0.2">
      <c r="A704" s="14">
        <v>2017</v>
      </c>
      <c r="B704" s="8">
        <v>905961</v>
      </c>
      <c r="C704" s="8">
        <v>174</v>
      </c>
      <c r="D704" s="8">
        <v>2017</v>
      </c>
      <c r="E704" s="3" t="s">
        <v>1080</v>
      </c>
      <c r="F704" s="3" t="s">
        <v>0</v>
      </c>
      <c r="G704" s="3" t="s">
        <v>0</v>
      </c>
      <c r="H704" s="12" t="s">
        <v>0</v>
      </c>
      <c r="I704" s="13">
        <v>0.68</v>
      </c>
      <c r="J704" s="13">
        <v>0.67</v>
      </c>
      <c r="K704" s="3">
        <v>2059</v>
      </c>
      <c r="L704" s="3">
        <v>2464</v>
      </c>
      <c r="M704" s="3">
        <v>5088</v>
      </c>
      <c r="N704" s="3">
        <v>4482</v>
      </c>
      <c r="O704" s="3">
        <v>2909</v>
      </c>
      <c r="P704" s="3">
        <v>2731</v>
      </c>
      <c r="Q704" s="3">
        <v>1781</v>
      </c>
      <c r="R704" s="3">
        <v>2569</v>
      </c>
      <c r="S704" s="3">
        <v>4681</v>
      </c>
      <c r="T704" s="3">
        <v>6531</v>
      </c>
      <c r="U704" s="3">
        <v>11802</v>
      </c>
      <c r="V704" s="3">
        <v>16069</v>
      </c>
      <c r="W704" s="3">
        <v>6392</v>
      </c>
      <c r="X704" s="3">
        <v>6985</v>
      </c>
    </row>
    <row r="705" spans="1:24" x14ac:dyDescent="0.2">
      <c r="A705" s="14">
        <v>1996</v>
      </c>
      <c r="B705" s="8">
        <v>320124</v>
      </c>
      <c r="C705" s="8">
        <v>156</v>
      </c>
      <c r="D705" s="8">
        <v>1996</v>
      </c>
      <c r="E705" s="3" t="s">
        <v>1097</v>
      </c>
      <c r="F705" s="3" t="s">
        <v>0</v>
      </c>
      <c r="G705" s="3" t="s">
        <v>0</v>
      </c>
      <c r="H705" s="12" t="s">
        <v>0</v>
      </c>
      <c r="I705" s="13">
        <v>0.95</v>
      </c>
      <c r="J705" s="13">
        <v>1</v>
      </c>
      <c r="K705" s="3">
        <v>3574</v>
      </c>
      <c r="L705" s="3">
        <v>2558</v>
      </c>
      <c r="M705" s="3">
        <v>3835</v>
      </c>
      <c r="N705" s="3">
        <v>3250</v>
      </c>
      <c r="O705" s="3">
        <v>3619</v>
      </c>
      <c r="P705" s="3">
        <v>5683</v>
      </c>
      <c r="Q705" s="3">
        <v>4431</v>
      </c>
      <c r="R705" s="3">
        <v>2682</v>
      </c>
      <c r="S705" s="3">
        <v>3191</v>
      </c>
      <c r="T705" s="3">
        <v>2441</v>
      </c>
      <c r="U705" s="3">
        <v>3576</v>
      </c>
      <c r="V705" s="3">
        <v>6115</v>
      </c>
      <c r="W705" s="3">
        <v>3152</v>
      </c>
      <c r="X705" s="3">
        <v>2712</v>
      </c>
    </row>
    <row r="706" spans="1:24" x14ac:dyDescent="0.2">
      <c r="A706" s="14">
        <v>1981</v>
      </c>
      <c r="B706" s="8">
        <v>422675</v>
      </c>
      <c r="C706" s="8">
        <v>103</v>
      </c>
      <c r="D706" s="8">
        <v>1981</v>
      </c>
      <c r="E706" s="3" t="s">
        <v>1098</v>
      </c>
      <c r="F706" s="3" t="s">
        <v>0</v>
      </c>
      <c r="G706" s="3" t="s">
        <v>0</v>
      </c>
      <c r="H706" s="12" t="s">
        <v>0</v>
      </c>
      <c r="I706" s="13">
        <v>0.63</v>
      </c>
      <c r="J706" s="13">
        <v>0</v>
      </c>
      <c r="K706" s="3">
        <v>4655</v>
      </c>
      <c r="L706" s="3">
        <v>1532</v>
      </c>
      <c r="M706" s="3">
        <v>1836</v>
      </c>
      <c r="N706" s="3">
        <v>3476</v>
      </c>
      <c r="O706" s="3">
        <v>9010</v>
      </c>
      <c r="P706" s="3">
        <v>6576</v>
      </c>
      <c r="Q706" s="3">
        <v>7884</v>
      </c>
      <c r="R706" s="3">
        <v>3969</v>
      </c>
      <c r="S706" s="3">
        <v>6573</v>
      </c>
      <c r="T706" s="3">
        <v>3712</v>
      </c>
      <c r="U706" s="3">
        <v>3653</v>
      </c>
      <c r="V706" s="3">
        <v>3290</v>
      </c>
      <c r="W706" s="3">
        <v>2871</v>
      </c>
      <c r="X706" s="3">
        <v>1092</v>
      </c>
    </row>
    <row r="707" spans="1:24" x14ac:dyDescent="0.2">
      <c r="A707" s="14">
        <v>1830</v>
      </c>
      <c r="B707" s="8">
        <v>742641</v>
      </c>
      <c r="C707" s="8">
        <v>156</v>
      </c>
      <c r="D707" s="8">
        <v>1830</v>
      </c>
      <c r="E707" s="3" t="s">
        <v>1111</v>
      </c>
      <c r="F707" s="3" t="s">
        <v>0</v>
      </c>
      <c r="G707" s="3" t="s">
        <v>0</v>
      </c>
      <c r="H707" s="12" t="s">
        <v>0</v>
      </c>
      <c r="I707" s="13">
        <v>0.26</v>
      </c>
      <c r="J707" s="13">
        <v>1</v>
      </c>
      <c r="K707" s="3">
        <v>5262</v>
      </c>
      <c r="L707" s="3">
        <v>5219</v>
      </c>
      <c r="M707" s="3">
        <v>6200</v>
      </c>
      <c r="N707" s="3">
        <v>4884</v>
      </c>
      <c r="O707" s="3">
        <v>2993</v>
      </c>
      <c r="P707" s="3">
        <v>2386</v>
      </c>
      <c r="Q707" s="3">
        <v>3736</v>
      </c>
      <c r="R707" s="3">
        <v>2634</v>
      </c>
      <c r="S707" s="3">
        <v>3587</v>
      </c>
      <c r="T707" s="3">
        <v>2644</v>
      </c>
      <c r="U707" s="3">
        <v>3673</v>
      </c>
      <c r="V707" s="3">
        <v>3887</v>
      </c>
      <c r="W707" s="3">
        <v>2371</v>
      </c>
      <c r="X707" s="3">
        <v>2409</v>
      </c>
    </row>
    <row r="708" spans="1:24" x14ac:dyDescent="0.2">
      <c r="A708" s="14">
        <v>1809</v>
      </c>
      <c r="B708" s="8">
        <v>873701</v>
      </c>
      <c r="C708" s="8">
        <v>174</v>
      </c>
      <c r="D708" s="8">
        <v>1809</v>
      </c>
      <c r="E708" s="3" t="s">
        <v>1118</v>
      </c>
      <c r="F708" s="3" t="s">
        <v>0</v>
      </c>
      <c r="G708" s="3" t="s">
        <v>0</v>
      </c>
      <c r="H708" s="12" t="s">
        <v>0</v>
      </c>
      <c r="I708" s="13">
        <v>0.32</v>
      </c>
      <c r="J708" s="13">
        <v>0</v>
      </c>
      <c r="K708" s="3">
        <v>1389</v>
      </c>
      <c r="L708" s="3">
        <v>806</v>
      </c>
      <c r="M708" s="3">
        <v>1229</v>
      </c>
      <c r="N708" s="3">
        <v>974</v>
      </c>
      <c r="O708" s="3">
        <v>1341</v>
      </c>
      <c r="P708" s="3">
        <v>1308</v>
      </c>
      <c r="Q708" s="3">
        <v>1236</v>
      </c>
      <c r="R708" s="3">
        <v>991</v>
      </c>
      <c r="S708" s="3">
        <v>1510</v>
      </c>
      <c r="T708" s="3">
        <v>1469</v>
      </c>
      <c r="U708" s="3">
        <v>2390</v>
      </c>
      <c r="V708" s="3">
        <v>3663</v>
      </c>
      <c r="W708" s="3">
        <v>1778</v>
      </c>
      <c r="X708" s="3">
        <v>2871</v>
      </c>
    </row>
    <row r="709" spans="1:24" x14ac:dyDescent="0.2">
      <c r="A709" s="14">
        <v>1771</v>
      </c>
      <c r="B709" s="8">
        <v>527322</v>
      </c>
      <c r="C709" s="8">
        <v>166</v>
      </c>
      <c r="D709" s="8">
        <v>1771</v>
      </c>
      <c r="E709" s="3" t="s">
        <v>1121</v>
      </c>
      <c r="F709" s="3" t="s">
        <v>0</v>
      </c>
      <c r="G709" s="3" t="s">
        <v>0</v>
      </c>
      <c r="H709" s="12" t="s">
        <v>0</v>
      </c>
      <c r="I709" s="13">
        <v>0.05</v>
      </c>
      <c r="J709" s="13">
        <v>0</v>
      </c>
      <c r="K709" s="3">
        <v>465</v>
      </c>
      <c r="L709" s="3">
        <v>690</v>
      </c>
      <c r="M709" s="3">
        <v>2030</v>
      </c>
      <c r="N709" s="3">
        <v>795</v>
      </c>
      <c r="O709" s="3">
        <v>1060</v>
      </c>
      <c r="P709" s="3">
        <v>1061</v>
      </c>
      <c r="Q709" s="3">
        <v>983</v>
      </c>
      <c r="R709" s="3">
        <v>1506</v>
      </c>
      <c r="S709" s="3">
        <v>1962</v>
      </c>
      <c r="T709" s="3">
        <v>1574</v>
      </c>
      <c r="U709" s="3">
        <v>2398</v>
      </c>
      <c r="V709" s="3">
        <v>1953</v>
      </c>
      <c r="W709" s="3">
        <v>1198</v>
      </c>
      <c r="X709" s="3">
        <v>1197</v>
      </c>
    </row>
    <row r="710" spans="1:24" x14ac:dyDescent="0.2">
      <c r="A710" s="14">
        <v>1746</v>
      </c>
      <c r="B710" s="8">
        <v>766150</v>
      </c>
      <c r="C710" s="8">
        <v>156</v>
      </c>
      <c r="D710" s="8">
        <v>1746</v>
      </c>
      <c r="E710" s="3" t="s">
        <v>1129</v>
      </c>
      <c r="F710" s="3" t="s">
        <v>0</v>
      </c>
      <c r="G710" s="3" t="s">
        <v>0</v>
      </c>
      <c r="H710" s="12" t="s">
        <v>0</v>
      </c>
      <c r="I710" s="13">
        <v>0.74</v>
      </c>
      <c r="J710" s="13">
        <v>1</v>
      </c>
      <c r="K710" s="3">
        <v>13604</v>
      </c>
      <c r="L710" s="3">
        <v>12866</v>
      </c>
      <c r="M710" s="3">
        <v>15372</v>
      </c>
      <c r="N710" s="3">
        <v>12093</v>
      </c>
      <c r="O710" s="3">
        <v>8400</v>
      </c>
      <c r="P710" s="3">
        <v>7656</v>
      </c>
      <c r="Q710" s="3">
        <v>9805</v>
      </c>
      <c r="R710" s="3">
        <v>7594</v>
      </c>
      <c r="S710" s="3">
        <v>7853</v>
      </c>
      <c r="T710" s="3">
        <v>4630</v>
      </c>
      <c r="U710" s="3">
        <v>6313</v>
      </c>
      <c r="V710" s="3">
        <v>8727</v>
      </c>
      <c r="W710" s="3">
        <v>5685</v>
      </c>
      <c r="X710" s="3">
        <v>5389</v>
      </c>
    </row>
    <row r="711" spans="1:24" x14ac:dyDescent="0.2">
      <c r="A711" s="14">
        <v>1735</v>
      </c>
      <c r="B711" s="8">
        <v>731141</v>
      </c>
      <c r="C711" s="8">
        <v>156</v>
      </c>
      <c r="D711" s="8">
        <v>1735</v>
      </c>
      <c r="E711" s="3" t="s">
        <v>1133</v>
      </c>
      <c r="F711" s="3" t="s">
        <v>0</v>
      </c>
      <c r="G711" s="3" t="s">
        <v>0</v>
      </c>
      <c r="H711" s="12" t="s">
        <v>0</v>
      </c>
      <c r="I711" s="13">
        <v>0.47</v>
      </c>
      <c r="J711" s="13">
        <v>0.67</v>
      </c>
      <c r="K711" s="3">
        <v>6215</v>
      </c>
      <c r="L711" s="3">
        <v>5718</v>
      </c>
      <c r="M711" s="3">
        <v>6700</v>
      </c>
      <c r="N711" s="3">
        <v>4259</v>
      </c>
      <c r="O711" s="3">
        <v>1887</v>
      </c>
      <c r="P711" s="3">
        <v>1648</v>
      </c>
      <c r="Q711" s="3">
        <v>1982</v>
      </c>
      <c r="R711" s="3">
        <v>1701</v>
      </c>
      <c r="S711" s="3">
        <v>2303</v>
      </c>
      <c r="T711" s="3">
        <v>1642</v>
      </c>
      <c r="U711" s="3">
        <v>2133</v>
      </c>
      <c r="V711" s="3">
        <v>3567</v>
      </c>
      <c r="W711" s="3">
        <v>1978</v>
      </c>
      <c r="X711" s="3">
        <v>2456</v>
      </c>
    </row>
    <row r="712" spans="1:24" x14ac:dyDescent="0.2">
      <c r="A712" s="14">
        <v>1732</v>
      </c>
      <c r="B712" s="8">
        <v>686299</v>
      </c>
      <c r="C712" s="8">
        <v>142</v>
      </c>
      <c r="D712" s="8">
        <v>1732</v>
      </c>
      <c r="E712" s="3" t="s">
        <v>1135</v>
      </c>
      <c r="F712" s="3" t="s">
        <v>0</v>
      </c>
      <c r="G712" s="3" t="s">
        <v>0</v>
      </c>
      <c r="H712" s="12" t="s">
        <v>0</v>
      </c>
      <c r="I712" s="13">
        <v>0.37</v>
      </c>
      <c r="J712" s="13">
        <v>0.67</v>
      </c>
      <c r="K712" s="3">
        <v>674</v>
      </c>
      <c r="L712" s="3">
        <v>643</v>
      </c>
      <c r="M712" s="3">
        <v>709</v>
      </c>
      <c r="N712" s="3">
        <v>678</v>
      </c>
      <c r="O712" s="3">
        <v>817</v>
      </c>
      <c r="P712" s="3">
        <v>580</v>
      </c>
      <c r="Q712" s="3">
        <v>695</v>
      </c>
      <c r="R712" s="3">
        <v>773</v>
      </c>
      <c r="S712" s="3">
        <v>700</v>
      </c>
      <c r="T712" s="3">
        <v>699</v>
      </c>
      <c r="U712" s="3">
        <v>831</v>
      </c>
      <c r="V712" s="3">
        <v>2040</v>
      </c>
      <c r="W712" s="3">
        <v>760</v>
      </c>
      <c r="X712" s="3">
        <v>3202</v>
      </c>
    </row>
    <row r="713" spans="1:24" x14ac:dyDescent="0.2">
      <c r="A713" s="14">
        <v>1725</v>
      </c>
      <c r="B713" s="8">
        <v>627764</v>
      </c>
      <c r="C713" s="8">
        <v>120</v>
      </c>
      <c r="D713" s="8">
        <v>1725</v>
      </c>
      <c r="E713" s="3" t="s">
        <v>1137</v>
      </c>
      <c r="F713" s="3" t="s">
        <v>0</v>
      </c>
      <c r="G713" s="3" t="s">
        <v>0</v>
      </c>
      <c r="H713" s="12" t="s">
        <v>0</v>
      </c>
      <c r="I713" s="13">
        <v>0.21</v>
      </c>
      <c r="J713" s="13">
        <v>0.33</v>
      </c>
      <c r="K713" s="3">
        <v>2188</v>
      </c>
      <c r="L713" s="3">
        <v>1794</v>
      </c>
      <c r="M713" s="3">
        <v>3642</v>
      </c>
      <c r="N713" s="3">
        <v>4413</v>
      </c>
      <c r="O713" s="3">
        <v>7230</v>
      </c>
      <c r="P713" s="3">
        <v>3918</v>
      </c>
      <c r="Q713" s="3">
        <v>3487</v>
      </c>
      <c r="R713" s="3">
        <v>2452</v>
      </c>
      <c r="S713" s="3">
        <v>5777</v>
      </c>
      <c r="T713" s="3">
        <v>2691</v>
      </c>
      <c r="U713" s="3">
        <v>3102</v>
      </c>
      <c r="V713" s="3">
        <v>8267</v>
      </c>
      <c r="W713" s="3">
        <v>3684</v>
      </c>
      <c r="X713" s="3">
        <v>2676</v>
      </c>
    </row>
    <row r="714" spans="1:24" x14ac:dyDescent="0.2">
      <c r="A714" s="14">
        <v>1721</v>
      </c>
      <c r="B714" s="8">
        <v>844722</v>
      </c>
      <c r="C714" s="8">
        <v>156</v>
      </c>
      <c r="D714" s="8">
        <v>1721</v>
      </c>
      <c r="E714" s="3" t="s">
        <v>1140</v>
      </c>
      <c r="F714" s="3" t="s">
        <v>0</v>
      </c>
      <c r="G714" s="3" t="s">
        <v>0</v>
      </c>
      <c r="H714" s="12" t="s">
        <v>0</v>
      </c>
      <c r="I714" s="13">
        <v>0.95</v>
      </c>
      <c r="J714" s="13">
        <v>1</v>
      </c>
      <c r="K714" s="3">
        <v>20020</v>
      </c>
      <c r="L714" s="3">
        <v>28269</v>
      </c>
      <c r="M714" s="3">
        <v>30064</v>
      </c>
      <c r="N714" s="3">
        <v>26916</v>
      </c>
      <c r="O714" s="3">
        <v>24591</v>
      </c>
      <c r="P714" s="3">
        <v>16983</v>
      </c>
      <c r="Q714" s="3">
        <v>23919</v>
      </c>
      <c r="R714" s="3">
        <v>16645</v>
      </c>
      <c r="S714" s="3">
        <v>16049</v>
      </c>
      <c r="T714" s="3">
        <v>12174</v>
      </c>
      <c r="U714" s="3">
        <v>13816</v>
      </c>
      <c r="V714" s="3">
        <v>14548</v>
      </c>
      <c r="W714" s="3">
        <v>10989</v>
      </c>
      <c r="X714" s="3">
        <v>10346</v>
      </c>
    </row>
    <row r="715" spans="1:24" x14ac:dyDescent="0.2">
      <c r="A715" s="14">
        <v>1717</v>
      </c>
      <c r="B715" s="8">
        <v>809765</v>
      </c>
      <c r="C715" s="8">
        <v>156</v>
      </c>
      <c r="D715" s="8">
        <v>1717</v>
      </c>
      <c r="E715" s="3" t="s">
        <v>1142</v>
      </c>
      <c r="F715" s="3" t="s">
        <v>0</v>
      </c>
      <c r="G715" s="3" t="s">
        <v>0</v>
      </c>
      <c r="H715" s="12" t="s">
        <v>0</v>
      </c>
      <c r="I715" s="13">
        <v>0.95</v>
      </c>
      <c r="J715" s="13">
        <v>1</v>
      </c>
      <c r="K715" s="3">
        <v>8101</v>
      </c>
      <c r="L715" s="3">
        <v>7776</v>
      </c>
      <c r="M715" s="3">
        <v>8400</v>
      </c>
      <c r="N715" s="3">
        <v>4050</v>
      </c>
      <c r="O715" s="3">
        <v>9016</v>
      </c>
      <c r="P715" s="3">
        <v>6339</v>
      </c>
      <c r="Q715" s="3">
        <v>9101</v>
      </c>
      <c r="R715" s="3">
        <v>8128</v>
      </c>
      <c r="S715" s="3">
        <v>7283</v>
      </c>
      <c r="T715" s="3">
        <v>4985</v>
      </c>
      <c r="U715" s="3">
        <v>6258</v>
      </c>
      <c r="V715" s="3">
        <v>6637</v>
      </c>
      <c r="W715" s="3">
        <v>4064</v>
      </c>
      <c r="X715" s="3">
        <v>3770</v>
      </c>
    </row>
    <row r="716" spans="1:24" x14ac:dyDescent="0.2">
      <c r="A716" s="14">
        <v>1715</v>
      </c>
      <c r="B716" s="8">
        <v>522196</v>
      </c>
      <c r="C716" s="8">
        <v>217</v>
      </c>
      <c r="D716" s="8">
        <v>1715</v>
      </c>
      <c r="E716" s="3" t="s">
        <v>1145</v>
      </c>
      <c r="F716" s="3" t="s">
        <v>0</v>
      </c>
      <c r="G716" s="3" t="s">
        <v>0</v>
      </c>
      <c r="H716" s="12" t="s">
        <v>0</v>
      </c>
      <c r="I716" s="13">
        <v>0.89</v>
      </c>
      <c r="J716" s="13">
        <v>1</v>
      </c>
      <c r="K716" s="3">
        <v>3538</v>
      </c>
      <c r="L716" s="3">
        <v>3244</v>
      </c>
      <c r="M716" s="3">
        <v>4215</v>
      </c>
      <c r="N716" s="3">
        <v>6042</v>
      </c>
      <c r="O716" s="3">
        <v>5286</v>
      </c>
      <c r="P716" s="3">
        <v>4856</v>
      </c>
      <c r="Q716" s="3">
        <v>7537</v>
      </c>
      <c r="R716" s="3">
        <v>3641</v>
      </c>
      <c r="S716" s="3">
        <v>4395</v>
      </c>
      <c r="T716" s="3">
        <v>3955</v>
      </c>
      <c r="U716" s="3">
        <v>6569</v>
      </c>
      <c r="V716" s="3">
        <v>7981</v>
      </c>
      <c r="W716" s="3">
        <v>2847</v>
      </c>
      <c r="X716" s="3">
        <v>1780</v>
      </c>
    </row>
    <row r="717" spans="1:24" x14ac:dyDescent="0.2">
      <c r="A717" s="14">
        <v>1713</v>
      </c>
      <c r="B717" s="8">
        <v>717217</v>
      </c>
      <c r="C717" s="8">
        <v>156</v>
      </c>
      <c r="D717" s="8">
        <v>1713</v>
      </c>
      <c r="E717" s="3" t="s">
        <v>1149</v>
      </c>
      <c r="F717" s="3" t="s">
        <v>0</v>
      </c>
      <c r="G717" s="3" t="s">
        <v>0</v>
      </c>
      <c r="H717" s="12" t="s">
        <v>0</v>
      </c>
      <c r="I717" s="13">
        <v>0.95</v>
      </c>
      <c r="J717" s="13">
        <v>1</v>
      </c>
      <c r="K717" s="3">
        <v>8232</v>
      </c>
      <c r="L717" s="3">
        <v>7483</v>
      </c>
      <c r="M717" s="3">
        <v>7677</v>
      </c>
      <c r="N717" s="3">
        <v>5797</v>
      </c>
      <c r="O717" s="3">
        <v>5018</v>
      </c>
      <c r="P717" s="3">
        <v>3969</v>
      </c>
      <c r="Q717" s="3">
        <v>6245</v>
      </c>
      <c r="R717" s="3">
        <v>4007</v>
      </c>
      <c r="S717" s="3">
        <v>5106</v>
      </c>
      <c r="T717" s="3">
        <v>3816</v>
      </c>
      <c r="U717" s="3">
        <v>5414</v>
      </c>
      <c r="V717" s="3">
        <v>6439</v>
      </c>
      <c r="W717" s="3">
        <v>3557</v>
      </c>
      <c r="X717" s="3">
        <v>2408</v>
      </c>
    </row>
    <row r="718" spans="1:24" x14ac:dyDescent="0.2">
      <c r="A718" s="14">
        <v>1708</v>
      </c>
      <c r="B718" s="8">
        <v>759197</v>
      </c>
      <c r="C718" s="8">
        <v>156</v>
      </c>
      <c r="D718" s="8">
        <v>1708</v>
      </c>
      <c r="E718" s="3" t="s">
        <v>1154</v>
      </c>
      <c r="F718" s="3" t="s">
        <v>0</v>
      </c>
      <c r="G718" s="3" t="s">
        <v>0</v>
      </c>
      <c r="H718" s="12" t="s">
        <v>0</v>
      </c>
      <c r="I718" s="13">
        <v>0.42</v>
      </c>
      <c r="J718" s="13">
        <v>0.67</v>
      </c>
      <c r="K718" s="3">
        <v>10627</v>
      </c>
      <c r="L718" s="3">
        <v>9092</v>
      </c>
      <c r="M718" s="3">
        <v>6060</v>
      </c>
      <c r="N718" s="3">
        <v>7982</v>
      </c>
      <c r="O718" s="3">
        <v>3195</v>
      </c>
      <c r="P718" s="3">
        <v>2387</v>
      </c>
      <c r="Q718" s="3">
        <v>3569</v>
      </c>
      <c r="R718" s="3">
        <v>2966</v>
      </c>
      <c r="S718" s="3">
        <v>3124</v>
      </c>
      <c r="T718" s="3">
        <v>1790</v>
      </c>
      <c r="U718" s="3">
        <v>2239</v>
      </c>
      <c r="V718" s="3">
        <v>3740</v>
      </c>
      <c r="W718" s="3">
        <v>3156</v>
      </c>
      <c r="X718" s="3">
        <v>2978</v>
      </c>
    </row>
    <row r="719" spans="1:24" x14ac:dyDescent="0.2">
      <c r="A719" s="14">
        <v>1702</v>
      </c>
      <c r="B719" s="8">
        <v>677891</v>
      </c>
      <c r="C719" s="8">
        <v>156</v>
      </c>
      <c r="D719" s="8">
        <v>1702</v>
      </c>
      <c r="E719" s="3" t="s">
        <v>1162</v>
      </c>
      <c r="F719" s="3" t="s">
        <v>0</v>
      </c>
      <c r="G719" s="3" t="s">
        <v>0</v>
      </c>
      <c r="H719" s="12" t="s">
        <v>0</v>
      </c>
      <c r="I719" s="13">
        <v>0.16</v>
      </c>
      <c r="J719" s="13">
        <v>0</v>
      </c>
      <c r="K719" s="3">
        <v>4220</v>
      </c>
      <c r="L719" s="3">
        <v>4001</v>
      </c>
      <c r="M719" s="3">
        <v>4796</v>
      </c>
      <c r="N719" s="3">
        <v>3625</v>
      </c>
      <c r="O719" s="3">
        <v>2351</v>
      </c>
      <c r="P719" s="3">
        <v>2336</v>
      </c>
      <c r="Q719" s="3">
        <v>2922</v>
      </c>
      <c r="R719" s="3">
        <v>2601</v>
      </c>
      <c r="S719" s="3">
        <v>3620</v>
      </c>
      <c r="T719" s="3">
        <v>1791</v>
      </c>
      <c r="U719" s="3">
        <v>2997</v>
      </c>
      <c r="V719" s="3">
        <v>3425</v>
      </c>
      <c r="W719" s="3">
        <v>2078</v>
      </c>
      <c r="X719" s="3">
        <v>2631</v>
      </c>
    </row>
    <row r="720" spans="1:24" x14ac:dyDescent="0.2">
      <c r="A720" s="14">
        <v>1699</v>
      </c>
      <c r="B720" s="8">
        <v>574686</v>
      </c>
      <c r="C720" s="8">
        <v>180</v>
      </c>
      <c r="D720" s="8">
        <v>1699</v>
      </c>
      <c r="E720" s="3" t="s">
        <v>1166</v>
      </c>
      <c r="F720" s="3" t="s">
        <v>0</v>
      </c>
      <c r="G720" s="3" t="s">
        <v>0</v>
      </c>
      <c r="H720" s="12" t="s">
        <v>0</v>
      </c>
      <c r="I720" s="13">
        <v>0.74</v>
      </c>
      <c r="J720" s="13">
        <v>1</v>
      </c>
      <c r="K720" s="3">
        <v>4129</v>
      </c>
      <c r="L720" s="3">
        <v>6576</v>
      </c>
      <c r="M720" s="3">
        <v>5805</v>
      </c>
      <c r="N720" s="3">
        <v>4692</v>
      </c>
      <c r="O720" s="3">
        <v>4187</v>
      </c>
      <c r="P720" s="3">
        <v>4112</v>
      </c>
      <c r="Q720" s="3">
        <v>3372</v>
      </c>
      <c r="R720" s="3">
        <v>25090</v>
      </c>
      <c r="S720" s="3">
        <v>7118</v>
      </c>
      <c r="T720" s="3">
        <v>9559</v>
      </c>
      <c r="U720" s="3">
        <v>5988</v>
      </c>
      <c r="V720" s="3">
        <v>6453</v>
      </c>
      <c r="W720" s="3">
        <v>4237</v>
      </c>
      <c r="X720" s="3">
        <v>6389</v>
      </c>
    </row>
    <row r="721" spans="1:24" x14ac:dyDescent="0.2">
      <c r="A721" s="14">
        <v>1690</v>
      </c>
      <c r="B721" s="8">
        <v>525027</v>
      </c>
      <c r="C721" s="8">
        <v>204</v>
      </c>
      <c r="D721" s="8">
        <v>1690</v>
      </c>
      <c r="E721" s="3" t="s">
        <v>1168</v>
      </c>
      <c r="F721" s="3" t="s">
        <v>0</v>
      </c>
      <c r="G721" s="3" t="s">
        <v>0</v>
      </c>
      <c r="H721" s="12" t="s">
        <v>0</v>
      </c>
      <c r="I721" s="13">
        <v>0</v>
      </c>
      <c r="J721" s="13">
        <v>0</v>
      </c>
      <c r="K721" s="3">
        <v>279</v>
      </c>
      <c r="L721" s="3">
        <v>201</v>
      </c>
      <c r="M721" s="3">
        <v>222</v>
      </c>
      <c r="N721" s="3">
        <v>230</v>
      </c>
      <c r="O721" s="3">
        <v>642</v>
      </c>
      <c r="P721" s="3">
        <v>345</v>
      </c>
      <c r="Q721" s="3">
        <v>595</v>
      </c>
      <c r="R721" s="3">
        <v>264</v>
      </c>
      <c r="S721" s="3">
        <v>434</v>
      </c>
      <c r="T721" s="3">
        <v>388</v>
      </c>
      <c r="U721" s="3">
        <v>346</v>
      </c>
      <c r="V721" s="3">
        <v>439</v>
      </c>
      <c r="W721" s="3">
        <v>519</v>
      </c>
      <c r="X721" s="3">
        <v>124</v>
      </c>
    </row>
    <row r="722" spans="1:24" x14ac:dyDescent="0.2">
      <c r="A722" s="14">
        <v>1684</v>
      </c>
      <c r="B722" s="8">
        <v>743774</v>
      </c>
      <c r="C722" s="8">
        <v>262</v>
      </c>
      <c r="D722" s="8">
        <v>1684</v>
      </c>
      <c r="E722" s="3" t="s">
        <v>1171</v>
      </c>
      <c r="F722" s="3" t="s">
        <v>0</v>
      </c>
      <c r="G722" s="3" t="s">
        <v>0</v>
      </c>
      <c r="H722" s="12" t="s">
        <v>0</v>
      </c>
      <c r="I722" s="13">
        <v>0.26</v>
      </c>
      <c r="J722" s="13">
        <v>0</v>
      </c>
      <c r="K722" s="3">
        <v>231</v>
      </c>
      <c r="L722" s="3">
        <v>173</v>
      </c>
      <c r="M722" s="3">
        <v>195</v>
      </c>
      <c r="N722" s="3">
        <v>208</v>
      </c>
      <c r="O722" s="3">
        <v>138</v>
      </c>
      <c r="P722" s="3">
        <v>92</v>
      </c>
      <c r="Q722" s="3">
        <v>194</v>
      </c>
      <c r="R722" s="3">
        <v>1345</v>
      </c>
      <c r="S722" s="3">
        <v>165</v>
      </c>
      <c r="T722" s="3">
        <v>241</v>
      </c>
      <c r="U722" s="3">
        <v>186</v>
      </c>
      <c r="V722" s="3">
        <v>330</v>
      </c>
      <c r="W722" s="3">
        <v>177</v>
      </c>
      <c r="X722" s="3">
        <v>76</v>
      </c>
    </row>
    <row r="723" spans="1:24" x14ac:dyDescent="0.2">
      <c r="A723" s="14">
        <v>1673</v>
      </c>
      <c r="B723" s="8">
        <v>540033</v>
      </c>
      <c r="C723" s="8">
        <v>217</v>
      </c>
      <c r="D723" s="8">
        <v>1673</v>
      </c>
      <c r="E723" s="3" t="s">
        <v>1180</v>
      </c>
      <c r="F723" s="3" t="s">
        <v>0</v>
      </c>
      <c r="G723" s="3" t="s">
        <v>0</v>
      </c>
      <c r="H723" s="12" t="s">
        <v>0</v>
      </c>
      <c r="I723" s="13">
        <v>0.26</v>
      </c>
      <c r="J723" s="13">
        <v>0.33</v>
      </c>
      <c r="K723" s="3">
        <v>2112</v>
      </c>
      <c r="L723" s="3">
        <v>1599</v>
      </c>
      <c r="M723" s="3">
        <v>2554</v>
      </c>
      <c r="N723" s="3">
        <v>1534</v>
      </c>
      <c r="O723" s="3">
        <v>2389</v>
      </c>
      <c r="P723" s="3">
        <v>1306</v>
      </c>
      <c r="Q723" s="3">
        <v>2453</v>
      </c>
      <c r="R723" s="3">
        <v>2053</v>
      </c>
      <c r="S723" s="3">
        <v>1799</v>
      </c>
      <c r="T723" s="3">
        <v>612</v>
      </c>
      <c r="U723" s="3">
        <v>1593</v>
      </c>
      <c r="V723" s="3">
        <v>2355</v>
      </c>
      <c r="W723" s="3">
        <v>2406</v>
      </c>
      <c r="X723" s="3">
        <v>1207</v>
      </c>
    </row>
    <row r="724" spans="1:24" x14ac:dyDescent="0.2">
      <c r="A724" s="14">
        <v>1666</v>
      </c>
      <c r="B724" s="8">
        <v>492549</v>
      </c>
      <c r="C724" s="8">
        <v>174</v>
      </c>
      <c r="D724" s="8">
        <v>1666</v>
      </c>
      <c r="E724" s="3" t="s">
        <v>1182</v>
      </c>
      <c r="F724" s="3" t="s">
        <v>0</v>
      </c>
      <c r="G724" s="3" t="s">
        <v>0</v>
      </c>
      <c r="H724" s="12" t="s">
        <v>0</v>
      </c>
      <c r="I724" s="13">
        <v>0.21</v>
      </c>
      <c r="J724" s="13">
        <v>0.67</v>
      </c>
      <c r="K724" s="3">
        <v>6036</v>
      </c>
      <c r="L724" s="3">
        <v>3546</v>
      </c>
      <c r="M724" s="3">
        <v>4608</v>
      </c>
      <c r="N724" s="3">
        <v>5298</v>
      </c>
      <c r="O724" s="3">
        <v>4312</v>
      </c>
      <c r="P724" s="3">
        <v>4057</v>
      </c>
      <c r="Q724" s="3">
        <v>3752</v>
      </c>
      <c r="R724" s="3">
        <v>4210</v>
      </c>
      <c r="S724" s="3">
        <v>3715</v>
      </c>
      <c r="T724" s="3">
        <v>3907</v>
      </c>
      <c r="U724" s="3">
        <v>6842</v>
      </c>
      <c r="V724" s="3">
        <v>7218</v>
      </c>
      <c r="W724" s="3">
        <v>2338</v>
      </c>
      <c r="X724" s="3">
        <v>5761</v>
      </c>
    </row>
    <row r="725" spans="1:24" x14ac:dyDescent="0.2">
      <c r="A725" s="14">
        <v>1661</v>
      </c>
      <c r="B725" s="8">
        <v>631457</v>
      </c>
      <c r="C725" s="8">
        <v>174</v>
      </c>
      <c r="D725" s="8">
        <v>1661</v>
      </c>
      <c r="E725" s="3" t="s">
        <v>1183</v>
      </c>
      <c r="F725" s="3" t="s">
        <v>0</v>
      </c>
      <c r="G725" s="3" t="s">
        <v>0</v>
      </c>
      <c r="H725" s="12" t="s">
        <v>0</v>
      </c>
      <c r="I725" s="13">
        <v>0.68</v>
      </c>
      <c r="J725" s="13">
        <v>0.67</v>
      </c>
      <c r="K725" s="3">
        <v>21886</v>
      </c>
      <c r="L725" s="3">
        <v>25803</v>
      </c>
      <c r="M725" s="3">
        <v>12019</v>
      </c>
      <c r="N725" s="3">
        <v>23375</v>
      </c>
      <c r="O725" s="3">
        <v>5155</v>
      </c>
      <c r="P725" s="3">
        <v>7688</v>
      </c>
      <c r="Q725" s="3">
        <v>6233</v>
      </c>
      <c r="R725" s="3">
        <v>11213</v>
      </c>
      <c r="S725" s="3">
        <v>6304</v>
      </c>
      <c r="T725" s="3">
        <v>31707</v>
      </c>
      <c r="U725" s="3">
        <v>18823</v>
      </c>
      <c r="V725" s="3">
        <v>16171</v>
      </c>
      <c r="W725" s="3">
        <v>11632</v>
      </c>
      <c r="X725" s="3">
        <v>17157</v>
      </c>
    </row>
    <row r="726" spans="1:24" x14ac:dyDescent="0.2">
      <c r="A726" s="14">
        <v>1380</v>
      </c>
      <c r="B726" s="8">
        <v>294677</v>
      </c>
      <c r="C726" s="8">
        <v>103</v>
      </c>
      <c r="D726" s="8">
        <v>1380</v>
      </c>
      <c r="E726" s="3" t="s">
        <v>1213</v>
      </c>
      <c r="F726" s="3" t="s">
        <v>0</v>
      </c>
      <c r="G726" s="3" t="s">
        <v>0</v>
      </c>
      <c r="H726" s="12" t="s">
        <v>0</v>
      </c>
      <c r="I726" s="13">
        <v>0</v>
      </c>
      <c r="J726" s="13">
        <v>0</v>
      </c>
      <c r="K726" s="3">
        <v>525</v>
      </c>
      <c r="L726" s="3">
        <v>522</v>
      </c>
      <c r="M726" s="3">
        <v>1475</v>
      </c>
      <c r="N726" s="3">
        <v>718</v>
      </c>
      <c r="O726" s="3">
        <v>963</v>
      </c>
      <c r="P726" s="3">
        <v>841</v>
      </c>
      <c r="Q726" s="3">
        <v>887</v>
      </c>
      <c r="R726" s="3">
        <v>742</v>
      </c>
      <c r="S726" s="3">
        <v>1977</v>
      </c>
      <c r="T726" s="3">
        <v>1230</v>
      </c>
      <c r="U726" s="3">
        <v>1254</v>
      </c>
      <c r="V726" s="3">
        <v>1561</v>
      </c>
      <c r="W726" s="3">
        <v>1015</v>
      </c>
      <c r="X726" s="3">
        <v>621</v>
      </c>
    </row>
    <row r="727" spans="1:24" x14ac:dyDescent="0.2">
      <c r="A727" s="14">
        <v>1173</v>
      </c>
      <c r="B727" s="8">
        <v>239709</v>
      </c>
      <c r="C727" s="8">
        <v>151</v>
      </c>
      <c r="D727" s="8">
        <v>1173</v>
      </c>
      <c r="E727" s="3" t="s">
        <v>1276</v>
      </c>
      <c r="F727" s="3" t="s">
        <v>0</v>
      </c>
      <c r="G727" s="3" t="s">
        <v>0</v>
      </c>
      <c r="H727" s="12" t="s">
        <v>0</v>
      </c>
      <c r="I727" s="13">
        <v>0.05</v>
      </c>
      <c r="J727" s="13">
        <v>0</v>
      </c>
      <c r="K727" s="3">
        <v>1366</v>
      </c>
      <c r="L727" s="3">
        <v>1429</v>
      </c>
      <c r="M727" s="3">
        <v>1628</v>
      </c>
      <c r="N727" s="3">
        <v>454</v>
      </c>
      <c r="O727" s="3">
        <v>720</v>
      </c>
      <c r="P727" s="3">
        <v>1283</v>
      </c>
      <c r="Q727" s="3">
        <v>2206</v>
      </c>
      <c r="R727" s="3">
        <v>1840</v>
      </c>
      <c r="S727" s="3">
        <v>1527</v>
      </c>
      <c r="T727" s="3">
        <v>1784</v>
      </c>
      <c r="U727" s="3">
        <v>1897</v>
      </c>
      <c r="V727" s="3">
        <v>3093</v>
      </c>
      <c r="W727" s="3">
        <v>2408</v>
      </c>
      <c r="X727" s="3">
        <v>1176</v>
      </c>
    </row>
    <row r="728" spans="1:24" x14ac:dyDescent="0.2">
      <c r="A728" s="14">
        <v>1029</v>
      </c>
      <c r="B728" s="8">
        <v>220340</v>
      </c>
      <c r="C728" s="8">
        <v>85</v>
      </c>
      <c r="D728" s="8">
        <v>1029</v>
      </c>
      <c r="E728" s="3" t="s">
        <v>1347</v>
      </c>
      <c r="F728" s="3" t="s">
        <v>0</v>
      </c>
      <c r="G728" s="3" t="s">
        <v>0</v>
      </c>
      <c r="H728" s="12" t="s">
        <v>0</v>
      </c>
      <c r="I728" s="13">
        <v>0.53</v>
      </c>
      <c r="J728" s="13">
        <v>0</v>
      </c>
      <c r="K728" s="3">
        <v>10325</v>
      </c>
      <c r="L728" s="3">
        <v>8634</v>
      </c>
      <c r="M728" s="3">
        <v>10355</v>
      </c>
      <c r="N728" s="3">
        <v>10287</v>
      </c>
      <c r="O728" s="3">
        <v>13391</v>
      </c>
      <c r="P728" s="3">
        <v>7655</v>
      </c>
      <c r="Q728" s="3">
        <v>8822</v>
      </c>
      <c r="R728" s="3">
        <v>7852</v>
      </c>
      <c r="S728" s="3">
        <v>7724</v>
      </c>
      <c r="T728" s="3">
        <v>13457</v>
      </c>
      <c r="U728" s="3">
        <v>13360</v>
      </c>
      <c r="V728" s="3">
        <v>14571</v>
      </c>
      <c r="W728" s="3">
        <v>14868</v>
      </c>
      <c r="X728" s="3">
        <v>9521</v>
      </c>
    </row>
    <row r="729" spans="1:24" x14ac:dyDescent="0.2">
      <c r="A729" s="14">
        <v>889</v>
      </c>
      <c r="B729" s="8">
        <v>473671</v>
      </c>
      <c r="C729" s="8">
        <v>180</v>
      </c>
      <c r="D729" s="8">
        <v>889</v>
      </c>
      <c r="E729" s="3" t="s">
        <v>742</v>
      </c>
      <c r="F729" s="3" t="s">
        <v>0</v>
      </c>
      <c r="G729" s="3" t="s">
        <v>0</v>
      </c>
      <c r="H729" s="12" t="s">
        <v>0</v>
      </c>
      <c r="I729" s="13">
        <v>0.26</v>
      </c>
      <c r="J729" s="13">
        <v>0.33</v>
      </c>
      <c r="K729" s="3">
        <v>423</v>
      </c>
      <c r="L729" s="3">
        <v>398</v>
      </c>
      <c r="M729" s="3">
        <v>625</v>
      </c>
      <c r="N729" s="3">
        <v>455</v>
      </c>
      <c r="O729" s="3">
        <v>813</v>
      </c>
      <c r="P729" s="3">
        <v>422</v>
      </c>
      <c r="Q729" s="3">
        <v>530</v>
      </c>
      <c r="R729" s="3">
        <v>464</v>
      </c>
      <c r="S729" s="3">
        <v>542</v>
      </c>
      <c r="T729" s="3">
        <v>275</v>
      </c>
      <c r="U729" s="3">
        <v>766</v>
      </c>
      <c r="V729" s="3">
        <v>794</v>
      </c>
      <c r="W729" s="3">
        <v>651</v>
      </c>
      <c r="X729" s="3">
        <v>659</v>
      </c>
    </row>
    <row r="730" spans="1:24" x14ac:dyDescent="0.2">
      <c r="A730" s="14">
        <v>592</v>
      </c>
      <c r="B730" s="8">
        <v>514932</v>
      </c>
      <c r="C730" s="8">
        <v>142</v>
      </c>
      <c r="D730" s="8">
        <v>592</v>
      </c>
      <c r="E730" s="3" t="s">
        <v>792</v>
      </c>
      <c r="F730" s="3" t="s">
        <v>0</v>
      </c>
      <c r="G730" s="3" t="s">
        <v>0</v>
      </c>
      <c r="H730" s="12" t="s">
        <v>0</v>
      </c>
      <c r="I730" s="13">
        <v>0</v>
      </c>
      <c r="J730" s="13">
        <v>0</v>
      </c>
      <c r="K730" s="3">
        <v>515</v>
      </c>
      <c r="L730" s="3">
        <v>382</v>
      </c>
      <c r="M730" s="3">
        <v>620</v>
      </c>
      <c r="N730" s="3">
        <v>479</v>
      </c>
      <c r="O730" s="3">
        <v>739</v>
      </c>
      <c r="P730" s="3">
        <v>684</v>
      </c>
      <c r="Q730" s="3">
        <v>665</v>
      </c>
      <c r="R730" s="3">
        <v>476</v>
      </c>
      <c r="S730" s="3">
        <v>559</v>
      </c>
      <c r="T730" s="3">
        <v>564</v>
      </c>
      <c r="U730" s="3">
        <v>575</v>
      </c>
      <c r="V730" s="3">
        <v>757</v>
      </c>
      <c r="W730" s="3">
        <v>277</v>
      </c>
      <c r="X730" s="3">
        <v>233</v>
      </c>
    </row>
    <row r="731" spans="1:24" x14ac:dyDescent="0.2">
      <c r="A731" s="14">
        <v>458</v>
      </c>
      <c r="B731" s="8">
        <v>738853</v>
      </c>
      <c r="C731" s="8">
        <v>113</v>
      </c>
      <c r="D731" s="8">
        <v>458</v>
      </c>
      <c r="E731" s="3" t="s">
        <v>827</v>
      </c>
      <c r="F731" s="3" t="s">
        <v>0</v>
      </c>
      <c r="G731" s="3" t="s">
        <v>0</v>
      </c>
      <c r="H731" s="12" t="s">
        <v>0</v>
      </c>
      <c r="I731" s="13">
        <v>0.16</v>
      </c>
      <c r="J731" s="13">
        <v>0</v>
      </c>
      <c r="K731" s="3">
        <v>713</v>
      </c>
      <c r="L731" s="3">
        <v>1050</v>
      </c>
      <c r="M731" s="3">
        <v>1327</v>
      </c>
      <c r="N731" s="3">
        <v>867</v>
      </c>
      <c r="O731" s="3">
        <v>1157</v>
      </c>
      <c r="P731" s="3">
        <v>866</v>
      </c>
      <c r="Q731" s="3">
        <v>1336</v>
      </c>
      <c r="R731" s="3">
        <v>1019</v>
      </c>
      <c r="S731" s="3">
        <v>1749</v>
      </c>
      <c r="T731" s="3">
        <v>1126</v>
      </c>
      <c r="U731" s="3">
        <v>1667</v>
      </c>
      <c r="V731" s="3">
        <v>2197</v>
      </c>
      <c r="W731" s="3">
        <v>739</v>
      </c>
      <c r="X731" s="3">
        <v>454</v>
      </c>
    </row>
    <row r="732" spans="1:24" x14ac:dyDescent="0.2">
      <c r="A732" s="14">
        <v>448</v>
      </c>
      <c r="B732" s="8">
        <v>311994</v>
      </c>
      <c r="C732" s="8">
        <v>231</v>
      </c>
      <c r="D732" s="8">
        <v>448</v>
      </c>
      <c r="E732" s="3" t="s">
        <v>834</v>
      </c>
      <c r="F732" s="3" t="s">
        <v>0</v>
      </c>
      <c r="G732" s="3" t="s">
        <v>0</v>
      </c>
      <c r="H732" s="12" t="s">
        <v>0</v>
      </c>
      <c r="I732" s="13">
        <v>1</v>
      </c>
      <c r="J732" s="13">
        <v>0.67</v>
      </c>
      <c r="K732" s="3">
        <v>7093</v>
      </c>
      <c r="L732" s="3">
        <v>4964</v>
      </c>
      <c r="M732" s="3">
        <v>8148</v>
      </c>
      <c r="N732" s="3">
        <v>7852</v>
      </c>
      <c r="O732" s="3">
        <v>16361</v>
      </c>
      <c r="P732" s="3">
        <v>6319</v>
      </c>
      <c r="Q732" s="3">
        <v>12420</v>
      </c>
      <c r="R732" s="3">
        <v>9043</v>
      </c>
      <c r="S732" s="3">
        <v>5343</v>
      </c>
      <c r="T732" s="3">
        <v>5078</v>
      </c>
      <c r="U732" s="3">
        <v>5083</v>
      </c>
      <c r="V732" s="3">
        <v>5854</v>
      </c>
      <c r="W732" s="3">
        <v>5516</v>
      </c>
      <c r="X732" s="3">
        <v>746</v>
      </c>
    </row>
    <row r="733" spans="1:24" x14ac:dyDescent="0.2">
      <c r="A733" s="14">
        <v>307</v>
      </c>
      <c r="B733" s="8">
        <v>637461</v>
      </c>
      <c r="C733" s="8">
        <v>174</v>
      </c>
      <c r="D733" s="8">
        <v>307</v>
      </c>
      <c r="E733" s="3" t="s">
        <v>940</v>
      </c>
      <c r="F733" s="3" t="s">
        <v>0</v>
      </c>
      <c r="G733" s="3" t="s">
        <v>0</v>
      </c>
      <c r="H733" s="12" t="s">
        <v>0</v>
      </c>
      <c r="I733" s="13">
        <v>1</v>
      </c>
      <c r="J733" s="13">
        <v>1</v>
      </c>
      <c r="K733" s="3">
        <v>32217</v>
      </c>
      <c r="L733" s="3">
        <v>42491</v>
      </c>
      <c r="M733" s="3">
        <v>43960</v>
      </c>
      <c r="N733" s="3">
        <v>40987</v>
      </c>
      <c r="O733" s="3">
        <v>37110</v>
      </c>
      <c r="P733" s="3">
        <v>40325</v>
      </c>
      <c r="Q733" s="3">
        <v>43086</v>
      </c>
      <c r="R733" s="3">
        <v>145472</v>
      </c>
      <c r="S733" s="3">
        <v>55749</v>
      </c>
      <c r="T733" s="3">
        <v>58845</v>
      </c>
      <c r="U733" s="3">
        <v>58275</v>
      </c>
      <c r="V733" s="3">
        <v>32663</v>
      </c>
      <c r="W733" s="3">
        <v>38903</v>
      </c>
      <c r="X733" s="3">
        <v>12567</v>
      </c>
    </row>
    <row r="734" spans="1:24" x14ac:dyDescent="0.2">
      <c r="A734" s="14">
        <v>236</v>
      </c>
      <c r="B734" s="8">
        <v>874932</v>
      </c>
      <c r="C734" s="8">
        <v>129</v>
      </c>
      <c r="D734" s="8">
        <v>236</v>
      </c>
      <c r="E734" s="3" t="s">
        <v>1001</v>
      </c>
      <c r="F734" s="3" t="s">
        <v>0</v>
      </c>
      <c r="G734" s="3" t="s">
        <v>0</v>
      </c>
      <c r="H734" s="12" t="s">
        <v>0</v>
      </c>
      <c r="I734" s="13">
        <v>0</v>
      </c>
      <c r="J734" s="13">
        <v>0</v>
      </c>
      <c r="K734" s="3">
        <v>5888</v>
      </c>
      <c r="L734" s="3">
        <v>5857</v>
      </c>
      <c r="M734" s="3">
        <v>6422</v>
      </c>
      <c r="N734" s="3">
        <v>6125</v>
      </c>
      <c r="O734" s="3">
        <v>6810</v>
      </c>
      <c r="P734" s="3">
        <v>6432</v>
      </c>
      <c r="Q734" s="3">
        <v>7322</v>
      </c>
      <c r="R734" s="3">
        <v>4891</v>
      </c>
      <c r="S734" s="3">
        <v>6520</v>
      </c>
      <c r="T734" s="3">
        <v>4757</v>
      </c>
      <c r="U734" s="3">
        <v>5841</v>
      </c>
      <c r="V734" s="3">
        <v>7912</v>
      </c>
      <c r="W734" s="3">
        <v>5328</v>
      </c>
      <c r="X734" s="3">
        <v>4592</v>
      </c>
    </row>
    <row r="735" spans="1:24" x14ac:dyDescent="0.2">
      <c r="A735" s="14">
        <v>204</v>
      </c>
      <c r="B735" s="8">
        <v>604679</v>
      </c>
      <c r="C735" s="8">
        <v>111</v>
      </c>
      <c r="D735" s="8">
        <v>204</v>
      </c>
      <c r="E735" s="3" t="s">
        <v>1075</v>
      </c>
      <c r="F735" s="3" t="s">
        <v>0</v>
      </c>
      <c r="G735" s="3" t="s">
        <v>0</v>
      </c>
      <c r="H735" s="12" t="s">
        <v>0</v>
      </c>
      <c r="I735" s="13">
        <v>0</v>
      </c>
      <c r="J735" s="13">
        <v>0</v>
      </c>
      <c r="K735" s="3">
        <v>266</v>
      </c>
      <c r="L735" s="3">
        <v>244</v>
      </c>
      <c r="M735" s="3">
        <v>262</v>
      </c>
      <c r="N735" s="3">
        <v>389</v>
      </c>
      <c r="O735" s="3">
        <v>547</v>
      </c>
      <c r="P735" s="3">
        <v>336</v>
      </c>
      <c r="Q735" s="3">
        <v>394</v>
      </c>
      <c r="R735" s="3">
        <v>480</v>
      </c>
      <c r="S735" s="3">
        <v>283</v>
      </c>
      <c r="T735" s="3">
        <v>508</v>
      </c>
      <c r="U735" s="3">
        <v>349</v>
      </c>
      <c r="V735" s="3">
        <v>1117</v>
      </c>
      <c r="W735" s="3">
        <v>371</v>
      </c>
      <c r="X735" s="3">
        <v>234</v>
      </c>
    </row>
    <row r="736" spans="1:24" x14ac:dyDescent="0.2">
      <c r="A736" s="14">
        <v>168</v>
      </c>
      <c r="B736" s="8">
        <v>878989</v>
      </c>
      <c r="C736" s="8">
        <v>122</v>
      </c>
      <c r="D736" s="8">
        <v>168</v>
      </c>
      <c r="E736" s="3" t="s">
        <v>1174</v>
      </c>
      <c r="F736" s="3" t="s">
        <v>0</v>
      </c>
      <c r="G736" s="3" t="s">
        <v>0</v>
      </c>
      <c r="H736" s="12" t="s">
        <v>0</v>
      </c>
      <c r="I736" s="13">
        <v>0.68</v>
      </c>
      <c r="J736" s="13">
        <v>0.67</v>
      </c>
      <c r="K736" s="3">
        <v>248</v>
      </c>
      <c r="L736" s="3">
        <v>821</v>
      </c>
      <c r="M736" s="3">
        <v>3241</v>
      </c>
      <c r="N736" s="3">
        <v>1161</v>
      </c>
      <c r="O736" s="3">
        <v>420</v>
      </c>
      <c r="P736" s="3">
        <v>6091</v>
      </c>
      <c r="Q736" s="3">
        <v>1791</v>
      </c>
      <c r="R736" s="3">
        <v>6079</v>
      </c>
      <c r="S736" s="3">
        <v>1663</v>
      </c>
      <c r="T736" s="3">
        <v>1143</v>
      </c>
      <c r="U736" s="3">
        <v>587</v>
      </c>
      <c r="V736" s="3">
        <v>1588</v>
      </c>
      <c r="W736" s="3">
        <v>9420</v>
      </c>
      <c r="X736" s="3">
        <v>349</v>
      </c>
    </row>
    <row r="737" spans="1:24" x14ac:dyDescent="0.2">
      <c r="A737" s="14">
        <v>134</v>
      </c>
      <c r="B737" s="8">
        <v>974612</v>
      </c>
      <c r="C737" s="8">
        <v>144</v>
      </c>
      <c r="D737" s="8">
        <v>134</v>
      </c>
      <c r="E737" s="3" t="s">
        <v>1221</v>
      </c>
      <c r="F737" s="3" t="s">
        <v>0</v>
      </c>
      <c r="G737" s="3" t="s">
        <v>0</v>
      </c>
      <c r="H737" s="12" t="s">
        <v>0</v>
      </c>
      <c r="I737" s="13">
        <v>0.68</v>
      </c>
      <c r="J737" s="13">
        <v>0.33</v>
      </c>
      <c r="K737" s="3">
        <v>1898</v>
      </c>
      <c r="L737" s="3">
        <v>1797</v>
      </c>
      <c r="M737" s="3">
        <v>4948</v>
      </c>
      <c r="N737" s="3">
        <v>3281</v>
      </c>
      <c r="O737" s="3">
        <v>2406</v>
      </c>
      <c r="P737" s="3">
        <v>12271</v>
      </c>
      <c r="Q737" s="3">
        <v>3167</v>
      </c>
      <c r="R737" s="3">
        <v>9899</v>
      </c>
      <c r="S737" s="3">
        <v>2332</v>
      </c>
      <c r="T737" s="3">
        <v>1650</v>
      </c>
      <c r="U737" s="3">
        <v>717</v>
      </c>
      <c r="V737" s="3">
        <v>1455</v>
      </c>
      <c r="W737" s="3">
        <v>12368</v>
      </c>
      <c r="X737" s="3">
        <v>2687</v>
      </c>
    </row>
    <row r="738" spans="1:24" x14ac:dyDescent="0.2">
      <c r="A738" s="14">
        <v>98</v>
      </c>
      <c r="B738" s="8">
        <v>1247478</v>
      </c>
      <c r="C738" s="8">
        <v>311</v>
      </c>
      <c r="D738" s="8">
        <v>98</v>
      </c>
      <c r="E738" s="3" t="s">
        <v>730</v>
      </c>
      <c r="F738" s="3" t="s">
        <v>0</v>
      </c>
      <c r="G738" s="3" t="s">
        <v>0</v>
      </c>
      <c r="H738" s="12" t="s">
        <v>0</v>
      </c>
      <c r="I738" s="13">
        <v>0</v>
      </c>
      <c r="J738" s="13">
        <v>0</v>
      </c>
      <c r="K738" s="3">
        <v>298</v>
      </c>
      <c r="L738" s="3">
        <v>353</v>
      </c>
      <c r="M738" s="3">
        <v>638</v>
      </c>
      <c r="N738" s="3">
        <v>331</v>
      </c>
      <c r="O738" s="3">
        <v>412</v>
      </c>
      <c r="P738" s="3">
        <v>336</v>
      </c>
      <c r="Q738" s="3">
        <v>418</v>
      </c>
      <c r="R738" s="3">
        <v>342</v>
      </c>
      <c r="S738" s="3">
        <v>886</v>
      </c>
      <c r="T738" s="3">
        <v>898</v>
      </c>
      <c r="U738" s="3">
        <v>983</v>
      </c>
      <c r="V738" s="3">
        <v>914</v>
      </c>
      <c r="W738" s="3">
        <v>1116</v>
      </c>
      <c r="X738" s="3">
        <v>370</v>
      </c>
    </row>
    <row r="739" spans="1:24" x14ac:dyDescent="0.2">
      <c r="A739" s="14">
        <v>91</v>
      </c>
      <c r="B739" s="8">
        <v>221732</v>
      </c>
      <c r="C739" s="8">
        <v>100</v>
      </c>
      <c r="D739" s="8">
        <v>91</v>
      </c>
      <c r="E739" s="3" t="s">
        <v>734</v>
      </c>
      <c r="F739" s="3" t="s">
        <v>0</v>
      </c>
      <c r="G739" s="3" t="s">
        <v>0</v>
      </c>
      <c r="H739" s="12" t="s">
        <v>0</v>
      </c>
      <c r="I739" s="13">
        <v>0.95</v>
      </c>
      <c r="J739" s="13">
        <v>1</v>
      </c>
      <c r="K739" s="3">
        <v>10815</v>
      </c>
      <c r="L739" s="3">
        <v>13538</v>
      </c>
      <c r="M739" s="3">
        <v>11793</v>
      </c>
      <c r="N739" s="3">
        <v>10725</v>
      </c>
      <c r="O739" s="3">
        <v>15126</v>
      </c>
      <c r="P739" s="3">
        <v>7776</v>
      </c>
      <c r="Q739" s="3">
        <v>28840</v>
      </c>
      <c r="R739" s="3">
        <v>8755</v>
      </c>
      <c r="S739" s="3">
        <v>10267</v>
      </c>
      <c r="T739" s="3">
        <v>31683</v>
      </c>
      <c r="U739" s="3">
        <v>14094</v>
      </c>
      <c r="V739" s="3">
        <v>24927</v>
      </c>
      <c r="W739" s="3">
        <v>28791</v>
      </c>
      <c r="X739" s="3">
        <v>14653</v>
      </c>
    </row>
    <row r="740" spans="1:24" x14ac:dyDescent="0.2">
      <c r="A740" s="14">
        <v>68</v>
      </c>
      <c r="B740" s="8">
        <v>195282</v>
      </c>
      <c r="C740" s="8">
        <v>89</v>
      </c>
      <c r="D740" s="8">
        <v>68</v>
      </c>
      <c r="E740" s="3" t="s">
        <v>765</v>
      </c>
      <c r="F740" s="3" t="s">
        <v>0</v>
      </c>
      <c r="G740" s="3" t="s">
        <v>0</v>
      </c>
      <c r="H740" s="12" t="s">
        <v>0</v>
      </c>
      <c r="I740" s="13">
        <v>1</v>
      </c>
      <c r="J740" s="13">
        <v>0.67</v>
      </c>
      <c r="K740" s="3">
        <v>6755</v>
      </c>
      <c r="L740" s="3">
        <v>13881</v>
      </c>
      <c r="M740" s="3">
        <v>11594</v>
      </c>
      <c r="N740" s="3">
        <v>9899</v>
      </c>
      <c r="O740" s="3">
        <v>5714</v>
      </c>
      <c r="P740" s="3">
        <v>8016</v>
      </c>
      <c r="Q740" s="3">
        <v>12661</v>
      </c>
      <c r="R740" s="3">
        <v>11267</v>
      </c>
      <c r="S740" s="3">
        <v>19530</v>
      </c>
      <c r="T740" s="3">
        <v>19946</v>
      </c>
      <c r="U740" s="3">
        <v>21008</v>
      </c>
      <c r="V740" s="3">
        <v>15717</v>
      </c>
      <c r="W740" s="3">
        <v>7438</v>
      </c>
      <c r="X740" s="3">
        <v>12438</v>
      </c>
    </row>
    <row r="741" spans="1:24" x14ac:dyDescent="0.2">
      <c r="A741" s="14">
        <v>54</v>
      </c>
      <c r="B741" s="8">
        <v>773271</v>
      </c>
      <c r="C741" s="8">
        <v>211</v>
      </c>
      <c r="D741" s="8">
        <v>54</v>
      </c>
      <c r="E741" s="3" t="s">
        <v>797</v>
      </c>
      <c r="F741" s="3" t="s">
        <v>0</v>
      </c>
      <c r="G741" s="3" t="s">
        <v>0</v>
      </c>
      <c r="H741" s="12" t="s">
        <v>0</v>
      </c>
      <c r="I741" s="13">
        <v>1</v>
      </c>
      <c r="J741" s="13">
        <v>1</v>
      </c>
      <c r="K741" s="3">
        <v>1983</v>
      </c>
      <c r="L741" s="3">
        <v>1633</v>
      </c>
      <c r="M741" s="3">
        <v>3756</v>
      </c>
      <c r="N741" s="3">
        <v>4004</v>
      </c>
      <c r="O741" s="3">
        <v>1414</v>
      </c>
      <c r="P741" s="3">
        <v>1399</v>
      </c>
      <c r="Q741" s="3">
        <v>7509</v>
      </c>
      <c r="R741" s="3">
        <v>2355</v>
      </c>
      <c r="S741" s="3">
        <v>5393</v>
      </c>
      <c r="T741" s="3">
        <v>3850</v>
      </c>
      <c r="U741" s="3">
        <v>5606</v>
      </c>
      <c r="V741" s="3">
        <v>3402</v>
      </c>
      <c r="W741" s="3">
        <v>3414</v>
      </c>
      <c r="X741" s="3">
        <v>1791</v>
      </c>
    </row>
  </sheetData>
  <mergeCells count="3">
    <mergeCell ref="H2:J2"/>
    <mergeCell ref="H3:J3"/>
    <mergeCell ref="H4:J4"/>
  </mergeCells>
  <conditionalFormatting sqref="I6:J8 I739:J741">
    <cfRule type="cellIs" dxfId="0" priority="1" operator="lessThan">
      <formula>0.05</formula>
    </cfRule>
  </conditionalFormatting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pache POI</dc:creator>
  <cp:lastModifiedBy>Kali Meredith Pruss</cp:lastModifiedBy>
  <dcterms:created xsi:type="dcterms:W3CDTF">2018-06-25T17:23:04Z</dcterms:created>
  <dcterms:modified xsi:type="dcterms:W3CDTF">2021-02-15T22:56:51Z</dcterms:modified>
</cp:coreProperties>
</file>